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P:\IL-7 Covid trial\JCI-insight submission\Resubmission\"/>
    </mc:Choice>
  </mc:AlternateContent>
  <xr:revisionPtr revIDLastSave="0" documentId="13_ncr:1_{F4E5CE89-9F48-46EB-A3D3-7ABBA5685606}" xr6:coauthVersionLast="47" xr6:coauthVersionMax="47" xr10:uidLastSave="{00000000-0000-0000-0000-000000000000}"/>
  <bookViews>
    <workbookView xWindow="30090" yWindow="735" windowWidth="27390" windowHeight="14655" firstSheet="3" activeTab="7" xr2:uid="{00000000-000D-0000-FFFF-FFFF00000000}"/>
  </bookViews>
  <sheets>
    <sheet name="Table1" sheetId="8" r:id="rId1"/>
    <sheet name="Table2-ALC-Mortality" sheetId="9" r:id="rId2"/>
    <sheet name="Supplemental Table1-Hemato" sheetId="10" r:id="rId3"/>
    <sheet name="Supplemtal Figure 2-Doses" sheetId="11" r:id="rId4"/>
    <sheet name="Table 3-Safety" sheetId="12" r:id="rId5"/>
    <sheet name="Fig3A-3B-ICU" sheetId="14" r:id="rId6"/>
    <sheet name="Fig3C-3D-Hospit" sheetId="13" r:id="rId7"/>
    <sheet name="Table4-SSI" sheetId="15" r:id="rId8"/>
    <sheet name="Suppl Fig3 &amp; Fig4-Cytokines" sheetId="16" r:id="rId9"/>
  </sheets>
  <definedNames>
    <definedName name="IDX" localSheetId="4">'Table 3-Safety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4" l="1"/>
  <c r="G4" i="14"/>
  <c r="L4" i="14"/>
  <c r="M4" i="14" s="1"/>
  <c r="G5" i="14"/>
  <c r="G6" i="14"/>
  <c r="G10" i="14"/>
  <c r="G11" i="14"/>
  <c r="G12" i="14"/>
  <c r="G13" i="14"/>
  <c r="G14" i="14"/>
  <c r="G16" i="14"/>
  <c r="G17" i="14"/>
  <c r="G20" i="14"/>
  <c r="G21" i="14"/>
  <c r="G22" i="14"/>
  <c r="G23" i="14"/>
  <c r="G26" i="14"/>
  <c r="G27" i="14"/>
  <c r="L27" i="14"/>
  <c r="M27" i="14" s="1"/>
  <c r="G33" i="14"/>
  <c r="G34" i="14"/>
  <c r="G35" i="14"/>
  <c r="G37" i="14"/>
  <c r="G39" i="14"/>
  <c r="G43" i="14"/>
  <c r="G44" i="14"/>
  <c r="R44" i="14"/>
  <c r="G48" i="14"/>
  <c r="G52" i="14"/>
  <c r="G54" i="14"/>
  <c r="G55" i="14"/>
  <c r="G56" i="14"/>
  <c r="G57" i="14"/>
  <c r="G58" i="14"/>
  <c r="G63" i="14"/>
  <c r="L63" i="14"/>
  <c r="M63" i="14"/>
  <c r="G65" i="14"/>
  <c r="G68" i="14"/>
  <c r="G71" i="14"/>
  <c r="G73" i="14"/>
  <c r="G74" i="14"/>
  <c r="G75" i="14"/>
  <c r="G76" i="14"/>
  <c r="G83" i="14"/>
  <c r="G85" i="14"/>
  <c r="G86" i="14"/>
  <c r="G88" i="14"/>
  <c r="G89" i="14"/>
  <c r="S111" i="13"/>
  <c r="S110" i="13"/>
  <c r="S108" i="13"/>
  <c r="S106" i="13"/>
  <c r="S105" i="13"/>
  <c r="S104" i="13"/>
  <c r="S97" i="13"/>
  <c r="S95" i="13"/>
  <c r="S93" i="13"/>
  <c r="S91" i="13"/>
  <c r="S88" i="13"/>
  <c r="S78" i="13"/>
  <c r="S76" i="13"/>
  <c r="S75" i="13"/>
  <c r="S74" i="13"/>
  <c r="S73" i="13"/>
  <c r="S70" i="13"/>
  <c r="S68" i="13"/>
  <c r="S60" i="13"/>
  <c r="S59" i="13"/>
  <c r="S57" i="13"/>
  <c r="S51" i="13"/>
  <c r="S50" i="13"/>
  <c r="S47" i="13"/>
  <c r="S41" i="13"/>
  <c r="S40" i="13"/>
  <c r="S29" i="13"/>
  <c r="S28" i="13"/>
  <c r="S27" i="13"/>
  <c r="S26" i="13"/>
  <c r="S24" i="13"/>
  <c r="S22" i="13"/>
  <c r="S17" i="13"/>
  <c r="S14" i="13"/>
  <c r="S11" i="13"/>
  <c r="S10" i="13"/>
  <c r="S9" i="13"/>
  <c r="S4" i="13"/>
  <c r="S3" i="13"/>
  <c r="I89" i="13"/>
  <c r="I67" i="13"/>
  <c r="I66" i="13"/>
  <c r="I33" i="13"/>
  <c r="I32" i="13"/>
  <c r="F75" i="15" l="1"/>
  <c r="F74" i="15"/>
  <c r="F73" i="15"/>
  <c r="F72" i="15"/>
  <c r="F71" i="15"/>
  <c r="F70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I109" i="13" l="1"/>
  <c r="I107" i="13"/>
  <c r="I103" i="13"/>
  <c r="I102" i="13"/>
  <c r="I101" i="13"/>
  <c r="I100" i="13"/>
  <c r="I99" i="13"/>
  <c r="I98" i="13"/>
  <c r="I96" i="13"/>
  <c r="I94" i="13"/>
  <c r="I92" i="13"/>
  <c r="I91" i="13"/>
  <c r="I90" i="13"/>
  <c r="I87" i="13"/>
  <c r="P87" i="13" s="1"/>
  <c r="I86" i="13"/>
  <c r="P86" i="13" s="1"/>
  <c r="I85" i="13"/>
  <c r="P85" i="13" s="1"/>
  <c r="I84" i="13"/>
  <c r="P84" i="13" s="1"/>
  <c r="I83" i="13"/>
  <c r="I82" i="13"/>
  <c r="I81" i="13"/>
  <c r="I80" i="13"/>
  <c r="I79" i="13"/>
  <c r="I77" i="13"/>
  <c r="I72" i="13"/>
  <c r="I71" i="13"/>
  <c r="I69" i="13"/>
  <c r="I65" i="13"/>
  <c r="I64" i="13"/>
  <c r="I63" i="13"/>
  <c r="I62" i="13"/>
  <c r="I61" i="13"/>
  <c r="I59" i="13"/>
  <c r="I58" i="13"/>
  <c r="I56" i="13"/>
  <c r="I55" i="13"/>
  <c r="I54" i="13"/>
  <c r="I53" i="13"/>
  <c r="I52" i="13"/>
  <c r="I49" i="13"/>
  <c r="I48" i="13"/>
  <c r="I46" i="13"/>
  <c r="I45" i="13"/>
  <c r="I44" i="13"/>
  <c r="I43" i="13"/>
  <c r="I42" i="13"/>
  <c r="I39" i="13"/>
  <c r="I38" i="13"/>
  <c r="I37" i="13"/>
  <c r="I36" i="13"/>
  <c r="I35" i="13"/>
  <c r="P35" i="13" s="1"/>
  <c r="I34" i="13"/>
  <c r="P33" i="13"/>
  <c r="P32" i="13"/>
  <c r="I31" i="13"/>
  <c r="I30" i="13"/>
  <c r="I25" i="13"/>
  <c r="I23" i="13"/>
  <c r="P23" i="13" s="1"/>
  <c r="I21" i="13"/>
  <c r="P21" i="13" s="1"/>
  <c r="I20" i="13"/>
  <c r="I19" i="13"/>
  <c r="I18" i="13"/>
  <c r="I16" i="13"/>
  <c r="I15" i="13"/>
  <c r="I13" i="13"/>
  <c r="I12" i="13"/>
  <c r="I10" i="13"/>
  <c r="I8" i="13"/>
  <c r="I7" i="13"/>
  <c r="I6" i="13"/>
  <c r="I5" i="13"/>
  <c r="J112" i="9" l="1"/>
  <c r="J111" i="9"/>
  <c r="J109" i="9"/>
  <c r="J108" i="9"/>
  <c r="J107" i="9"/>
  <c r="J106" i="9"/>
  <c r="J105" i="9"/>
  <c r="J104" i="9"/>
  <c r="J103" i="9"/>
  <c r="J102" i="9"/>
  <c r="J101" i="9"/>
  <c r="J99" i="9"/>
  <c r="J98" i="9"/>
  <c r="J96" i="9"/>
  <c r="J95" i="9"/>
  <c r="J92" i="9"/>
  <c r="J91" i="9"/>
  <c r="J90" i="9"/>
  <c r="J83" i="9"/>
  <c r="J82" i="9"/>
  <c r="J78" i="9"/>
  <c r="J77" i="9"/>
  <c r="J74" i="9"/>
  <c r="J73" i="9"/>
  <c r="J72" i="9"/>
  <c r="J70" i="9"/>
  <c r="J69" i="9"/>
  <c r="J68" i="9"/>
  <c r="J66" i="9"/>
  <c r="J65" i="9"/>
  <c r="J64" i="9"/>
  <c r="J58" i="9"/>
  <c r="J54" i="9"/>
  <c r="J52" i="9"/>
  <c r="J51" i="9"/>
  <c r="J49" i="9"/>
  <c r="J48" i="9"/>
  <c r="J47" i="9"/>
  <c r="J46" i="9"/>
  <c r="J45" i="9"/>
  <c r="J44" i="9"/>
  <c r="J43" i="9"/>
  <c r="J42" i="9"/>
  <c r="J41" i="9"/>
  <c r="J39" i="9"/>
  <c r="J38" i="9"/>
  <c r="J36" i="9"/>
  <c r="J34" i="9"/>
  <c r="J33" i="9"/>
  <c r="J26" i="9"/>
  <c r="J25" i="9"/>
  <c r="J21" i="9"/>
  <c r="J20" i="9"/>
  <c r="J19" i="9"/>
  <c r="J18" i="9"/>
  <c r="J17" i="9"/>
  <c r="J14" i="9"/>
  <c r="J11" i="9"/>
  <c r="J10" i="9"/>
  <c r="J9" i="9"/>
</calcChain>
</file>

<file path=xl/sharedStrings.xml><?xml version="1.0" encoding="utf-8"?>
<sst xmlns="http://schemas.openxmlformats.org/spreadsheetml/2006/main" count="10241" uniqueCount="1958">
  <si>
    <t>Treatment</t>
  </si>
  <si>
    <t>Age</t>
  </si>
  <si>
    <t>(Years)</t>
  </si>
  <si>
    <t>Sex</t>
  </si>
  <si>
    <t>Ethnicity</t>
  </si>
  <si>
    <t>Race</t>
  </si>
  <si>
    <t>BMI</t>
  </si>
  <si>
    <t>(kg/m2)</t>
  </si>
  <si>
    <t>Height</t>
  </si>
  <si>
    <t>(cm)</t>
  </si>
  <si>
    <t>Weight</t>
  </si>
  <si>
    <t>(kg)</t>
  </si>
  <si>
    <t>101-001</t>
  </si>
  <si>
    <t>Placebo</t>
  </si>
  <si>
    <t>M</t>
  </si>
  <si>
    <t>NOT HISPANIC OR LATINO</t>
  </si>
  <si>
    <t>BLACK OR AFRICAN AMERICAN</t>
  </si>
  <si>
    <t>29.3</t>
  </si>
  <si>
    <t>101-003</t>
  </si>
  <si>
    <t>CYT107</t>
  </si>
  <si>
    <t>WHITE</t>
  </si>
  <si>
    <t>24.49</t>
  </si>
  <si>
    <t>101-004</t>
  </si>
  <si>
    <t>F</t>
  </si>
  <si>
    <t>28.93</t>
  </si>
  <si>
    <t>101-005</t>
  </si>
  <si>
    <t>ASIAN</t>
  </si>
  <si>
    <t>29.72</t>
  </si>
  <si>
    <t>101-006</t>
  </si>
  <si>
    <t>33.62</t>
  </si>
  <si>
    <t>101-007</t>
  </si>
  <si>
    <t>23.15</t>
  </si>
  <si>
    <t>101-008</t>
  </si>
  <si>
    <t>30.15</t>
  </si>
  <si>
    <t>89.2</t>
  </si>
  <si>
    <t>101-010</t>
  </si>
  <si>
    <t>32.46</t>
  </si>
  <si>
    <t>101-011</t>
  </si>
  <si>
    <t>39.89</t>
  </si>
  <si>
    <t>101-012</t>
  </si>
  <si>
    <t>30.69</t>
  </si>
  <si>
    <t>101-013</t>
  </si>
  <si>
    <t>36.96</t>
  </si>
  <si>
    <t>114.5</t>
  </si>
  <si>
    <t>102-001</t>
  </si>
  <si>
    <t>.</t>
  </si>
  <si>
    <t>102-003</t>
  </si>
  <si>
    <t>44.32</t>
  </si>
  <si>
    <t>102-004</t>
  </si>
  <si>
    <t>24.3</t>
  </si>
  <si>
    <t>180.3</t>
  </si>
  <si>
    <t>103-001</t>
  </si>
  <si>
    <t>18.37</t>
  </si>
  <si>
    <t>103-003</t>
  </si>
  <si>
    <t>25.83</t>
  </si>
  <si>
    <t>103-004</t>
  </si>
  <si>
    <t>24.8</t>
  </si>
  <si>
    <t>103-005</t>
  </si>
  <si>
    <t>HISPANIC OR LATINO</t>
  </si>
  <si>
    <t>47.05</t>
  </si>
  <si>
    <t>103-006</t>
  </si>
  <si>
    <t>24.54</t>
  </si>
  <si>
    <t>64.4</t>
  </si>
  <si>
    <t>103-007</t>
  </si>
  <si>
    <t>33.02</t>
  </si>
  <si>
    <t>93.2</t>
  </si>
  <si>
    <t>103-009</t>
  </si>
  <si>
    <t>32.27</t>
  </si>
  <si>
    <t>104-003</t>
  </si>
  <si>
    <t>35.83</t>
  </si>
  <si>
    <t>95.2</t>
  </si>
  <si>
    <t>104-004</t>
  </si>
  <si>
    <t>33.75</t>
  </si>
  <si>
    <t>83.2</t>
  </si>
  <si>
    <t>104-005</t>
  </si>
  <si>
    <t>26.41</t>
  </si>
  <si>
    <t>81.8</t>
  </si>
  <si>
    <t>108-101</t>
  </si>
  <si>
    <t>22.76</t>
  </si>
  <si>
    <t>111-001</t>
  </si>
  <si>
    <t>31.98</t>
  </si>
  <si>
    <t>111-002</t>
  </si>
  <si>
    <t>27.15</t>
  </si>
  <si>
    <t>111-003</t>
  </si>
  <si>
    <t>35.8</t>
  </si>
  <si>
    <t>108.4</t>
  </si>
  <si>
    <t>112-001</t>
  </si>
  <si>
    <t>27.63</t>
  </si>
  <si>
    <t>81.75</t>
  </si>
  <si>
    <t>113-001</t>
  </si>
  <si>
    <t>36.09</t>
  </si>
  <si>
    <t>113-002</t>
  </si>
  <si>
    <t>38.53</t>
  </si>
  <si>
    <t>115-001</t>
  </si>
  <si>
    <t>34.32</t>
  </si>
  <si>
    <t>115-002</t>
  </si>
  <si>
    <t>36.84</t>
  </si>
  <si>
    <t>126.1</t>
  </si>
  <si>
    <t>201-001</t>
  </si>
  <si>
    <t>36.42</t>
  </si>
  <si>
    <t>201-002</t>
  </si>
  <si>
    <t>39.71</t>
  </si>
  <si>
    <t>201-003</t>
  </si>
  <si>
    <t>28.41</t>
  </si>
  <si>
    <t>201-004</t>
  </si>
  <si>
    <t>23.96</t>
  </si>
  <si>
    <t>201-005</t>
  </si>
  <si>
    <t>32.41</t>
  </si>
  <si>
    <t>90.4</t>
  </si>
  <si>
    <t>201-006</t>
  </si>
  <si>
    <t>28.55</t>
  </si>
  <si>
    <t>82.5</t>
  </si>
  <si>
    <t>201-007</t>
  </si>
  <si>
    <t>39.04</t>
  </si>
  <si>
    <t>201-008</t>
  </si>
  <si>
    <t>38.75</t>
  </si>
  <si>
    <t>201-009</t>
  </si>
  <si>
    <t>27.18</t>
  </si>
  <si>
    <t>80.4</t>
  </si>
  <si>
    <t>201-010</t>
  </si>
  <si>
    <t>25.35</t>
  </si>
  <si>
    <t>201-011</t>
  </si>
  <si>
    <t>28.37</t>
  </si>
  <si>
    <t>90.9</t>
  </si>
  <si>
    <t>201-012</t>
  </si>
  <si>
    <t>34.09</t>
  </si>
  <si>
    <t>201-014</t>
  </si>
  <si>
    <t>29.58</t>
  </si>
  <si>
    <t>87.5</t>
  </si>
  <si>
    <t>201-015</t>
  </si>
  <si>
    <t>33.8</t>
  </si>
  <si>
    <t>201-016</t>
  </si>
  <si>
    <t>22.49</t>
  </si>
  <si>
    <t>201-017</t>
  </si>
  <si>
    <t>29.51</t>
  </si>
  <si>
    <t>93.5</t>
  </si>
  <si>
    <t>202-001</t>
  </si>
  <si>
    <t>48.36</t>
  </si>
  <si>
    <t>136.5</t>
  </si>
  <si>
    <t>202-002</t>
  </si>
  <si>
    <t>37.35</t>
  </si>
  <si>
    <t>202-003</t>
  </si>
  <si>
    <t>36.75</t>
  </si>
  <si>
    <t>102.5</t>
  </si>
  <si>
    <t>202-004</t>
  </si>
  <si>
    <t>34.72</t>
  </si>
  <si>
    <t>202-005</t>
  </si>
  <si>
    <t>32.74</t>
  </si>
  <si>
    <t>203-001</t>
  </si>
  <si>
    <t>25.73</t>
  </si>
  <si>
    <t>203-002</t>
  </si>
  <si>
    <t>26.3</t>
  </si>
  <si>
    <t>203-003</t>
  </si>
  <si>
    <t>24.57</t>
  </si>
  <si>
    <t>203-004</t>
  </si>
  <si>
    <t>29.21</t>
  </si>
  <si>
    <t>206-001</t>
  </si>
  <si>
    <t>25.22</t>
  </si>
  <si>
    <t>206-003</t>
  </si>
  <si>
    <t>209-001</t>
  </si>
  <si>
    <t>26.07</t>
  </si>
  <si>
    <t>82.6</t>
  </si>
  <si>
    <t>210-001</t>
  </si>
  <si>
    <t>22.32</t>
  </si>
  <si>
    <t>210-002</t>
  </si>
  <si>
    <t>26.2</t>
  </si>
  <si>
    <t>210-003</t>
  </si>
  <si>
    <t>27.1</t>
  </si>
  <si>
    <t>210-004</t>
  </si>
  <si>
    <t>28.06</t>
  </si>
  <si>
    <t>210-005</t>
  </si>
  <si>
    <t>33.06</t>
  </si>
  <si>
    <t>302-001</t>
  </si>
  <si>
    <t>32.52</t>
  </si>
  <si>
    <t>182.9</t>
  </si>
  <si>
    <t>108.8</t>
  </si>
  <si>
    <t>302-002</t>
  </si>
  <si>
    <t>29.94</t>
  </si>
  <si>
    <t>165.1</t>
  </si>
  <si>
    <t>81.6</t>
  </si>
  <si>
    <t>302-003</t>
  </si>
  <si>
    <t>25.85</t>
  </si>
  <si>
    <t>172.7</t>
  </si>
  <si>
    <t>77.1</t>
  </si>
  <si>
    <t>302-004</t>
  </si>
  <si>
    <t>31.18</t>
  </si>
  <si>
    <t>110.2</t>
  </si>
  <si>
    <t>303-001</t>
  </si>
  <si>
    <t>24.79</t>
  </si>
  <si>
    <t>80.6</t>
  </si>
  <si>
    <t>303-002</t>
  </si>
  <si>
    <t>26.56</t>
  </si>
  <si>
    <t>303-003</t>
  </si>
  <si>
    <t>36.31</t>
  </si>
  <si>
    <t>177.8</t>
  </si>
  <si>
    <t>114.8</t>
  </si>
  <si>
    <t>303-004</t>
  </si>
  <si>
    <t>29.29</t>
  </si>
  <si>
    <t>92.8</t>
  </si>
  <si>
    <t>303-005</t>
  </si>
  <si>
    <t>37.86</t>
  </si>
  <si>
    <t>162.6</t>
  </si>
  <si>
    <t>100.1</t>
  </si>
  <si>
    <t>304-001</t>
  </si>
  <si>
    <t>45.18</t>
  </si>
  <si>
    <t>306-001</t>
  </si>
  <si>
    <t>32.99</t>
  </si>
  <si>
    <t>98.4</t>
  </si>
  <si>
    <t>306-002</t>
  </si>
  <si>
    <t>84.6</t>
  </si>
  <si>
    <t>306-003</t>
  </si>
  <si>
    <t>37.42</t>
  </si>
  <si>
    <t>306-004</t>
  </si>
  <si>
    <t>35.57</t>
  </si>
  <si>
    <t>132.5</t>
  </si>
  <si>
    <t>306-005</t>
  </si>
  <si>
    <t>30.71</t>
  </si>
  <si>
    <t>83.7</t>
  </si>
  <si>
    <t>306-006</t>
  </si>
  <si>
    <t>306-007</t>
  </si>
  <si>
    <t>28.49</t>
  </si>
  <si>
    <t>95.3</t>
  </si>
  <si>
    <t>306-008</t>
  </si>
  <si>
    <t>29.05</t>
  </si>
  <si>
    <t>306-009</t>
  </si>
  <si>
    <t>34.8</t>
  </si>
  <si>
    <t>306-010</t>
  </si>
  <si>
    <t>35.26</t>
  </si>
  <si>
    <t>96.1</t>
  </si>
  <si>
    <t>306-011</t>
  </si>
  <si>
    <t>30.84</t>
  </si>
  <si>
    <t>97.5</t>
  </si>
  <si>
    <t>306-012</t>
  </si>
  <si>
    <t>31.31</t>
  </si>
  <si>
    <t>203.2</t>
  </si>
  <si>
    <t>129.3</t>
  </si>
  <si>
    <t>306-013</t>
  </si>
  <si>
    <t>34.47</t>
  </si>
  <si>
    <t>157.5</t>
  </si>
  <si>
    <t>85.5</t>
  </si>
  <si>
    <t>306-014</t>
  </si>
  <si>
    <t>27.13</t>
  </si>
  <si>
    <t>167.6</t>
  </si>
  <si>
    <t>76.2</t>
  </si>
  <si>
    <t>306-015</t>
  </si>
  <si>
    <t>37.16</t>
  </si>
  <si>
    <t>124.3</t>
  </si>
  <si>
    <t>309-001</t>
  </si>
  <si>
    <t>170.1</t>
  </si>
  <si>
    <t>94.1</t>
  </si>
  <si>
    <t>401-001</t>
  </si>
  <si>
    <t>30.51</t>
  </si>
  <si>
    <t>85.1</t>
  </si>
  <si>
    <t>401-003</t>
  </si>
  <si>
    <t>17.72</t>
  </si>
  <si>
    <t>38.3</t>
  </si>
  <si>
    <t>401-004</t>
  </si>
  <si>
    <t>28.01</t>
  </si>
  <si>
    <t>67.3</t>
  </si>
  <si>
    <t>401-005</t>
  </si>
  <si>
    <t>24.31</t>
  </si>
  <si>
    <t>54.7</t>
  </si>
  <si>
    <t>401-006</t>
  </si>
  <si>
    <t>32.82</t>
  </si>
  <si>
    <t>97.1</t>
  </si>
  <si>
    <t>401-007</t>
  </si>
  <si>
    <t>27.07</t>
  </si>
  <si>
    <t>69.3</t>
  </si>
  <si>
    <t>402-001</t>
  </si>
  <si>
    <t>25.08</t>
  </si>
  <si>
    <t>79.3</t>
  </si>
  <si>
    <t>402-002</t>
  </si>
  <si>
    <t>83.5</t>
  </si>
  <si>
    <t>402-003</t>
  </si>
  <si>
    <t>26.03</t>
  </si>
  <si>
    <t>176.5</t>
  </si>
  <si>
    <t>81.1</t>
  </si>
  <si>
    <t>402-004</t>
  </si>
  <si>
    <t>24.64</t>
  </si>
  <si>
    <t>72.9</t>
  </si>
  <si>
    <t>402-005</t>
  </si>
  <si>
    <t>31.01</t>
  </si>
  <si>
    <t>100.8</t>
  </si>
  <si>
    <t>402-006</t>
  </si>
  <si>
    <t>33.84</t>
  </si>
  <si>
    <t>89.9</t>
  </si>
  <si>
    <t>402-007</t>
  </si>
  <si>
    <t>30.56</t>
  </si>
  <si>
    <t>502-001</t>
  </si>
  <si>
    <t>28.73</t>
  </si>
  <si>
    <t>502-002</t>
  </si>
  <si>
    <t>37.95</t>
  </si>
  <si>
    <t>502-003</t>
  </si>
  <si>
    <t>27.46</t>
  </si>
  <si>
    <t>502-004</t>
  </si>
  <si>
    <t>28.34</t>
  </si>
  <si>
    <t>C-Reactive proteins</t>
  </si>
  <si>
    <t>(mg/L)</t>
  </si>
  <si>
    <t>D-DIMER</t>
  </si>
  <si>
    <t>Ferritin</t>
  </si>
  <si>
    <t>(μg/L)</t>
  </si>
  <si>
    <t>15.67</t>
  </si>
  <si>
    <t>2.02</t>
  </si>
  <si>
    <t>22.08</t>
  </si>
  <si>
    <t>3.86</t>
  </si>
  <si>
    <t>1.04</t>
  </si>
  <si>
    <t>19.19</t>
  </si>
  <si>
    <t>Test Not Done</t>
  </si>
  <si>
    <t>1.656</t>
  </si>
  <si>
    <t>85.2</t>
  </si>
  <si>
    <t>285.3</t>
  </si>
  <si>
    <t>0.162</t>
  </si>
  <si>
    <t>17.1</t>
  </si>
  <si>
    <t>0.25</t>
  </si>
  <si>
    <t>0.56</t>
  </si>
  <si>
    <t>3.2</t>
  </si>
  <si>
    <t>836.9</t>
  </si>
  <si>
    <t>1301.8</t>
  </si>
  <si>
    <t>3.55</t>
  </si>
  <si>
    <t>2.86</t>
  </si>
  <si>
    <t>137.9</t>
  </si>
  <si>
    <t>5.156</t>
  </si>
  <si>
    <t>39.1</t>
  </si>
  <si>
    <t>100.2</t>
  </si>
  <si>
    <t>385.5</t>
  </si>
  <si>
    <t>159.3</t>
  </si>
  <si>
    <t>104.5</t>
  </si>
  <si>
    <t>118.3</t>
  </si>
  <si>
    <t>32.9</t>
  </si>
  <si>
    <t>48.11</t>
  </si>
  <si>
    <t>497.6</t>
  </si>
  <si>
    <t>264.93</t>
  </si>
  <si>
    <t>18.6</t>
  </si>
  <si>
    <t>846.3</t>
  </si>
  <si>
    <t>601.8</t>
  </si>
  <si>
    <t>19.1</t>
  </si>
  <si>
    <t>33.1</t>
  </si>
  <si>
    <t>1.2</t>
  </si>
  <si>
    <t>8.9</t>
  </si>
  <si>
    <t>159.02</t>
  </si>
  <si>
    <t>103.31</t>
  </si>
  <si>
    <t>279.65</t>
  </si>
  <si>
    <t>41.3</t>
  </si>
  <si>
    <t>239.07</t>
  </si>
  <si>
    <t>116.06</t>
  </si>
  <si>
    <t>95.34</t>
  </si>
  <si>
    <t>183.65</t>
  </si>
  <si>
    <t>53.9</t>
  </si>
  <si>
    <t>72.99</t>
  </si>
  <si>
    <t>66.83</t>
  </si>
  <si>
    <t>2.36</t>
  </si>
  <si>
    <t>6.08</t>
  </si>
  <si>
    <t>18.81</t>
  </si>
  <si>
    <t>158.4</t>
  </si>
  <si>
    <t>13.84</t>
  </si>
  <si>
    <t>165.5</t>
  </si>
  <si>
    <t>145.1</t>
  </si>
  <si>
    <t>102.7</t>
  </si>
  <si>
    <t>110.46</t>
  </si>
  <si>
    <t>0.74</t>
  </si>
  <si>
    <t>7.55</t>
  </si>
  <si>
    <t>0.68</t>
  </si>
  <si>
    <t>92.61</t>
  </si>
  <si>
    <t>3.41</t>
  </si>
  <si>
    <t>168.64</t>
  </si>
  <si>
    <t>2.6</t>
  </si>
  <si>
    <t>57.69</t>
  </si>
  <si>
    <t>1.48</t>
  </si>
  <si>
    <t>93.39</t>
  </si>
  <si>
    <t>2.04</t>
  </si>
  <si>
    <t>88.97</t>
  </si>
  <si>
    <t>1.22</t>
  </si>
  <si>
    <t>AV</t>
  </si>
  <si>
    <t>BASELINE</t>
  </si>
  <si>
    <t>NOAV</t>
  </si>
  <si>
    <t>VISIT</t>
  </si>
  <si>
    <t>7</t>
  </si>
  <si>
    <t/>
  </si>
  <si>
    <t>Y</t>
  </si>
  <si>
    <t>10</t>
  </si>
  <si>
    <t>9</t>
  </si>
  <si>
    <t>2020-10-21</t>
  </si>
  <si>
    <t>2020-12-04</t>
  </si>
  <si>
    <t>2020-12-01</t>
  </si>
  <si>
    <t>2020-11-10</t>
  </si>
  <si>
    <t>2020-11-16</t>
  </si>
  <si>
    <t>6</t>
  </si>
  <si>
    <t>0</t>
  </si>
  <si>
    <t>2020-11-17</t>
  </si>
  <si>
    <t>2020-11-28</t>
  </si>
  <si>
    <t>2020-09-23</t>
  </si>
  <si>
    <t>2020-10-17</t>
  </si>
  <si>
    <t>2020-10-25</t>
  </si>
  <si>
    <t>2021-04-04</t>
  </si>
  <si>
    <t>2021-05-03</t>
  </si>
  <si>
    <t>2020-10-26</t>
  </si>
  <si>
    <t>2021-08-15</t>
  </si>
  <si>
    <t>2020-12-05</t>
  </si>
  <si>
    <t>2021-05-08</t>
  </si>
  <si>
    <t>2021-05-07</t>
  </si>
  <si>
    <t>2021-11-08</t>
  </si>
  <si>
    <t>2020-11-11</t>
  </si>
  <si>
    <t>2020-11-29</t>
  </si>
  <si>
    <t>2020-10-09</t>
  </si>
  <si>
    <t>2020-10-14</t>
  </si>
  <si>
    <t>2020-10-07</t>
  </si>
  <si>
    <t>2021-07-04</t>
  </si>
  <si>
    <t>2021-08-17</t>
  </si>
  <si>
    <t>2021-08-13</t>
  </si>
  <si>
    <t>NEWS2</t>
  </si>
  <si>
    <t>11pts 
WHO SCORE</t>
  </si>
  <si>
    <t>NA</t>
  </si>
  <si>
    <t>Dataset Description: ALC- Baseline / Discharge or D30</t>
  </si>
  <si>
    <t xml:space="preserve">Protocol ID: </t>
  </si>
  <si>
    <t>TOTAL Patiens=109</t>
  </si>
  <si>
    <t>Treatment Arm</t>
  </si>
  <si>
    <t>BL-48h</t>
  </si>
  <si>
    <t>1st ALC</t>
  </si>
  <si>
    <t>24h before BL</t>
  </si>
  <si>
    <t>2nd ALC</t>
  </si>
  <si>
    <t>Mean ALC Baseline</t>
  </si>
  <si>
    <t>D30/Discharge</t>
  </si>
  <si>
    <t>Last ALC value</t>
  </si>
  <si>
    <t>N</t>
  </si>
  <si>
    <t>D12/18</t>
  </si>
  <si>
    <t>D6/7</t>
  </si>
  <si>
    <t>D3</t>
  </si>
  <si>
    <t>D13-D16</t>
  </si>
  <si>
    <t>D7-D8</t>
  </si>
  <si>
    <t>D10/12</t>
  </si>
  <si>
    <t>D1</t>
  </si>
  <si>
    <t>D13/16</t>
  </si>
  <si>
    <t>D21</t>
  </si>
  <si>
    <t>D9/11</t>
  </si>
  <si>
    <t>D7/8</t>
  </si>
  <si>
    <t>D10-D12</t>
  </si>
  <si>
    <t>D4</t>
  </si>
  <si>
    <t>D19/24</t>
  </si>
  <si>
    <t>DAY 10/12</t>
  </si>
  <si>
    <t>Total dead patients=39</t>
  </si>
  <si>
    <t>ALC 
D30/Discharge</t>
  </si>
  <si>
    <t>Visit last ALC value if not D30</t>
  </si>
  <si>
    <t>2020-08-24</t>
  </si>
  <si>
    <t>2022-01-17</t>
  </si>
  <si>
    <t>Date of death</t>
  </si>
  <si>
    <t>2020-11-25</t>
  </si>
  <si>
    <t>2020-11-22</t>
  </si>
  <si>
    <t>2020-07-06</t>
  </si>
  <si>
    <t>2020-12-10</t>
  </si>
  <si>
    <t>2020-11-14</t>
  </si>
  <si>
    <t>Per Protocol Analysis</t>
  </si>
  <si>
    <t>TT Arm</t>
  </si>
  <si>
    <t>AV or NOAV</t>
  </si>
  <si>
    <t>LBTEST</t>
  </si>
  <si>
    <t>cells/µL</t>
  </si>
  <si>
    <t>20</t>
  </si>
  <si>
    <t>10^9/L</t>
  </si>
  <si>
    <t>14</t>
  </si>
  <si>
    <t>12</t>
  </si>
  <si>
    <t>Monocytes</t>
  </si>
  <si>
    <t>200</t>
  </si>
  <si>
    <t>cells/mm3</t>
  </si>
  <si>
    <t>140</t>
  </si>
  <si>
    <t>330</t>
  </si>
  <si>
    <t>400</t>
  </si>
  <si>
    <t>80</t>
  </si>
  <si>
    <t>Neutrophils</t>
  </si>
  <si>
    <t>6800</t>
  </si>
  <si>
    <t>9200</t>
  </si>
  <si>
    <t>12100</t>
  </si>
  <si>
    <t>7320</t>
  </si>
  <si>
    <t>7400</t>
  </si>
  <si>
    <t>6530</t>
  </si>
  <si>
    <t>500</t>
  </si>
  <si>
    <t>510</t>
  </si>
  <si>
    <t>270</t>
  </si>
  <si>
    <t>41</t>
  </si>
  <si>
    <t>522</t>
  </si>
  <si>
    <t>6500</t>
  </si>
  <si>
    <t>8300</t>
  </si>
  <si>
    <t>11010</t>
  </si>
  <si>
    <t>6240</t>
  </si>
  <si>
    <t>6470</t>
  </si>
  <si>
    <t>65</t>
  </si>
  <si>
    <t>9700</t>
  </si>
  <si>
    <t>16700</t>
  </si>
  <si>
    <t>11000</t>
  </si>
  <si>
    <t>300</t>
  </si>
  <si>
    <t>1300</t>
  </si>
  <si>
    <t>740</t>
  </si>
  <si>
    <t>690</t>
  </si>
  <si>
    <t>150</t>
  </si>
  <si>
    <t>9000</t>
  </si>
  <si>
    <t>14900</t>
  </si>
  <si>
    <t>9290</t>
  </si>
  <si>
    <t>5000</t>
  </si>
  <si>
    <t>3100</t>
  </si>
  <si>
    <t>4200</t>
  </si>
  <si>
    <t>3820</t>
  </si>
  <si>
    <t>1530</t>
  </si>
  <si>
    <t>15210</t>
  </si>
  <si>
    <t>9870</t>
  </si>
  <si>
    <t>9400</t>
  </si>
  <si>
    <t>7710</t>
  </si>
  <si>
    <t>7030</t>
  </si>
  <si>
    <t>14950</t>
  </si>
  <si>
    <t>580</t>
  </si>
  <si>
    <t>230</t>
  </si>
  <si>
    <t>231</t>
  </si>
  <si>
    <t>562</t>
  </si>
  <si>
    <t>598</t>
  </si>
  <si>
    <t>13100</t>
  </si>
  <si>
    <t>9280</t>
  </si>
  <si>
    <t>8690</t>
  </si>
  <si>
    <t>3088</t>
  </si>
  <si>
    <t>12857</t>
  </si>
  <si>
    <t>Value</t>
  </si>
  <si>
    <t>Unit</t>
  </si>
  <si>
    <t>Antiviral or No
AV- NOAV</t>
  </si>
  <si>
    <t>Number of Doses administered</t>
  </si>
  <si>
    <t>Number of Doses</t>
  </si>
  <si>
    <t>White Blood counts</t>
  </si>
  <si>
    <t>TEAE</t>
  </si>
  <si>
    <t>Adverse Event Term</t>
  </si>
  <si>
    <t>SOC/PT</t>
  </si>
  <si>
    <t>Severity</t>
  </si>
  <si>
    <t>Actions taken with study treatment</t>
  </si>
  <si>
    <t>Relationship with Treatment Drug</t>
  </si>
  <si>
    <t>Outcome</t>
  </si>
  <si>
    <t>Yes</t>
  </si>
  <si>
    <t>CHEST INFECTION</t>
  </si>
  <si>
    <t>INFECTIONSANDINFESTATIONS/LOWERRESPIRATORYTRACTINFECTION</t>
  </si>
  <si>
    <t>SEVERE</t>
  </si>
  <si>
    <t>DOSE NOT CHANGED</t>
  </si>
  <si>
    <t>NOT RELATED</t>
  </si>
  <si>
    <t>NOT RECOVERED/NOT RESOLVED</t>
  </si>
  <si>
    <t>2020-05-22T14:36:00/</t>
  </si>
  <si>
    <t>PULMONARY FIBROSIS</t>
  </si>
  <si>
    <t>RESPIRATORY,THORACICANDMEDIASTINALDISORDERS/PULMONARYFIBROSIS</t>
  </si>
  <si>
    <t>NOT APPLICABLE</t>
  </si>
  <si>
    <t>FATAL</t>
  </si>
  <si>
    <t>2020-05-22/2020-07-09T12:38:00</t>
  </si>
  <si>
    <t>RIGHT SIDED PNEUMOTHORAX</t>
  </si>
  <si>
    <t>RESPIRATORY,THORACICANDMEDIASTINALDISORDERS/PNEUMOTHORAX</t>
  </si>
  <si>
    <t>MILD</t>
  </si>
  <si>
    <t>RECOVERED/RESOLVED</t>
  </si>
  <si>
    <t>2020-06-18T00:00:00/2020-06-23T17:17:00</t>
  </si>
  <si>
    <t>ATRIAL FIBRILLATION</t>
  </si>
  <si>
    <t>CARDIACDISORDERS/ATRIALFIBRILLATION</t>
  </si>
  <si>
    <t>2020-06-21T23:01:00/2020-06-24T06:00:00</t>
  </si>
  <si>
    <t>BACTEREMIA</t>
  </si>
  <si>
    <t>INFECTIONSANDINFESTATIONS/BACTERAEMIA</t>
  </si>
  <si>
    <t>RECOVERING/RESOLVING</t>
  </si>
  <si>
    <t>2020-06-23T17:45:00/</t>
  </si>
  <si>
    <t>Start Date/End Date</t>
  </si>
  <si>
    <t>HYPOXAEMIA REQUIRING REINTUBATION</t>
  </si>
  <si>
    <t>RESPIRATORY,THORACICANDMEDIASTINALDISORDERS/HYPOXIA</t>
  </si>
  <si>
    <t>UNLIKELY TO BE RELATED</t>
  </si>
  <si>
    <t>2020-06-26T02:00:00/</t>
  </si>
  <si>
    <t>HAEMORRHOIDAL HAEMORRHAGE</t>
  </si>
  <si>
    <t>GASTROINTESTINALDISORDERS/HAEMORRHOIDAL HAEMORRHAGE</t>
  </si>
  <si>
    <t xml:space="preserve">RECOVERED/RESOLVED </t>
  </si>
  <si>
    <t>2020-06-18T00:00:00/2020-06-20 T00:00:00</t>
  </si>
  <si>
    <t>ORAL CANDIDA</t>
  </si>
  <si>
    <t>INFECTIONSANDINFESTATIONS/ORALCANDIDIASIS</t>
  </si>
  <si>
    <t>2020-06-23T10:24:00/2020-06-26T06:00:00</t>
  </si>
  <si>
    <t>RAISED LIVER ENZYMES</t>
  </si>
  <si>
    <t>INVESTIGATIONS/HEPATICENZYMEINCREASED</t>
  </si>
  <si>
    <t>MODERATE</t>
  </si>
  <si>
    <t>DRUG WITHDRAWN</t>
  </si>
  <si>
    <t>POTENTIALLY - POSSIBLY RELATED</t>
  </si>
  <si>
    <t>2020-06-24T06:49:00/</t>
  </si>
  <si>
    <t>ACUTE KIDNEY INJURY</t>
  </si>
  <si>
    <t>RENALANDURINARYDISORDERS/ACUTEKIDNEYINJURY</t>
  </si>
  <si>
    <t>2020-08-18T04:13:00/</t>
  </si>
  <si>
    <t>THROMBOCYTOPENIA</t>
  </si>
  <si>
    <t>BLOODANDLYMPHATICSYSTEMDISORDERS/THROMBOCYTOPENIA</t>
  </si>
  <si>
    <t>2020-08-17T23:40:00/2020-08-19T01:00:00</t>
  </si>
  <si>
    <t>WORSENED PULMONARY FIBROSIS</t>
  </si>
  <si>
    <t>2020-08-14T19:00:00/2020-08-24T13:00:00</t>
  </si>
  <si>
    <t>KLEBSIELLA INFECTION</t>
  </si>
  <si>
    <t>INFECTIONSANDINFESTATIONS/KLEBSIELLAINFECTION</t>
  </si>
  <si>
    <t>UNK</t>
  </si>
  <si>
    <t>2020-08-02/</t>
  </si>
  <si>
    <t>2020-08-15/</t>
  </si>
  <si>
    <t>CITROBACTER BACTEREMIA</t>
  </si>
  <si>
    <t>INFECTIONSANDINFESTATIONS/ CITROBACTER BACTEREMIA</t>
  </si>
  <si>
    <t>KLEBSIELLA PNEUMONIA</t>
  </si>
  <si>
    <t>INFECTIONSANDINFESTATIONS/KLEBSIELLAPNEUMONIA</t>
  </si>
  <si>
    <t>2020-08-24/</t>
  </si>
  <si>
    <t>INFECTIONSANDINFESTATIONS/BACTEREMIA</t>
  </si>
  <si>
    <t>CYTOMEGALOVIRUS INFECTION</t>
  </si>
  <si>
    <t>INFECTIONSANDINFESTATIONS/CYTOMEGALOVIRUS INFECTION</t>
  </si>
  <si>
    <t>RECOVERED/ RESOLVED</t>
  </si>
  <si>
    <t>2020-08-24/2020-09-01</t>
  </si>
  <si>
    <t>2020-08-25/</t>
  </si>
  <si>
    <t>RAISED WBC</t>
  </si>
  <si>
    <t>INVESTIGATIONS/WHITEBLOODCELLCOUNTINCREASED</t>
  </si>
  <si>
    <t>2020-08-25T05:35:00/2020-08-27T05:01:00</t>
  </si>
  <si>
    <t>RECOVERED/</t>
  </si>
  <si>
    <t>2020-10-13/2020-11-13</t>
  </si>
  <si>
    <t>ILEUS</t>
  </si>
  <si>
    <t>GASTROINTESTINALDISORDERS/ILEUS</t>
  </si>
  <si>
    <t>2020-10-15T10:54:00/2020-10-22T11:16:00</t>
  </si>
  <si>
    <t>LEFT ARM THROMBOPHLEBITIS</t>
  </si>
  <si>
    <t>VASCULARDISORDERS/THROMBOPHLEBITIS</t>
  </si>
  <si>
    <t>2020-11-07T10:48:00/2020-11-09T12:44:00</t>
  </si>
  <si>
    <t>SURGICAL EMPHYSEMA</t>
  </si>
  <si>
    <t>INJURYPOISONINGANDPROCEDURALCOMPLICATIONS/SUBCUTANEOUSEMPHYSEMA</t>
  </si>
  <si>
    <t>2020-10-20T17:08:00/2020-10-21T12:07:00</t>
  </si>
  <si>
    <t>COVID-19 PNEUMONIA</t>
  </si>
  <si>
    <t>INFECTIONSANDINFESTATIONS/COVIDPNEUMONIA</t>
  </si>
  <si>
    <t>2020-11-16T00:00:00/2020-11-16T00:00:0</t>
  </si>
  <si>
    <t>RESPIRATORY,THORACICANDMEDIASTINALDISORDERS /PULMONARYFIBROSIS</t>
  </si>
  <si>
    <t>WORSENING DIFFUSE LUNG CONSOLIDATION</t>
  </si>
  <si>
    <t>RESPIRATORY,THORACICANDMEDIASTINALDISORDERS/LUNGCONSOLIDATION</t>
  </si>
  <si>
    <t>2020-11-10T06:43:00/</t>
  </si>
  <si>
    <t>2020-10-27T23:37:00/</t>
  </si>
  <si>
    <t>2020-10-00 00:00:00/2020-11-17T00:00:0</t>
  </si>
  <si>
    <t>MULTIFOCAL INTRA PARENCHYMAL ANDSUBARACHNOID HEMORRHAGE</t>
  </si>
  <si>
    <t>NERVOUSSYSTEMDIORDERS/SUBARACHNOIDHEMORRHAGE</t>
  </si>
  <si>
    <t>2020-10-20T 00:00:00/2020-11-17T00:00:0</t>
  </si>
  <si>
    <t>FAST ATRIAL FIBRILLATION</t>
  </si>
  <si>
    <t>2020-11-09T20:00:00/2020-11-09T23:00:00</t>
  </si>
  <si>
    <t>MILD INCREASE IN PERIHAEMORRHAGIC OEDEMA</t>
  </si>
  <si>
    <t>NERVOUSSYSTEMDISORDERS/BRAINOEDEMA</t>
  </si>
  <si>
    <t>2020-10-27T15:19:00/</t>
  </si>
  <si>
    <t>NECK AND AXILLARY SUBCUTANEOUS EMPHYSEMA</t>
  </si>
  <si>
    <t>SKINANDSUBCUTANEOUSTISSUEDISORDERS/SUBCUTANEOUSEMPHYSEMA</t>
  </si>
  <si>
    <t>2020-11-01T06:04:00/2020-11-11T11:23:00</t>
  </si>
  <si>
    <t>CITROBACTER PNEUMONIA</t>
  </si>
  <si>
    <t>INFECTIONSANDINFESTATIONS/CITROBACTER PNEUMONIA</t>
  </si>
  <si>
    <t>PSEUDOMONAS PNEUMONIA</t>
  </si>
  <si>
    <t>INFECTIONSANDINFESTATIONS/PSEUDOMONAS PNEUMONIA</t>
  </si>
  <si>
    <t>2020-11-03/</t>
  </si>
  <si>
    <t>CONDITION WORSENED</t>
  </si>
  <si>
    <t>GENERALDISORDERSANDADMINISTRATIONSITECONDITIONS/CONDITION AGGRAVATED</t>
  </si>
  <si>
    <t>2020-11-05T00:00:00/ 2020-12-04 T00:00:00</t>
  </si>
  <si>
    <t>VAGAL EPISODES WITH LOSS OF OUTPUT</t>
  </si>
  <si>
    <t>NERVOUSSYSTEMDISORDERS/SYNCOPE</t>
  </si>
  <si>
    <t>2020-11-08T11:00:00/</t>
  </si>
  <si>
    <t>STENOTROPHOMONAS PNEUMONIA</t>
  </si>
  <si>
    <t>INFECTIONSANDINFESTATIONS/STENOTROPHOMONAS PNEUMONIA</t>
  </si>
  <si>
    <t>2020-11-21/</t>
  </si>
  <si>
    <t>2020-12-01/</t>
  </si>
  <si>
    <t>No</t>
  </si>
  <si>
    <t>HYPERTENSION</t>
  </si>
  <si>
    <t>VASCULARDISORDERS/HYPERTENSION</t>
  </si>
  <si>
    <t>2020-11-05T21:00:00/</t>
  </si>
  <si>
    <t>LUNG FIBROSIS</t>
  </si>
  <si>
    <t>2020-11-24T14:20:00/</t>
  </si>
  <si>
    <t>RAISED TRIGLYCERIDES</t>
  </si>
  <si>
    <t>INVESTIGATIONS/BLOODTRIGLYCERIDESINCREASED</t>
  </si>
  <si>
    <t>2020-11-12T03:41:00/</t>
  </si>
  <si>
    <t>RECOVERED/RESOLVED WITH SEQUELAE</t>
  </si>
  <si>
    <t>2020-11-15T04:48:00/</t>
  </si>
  <si>
    <t>BACTEREMIA (STAPHYLOCOCCUS HOMINIS, STAPHYLOCOCCUS EPIDERMIS)</t>
  </si>
  <si>
    <t>INFECTIONSANDINFESTATIONS/STAPHYLOCOCCALINFECTION</t>
  </si>
  <si>
    <t>2020-11-26T19:20:00/</t>
  </si>
  <si>
    <t>CHEST INFECTION - CANDIDA ALBICANS</t>
  </si>
  <si>
    <t>INFECTIONSANDINFESTATIONS/CANDIDAINFECTION</t>
  </si>
  <si>
    <t>2020-11-22T13:18:00/</t>
  </si>
  <si>
    <t>EXTENSIVE PULMONARY EMBOLUS</t>
  </si>
  <si>
    <t>RESPIRATORY,THORACICANDMEDIASTINALDISORDERS/PULMONARYEMBOLISM</t>
  </si>
  <si>
    <t>2020-11-28T16:56:00/</t>
  </si>
  <si>
    <t>HYPOXIC CARDIAC ARREST</t>
  </si>
  <si>
    <t>CARDIACDISORDERS/CARDIACARREST</t>
  </si>
  <si>
    <t>2020-11-26T14:00:00/</t>
  </si>
  <si>
    <t>INTERCURRENT CHEST SEPSIS</t>
  </si>
  <si>
    <t>INFECTIONSANDINFESTATIONS/SEPSIS</t>
  </si>
  <si>
    <t>2020-11-17T10:27:00/</t>
  </si>
  <si>
    <t>MASSIVE AIR LEAK DUE TO RUPTURE OF NECROTIZED CAVITY IN RIGHT LUNG</t>
  </si>
  <si>
    <t>RESPIRATORY,THORACICANDMEDIASTINALDISORDERS/PULMONARYAIRLEAKAGE</t>
  </si>
  <si>
    <t>2020-12-01T02:06:00/2020-12-01T10:50:00</t>
  </si>
  <si>
    <t>MULTI-ORGAN FAILURE(SEPSIS+ CARDIA)</t>
  </si>
  <si>
    <t>GENERALDISORDERSANDADMINISTRATIONSITECONDITIONS/MULTIPLEORGANDYSFUNCTIONSYNDROME</t>
  </si>
  <si>
    <t>2020-11-27T10:35:00/</t>
  </si>
  <si>
    <t>TENSION PNEUMOTHORAX</t>
  </si>
  <si>
    <t>2020-11-30T16:00:00/</t>
  </si>
  <si>
    <t>URINARY TRACT INFECTION - CANDIDA ALBICANS</t>
  </si>
  <si>
    <t>INFECTIONSANDINFESTATIONS/URINARYTRACTINFECTION</t>
  </si>
  <si>
    <t>2019-11-17T11:14:00/2020-11-28T11:43:00</t>
  </si>
  <si>
    <t>WORSENING ACUTE KIDNEY INJURY</t>
  </si>
  <si>
    <t>2020-11-27T07:00:00/</t>
  </si>
  <si>
    <t>SUSPECTED HOSPITAL-ACQUIRED PNEUMONIA</t>
  </si>
  <si>
    <t>INFECTIONSANDINFESTATIONS/PNEUMONIA</t>
  </si>
  <si>
    <t>2020-11-15T09:29:00/</t>
  </si>
  <si>
    <t>HAEMATOMA (RIGHT ARM INJECTION SITE)</t>
  </si>
  <si>
    <t>GENERALDISORDERSANDADMINISTRATIONSITECONDITIONS/INJECTIONSITEHAEMATOMA</t>
  </si>
  <si>
    <t>PROBABLY - LIKELY RELATED</t>
  </si>
  <si>
    <t>2020-12-01T19:00:00/2020-12-13T10:57:00</t>
  </si>
  <si>
    <t>2020-11-30T05:47:00/2020-12-08T05:00:00</t>
  </si>
  <si>
    <t>ENTEROCOCCAL PNEUMONIA</t>
  </si>
  <si>
    <t>INFECTIONSANDINFESTATIONS/ENTEROCOCCAL PNEUMONIA</t>
  </si>
  <si>
    <t>2020-12-04/2020-12-14</t>
  </si>
  <si>
    <t>2020-12-09/</t>
  </si>
  <si>
    <t>FATIGUE</t>
  </si>
  <si>
    <t>GENERALDISORDERSANDADMINISTRATIONSITECONDITIONS/FATIGUE</t>
  </si>
  <si>
    <t>2020-06-12T19:00:00/</t>
  </si>
  <si>
    <t>HEADACHE</t>
  </si>
  <si>
    <t>NERVOUSSYSTEMDISORDERS/HEADACHE</t>
  </si>
  <si>
    <t>PER RECTAL BLEED</t>
  </si>
  <si>
    <t>GASTROINTESTINALDISORDERS/RECTALHAEMORRHAGE</t>
  </si>
  <si>
    <t>2020-06-10T00:55:00/</t>
  </si>
  <si>
    <t>RAISED ALT</t>
  </si>
  <si>
    <t>INVESTIGATIONS/ALANINEAMINOTRANSFERASEINCREASED</t>
  </si>
  <si>
    <t>2020-06-06T05:25:00/2020-06-13T07:19:00</t>
  </si>
  <si>
    <t>RAISED AST</t>
  </si>
  <si>
    <t>INVESTIGATIONS/ASPARTATEAMINOTRANSFERASEINCREASED</t>
  </si>
  <si>
    <t>HAEMOPTYSIS</t>
  </si>
  <si>
    <t>RESPIRATORY,THORACICANDMEDIASTINALDISORDERS/HAEMOPTYSIS</t>
  </si>
  <si>
    <t>2020-11-20T00:20:00/2020-11-20T00:20:00</t>
  </si>
  <si>
    <t>2020-11-12T06:37:00/2020-11-12T08:30:00</t>
  </si>
  <si>
    <t>CLIMB IN ALT/AST</t>
  </si>
  <si>
    <t>2020-11-09T07:23:00/</t>
  </si>
  <si>
    <t>CLIMB IN BILIRUBIN LEVELS</t>
  </si>
  <si>
    <t>INVESTIGATIONS/BLOODBILIRUBININCREASED</t>
  </si>
  <si>
    <t>2020-11-15T07:03:00/</t>
  </si>
  <si>
    <t>CLIMB IN FERRITIN LEVEL</t>
  </si>
  <si>
    <t>INVESTIGATIONS/SERUMFERRITININCREASED</t>
  </si>
  <si>
    <t>2020-11-16T12:13:00/</t>
  </si>
  <si>
    <t>ELEVATED LACTATE DEHYDROGENASE</t>
  </si>
  <si>
    <t>INVESTIGATIONS/BLOODLACTATEDEHYDROGENASEINCREASED</t>
  </si>
  <si>
    <t>2020-11-23T06:15:00/</t>
  </si>
  <si>
    <t>ELEVATED MAGNESIUM</t>
  </si>
  <si>
    <t>INVESTIGATIONS/BLOODMAGNESIUMINCREASED</t>
  </si>
  <si>
    <t>2020-11-18T05:45:00/</t>
  </si>
  <si>
    <t>ELEVATED PHOSPHATE</t>
  </si>
  <si>
    <t>INVESTIGATIONS/BLOODPHOSPHORUSINCREASED</t>
  </si>
  <si>
    <t>ELEVATED TROPONIN</t>
  </si>
  <si>
    <t>INVESTIGATIONS/TROPONININCREASED</t>
  </si>
  <si>
    <t>ELEVATION IN D-DIMER LEVELS</t>
  </si>
  <si>
    <t>INVESTIGATIONS/FIBRINDDIMERINCREASED</t>
  </si>
  <si>
    <t xml:space="preserve">WORSENING COVID-19 PNEUMONITIS </t>
  </si>
  <si>
    <t>LOW PLATELETS</t>
  </si>
  <si>
    <t>INVESTIGATIONS/PLATELETCOUNTDECREASED</t>
  </si>
  <si>
    <t>NEW INFECTION- BLOOD CULTURE POSITIVE</t>
  </si>
  <si>
    <t>INVESTIGATIONS/BLOODCULTUREPOSITIVE</t>
  </si>
  <si>
    <t>NEW ONSET RENAL IMPAIRMENT</t>
  </si>
  <si>
    <t>RENALANDURINARYDISORDERS/RENALIMPAIRMENT</t>
  </si>
  <si>
    <t>RAISED TROPONIN T- SUSPECTED NSTEMI</t>
  </si>
  <si>
    <t>INVESTIGATIONS/TROPONINTINCREASED</t>
  </si>
  <si>
    <t>COVID-19 PNEUMONITIS</t>
  </si>
  <si>
    <t>RESPIRATORY,THORACICANDMEDIASTINALDISORDERS/COVIDPNEUMONIA</t>
  </si>
  <si>
    <t>CANDIDA ALBICANS IN SPUTUM AND URINE</t>
  </si>
  <si>
    <t>2020-05-31T10:57:00/2020-06-12T20:00:00</t>
  </si>
  <si>
    <t>CANDIDA ALBICANS ON VASCULAR LINE TIP</t>
  </si>
  <si>
    <t>2020-06-02T16:52:00/2020-06-12T20:00:00</t>
  </si>
  <si>
    <t>GRADE 2 PRESSURE ULCER TO L EAR</t>
  </si>
  <si>
    <t>SKINANDSUBCUTANEOUSTISSUEDISORDERS/DECUBITUSULCER</t>
  </si>
  <si>
    <t>2020-05-27T00:00:00/2020-06-09T00:00:00</t>
  </si>
  <si>
    <t>HOSPITAL ACQUIRED PNEUMONIA</t>
  </si>
  <si>
    <t>2020-07-03T22:00:00/2020-07-06T06:00:00</t>
  </si>
  <si>
    <t>PRIMARY HYPOTHYROIDISM</t>
  </si>
  <si>
    <t>ENDOCRINEDISORDERS/PRIMARYHYPOTHYROIDISM</t>
  </si>
  <si>
    <t>2020-05-29T07:29:00/</t>
  </si>
  <si>
    <t>SERRATIA PNEUMONIA</t>
  </si>
  <si>
    <t>INFECTIONSANDINFESTATIONS/SERRATIAPNEUMONIA</t>
  </si>
  <si>
    <t>2020-06-29/2020-07-06</t>
  </si>
  <si>
    <t>PYREXIA</t>
  </si>
  <si>
    <t>GENERALDISORDERSANDADMINISTRATIONSITECONDITIONS/PYREXIA</t>
  </si>
  <si>
    <t>2020-05-28T06:00:00/2020-06-09T06:00:00</t>
  </si>
  <si>
    <t>RASH TO CHEST, NECK AND BACK</t>
  </si>
  <si>
    <t>SKINANDSUBCUTANEOUSTISSUEDISORDERS/RASH</t>
  </si>
  <si>
    <t>2020-06-08T00:00:00/2020-06-19T00:00:00</t>
  </si>
  <si>
    <t>RESPIRATORY ARREST SECONDARY TO SUSPECTED OBSTRUCTION OF TRACHEOSTOMY</t>
  </si>
  <si>
    <t>RESPIRATORY,THORACICANDMEDIASTINALDISORDERS/RESPIRATORYARREST</t>
  </si>
  <si>
    <t>2020-07-06T06:40:00/2020-07-06T17:59:00</t>
  </si>
  <si>
    <t>RIGHT SIDED PLEURAL EFFUSION REQUIRING DRAINING</t>
  </si>
  <si>
    <t>RESPIRATORY,THORACICANDMEDIASTINALDISORDERS/PLEURALEFFUSION</t>
  </si>
  <si>
    <t>2020-06-04T14:00:00/</t>
  </si>
  <si>
    <t>LIVER FUNCTION TESTS ELEVATED</t>
  </si>
  <si>
    <t>INVESTIGATIONS/LIVERFUNCTIONTESTINCREASED</t>
  </si>
  <si>
    <t>2020-11-10T17:21:00/2020-11-24T00:01:00</t>
  </si>
  <si>
    <t>ELEVATED ALT</t>
  </si>
  <si>
    <t>2021-02-24T04:18:00/2021-04-07T14:53:00</t>
  </si>
  <si>
    <t>HEPATITIS C</t>
  </si>
  <si>
    <t>INFECTIONSANDINFESTATIONS/HEPATITISC</t>
  </si>
  <si>
    <t>2021-02-21T11:16:00/</t>
  </si>
  <si>
    <t>HEPATITIS C VIRUS GENOTYPE 1b POSITIVE</t>
  </si>
  <si>
    <t>INVESTIGATIONS/HEPATITISCVIRUS TESTPOSITIVE</t>
  </si>
  <si>
    <t>/2021-10-06T00:00:00</t>
  </si>
  <si>
    <t>RAISED FERRITIN</t>
  </si>
  <si>
    <t>2021-08-05T12:36:00/</t>
  </si>
  <si>
    <t>RAISED NEUTROPHILS</t>
  </si>
  <si>
    <t>INVESTIGATIONS/NEUTROPHILCOUNTINCREASED</t>
  </si>
  <si>
    <t>2021-08-06T12:51:00/</t>
  </si>
  <si>
    <t>RAISED WHITE BLOOD CELL COUNT</t>
  </si>
  <si>
    <t>2021-07-08T03:03:00/</t>
  </si>
  <si>
    <t>DRY EYES</t>
  </si>
  <si>
    <t>EYEDISORDERS/DRYEYE</t>
  </si>
  <si>
    <t>2020-11-11T00:00:00/2020-11-23T00:00:00</t>
  </si>
  <si>
    <t>RE-INTUBATION</t>
  </si>
  <si>
    <t>SURGICALANDMEDICALPROCEDURES/ENDOTRACHEALINTUBATION</t>
  </si>
  <si>
    <t>2020-11-09T13:40:00/2020-11-09T13:40:00</t>
  </si>
  <si>
    <t>RESPIRATORY FAILURE</t>
  </si>
  <si>
    <t>RESPIRATORY,THORACICANDMEDIASTINALDISORDERS/RESPIRATORYFAILURE</t>
  </si>
  <si>
    <t>2020-11-05T17:30:00/</t>
  </si>
  <si>
    <t>MYCOPLASMA PNEUMONIA</t>
  </si>
  <si>
    <t>INFECTIONSANDINFESTATIONS/MYCOPLASMA PNEUMONIA</t>
  </si>
  <si>
    <t>2020-11-12/2020-11-22</t>
  </si>
  <si>
    <t>DIARRHEA</t>
  </si>
  <si>
    <t>GASTROINTESTINALDISORDERS/DIARRHOEA</t>
  </si>
  <si>
    <t>2020-09-10T10:19:00/2020-09-11T09:58:00</t>
  </si>
  <si>
    <t>2020-09-15T08:00:00/2020-09-29T08:00:00</t>
  </si>
  <si>
    <t>POSSIBLE PE (PULMONARY EMBOLUS)</t>
  </si>
  <si>
    <t>2020-09-10T10:19:00/2020-09-11T20:11:00</t>
  </si>
  <si>
    <t>2020-12-15T10:19:00/</t>
  </si>
  <si>
    <t>SINUS BRADYCARDIA</t>
  </si>
  <si>
    <t>CARDIACDISORDERS/SINUSBRADYCARDIA</t>
  </si>
  <si>
    <t>2020-11-23T07:00:00/2020-11-25T10:00:00</t>
  </si>
  <si>
    <t>CORANOVIRUS PNEUMONIA</t>
  </si>
  <si>
    <t>INFECTIONSANDINFESTATIONS/CORANOVIRUSPNEUMONIA</t>
  </si>
  <si>
    <t>2020-11-28T00:00:00/2020-11-28T00:00:00</t>
  </si>
  <si>
    <t>2020-11-22/</t>
  </si>
  <si>
    <t>CLOSTRIDIUM GASTROENTERITIS</t>
  </si>
  <si>
    <t>INFECTIONSANDINFESTATIONS/CLOSTRIDIUM GASTROENTERITIS</t>
  </si>
  <si>
    <t>2020-11-23/</t>
  </si>
  <si>
    <t>BILATERAL LEG SWELLING</t>
  </si>
  <si>
    <t>GENERALDISORDERSANDADMINISTRATIONSITECONDITIONS/PERIPHERALSWELLING</t>
  </si>
  <si>
    <t>2020-06-26T18:31:00/2020-06-30T16:48:00</t>
  </si>
  <si>
    <t>2020-06-26T09:17:00/</t>
  </si>
  <si>
    <t>TACHYCARDIA</t>
  </si>
  <si>
    <t>CARDIACDISORDERS/TACHYCARDIA</t>
  </si>
  <si>
    <t>2020-06-26T16:29:00/2020-06-27T09:27:00</t>
  </si>
  <si>
    <t>MULTIORGAN FAILURE</t>
  </si>
  <si>
    <t>2020-10-14T14:51:00/2020-10-14T14:51:00</t>
  </si>
  <si>
    <t>2020-10-06/2020-10-14</t>
  </si>
  <si>
    <t>MULTIORGAN FAILURE SECONDARY TO COVID-19 PNEUMONITIS</t>
  </si>
  <si>
    <t xml:space="preserve"> UNLIKELY TO BE RELATED</t>
  </si>
  <si>
    <t>NA/2020-11-10T 00:00:00</t>
  </si>
  <si>
    <t>E-COLI PNEUMONIA</t>
  </si>
  <si>
    <t>INFECTIONSANDINFESTATIONS/ECOLIPNEUMONIA</t>
  </si>
  <si>
    <t>2020-11-01/2020-11-10</t>
  </si>
  <si>
    <t>ORAL THRUSH</t>
  </si>
  <si>
    <t>2020-11-25/2020-12-01</t>
  </si>
  <si>
    <t>INCREASED ALT - 220 AT PEAK</t>
  </si>
  <si>
    <t>2021-02-08T12:50:00/</t>
  </si>
  <si>
    <t>RECTAL BLEEDING</t>
  </si>
  <si>
    <t>2021-03-05T00:00:00/</t>
  </si>
  <si>
    <t>ACUTE RENAL FAILURE</t>
  </si>
  <si>
    <t>2020-09-15T08:00:00/</t>
  </si>
  <si>
    <t>ANEMIA</t>
  </si>
  <si>
    <t>BLOODANDLYMPHATICSYSTEMDISORDERS/ANAEMIA</t>
  </si>
  <si>
    <t>2020-09-16T20:00:00/</t>
  </si>
  <si>
    <t>HEMORRAGIC STROKE</t>
  </si>
  <si>
    <t>NERVOUSSYSTEMDISORDERS/HAEMORRHAGICSTROKE</t>
  </si>
  <si>
    <t>2020-09-23T15:25:00/2020-09-23T21:40:00</t>
  </si>
  <si>
    <t>HYPERKALEMIA</t>
  </si>
  <si>
    <t>METABOLISMANDNUTRITIONDISORDERS/HYPERKALAEMIA</t>
  </si>
  <si>
    <t>2020-09-15T08:00:00/2020-09-19T09:05:00</t>
  </si>
  <si>
    <t>MULTI ORGAN FAILURE</t>
  </si>
  <si>
    <t>UNKNOWN</t>
  </si>
  <si>
    <t>2020-09-18T19:19:00/</t>
  </si>
  <si>
    <t>VENTILATOR AQUIERED PNEUMONIA HAEMOPHILUS INFLUENZAE-E.COLI</t>
  </si>
  <si>
    <t>2020-09-15T19:00:00/</t>
  </si>
  <si>
    <t>2020-10-24T08:00:00/</t>
  </si>
  <si>
    <t>ACUTE RESPIRATORY FAILURE</t>
  </si>
  <si>
    <t>RESPIRATORY,THORACICANDMEDIASTINALDISORDERS/ACUTERESPIRATORYFAILURE</t>
  </si>
  <si>
    <t>2020-10-18T18:30:00/2020-10-25T02:22:00</t>
  </si>
  <si>
    <t>2020-10-23T08:00:00/</t>
  </si>
  <si>
    <t>VENTILATOR ACQUIRED PNEUMONIA</t>
  </si>
  <si>
    <t>2020-10-21T07:00:00/</t>
  </si>
  <si>
    <t>2020-11-17T08:00:00/</t>
  </si>
  <si>
    <t>2020-11-17T12:00:00/2020-12-03T08:00:00</t>
  </si>
  <si>
    <t>BLOOD STOOLS</t>
  </si>
  <si>
    <t>GASTROINTESTINALDISORDERS/HAEMATOCHEZIA</t>
  </si>
  <si>
    <t>2020-11-03T14:00:00/2020-11-04T11:00:00</t>
  </si>
  <si>
    <t>DECREASED CONSCIOUSNESS</t>
  </si>
  <si>
    <t>NERVOUSSYSTEMDISORDERS/NEUROLOGICALSYMPTOM</t>
  </si>
  <si>
    <t>2020-11-04T08:00:00/2020-12-22T00:00:00</t>
  </si>
  <si>
    <t>2020-12-11T10:00:00/</t>
  </si>
  <si>
    <t>2020-11-01T08:00:00/2020-11-03T12:00:00</t>
  </si>
  <si>
    <t>MULTIPLE MICROVASCULARIMPAIRMENT OF THE BRAIN</t>
  </si>
  <si>
    <t>NERVOUSSYSTEMDISORDERS/CEREBROVASCULARACCIDENT</t>
  </si>
  <si>
    <t>2020-11-10T09:25:00/2020-12-18T00:00:00</t>
  </si>
  <si>
    <t>RIGHT FOOT NECROSIS</t>
  </si>
  <si>
    <t>GENERALDISORDERSANDADMINISTRATIONSITECONDITIONS/NECROSIS</t>
  </si>
  <si>
    <t>2020-11-06T10:00:00/NA</t>
  </si>
  <si>
    <t>SINUSITIS</t>
  </si>
  <si>
    <t>INFECTIONSANDINFESTATIONS/SINUSITIS</t>
  </si>
  <si>
    <t>2020-11-04T16:45:00/2020-11-12T16:00:00</t>
  </si>
  <si>
    <t>VENTILATION AQUIRED PNEUMONIA</t>
  </si>
  <si>
    <t>2020-11-17T08:00:00/2020-11-25T10:00:00</t>
  </si>
  <si>
    <t>ACUTE COR PULMONALE</t>
  </si>
  <si>
    <t>RESPIRATORY,THORACICANDMEDIASTINALDISORDERS/CORPULMONALEACUTE</t>
  </si>
  <si>
    <t>2020-12-04T12:00:00/</t>
  </si>
  <si>
    <t>2020-11-27T07:30:00/</t>
  </si>
  <si>
    <t>CONJUNCTIVITIS</t>
  </si>
  <si>
    <t>INFECTIONSANDINFESTATIONS/CONJUNCTIVITIS</t>
  </si>
  <si>
    <t>2020-11-30T20:00:00/</t>
  </si>
  <si>
    <t>HYPOXEMIA UNDER HIGH FLOW OXYGEN = WORSENING ACUTE RESPIRATORY DISTRESS SYNDROM = PULMONARY FIBROSIS</t>
  </si>
  <si>
    <t>RESPIRATORY,THORACICANDMEDIASTINALDISORDERS/ACUTERESPIRATORYDISTRESSSYNDROME</t>
  </si>
  <si>
    <t>2020-11-10T00:00:00/2020-12-0T18:00:00</t>
  </si>
  <si>
    <t>PREMATURE BEAT</t>
  </si>
  <si>
    <t>CARDIACDISORDERS/EXTRASYSTOLES</t>
  </si>
  <si>
    <t>2020-11-27T16:58:00/2020-11-27T17:00:00</t>
  </si>
  <si>
    <t>PSEUDOMONAS AERUGINOSA BACTEREMIA</t>
  </si>
  <si>
    <t>INFECTIONSANDINFESTATIONS/PSEUDOMONALBACTERAEMIA</t>
  </si>
  <si>
    <t>2020-11-27T11:50:00/</t>
  </si>
  <si>
    <t xml:space="preserve"> PULMONARY FIBROSIS</t>
  </si>
  <si>
    <t>RESPIRATORY,THORACICAN DMEDIASTINALDISORDERS/PULMONARYFIBROSIS</t>
  </si>
  <si>
    <t>STAPHYLOCOCCUS AUREUS BACTEREMIA</t>
  </si>
  <si>
    <t>INFECTIONSANDINFESTATIONS/STAPHYLOCOCCALBACTERAEMIA</t>
  </si>
  <si>
    <t>2020-11-20T11:15:00/2020-11-27T08:00:00</t>
  </si>
  <si>
    <t>SUSTAINED HEPATIC CYTOLYSIS</t>
  </si>
  <si>
    <t>HEPATOBILIARYDISORDERS/HEPATICCYTOLYSIS</t>
  </si>
  <si>
    <t>2020-11-16T08:00:00/2020-11-27T07:00:00</t>
  </si>
  <si>
    <t>URTICARIA</t>
  </si>
  <si>
    <t>SKINANDSUBCUTANEOUSTISSUEDISORDERS/URTICARIA</t>
  </si>
  <si>
    <t>2020-11-26T08:00:00/</t>
  </si>
  <si>
    <t>URINARY INFECTION</t>
  </si>
  <si>
    <t>2020-11-28T12:00:00/2020-12-03T08:00:00</t>
  </si>
  <si>
    <t>WORSENING OF ACUTE RESPIRATORY DISTRESS SYNDROM</t>
  </si>
  <si>
    <t>2020-11-23T13:00:00/2020-12-01T11:30:00</t>
  </si>
  <si>
    <t>SEPTIC SHOCK</t>
  </si>
  <si>
    <t>INFECTIONSANDINFESTATIONS/SEPTICSHOCK</t>
  </si>
  <si>
    <t>2020-11-23T17:50:00/2020-11-25T14:10:00</t>
  </si>
  <si>
    <t>VENTILATOR AQUIRED PNEUMONIA METHICILLIN SUSEPTIBLE STAPHYLOCOCCUS AUREUS</t>
  </si>
  <si>
    <t>2020-11-22T23:01:00/</t>
  </si>
  <si>
    <t>CARDIAC ARREST</t>
  </si>
  <si>
    <t>2021-04-03T14:45:00/2021-04-03T15:00:00</t>
  </si>
  <si>
    <t>HEPATIC CYTOLYSIS</t>
  </si>
  <si>
    <t>HEPATOBILIARYDISORDERS/HEPATOCELLULARINJURY</t>
  </si>
  <si>
    <t>2021-04-02T08:00:00/</t>
  </si>
  <si>
    <t>HYPOTENSION</t>
  </si>
  <si>
    <t>VASCULARDISORDERS/HYPOTENSION</t>
  </si>
  <si>
    <t>2021-04-03T15:00:00/</t>
  </si>
  <si>
    <t>HYPOXEMIC CARDIAC ARREST</t>
  </si>
  <si>
    <t>2021-04-04T12:00:00/2021-04-04T12:00:00</t>
  </si>
  <si>
    <t>HYPOXIC RESPIRATORY FAILURE</t>
  </si>
  <si>
    <t>2021-04-01T02:00:00/2021-04-01T02:00:00/</t>
  </si>
  <si>
    <t>WORSENING OF CHRONIC RENAL INSUFICIENCY</t>
  </si>
  <si>
    <t>RENALANDURINARYDISORDERS/CHRONICKIDNEYDISEASE</t>
  </si>
  <si>
    <t>2021-04-02T23:00:00/</t>
  </si>
  <si>
    <t>STAPHYLOCOCCAL PNEUMONIA</t>
  </si>
  <si>
    <t>INFECTIONSANDINFESTATIONS/STAPHYLOCOCCAL PNEUMONIA</t>
  </si>
  <si>
    <t>NOT RECOVERED/ NOT RESOLVED</t>
  </si>
  <si>
    <t>2021-04-04/</t>
  </si>
  <si>
    <t>2021-04-10T08:00:00/</t>
  </si>
  <si>
    <t>CUTANEOUS ERUPTION</t>
  </si>
  <si>
    <t>2021-04-13T08:00:00/2021-04-22T11:00:00</t>
  </si>
  <si>
    <t>CUTANEOUS NECROSIS</t>
  </si>
  <si>
    <t>SKINANDSUBCUTANEOUSTISSUEDISORDERS/SKINNECROSIS</t>
  </si>
  <si>
    <t>2021-04-14T11:00:00/</t>
  </si>
  <si>
    <t>INTERMITENT HEMATURIA</t>
  </si>
  <si>
    <t>RENALANDURINARYDISORDERS/HAEMATURIA</t>
  </si>
  <si>
    <t>2021-04-02T08:00:00/2021-04-07T20:00:00</t>
  </si>
  <si>
    <t>MELAENA</t>
  </si>
  <si>
    <t>GASTROINTESTINALDISORDERS/MELAENA</t>
  </si>
  <si>
    <t>2021-04-04T12:00:00/2021-04-12T20:00:00</t>
  </si>
  <si>
    <t>2021-04-08/</t>
  </si>
  <si>
    <t>PAROXYSMAL ATRIAL FIBRILLATION</t>
  </si>
  <si>
    <t>2021-04-04T11:00:00/2021-04-04T17:00:00</t>
  </si>
  <si>
    <t>TRANSIENT HYPOTENSION</t>
  </si>
  <si>
    <t>2021-04-03T09:00:00/2021-04-03T11:00:00</t>
  </si>
  <si>
    <t>WORSENING ACUTE RENAL FAILURE</t>
  </si>
  <si>
    <t>2021-04-03T11:00:00/2021-04-25T08:00:00</t>
  </si>
  <si>
    <t>WORSENING OF ARDS</t>
  </si>
  <si>
    <t>2021-04-02T11:00:00/2021-05-07T12:00:00</t>
  </si>
  <si>
    <t>AGGRAVATION OF WORSENING ACUTE RESPIRATORY DISTRESS</t>
  </si>
  <si>
    <t>2021-04-09T12:00:00/</t>
  </si>
  <si>
    <t>2021-04-22T08:00:00/</t>
  </si>
  <si>
    <t>2021-04-19T11:00:00/2021-04-19T13:00:00</t>
  </si>
  <si>
    <t>CIRCULATORY FAILURE</t>
  </si>
  <si>
    <t>VASCULARDISORDERS/CIRCULATORYCOLLAPSE</t>
  </si>
  <si>
    <t>2021-04-20T00:05:00/2021-04-24T00:00:00</t>
  </si>
  <si>
    <t>2021-04-10T08:00:00/2021-04-23T08:00:00</t>
  </si>
  <si>
    <t>2021-05-03T18:15:00/2021-05-03T18:15:00</t>
  </si>
  <si>
    <t>ORAL HERPES</t>
  </si>
  <si>
    <t>INFECTIONSANDINFESTATIONS/ORALHERPES</t>
  </si>
  <si>
    <t>2021-04-30T17:45:00/</t>
  </si>
  <si>
    <t>2021-04-22T09:00:00/2021-04-24T00:00:00</t>
  </si>
  <si>
    <t>VENTILATOR AQUIRED PNEUMONIA</t>
  </si>
  <si>
    <t>2021-04-17T11:40:00/</t>
  </si>
  <si>
    <t>CONFUSION</t>
  </si>
  <si>
    <t>PSYCHIATRICDISORDERS/CONFUSIONALSTATE</t>
  </si>
  <si>
    <t>2021-08-18T11:00:00/2021-08-28T22:00:00</t>
  </si>
  <si>
    <t>GASTRO INTESTINAL BLEEDING</t>
  </si>
  <si>
    <t>GASTROINTESTINALDISORDERS/GASTROINTESTINALHAEMORRHAGE</t>
  </si>
  <si>
    <t>2021-08-18T11:00:00/2021-08-28T08:00:00</t>
  </si>
  <si>
    <t>WORSENING RESPIRATORY FAILURE</t>
  </si>
  <si>
    <t>2021-08-08T19:00:00/2021-08-24T08:00:00</t>
  </si>
  <si>
    <t>PARESTHESIA</t>
  </si>
  <si>
    <t>NERVOUSSYSTEMDISORDERS/PARAESTHESIA</t>
  </si>
  <si>
    <t>2021-12-10T08:00:00/2021-12-15T11:00:00</t>
  </si>
  <si>
    <t>PETECHIAL PURPURA ON THE BOTH ANCKLES</t>
  </si>
  <si>
    <t>SKINANDSUBCUTANEOUSTISSUEDISORDERS/PURPURA</t>
  </si>
  <si>
    <t>2021-12-12T08:00:00/2021-12-15T11:00:00</t>
  </si>
  <si>
    <t>2021-12-19T18:30:00/2021-12-20T23:00:00</t>
  </si>
  <si>
    <t>WORSENING ACUTE RESPIRATORY DISTRESS</t>
  </si>
  <si>
    <t>2021-12-13T01:27:00/2021-12-22T10:15:00</t>
  </si>
  <si>
    <t>STREPTOCOCCUSPNEUMONIA</t>
  </si>
  <si>
    <t>INFECTIONSANDINFESTATIONS/STREPTOCOCCUSPNEUMONIA</t>
  </si>
  <si>
    <t>2021-12-16/2021-12-22</t>
  </si>
  <si>
    <t>HEPARIN INDUCED THROMBOCYTOPENIA</t>
  </si>
  <si>
    <t>BLOODANDLYMPHATICSYSTEMDISORDERS/HEPARIN-INDUCEDTHROMBOCYTOPENIA</t>
  </si>
  <si>
    <t>2021-12-21T08:00:00/2022-01-03T08:56:00</t>
  </si>
  <si>
    <t>FEVER</t>
  </si>
  <si>
    <t>2022-02-14T23:00:00/2022-02-14T23:59:00</t>
  </si>
  <si>
    <t>MACULOPAPULAR ERUPTION TRUNK AND ROOTS OF LIMB</t>
  </si>
  <si>
    <t>SKINANDSUBCUTANEOUSTISSUEDISORDERS/RASHMACULO-PAPULAR</t>
  </si>
  <si>
    <t>2022-02-16T16:00:00/</t>
  </si>
  <si>
    <t>ACUTE GENERALIZED ERYTHEMATOUS PUSTULOSIS</t>
  </si>
  <si>
    <t>SKINANDSUBCUTANEOUSTISSUEDISORDERS/RASHERYTHEMATOUS</t>
  </si>
  <si>
    <t>2020-09-30T10:30:00/2020-10-09T09:59:00</t>
  </si>
  <si>
    <t xml:space="preserve"> ENTEROBACTER PNEUMONIA </t>
  </si>
  <si>
    <t>INFECTIONSANDINFESTATIONS/ ENTEROBACTERPNEUMONIA</t>
  </si>
  <si>
    <t>2020-09-19/2020-10-03</t>
  </si>
  <si>
    <t> PSEUDOMONAS URINARY TRACT INFECTION</t>
  </si>
  <si>
    <t> INFECTIONSANDINFESTATIONS/PSEUDOMONASURINARY TRACTINFECTION</t>
  </si>
  <si>
    <t>2020-10-07/2020-10-27</t>
  </si>
  <si>
    <t>WORSENING OF ACUTE GENERALIZED ERYTHEMATOUS PUSTULOSIS</t>
  </si>
  <si>
    <t>SKINANDSUBCUTANEOUSTISSUEDISORDERS/ ACUTEGENERALIZED EXANTHEMATOUSPUSTULOSIS</t>
  </si>
  <si>
    <t>2020-10-03T12:04:00/2020-10-09T09:59:00</t>
  </si>
  <si>
    <t>LEFT ARM DISABILITY</t>
  </si>
  <si>
    <t>NERVOUSSYSTEMDISORDER/MONOPARESIS</t>
  </si>
  <si>
    <t>2020-10-12T00:00:00/</t>
  </si>
  <si>
    <t>SKIN REACTION</t>
  </si>
  <si>
    <t>SKINANDSUBCUTANEOUSTISSUEDISORDERS/SKINREACTION</t>
  </si>
  <si>
    <t>2020-11-09T12:00:00/</t>
  </si>
  <si>
    <t> BACTEREMIA</t>
  </si>
  <si>
    <t> INFECTIONSANDINFESTATIONS/BACTEREMIA</t>
  </si>
  <si>
    <t>2020-11-02/2020-11-18</t>
  </si>
  <si>
    <t> PNEUMONIA</t>
  </si>
  <si>
    <t> INFECTIONSANDINFESTATIONS/PNEUMONIA</t>
  </si>
  <si>
    <t>2020-11-16/2020-11-28</t>
  </si>
  <si>
    <t>HEMOPHILIA</t>
  </si>
  <si>
    <t>CONGENITAL,FAMILIALANDGENETICDISORDERS/HAEMOPHILIA</t>
  </si>
  <si>
    <t>2020-11-10T12:00:00/</t>
  </si>
  <si>
    <t>SHOCK</t>
  </si>
  <si>
    <t>VASCULARDISORDERS/SHOCK</t>
  </si>
  <si>
    <t>2020-11-30T14:00:00/2020-12-01T17:45:00</t>
  </si>
  <si>
    <t>SKIN INFLAMMATORY REACTION</t>
  </si>
  <si>
    <t>SKINANDSUBCUTANEOUSTISSUEDISORDERS/DERMATITIS</t>
  </si>
  <si>
    <t>2020-11-13T12:31:00/2020-12-01T17:45:00</t>
  </si>
  <si>
    <t>VENO VENOUS EXTRACORPORAL MEMBRANE OXYGENATION PROGRESSION OF COVID-19</t>
  </si>
  <si>
    <t>2020-11-05 T00:00:00/</t>
  </si>
  <si>
    <t>VENTILATOR ACQUIRED PNEUMONIAE</t>
  </si>
  <si>
    <t>2020-11-27T12:00:00/</t>
  </si>
  <si>
    <t>ERYTHEMA LOCALIZED IN ABDOMINAL AND LEG</t>
  </si>
  <si>
    <t>SKINANDSUBCUTANEOUSTISSUEDISORDERS/ERYTHEMA</t>
  </si>
  <si>
    <t>2020-11-20T10:00:00/</t>
  </si>
  <si>
    <t>INFLAMMATORY ANEMIA</t>
  </si>
  <si>
    <t>2020-12-09T14:00:00/</t>
  </si>
  <si>
    <t> INFECTIONSANDINFESTATIONS/PSEUDOMONASPNEUMONIA</t>
  </si>
  <si>
    <t>2020-11-20/2021-01-03</t>
  </si>
  <si>
    <t>SEPTIC SHOCK ON PERITONITIS AND DIGESTIVE ULCER</t>
  </si>
  <si>
    <t xml:space="preserve">  Y</t>
  </si>
  <si>
    <t>DIGESTIVE ULCER</t>
  </si>
  <si>
    <t>GASTROINTESTINALDISORDERS/GASTROINTESTINALULCER</t>
  </si>
  <si>
    <t>PERITONITIS</t>
  </si>
  <si>
    <t>INFECTIONSANDINFESTATIONS/PERITONITIS</t>
  </si>
  <si>
    <t>2020-12-07T12:00:00/</t>
  </si>
  <si>
    <t>2020-12-02T13:43:00/</t>
  </si>
  <si>
    <t>2020-11-26T22:00:00/</t>
  </si>
  <si>
    <t>PNEUMONIA</t>
  </si>
  <si>
    <t>2020-11-21/2020-12-31</t>
  </si>
  <si>
    <t>HSV CUTANEOUS SHINGLES</t>
  </si>
  <si>
    <t> INFECTIONSANDINFESTATIONS/HSVCUTANEOUS SHINGLES</t>
  </si>
  <si>
    <t>2020-12-14/2020-12-20</t>
  </si>
  <si>
    <t>KLEBSIELLA URINARY INFECTION</t>
  </si>
  <si>
    <t>INFECTIONSANDINFESTATIONS/KLEBSIELLA URINARY INFECTION</t>
  </si>
  <si>
    <t>2020-10-17/</t>
  </si>
  <si>
    <t>CITROBACTER AND SERRATIA PNEUMONIA</t>
  </si>
  <si>
    <t>INFECTIONSANDINFESTATIONS/CITROBACTERAND SERRATIAPNEUMONIA</t>
  </si>
  <si>
    <t xml:space="preserve">ENTEROCOCCUS BACTERAEMIA </t>
  </si>
  <si>
    <t>INFECTIONSANDINFESTATIONS/ENTEROCOCCUS BACTERAEMIA</t>
  </si>
  <si>
    <t>2020-10-24/2020-10-28</t>
  </si>
  <si>
    <t>2020-10-19T17:00:00/2020-10-20T05:44:00</t>
  </si>
  <si>
    <t>HYPERNATREMIA</t>
  </si>
  <si>
    <t>METABOLISMANDNUTRITIONDISORDERS/HYPERNATRAEMIA</t>
  </si>
  <si>
    <t>2020-11-03T08:00:00/2020-11-05T07:00:00</t>
  </si>
  <si>
    <t>PNEUMOTHORAX</t>
  </si>
  <si>
    <t>2020-10-13T11:00:00/2020-10-13T16:00:00</t>
  </si>
  <si>
    <t>RENAL FAILURE</t>
  </si>
  <si>
    <t>RENALANDURINARYDISORDERS/RENALFAILURE</t>
  </si>
  <si>
    <t>2020-11-10T07:00:00/</t>
  </si>
  <si>
    <t>2020-10-11T10:00:00/</t>
  </si>
  <si>
    <t>2020-10-17T06:00:00/2020-10-29T08:57:00</t>
  </si>
  <si>
    <t>MULTIPLE ORGAN FAILURE</t>
  </si>
  <si>
    <t>GENERALDISORDERSANDADMINISTRATIONSITECONDITIONS/MULTIPLEORGANFAILURE</t>
  </si>
  <si>
    <t>2020-11-12T00:00:00/2020-11-14T00:00:00</t>
  </si>
  <si>
    <t>INFECTIONSANDINFESTATIONS/CYTOMEGALOVIRUSINFECTION</t>
  </si>
  <si>
    <t>2020-11-18T18:00:00/2020-11-22T12:20:00</t>
  </si>
  <si>
    <t>HEMORRHAGIC SHOCK</t>
  </si>
  <si>
    <t>VASCULARDISORDERS/SHOCKHAEMORRHAGIC</t>
  </si>
  <si>
    <t>2020-11-21T21:00:00/2020-11-22T12:20:00</t>
  </si>
  <si>
    <t>2020-10-26T23:00:00/2020-10-28T02:00:00</t>
  </si>
  <si>
    <t>2020-11-13T11:00:00/</t>
  </si>
  <si>
    <t>VENTILATORY ACQUIRED PNEUMONIAE</t>
  </si>
  <si>
    <t>2020-11-05T09:00:00/2020-11-21T11:00:00</t>
  </si>
  <si>
    <t>UNIKELY TO BE RELATED</t>
  </si>
  <si>
    <t>2020-10-29T09:00:00/2020-11-05T00:00:00</t>
  </si>
  <si>
    <t>ACUTE RESPIRATORY DISTRESS SYNDROME</t>
  </si>
  <si>
    <t>2020-11-25T21:00:00/2020-12-01T10:00:00</t>
  </si>
  <si>
    <t>PULMONARY OEDEMA</t>
  </si>
  <si>
    <t>RESPIRATORY,THORACICANDMEDIASTINALDISORDERS/PULMONARYOEDEMA</t>
  </si>
  <si>
    <t>2020-11-23T02:00:00/</t>
  </si>
  <si>
    <t>HYPOKALEMIA</t>
  </si>
  <si>
    <t>METABOLISMANDNUTRITIONDISORDERS/HYPOKALAEMIA</t>
  </si>
  <si>
    <t>2021-08-06T09:00:00/2021-08-06T16:00:00</t>
  </si>
  <si>
    <t>LEFT PNEUMOTHORAX</t>
  </si>
  <si>
    <t>2021-08-06T10:00:00/2021-08-06T12:00:00</t>
  </si>
  <si>
    <t>MYOCARDIAL ISCHEMIA</t>
  </si>
  <si>
    <t>CARDIACDISORDERS/MYOCARDIALISCHAEMIA</t>
  </si>
  <si>
    <t>2021-08-06T10:00:00/</t>
  </si>
  <si>
    <t>SUPRAVENTRICULAR TACHYCARDIA</t>
  </si>
  <si>
    <t>CARDIACDISORDERS/SUPRAVENTRICULARTACHYCARDIA</t>
  </si>
  <si>
    <t>2021-08-06T09:00:00/2021-08-06T12:00:00</t>
  </si>
  <si>
    <t>2021-08-08T17:00:00/</t>
  </si>
  <si>
    <t>VITAMIN B12 DEFICIENCY</t>
  </si>
  <si>
    <t>METABOLISMANDNUTRITIONDISORDERS/VITAMINB12DEFICIENCY</t>
  </si>
  <si>
    <t>2021-07-30T16:00:00/</t>
  </si>
  <si>
    <t>2021-08-01T04:14:00/</t>
  </si>
  <si>
    <t>ACUTE RENAL FAILURE WITH ACIDOSIS MIXED</t>
  </si>
  <si>
    <t>2020-11-19/</t>
  </si>
  <si>
    <t>INFLAMMATORY SHOCK</t>
  </si>
  <si>
    <t>2020-12-03/</t>
  </si>
  <si>
    <t>MULTIPLE ORGANS FAILURE ENTRAINING  ONE LIMITING AND STOPPING ACTIVES THERAPIES</t>
  </si>
  <si>
    <t>2020-12-03/2020-12-05T12:10:00</t>
  </si>
  <si>
    <t>PROFOND LYMPHOPENIA</t>
  </si>
  <si>
    <t>BLOODANDLYMPHATICSYSTEMDISORDERS/LYMPHOPENIA</t>
  </si>
  <si>
    <t>2020-11-09T08:25:00/</t>
  </si>
  <si>
    <t>BACTERIAL PNEUMONIA</t>
  </si>
  <si>
    <t>INFECTIONSANDINFESTATIONS /BACTERIAL PNEUMONIA</t>
  </si>
  <si>
    <t>2020-11-29/2020-12-05</t>
  </si>
  <si>
    <t>2020-11-29/2020-12-02</t>
  </si>
  <si>
    <t>SEVERE HEMORRHAGIC SHOCK WITH MASSIVE TRANSFUSION DUE TO DUODENAL ULCER</t>
  </si>
  <si>
    <t>2020-11-18/2020-11-20</t>
  </si>
  <si>
    <t>GASTROINTESTINAL DISORDER/DUODENALULCER</t>
  </si>
  <si>
    <t>2020-11-18T00:00:00/2020-11-20T00:00:00</t>
  </si>
  <si>
    <t>LYMPHOPENIA</t>
  </si>
  <si>
    <t>2021-07-26T06:00:00/</t>
  </si>
  <si>
    <t>ACUTE RESPIRATORY FAILURE, NEED FOR MECHANICAL VENTILATION</t>
  </si>
  <si>
    <t>DRUG INTERRUPTED</t>
  </si>
  <si>
    <t>2022-01-29T22:00:00/</t>
  </si>
  <si>
    <t>GENERALIZED EDEMA</t>
  </si>
  <si>
    <t>GENERALDISORDERSANDADMINISTRATIONSITECONDITIONS/GENERALISEDOEDEMA</t>
  </si>
  <si>
    <t>2022-02-03T10:30:00/2022-02-20T16:00:00</t>
  </si>
  <si>
    <t>HERPES SIMPLEX VIRUS ACTIVATION</t>
  </si>
  <si>
    <t>INFECTIONSANDINFESTATIONS/HERPESSIMPLEX</t>
  </si>
  <si>
    <t>2022-02-07T16:30:00/2022-02-20T08:00:00</t>
  </si>
  <si>
    <t>HYPERCAPNIA</t>
  </si>
  <si>
    <t>RESPIRATORY,THORACICANDMEDIASTINALDISORDERS/HYPERCAPNIA</t>
  </si>
  <si>
    <t>2022-02-16T06:21:00/</t>
  </si>
  <si>
    <t>2022-02-13T06:00:00/2022-02-18T04:49:00</t>
  </si>
  <si>
    <t>HYPERTHERMIA</t>
  </si>
  <si>
    <t>GENERALDISORDERSANDADMINISTRATIONSITECONDITIONS/HYPERTHERMIA</t>
  </si>
  <si>
    <t>2022-02-04T12:00:00/2022-02-05T00:00:00</t>
  </si>
  <si>
    <t>2022-02-01T02:01:00/2022-02-08T18:07:00</t>
  </si>
  <si>
    <t>ICU AQUIRED NEUROMUSCULAR WEAKNESS</t>
  </si>
  <si>
    <t>MUSCULOSKELETALANDCONNECTIVETISSUEDISORDERS/MUSCULARWEAKNESS</t>
  </si>
  <si>
    <t>2022-03-10T11:28:00/</t>
  </si>
  <si>
    <t>LATE AWAKENING DUE TO HIGH DOSE OF SEDATION</t>
  </si>
  <si>
    <t>INJURY,POISONINGANDPROCEDURALCOMPLICATIONS/SEDATIONCOMPLICATION</t>
  </si>
  <si>
    <t>2022-03-01T11:13:00/2022-03-07T08:00:00</t>
  </si>
  <si>
    <t>2022-01-30T05:01:00/2022-02-09T08:00:00</t>
  </si>
  <si>
    <t>VENTILATOR ASSOCIATED PNEUMONIA</t>
  </si>
  <si>
    <t>2022-02-07T16:31:00/2022-02-25T12:00:00</t>
  </si>
  <si>
    <t>2022-03-06T20:45:00/2022-03-16T12:00:00</t>
  </si>
  <si>
    <t>VOMITING</t>
  </si>
  <si>
    <t>GASTROINTESTINALDISORDERS/VOMITING</t>
  </si>
  <si>
    <t>2022-01-31T00:00:00/2022-02-05T00:00:00</t>
  </si>
  <si>
    <t>2021-04-22/2021-04-25T04:40:00</t>
  </si>
  <si>
    <t>HYPOXEMIA</t>
  </si>
  <si>
    <t>RESPIRATORY,THORACICANDMEDIASTINALDISORDERS/RESPIRATORYDISORDER</t>
  </si>
  <si>
    <t>2021-04-22T12:00:00/</t>
  </si>
  <si>
    <t>PULMONARY EMBOLISM</t>
  </si>
  <si>
    <t>2021-04-24T11:12:00/</t>
  </si>
  <si>
    <t>REFRACTORY HYPOXEMIA</t>
  </si>
  <si>
    <t>2021-05-03T13:04:00/2021-05-08T12:00:00</t>
  </si>
  <si>
    <t>VENTILATOR ACQUIERED PNEUMONIA</t>
  </si>
  <si>
    <t>2021-04-29T12:30:00/</t>
  </si>
  <si>
    <t>2021-07-31T16:12:00/</t>
  </si>
  <si>
    <t>SKIN REDNESS  2 ARMS AND 2 THIGHS</t>
  </si>
  <si>
    <t>2021-08-11T10:00:00/2021-08-20T10:00:00</t>
  </si>
  <si>
    <t>2021-10-27T05:39:00/</t>
  </si>
  <si>
    <t>BASI-THORACIC PAIN</t>
  </si>
  <si>
    <t>GENERALDISORDERSANDADMINISTRATIONSITECONDITIONS/CHESTPAIN</t>
  </si>
  <si>
    <t>2021-10-14T12:16:00/2021-10-15T20:00:00</t>
  </si>
  <si>
    <t>DEEP VEINOUS THROMBOSIS</t>
  </si>
  <si>
    <t>VASCULARDISORDERS/DEEPVEINTHROMBOSIS</t>
  </si>
  <si>
    <t>2021-10-14T16:00:00/</t>
  </si>
  <si>
    <t>HYPERGLYCEMIA</t>
  </si>
  <si>
    <t>METABOLISMANDNUTRITIONDISORDERS/HYPERGLYCAEMIA</t>
  </si>
  <si>
    <t>2021-10-16T20:46:00/</t>
  </si>
  <si>
    <t>2021-10-18T05:10:00/2021-10-22T04:40:00</t>
  </si>
  <si>
    <t>OEDEMA</t>
  </si>
  <si>
    <t>GENERALDISORDERSANDADMINISTRATIONSITECONDITIONS/OEDEMA</t>
  </si>
  <si>
    <t>2021-10-30T11:53:00/</t>
  </si>
  <si>
    <t>OXYGEN DESATURATION</t>
  </si>
  <si>
    <t>INVESTIGATIONS/OXYGENSATURATIONDECREASED</t>
  </si>
  <si>
    <t>2021-10-13T02:04:00/</t>
  </si>
  <si>
    <t>RESPIRATORY DISTRESS</t>
  </si>
  <si>
    <t>RESPIRATORY,THORACICANDMEDIASTINALDISORDERS/RESPIRATORYFATIGUE</t>
  </si>
  <si>
    <t>2021-10-15T23:00:00/</t>
  </si>
  <si>
    <t>VENTILATION ACQUIRED PNEUMONIA</t>
  </si>
  <si>
    <t>2021-10-17T10:33:00/2021-11-08T22:17:00</t>
  </si>
  <si>
    <t>ALANINE AMINOTRANSFERASE INCREASED</t>
  </si>
  <si>
    <t>2020-10-25T06:12:00/</t>
  </si>
  <si>
    <t>ELECTROCARDIOGRAM QT CORRECTED INTERVAL PROLONGED</t>
  </si>
  <si>
    <t>INVESTIGATIONS/ELECTROCARDIOGRAMQTPROLONGED</t>
  </si>
  <si>
    <t>2020-10-29T08:30:00/</t>
  </si>
  <si>
    <t>2020-10-22T00:28:00/2020-10-29T08:12:00</t>
  </si>
  <si>
    <t>ACUTE KIDNEY INJURY-CREATININE INCREASED</t>
  </si>
  <si>
    <t>2020-11-02T17:55:00/</t>
  </si>
  <si>
    <t>2020-11-05T06:07:00/2020-11-10T06:10:00</t>
  </si>
  <si>
    <t>2020-11-03T10:30:00/</t>
  </si>
  <si>
    <t>HYPONATREMIA WORSENING</t>
  </si>
  <si>
    <t>METABOLISMANDNUTRITIONDISORDERS/HYPONATRAEMIA</t>
  </si>
  <si>
    <t>2020-11-03T05:59:00/2020-11-11T06:25:00</t>
  </si>
  <si>
    <t>ADULT RESPIRATORY DISTRESS SYNDROME</t>
  </si>
  <si>
    <t>2020-11-15T13:33:00/</t>
  </si>
  <si>
    <t>2020-11-17T05:00:00/</t>
  </si>
  <si>
    <t>COVID PNEUMONIA</t>
  </si>
  <si>
    <t>INFECTIONSANDINFESTATIONS/COVID-19PNEUMONIA</t>
  </si>
  <si>
    <t>2020-11-29T17:31:00/2020-11-29T17:31:00</t>
  </si>
  <si>
    <t>2020-11-14T16:00:00/</t>
  </si>
  <si>
    <t>2020-11-28T05:58:00/</t>
  </si>
  <si>
    <t>HYPOALBUMINEMIA</t>
  </si>
  <si>
    <t>METABOLISMANDNUTRITIONDISORDERS/HYPOALBUMINAEMIA</t>
  </si>
  <si>
    <t>2020-11-14T04:15:00/</t>
  </si>
  <si>
    <t>2020-11-13T17:53:00/2020-11-17T18:19:00</t>
  </si>
  <si>
    <t>HYPOPHOSPHATEMIA</t>
  </si>
  <si>
    <t>METABOLISMANDNUTRITIONDISORDERS/HYPOPHOSPHATAEMIA</t>
  </si>
  <si>
    <t>HYPOXIA</t>
  </si>
  <si>
    <t>2020-11-15T07:00:00/</t>
  </si>
  <si>
    <t>INR INCREASED</t>
  </si>
  <si>
    <t>INVESTIGATIONS/INTERNATIONALNORMALISEDRATIOINCREASED</t>
  </si>
  <si>
    <t>2020-11-25T02:23:00/</t>
  </si>
  <si>
    <t>LYMPHOCYTE COUNT DECREASED</t>
  </si>
  <si>
    <t>INVESTIGATIONS/LYMPHOCYTECOUNTDECREASED</t>
  </si>
  <si>
    <t>NERVOUS SYSTEM OTHER: ACUTE METABOLIC ENCEPHALOPATHY</t>
  </si>
  <si>
    <t>NERVOUSSYSTEMDISORDERS/TOXICENCEPHALOPATHY</t>
  </si>
  <si>
    <t>2020-11-16T08:00:00/</t>
  </si>
  <si>
    <t>SUPRAVENTICULAR TACHYCARDIA</t>
  </si>
  <si>
    <t>2020-11-14T17:00:00/2020-11-15T02:00:00</t>
  </si>
  <si>
    <t>VENTRICULAR TACHYCARDIA</t>
  </si>
  <si>
    <t>CARDIACDISORDERS/VENTRICULARTACHYCARDIA</t>
  </si>
  <si>
    <t>2020-11-28T14:00:00/</t>
  </si>
  <si>
    <t>MULTISYSTEM ORGAN FAILURE</t>
  </si>
  <si>
    <t>2020-10-17T12:53:00/2020-10-17T23:41:00</t>
  </si>
  <si>
    <t>SMALL PLEURAL EFFUSION</t>
  </si>
  <si>
    <t>2020-10-14T15:39:00/</t>
  </si>
  <si>
    <t>SMALL SEGMENTAL AND SUBSEGMENTAL PULMONARY EMBOLISM</t>
  </si>
  <si>
    <t>2020-10-30T21:22:00/2021-01-18T08:22:00</t>
  </si>
  <si>
    <t>STEROID INDUCED HYPERGLYCEMIA</t>
  </si>
  <si>
    <t>2020-10-28T11:59:00/2020-10-29T06:24:00</t>
  </si>
  <si>
    <t>ACUTE PULMONARY EMBOLISM</t>
  </si>
  <si>
    <t>2020-11-18T13:59:00/2021-01-19T07:29:00</t>
  </si>
  <si>
    <t>2020-11-06/2020-11-06</t>
  </si>
  <si>
    <t>CYANOTIC FINGERS</t>
  </si>
  <si>
    <t>VASCULARDISORDERS/CYANOSIS</t>
  </si>
  <si>
    <t>2020-11-11T17:56:00/2020-11-15T12:24:00</t>
  </si>
  <si>
    <t>DRY GANGRENE OF RIGHT THUMB AND INDEX FINGER</t>
  </si>
  <si>
    <t>VASCULARDISORDERS/DRYGANGRENE</t>
  </si>
  <si>
    <t>2020-12-18T00:00:00/2021-01-07T12:01:00</t>
  </si>
  <si>
    <t>DUODENAL ULCERS RESULTS IN GASTROINTESTINAL BLEED</t>
  </si>
  <si>
    <t>GASTROINTESTINALDISORDERS/DUODENALULCERHAEMORRHAGE</t>
  </si>
  <si>
    <t>2020-11-07T11:51:00/2020-11-11T07:36:00</t>
  </si>
  <si>
    <t>RESPIRATORY DISTRESS, UNABLE TO CLEAR SECRETIONS</t>
  </si>
  <si>
    <t>RESPIRATORY,THORACICANDMEDIASTINALDISORDERS/RESPIRATORYDISTRESS</t>
  </si>
  <si>
    <t>2020-11-17T22:10:00/2020-11-24T11:30:00</t>
  </si>
  <si>
    <t>RESPIRATORY,THORACIC ANDMEDIASTINALDISORDERS/INCREASEDBRONCHIAL SECRETION</t>
  </si>
  <si>
    <t>2020-11-13T00:25:00/2020-11-25T01:43:00</t>
  </si>
  <si>
    <t>WATERSHED INFARCTS CAUSING SUBCLINICAL SEIZUREAND ENCEPHALOPATHY</t>
  </si>
  <si>
    <t>NERVOUSSYSTEMDISORDERS/CEREBRALINFARCTION</t>
  </si>
  <si>
    <t>2020-11-20T08:04:00/2021-01-19</t>
  </si>
  <si>
    <t>WATERSHED INFARCTS CAUSING SUBCLINICAL SEIZURE AND ENCEPHALOPATHY</t>
  </si>
  <si>
    <t>NERVOUSSYSTEMDISORDERS/SEIZURE</t>
  </si>
  <si>
    <t>NERVOUSSYSTEMDISORDERS/ENCEPHALOPATHY</t>
  </si>
  <si>
    <t>CONSTIPATION</t>
  </si>
  <si>
    <t>GASTROINTESTINALDISORDERS/CONSTIPATION</t>
  </si>
  <si>
    <t>2020-11-14T11:19:00/2020-11-16</t>
  </si>
  <si>
    <t>2020-11-10T10:00:00/</t>
  </si>
  <si>
    <t>GASTRIC HEMORRHAGE</t>
  </si>
  <si>
    <t>GASTROINTESTINALDISORDERS/GASTRICHAEMORRHAGE</t>
  </si>
  <si>
    <t>2020-09-30T21:30:00/2020-10-05</t>
  </si>
  <si>
    <t>INCREASED D-DIMER</t>
  </si>
  <si>
    <t>2020-10-05T03:36:00/</t>
  </si>
  <si>
    <t>MULTI-ORGAN FAILURE</t>
  </si>
  <si>
    <t>2020-10-07T15:46:00/2020-10-07T15:46:00</t>
  </si>
  <si>
    <t>TOXIC ENCEPHALOPATHY</t>
  </si>
  <si>
    <t>2020-10-06/</t>
  </si>
  <si>
    <t>WORSENING MALNUTRITION</t>
  </si>
  <si>
    <t>METABOLISMANDNUTRITIONDISORDERS/MALNUTRITION</t>
  </si>
  <si>
    <t>2020-10-01/</t>
  </si>
  <si>
    <t>WORSENING OF BILATERAL PULMONARY INFILTRATES</t>
  </si>
  <si>
    <t>RESPIRATORY,THORACICANDMEDIASTINALDISORDERS/LUNGINFILTRATION</t>
  </si>
  <si>
    <t>2020-09-29T04:08:00/</t>
  </si>
  <si>
    <t>2020-10-01T09:11:00/</t>
  </si>
  <si>
    <t>ENTEROCOCCUS BACTERAEMIA</t>
  </si>
  <si>
    <t>INFECTIONSANDINFESTATIONS /ENTEROCOCCUS BACTERAEMIA</t>
  </si>
  <si>
    <t>2020-09-30/2020-10-07</t>
  </si>
  <si>
    <t>HERPES SIMPLEX VIRUS INFECTION</t>
  </si>
  <si>
    <t>INFECTIONSANDINFESTATIONS/HERPESSIMPLEX VIRUSINFECTION</t>
  </si>
  <si>
    <t>2020-10-07/2020-10-07</t>
  </si>
  <si>
    <t>CONGESTIVE HEART FAILURE EXACERBATION</t>
  </si>
  <si>
    <t>CARDIACDISORDERS/CARDIACFAILURECONGESTIVE</t>
  </si>
  <si>
    <t>2020-10-26/2020-11-04</t>
  </si>
  <si>
    <t>2020-09-30T00:00:00/2020-09-30T04:29:00</t>
  </si>
  <si>
    <t>GOUT LEFT LOWER EXTREMITY</t>
  </si>
  <si>
    <t>METABOLISMANDNUTRITIONDISORDERS/GOUT</t>
  </si>
  <si>
    <t>2020-10-30/2020-11-04</t>
  </si>
  <si>
    <t>PLEURITIC CHEST PAIN</t>
  </si>
  <si>
    <t>RESPIRATORY,THORACICANDMEDIASTINALDISORDERS/PLEURITICPAIN</t>
  </si>
  <si>
    <t>2020-10-26/2020-11-02</t>
  </si>
  <si>
    <t>WORSENING HYPOXEMIA</t>
  </si>
  <si>
    <t>2020-09-30/</t>
  </si>
  <si>
    <t>EPISTAXIS</t>
  </si>
  <si>
    <t>RESPIRATORY,THORACICANDMEDIASTINALDISORDERS/EPISTAXIS</t>
  </si>
  <si>
    <t>DEFINITELY RELATED</t>
  </si>
  <si>
    <t>2020-10-03/2020-10-03</t>
  </si>
  <si>
    <t>HYPERPHOSPHATEMIA</t>
  </si>
  <si>
    <t>METABOLISMANDNUTRITIONDISORDERS/HYPERPHOSPHATAEMIA</t>
  </si>
  <si>
    <t>2020-10-09T02:12:00/</t>
  </si>
  <si>
    <t>INCREASED CREATININE</t>
  </si>
  <si>
    <t>INVESTIGATIONS/BLOODCREATININEINCREASED</t>
  </si>
  <si>
    <t>2020-10-06T12:22:00/</t>
  </si>
  <si>
    <t>INCREASED FERRITIN</t>
  </si>
  <si>
    <t>2020-10-08/2020-10-09T08:45:00</t>
  </si>
  <si>
    <t>TACHYPNEA</t>
  </si>
  <si>
    <t>RESPIRATORY,THORACICANDMEDIASTINALDISORDERS/TACHYPNOEA</t>
  </si>
  <si>
    <t>2020-10-08/</t>
  </si>
  <si>
    <t>TRACHEITIS</t>
  </si>
  <si>
    <t>INFECTIONSANDINFESTATIONS/TRACHEITIS</t>
  </si>
  <si>
    <t>2020-10-08T09:45:00/</t>
  </si>
  <si>
    <t>TRANSAMINITIS WITH INCREASED AST/ALT</t>
  </si>
  <si>
    <t>INVESTIGATIONS/TRANSAMINASESINCREASED</t>
  </si>
  <si>
    <t>2020-10-06T01:49:00/</t>
  </si>
  <si>
    <t>ANXIETY</t>
  </si>
  <si>
    <t>PSYCHIATRICDISORDERS/ANXIETY</t>
  </si>
  <si>
    <t>DEBILITY</t>
  </si>
  <si>
    <t>GENERALDISORDERSANDADMINISTRATIONSITECONDITIONS/ASTHENIA</t>
  </si>
  <si>
    <t>2020-10-19/</t>
  </si>
  <si>
    <t>DECREASED PLATELETS</t>
  </si>
  <si>
    <t>2020-10-12T01:24:00/2020-10-19T03:57:00</t>
  </si>
  <si>
    <t>2020-10-18/2020-10-19</t>
  </si>
  <si>
    <t>2020-10-23T02:05:00/2020-10-24T12:43:00</t>
  </si>
  <si>
    <t>INCREASED INTERMITTENT HYPOXEMIA</t>
  </si>
  <si>
    <t>2020-10-12/</t>
  </si>
  <si>
    <t>INCREASED MILD MALNUTRITION</t>
  </si>
  <si>
    <t>INCREASING LEUKOCYTOSIS</t>
  </si>
  <si>
    <t>BLOODANDLYMPHATICSYSTEMDISORDERS/HYPERLEUKOCYTOSIS</t>
  </si>
  <si>
    <t>2020-10-25T20:21:00/</t>
  </si>
  <si>
    <t>LEFT FOOT PAIN</t>
  </si>
  <si>
    <t>MUSCULOSKELETALANDCONNECTIVETISSUEDISORDERS/PAININEXTREMITY</t>
  </si>
  <si>
    <t>2020-10-16/</t>
  </si>
  <si>
    <t>LOWER BACK PAIN</t>
  </si>
  <si>
    <t>MUSCULOSKELETALANDCONNECTIVETISSUEDISORDERS/BACKPAIN</t>
  </si>
  <si>
    <t>MILD INCREASED ANEMIA</t>
  </si>
  <si>
    <t>MINIMAL ALTERATION IN MENTAL STATUS</t>
  </si>
  <si>
    <t>PSYCHIATRICDISORDERS/MENTALSTATUSCHANGES</t>
  </si>
  <si>
    <t>2020-10-08/2020-10-09</t>
  </si>
  <si>
    <t>2020-10-25/2020-10-26T11:10:00</t>
  </si>
  <si>
    <t>TRANSIENT EPISODE OF UNRESPONSIVENESS</t>
  </si>
  <si>
    <t>NERVOUSSYSTEMDISORDERS/UNRESPONSIVETOSTIMULI</t>
  </si>
  <si>
    <t>2020-10-19/2020-10-19</t>
  </si>
  <si>
    <t>WORSENING DIFFUSE BILATERAL PARENCHYMAL INFILTRATES AND OPACITIES</t>
  </si>
  <si>
    <t>2020-10-13T04:22:00/</t>
  </si>
  <si>
    <t>WORSENING METABOLIC ACIDOSIS</t>
  </si>
  <si>
    <t>METABOLISMANDNUTRITIONDISORDERS/METABOLICACIDOSIS</t>
  </si>
  <si>
    <t>2020-10-24/2020-10-25T19:09:00</t>
  </si>
  <si>
    <t>WORSENING RESPIRATORY ACIDOSIS</t>
  </si>
  <si>
    <t>RESPIRATORY,THORACICANDMEDIASTINALDISORDERS/RESPIRATORYACIDOSIS</t>
  </si>
  <si>
    <t>2020-10-24/</t>
  </si>
  <si>
    <t>ATRIAL FIBRILLATION WITH RVR</t>
  </si>
  <si>
    <t>2020-10-20T09:45:00/2020-10-20T12:35:00</t>
  </si>
  <si>
    <t>BILATERAL LOWER EXTREMITY DEEP VEIN THROMBOSIS</t>
  </si>
  <si>
    <t>2020-10-15T08:05:00/</t>
  </si>
  <si>
    <t>DECREASED CD4+ COUNTS</t>
  </si>
  <si>
    <t>INVESTIGATIONS/CD4LYMPHOCYTESDECREASED</t>
  </si>
  <si>
    <t>2020-10-12T03:32:00/</t>
  </si>
  <si>
    <t>DECREASED CD8+ COUNTS</t>
  </si>
  <si>
    <t>INVESTIGATIONS/CD8LYMPHOCYTESDECREASED</t>
  </si>
  <si>
    <t>INCREASED PLASMA CREATININE</t>
  </si>
  <si>
    <t>2020-10-15T03:23:00/2020-10-21T01:49:00</t>
  </si>
  <si>
    <t>2020-10-20T05:54:00/</t>
  </si>
  <si>
    <t>INTERMITTENT ELEVATED PLASMA CO2</t>
  </si>
  <si>
    <t>INVESTIGATIONS/PCO2INCREASED</t>
  </si>
  <si>
    <t>2020-10-10T02:42:00/2020-10-20T13:51:00</t>
  </si>
  <si>
    <t>INTERMITTENT HYPERKALEMIA</t>
  </si>
  <si>
    <t>INTERMITTENT HYPERNATREMIA</t>
  </si>
  <si>
    <t>2020-10-13T03:03:00/2020-10-20T00:15:00</t>
  </si>
  <si>
    <t>INTERMITTENT HYPERPHOSPHEREMIA</t>
  </si>
  <si>
    <t>2020-10-15T03:23:00/</t>
  </si>
  <si>
    <t>INTERMITTENT INCREASED ABSOLUTE NEUTROPHIL COUNT</t>
  </si>
  <si>
    <t>2020-10-10T02:42:00/</t>
  </si>
  <si>
    <t>INTERMITTENT INCREASED ALKALINE PHOSPHATASE</t>
  </si>
  <si>
    <t>INVESTIGATIONS/BLOODALKALINEPHOSPHATASEINCREASED</t>
  </si>
  <si>
    <t>2020-10-19T04:03:00/</t>
  </si>
  <si>
    <t>INTERMITTENT INCREASED CRP</t>
  </si>
  <si>
    <t>INVESTIGATIONS/C-REACTIVEPROTEININCREASED</t>
  </si>
  <si>
    <t>2020-10-24/2020-10-25T11:15:00</t>
  </si>
  <si>
    <t>2020-10-21T06:15:00/2020-10-21</t>
  </si>
  <si>
    <t>WORSENING PNEUMONIA</t>
  </si>
  <si>
    <t>2020-10-09/</t>
  </si>
  <si>
    <t>DYSPNEA ON EXERTION</t>
  </si>
  <si>
    <t>RESPIRATORY,THORACICANDMEDIASTINALDISORDERS/DYSPNOEAEXERTIONAL</t>
  </si>
  <si>
    <t>GENERALIZED WEAKNESS</t>
  </si>
  <si>
    <t>INCREASED C-REACTIVE PROTEIN LEVELS</t>
  </si>
  <si>
    <t>2020-10-22/</t>
  </si>
  <si>
    <t>METABOLIC ACIDOSIS</t>
  </si>
  <si>
    <t>2020-10-13/2020-10-18</t>
  </si>
  <si>
    <t>BRADYCARDIA, ASYMPTOMATIC</t>
  </si>
  <si>
    <t>CARDIACDISORDERS/BRADYCARDIA</t>
  </si>
  <si>
    <t>2020-10-24T02:00:00/2020-10-28T09:00:00</t>
  </si>
  <si>
    <t>2020-10-25T18:30:00/</t>
  </si>
  <si>
    <t>2020-10-25T04:56:00/</t>
  </si>
  <si>
    <t>2020-10-25/2020-10-25T18:37:00</t>
  </si>
  <si>
    <t>WORSENING LEUKOCYTOSIS</t>
  </si>
  <si>
    <t>BLOODANDLYMPHATICSYSTEMDISORDERS/LEUKOCYTOSIS</t>
  </si>
  <si>
    <t>2020-11-25T04:56:00/</t>
  </si>
  <si>
    <t>2020-11-10T02:02:00/</t>
  </si>
  <si>
    <t>BRADYCARDIA</t>
  </si>
  <si>
    <t>2020-11-08/2020-11-09</t>
  </si>
  <si>
    <t>2020-11-11/2020-11-11T17:05:00</t>
  </si>
  <si>
    <t>CRP ABNORMALITY</t>
  </si>
  <si>
    <t>INVESTIGATIONS/C-REACTIVEPROTEINABNORMAL</t>
  </si>
  <si>
    <t>2020-11-09T06:01:00/</t>
  </si>
  <si>
    <t>MSSA TRACHEITIS</t>
  </si>
  <si>
    <t>INFECTIONSANDINFESTATIONS/MSSATRACHEITIS</t>
  </si>
  <si>
    <t>2020-11-07/2020-11-11</t>
  </si>
  <si>
    <t>MSSA BACTERAEMIA</t>
  </si>
  <si>
    <t>INFECTIONSANDINFESTATIONS/MSSABACTERAEMIA</t>
  </si>
  <si>
    <t>2020-11-10/2020-11-11</t>
  </si>
  <si>
    <t>2020-11-07T08:00:00/</t>
  </si>
  <si>
    <t>INCREASING BILATERAL INFILTRATES</t>
  </si>
  <si>
    <t>2020-11-10T10:48:00/</t>
  </si>
  <si>
    <t>INCREASING FERRITIN</t>
  </si>
  <si>
    <t>SUBCUTANEOUS EMPHYSEMA</t>
  </si>
  <si>
    <t>2020-11-11T04:55:00/</t>
  </si>
  <si>
    <t>TRANSAMINITIS</t>
  </si>
  <si>
    <t>WORSENING INTERMITTENT HYPOXIA</t>
  </si>
  <si>
    <t>2020-11-10/</t>
  </si>
  <si>
    <t>2020-11-10T10:01:00/</t>
  </si>
  <si>
    <t>2020-11-11T01:48:00/</t>
  </si>
  <si>
    <t>2021-04-08T02:36:00/</t>
  </si>
  <si>
    <t>2021-04-07T04:09:00/2021-04-08T02:36:00</t>
  </si>
  <si>
    <t>MILD ANEMIA</t>
  </si>
  <si>
    <t>MILD DECREASE PLASMA PROTEIN</t>
  </si>
  <si>
    <t>INVESTIGATIONS/PROTEINTOTALABNORMAL</t>
  </si>
  <si>
    <t>MILD DECREASE RED BLOOD CELL COUNTS</t>
  </si>
  <si>
    <t>INVESTIGATIONS/REDBLOODCELLCOUNTDECREASED</t>
  </si>
  <si>
    <t>MILD TRANSIENT DECREASE IN RBC COUNT</t>
  </si>
  <si>
    <t>2021-05-02T02:40:00/2021-05-03T02:04:00</t>
  </si>
  <si>
    <t>MILD TRANSIENT WORSENING ACUTE KIDNEY INJURY</t>
  </si>
  <si>
    <t>2021-04-29T04:04:00/2021-05-03T02:04:00</t>
  </si>
  <si>
    <t>TRANSIENT DECREASE BLOOD BICARBONATE</t>
  </si>
  <si>
    <t>INVESTIGATIONS/BLOODBICARBONATEDECREASED</t>
  </si>
  <si>
    <t>2021-04-29T04:04:00/2021-04-30T05:28:00</t>
  </si>
  <si>
    <t>ELEVATED HEMATOCRIT</t>
  </si>
  <si>
    <t>INVESTIGATIONS/HAEMATOCRITINCREASED</t>
  </si>
  <si>
    <t>2021-05-17T07:36:00/2021-05-18T03:10:00</t>
  </si>
  <si>
    <t>HYPONATREMIA</t>
  </si>
  <si>
    <t>2021-05-17T07:36:00/2021-05-23T02:50:00</t>
  </si>
  <si>
    <t>INCREASED ABSOLUTE MONOCYTE COUNT</t>
  </si>
  <si>
    <t>INVESTIGATIONS/MONOCYTECOUNTINCREASED</t>
  </si>
  <si>
    <t>2021-05-22T05:03:00/</t>
  </si>
  <si>
    <t>INCREASED ABSOLUTE NEUTROPHIL COUNT</t>
  </si>
  <si>
    <t>2021-05-12T01:47:00/2021-05-20T05:19:00</t>
  </si>
  <si>
    <t>LEUKOCYTOSIS</t>
  </si>
  <si>
    <t>2021-05-13T04:15:00/2021-05-20T05:19:00</t>
  </si>
  <si>
    <t>LOW PLASMA CHLORIDE</t>
  </si>
  <si>
    <t>INVESTIGATIONS/BLOODCHLORIDEDECREASED</t>
  </si>
  <si>
    <t>2021-05-17T07:36:00/2021-05-20T05:19:00</t>
  </si>
  <si>
    <t>ACUTE HYPOXEMIC RESPIRATORY FAILURE</t>
  </si>
  <si>
    <t>2021-07-04T19:30:00/2021-07-04T23:27:00</t>
  </si>
  <si>
    <t>ELEVATED D-DIMER</t>
  </si>
  <si>
    <t>2021-07-04T05:38:00/</t>
  </si>
  <si>
    <t>RESPIRATORY,THORACICANDMEDIASTINALDISORDERS/PNEUMONIA</t>
  </si>
  <si>
    <t>2021-07-04T 00:00:00/2021-07-04T00:00:00</t>
  </si>
  <si>
    <t>2021-08-16T06:44:00/</t>
  </si>
  <si>
    <t>2021-08-17T01:14:00/2021-08-17T01:33:00</t>
  </si>
  <si>
    <t>2021-08-10T09:57:00/2021-08-11T05:59:00</t>
  </si>
  <si>
    <t>INCREASED CRP BIOMARKER LEVEL</t>
  </si>
  <si>
    <t>INCREASED D-DIMER BIOMARKER</t>
  </si>
  <si>
    <t>2021-08-09T04:27:00/</t>
  </si>
  <si>
    <t>2021-08-13T09:15:00/2021-08-13T14:24:00</t>
  </si>
  <si>
    <t>DECREASED HEMOGLOBIN</t>
  </si>
  <si>
    <t>INVESTIGATIONS/HAEMOGLOBINDECREASED</t>
  </si>
  <si>
    <t>2022-01-10T04:19:00/2022-01-21T20:31:00</t>
  </si>
  <si>
    <t>2022-01-03T05:26:00/</t>
  </si>
  <si>
    <t>2021-12-27T18:27:00/</t>
  </si>
  <si>
    <t>2022-01-11T16:32:00/</t>
  </si>
  <si>
    <t>CARDIAC ARREST SECONDARY TO HYPOXIC EVENT</t>
  </si>
  <si>
    <t>2021-02-23T16:48:00/2021-02-23T16:50:00</t>
  </si>
  <si>
    <t>2021-01-27T08:36:00/2021-02-08T09:00:00</t>
  </si>
  <si>
    <t>DELIRIUM</t>
  </si>
  <si>
    <t>PSYCHIATRICDISORDERS/DELIRIUM</t>
  </si>
  <si>
    <t>2021-02-04T10:28:00/2021-03-06T22:04:00</t>
  </si>
  <si>
    <t>2021-01-30T15:48:00/2021-01-31T21:50:00</t>
  </si>
  <si>
    <t>2021-01-30T01:00:00/2021-02-12T04:00:00</t>
  </si>
  <si>
    <t>2021-01-25T12:43:00/</t>
  </si>
  <si>
    <t>INSOMNIA</t>
  </si>
  <si>
    <t>PSYCHIATRICDISORDERS/INSOMNIA</t>
  </si>
  <si>
    <t>2021-03-02T21:36:00/2021-03-08T14:26:00</t>
  </si>
  <si>
    <t>PAIN: NECK AT TRACHEOSTOMY SITE</t>
  </si>
  <si>
    <t>MUSCULOSKELETALANDCONNECTIVETISSUEDISORDERS/NECKPAIN</t>
  </si>
  <si>
    <t>2021-02-21T21:00:00/2021-02-23T17:19:00</t>
  </si>
  <si>
    <t>WORSENING ANEMIA</t>
  </si>
  <si>
    <t>2021-02-08T05:15:00/2021-02-28T14:10:00</t>
  </si>
  <si>
    <t>2021-02-08T00:00:00/</t>
  </si>
  <si>
    <t>WORSENING HYPERGLYCEMIA</t>
  </si>
  <si>
    <t>2021-01-23T19:41:00/2021-03-29T22:14:00</t>
  </si>
  <si>
    <t>CITROBACTER / PREVOTELLA TRACHEITIS</t>
  </si>
  <si>
    <t>INFECTIONSANDMANIFESTATIONS/CITROBACTERPREVOTELLATRACHEITIS</t>
  </si>
  <si>
    <t>2021-02-22/</t>
  </si>
  <si>
    <t>2021-06-04T17:14:00/2021-06-06T17:00:00</t>
  </si>
  <si>
    <t>WORSENING OF PREEXISTING CONSTIPATION</t>
  </si>
  <si>
    <t>RECOVERED/ RESOLVED WITH SEQUELAE</t>
  </si>
  <si>
    <t>2021-06-04T00:00:00/ 2021-06-05 T00:00:00</t>
  </si>
  <si>
    <t>ACUTE HYPOXIC RESPIRATORY FAILURE</t>
  </si>
  <si>
    <t>2022-01-17T08:41:00/2022-01-17T08:41:00</t>
  </si>
  <si>
    <t>INADEQUATELY CONTROLLED BLOOD PRESSURE</t>
  </si>
  <si>
    <t>VASCULARDISORDERS/BLOODPRESSUREINADEQUATELYCONTROLLED</t>
  </si>
  <si>
    <t>2022-01-15T16:00:00/2022-02-11T14:00:00</t>
  </si>
  <si>
    <t>2022-01-23T15:00:00/2022-02-16T13:30:00</t>
  </si>
  <si>
    <t>2022-01-18T17:32:00/2022-02-19T04:55:00</t>
  </si>
  <si>
    <t>LOWER RESPIRATORY TRACT BACTERIAL INFECTION</t>
  </si>
  <si>
    <t>INFECTIONSANDMANIFESTATIONS/LOWER RESPIRATORYTRACT BACTERIALINFECTION</t>
  </si>
  <si>
    <t>2022-01-31/</t>
  </si>
  <si>
    <t>CLOSTRIDIUM DIFFICILE COLITIS</t>
  </si>
  <si>
    <t>INFECTIONSANDMANIFESTATIONS/ CLOSTRIDIUM DIFFICILECOLITIS</t>
  </si>
  <si>
    <t>2022-02-08/</t>
  </si>
  <si>
    <t xml:space="preserve"> WORSENING ANEMIA</t>
  </si>
  <si>
    <t>WORSENING HYPOXIA</t>
  </si>
  <si>
    <t>2022-01-15T13:14:00/</t>
  </si>
  <si>
    <t>DISEASE AGGRAVATION</t>
  </si>
  <si>
    <t>GENERALDISORDERSANDADMINISTRATIONSITECONDITIONS/CONDITIONAGGRAVATED</t>
  </si>
  <si>
    <t>2022-01-15 T00:00:00/</t>
  </si>
  <si>
    <t>2022-02-20T04:32:00/</t>
  </si>
  <si>
    <t>2022-01-24T09:43:00/2022-02-28T11:00:00</t>
  </si>
  <si>
    <t>INADEQUATELY CONTROLLED BLOOD SUGAR</t>
  </si>
  <si>
    <t>METABOLISMANDNUTRITIONDISORDERS/DIABETESMELLITUSINADEQUATECONTROL</t>
  </si>
  <si>
    <t>2022-01-22T11:36:00/</t>
  </si>
  <si>
    <t>2022-01-30T18:13:00/2022-02-11T23:47:00</t>
  </si>
  <si>
    <t>WORSENING ATRIAL FIBRILLATION</t>
  </si>
  <si>
    <t>2022-01-22T03:44:00/2022-03-06T23:06:00</t>
  </si>
  <si>
    <t>2022-01-22 T00:00:00/</t>
  </si>
  <si>
    <t>2022-01-22T03:38:00/</t>
  </si>
  <si>
    <t>2022-02-11T11:50:00/</t>
  </si>
  <si>
    <t>WORSENING PRE-EXISTING THROMBOCYTOPENIA</t>
  </si>
  <si>
    <t>2022-01-22T05:52:00/</t>
  </si>
  <si>
    <t>STAPHYLOCOCCUS RESPIRATORY TRACT INFECTION</t>
  </si>
  <si>
    <t>INFECTIONSANDMANIFESTATIONS/STAPHYLOCOCCUSRESPIRATORYTRACTINFECTION</t>
  </si>
  <si>
    <t>2022-02-12/2022-02-26</t>
  </si>
  <si>
    <t> PSEUDOMONAS URINARY TRACT INFECTION</t>
  </si>
  <si>
    <t>INFECTIONSANDMANIFESTATIONS/PSEUDOMONASURINARYTRACTINFECTION</t>
  </si>
  <si>
    <t>2022-02-17/</t>
  </si>
  <si>
    <t>PSEUDOMONAS RESPIRATORY TRACT INFECTION</t>
  </si>
  <si>
    <t>INFECTIONSANDMANIFESTATIONS/PSEUDOMONAS RESPIRATORYTRACT INFECTION</t>
  </si>
  <si>
    <t>2022-02-26/</t>
  </si>
  <si>
    <t>ABDOMINAL RECTUS HEMATOMA</t>
  </si>
  <si>
    <t>GASTROINTESTINALDISORDERS/ABDOMINALWALLHAEMATOMA</t>
  </si>
  <si>
    <t>2021-08-29/2021-10-07</t>
  </si>
  <si>
    <t>2021-10-08/2021-10-09</t>
  </si>
  <si>
    <t>2021-09-05/2021-09-18</t>
  </si>
  <si>
    <t>BILATERAL PNEUMONIA</t>
  </si>
  <si>
    <t>2021-10-07/2021-10-21</t>
  </si>
  <si>
    <t>2021-08-28/</t>
  </si>
  <si>
    <t>OXYGEN DESATURATION ON EXERTION</t>
  </si>
  <si>
    <t>2021-09-15/</t>
  </si>
  <si>
    <t>2021-09-13T03:15:00/</t>
  </si>
  <si>
    <t>2021-09-04/2021-10-06</t>
  </si>
  <si>
    <t>WORSENING THROMBOCYTOPENIA</t>
  </si>
  <si>
    <t>DEEP VENOUS THROMBOSIS</t>
  </si>
  <si>
    <t>2021-11-30/2021-12-18</t>
  </si>
  <si>
    <t>HYPERCALCEMIA</t>
  </si>
  <si>
    <t>METABOLISMANDNUTRITIONDISORDERS/HYPERCALCAEMIA</t>
  </si>
  <si>
    <t>2021-10-20/</t>
  </si>
  <si>
    <t>2021-11-30/2021-12-19</t>
  </si>
  <si>
    <t>SINUS TACHYCARDIA</t>
  </si>
  <si>
    <t>CARDIACDISORDERS/SINUSTACHYCARDIA</t>
  </si>
  <si>
    <t>2021-10-19T10:46:00/2021-10-19T12:45:00</t>
  </si>
  <si>
    <t>ACUTE TYPE THROMBUS, RIGHT UPPER EXTREMITY AT PICC</t>
  </si>
  <si>
    <t>VASCULARDISORDERS/THROMBOSIS</t>
  </si>
  <si>
    <t>2022-01-06T14:00:00/2022-01-10</t>
  </si>
  <si>
    <t>ACUTE ON CHRONIC GVHD</t>
  </si>
  <si>
    <t>IMMUNESYSTEMDISORDERS/ACUTEGRAFTVERSUSHOSTDISEASE</t>
  </si>
  <si>
    <t>2022-01-28/</t>
  </si>
  <si>
    <t>DEEP VENOUS THROMBOSIS (R POPLITEAL)</t>
  </si>
  <si>
    <t>2022-01-20/</t>
  </si>
  <si>
    <t>2022-01-27/</t>
  </si>
  <si>
    <t>2022-01-20/2022-02-05</t>
  </si>
  <si>
    <t>ACUTE ON CHRONIC CONGESTIVE HEART FAILURE, DECOMPENSATED</t>
  </si>
  <si>
    <t xml:space="preserve">   Y</t>
  </si>
  <si>
    <t>2022-02-17/2022-03-04</t>
  </si>
  <si>
    <t>ACUTE ON CHRONIC RENAL FAILURE</t>
  </si>
  <si>
    <t>HYPOTHERMIA</t>
  </si>
  <si>
    <t>GENERALDISORDERSANDADMINISTRATIONSITECONDITIONS/HYPOTHERMIA</t>
  </si>
  <si>
    <t>2022-01-24/2022-01-24</t>
  </si>
  <si>
    <t>2022-01-23T10:56:00/2022-01-25T04:55:00</t>
  </si>
  <si>
    <t>2022-01-25/2022-01-31</t>
  </si>
  <si>
    <t>2022-02-01/2022-02-02</t>
  </si>
  <si>
    <t>INCREASED LIVER FUNCTION TESTS (LFTS)</t>
  </si>
  <si>
    <t>2022-02-04/</t>
  </si>
  <si>
    <t>NEUTROPENIC SEPSIS</t>
  </si>
  <si>
    <t>INFECTIONSANDINFESTATIONS/NEUTROPENICSEPSIS</t>
  </si>
  <si>
    <t>2022-02-14/2022-02-25</t>
  </si>
  <si>
    <t>2022-02-03/2022-02-03</t>
  </si>
  <si>
    <t>PORT-A-CATH INFECTION</t>
  </si>
  <si>
    <t>INFECTIONSANDINFESTATIONS/DEVICERELATEDINFECTION</t>
  </si>
  <si>
    <t>2022-02-14/</t>
  </si>
  <si>
    <t>RIGHT THIGH CELLULITIS</t>
  </si>
  <si>
    <t>INFECTIONSANDINFESTATIONS/CELLULITIS</t>
  </si>
  <si>
    <t>2022-02-03/2022-02-14</t>
  </si>
  <si>
    <t>VIRAL PNEUMONIA</t>
  </si>
  <si>
    <t>INFECTIONSANDMANIFESTATIONS/VIRALPNEUMONIA</t>
  </si>
  <si>
    <t>2022-03-08/2022-03-19</t>
  </si>
  <si>
    <t>ELEVATED LFTS</t>
  </si>
  <si>
    <t>2022-02-17/2022-03-19</t>
  </si>
  <si>
    <t>2022-02-14/2022-02-16</t>
  </si>
  <si>
    <t>2022-03-09/2022-03-16</t>
  </si>
  <si>
    <t>2022-03-18/2022-03-19</t>
  </si>
  <si>
    <t>AGITATION</t>
  </si>
  <si>
    <t>PSYCHIATRICDISORDERS/AGITATION</t>
  </si>
  <si>
    <t>2021-04-13T13:59:00/2021-04-15T08:30:00</t>
  </si>
  <si>
    <t>2021-04-18T01:30:00/2021-04-18T17:40:00</t>
  </si>
  <si>
    <t>2021-04-25T10:26:00/2021-04-27T08:45:00</t>
  </si>
  <si>
    <t>2021-05-01T13:40:00/</t>
  </si>
  <si>
    <t>ARTERIAL HYPOTENSION</t>
  </si>
  <si>
    <t>2021-04-03T09:00:00/2021-04-03T12:00:00</t>
  </si>
  <si>
    <t>2021-04-13T08:00:00/2021-04-14T20:00:00</t>
  </si>
  <si>
    <t>2021-04-19T11:00:00/2021-04-20T08:30:00</t>
  </si>
  <si>
    <t>BRONCHOSPASM</t>
  </si>
  <si>
    <t>RESPIRATORY,THORACICANDMEDIASTINALDISORDERS/BRONCHOSPASM</t>
  </si>
  <si>
    <t>2021-04-01T08:30:00/2021-04-02T16:00:00</t>
  </si>
  <si>
    <t>2021-04-07T10:43:00/2021-04-12T11:10:00</t>
  </si>
  <si>
    <t>2021-04-18T09:40:00/2021-04-23T16:10:00</t>
  </si>
  <si>
    <t>2021-05-07T10:30:00/2021-05-16T16:20:00</t>
  </si>
  <si>
    <t>ENTEROCOCCUS SP INFECTION</t>
  </si>
  <si>
    <t>INFECTIONSANDINFESTATIONS/ENTEROCOCCALINFECTION</t>
  </si>
  <si>
    <t>2021-04-07T12:32:00/2021-04-15T01:32:00</t>
  </si>
  <si>
    <t>EOSINOPHILIA</t>
  </si>
  <si>
    <t>BLOODANDLYMPHATICSYSTEMDISORDERS/EOSINOPHILIA</t>
  </si>
  <si>
    <t>2021-04-25T16:40:00/2021-05-02T08:30:00</t>
  </si>
  <si>
    <t>2021-03-30T16:30:00/2021-03-30T17:00:00</t>
  </si>
  <si>
    <t>2021-03-30T16:36:00/2021-03-31T00:16:00</t>
  </si>
  <si>
    <t>CANDIDA ORAL INFECTION</t>
  </si>
  <si>
    <t>INFECTIONSANDINFESTATIONS/CANDIDAORAL INFECTION</t>
  </si>
  <si>
    <t>2021-04-16/2021-04-25</t>
  </si>
  <si>
    <t>2021-03-31T18:00:00/2021-03-31T20:00:00</t>
  </si>
  <si>
    <t>2021-03-31T18:00:00/2021-04-01T13:37:00</t>
  </si>
  <si>
    <t>2021-04-02T12:00:00/2021-04-02T22:00:00</t>
  </si>
  <si>
    <t>2021-04-02T12:05:00/2021-04-02T18:14:00</t>
  </si>
  <si>
    <t>2021-04-06T12:00:00/2021-04-06T16:00:00</t>
  </si>
  <si>
    <t>2021-04-07T06:00:00/2021-04-07T12:16:00</t>
  </si>
  <si>
    <t>2021-04-10T20:00:00/2021-04-10T22:00:00</t>
  </si>
  <si>
    <t>2021-04-11T10:00:00/2021-04-11T16:08:00</t>
  </si>
  <si>
    <t>2021-04-12T03:31:00/2021-04-12T07:27:00</t>
  </si>
  <si>
    <t>2021-04-12T18:00:00/2021-04-13T10:31:00</t>
  </si>
  <si>
    <t>2021-04-14T12:00:00/2021-04-15T10:06:00</t>
  </si>
  <si>
    <t>2021-04-16T09:52:00/2021-04-16T14:23:00</t>
  </si>
  <si>
    <t>2021-04-19T01:00:00/2021-04-19T09:20:00</t>
  </si>
  <si>
    <t>2021-04-20T00:00:00/2021-04-20T03:30:00</t>
  </si>
  <si>
    <t>2021-04-20T04:40:00/2021-04-20T17:30:00</t>
  </si>
  <si>
    <t>2021-04-21T13:41:00/2021-04-23T05:40:00</t>
  </si>
  <si>
    <t>2021-04-24T08:20:00/2021-04-26T16:10:00</t>
  </si>
  <si>
    <t>2021-04-25T16:00:00/2021-04-25T20:30:00</t>
  </si>
  <si>
    <t>2021-04-27T08:50:00/2021-04-27T10:00:00</t>
  </si>
  <si>
    <t>2021-04-28T12:50:00/2021-04-28T15:20:00</t>
  </si>
  <si>
    <t>2021-04-29T19:20:00/2021-04-29T23:10:00</t>
  </si>
  <si>
    <t>2021-04-30T10:30:00/2021-04-30T18:30:00</t>
  </si>
  <si>
    <t>2021-05-01T10:24:00/2021-05-01T12:00:00</t>
  </si>
  <si>
    <t>2021-05-10T18:00:00/2021-05-10T19:20:00</t>
  </si>
  <si>
    <t>2021-05-11T08:40:00/2021-05-11T12:10:00</t>
  </si>
  <si>
    <t>2021-05-12T17:48:00/2021-05-12T18:00:00</t>
  </si>
  <si>
    <t>GENERALIZED CLONIC TONIC SEIZURE</t>
  </si>
  <si>
    <t>NERVOUSSYSTEMDISORDERS/GENERALISEDTONIC-CLONICSEIZURE</t>
  </si>
  <si>
    <t>2021-05-04T17:51:00/2021-05-04T18:00:00</t>
  </si>
  <si>
    <t>2021-04-07T12:16:00/2021-04-07T18:33:00</t>
  </si>
  <si>
    <t>2021-04-18T19:54:00/2021-04-19T01:33:00</t>
  </si>
  <si>
    <t>2021-04-20T23:58:00/2021-04-21T08:46:00</t>
  </si>
  <si>
    <t>HYPOGLYCEMIA</t>
  </si>
  <si>
    <t>METABOLISMANDNUTRITIONDISORDERS/HYPOGLYCAEMIA</t>
  </si>
  <si>
    <t>2021-05-05T08:00:00/2021-05-05T10:38:00</t>
  </si>
  <si>
    <t>2021-04-14T04:50:00/2021-04-18T12:00:00</t>
  </si>
  <si>
    <t>2021-04-30T06:00:00/2021-05-14T16:00:00</t>
  </si>
  <si>
    <t>INFECTION BY STAPHYLOCCOCUS COAGULASE NEGATIVE</t>
  </si>
  <si>
    <t>2021-04-14T01:32:00/2021-04-29T10:15:00</t>
  </si>
  <si>
    <t>INTESTINAL CONSTIPATION</t>
  </si>
  <si>
    <t>2021-04-06T16:00:00/2021-04-13T17:30:00</t>
  </si>
  <si>
    <t>KLEBSIELLA PNEUMONIAE CATHETER TIP INFECTION</t>
  </si>
  <si>
    <t>2021-04-12T10:31:00/2021-04-15T01:32:00</t>
  </si>
  <si>
    <t>KLEBSIELLA PNEUMONIAE INFECTION IN CATHETER TIP</t>
  </si>
  <si>
    <t>INFECTIONSANDINFESTATIONS/CATHETERSITEINFECTION</t>
  </si>
  <si>
    <t>2021-05-01T12:41:00/2021-05-07T11:46:00</t>
  </si>
  <si>
    <t>METABOLIC ADYNAMIC ILIUM</t>
  </si>
  <si>
    <t>GASTROINTESTINALDISORDERS/ILEUSPARALYTIC</t>
  </si>
  <si>
    <t>2021-04-15T11:22:00/2021-05-12T08:30:00</t>
  </si>
  <si>
    <t>NEUROPATHIC PAIN</t>
  </si>
  <si>
    <t>NERVOUSSYSTEMDISORDERS/NEURALGIA</t>
  </si>
  <si>
    <t>2021-04-30T20:00:00/2021-05-16T10:00:00</t>
  </si>
  <si>
    <t>PSEUDOMINAS AERUGINOSA URINARY TRACT INFECTION</t>
  </si>
  <si>
    <t>INFECTIONSANDINFESTATIONS/URINARYTRACTINFECTIONBACTERIAL</t>
  </si>
  <si>
    <t>2021-04-29T10:15:00/2021-05-13T21:12:00</t>
  </si>
  <si>
    <t>PSEUDOMONAS AERUGINOSA URINARY TRACT INFECTION</t>
  </si>
  <si>
    <t>2021-04-13T08:31:00/2021-04-26T09:40:00</t>
  </si>
  <si>
    <t>2021-04-03T08:00:00/2021-05-11T08:00:00</t>
  </si>
  <si>
    <t>SKIN LESION</t>
  </si>
  <si>
    <t>SKINANDSUBCUTANEOUSTISSUEDISORDERS/SKINLESION</t>
  </si>
  <si>
    <t>2021-05-02T10:15:00/2021-05-04T16:10:00</t>
  </si>
  <si>
    <t>STEATOSIS, NO LIVER DAMAGE</t>
  </si>
  <si>
    <t>SKINANDSUBCUTANEOUSTISSUEDISORDERS/ASTEATOSIS</t>
  </si>
  <si>
    <t>2021-04-15T11:22:00/</t>
  </si>
  <si>
    <t>TETRAPARESIS OF THE CRITICALLY ILL PATIENT</t>
  </si>
  <si>
    <t>NERVOUSSYSTEMDISORDERS/QUADRIPARESIS</t>
  </si>
  <si>
    <t>2021-04-28T08:50:00/2021-05-16T08:10:00</t>
  </si>
  <si>
    <t>UNSPECIFIED PAIN</t>
  </si>
  <si>
    <t>GENERALDISORDERSANDADMINISTRATIONSITECONDITIONS/PAIN</t>
  </si>
  <si>
    <t>2021-04-03T08:40:00/2021-04-03T10:55:00</t>
  </si>
  <si>
    <t>BACTERIAL INFECTION</t>
  </si>
  <si>
    <t>INFECTIONSANDINFESTATIONS/BACTERIALINFECTION</t>
  </si>
  <si>
    <t>2021-04-07T00:00:00/2021-05-16T00:00:00</t>
  </si>
  <si>
    <t>2021-04-20T10:30:00/2021-04-20T16:30:00</t>
  </si>
  <si>
    <t>'POLYCHROMASIA</t>
  </si>
  <si>
    <t>BLOODANDLYMPHATICSYSTEMDISORDERS/POLYCHROMASIA</t>
  </si>
  <si>
    <t>2021-05-03T03:52:00/2021-05-04T22:54:00</t>
  </si>
  <si>
    <t>ACUTE RESPIRATORY FAILURE NOT RESPONSIVE TO NIV</t>
  </si>
  <si>
    <t>2021-04-21T00:00:00/2021-05-07T00:00:00</t>
  </si>
  <si>
    <t>2021-04-19T11:35:00/2021-04-22T12:00:00</t>
  </si>
  <si>
    <t>ALKALINE PHOSPHATASE ELEVATION</t>
  </si>
  <si>
    <t>2021-05-03T17:56:00/</t>
  </si>
  <si>
    <t>ANISOCYTOSIS</t>
  </si>
  <si>
    <t>BLOODANDLYMPHATICSYSTEMDISORDERS/ANISOCYTOSIS</t>
  </si>
  <si>
    <t>2021-04-29T13:55:00/</t>
  </si>
  <si>
    <t>ANURIC</t>
  </si>
  <si>
    <t>2021-04-30T20:48:00/2021-05-04T21:55:00</t>
  </si>
  <si>
    <t>BILIRUBIN ELEVATION</t>
  </si>
  <si>
    <t>2021-04-19T01:06:00/</t>
  </si>
  <si>
    <t>FEVER PEAK</t>
  </si>
  <si>
    <t>2021-04-19T08:00:00/2021-04-24T21:40:00</t>
  </si>
  <si>
    <t>2021-04-30T22:31:00/2021-04-30T22:31:00</t>
  </si>
  <si>
    <t>2021-04-22T11:10:00/2021-04-27T22:31:00</t>
  </si>
  <si>
    <t>HYPERLACTATEMIA</t>
  </si>
  <si>
    <t>METABOLISMANDNUTRITIONDISORDERS/HYPERLACTACIDAEMIA</t>
  </si>
  <si>
    <t>2021-04-22T11:10:00/2021-04-23T15:41:00</t>
  </si>
  <si>
    <t>HYPERMAGNESEMIA</t>
  </si>
  <si>
    <t>METABOLISMANDNUTRITIONDISORDERS/HYPERMAGNESAEMIA</t>
  </si>
  <si>
    <t>2021-04-22T11:10:00/2021-05-04T02:00:00</t>
  </si>
  <si>
    <t>HYPOCHROMIA</t>
  </si>
  <si>
    <t>BLOODANDLYMPHATICSYSTEMDISORDERS/HYPOCHROMASIA</t>
  </si>
  <si>
    <t>2021-04-26T01:21:00/</t>
  </si>
  <si>
    <t>2021-05-02T20:17:00/</t>
  </si>
  <si>
    <t>2021-05-04T17:46:00/2021-05-04T17:46:00</t>
  </si>
  <si>
    <t>2021-04-16T16:00:00/2021-04-18T00:00:00</t>
  </si>
  <si>
    <t>2021-04-22T04:43:00/</t>
  </si>
  <si>
    <t>2021-04-23T15:23:00/2021-04-24T14:39:00</t>
  </si>
  <si>
    <t>MONOCYTOSIS</t>
  </si>
  <si>
    <t>BLOODANDLYMPHATICSYSTEMDISORDERS/MONOCYTOSIS</t>
  </si>
  <si>
    <t>2021-04-22T11:10:00/</t>
  </si>
  <si>
    <t>2021-05-01T01:16:00/</t>
  </si>
  <si>
    <t>2021-05-03T03:52:00/</t>
  </si>
  <si>
    <t>NEUTROPHILIA</t>
  </si>
  <si>
    <t>BLOODANDLYMPHATICSYSTEMDISORDERS/NEUTROPHILIA</t>
  </si>
  <si>
    <t>2021-04-25T02:36:00/</t>
  </si>
  <si>
    <t>PNEUMONIA ASSOCIATED WITH MECHANICAL VENTILATION</t>
  </si>
  <si>
    <t>2021-04-27T08:51:00/2021-05-04T08:58:00</t>
  </si>
  <si>
    <t>POLYCHROMATOLILIA LEVERS</t>
  </si>
  <si>
    <t>INVESTIGATIONS/ERYTHROBLASTCOUNT</t>
  </si>
  <si>
    <t>2021-04-29T13:55:00/2021-04-29T13:55:00</t>
  </si>
  <si>
    <t>RESPIRATORY ACIDOSIS</t>
  </si>
  <si>
    <t>2021-04-23T04:43:00/2021-04-24T14:39:00</t>
  </si>
  <si>
    <t>SHOCK FOLLOWED BY ACUTE KIDNEY FAILURE</t>
  </si>
  <si>
    <t>2021-04-23T17:52:00/2021-05-07T14:45:00</t>
  </si>
  <si>
    <t>ACUTE KIDNEY FAILURE</t>
  </si>
  <si>
    <t>2021-04-26T12:10:00/</t>
  </si>
  <si>
    <t>2021-04-23T22:40:00/2021-04-23T22:40:00</t>
  </si>
  <si>
    <t>TACHYPNOEA</t>
  </si>
  <si>
    <t>UREMIA</t>
  </si>
  <si>
    <t>RENALANDURINARYDISORDERS/AZOTAEMIA</t>
  </si>
  <si>
    <t>2021-04-18T13:50:00/</t>
  </si>
  <si>
    <t>ARTERIAL HYPOTENSION SYSTEMIC</t>
  </si>
  <si>
    <t>2021-04-23T10:46:00/2021-04-25T08:10:00</t>
  </si>
  <si>
    <t>2021-05-03T19:47:00/2021-05-04T07:59:00</t>
  </si>
  <si>
    <t>2021-05-06T18:55:00/2021-05-06T20:13:00</t>
  </si>
  <si>
    <t>HYPERTENSIVE PEAK</t>
  </si>
  <si>
    <t>2021-04-29T18:51:00/2021-05-03T08:03:00</t>
  </si>
  <si>
    <t>2021-04-17T20:52:00/2021-04-17T23:30:00</t>
  </si>
  <si>
    <t>2021-04-23T00:21:00/2021-04-23T02:52:00</t>
  </si>
  <si>
    <t>2021-04-23T00:21:00/2021-04-23T03:25:00</t>
  </si>
  <si>
    <t>2021-04-28T08:49:00/2021-05-06T10:00:00</t>
  </si>
  <si>
    <t>2021-04-23T17:54:00/2021-05-07T01:20:00</t>
  </si>
  <si>
    <t>Death=45</t>
  </si>
  <si>
    <t>Unique Subject Identifier</t>
  </si>
  <si>
    <t>TT ARM</t>
  </si>
  <si>
    <t>ANTIVIRAL</t>
  </si>
  <si>
    <t>Date of Initial Hospitalization</t>
  </si>
  <si>
    <t>Date of 1st Study drug administration</t>
  </si>
  <si>
    <t>Hospital lenght1 
(Index Hospit)</t>
  </si>
  <si>
    <t>Hospital lenght2 
(Index Hospit)</t>
  </si>
  <si>
    <t>Hospital lenght3 
(Index Hospit)</t>
  </si>
  <si>
    <t>HOSP DAYS restricted or censored  to Day 45</t>
  </si>
  <si>
    <t>censor</t>
  </si>
  <si>
    <t>Date/Time of Death</t>
  </si>
  <si>
    <t>Survival lenght (days)  1st dose up to D45</t>
  </si>
  <si>
    <t>2020-07-09</t>
  </si>
  <si>
    <t>death = 45</t>
  </si>
  <si>
    <t>First stuy drug administration</t>
  </si>
  <si>
    <t>First_ICU_Admis</t>
  </si>
  <si>
    <t>First_ICU_discharge</t>
  </si>
  <si>
    <t>Restricted length Hospitalization to 45 days</t>
  </si>
  <si>
    <t>2nd ICU_Admis</t>
  </si>
  <si>
    <t>2nd ICU_discharge</t>
  </si>
  <si>
    <t>D45</t>
  </si>
  <si>
    <t>Lenght 2 readmission</t>
  </si>
  <si>
    <t>Total lenght1 + Lenght2</t>
  </si>
  <si>
    <t>FINAL LENGHT for ANALYSIS</t>
  </si>
  <si>
    <t>PBO</t>
  </si>
  <si>
    <t>Death_date</t>
  </si>
  <si>
    <t>Hospital Lenght Table</t>
  </si>
  <si>
    <t xml:space="preserve">Secondary Infections </t>
  </si>
  <si>
    <t>Total Secondary Infections TTA= 28</t>
  </si>
  <si>
    <t>Total Secondary Infections TTB= 49</t>
  </si>
  <si>
    <t>13 NOAV- 15AV</t>
  </si>
  <si>
    <t>26 AV- 23NOAV</t>
  </si>
  <si>
    <t>NO AV</t>
  </si>
  <si>
    <t>Hospitalization date</t>
  </si>
  <si>
    <t>SSI start date or suspected start date</t>
  </si>
  <si>
    <t>Lenght since SSI onset &amp; Hospitalization (days)</t>
  </si>
  <si>
    <t>Result or Finding in Original Units</t>
  </si>
  <si>
    <t>bacterial Chest infection</t>
  </si>
  <si>
    <t>Klebsiella pneumoniae (BAL) Citrobacter koseri Moderate numbers of Gram negative bacilli seen.                                    Moderate n</t>
  </si>
  <si>
    <t>Klebseilla Pneumonia (Tracheal Swab)</t>
  </si>
  <si>
    <t>Bacteremia</t>
  </si>
  <si>
    <t xml:space="preserve"> Citrobacter Koseri-Blood culture </t>
  </si>
  <si>
    <t>Pseudomonas aeruginosa (non-directed bronchial lavage)</t>
  </si>
  <si>
    <t>Enterobacter cloacae (NBAL)</t>
  </si>
  <si>
    <t>enterococcus faecalis (BAL)</t>
  </si>
  <si>
    <t>Chest bacterial infection</t>
  </si>
  <si>
    <t>Mycoplasma pneumoniae agglutination test - positive (Titre&gt;1280)</t>
  </si>
  <si>
    <t>Ventilator Acquired Pneumonia</t>
  </si>
  <si>
    <t>Sputum Culture - Kleb. pneumoniae</t>
  </si>
  <si>
    <t>E-Coli</t>
  </si>
  <si>
    <t>ventilator acquired
pneumonia</t>
  </si>
  <si>
    <t>streptococcus constellatus</t>
  </si>
  <si>
    <t>Ventilator aquired pneumonia</t>
  </si>
  <si>
    <t>Staphylococcus aureus ;Haemophilus influenzae;Raoultella planticola</t>
  </si>
  <si>
    <t>Raoultella planticola</t>
  </si>
  <si>
    <t>Pulmonary bacterial infection</t>
  </si>
  <si>
    <t>enterobacter aerogenes</t>
  </si>
  <si>
    <t>Urinary bacterial infection</t>
  </si>
  <si>
    <t>pseudomonas aeruginosa</t>
  </si>
  <si>
    <t>Enterococcus faecalis, Staphylococcus epidermidis</t>
  </si>
  <si>
    <t>Pulmonary Bacterial infection</t>
  </si>
  <si>
    <t>Stenotrophomonas maltophilia et citrobacter freundi</t>
  </si>
  <si>
    <t>Urinary bacterial Infection</t>
  </si>
  <si>
    <t>Pseudomonas aeruginosa</t>
  </si>
  <si>
    <t>Pneumoniae acquered under
mechanical ventilation</t>
  </si>
  <si>
    <t>Citrobacter koseri and Pseudomonas aeruginosa</t>
  </si>
  <si>
    <t>klebsiella pneumonia and staphylococcus aureus methi-s</t>
  </si>
  <si>
    <t xml:space="preserve">Pulmonary Bacterial infection </t>
  </si>
  <si>
    <t>Lower Respiratory Tract Infection</t>
  </si>
  <si>
    <t>Strenotrophomonas maltophilia and klebsiella pneumoniae</t>
  </si>
  <si>
    <t>Colitis</t>
  </si>
  <si>
    <t>C. difficile</t>
  </si>
  <si>
    <t>Staphylococcus lugdunensis</t>
  </si>
  <si>
    <t>Urinary Tract Infection</t>
  </si>
  <si>
    <t>Pseudomonaas aeruginosa</t>
  </si>
  <si>
    <t>Respiratory infection</t>
  </si>
  <si>
    <t>Staph. Epidermis</t>
  </si>
  <si>
    <t>KLEBSIELLA AEROGENES (BAL) PSEUDOMONAS AERUGINOSA</t>
  </si>
  <si>
    <t>heavy growth of both: (Line tip) KLEBSIELLA AEROGENES PSEUDOMONAS AERUGINOSA</t>
  </si>
  <si>
    <t>Viraemia</t>
  </si>
  <si>
    <t>Cytomegalovirus (Blood)</t>
  </si>
  <si>
    <t>KLEBSIELLA AEROGENES (blood C/S)</t>
  </si>
  <si>
    <t>Cytomegalovirus  (viral load in bloods)</t>
  </si>
  <si>
    <t>Klebsiella pneumoniae in non-directed bronchial lavage</t>
  </si>
  <si>
    <t>Yes, Citrobacter koseri in sputum</t>
  </si>
  <si>
    <t>Yes, Pseudomonas aeruginosa in BAL</t>
  </si>
  <si>
    <t>Stenotrophomonas maltophilia (BAL)</t>
  </si>
  <si>
    <t>Stenotrophomonas maltophilia (sputum)</t>
  </si>
  <si>
    <t>Pneumonia</t>
  </si>
  <si>
    <t>Serratia marscesens in sputum</t>
  </si>
  <si>
    <t>Klebsiella Oxytoca in sputum</t>
  </si>
  <si>
    <t>Gastroenteritis-Bacterial infection</t>
  </si>
  <si>
    <t>Clostridium Difficile in faeces</t>
  </si>
  <si>
    <t>haemophilus influenzae Escherichia coli</t>
  </si>
  <si>
    <t>Streptococcus anginosus ;Staphylococcus haemolyticus; Enterococcus faecalis; Enterobacter cloacae, prevottela bucae; fusobacterium nucleatum</t>
  </si>
  <si>
    <t>klebsiella pneumoniae - escherichia coli</t>
  </si>
  <si>
    <t>klebsiella pneumoniae - enterococcus faecalis, stenotrophomonas maltofilia; enterobacter cloacae; enterococcus faecalis,</t>
  </si>
  <si>
    <t>staphylococcus aureus</t>
  </si>
  <si>
    <t>Urinary tract infection</t>
  </si>
  <si>
    <t>Escherichia coli</t>
  </si>
  <si>
    <t>staphylococcus aureus meti sensible  &gt;10^6 and haemophilus influenzae &gt;10^6</t>
  </si>
  <si>
    <t>E.Coli</t>
  </si>
  <si>
    <t>2021-12-09</t>
  </si>
  <si>
    <t>Streptococcus pneumoniae</t>
  </si>
  <si>
    <t>pneumonia</t>
  </si>
  <si>
    <t>Stenotrophomonas maltophilia</t>
  </si>
  <si>
    <t>pneumoniae</t>
  </si>
  <si>
    <t>klebsiella pneumoniae</t>
  </si>
  <si>
    <t>Viral Cutaneous infection</t>
  </si>
  <si>
    <t>HSV1 Zona</t>
  </si>
  <si>
    <t>citrobacter koseri et serratia marcesencs</t>
  </si>
  <si>
    <t>Enterococcus faecium</t>
  </si>
  <si>
    <t>ventilatory acquired
pneumoniae</t>
  </si>
  <si>
    <t>1.10*7 UFC/mL (ou g) Staphylococcus aureus 1.10*6 UFC/mL (ou g) Klebsiella aerogenes</t>
  </si>
  <si>
    <t>1.10*7 UFC/mL (ou g) Klebsiella aerogenes 1.10*7 UFC/mL (ou g) Stenotrophomonas maltophilia 1.10*6 UFC/mL (ou g) Staphylococcus aureus</t>
  </si>
  <si>
    <t>CITROBACTER SP  PSEUDOMONAS AERUGINOSA</t>
  </si>
  <si>
    <t>PSEUDOMONAS AERUGINOSA STENOTROPHOMONAS MALTOPHILIA</t>
  </si>
  <si>
    <t>PSEUDOMONAS AERUGINOSA STENOTROPHOMONAS and PSEUDOMONAS</t>
  </si>
  <si>
    <t>2021-04-13</t>
  </si>
  <si>
    <t>bacilles gram négatif + levures candida albicans</t>
  </si>
  <si>
    <t>Hafnia alvei</t>
  </si>
  <si>
    <t>Pseudomonas aeruginosa germ</t>
  </si>
  <si>
    <t>Staphylococcus aureus methicillin resistant, pseudomonas species, and yeast</t>
  </si>
  <si>
    <t>Enterococcus faecalis</t>
  </si>
  <si>
    <t>HSV Infection</t>
  </si>
  <si>
    <t>Herpes Simplex Virus</t>
  </si>
  <si>
    <t>Tracheitis</t>
  </si>
  <si>
    <t>Methicillin-resistant Staphylococcus aureus</t>
  </si>
  <si>
    <t>Tracheal infection</t>
  </si>
  <si>
    <t>07-NOV-2020</t>
  </si>
  <si>
    <t>MSSA</t>
  </si>
  <si>
    <t>Tracheal site wound infection</t>
  </si>
  <si>
    <t>Citrobacter koseri, Prevotella denticola, and Prevotella nigrescens</t>
  </si>
  <si>
    <t>H. Influenza A CMV</t>
  </si>
  <si>
    <t>Klebsiella pneumoniae  catheter tip infection</t>
  </si>
  <si>
    <t>Fungal mouth infection</t>
  </si>
  <si>
    <t>Candidiasis Oral</t>
  </si>
  <si>
    <t>Pneumonia associated with mechanical ventilation</t>
  </si>
  <si>
    <t>TT arm</t>
  </si>
  <si>
    <t>Ventilator Associated Pneumonia</t>
  </si>
  <si>
    <t>IL-6</t>
  </si>
  <si>
    <t>IL-10</t>
  </si>
  <si>
    <t>excluded: this value as it is out of of range of the standard curve</t>
  </si>
  <si>
    <t>TNFa</t>
  </si>
  <si>
    <t xml:space="preserve">CYTOKINES Results- UK </t>
  </si>
  <si>
    <t>CYTOKINES Results-France</t>
  </si>
  <si>
    <t>CYTOKINES Results- US ONCO</t>
  </si>
  <si>
    <t>7h</t>
  </si>
  <si>
    <t>24h</t>
  </si>
  <si>
    <t>96h</t>
  </si>
  <si>
    <t>103h</t>
  </si>
  <si>
    <t>120h</t>
  </si>
  <si>
    <t>720h</t>
  </si>
  <si>
    <t>D4,3</t>
  </si>
  <si>
    <t>D5</t>
  </si>
  <si>
    <t>D30</t>
  </si>
  <si>
    <t>Arm</t>
  </si>
  <si>
    <t>Adverse Events Listing (All)</t>
  </si>
  <si>
    <t>SERIOUS</t>
  </si>
  <si>
    <t>Death pt</t>
  </si>
  <si>
    <t xml:space="preserve">TOTAL HOSPITAL LENGHT 
from 1st Study drug to D45 </t>
  </si>
  <si>
    <t>Date of End study participation (D45)</t>
  </si>
  <si>
    <t xml:space="preserve">Date of D30 or Hospital Discharge </t>
  </si>
  <si>
    <t>Total White Cell Count</t>
  </si>
  <si>
    <t>ICU length table</t>
  </si>
  <si>
    <t>Study Arm</t>
  </si>
  <si>
    <t>Antiviral Treatment?</t>
  </si>
  <si>
    <t>Duration1 after drug administration</t>
  </si>
  <si>
    <t>ReHospitalization 2
Start date</t>
  </si>
  <si>
    <t>ReHospitalization 2
Stop date</t>
  </si>
  <si>
    <t>ReHospitalization 3
Start date</t>
  </si>
  <si>
    <t>ReHospitalization 3
Stop 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7030A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rgb="FF7030A0"/>
      <name val="Arial"/>
      <family val="2"/>
    </font>
    <font>
      <sz val="1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9.5"/>
      <name val="Arial"/>
      <family val="2"/>
    </font>
    <font>
      <strike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e"/>
    </font>
    <font>
      <b/>
      <u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8A2C8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3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4" fillId="2" borderId="0" xfId="0" applyFont="1" applyFill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0" fontId="0" fillId="0" borderId="0" xfId="0" applyAlignment="1">
      <alignment vertic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4" borderId="2" xfId="0" applyFill="1" applyBorder="1" applyAlignment="1">
      <alignment vertical="center"/>
    </xf>
    <xf numFmtId="0" fontId="0" fillId="4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0" fillId="4" borderId="4" xfId="0" applyFill="1" applyBorder="1"/>
    <xf numFmtId="0" fontId="0" fillId="4" borderId="4" xfId="0" applyFill="1" applyBorder="1" applyAlignment="1">
      <alignment horizontal="center"/>
    </xf>
    <xf numFmtId="0" fontId="0" fillId="4" borderId="4" xfId="0" applyFill="1" applyBorder="1" applyAlignment="1">
      <alignment vertical="center"/>
    </xf>
    <xf numFmtId="0" fontId="0" fillId="4" borderId="4" xfId="0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5" fontId="6" fillId="0" borderId="0" xfId="0" applyNumberFormat="1" applyFont="1"/>
    <xf numFmtId="0" fontId="8" fillId="0" borderId="0" xfId="0" applyFont="1"/>
    <xf numFmtId="0" fontId="2" fillId="5" borderId="0" xfId="0" applyFont="1" applyFill="1" applyAlignment="1">
      <alignment horizontal="left"/>
    </xf>
    <xf numFmtId="10" fontId="8" fillId="5" borderId="0" xfId="0" applyNumberFormat="1" applyFont="1" applyFill="1"/>
    <xf numFmtId="0" fontId="2" fillId="6" borderId="0" xfId="0" applyFont="1" applyFill="1"/>
    <xf numFmtId="0" fontId="9" fillId="6" borderId="1" xfId="0" applyFont="1" applyFill="1" applyBorder="1" applyAlignment="1">
      <alignment horizontal="center" vertical="center" wrapText="1"/>
    </xf>
    <xf numFmtId="14" fontId="0" fillId="7" borderId="2" xfId="0" applyNumberForma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14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0" fontId="3" fillId="7" borderId="0" xfId="0" applyFont="1" applyFill="1" applyAlignment="1">
      <alignment horizontal="center"/>
    </xf>
    <xf numFmtId="0" fontId="10" fillId="7" borderId="0" xfId="0" applyFont="1" applyFill="1" applyAlignment="1">
      <alignment horizontal="center" vertical="center"/>
    </xf>
    <xf numFmtId="14" fontId="10" fillId="7" borderId="0" xfId="0" applyNumberFormat="1" applyFont="1" applyFill="1" applyAlignment="1">
      <alignment horizontal="center" vertical="center"/>
    </xf>
    <xf numFmtId="0" fontId="11" fillId="7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0" xfId="0" applyNumberFormat="1" applyAlignment="1">
      <alignment horizontal="center"/>
    </xf>
    <xf numFmtId="165" fontId="2" fillId="0" borderId="0" xfId="0" applyNumberFormat="1" applyFont="1"/>
    <xf numFmtId="0" fontId="10" fillId="0" borderId="0" xfId="0" applyFont="1" applyAlignment="1">
      <alignment horizontal="center" vertical="center"/>
    </xf>
    <xf numFmtId="14" fontId="10" fillId="0" borderId="0" xfId="0" applyNumberFormat="1" applyFont="1" applyAlignment="1">
      <alignment horizontal="center" vertical="center"/>
    </xf>
    <xf numFmtId="0" fontId="1" fillId="0" borderId="0" xfId="0" applyFont="1"/>
    <xf numFmtId="14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9" borderId="0" xfId="0" applyFont="1" applyFill="1"/>
    <xf numFmtId="0" fontId="0" fillId="9" borderId="0" xfId="0" applyFill="1" applyAlignment="1">
      <alignment horizontal="center"/>
    </xf>
    <xf numFmtId="0" fontId="0" fillId="0" borderId="4" xfId="0" applyBorder="1"/>
    <xf numFmtId="14" fontId="0" fillId="7" borderId="4" xfId="0" applyNumberFormat="1" applyFill="1" applyBorder="1" applyAlignment="1">
      <alignment horizontal="center"/>
    </xf>
    <xf numFmtId="0" fontId="11" fillId="7" borderId="4" xfId="0" applyFont="1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0" fillId="0" borderId="7" xfId="0" applyBorder="1"/>
    <xf numFmtId="0" fontId="11" fillId="0" borderId="0" xfId="0" applyFont="1" applyAlignment="1">
      <alignment horizontal="center"/>
    </xf>
    <xf numFmtId="0" fontId="11" fillId="7" borderId="2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center"/>
    </xf>
    <xf numFmtId="0" fontId="11" fillId="9" borderId="0" xfId="0" applyFont="1" applyFill="1" applyAlignment="1">
      <alignment horizontal="center"/>
    </xf>
    <xf numFmtId="0" fontId="5" fillId="7" borderId="6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 vertical="center" wrapText="1"/>
    </xf>
    <xf numFmtId="0" fontId="11" fillId="6" borderId="1" xfId="0" applyFont="1" applyFill="1" applyBorder="1" applyAlignment="1">
      <alignment horizontal="center" vertical="center"/>
    </xf>
    <xf numFmtId="0" fontId="11" fillId="6" borderId="1" xfId="0" applyFont="1" applyFill="1" applyBorder="1" applyAlignment="1">
      <alignment horizontal="center" vertical="center" wrapText="1"/>
    </xf>
    <xf numFmtId="14" fontId="11" fillId="7" borderId="0" xfId="0" applyNumberFormat="1" applyFont="1" applyFill="1" applyAlignment="1">
      <alignment horizontal="center"/>
    </xf>
    <xf numFmtId="0" fontId="4" fillId="2" borderId="1" xfId="0" applyFont="1" applyFill="1" applyBorder="1" applyAlignment="1">
      <alignment vertical="center" wrapText="1"/>
    </xf>
    <xf numFmtId="0" fontId="4" fillId="2" borderId="7" xfId="0" applyFont="1" applyFill="1" applyBorder="1" applyAlignment="1">
      <alignment vertical="center" wrapText="1"/>
    </xf>
    <xf numFmtId="0" fontId="0" fillId="0" borderId="1" xfId="0" applyBorder="1"/>
    <xf numFmtId="0" fontId="11" fillId="0" borderId="0" xfId="0" applyFont="1"/>
    <xf numFmtId="0" fontId="2" fillId="6" borderId="0" xfId="0" applyFont="1" applyFill="1" applyAlignment="1">
      <alignment horizontal="center"/>
    </xf>
    <xf numFmtId="22" fontId="0" fillId="0" borderId="0" xfId="0" applyNumberFormat="1"/>
    <xf numFmtId="0" fontId="0" fillId="10" borderId="0" xfId="0" applyFill="1"/>
    <xf numFmtId="1" fontId="3" fillId="0" borderId="0" xfId="0" applyNumberFormat="1" applyFont="1" applyAlignment="1">
      <alignment horizontal="center"/>
    </xf>
    <xf numFmtId="0" fontId="0" fillId="8" borderId="0" xfId="0" applyFill="1"/>
    <xf numFmtId="0" fontId="0" fillId="3" borderId="8" xfId="0" applyFill="1" applyBorder="1" applyAlignment="1">
      <alignment wrapText="1"/>
    </xf>
    <xf numFmtId="0" fontId="0" fillId="3" borderId="9" xfId="0" applyFill="1" applyBorder="1" applyAlignment="1">
      <alignment wrapText="1"/>
    </xf>
    <xf numFmtId="0" fontId="0" fillId="3" borderId="8" xfId="0" applyFill="1" applyBorder="1" applyAlignment="1">
      <alignment horizontal="center" wrapText="1"/>
    </xf>
    <xf numFmtId="0" fontId="9" fillId="3" borderId="8" xfId="0" applyFont="1" applyFill="1" applyBorder="1" applyAlignment="1">
      <alignment horizontal="center" wrapText="1"/>
    </xf>
    <xf numFmtId="0" fontId="2" fillId="3" borderId="8" xfId="0" applyFont="1" applyFill="1" applyBorder="1" applyAlignment="1">
      <alignment horizontal="center" wrapText="1"/>
    </xf>
    <xf numFmtId="14" fontId="0" fillId="8" borderId="0" xfId="0" applyNumberFormat="1" applyFill="1" applyAlignment="1">
      <alignment horizontal="center"/>
    </xf>
    <xf numFmtId="14" fontId="3" fillId="8" borderId="0" xfId="0" applyNumberFormat="1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2" fillId="8" borderId="1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" fontId="3" fillId="8" borderId="0" xfId="0" applyNumberFormat="1" applyFont="1" applyFill="1" applyAlignment="1">
      <alignment horizontal="center"/>
    </xf>
    <xf numFmtId="0" fontId="2" fillId="8" borderId="7" xfId="0" applyFont="1" applyFill="1" applyBorder="1" applyAlignment="1">
      <alignment horizontal="center"/>
    </xf>
    <xf numFmtId="0" fontId="0" fillId="8" borderId="0" xfId="0" applyFill="1" applyAlignment="1">
      <alignment wrapText="1"/>
    </xf>
    <xf numFmtId="0" fontId="0" fillId="10" borderId="0" xfId="0" applyFill="1" applyAlignment="1">
      <alignment wrapText="1"/>
    </xf>
    <xf numFmtId="0" fontId="15" fillId="8" borderId="7" xfId="0" applyFont="1" applyFill="1" applyBorder="1" applyAlignment="1">
      <alignment horizontal="center"/>
    </xf>
    <xf numFmtId="0" fontId="16" fillId="0" borderId="0" xfId="0" applyFont="1"/>
    <xf numFmtId="0" fontId="14" fillId="8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0" fillId="8" borderId="12" xfId="0" applyFill="1" applyBorder="1" applyAlignment="1">
      <alignment horizontal="center"/>
    </xf>
    <xf numFmtId="14" fontId="0" fillId="8" borderId="4" xfId="0" applyNumberFormat="1" applyFill="1" applyBorder="1" applyAlignment="1">
      <alignment horizontal="center"/>
    </xf>
    <xf numFmtId="14" fontId="3" fillId="8" borderId="4" xfId="0" applyNumberFormat="1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15" fillId="8" borderId="13" xfId="0" applyFont="1" applyFill="1" applyBorder="1" applyAlignment="1">
      <alignment horizontal="center"/>
    </xf>
    <xf numFmtId="0" fontId="0" fillId="7" borderId="2" xfId="0" applyFill="1" applyBorder="1"/>
    <xf numFmtId="0" fontId="0" fillId="7" borderId="10" xfId="0" applyFill="1" applyBorder="1" applyAlignment="1">
      <alignment horizontal="center"/>
    </xf>
    <xf numFmtId="14" fontId="3" fillId="7" borderId="2" xfId="0" applyNumberFormat="1" applyFont="1" applyFill="1" applyBorder="1" applyAlignment="1">
      <alignment horizontal="center"/>
    </xf>
    <xf numFmtId="0" fontId="15" fillId="7" borderId="0" xfId="0" applyFont="1" applyFill="1" applyAlignment="1">
      <alignment horizontal="center"/>
    </xf>
    <xf numFmtId="0" fontId="0" fillId="7" borderId="0" xfId="0" applyFill="1"/>
    <xf numFmtId="0" fontId="0" fillId="7" borderId="1" xfId="0" applyFill="1" applyBorder="1" applyAlignment="1">
      <alignment horizontal="center"/>
    </xf>
    <xf numFmtId="14" fontId="3" fillId="7" borderId="0" xfId="0" applyNumberFormat="1" applyFont="1" applyFill="1" applyAlignment="1">
      <alignment horizontal="center"/>
    </xf>
    <xf numFmtId="1" fontId="3" fillId="7" borderId="0" xfId="0" applyNumberFormat="1" applyFont="1" applyFill="1" applyAlignment="1">
      <alignment horizontal="center"/>
    </xf>
    <xf numFmtId="0" fontId="14" fillId="7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7" borderId="4" xfId="0" applyFill="1" applyBorder="1"/>
    <xf numFmtId="0" fontId="0" fillId="7" borderId="12" xfId="0" applyFill="1" applyBorder="1" applyAlignment="1">
      <alignment horizontal="center"/>
    </xf>
    <xf numFmtId="14" fontId="3" fillId="7" borderId="4" xfId="0" applyNumberFormat="1" applyFont="1" applyFill="1" applyBorder="1" applyAlignment="1">
      <alignment horizontal="center"/>
    </xf>
    <xf numFmtId="0" fontId="15" fillId="7" borderId="4" xfId="0" applyFont="1" applyFill="1" applyBorder="1" applyAlignment="1">
      <alignment horizontal="center"/>
    </xf>
    <xf numFmtId="0" fontId="0" fillId="10" borderId="2" xfId="0" applyFill="1" applyBorder="1"/>
    <xf numFmtId="0" fontId="0" fillId="0" borderId="2" xfId="0" applyBorder="1"/>
    <xf numFmtId="14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0" fillId="8" borderId="2" xfId="0" applyFill="1" applyBorder="1"/>
    <xf numFmtId="0" fontId="0" fillId="0" borderId="1" xfId="0" applyBorder="1" applyAlignment="1">
      <alignment horizontal="center"/>
    </xf>
    <xf numFmtId="14" fontId="3" fillId="0" borderId="0" xfId="0" applyNumberFormat="1" applyFont="1" applyAlignment="1">
      <alignment horizontal="center"/>
    </xf>
    <xf numFmtId="0" fontId="15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9" fillId="7" borderId="7" xfId="0" applyFont="1" applyFill="1" applyBorder="1" applyAlignment="1">
      <alignment horizontal="center"/>
    </xf>
    <xf numFmtId="0" fontId="15" fillId="7" borderId="7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11" fillId="7" borderId="1" xfId="0" applyFont="1" applyFill="1" applyBorder="1" applyAlignment="1">
      <alignment horizontal="center"/>
    </xf>
    <xf numFmtId="0" fontId="0" fillId="10" borderId="4" xfId="0" applyFill="1" applyBorder="1"/>
    <xf numFmtId="1" fontId="3" fillId="7" borderId="4" xfId="0" applyNumberFormat="1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 wrapText="1"/>
    </xf>
    <xf numFmtId="14" fontId="11" fillId="8" borderId="0" xfId="0" applyNumberFormat="1" applyFont="1" applyFill="1" applyAlignment="1">
      <alignment horizontal="center"/>
    </xf>
    <xf numFmtId="14" fontId="11" fillId="8" borderId="4" xfId="0" applyNumberFormat="1" applyFont="1" applyFill="1" applyBorder="1" applyAlignment="1">
      <alignment horizontal="center"/>
    </xf>
    <xf numFmtId="14" fontId="11" fillId="7" borderId="2" xfId="0" applyNumberFormat="1" applyFont="1" applyFill="1" applyBorder="1" applyAlignment="1">
      <alignment horizontal="center"/>
    </xf>
    <xf numFmtId="14" fontId="11" fillId="7" borderId="4" xfId="0" applyNumberFormat="1" applyFont="1" applyFill="1" applyBorder="1" applyAlignment="1">
      <alignment horizontal="center"/>
    </xf>
    <xf numFmtId="14" fontId="11" fillId="0" borderId="2" xfId="0" applyNumberFormat="1" applyFont="1" applyBorder="1" applyAlignment="1">
      <alignment horizontal="center"/>
    </xf>
    <xf numFmtId="14" fontId="11" fillId="0" borderId="0" xfId="0" applyNumberFormat="1" applyFont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11" fillId="10" borderId="1" xfId="0" applyFont="1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7" borderId="16" xfId="0" applyFill="1" applyBorder="1"/>
    <xf numFmtId="0" fontId="0" fillId="7" borderId="17" xfId="0" applyFill="1" applyBorder="1"/>
    <xf numFmtId="10" fontId="11" fillId="5" borderId="17" xfId="0" applyNumberFormat="1" applyFont="1" applyFill="1" applyBorder="1"/>
    <xf numFmtId="0" fontId="0" fillId="7" borderId="14" xfId="0" applyFill="1" applyBorder="1"/>
    <xf numFmtId="0" fontId="0" fillId="5" borderId="17" xfId="0" applyFill="1" applyBorder="1"/>
    <xf numFmtId="0" fontId="11" fillId="0" borderId="17" xfId="0" applyFont="1" applyBorder="1" applyAlignment="1">
      <alignment horizontal="center"/>
    </xf>
    <xf numFmtId="0" fontId="0" fillId="8" borderId="17" xfId="0" applyFill="1" applyBorder="1"/>
    <xf numFmtId="0" fontId="11" fillId="0" borderId="14" xfId="0" applyFont="1" applyBorder="1" applyAlignment="1">
      <alignment horizontal="center"/>
    </xf>
    <xf numFmtId="0" fontId="11" fillId="9" borderId="17" xfId="0" applyFont="1" applyFill="1" applyBorder="1" applyAlignment="1">
      <alignment horizontal="center"/>
    </xf>
    <xf numFmtId="0" fontId="2" fillId="7" borderId="17" xfId="0" applyFont="1" applyFill="1" applyBorder="1"/>
    <xf numFmtId="164" fontId="11" fillId="5" borderId="17" xfId="0" applyNumberFormat="1" applyFont="1" applyFill="1" applyBorder="1"/>
    <xf numFmtId="0" fontId="0" fillId="5" borderId="14" xfId="0" applyFill="1" applyBorder="1"/>
    <xf numFmtId="0" fontId="0" fillId="5" borderId="16" xfId="0" applyFill="1" applyBorder="1"/>
    <xf numFmtId="0" fontId="0" fillId="0" borderId="17" xfId="0" applyBorder="1"/>
    <xf numFmtId="0" fontId="0" fillId="0" borderId="18" xfId="0" applyBorder="1"/>
    <xf numFmtId="0" fontId="0" fillId="0" borderId="14" xfId="0" applyBorder="1"/>
    <xf numFmtId="0" fontId="6" fillId="9" borderId="17" xfId="0" applyFont="1" applyFill="1" applyBorder="1"/>
    <xf numFmtId="0" fontId="3" fillId="7" borderId="15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9" borderId="7" xfId="0" applyFont="1" applyFill="1" applyBorder="1" applyAlignment="1">
      <alignment horizontal="center"/>
    </xf>
    <xf numFmtId="0" fontId="3" fillId="7" borderId="11" xfId="0" applyFont="1" applyFill="1" applyBorder="1" applyAlignment="1">
      <alignment horizontal="center"/>
    </xf>
    <xf numFmtId="0" fontId="3" fillId="7" borderId="13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1" fillId="7" borderId="15" xfId="0" applyFont="1" applyFill="1" applyBorder="1" applyAlignment="1">
      <alignment horizontal="center"/>
    </xf>
    <xf numFmtId="0" fontId="11" fillId="7" borderId="7" xfId="0" applyFont="1" applyFill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/>
    </xf>
    <xf numFmtId="0" fontId="11" fillId="9" borderId="7" xfId="0" applyFont="1" applyFill="1" applyBorder="1" applyAlignment="1">
      <alignment horizontal="center"/>
    </xf>
    <xf numFmtId="0" fontId="11" fillId="7" borderId="11" xfId="0" applyFont="1" applyFill="1" applyBorder="1" applyAlignment="1">
      <alignment horizontal="center"/>
    </xf>
    <xf numFmtId="0" fontId="11" fillId="7" borderId="13" xfId="0" applyFont="1" applyFill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0" fillId="0" borderId="19" xfId="0" applyBorder="1"/>
    <xf numFmtId="0" fontId="5" fillId="0" borderId="20" xfId="0" applyFont="1" applyBorder="1" applyAlignment="1">
      <alignment horizontal="center"/>
    </xf>
    <xf numFmtId="14" fontId="0" fillId="0" borderId="20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8" fillId="8" borderId="0" xfId="0" applyFont="1" applyFill="1"/>
    <xf numFmtId="0" fontId="16" fillId="0" borderId="0" xfId="0" applyFont="1" applyAlignment="1">
      <alignment horizontal="center"/>
    </xf>
    <xf numFmtId="0" fontId="3" fillId="0" borderId="0" xfId="0" applyFont="1"/>
    <xf numFmtId="0" fontId="16" fillId="8" borderId="0" xfId="0" applyFont="1" applyFill="1" applyAlignment="1">
      <alignment horizontal="center"/>
    </xf>
    <xf numFmtId="14" fontId="11" fillId="8" borderId="1" xfId="0" applyNumberFormat="1" applyFont="1" applyFill="1" applyBorder="1" applyAlignment="1">
      <alignment horizontal="center"/>
    </xf>
    <xf numFmtId="0" fontId="19" fillId="13" borderId="15" xfId="0" applyFont="1" applyFill="1" applyBorder="1" applyAlignment="1">
      <alignment horizontal="center" wrapText="1"/>
    </xf>
    <xf numFmtId="0" fontId="19" fillId="0" borderId="1" xfId="0" applyFont="1" applyBorder="1" applyAlignment="1">
      <alignment horizontal="center"/>
    </xf>
    <xf numFmtId="0" fontId="19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1" xfId="0" applyFill="1" applyBorder="1"/>
    <xf numFmtId="14" fontId="0" fillId="0" borderId="1" xfId="0" applyNumberFormat="1" applyBorder="1" applyAlignment="1">
      <alignment horizontal="center"/>
    </xf>
    <xf numFmtId="0" fontId="16" fillId="12" borderId="1" xfId="0" applyFont="1" applyFill="1" applyBorder="1" applyAlignment="1">
      <alignment horizontal="center"/>
    </xf>
    <xf numFmtId="0" fontId="16" fillId="13" borderId="1" xfId="0" applyFont="1" applyFill="1" applyBorder="1" applyAlignment="1">
      <alignment horizontal="center"/>
    </xf>
    <xf numFmtId="0" fontId="16" fillId="10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14" fontId="0" fillId="0" borderId="1" xfId="0" applyNumberForma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13" borderId="1" xfId="0" applyFont="1" applyFill="1" applyBorder="1" applyAlignment="1">
      <alignment horizontal="center"/>
    </xf>
    <xf numFmtId="0" fontId="3" fillId="13" borderId="1" xfId="0" applyFont="1" applyFill="1" applyBorder="1"/>
    <xf numFmtId="0" fontId="0" fillId="0" borderId="6" xfId="0" applyBorder="1" applyAlignment="1">
      <alignment horizontal="center"/>
    </xf>
    <xf numFmtId="14" fontId="11" fillId="8" borderId="6" xfId="0" applyNumberFormat="1" applyFont="1" applyFill="1" applyBorder="1" applyAlignment="1">
      <alignment horizontal="center"/>
    </xf>
    <xf numFmtId="0" fontId="8" fillId="0" borderId="1" xfId="0" applyFont="1" applyBorder="1" applyAlignment="1">
      <alignment wrapText="1"/>
    </xf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8" borderId="0" xfId="0" applyFont="1" applyFill="1" applyAlignment="1">
      <alignment horizontal="center"/>
    </xf>
    <xf numFmtId="0" fontId="14" fillId="0" borderId="0" xfId="0" applyFont="1" applyAlignment="1">
      <alignment vertical="center"/>
    </xf>
    <xf numFmtId="0" fontId="14" fillId="8" borderId="0" xfId="0" applyFont="1" applyFill="1"/>
    <xf numFmtId="0" fontId="11" fillId="8" borderId="1" xfId="0" applyFont="1" applyFill="1" applyBorder="1" applyAlignment="1">
      <alignment horizontal="center"/>
    </xf>
    <xf numFmtId="0" fontId="11" fillId="8" borderId="1" xfId="0" applyFont="1" applyFill="1" applyBorder="1" applyAlignment="1">
      <alignment vertical="center"/>
    </xf>
    <xf numFmtId="0" fontId="11" fillId="8" borderId="0" xfId="0" applyFont="1" applyFill="1"/>
    <xf numFmtId="0" fontId="11" fillId="10" borderId="0" xfId="0" applyFont="1" applyFill="1"/>
    <xf numFmtId="0" fontId="11" fillId="8" borderId="1" xfId="0" applyFont="1" applyFill="1" applyBorder="1"/>
    <xf numFmtId="0" fontId="11" fillId="8" borderId="0" xfId="0" applyFont="1" applyFill="1" applyAlignment="1">
      <alignment wrapText="1"/>
    </xf>
    <xf numFmtId="14" fontId="11" fillId="8" borderId="1" xfId="0" applyNumberFormat="1" applyFont="1" applyFill="1" applyBorder="1"/>
    <xf numFmtId="0" fontId="21" fillId="8" borderId="0" xfId="0" applyFont="1" applyFill="1"/>
    <xf numFmtId="0" fontId="11" fillId="8" borderId="1" xfId="0" applyFont="1" applyFill="1" applyBorder="1" applyAlignment="1">
      <alignment vertical="center" wrapText="1"/>
    </xf>
    <xf numFmtId="15" fontId="11" fillId="8" borderId="1" xfId="0" applyNumberFormat="1" applyFont="1" applyFill="1" applyBorder="1" applyAlignment="1">
      <alignment horizontal="center"/>
    </xf>
    <xf numFmtId="14" fontId="11" fillId="8" borderId="1" xfId="0" applyNumberFormat="1" applyFont="1" applyFill="1" applyBorder="1" applyAlignment="1">
      <alignment horizontal="center" wrapText="1"/>
    </xf>
    <xf numFmtId="0" fontId="11" fillId="8" borderId="1" xfId="0" applyFont="1" applyFill="1" applyBorder="1" applyAlignment="1">
      <alignment horizontal="left" vertical="center"/>
    </xf>
    <xf numFmtId="14" fontId="11" fillId="8" borderId="1" xfId="0" applyNumberFormat="1" applyFont="1" applyFill="1" applyBorder="1" applyAlignment="1">
      <alignment horizontal="center" vertical="center"/>
    </xf>
    <xf numFmtId="14" fontId="11" fillId="8" borderId="1" xfId="0" applyNumberFormat="1" applyFont="1" applyFill="1" applyBorder="1" applyAlignment="1">
      <alignment vertical="center"/>
    </xf>
    <xf numFmtId="0" fontId="11" fillId="8" borderId="1" xfId="0" applyFont="1" applyFill="1" applyBorder="1" applyAlignment="1">
      <alignment horizontal="center" vertical="center"/>
    </xf>
    <xf numFmtId="0" fontId="11" fillId="8" borderId="1" xfId="0" applyFont="1" applyFill="1" applyBorder="1" applyAlignment="1">
      <alignment wrapText="1"/>
    </xf>
    <xf numFmtId="0" fontId="20" fillId="8" borderId="1" xfId="0" applyFont="1" applyFill="1" applyBorder="1" applyAlignment="1">
      <alignment horizontal="left" vertical="center"/>
    </xf>
    <xf numFmtId="0" fontId="20" fillId="8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vertical="center" wrapText="1"/>
    </xf>
    <xf numFmtId="0" fontId="11" fillId="8" borderId="6" xfId="0" applyFont="1" applyFill="1" applyBorder="1"/>
    <xf numFmtId="0" fontId="11" fillId="8" borderId="6" xfId="0" applyFont="1" applyFill="1" applyBorder="1" applyAlignment="1">
      <alignment vertical="center"/>
    </xf>
    <xf numFmtId="14" fontId="11" fillId="8" borderId="6" xfId="0" applyNumberFormat="1" applyFont="1" applyFill="1" applyBorder="1"/>
    <xf numFmtId="0" fontId="11" fillId="8" borderId="6" xfId="0" applyFont="1" applyFill="1" applyBorder="1" applyAlignment="1">
      <alignment horizontal="center"/>
    </xf>
    <xf numFmtId="0" fontId="11" fillId="8" borderId="12" xfId="0" applyFont="1" applyFill="1" applyBorder="1"/>
    <xf numFmtId="0" fontId="11" fillId="8" borderId="12" xfId="0" applyFont="1" applyFill="1" applyBorder="1" applyAlignment="1">
      <alignment horizontal="center" vertical="center"/>
    </xf>
    <xf numFmtId="0" fontId="11" fillId="8" borderId="12" xfId="0" applyFont="1" applyFill="1" applyBorder="1" applyAlignment="1">
      <alignment vertical="center"/>
    </xf>
    <xf numFmtId="14" fontId="11" fillId="8" borderId="12" xfId="0" applyNumberFormat="1" applyFont="1" applyFill="1" applyBorder="1"/>
    <xf numFmtId="0" fontId="8" fillId="14" borderId="1" xfId="0" applyFont="1" applyFill="1" applyBorder="1" applyAlignment="1">
      <alignment horizontal="center" vertical="center" wrapText="1"/>
    </xf>
    <xf numFmtId="0" fontId="17" fillId="0" borderId="0" xfId="0" applyFont="1"/>
    <xf numFmtId="0" fontId="17" fillId="0" borderId="1" xfId="0" applyFont="1" applyBorder="1"/>
    <xf numFmtId="0" fontId="0" fillId="0" borderId="1" xfId="0" applyBorder="1" applyAlignment="1">
      <alignment horizontal="left"/>
    </xf>
    <xf numFmtId="165" fontId="0" fillId="0" borderId="1" xfId="0" applyNumberFormat="1" applyBorder="1"/>
    <xf numFmtId="165" fontId="14" fillId="0" borderId="1" xfId="0" applyNumberFormat="1" applyFont="1" applyBorder="1"/>
    <xf numFmtId="165" fontId="0" fillId="7" borderId="1" xfId="0" applyNumberFormat="1" applyFill="1" applyBorder="1"/>
    <xf numFmtId="0" fontId="0" fillId="7" borderId="1" xfId="0" applyFill="1" applyBorder="1"/>
    <xf numFmtId="0" fontId="2" fillId="0" borderId="22" xfId="0" applyFont="1" applyBorder="1"/>
    <xf numFmtId="0" fontId="0" fillId="0" borderId="22" xfId="0" applyBorder="1"/>
    <xf numFmtId="0" fontId="14" fillId="0" borderId="22" xfId="0" applyFont="1" applyBorder="1"/>
    <xf numFmtId="0" fontId="17" fillId="0" borderId="22" xfId="0" applyFont="1" applyBorder="1"/>
    <xf numFmtId="0" fontId="0" fillId="0" borderId="21" xfId="0" applyBorder="1"/>
    <xf numFmtId="165" fontId="0" fillId="0" borderId="15" xfId="0" applyNumberFormat="1" applyBorder="1"/>
    <xf numFmtId="165" fontId="11" fillId="0" borderId="15" xfId="0" applyNumberFormat="1" applyFont="1" applyBorder="1"/>
    <xf numFmtId="0" fontId="2" fillId="6" borderId="1" xfId="0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0" fillId="7" borderId="1" xfId="0" applyNumberForma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22" fillId="7" borderId="22" xfId="0" applyFont="1" applyFill="1" applyBorder="1"/>
    <xf numFmtId="0" fontId="24" fillId="0" borderId="0" xfId="0" applyFont="1"/>
    <xf numFmtId="0" fontId="25" fillId="0" borderId="0" xfId="0" applyFont="1"/>
    <xf numFmtId="2" fontId="0" fillId="0" borderId="1" xfId="0" applyNumberFormat="1" applyBorder="1" applyAlignment="1">
      <alignment horizontal="center"/>
    </xf>
    <xf numFmtId="0" fontId="23" fillId="15" borderId="0" xfId="0" applyFont="1" applyFill="1" applyAlignment="1">
      <alignment horizontal="left" wrapText="1"/>
    </xf>
    <xf numFmtId="0" fontId="4" fillId="2" borderId="6" xfId="0" applyFont="1" applyFill="1" applyBorder="1" applyAlignment="1">
      <alignment vertical="center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9" fillId="11" borderId="0" xfId="0" applyFont="1" applyFill="1" applyAlignment="1">
      <alignment horizontal="center"/>
    </xf>
    <xf numFmtId="0" fontId="9" fillId="11" borderId="4" xfId="0" applyFont="1" applyFill="1" applyBorder="1" applyAlignment="1">
      <alignment horizontal="center"/>
    </xf>
    <xf numFmtId="0" fontId="9" fillId="11" borderId="2" xfId="0" applyFont="1" applyFill="1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3" fillId="8" borderId="7" xfId="0" applyFont="1" applyFill="1" applyBorder="1" applyAlignment="1">
      <alignment horizontal="center"/>
    </xf>
    <xf numFmtId="0" fontId="17" fillId="8" borderId="7" xfId="0" applyFont="1" applyFill="1" applyBorder="1" applyAlignment="1">
      <alignment horizontal="center"/>
    </xf>
    <xf numFmtId="1" fontId="11" fillId="8" borderId="7" xfId="0" applyNumberFormat="1" applyFont="1" applyFill="1" applyBorder="1" applyAlignment="1">
      <alignment horizontal="center"/>
    </xf>
    <xf numFmtId="0" fontId="11" fillId="8" borderId="7" xfId="0" applyFont="1" applyFill="1" applyBorder="1" applyAlignment="1">
      <alignment horizontal="center"/>
    </xf>
    <xf numFmtId="1" fontId="11" fillId="8" borderId="6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 wrapText="1"/>
    </xf>
    <xf numFmtId="0" fontId="9" fillId="11" borderId="1" xfId="0" applyFont="1" applyFill="1" applyBorder="1" applyAlignment="1">
      <alignment horizontal="center" wrapText="1"/>
    </xf>
    <xf numFmtId="0" fontId="9" fillId="11" borderId="1" xfId="0" applyFont="1" applyFill="1" applyBorder="1" applyAlignment="1">
      <alignment horizontal="center" vertical="center" wrapText="1"/>
    </xf>
    <xf numFmtId="0" fontId="14" fillId="0" borderId="15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1" fontId="11" fillId="0" borderId="7" xfId="0" applyNumberFormat="1" applyFont="1" applyBorder="1" applyAlignment="1">
      <alignment horizontal="center"/>
    </xf>
    <xf numFmtId="1" fontId="11" fillId="0" borderId="6" xfId="0" applyNumberFormat="1" applyFont="1" applyBorder="1" applyAlignment="1">
      <alignment horizontal="center"/>
    </xf>
    <xf numFmtId="0" fontId="14" fillId="7" borderId="7" xfId="0" applyFont="1" applyFill="1" applyBorder="1" applyAlignment="1">
      <alignment horizontal="center"/>
    </xf>
    <xf numFmtId="0" fontId="7" fillId="7" borderId="7" xfId="0" applyFont="1" applyFill="1" applyBorder="1" applyAlignment="1">
      <alignment horizontal="center"/>
    </xf>
    <xf numFmtId="0" fontId="3" fillId="7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wrapText="1"/>
    </xf>
    <xf numFmtId="14" fontId="2" fillId="8" borderId="0" xfId="0" applyNumberFormat="1" applyFont="1" applyFill="1"/>
    <xf numFmtId="14" fontId="0" fillId="8" borderId="0" xfId="0" applyNumberFormat="1" applyFill="1"/>
    <xf numFmtId="14" fontId="2" fillId="8" borderId="4" xfId="0" applyNumberFormat="1" applyFont="1" applyFill="1" applyBorder="1"/>
    <xf numFmtId="14" fontId="2" fillId="7" borderId="2" xfId="0" applyNumberFormat="1" applyFont="1" applyFill="1" applyBorder="1"/>
    <xf numFmtId="14" fontId="2" fillId="7" borderId="0" xfId="0" applyNumberFormat="1" applyFont="1" applyFill="1"/>
    <xf numFmtId="14" fontId="2" fillId="7" borderId="4" xfId="0" applyNumberFormat="1" applyFont="1" applyFill="1" applyBorder="1"/>
    <xf numFmtId="14" fontId="2" fillId="0" borderId="2" xfId="0" applyNumberFormat="1" applyFont="1" applyBorder="1"/>
    <xf numFmtId="14" fontId="2" fillId="0" borderId="0" xfId="0" applyNumberFormat="1" applyFont="1"/>
    <xf numFmtId="0" fontId="0" fillId="0" borderId="1" xfId="0" applyBorder="1" applyAlignment="1">
      <alignment horizontal="center" wrapText="1"/>
    </xf>
    <xf numFmtId="0" fontId="8" fillId="8" borderId="1" xfId="0" applyFont="1" applyFill="1" applyBorder="1" applyAlignment="1">
      <alignment wrapText="1"/>
    </xf>
    <xf numFmtId="0" fontId="11" fillId="0" borderId="1" xfId="0" applyFont="1" applyBorder="1" applyAlignment="1">
      <alignment wrapText="1"/>
    </xf>
    <xf numFmtId="0" fontId="0" fillId="10" borderId="1" xfId="0" applyFill="1" applyBorder="1"/>
    <xf numFmtId="0" fontId="8" fillId="8" borderId="15" xfId="0" applyFont="1" applyFill="1" applyBorder="1" applyAlignment="1">
      <alignment horizontal="center" wrapText="1"/>
    </xf>
    <xf numFmtId="0" fontId="19" fillId="12" borderId="15" xfId="0" applyFont="1" applyFill="1" applyBorder="1" applyAlignment="1">
      <alignment horizontal="center" wrapText="1"/>
    </xf>
    <xf numFmtId="0" fontId="11" fillId="0" borderId="15" xfId="0" applyFont="1" applyBorder="1" applyAlignment="1">
      <alignment wrapText="1"/>
    </xf>
    <xf numFmtId="0" fontId="11" fillId="0" borderId="15" xfId="0" applyFont="1" applyBorder="1"/>
    <xf numFmtId="0" fontId="8" fillId="0" borderId="15" xfId="0" applyFont="1" applyBorder="1" applyAlignment="1">
      <alignment horizontal="center" wrapText="1"/>
    </xf>
    <xf numFmtId="0" fontId="19" fillId="0" borderId="15" xfId="0" applyFont="1" applyBorder="1" applyAlignment="1">
      <alignment horizontal="center" wrapText="1"/>
    </xf>
    <xf numFmtId="14" fontId="0" fillId="0" borderId="6" xfId="0" applyNumberFormat="1" applyBorder="1"/>
    <xf numFmtId="14" fontId="19" fillId="8" borderId="1" xfId="0" applyNumberFormat="1" applyFont="1" applyFill="1" applyBorder="1" applyAlignment="1">
      <alignment horizontal="center"/>
    </xf>
    <xf numFmtId="14" fontId="16" fillId="8" borderId="1" xfId="0" applyNumberFormat="1" applyFont="1" applyFill="1" applyBorder="1" applyAlignment="1">
      <alignment horizontal="center"/>
    </xf>
    <xf numFmtId="14" fontId="0" fillId="10" borderId="1" xfId="0" applyNumberFormat="1" applyFill="1" applyBorder="1"/>
    <xf numFmtId="14" fontId="3" fillId="0" borderId="1" xfId="0" applyNumberFormat="1" applyFont="1" applyBorder="1"/>
    <xf numFmtId="14" fontId="3" fillId="1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1"/>
  <sheetViews>
    <sheetView workbookViewId="0">
      <selection activeCell="O8" sqref="O8"/>
    </sheetView>
  </sheetViews>
  <sheetFormatPr defaultRowHeight="15"/>
  <cols>
    <col min="1" max="1" width="10.42578125" customWidth="1"/>
    <col min="2" max="3" width="8.7109375" style="1"/>
    <col min="4" max="4" width="26.5703125" customWidth="1"/>
    <col min="5" max="5" width="17.28515625" customWidth="1"/>
    <col min="6" max="6" width="8.7109375" style="10"/>
    <col min="7" max="9" width="8.7109375" style="3"/>
    <col min="11" max="11" width="9.5703125" style="10" customWidth="1"/>
    <col min="12" max="13" width="8.7109375" style="10"/>
  </cols>
  <sheetData>
    <row r="1" spans="1:13" ht="45">
      <c r="A1" s="11" t="s">
        <v>0</v>
      </c>
      <c r="B1" s="12" t="s">
        <v>1</v>
      </c>
      <c r="C1" s="12" t="s">
        <v>3</v>
      </c>
      <c r="D1" s="11" t="s">
        <v>4</v>
      </c>
      <c r="E1" s="11" t="s">
        <v>5</v>
      </c>
      <c r="F1" s="13" t="s">
        <v>6</v>
      </c>
      <c r="G1" s="14" t="s">
        <v>8</v>
      </c>
      <c r="H1" s="14" t="s">
        <v>10</v>
      </c>
      <c r="I1" s="15" t="s">
        <v>410</v>
      </c>
      <c r="J1" s="16" t="s">
        <v>409</v>
      </c>
      <c r="K1" s="16" t="s">
        <v>296</v>
      </c>
      <c r="L1" s="16" t="s">
        <v>298</v>
      </c>
      <c r="M1" s="17" t="s">
        <v>299</v>
      </c>
    </row>
    <row r="2" spans="1:13" ht="15.75" thickBot="1">
      <c r="A2" s="18" t="s">
        <v>1942</v>
      </c>
      <c r="B2" s="19" t="s">
        <v>2</v>
      </c>
      <c r="C2" s="19"/>
      <c r="D2" s="18"/>
      <c r="E2" s="18"/>
      <c r="F2" s="20" t="s">
        <v>7</v>
      </c>
      <c r="G2" s="21" t="s">
        <v>9</v>
      </c>
      <c r="H2" s="21" t="s">
        <v>11</v>
      </c>
      <c r="I2" s="21"/>
      <c r="J2" s="22"/>
      <c r="K2" s="22" t="s">
        <v>297</v>
      </c>
      <c r="L2" s="22" t="s">
        <v>297</v>
      </c>
      <c r="M2" s="23" t="s">
        <v>300</v>
      </c>
    </row>
    <row r="3" spans="1:13">
      <c r="A3" t="s">
        <v>13</v>
      </c>
      <c r="B3" s="1">
        <v>56</v>
      </c>
      <c r="C3" s="1" t="s">
        <v>14</v>
      </c>
      <c r="D3" t="s">
        <v>15</v>
      </c>
      <c r="E3" t="s">
        <v>16</v>
      </c>
      <c r="F3" s="10" t="s">
        <v>17</v>
      </c>
      <c r="G3" s="3">
        <v>160</v>
      </c>
      <c r="H3" s="3">
        <v>75</v>
      </c>
      <c r="I3" s="1">
        <v>7</v>
      </c>
      <c r="J3" s="1">
        <v>11</v>
      </c>
      <c r="K3" s="9">
        <v>15</v>
      </c>
      <c r="L3" s="9" t="s">
        <v>301</v>
      </c>
      <c r="M3" s="9">
        <v>3678</v>
      </c>
    </row>
    <row r="4" spans="1:13">
      <c r="A4" t="s">
        <v>19</v>
      </c>
      <c r="B4" s="1">
        <v>60</v>
      </c>
      <c r="C4" s="1" t="s">
        <v>14</v>
      </c>
      <c r="D4" t="s">
        <v>15</v>
      </c>
      <c r="E4" t="s">
        <v>20</v>
      </c>
      <c r="F4" s="10" t="s">
        <v>21</v>
      </c>
      <c r="G4" s="3">
        <v>175</v>
      </c>
      <c r="H4" s="3">
        <v>75</v>
      </c>
      <c r="I4" s="1">
        <v>7</v>
      </c>
      <c r="J4" s="1">
        <v>9</v>
      </c>
      <c r="K4" s="9">
        <v>125</v>
      </c>
      <c r="L4" s="9" t="s">
        <v>302</v>
      </c>
      <c r="M4" s="9">
        <v>1871</v>
      </c>
    </row>
    <row r="5" spans="1:13">
      <c r="A5" t="s">
        <v>19</v>
      </c>
      <c r="B5" s="1">
        <v>48</v>
      </c>
      <c r="C5" s="1" t="s">
        <v>23</v>
      </c>
      <c r="D5" t="s">
        <v>15</v>
      </c>
      <c r="E5" t="s">
        <v>20</v>
      </c>
      <c r="F5" s="10" t="s">
        <v>24</v>
      </c>
      <c r="G5" s="3">
        <v>161</v>
      </c>
      <c r="H5" s="3">
        <v>75</v>
      </c>
      <c r="I5" s="1">
        <v>7</v>
      </c>
      <c r="J5" s="1">
        <v>8</v>
      </c>
      <c r="K5" s="9">
        <v>137</v>
      </c>
      <c r="L5" s="9" t="s">
        <v>303</v>
      </c>
      <c r="M5" s="9">
        <v>317</v>
      </c>
    </row>
    <row r="6" spans="1:13">
      <c r="A6" t="s">
        <v>19</v>
      </c>
      <c r="B6" s="1">
        <v>51</v>
      </c>
      <c r="C6" s="1" t="s">
        <v>14</v>
      </c>
      <c r="D6" t="s">
        <v>15</v>
      </c>
      <c r="E6" t="s">
        <v>26</v>
      </c>
      <c r="F6" s="10" t="s">
        <v>27</v>
      </c>
      <c r="G6" s="3">
        <v>162</v>
      </c>
      <c r="H6" s="3">
        <v>78</v>
      </c>
      <c r="I6" s="1">
        <v>7</v>
      </c>
      <c r="J6" s="1">
        <v>12</v>
      </c>
      <c r="K6" s="9">
        <v>31</v>
      </c>
      <c r="L6" s="9" t="s">
        <v>304</v>
      </c>
      <c r="M6" s="9">
        <v>838</v>
      </c>
    </row>
    <row r="7" spans="1:13">
      <c r="A7" t="s">
        <v>13</v>
      </c>
      <c r="B7" s="1">
        <v>64</v>
      </c>
      <c r="C7" s="1" t="s">
        <v>14</v>
      </c>
      <c r="D7" t="s">
        <v>15</v>
      </c>
      <c r="E7" t="s">
        <v>20</v>
      </c>
      <c r="F7" s="10" t="s">
        <v>29</v>
      </c>
      <c r="G7" s="3">
        <v>159</v>
      </c>
      <c r="H7" s="3">
        <v>85</v>
      </c>
      <c r="I7" s="1">
        <v>7</v>
      </c>
      <c r="J7" s="1">
        <v>6</v>
      </c>
      <c r="K7" s="9">
        <v>91</v>
      </c>
      <c r="L7" s="9" t="s">
        <v>305</v>
      </c>
      <c r="M7" s="9">
        <v>2170</v>
      </c>
    </row>
    <row r="8" spans="1:13">
      <c r="A8" t="s">
        <v>13</v>
      </c>
      <c r="B8" s="1">
        <v>63</v>
      </c>
      <c r="C8" s="1" t="s">
        <v>14</v>
      </c>
      <c r="D8" t="s">
        <v>15</v>
      </c>
      <c r="F8" s="10" t="s">
        <v>31</v>
      </c>
      <c r="G8" s="3">
        <v>180</v>
      </c>
      <c r="H8" s="3">
        <v>75</v>
      </c>
      <c r="I8" s="1">
        <v>8</v>
      </c>
      <c r="J8" s="1">
        <v>11</v>
      </c>
      <c r="K8" s="9">
        <v>18</v>
      </c>
      <c r="L8" s="9">
        <v>2870</v>
      </c>
      <c r="M8" s="9">
        <v>1532</v>
      </c>
    </row>
    <row r="9" spans="1:13">
      <c r="A9" t="s">
        <v>13</v>
      </c>
      <c r="B9" s="1">
        <v>50</v>
      </c>
      <c r="C9" s="1" t="s">
        <v>14</v>
      </c>
      <c r="D9" t="s">
        <v>15</v>
      </c>
      <c r="E9" t="s">
        <v>26</v>
      </c>
      <c r="F9" s="10" t="s">
        <v>33</v>
      </c>
      <c r="G9" s="3">
        <v>172</v>
      </c>
      <c r="H9" s="3" t="s">
        <v>34</v>
      </c>
      <c r="I9" s="1">
        <v>7</v>
      </c>
      <c r="J9" s="1">
        <v>9</v>
      </c>
      <c r="K9" s="9">
        <v>128</v>
      </c>
      <c r="L9" s="9" t="s">
        <v>306</v>
      </c>
      <c r="M9" s="9">
        <v>713</v>
      </c>
    </row>
    <row r="10" spans="1:13">
      <c r="A10" t="s">
        <v>13</v>
      </c>
      <c r="B10" s="1">
        <v>60</v>
      </c>
      <c r="C10" s="1" t="s">
        <v>23</v>
      </c>
      <c r="D10" t="s">
        <v>15</v>
      </c>
      <c r="E10" t="s">
        <v>20</v>
      </c>
      <c r="F10" s="10" t="s">
        <v>36</v>
      </c>
      <c r="G10" s="3">
        <v>157</v>
      </c>
      <c r="H10" s="3">
        <v>80</v>
      </c>
      <c r="I10" s="1">
        <v>8</v>
      </c>
      <c r="J10" s="1">
        <v>10</v>
      </c>
      <c r="K10" s="9">
        <v>53</v>
      </c>
      <c r="L10" s="9">
        <v>860</v>
      </c>
      <c r="M10" s="9">
        <v>599</v>
      </c>
    </row>
    <row r="11" spans="1:13">
      <c r="A11" t="s">
        <v>19</v>
      </c>
      <c r="B11" s="1">
        <v>48</v>
      </c>
      <c r="C11" s="1" t="s">
        <v>14</v>
      </c>
      <c r="D11" t="s">
        <v>15</v>
      </c>
      <c r="E11" t="s">
        <v>20</v>
      </c>
      <c r="F11" s="10" t="s">
        <v>38</v>
      </c>
      <c r="G11" s="3">
        <v>190</v>
      </c>
      <c r="H11" s="3">
        <v>144</v>
      </c>
      <c r="I11" s="1">
        <v>9</v>
      </c>
      <c r="J11" s="1">
        <v>8</v>
      </c>
      <c r="K11" s="9">
        <v>37</v>
      </c>
      <c r="L11" s="9">
        <v>3150</v>
      </c>
      <c r="M11" s="9">
        <v>4219</v>
      </c>
    </row>
    <row r="12" spans="1:13" ht="30">
      <c r="A12" t="s">
        <v>13</v>
      </c>
      <c r="B12" s="1">
        <v>55</v>
      </c>
      <c r="C12" s="1" t="s">
        <v>14</v>
      </c>
      <c r="D12" t="s">
        <v>15</v>
      </c>
      <c r="F12" s="10" t="s">
        <v>40</v>
      </c>
      <c r="G12" s="3">
        <v>175</v>
      </c>
      <c r="H12" s="3">
        <v>94</v>
      </c>
      <c r="I12" s="1">
        <v>7</v>
      </c>
      <c r="J12" s="1">
        <v>7</v>
      </c>
      <c r="K12" s="9">
        <v>17</v>
      </c>
      <c r="L12" s="9" t="s">
        <v>307</v>
      </c>
      <c r="M12" s="9" t="s">
        <v>307</v>
      </c>
    </row>
    <row r="13" spans="1:13">
      <c r="A13" t="s">
        <v>19</v>
      </c>
      <c r="B13" s="1">
        <v>45</v>
      </c>
      <c r="C13" s="1" t="s">
        <v>14</v>
      </c>
      <c r="D13" t="s">
        <v>15</v>
      </c>
      <c r="E13" t="s">
        <v>20</v>
      </c>
      <c r="F13" s="10" t="s">
        <v>42</v>
      </c>
      <c r="G13" s="3">
        <v>176</v>
      </c>
      <c r="H13" s="3" t="s">
        <v>43</v>
      </c>
      <c r="I13" s="1">
        <v>7</v>
      </c>
      <c r="J13" s="1">
        <v>6</v>
      </c>
      <c r="K13" s="9">
        <v>249</v>
      </c>
      <c r="L13" s="9">
        <v>29470</v>
      </c>
      <c r="M13" s="9">
        <v>992</v>
      </c>
    </row>
    <row r="14" spans="1:13" ht="30">
      <c r="A14" t="s">
        <v>19</v>
      </c>
      <c r="B14" s="1">
        <v>63</v>
      </c>
      <c r="C14" s="1" t="s">
        <v>14</v>
      </c>
      <c r="D14" t="s">
        <v>15</v>
      </c>
      <c r="E14" t="s">
        <v>20</v>
      </c>
      <c r="F14" s="10" t="s">
        <v>45</v>
      </c>
      <c r="G14" s="3" t="s">
        <v>45</v>
      </c>
      <c r="H14" s="3" t="s">
        <v>45</v>
      </c>
      <c r="I14" s="1">
        <v>6</v>
      </c>
      <c r="J14" s="1">
        <v>8</v>
      </c>
      <c r="K14" s="9" t="s">
        <v>307</v>
      </c>
      <c r="L14" s="9" t="s">
        <v>307</v>
      </c>
      <c r="M14" s="9" t="s">
        <v>307</v>
      </c>
    </row>
    <row r="15" spans="1:13">
      <c r="A15" t="s">
        <v>13</v>
      </c>
      <c r="B15" s="1">
        <v>57</v>
      </c>
      <c r="C15" s="1" t="s">
        <v>14</v>
      </c>
      <c r="D15" t="s">
        <v>15</v>
      </c>
      <c r="E15" t="s">
        <v>20</v>
      </c>
      <c r="F15" s="10" t="s">
        <v>47</v>
      </c>
      <c r="G15" s="3">
        <v>187</v>
      </c>
      <c r="H15" s="3">
        <v>155</v>
      </c>
      <c r="I15" s="1">
        <v>8</v>
      </c>
      <c r="J15" s="1">
        <v>8</v>
      </c>
      <c r="K15" s="9">
        <v>39</v>
      </c>
      <c r="L15" s="9">
        <v>610</v>
      </c>
      <c r="M15" s="9">
        <v>816</v>
      </c>
    </row>
    <row r="16" spans="1:13">
      <c r="A16" t="s">
        <v>13</v>
      </c>
      <c r="B16" s="1">
        <v>75</v>
      </c>
      <c r="C16" s="1" t="s">
        <v>14</v>
      </c>
      <c r="E16" t="s">
        <v>20</v>
      </c>
      <c r="F16" s="10" t="s">
        <v>49</v>
      </c>
      <c r="G16" s="3" t="s">
        <v>50</v>
      </c>
      <c r="H16" s="3">
        <v>79</v>
      </c>
      <c r="I16" s="1">
        <v>9</v>
      </c>
      <c r="J16" s="1">
        <v>11</v>
      </c>
      <c r="K16" s="9">
        <v>179</v>
      </c>
      <c r="L16" s="9">
        <v>11975</v>
      </c>
      <c r="M16" s="9" t="s">
        <v>308</v>
      </c>
    </row>
    <row r="17" spans="1:13">
      <c r="A17" t="s">
        <v>13</v>
      </c>
      <c r="B17" s="1">
        <v>61</v>
      </c>
      <c r="C17" s="1" t="s">
        <v>23</v>
      </c>
      <c r="D17" t="s">
        <v>15</v>
      </c>
      <c r="E17" t="s">
        <v>20</v>
      </c>
      <c r="F17" s="10" t="s">
        <v>52</v>
      </c>
      <c r="G17" s="3">
        <v>165</v>
      </c>
      <c r="H17" s="3">
        <v>50</v>
      </c>
      <c r="I17" s="1">
        <v>7</v>
      </c>
      <c r="J17" s="1">
        <v>8</v>
      </c>
      <c r="K17" s="9" t="s">
        <v>309</v>
      </c>
      <c r="L17" s="9">
        <v>8</v>
      </c>
      <c r="M17" s="9">
        <v>4216</v>
      </c>
    </row>
    <row r="18" spans="1:13">
      <c r="A18" t="s">
        <v>13</v>
      </c>
      <c r="B18" s="1">
        <v>62</v>
      </c>
      <c r="C18" s="1" t="s">
        <v>14</v>
      </c>
      <c r="D18" t="s">
        <v>15</v>
      </c>
      <c r="E18" t="s">
        <v>20</v>
      </c>
      <c r="F18" s="10" t="s">
        <v>54</v>
      </c>
      <c r="G18" s="3">
        <v>176</v>
      </c>
      <c r="H18" s="3">
        <v>80</v>
      </c>
      <c r="I18" s="1">
        <v>7</v>
      </c>
      <c r="J18" s="1">
        <v>7</v>
      </c>
      <c r="K18" s="9">
        <v>201</v>
      </c>
      <c r="L18" s="9">
        <v>3370</v>
      </c>
      <c r="M18" s="9">
        <v>1433</v>
      </c>
    </row>
    <row r="19" spans="1:13">
      <c r="A19" t="s">
        <v>19</v>
      </c>
      <c r="B19" s="1">
        <v>70</v>
      </c>
      <c r="C19" s="1" t="s">
        <v>14</v>
      </c>
      <c r="D19" t="s">
        <v>15</v>
      </c>
      <c r="E19" t="s">
        <v>26</v>
      </c>
      <c r="F19" s="10" t="s">
        <v>56</v>
      </c>
      <c r="G19" s="3">
        <v>168</v>
      </c>
      <c r="H19" s="3">
        <v>70</v>
      </c>
      <c r="I19" s="1">
        <v>6</v>
      </c>
      <c r="J19" s="1">
        <v>3</v>
      </c>
      <c r="K19" s="9">
        <v>20</v>
      </c>
      <c r="L19" s="9">
        <v>3070</v>
      </c>
      <c r="M19" s="9">
        <v>285</v>
      </c>
    </row>
    <row r="20" spans="1:13">
      <c r="A20" t="s">
        <v>13</v>
      </c>
      <c r="B20" s="1">
        <v>58</v>
      </c>
      <c r="C20" s="1" t="s">
        <v>14</v>
      </c>
      <c r="D20" t="s">
        <v>58</v>
      </c>
      <c r="E20" t="s">
        <v>20</v>
      </c>
      <c r="F20" s="10" t="s">
        <v>59</v>
      </c>
      <c r="G20" s="3">
        <v>163</v>
      </c>
      <c r="H20" s="3">
        <v>125</v>
      </c>
      <c r="I20" s="1">
        <v>6</v>
      </c>
      <c r="J20" s="1">
        <v>5</v>
      </c>
      <c r="K20" s="9">
        <v>43</v>
      </c>
      <c r="L20" s="9">
        <v>770</v>
      </c>
      <c r="M20" s="9">
        <v>937</v>
      </c>
    </row>
    <row r="21" spans="1:13">
      <c r="A21" t="s">
        <v>13</v>
      </c>
      <c r="B21" s="1">
        <v>55</v>
      </c>
      <c r="C21" s="1" t="s">
        <v>23</v>
      </c>
      <c r="D21" t="s">
        <v>15</v>
      </c>
      <c r="E21" t="s">
        <v>26</v>
      </c>
      <c r="F21" s="10" t="s">
        <v>61</v>
      </c>
      <c r="G21" s="3">
        <v>162</v>
      </c>
      <c r="H21" s="3" t="s">
        <v>62</v>
      </c>
      <c r="I21" s="1">
        <v>6</v>
      </c>
      <c r="J21" s="1">
        <v>5</v>
      </c>
      <c r="K21" s="9">
        <v>16</v>
      </c>
      <c r="L21" s="9">
        <v>460</v>
      </c>
      <c r="M21" s="9">
        <v>520</v>
      </c>
    </row>
    <row r="22" spans="1:13" ht="30">
      <c r="A22" t="s">
        <v>19</v>
      </c>
      <c r="B22" s="1">
        <v>34</v>
      </c>
      <c r="C22" s="1" t="s">
        <v>23</v>
      </c>
      <c r="D22" t="s">
        <v>15</v>
      </c>
      <c r="E22" t="s">
        <v>20</v>
      </c>
      <c r="F22" s="10" t="s">
        <v>64</v>
      </c>
      <c r="G22" s="3">
        <v>168</v>
      </c>
      <c r="H22" s="3" t="s">
        <v>65</v>
      </c>
      <c r="I22" s="1">
        <v>6</v>
      </c>
      <c r="J22" s="1">
        <v>5</v>
      </c>
      <c r="K22" s="9">
        <v>93</v>
      </c>
      <c r="L22" s="9" t="s">
        <v>307</v>
      </c>
      <c r="M22" s="9">
        <v>917</v>
      </c>
    </row>
    <row r="23" spans="1:13">
      <c r="A23" t="s">
        <v>13</v>
      </c>
      <c r="B23" s="1">
        <v>62</v>
      </c>
      <c r="C23" s="1" t="s">
        <v>14</v>
      </c>
      <c r="D23" t="s">
        <v>58</v>
      </c>
      <c r="F23" s="10" t="s">
        <v>67</v>
      </c>
      <c r="G23" s="3">
        <v>167</v>
      </c>
      <c r="H23" s="3">
        <v>90</v>
      </c>
      <c r="I23" s="1">
        <v>6</v>
      </c>
      <c r="J23" s="1">
        <v>7</v>
      </c>
      <c r="K23" s="9">
        <v>186</v>
      </c>
      <c r="L23" s="9">
        <v>1059</v>
      </c>
      <c r="M23" s="9" t="s">
        <v>310</v>
      </c>
    </row>
    <row r="24" spans="1:13">
      <c r="A24" t="s">
        <v>19</v>
      </c>
      <c r="B24" s="1">
        <v>59</v>
      </c>
      <c r="C24" s="1" t="s">
        <v>23</v>
      </c>
      <c r="D24" t="s">
        <v>15</v>
      </c>
      <c r="E24" t="s">
        <v>20</v>
      </c>
      <c r="F24" s="10" t="s">
        <v>69</v>
      </c>
      <c r="G24" s="3">
        <v>163</v>
      </c>
      <c r="H24" s="3" t="s">
        <v>70</v>
      </c>
      <c r="I24" s="1">
        <v>6</v>
      </c>
      <c r="J24" s="1">
        <v>5</v>
      </c>
      <c r="K24" s="9">
        <v>85</v>
      </c>
      <c r="L24" s="9" t="s">
        <v>311</v>
      </c>
      <c r="M24" s="9">
        <v>3705</v>
      </c>
    </row>
    <row r="25" spans="1:13" ht="30">
      <c r="A25" t="s">
        <v>13</v>
      </c>
      <c r="B25" s="1">
        <v>63</v>
      </c>
      <c r="C25" s="1" t="s">
        <v>23</v>
      </c>
      <c r="D25" t="s">
        <v>15</v>
      </c>
      <c r="E25" t="s">
        <v>20</v>
      </c>
      <c r="F25" s="10" t="s">
        <v>72</v>
      </c>
      <c r="G25" s="3">
        <v>157</v>
      </c>
      <c r="H25" s="3" t="s">
        <v>73</v>
      </c>
      <c r="I25" s="1">
        <v>6</v>
      </c>
      <c r="J25" s="1">
        <v>8</v>
      </c>
      <c r="K25" s="9">
        <v>62</v>
      </c>
      <c r="L25" s="9" t="s">
        <v>307</v>
      </c>
      <c r="M25" s="9" t="s">
        <v>307</v>
      </c>
    </row>
    <row r="26" spans="1:13" ht="30">
      <c r="A26" t="s">
        <v>19</v>
      </c>
      <c r="B26" s="1">
        <v>61</v>
      </c>
      <c r="C26" s="1" t="s">
        <v>14</v>
      </c>
      <c r="D26" t="s">
        <v>15</v>
      </c>
      <c r="E26" t="s">
        <v>20</v>
      </c>
      <c r="F26" s="10" t="s">
        <v>75</v>
      </c>
      <c r="G26" s="3">
        <v>176</v>
      </c>
      <c r="H26" s="3" t="s">
        <v>76</v>
      </c>
      <c r="I26" s="1">
        <v>7</v>
      </c>
      <c r="J26" s="1">
        <v>9</v>
      </c>
      <c r="K26" s="9" t="s">
        <v>312</v>
      </c>
      <c r="L26" s="9" t="s">
        <v>307</v>
      </c>
      <c r="M26" s="9" t="s">
        <v>307</v>
      </c>
    </row>
    <row r="27" spans="1:13">
      <c r="A27" t="s">
        <v>19</v>
      </c>
      <c r="B27" s="1">
        <v>52</v>
      </c>
      <c r="C27" s="1" t="s">
        <v>14</v>
      </c>
      <c r="D27" t="s">
        <v>15</v>
      </c>
      <c r="E27" t="s">
        <v>26</v>
      </c>
      <c r="F27" s="10" t="s">
        <v>78</v>
      </c>
      <c r="G27" s="3">
        <v>169</v>
      </c>
      <c r="H27" s="3">
        <v>65</v>
      </c>
      <c r="I27" s="1">
        <v>5</v>
      </c>
      <c r="J27" s="1">
        <v>5</v>
      </c>
      <c r="K27" s="9">
        <v>48</v>
      </c>
      <c r="L27" s="9" t="s">
        <v>313</v>
      </c>
      <c r="M27" s="9">
        <v>5010</v>
      </c>
    </row>
    <row r="28" spans="1:13" ht="30">
      <c r="A28" t="s">
        <v>13</v>
      </c>
      <c r="B28" s="1">
        <v>77</v>
      </c>
      <c r="C28" s="1" t="s">
        <v>14</v>
      </c>
      <c r="D28" t="s">
        <v>15</v>
      </c>
      <c r="E28" t="s">
        <v>20</v>
      </c>
      <c r="F28" s="10" t="s">
        <v>80</v>
      </c>
      <c r="G28" s="3">
        <v>167</v>
      </c>
      <c r="H28" s="3" t="s">
        <v>34</v>
      </c>
      <c r="I28" s="1">
        <v>7</v>
      </c>
      <c r="J28" s="1">
        <v>5</v>
      </c>
      <c r="K28" s="9">
        <v>148</v>
      </c>
      <c r="L28" s="9">
        <v>11071</v>
      </c>
      <c r="M28" s="9" t="s">
        <v>307</v>
      </c>
    </row>
    <row r="29" spans="1:13" ht="30">
      <c r="A29" t="s">
        <v>19</v>
      </c>
      <c r="B29" s="1">
        <v>81</v>
      </c>
      <c r="C29" s="1" t="s">
        <v>14</v>
      </c>
      <c r="D29" t="s">
        <v>15</v>
      </c>
      <c r="E29" t="s">
        <v>20</v>
      </c>
      <c r="F29" s="10" t="s">
        <v>82</v>
      </c>
      <c r="G29" s="3">
        <v>179</v>
      </c>
      <c r="H29" s="3">
        <v>87</v>
      </c>
      <c r="I29" s="1">
        <v>6</v>
      </c>
      <c r="J29" s="1">
        <v>5</v>
      </c>
      <c r="K29" s="9">
        <v>13</v>
      </c>
      <c r="L29" s="9">
        <v>3894</v>
      </c>
      <c r="M29" s="9" t="s">
        <v>307</v>
      </c>
    </row>
    <row r="30" spans="1:13" ht="30">
      <c r="A30" t="s">
        <v>13</v>
      </c>
      <c r="B30" s="1">
        <v>72</v>
      </c>
      <c r="C30" s="1" t="s">
        <v>14</v>
      </c>
      <c r="D30" t="s">
        <v>15</v>
      </c>
      <c r="E30" t="s">
        <v>20</v>
      </c>
      <c r="F30" s="10" t="s">
        <v>84</v>
      </c>
      <c r="G30" s="3">
        <v>174</v>
      </c>
      <c r="H30" s="3" t="s">
        <v>85</v>
      </c>
      <c r="I30" s="1">
        <v>8</v>
      </c>
      <c r="J30" s="1">
        <v>12</v>
      </c>
      <c r="K30" s="9">
        <v>73</v>
      </c>
      <c r="L30" s="9">
        <v>213</v>
      </c>
      <c r="M30" s="9" t="s">
        <v>307</v>
      </c>
    </row>
    <row r="31" spans="1:13">
      <c r="A31" t="s">
        <v>13</v>
      </c>
      <c r="B31" s="1">
        <v>42</v>
      </c>
      <c r="C31" s="1" t="s">
        <v>14</v>
      </c>
      <c r="D31" t="s">
        <v>15</v>
      </c>
      <c r="E31" t="s">
        <v>20</v>
      </c>
      <c r="F31" s="10" t="s">
        <v>87</v>
      </c>
      <c r="G31" s="3">
        <v>172</v>
      </c>
      <c r="H31" s="3" t="s">
        <v>88</v>
      </c>
      <c r="I31" s="1">
        <v>6</v>
      </c>
      <c r="J31" s="1">
        <v>6</v>
      </c>
      <c r="K31" s="9">
        <v>19</v>
      </c>
      <c r="L31" s="9" t="s">
        <v>314</v>
      </c>
      <c r="M31" s="9">
        <v>4238</v>
      </c>
    </row>
    <row r="32" spans="1:13" ht="30">
      <c r="A32" t="s">
        <v>19</v>
      </c>
      <c r="B32" s="1">
        <v>71</v>
      </c>
      <c r="C32" s="1" t="s">
        <v>14</v>
      </c>
      <c r="D32" t="s">
        <v>15</v>
      </c>
      <c r="F32" s="10" t="s">
        <v>90</v>
      </c>
      <c r="G32" s="3">
        <v>173</v>
      </c>
      <c r="H32" s="3">
        <v>108</v>
      </c>
      <c r="I32" s="1">
        <v>6</v>
      </c>
      <c r="J32" s="1">
        <v>5</v>
      </c>
      <c r="K32" s="9">
        <v>52</v>
      </c>
      <c r="L32" s="9" t="s">
        <v>307</v>
      </c>
      <c r="M32" s="9" t="s">
        <v>307</v>
      </c>
    </row>
    <row r="33" spans="1:13">
      <c r="A33" t="s">
        <v>19</v>
      </c>
      <c r="B33" s="1">
        <v>71</v>
      </c>
      <c r="C33" s="1" t="s">
        <v>14</v>
      </c>
      <c r="D33" t="s">
        <v>15</v>
      </c>
      <c r="E33" t="s">
        <v>20</v>
      </c>
      <c r="F33" s="10" t="s">
        <v>92</v>
      </c>
      <c r="G33" s="3">
        <v>175</v>
      </c>
      <c r="H33" s="3">
        <v>118</v>
      </c>
      <c r="I33" s="1">
        <v>8</v>
      </c>
      <c r="J33" s="1">
        <v>7</v>
      </c>
      <c r="K33" s="9">
        <v>25</v>
      </c>
      <c r="L33" s="9">
        <v>457</v>
      </c>
      <c r="M33" s="9">
        <v>576</v>
      </c>
    </row>
    <row r="34" spans="1:13">
      <c r="A34" t="s">
        <v>19</v>
      </c>
      <c r="B34" s="1">
        <v>52</v>
      </c>
      <c r="C34" s="1" t="s">
        <v>14</v>
      </c>
      <c r="D34" t="s">
        <v>15</v>
      </c>
      <c r="E34" t="s">
        <v>20</v>
      </c>
      <c r="F34" s="10" t="s">
        <v>94</v>
      </c>
      <c r="G34" s="3">
        <v>187</v>
      </c>
      <c r="H34" s="3">
        <v>120</v>
      </c>
      <c r="I34" s="1">
        <v>5</v>
      </c>
      <c r="J34" s="1">
        <v>6</v>
      </c>
      <c r="K34" s="9" t="s">
        <v>315</v>
      </c>
      <c r="L34" s="9">
        <v>235</v>
      </c>
      <c r="M34" s="9" t="s">
        <v>316</v>
      </c>
    </row>
    <row r="35" spans="1:13">
      <c r="A35" t="s">
        <v>19</v>
      </c>
      <c r="B35" s="1">
        <v>55</v>
      </c>
      <c r="C35" s="1" t="s">
        <v>14</v>
      </c>
      <c r="D35" t="s">
        <v>15</v>
      </c>
      <c r="E35" t="s">
        <v>20</v>
      </c>
      <c r="F35" s="10" t="s">
        <v>96</v>
      </c>
      <c r="G35" s="3">
        <v>185</v>
      </c>
      <c r="H35" s="3" t="s">
        <v>97</v>
      </c>
      <c r="I35" s="1">
        <v>6</v>
      </c>
      <c r="J35" s="1">
        <v>8</v>
      </c>
      <c r="K35" s="9" t="s">
        <v>246</v>
      </c>
      <c r="L35" s="9">
        <v>326</v>
      </c>
      <c r="M35" s="9" t="s">
        <v>317</v>
      </c>
    </row>
    <row r="36" spans="1:13">
      <c r="A36" t="s">
        <v>13</v>
      </c>
      <c r="B36" s="1">
        <v>55</v>
      </c>
      <c r="C36" s="1" t="s">
        <v>14</v>
      </c>
      <c r="F36" s="10" t="s">
        <v>99</v>
      </c>
      <c r="G36" s="3">
        <v>173</v>
      </c>
      <c r="H36" s="3">
        <v>109</v>
      </c>
      <c r="I36" s="1">
        <v>8</v>
      </c>
      <c r="J36" s="1">
        <v>13</v>
      </c>
      <c r="K36" s="9">
        <v>444</v>
      </c>
      <c r="L36" s="9" t="s">
        <v>318</v>
      </c>
      <c r="M36" s="9">
        <v>3245</v>
      </c>
    </row>
    <row r="37" spans="1:13">
      <c r="A37" t="s">
        <v>19</v>
      </c>
      <c r="B37" s="1">
        <v>77</v>
      </c>
      <c r="C37" s="1" t="s">
        <v>14</v>
      </c>
      <c r="F37" s="10" t="s">
        <v>101</v>
      </c>
      <c r="G37" s="3">
        <v>176</v>
      </c>
      <c r="H37" s="3">
        <v>123</v>
      </c>
      <c r="I37" s="1">
        <v>6</v>
      </c>
      <c r="J37" s="1">
        <v>8</v>
      </c>
      <c r="K37" s="9">
        <v>234</v>
      </c>
      <c r="L37" s="9" t="s">
        <v>319</v>
      </c>
      <c r="M37" s="9">
        <v>603</v>
      </c>
    </row>
    <row r="38" spans="1:13">
      <c r="A38" t="s">
        <v>13</v>
      </c>
      <c r="B38" s="1">
        <v>77</v>
      </c>
      <c r="C38" s="1" t="s">
        <v>14</v>
      </c>
      <c r="D38" t="s">
        <v>15</v>
      </c>
      <c r="E38" t="s">
        <v>20</v>
      </c>
      <c r="F38" s="10" t="s">
        <v>103</v>
      </c>
      <c r="G38" s="3">
        <v>175</v>
      </c>
      <c r="H38" s="3">
        <v>87</v>
      </c>
      <c r="I38" s="1">
        <v>7</v>
      </c>
      <c r="J38" s="1">
        <v>10</v>
      </c>
      <c r="K38" s="9">
        <v>74</v>
      </c>
      <c r="L38" s="9">
        <v>3830</v>
      </c>
      <c r="M38" s="9">
        <v>1921</v>
      </c>
    </row>
    <row r="39" spans="1:13">
      <c r="A39" t="s">
        <v>13</v>
      </c>
      <c r="B39" s="1">
        <v>78</v>
      </c>
      <c r="C39" s="1" t="s">
        <v>14</v>
      </c>
      <c r="F39" s="10" t="s">
        <v>105</v>
      </c>
      <c r="G39" s="3">
        <v>185</v>
      </c>
      <c r="H39" s="3">
        <v>82</v>
      </c>
      <c r="I39" s="1">
        <v>6</v>
      </c>
      <c r="J39" s="1">
        <v>6</v>
      </c>
      <c r="K39" s="9">
        <v>175</v>
      </c>
      <c r="L39" s="9">
        <v>1070</v>
      </c>
      <c r="M39" s="9">
        <v>1397</v>
      </c>
    </row>
    <row r="40" spans="1:13">
      <c r="A40" t="s">
        <v>13</v>
      </c>
      <c r="B40" s="1">
        <v>71</v>
      </c>
      <c r="C40" s="1" t="s">
        <v>14</v>
      </c>
      <c r="F40" s="10" t="s">
        <v>107</v>
      </c>
      <c r="G40" s="3">
        <v>167</v>
      </c>
      <c r="H40" s="3" t="s">
        <v>108</v>
      </c>
      <c r="I40" s="1">
        <v>6</v>
      </c>
      <c r="J40" s="1">
        <v>4</v>
      </c>
      <c r="K40" s="9">
        <v>103</v>
      </c>
      <c r="L40" s="9">
        <v>1450</v>
      </c>
      <c r="M40" s="9">
        <v>5605</v>
      </c>
    </row>
    <row r="41" spans="1:13">
      <c r="A41" t="s">
        <v>19</v>
      </c>
      <c r="B41" s="1">
        <v>74</v>
      </c>
      <c r="C41" s="1" t="s">
        <v>14</v>
      </c>
      <c r="F41" s="10" t="s">
        <v>110</v>
      </c>
      <c r="G41" s="3">
        <v>170</v>
      </c>
      <c r="H41" s="3" t="s">
        <v>111</v>
      </c>
      <c r="I41" s="1">
        <v>8</v>
      </c>
      <c r="J41" s="1">
        <v>11</v>
      </c>
      <c r="K41" s="9">
        <v>309</v>
      </c>
      <c r="L41" s="9">
        <v>7370</v>
      </c>
      <c r="M41" s="9">
        <v>1892</v>
      </c>
    </row>
    <row r="42" spans="1:13">
      <c r="A42" t="s">
        <v>19</v>
      </c>
      <c r="B42" s="1">
        <v>66</v>
      </c>
      <c r="C42" s="1" t="s">
        <v>23</v>
      </c>
      <c r="D42" t="s">
        <v>15</v>
      </c>
      <c r="F42" s="10" t="s">
        <v>113</v>
      </c>
      <c r="G42" s="3">
        <v>156</v>
      </c>
      <c r="H42" s="3">
        <v>95</v>
      </c>
      <c r="I42" s="1">
        <v>6</v>
      </c>
      <c r="J42" s="1">
        <v>6</v>
      </c>
      <c r="K42" s="9">
        <v>202</v>
      </c>
      <c r="L42" s="9">
        <v>2570</v>
      </c>
      <c r="M42" s="9">
        <v>752</v>
      </c>
    </row>
    <row r="43" spans="1:13">
      <c r="A43" t="s">
        <v>13</v>
      </c>
      <c r="B43" s="1">
        <v>70</v>
      </c>
      <c r="C43" s="1" t="s">
        <v>14</v>
      </c>
      <c r="E43" t="s">
        <v>20</v>
      </c>
      <c r="F43" s="10" t="s">
        <v>115</v>
      </c>
      <c r="G43" s="3">
        <v>170</v>
      </c>
      <c r="H43" s="3">
        <v>112</v>
      </c>
      <c r="I43" s="1">
        <v>6</v>
      </c>
      <c r="J43" s="1">
        <v>8</v>
      </c>
      <c r="K43" s="9">
        <v>123</v>
      </c>
      <c r="L43" s="9">
        <v>5160</v>
      </c>
      <c r="M43" s="9">
        <v>1049</v>
      </c>
    </row>
    <row r="44" spans="1:13">
      <c r="A44" t="s">
        <v>13</v>
      </c>
      <c r="B44" s="1">
        <v>64</v>
      </c>
      <c r="C44" s="1" t="s">
        <v>14</v>
      </c>
      <c r="E44" t="s">
        <v>20</v>
      </c>
      <c r="F44" s="10" t="s">
        <v>117</v>
      </c>
      <c r="G44" s="3">
        <v>172</v>
      </c>
      <c r="H44" s="3" t="s">
        <v>118</v>
      </c>
      <c r="I44" s="1">
        <v>6</v>
      </c>
      <c r="J44" s="1">
        <v>12</v>
      </c>
      <c r="K44" s="9">
        <v>111</v>
      </c>
      <c r="L44" s="9">
        <v>3420</v>
      </c>
      <c r="M44" s="9">
        <v>3329</v>
      </c>
    </row>
    <row r="45" spans="1:13">
      <c r="A45" t="s">
        <v>19</v>
      </c>
      <c r="B45" s="1">
        <v>66</v>
      </c>
      <c r="C45" s="1" t="s">
        <v>14</v>
      </c>
      <c r="D45" t="s">
        <v>15</v>
      </c>
      <c r="F45" s="10" t="s">
        <v>120</v>
      </c>
      <c r="G45" s="3">
        <v>172</v>
      </c>
      <c r="H45" s="3">
        <v>75</v>
      </c>
      <c r="I45" s="1">
        <v>5</v>
      </c>
      <c r="J45" s="1">
        <v>8</v>
      </c>
      <c r="K45" s="9">
        <v>211</v>
      </c>
      <c r="L45" s="9">
        <v>2010</v>
      </c>
      <c r="M45" s="9">
        <v>5159</v>
      </c>
    </row>
    <row r="46" spans="1:13">
      <c r="A46" t="s">
        <v>13</v>
      </c>
      <c r="B46" s="1">
        <v>52</v>
      </c>
      <c r="C46" s="1" t="s">
        <v>14</v>
      </c>
      <c r="D46" t="s">
        <v>15</v>
      </c>
      <c r="F46" s="10" t="s">
        <v>122</v>
      </c>
      <c r="G46" s="3">
        <v>179</v>
      </c>
      <c r="H46" s="3" t="s">
        <v>123</v>
      </c>
      <c r="I46" s="1">
        <v>5</v>
      </c>
      <c r="J46" s="1">
        <v>7</v>
      </c>
      <c r="K46" s="9">
        <v>119</v>
      </c>
      <c r="L46" s="9">
        <v>970</v>
      </c>
      <c r="M46" s="9">
        <v>2289</v>
      </c>
    </row>
    <row r="47" spans="1:13">
      <c r="A47" t="s">
        <v>13</v>
      </c>
      <c r="B47" s="1">
        <v>67</v>
      </c>
      <c r="C47" s="1" t="s">
        <v>14</v>
      </c>
      <c r="D47" t="s">
        <v>15</v>
      </c>
      <c r="F47" s="10" t="s">
        <v>125</v>
      </c>
      <c r="G47" s="3">
        <v>178</v>
      </c>
      <c r="H47" s="3">
        <v>108</v>
      </c>
      <c r="I47" s="1">
        <v>6</v>
      </c>
      <c r="J47" s="1">
        <v>4</v>
      </c>
      <c r="K47" s="9">
        <v>131</v>
      </c>
      <c r="L47" s="9">
        <v>3910</v>
      </c>
      <c r="M47" s="9">
        <v>8627</v>
      </c>
    </row>
    <row r="48" spans="1:13">
      <c r="A48" t="s">
        <v>19</v>
      </c>
      <c r="B48" s="1">
        <v>57</v>
      </c>
      <c r="C48" s="1" t="s">
        <v>14</v>
      </c>
      <c r="D48" t="s">
        <v>15</v>
      </c>
      <c r="E48" t="s">
        <v>20</v>
      </c>
      <c r="F48" s="10" t="s">
        <v>127</v>
      </c>
      <c r="G48" s="3">
        <v>172</v>
      </c>
      <c r="H48" s="3" t="s">
        <v>128</v>
      </c>
      <c r="I48" s="1">
        <v>6</v>
      </c>
      <c r="J48" s="1">
        <v>6</v>
      </c>
      <c r="K48" s="9">
        <v>15</v>
      </c>
      <c r="L48" s="9">
        <v>580</v>
      </c>
      <c r="M48" s="9">
        <v>1715</v>
      </c>
    </row>
    <row r="49" spans="1:13">
      <c r="A49" t="s">
        <v>13</v>
      </c>
      <c r="B49" s="1">
        <v>50</v>
      </c>
      <c r="C49" s="1" t="s">
        <v>14</v>
      </c>
      <c r="D49" t="s">
        <v>15</v>
      </c>
      <c r="E49" t="s">
        <v>20</v>
      </c>
      <c r="F49" s="10" t="s">
        <v>130</v>
      </c>
      <c r="G49" s="3">
        <v>172</v>
      </c>
      <c r="H49" s="3">
        <v>100</v>
      </c>
      <c r="I49" s="1">
        <v>6</v>
      </c>
      <c r="J49" s="1">
        <v>8</v>
      </c>
      <c r="K49" s="9">
        <v>56</v>
      </c>
      <c r="L49" s="9">
        <v>500</v>
      </c>
      <c r="M49" s="9">
        <v>2376</v>
      </c>
    </row>
    <row r="50" spans="1:13">
      <c r="A50" t="s">
        <v>13</v>
      </c>
      <c r="B50" s="1">
        <v>67</v>
      </c>
      <c r="C50" s="1" t="s">
        <v>23</v>
      </c>
      <c r="D50" t="s">
        <v>15</v>
      </c>
      <c r="E50" t="s">
        <v>20</v>
      </c>
      <c r="F50" s="10" t="s">
        <v>132</v>
      </c>
      <c r="G50" s="3">
        <v>170</v>
      </c>
      <c r="H50" s="3">
        <v>65</v>
      </c>
      <c r="I50" s="1">
        <v>6</v>
      </c>
      <c r="J50" s="1">
        <v>9</v>
      </c>
      <c r="K50" s="9">
        <v>116</v>
      </c>
      <c r="L50" s="9">
        <v>1600</v>
      </c>
      <c r="M50" s="9">
        <v>4916</v>
      </c>
    </row>
    <row r="51" spans="1:13">
      <c r="A51" t="s">
        <v>19</v>
      </c>
      <c r="B51" s="1">
        <v>53</v>
      </c>
      <c r="C51" s="1" t="s">
        <v>14</v>
      </c>
      <c r="D51" t="s">
        <v>15</v>
      </c>
      <c r="E51" t="s">
        <v>20</v>
      </c>
      <c r="F51" s="10" t="s">
        <v>134</v>
      </c>
      <c r="G51" s="3">
        <v>178</v>
      </c>
      <c r="H51" s="3" t="s">
        <v>135</v>
      </c>
      <c r="I51" s="1">
        <v>6</v>
      </c>
      <c r="J51" s="1">
        <v>6</v>
      </c>
      <c r="K51" s="9">
        <v>71</v>
      </c>
      <c r="L51" s="9">
        <v>1150</v>
      </c>
      <c r="M51" s="9">
        <v>2086</v>
      </c>
    </row>
    <row r="52" spans="1:13">
      <c r="A52" t="s">
        <v>19</v>
      </c>
      <c r="B52" s="1">
        <v>60</v>
      </c>
      <c r="C52" s="1" t="s">
        <v>14</v>
      </c>
      <c r="D52" t="s">
        <v>15</v>
      </c>
      <c r="E52" t="s">
        <v>20</v>
      </c>
      <c r="F52" s="10" t="s">
        <v>137</v>
      </c>
      <c r="G52" s="3">
        <v>168</v>
      </c>
      <c r="H52" s="3" t="s">
        <v>138</v>
      </c>
      <c r="I52" s="1">
        <v>8</v>
      </c>
      <c r="J52" s="1">
        <v>11</v>
      </c>
      <c r="K52" s="9" t="s">
        <v>320</v>
      </c>
      <c r="L52" s="9" t="s">
        <v>321</v>
      </c>
      <c r="M52" s="9">
        <v>1530</v>
      </c>
    </row>
    <row r="53" spans="1:13">
      <c r="A53" t="s">
        <v>19</v>
      </c>
      <c r="B53" s="1">
        <v>57</v>
      </c>
      <c r="C53" s="1" t="s">
        <v>14</v>
      </c>
      <c r="D53" t="s">
        <v>15</v>
      </c>
      <c r="E53" t="s">
        <v>20</v>
      </c>
      <c r="F53" s="10" t="s">
        <v>140</v>
      </c>
      <c r="G53" s="3">
        <v>180</v>
      </c>
      <c r="H53" s="3">
        <v>121</v>
      </c>
      <c r="I53" s="1">
        <v>7</v>
      </c>
      <c r="J53" s="1">
        <v>8</v>
      </c>
      <c r="K53" s="9" t="s">
        <v>322</v>
      </c>
      <c r="L53" s="9">
        <v>2778</v>
      </c>
      <c r="M53" s="9">
        <v>2725</v>
      </c>
    </row>
    <row r="54" spans="1:13">
      <c r="A54" t="s">
        <v>19</v>
      </c>
      <c r="B54" s="1">
        <v>66</v>
      </c>
      <c r="C54" s="1" t="s">
        <v>14</v>
      </c>
      <c r="D54" t="s">
        <v>15</v>
      </c>
      <c r="E54" t="s">
        <v>20</v>
      </c>
      <c r="F54" s="10" t="s">
        <v>142</v>
      </c>
      <c r="G54" s="3">
        <v>167</v>
      </c>
      <c r="H54" s="3" t="s">
        <v>143</v>
      </c>
      <c r="I54" s="1">
        <v>7</v>
      </c>
      <c r="J54" s="1">
        <v>10</v>
      </c>
      <c r="K54" s="9" t="s">
        <v>323</v>
      </c>
      <c r="L54" s="9">
        <v>8996</v>
      </c>
      <c r="M54" s="9">
        <v>903</v>
      </c>
    </row>
    <row r="55" spans="1:13">
      <c r="A55" t="s">
        <v>19</v>
      </c>
      <c r="B55" s="1">
        <v>79</v>
      </c>
      <c r="C55" s="1" t="s">
        <v>14</v>
      </c>
      <c r="D55" t="s">
        <v>15</v>
      </c>
      <c r="E55" t="s">
        <v>20</v>
      </c>
      <c r="F55" s="10" t="s">
        <v>145</v>
      </c>
      <c r="G55" s="3">
        <v>182</v>
      </c>
      <c r="H55" s="3">
        <v>115</v>
      </c>
      <c r="I55" s="1">
        <v>7</v>
      </c>
      <c r="J55" s="1">
        <v>6</v>
      </c>
      <c r="K55" s="9">
        <v>93</v>
      </c>
      <c r="L55" s="9">
        <v>10000</v>
      </c>
      <c r="M55" s="9">
        <v>2721</v>
      </c>
    </row>
    <row r="56" spans="1:13">
      <c r="A56" t="s">
        <v>13</v>
      </c>
      <c r="B56" s="1">
        <v>75</v>
      </c>
      <c r="C56" s="1" t="s">
        <v>14</v>
      </c>
      <c r="D56" t="s">
        <v>15</v>
      </c>
      <c r="E56" t="s">
        <v>20</v>
      </c>
      <c r="F56" s="10" t="s">
        <v>147</v>
      </c>
      <c r="G56" s="3">
        <v>169</v>
      </c>
      <c r="H56" s="3" t="s">
        <v>135</v>
      </c>
      <c r="I56" s="1">
        <v>7</v>
      </c>
      <c r="J56" s="1">
        <v>12</v>
      </c>
      <c r="K56" s="9" t="s">
        <v>324</v>
      </c>
      <c r="L56" s="9">
        <v>4413</v>
      </c>
      <c r="M56" s="9">
        <v>1256</v>
      </c>
    </row>
    <row r="57" spans="1:13">
      <c r="A57" t="s">
        <v>13</v>
      </c>
      <c r="B57" s="1">
        <v>70</v>
      </c>
      <c r="C57" s="1" t="s">
        <v>14</v>
      </c>
      <c r="D57" t="s">
        <v>15</v>
      </c>
      <c r="E57" t="s">
        <v>20</v>
      </c>
      <c r="F57" s="10" t="s">
        <v>149</v>
      </c>
      <c r="G57" s="3">
        <v>173</v>
      </c>
      <c r="H57" s="3">
        <v>77</v>
      </c>
      <c r="I57" s="1">
        <v>6</v>
      </c>
      <c r="J57" s="1">
        <v>7</v>
      </c>
      <c r="K57" s="9" t="s">
        <v>325</v>
      </c>
      <c r="L57" s="9" t="s">
        <v>326</v>
      </c>
      <c r="M57" s="9">
        <v>1185</v>
      </c>
    </row>
    <row r="58" spans="1:13">
      <c r="A58" t="s">
        <v>13</v>
      </c>
      <c r="B58" s="1">
        <v>73</v>
      </c>
      <c r="C58" s="1" t="s">
        <v>14</v>
      </c>
      <c r="D58" t="s">
        <v>15</v>
      </c>
      <c r="E58" t="s">
        <v>20</v>
      </c>
      <c r="F58" s="10" t="s">
        <v>151</v>
      </c>
      <c r="G58" s="3">
        <v>170</v>
      </c>
      <c r="H58" s="3">
        <v>76</v>
      </c>
      <c r="I58" s="1">
        <v>8</v>
      </c>
      <c r="J58" s="1">
        <v>7</v>
      </c>
      <c r="K58" s="9">
        <v>18</v>
      </c>
      <c r="L58" s="9">
        <v>686</v>
      </c>
      <c r="M58" s="9">
        <v>331</v>
      </c>
    </row>
    <row r="59" spans="1:13" ht="30">
      <c r="A59" t="s">
        <v>19</v>
      </c>
      <c r="B59" s="1">
        <v>71</v>
      </c>
      <c r="C59" s="1" t="s">
        <v>14</v>
      </c>
      <c r="D59" t="s">
        <v>15</v>
      </c>
      <c r="E59" t="s">
        <v>16</v>
      </c>
      <c r="F59" s="10" t="s">
        <v>153</v>
      </c>
      <c r="G59" s="3">
        <v>170</v>
      </c>
      <c r="H59" s="3">
        <v>71</v>
      </c>
      <c r="I59" s="1">
        <v>6</v>
      </c>
      <c r="J59" s="1">
        <v>7</v>
      </c>
      <c r="K59" s="9" t="s">
        <v>327</v>
      </c>
      <c r="L59" s="9">
        <v>511</v>
      </c>
      <c r="M59" s="9" t="s">
        <v>307</v>
      </c>
    </row>
    <row r="60" spans="1:13">
      <c r="A60" t="s">
        <v>19</v>
      </c>
      <c r="B60" s="1">
        <v>73</v>
      </c>
      <c r="C60" s="1" t="s">
        <v>23</v>
      </c>
      <c r="F60" s="10" t="s">
        <v>155</v>
      </c>
      <c r="G60" s="3">
        <v>157</v>
      </c>
      <c r="H60" s="3">
        <v>72</v>
      </c>
      <c r="I60" s="1">
        <v>5</v>
      </c>
      <c r="J60" s="1">
        <v>8</v>
      </c>
      <c r="K60" s="9">
        <v>18</v>
      </c>
      <c r="L60" s="9">
        <v>2091</v>
      </c>
      <c r="M60" s="9">
        <v>1347</v>
      </c>
    </row>
    <row r="61" spans="1:13">
      <c r="A61" t="s">
        <v>19</v>
      </c>
      <c r="B61" s="1">
        <v>75</v>
      </c>
      <c r="C61" s="1" t="s">
        <v>14</v>
      </c>
      <c r="F61" s="10" t="s">
        <v>157</v>
      </c>
      <c r="G61" s="3">
        <v>177</v>
      </c>
      <c r="H61" s="3">
        <v>79</v>
      </c>
      <c r="I61" s="1">
        <v>9</v>
      </c>
      <c r="J61" s="1">
        <v>10</v>
      </c>
      <c r="K61" s="9" t="s">
        <v>328</v>
      </c>
      <c r="L61" s="9">
        <v>889</v>
      </c>
      <c r="M61" s="9">
        <v>5605</v>
      </c>
    </row>
    <row r="62" spans="1:13" ht="30">
      <c r="A62" t="s">
        <v>19</v>
      </c>
      <c r="B62" s="1">
        <v>52</v>
      </c>
      <c r="C62" s="1" t="s">
        <v>23</v>
      </c>
      <c r="F62" s="10" t="s">
        <v>45</v>
      </c>
      <c r="G62" s="3" t="s">
        <v>45</v>
      </c>
      <c r="H62" s="3" t="s">
        <v>45</v>
      </c>
      <c r="I62" s="1">
        <v>6</v>
      </c>
      <c r="J62" s="1">
        <v>9</v>
      </c>
      <c r="K62" s="9" t="s">
        <v>307</v>
      </c>
      <c r="L62" s="9">
        <v>524</v>
      </c>
      <c r="M62" s="9">
        <v>664</v>
      </c>
    </row>
    <row r="63" spans="1:13">
      <c r="A63" t="s">
        <v>13</v>
      </c>
      <c r="B63" s="1">
        <v>68</v>
      </c>
      <c r="C63" s="1" t="s">
        <v>14</v>
      </c>
      <c r="F63" s="10" t="s">
        <v>160</v>
      </c>
      <c r="G63" s="3">
        <v>178</v>
      </c>
      <c r="H63" s="3" t="s">
        <v>161</v>
      </c>
      <c r="I63" s="1">
        <v>6</v>
      </c>
      <c r="J63" s="1">
        <v>5</v>
      </c>
      <c r="K63" s="9">
        <v>45</v>
      </c>
      <c r="L63" s="9">
        <v>2160</v>
      </c>
      <c r="M63" s="9">
        <v>2473</v>
      </c>
    </row>
    <row r="64" spans="1:13">
      <c r="A64" t="s">
        <v>13</v>
      </c>
      <c r="B64" s="1">
        <v>73</v>
      </c>
      <c r="C64" s="1" t="s">
        <v>23</v>
      </c>
      <c r="D64" t="s">
        <v>15</v>
      </c>
      <c r="E64" t="s">
        <v>20</v>
      </c>
      <c r="F64" s="10" t="s">
        <v>163</v>
      </c>
      <c r="G64" s="3">
        <v>168</v>
      </c>
      <c r="H64" s="3">
        <v>63</v>
      </c>
      <c r="I64" s="1">
        <v>6</v>
      </c>
      <c r="J64" s="1">
        <v>7</v>
      </c>
      <c r="K64" s="9"/>
      <c r="L64" s="9"/>
      <c r="M64" s="9"/>
    </row>
    <row r="65" spans="1:13">
      <c r="A65" t="s">
        <v>19</v>
      </c>
      <c r="B65" s="1">
        <v>62</v>
      </c>
      <c r="C65" s="1" t="s">
        <v>14</v>
      </c>
      <c r="D65" t="s">
        <v>15</v>
      </c>
      <c r="E65" t="s">
        <v>20</v>
      </c>
      <c r="F65" s="10" t="s">
        <v>165</v>
      </c>
      <c r="G65" s="3">
        <v>178</v>
      </c>
      <c r="H65" s="3">
        <v>83</v>
      </c>
      <c r="I65" s="1">
        <v>6</v>
      </c>
      <c r="J65" s="1">
        <v>6</v>
      </c>
      <c r="K65" s="9">
        <v>31</v>
      </c>
      <c r="L65" s="9">
        <v>20000</v>
      </c>
      <c r="M65" s="9">
        <v>7376</v>
      </c>
    </row>
    <row r="66" spans="1:13" ht="30">
      <c r="A66" t="s">
        <v>19</v>
      </c>
      <c r="B66" s="1">
        <v>47</v>
      </c>
      <c r="C66" s="1" t="s">
        <v>14</v>
      </c>
      <c r="D66" t="s">
        <v>15</v>
      </c>
      <c r="E66" t="s">
        <v>20</v>
      </c>
      <c r="F66" s="10" t="s">
        <v>167</v>
      </c>
      <c r="G66" s="3">
        <v>175</v>
      </c>
      <c r="H66" s="3">
        <v>83</v>
      </c>
      <c r="I66" s="1">
        <v>5</v>
      </c>
      <c r="J66" s="1">
        <v>3</v>
      </c>
      <c r="K66" s="9">
        <v>110</v>
      </c>
      <c r="L66" s="9" t="s">
        <v>307</v>
      </c>
      <c r="M66" s="9">
        <v>2318</v>
      </c>
    </row>
    <row r="67" spans="1:13" ht="30">
      <c r="A67" t="s">
        <v>13</v>
      </c>
      <c r="B67" s="1">
        <v>69</v>
      </c>
      <c r="C67" s="1" t="s">
        <v>14</v>
      </c>
      <c r="D67" t="s">
        <v>15</v>
      </c>
      <c r="F67" s="10" t="s">
        <v>169</v>
      </c>
      <c r="G67" s="3">
        <v>172</v>
      </c>
      <c r="H67" s="3">
        <v>83</v>
      </c>
      <c r="I67" s="1">
        <v>6</v>
      </c>
      <c r="J67" s="1">
        <v>9</v>
      </c>
      <c r="K67" s="9" t="s">
        <v>307</v>
      </c>
      <c r="L67" s="9">
        <v>830</v>
      </c>
      <c r="M67" s="9">
        <v>911</v>
      </c>
    </row>
    <row r="68" spans="1:13">
      <c r="A68" t="s">
        <v>19</v>
      </c>
      <c r="B68" s="1">
        <v>61</v>
      </c>
      <c r="C68" s="1" t="s">
        <v>23</v>
      </c>
      <c r="D68" t="s">
        <v>15</v>
      </c>
      <c r="E68" t="s">
        <v>20</v>
      </c>
      <c r="F68" s="10" t="s">
        <v>171</v>
      </c>
      <c r="G68" s="3">
        <v>165</v>
      </c>
      <c r="H68" s="3">
        <v>90</v>
      </c>
      <c r="I68" s="1">
        <v>6</v>
      </c>
      <c r="J68" s="1">
        <v>4</v>
      </c>
      <c r="K68" s="9">
        <v>16</v>
      </c>
      <c r="L68" s="9">
        <v>1070</v>
      </c>
      <c r="M68" s="9">
        <v>357</v>
      </c>
    </row>
    <row r="69" spans="1:13">
      <c r="A69" t="s">
        <v>13</v>
      </c>
      <c r="B69" s="1">
        <v>69</v>
      </c>
      <c r="C69" s="1" t="s">
        <v>14</v>
      </c>
      <c r="D69" t="s">
        <v>15</v>
      </c>
      <c r="E69" t="s">
        <v>20</v>
      </c>
      <c r="F69" s="10" t="s">
        <v>173</v>
      </c>
      <c r="G69" s="3" t="s">
        <v>174</v>
      </c>
      <c r="H69" s="3" t="s">
        <v>175</v>
      </c>
      <c r="I69" s="1">
        <v>5</v>
      </c>
      <c r="J69" s="1">
        <v>8</v>
      </c>
      <c r="K69" s="9" t="s">
        <v>329</v>
      </c>
      <c r="L69" s="9">
        <v>1800</v>
      </c>
      <c r="M69" s="9" t="s">
        <v>330</v>
      </c>
    </row>
    <row r="70" spans="1:13">
      <c r="A70" t="s">
        <v>19</v>
      </c>
      <c r="B70" s="1">
        <v>80</v>
      </c>
      <c r="C70" s="1" t="s">
        <v>14</v>
      </c>
      <c r="D70" t="s">
        <v>15</v>
      </c>
      <c r="E70" t="s">
        <v>16</v>
      </c>
      <c r="F70" s="10" t="s">
        <v>177</v>
      </c>
      <c r="G70" s="3" t="s">
        <v>178</v>
      </c>
      <c r="H70" s="3" t="s">
        <v>179</v>
      </c>
      <c r="I70" s="1">
        <v>6</v>
      </c>
      <c r="J70" s="1">
        <v>6</v>
      </c>
      <c r="K70" s="9" t="s">
        <v>331</v>
      </c>
      <c r="L70" s="9">
        <v>1700</v>
      </c>
      <c r="M70" s="9">
        <v>389</v>
      </c>
    </row>
    <row r="71" spans="1:13">
      <c r="A71" t="s">
        <v>13</v>
      </c>
      <c r="B71" s="1">
        <v>67</v>
      </c>
      <c r="C71" s="1" t="s">
        <v>23</v>
      </c>
      <c r="D71" t="s">
        <v>15</v>
      </c>
      <c r="E71" t="s">
        <v>20</v>
      </c>
      <c r="F71" s="10" t="s">
        <v>181</v>
      </c>
      <c r="G71" s="3" t="s">
        <v>182</v>
      </c>
      <c r="H71" s="3" t="s">
        <v>183</v>
      </c>
      <c r="I71" s="1">
        <v>6</v>
      </c>
      <c r="J71" s="1">
        <v>9</v>
      </c>
      <c r="K71" s="9" t="s">
        <v>332</v>
      </c>
      <c r="L71" s="9">
        <v>1500</v>
      </c>
      <c r="M71" s="9" t="s">
        <v>333</v>
      </c>
    </row>
    <row r="72" spans="1:13">
      <c r="A72" t="s">
        <v>19</v>
      </c>
      <c r="B72" s="1">
        <v>33</v>
      </c>
      <c r="C72" s="1" t="s">
        <v>14</v>
      </c>
      <c r="D72" t="s">
        <v>15</v>
      </c>
      <c r="E72" t="s">
        <v>20</v>
      </c>
      <c r="F72" s="10" t="s">
        <v>185</v>
      </c>
      <c r="G72" s="3">
        <v>188</v>
      </c>
      <c r="H72" s="3" t="s">
        <v>186</v>
      </c>
      <c r="I72" s="1">
        <v>5</v>
      </c>
      <c r="J72" s="1">
        <v>7</v>
      </c>
      <c r="K72" s="9">
        <v>20</v>
      </c>
      <c r="L72" s="9">
        <v>970</v>
      </c>
      <c r="M72" s="9" t="s">
        <v>334</v>
      </c>
    </row>
    <row r="73" spans="1:13">
      <c r="A73" t="s">
        <v>19</v>
      </c>
      <c r="B73" s="1">
        <v>73</v>
      </c>
      <c r="C73" s="1" t="s">
        <v>14</v>
      </c>
      <c r="D73" t="s">
        <v>15</v>
      </c>
      <c r="E73" t="s">
        <v>20</v>
      </c>
      <c r="F73" s="10" t="s">
        <v>188</v>
      </c>
      <c r="G73" s="3" t="s">
        <v>50</v>
      </c>
      <c r="H73" s="3" t="s">
        <v>189</v>
      </c>
      <c r="I73" s="1">
        <v>7</v>
      </c>
      <c r="J73" s="1">
        <v>6</v>
      </c>
      <c r="K73" s="9" t="s">
        <v>335</v>
      </c>
      <c r="L73" s="9">
        <v>900</v>
      </c>
      <c r="M73" s="9">
        <v>571</v>
      </c>
    </row>
    <row r="74" spans="1:13">
      <c r="A74" t="s">
        <v>19</v>
      </c>
      <c r="B74" s="1">
        <v>76</v>
      </c>
      <c r="C74" s="1" t="s">
        <v>23</v>
      </c>
      <c r="D74" t="s">
        <v>15</v>
      </c>
      <c r="E74" t="s">
        <v>20</v>
      </c>
      <c r="F74" s="10" t="s">
        <v>191</v>
      </c>
      <c r="G74" s="3">
        <v>160</v>
      </c>
      <c r="H74" s="3">
        <v>68</v>
      </c>
      <c r="I74" s="1">
        <v>6</v>
      </c>
      <c r="J74" s="1">
        <v>8</v>
      </c>
      <c r="K74" s="9">
        <v>16</v>
      </c>
      <c r="L74" s="9">
        <v>4380</v>
      </c>
      <c r="M74" s="9">
        <v>476</v>
      </c>
    </row>
    <row r="75" spans="1:13">
      <c r="A75" t="s">
        <v>13</v>
      </c>
      <c r="B75" s="1">
        <v>66</v>
      </c>
      <c r="C75" s="1" t="s">
        <v>14</v>
      </c>
      <c r="D75" t="s">
        <v>15</v>
      </c>
      <c r="E75" t="s">
        <v>20</v>
      </c>
      <c r="F75" s="10" t="s">
        <v>193</v>
      </c>
      <c r="G75" s="3" t="s">
        <v>194</v>
      </c>
      <c r="H75" s="3" t="s">
        <v>195</v>
      </c>
      <c r="I75" s="1">
        <v>9</v>
      </c>
      <c r="J75" s="1">
        <v>9</v>
      </c>
      <c r="K75" s="9" t="s">
        <v>336</v>
      </c>
      <c r="L75" s="9">
        <v>2050</v>
      </c>
      <c r="M75" s="9">
        <v>1798</v>
      </c>
    </row>
    <row r="76" spans="1:13">
      <c r="A76" t="s">
        <v>19</v>
      </c>
      <c r="B76" s="1">
        <v>80</v>
      </c>
      <c r="C76" s="1" t="s">
        <v>14</v>
      </c>
      <c r="D76" t="s">
        <v>15</v>
      </c>
      <c r="E76" t="s">
        <v>20</v>
      </c>
      <c r="F76" s="10" t="s">
        <v>197</v>
      </c>
      <c r="G76" s="3">
        <v>178</v>
      </c>
      <c r="H76" s="3" t="s">
        <v>198</v>
      </c>
      <c r="I76" s="1">
        <v>5</v>
      </c>
      <c r="J76" s="1">
        <v>6</v>
      </c>
      <c r="K76" s="9" t="s">
        <v>337</v>
      </c>
      <c r="L76" s="9">
        <v>710</v>
      </c>
      <c r="M76" s="9">
        <v>518</v>
      </c>
    </row>
    <row r="77" spans="1:13">
      <c r="A77" t="s">
        <v>19</v>
      </c>
      <c r="B77" s="1">
        <v>45</v>
      </c>
      <c r="C77" s="1" t="s">
        <v>23</v>
      </c>
      <c r="D77" t="s">
        <v>15</v>
      </c>
      <c r="E77" t="s">
        <v>20</v>
      </c>
      <c r="F77" s="10" t="s">
        <v>200</v>
      </c>
      <c r="G77" s="3" t="s">
        <v>201</v>
      </c>
      <c r="H77" s="3" t="s">
        <v>202</v>
      </c>
      <c r="I77" s="1">
        <v>7</v>
      </c>
      <c r="J77" s="1">
        <v>7</v>
      </c>
      <c r="K77" s="9" t="s">
        <v>315</v>
      </c>
      <c r="L77" s="9">
        <v>1350</v>
      </c>
      <c r="M77" s="9">
        <v>332</v>
      </c>
    </row>
    <row r="78" spans="1:13">
      <c r="A78" t="s">
        <v>13</v>
      </c>
      <c r="B78" s="1">
        <v>59</v>
      </c>
      <c r="C78" s="1" t="s">
        <v>23</v>
      </c>
      <c r="D78" t="s">
        <v>15</v>
      </c>
      <c r="E78" t="s">
        <v>20</v>
      </c>
      <c r="F78" s="10" t="s">
        <v>204</v>
      </c>
      <c r="G78" s="3">
        <v>165</v>
      </c>
      <c r="H78" s="3">
        <v>123</v>
      </c>
      <c r="I78" s="1">
        <v>7</v>
      </c>
      <c r="J78" s="1">
        <v>8</v>
      </c>
      <c r="K78" s="9" t="s">
        <v>338</v>
      </c>
      <c r="L78" s="9">
        <v>594</v>
      </c>
      <c r="M78" s="9">
        <v>1850</v>
      </c>
    </row>
    <row r="79" spans="1:13">
      <c r="A79" t="s">
        <v>13</v>
      </c>
      <c r="B79" s="1">
        <v>75</v>
      </c>
      <c r="C79" s="1" t="s">
        <v>14</v>
      </c>
      <c r="D79" t="s">
        <v>15</v>
      </c>
      <c r="E79" t="s">
        <v>20</v>
      </c>
      <c r="F79" s="10" t="s">
        <v>206</v>
      </c>
      <c r="G79" s="3" t="s">
        <v>182</v>
      </c>
      <c r="H79" s="3" t="s">
        <v>207</v>
      </c>
      <c r="I79" s="1">
        <v>8</v>
      </c>
      <c r="J79" s="1">
        <v>6</v>
      </c>
      <c r="K79" s="9" t="s">
        <v>339</v>
      </c>
      <c r="L79" s="9">
        <v>3721</v>
      </c>
      <c r="M79" s="9">
        <v>981</v>
      </c>
    </row>
    <row r="80" spans="1:13">
      <c r="A80" t="s">
        <v>19</v>
      </c>
      <c r="B80" s="1">
        <v>57</v>
      </c>
      <c r="C80" s="1" t="s">
        <v>14</v>
      </c>
      <c r="D80" t="s">
        <v>15</v>
      </c>
      <c r="E80" t="s">
        <v>20</v>
      </c>
      <c r="F80" s="10" t="s">
        <v>122</v>
      </c>
      <c r="G80" s="3" t="s">
        <v>182</v>
      </c>
      <c r="H80" s="3" t="s">
        <v>209</v>
      </c>
      <c r="I80" s="1">
        <v>5</v>
      </c>
      <c r="J80" s="1">
        <v>8</v>
      </c>
      <c r="K80" s="9" t="s">
        <v>340</v>
      </c>
      <c r="L80" s="9">
        <v>403</v>
      </c>
      <c r="M80" s="9">
        <v>1249</v>
      </c>
    </row>
    <row r="81" spans="1:13">
      <c r="A81" t="s">
        <v>13</v>
      </c>
      <c r="B81" s="1">
        <v>68</v>
      </c>
      <c r="C81" s="1" t="s">
        <v>23</v>
      </c>
      <c r="D81" t="s">
        <v>15</v>
      </c>
      <c r="E81" t="s">
        <v>20</v>
      </c>
      <c r="F81" s="10" t="s">
        <v>211</v>
      </c>
      <c r="G81" s="3" t="s">
        <v>178</v>
      </c>
      <c r="H81" s="3">
        <v>102</v>
      </c>
      <c r="I81" s="1">
        <v>8</v>
      </c>
      <c r="J81" s="1">
        <v>6</v>
      </c>
      <c r="K81" s="9" t="s">
        <v>341</v>
      </c>
      <c r="L81" s="9">
        <v>6516</v>
      </c>
      <c r="M81" s="9">
        <v>678</v>
      </c>
    </row>
    <row r="82" spans="1:13">
      <c r="A82" t="s">
        <v>13</v>
      </c>
      <c r="B82" s="1">
        <v>63</v>
      </c>
      <c r="C82" s="1" t="s">
        <v>14</v>
      </c>
      <c r="D82" t="s">
        <v>15</v>
      </c>
      <c r="E82" t="s">
        <v>20</v>
      </c>
      <c r="F82" s="10" t="s">
        <v>213</v>
      </c>
      <c r="G82" s="3">
        <v>193</v>
      </c>
      <c r="H82" s="3" t="s">
        <v>214</v>
      </c>
      <c r="I82" s="1">
        <v>6</v>
      </c>
      <c r="J82" s="1">
        <v>2</v>
      </c>
      <c r="K82" s="9" t="s">
        <v>342</v>
      </c>
      <c r="L82" s="9">
        <v>1030</v>
      </c>
      <c r="M82" s="9">
        <v>4921</v>
      </c>
    </row>
    <row r="83" spans="1:13">
      <c r="A83" t="s">
        <v>19</v>
      </c>
      <c r="B83" s="1">
        <v>75</v>
      </c>
      <c r="C83" s="1" t="s">
        <v>14</v>
      </c>
      <c r="D83" t="s">
        <v>15</v>
      </c>
      <c r="E83" t="s">
        <v>20</v>
      </c>
      <c r="F83" s="10" t="s">
        <v>216</v>
      </c>
      <c r="G83" s="3" t="s">
        <v>178</v>
      </c>
      <c r="H83" s="3" t="s">
        <v>217</v>
      </c>
      <c r="I83" s="1">
        <v>6</v>
      </c>
      <c r="J83" s="1">
        <v>6</v>
      </c>
      <c r="K83" s="9" t="s">
        <v>343</v>
      </c>
      <c r="L83" s="9">
        <v>19229</v>
      </c>
      <c r="M83" s="9">
        <v>1199</v>
      </c>
    </row>
    <row r="84" spans="1:13">
      <c r="A84" t="s">
        <v>19</v>
      </c>
      <c r="B84" s="1">
        <v>67</v>
      </c>
      <c r="C84" s="1" t="s">
        <v>14</v>
      </c>
      <c r="D84" t="s">
        <v>15</v>
      </c>
      <c r="E84" t="s">
        <v>16</v>
      </c>
      <c r="F84" s="10" t="s">
        <v>45</v>
      </c>
      <c r="G84" s="3" t="s">
        <v>45</v>
      </c>
      <c r="H84" s="3" t="s">
        <v>45</v>
      </c>
      <c r="I84" s="1">
        <v>6</v>
      </c>
      <c r="J84" s="1">
        <v>6</v>
      </c>
      <c r="K84" s="9" t="s">
        <v>344</v>
      </c>
      <c r="L84" s="9">
        <v>16021</v>
      </c>
      <c r="M84" s="9">
        <v>893</v>
      </c>
    </row>
    <row r="85" spans="1:13">
      <c r="A85" t="s">
        <v>13</v>
      </c>
      <c r="B85" s="1">
        <v>69</v>
      </c>
      <c r="C85" s="1" t="s">
        <v>14</v>
      </c>
      <c r="D85" t="s">
        <v>15</v>
      </c>
      <c r="E85" t="s">
        <v>20</v>
      </c>
      <c r="F85" s="10" t="s">
        <v>220</v>
      </c>
      <c r="G85" s="3" t="s">
        <v>174</v>
      </c>
      <c r="H85" s="3" t="s">
        <v>221</v>
      </c>
      <c r="I85" s="1">
        <v>6</v>
      </c>
      <c r="J85" s="1">
        <v>6</v>
      </c>
      <c r="K85" s="9" t="s">
        <v>345</v>
      </c>
      <c r="L85" s="9">
        <v>2234</v>
      </c>
      <c r="M85" s="9">
        <v>1140</v>
      </c>
    </row>
    <row r="86" spans="1:13">
      <c r="A86" t="s">
        <v>19</v>
      </c>
      <c r="B86" s="1">
        <v>76</v>
      </c>
      <c r="C86" s="1" t="s">
        <v>14</v>
      </c>
      <c r="D86" t="s">
        <v>15</v>
      </c>
      <c r="E86" t="s">
        <v>20</v>
      </c>
      <c r="F86" s="10" t="s">
        <v>223</v>
      </c>
      <c r="G86" s="3">
        <v>177</v>
      </c>
      <c r="H86" s="3">
        <v>91</v>
      </c>
      <c r="I86" s="1">
        <v>9</v>
      </c>
      <c r="J86" s="1">
        <v>12</v>
      </c>
      <c r="K86" s="9">
        <v>300</v>
      </c>
      <c r="L86" s="9">
        <v>25490</v>
      </c>
      <c r="M86" s="9">
        <v>2258</v>
      </c>
    </row>
    <row r="87" spans="1:13">
      <c r="A87" t="s">
        <v>13</v>
      </c>
      <c r="B87" s="1">
        <v>68</v>
      </c>
      <c r="C87" s="1" t="s">
        <v>14</v>
      </c>
      <c r="D87" t="s">
        <v>15</v>
      </c>
      <c r="E87" t="s">
        <v>20</v>
      </c>
      <c r="F87" s="10" t="s">
        <v>225</v>
      </c>
      <c r="G87" s="3" t="s">
        <v>201</v>
      </c>
      <c r="H87" s="3">
        <v>92</v>
      </c>
      <c r="I87" s="1">
        <v>8</v>
      </c>
      <c r="J87" s="1">
        <v>5</v>
      </c>
      <c r="K87" s="9" t="s">
        <v>346</v>
      </c>
      <c r="L87" s="9">
        <v>3862</v>
      </c>
      <c r="M87" s="9">
        <v>702</v>
      </c>
    </row>
    <row r="88" spans="1:13">
      <c r="A88" t="s">
        <v>19</v>
      </c>
      <c r="B88" s="1">
        <v>64</v>
      </c>
      <c r="C88" s="1" t="s">
        <v>14</v>
      </c>
      <c r="D88" t="s">
        <v>15</v>
      </c>
      <c r="E88" t="s">
        <v>20</v>
      </c>
      <c r="F88" s="10" t="s">
        <v>227</v>
      </c>
      <c r="G88" s="3" t="s">
        <v>178</v>
      </c>
      <c r="H88" s="3" t="s">
        <v>228</v>
      </c>
      <c r="I88" s="1">
        <v>6</v>
      </c>
      <c r="J88" s="1">
        <v>7</v>
      </c>
      <c r="K88" s="9" t="s">
        <v>347</v>
      </c>
      <c r="L88" s="9">
        <v>13655</v>
      </c>
      <c r="M88" s="9">
        <v>1135</v>
      </c>
    </row>
    <row r="89" spans="1:13">
      <c r="A89" t="s">
        <v>13</v>
      </c>
      <c r="B89" s="1">
        <v>72</v>
      </c>
      <c r="C89" s="1" t="s">
        <v>14</v>
      </c>
      <c r="D89" t="s">
        <v>15</v>
      </c>
      <c r="E89" t="s">
        <v>20</v>
      </c>
      <c r="F89" s="10" t="s">
        <v>230</v>
      </c>
      <c r="G89" s="3" t="s">
        <v>194</v>
      </c>
      <c r="H89" s="3" t="s">
        <v>231</v>
      </c>
      <c r="I89" s="1">
        <v>5</v>
      </c>
      <c r="J89" s="1">
        <v>6</v>
      </c>
      <c r="K89" s="9" t="s">
        <v>348</v>
      </c>
      <c r="L89" s="9">
        <v>1108</v>
      </c>
      <c r="M89" s="9">
        <v>729</v>
      </c>
    </row>
    <row r="90" spans="1:13">
      <c r="A90" t="s">
        <v>13</v>
      </c>
      <c r="B90" s="1">
        <v>63</v>
      </c>
      <c r="C90" s="1" t="s">
        <v>14</v>
      </c>
      <c r="D90" t="s">
        <v>15</v>
      </c>
      <c r="E90" t="s">
        <v>20</v>
      </c>
      <c r="F90" s="10" t="s">
        <v>233</v>
      </c>
      <c r="G90" s="3" t="s">
        <v>234</v>
      </c>
      <c r="H90" s="3" t="s">
        <v>235</v>
      </c>
      <c r="I90" s="1">
        <v>6</v>
      </c>
      <c r="J90" s="1">
        <v>9</v>
      </c>
      <c r="K90" s="9" t="s">
        <v>349</v>
      </c>
      <c r="L90" s="9">
        <v>700</v>
      </c>
      <c r="M90" s="9">
        <v>882</v>
      </c>
    </row>
    <row r="91" spans="1:13">
      <c r="A91" t="s">
        <v>19</v>
      </c>
      <c r="B91" s="1">
        <v>74</v>
      </c>
      <c r="C91" s="1" t="s">
        <v>23</v>
      </c>
      <c r="D91" t="s">
        <v>15</v>
      </c>
      <c r="E91" t="s">
        <v>20</v>
      </c>
      <c r="F91" s="10" t="s">
        <v>237</v>
      </c>
      <c r="G91" s="3" t="s">
        <v>238</v>
      </c>
      <c r="H91" s="3" t="s">
        <v>239</v>
      </c>
      <c r="I91" s="1">
        <v>6</v>
      </c>
      <c r="J91" s="1">
        <v>8</v>
      </c>
      <c r="K91" s="9" t="s">
        <v>350</v>
      </c>
      <c r="L91" s="9">
        <v>5509</v>
      </c>
      <c r="M91" s="9">
        <v>2330</v>
      </c>
    </row>
    <row r="92" spans="1:13">
      <c r="A92" t="s">
        <v>19</v>
      </c>
      <c r="B92" s="1">
        <v>65</v>
      </c>
      <c r="C92" s="1" t="s">
        <v>14</v>
      </c>
      <c r="D92" t="s">
        <v>15</v>
      </c>
      <c r="E92" t="s">
        <v>20</v>
      </c>
      <c r="F92" s="10" t="s">
        <v>241</v>
      </c>
      <c r="G92" s="3" t="s">
        <v>242</v>
      </c>
      <c r="H92" s="3" t="s">
        <v>243</v>
      </c>
      <c r="I92" s="1">
        <v>6</v>
      </c>
      <c r="J92" s="1">
        <v>3</v>
      </c>
      <c r="K92" s="9" t="s">
        <v>351</v>
      </c>
      <c r="L92" s="9">
        <v>1472</v>
      </c>
      <c r="M92" s="9">
        <v>1991</v>
      </c>
    </row>
    <row r="93" spans="1:13">
      <c r="A93" t="s">
        <v>19</v>
      </c>
      <c r="B93" s="1">
        <v>62</v>
      </c>
      <c r="C93" s="1" t="s">
        <v>14</v>
      </c>
      <c r="D93" t="s">
        <v>15</v>
      </c>
      <c r="E93" t="s">
        <v>20</v>
      </c>
      <c r="F93" s="10" t="s">
        <v>245</v>
      </c>
      <c r="G93" s="3" t="s">
        <v>174</v>
      </c>
      <c r="H93" s="3" t="s">
        <v>246</v>
      </c>
      <c r="I93" s="1">
        <v>6</v>
      </c>
      <c r="J93" s="1">
        <v>4</v>
      </c>
      <c r="K93" s="9" t="s">
        <v>352</v>
      </c>
      <c r="L93" s="9">
        <v>1525</v>
      </c>
      <c r="M93" s="9">
        <v>1202</v>
      </c>
    </row>
    <row r="94" spans="1:13">
      <c r="A94" t="s">
        <v>13</v>
      </c>
      <c r="B94" s="1">
        <v>65</v>
      </c>
      <c r="C94" s="1" t="s">
        <v>14</v>
      </c>
      <c r="D94" t="s">
        <v>15</v>
      </c>
      <c r="E94" t="s">
        <v>16</v>
      </c>
      <c r="F94" s="10" t="s">
        <v>173</v>
      </c>
      <c r="G94" s="3" t="s">
        <v>248</v>
      </c>
      <c r="H94" s="3" t="s">
        <v>249</v>
      </c>
      <c r="I94" s="1">
        <v>6</v>
      </c>
      <c r="J94" s="1">
        <v>4</v>
      </c>
      <c r="K94" s="9"/>
      <c r="L94" s="9">
        <v>448</v>
      </c>
      <c r="M94" s="9">
        <v>60</v>
      </c>
    </row>
    <row r="95" spans="1:13">
      <c r="A95" t="s">
        <v>13</v>
      </c>
      <c r="B95" s="1">
        <v>70</v>
      </c>
      <c r="C95" s="1" t="s">
        <v>23</v>
      </c>
      <c r="D95" t="s">
        <v>15</v>
      </c>
      <c r="E95" t="s">
        <v>16</v>
      </c>
      <c r="F95" s="10" t="s">
        <v>251</v>
      </c>
      <c r="G95" s="3">
        <v>167</v>
      </c>
      <c r="H95" s="3" t="s">
        <v>252</v>
      </c>
      <c r="I95" s="1">
        <v>5</v>
      </c>
      <c r="J95" s="1">
        <v>4</v>
      </c>
      <c r="K95" s="9" t="s">
        <v>353</v>
      </c>
      <c r="L95" s="9">
        <v>860</v>
      </c>
      <c r="M95" s="9">
        <v>1331</v>
      </c>
    </row>
    <row r="96" spans="1:13">
      <c r="A96" t="s">
        <v>13</v>
      </c>
      <c r="B96" s="1">
        <v>32</v>
      </c>
      <c r="C96" s="1" t="s">
        <v>23</v>
      </c>
      <c r="D96" t="s">
        <v>15</v>
      </c>
      <c r="E96" t="s">
        <v>20</v>
      </c>
      <c r="F96" s="10" t="s">
        <v>254</v>
      </c>
      <c r="G96" s="3">
        <v>147</v>
      </c>
      <c r="H96" s="3" t="s">
        <v>255</v>
      </c>
      <c r="I96" s="1">
        <v>5</v>
      </c>
      <c r="J96" s="1">
        <v>7</v>
      </c>
      <c r="K96" s="9" t="s">
        <v>354</v>
      </c>
      <c r="L96" s="9">
        <v>2000</v>
      </c>
      <c r="M96" s="9">
        <v>13</v>
      </c>
    </row>
    <row r="97" spans="1:13">
      <c r="A97" t="s">
        <v>19</v>
      </c>
      <c r="B97" s="1">
        <v>77</v>
      </c>
      <c r="C97" s="1" t="s">
        <v>23</v>
      </c>
      <c r="D97" t="s">
        <v>15</v>
      </c>
      <c r="E97" t="s">
        <v>20</v>
      </c>
      <c r="F97" s="10" t="s">
        <v>257</v>
      </c>
      <c r="G97" s="3">
        <v>155</v>
      </c>
      <c r="H97" s="3" t="s">
        <v>258</v>
      </c>
      <c r="I97" s="1">
        <v>6</v>
      </c>
      <c r="J97" s="1">
        <v>9</v>
      </c>
      <c r="K97" s="9" t="s">
        <v>355</v>
      </c>
      <c r="L97" s="9">
        <v>720</v>
      </c>
      <c r="M97" s="9">
        <v>310</v>
      </c>
    </row>
    <row r="98" spans="1:13">
      <c r="A98" t="s">
        <v>19</v>
      </c>
      <c r="B98" s="1">
        <v>71</v>
      </c>
      <c r="C98" s="1" t="s">
        <v>23</v>
      </c>
      <c r="D98" t="s">
        <v>15</v>
      </c>
      <c r="E98" t="s">
        <v>16</v>
      </c>
      <c r="F98" s="10" t="s">
        <v>260</v>
      </c>
      <c r="G98" s="3">
        <v>150</v>
      </c>
      <c r="H98" s="3" t="s">
        <v>261</v>
      </c>
      <c r="I98" s="1">
        <v>6</v>
      </c>
      <c r="J98" s="1">
        <v>6</v>
      </c>
      <c r="K98" s="9" t="s">
        <v>356</v>
      </c>
      <c r="L98" s="9">
        <v>1180</v>
      </c>
      <c r="M98" s="9">
        <v>295</v>
      </c>
    </row>
    <row r="99" spans="1:13">
      <c r="A99" t="s">
        <v>19</v>
      </c>
      <c r="B99" s="1">
        <v>69</v>
      </c>
      <c r="C99" s="1" t="s">
        <v>14</v>
      </c>
      <c r="D99" t="s">
        <v>15</v>
      </c>
      <c r="E99" t="s">
        <v>20</v>
      </c>
      <c r="F99" s="10" t="s">
        <v>263</v>
      </c>
      <c r="G99" s="3">
        <v>172</v>
      </c>
      <c r="H99" s="3" t="s">
        <v>264</v>
      </c>
      <c r="I99" s="1">
        <v>6</v>
      </c>
      <c r="J99" s="1">
        <v>4</v>
      </c>
      <c r="K99" s="9">
        <v>105</v>
      </c>
      <c r="L99" s="9">
        <v>500</v>
      </c>
      <c r="M99" s="9">
        <v>1400</v>
      </c>
    </row>
    <row r="100" spans="1:13">
      <c r="A100" t="s">
        <v>13</v>
      </c>
      <c r="B100" s="1">
        <v>43</v>
      </c>
      <c r="C100" s="1" t="s">
        <v>23</v>
      </c>
      <c r="D100" t="s">
        <v>58</v>
      </c>
      <c r="F100" s="10" t="s">
        <v>266</v>
      </c>
      <c r="G100" s="3">
        <v>160</v>
      </c>
      <c r="H100" s="3" t="s">
        <v>267</v>
      </c>
      <c r="I100" s="3" t="s">
        <v>411</v>
      </c>
      <c r="J100" s="1">
        <v>4</v>
      </c>
      <c r="K100" s="9" t="s">
        <v>357</v>
      </c>
      <c r="L100" s="9">
        <v>1440</v>
      </c>
      <c r="M100" s="9">
        <v>1116</v>
      </c>
    </row>
    <row r="101" spans="1:13">
      <c r="A101" t="s">
        <v>19</v>
      </c>
      <c r="B101" s="1">
        <v>69</v>
      </c>
      <c r="C101" s="1" t="s">
        <v>14</v>
      </c>
      <c r="D101" t="s">
        <v>15</v>
      </c>
      <c r="E101" t="s">
        <v>20</v>
      </c>
      <c r="F101" s="10" t="s">
        <v>269</v>
      </c>
      <c r="G101" s="3" t="s">
        <v>194</v>
      </c>
      <c r="H101" s="3" t="s">
        <v>270</v>
      </c>
      <c r="I101" s="1">
        <v>5</v>
      </c>
      <c r="J101" s="1">
        <v>2</v>
      </c>
      <c r="K101" s="9" t="s">
        <v>358</v>
      </c>
      <c r="L101" s="9" t="s">
        <v>359</v>
      </c>
      <c r="M101" s="9">
        <v>9260</v>
      </c>
    </row>
    <row r="102" spans="1:13">
      <c r="A102" t="s">
        <v>19</v>
      </c>
      <c r="B102" s="1">
        <v>80</v>
      </c>
      <c r="C102" s="1" t="s">
        <v>14</v>
      </c>
      <c r="D102" t="s">
        <v>15</v>
      </c>
      <c r="E102" t="s">
        <v>20</v>
      </c>
      <c r="F102" s="10" t="s">
        <v>127</v>
      </c>
      <c r="G102" s="3">
        <v>168</v>
      </c>
      <c r="H102" s="3" t="s">
        <v>272</v>
      </c>
      <c r="I102" s="1">
        <v>6</v>
      </c>
      <c r="J102" s="1">
        <v>8</v>
      </c>
      <c r="K102" s="9" t="s">
        <v>360</v>
      </c>
      <c r="L102" s="9" t="s">
        <v>361</v>
      </c>
      <c r="M102" s="9">
        <v>718</v>
      </c>
    </row>
    <row r="103" spans="1:13">
      <c r="A103" t="s">
        <v>19</v>
      </c>
      <c r="B103" s="1">
        <v>75</v>
      </c>
      <c r="C103" s="1" t="s">
        <v>14</v>
      </c>
      <c r="D103" t="s">
        <v>58</v>
      </c>
      <c r="E103" t="s">
        <v>20</v>
      </c>
      <c r="F103" s="10" t="s">
        <v>274</v>
      </c>
      <c r="G103" s="3" t="s">
        <v>275</v>
      </c>
      <c r="H103" s="3" t="s">
        <v>276</v>
      </c>
      <c r="I103" s="1">
        <v>5</v>
      </c>
      <c r="J103" s="1">
        <v>2</v>
      </c>
      <c r="K103" s="9" t="s">
        <v>362</v>
      </c>
      <c r="L103" s="9" t="s">
        <v>363</v>
      </c>
      <c r="M103" s="9">
        <v>603</v>
      </c>
    </row>
    <row r="104" spans="1:13">
      <c r="A104" t="s">
        <v>13</v>
      </c>
      <c r="B104" s="1">
        <v>69</v>
      </c>
      <c r="C104" s="1" t="s">
        <v>14</v>
      </c>
      <c r="D104" t="s">
        <v>15</v>
      </c>
      <c r="E104" t="s">
        <v>20</v>
      </c>
      <c r="F104" s="10" t="s">
        <v>278</v>
      </c>
      <c r="G104" s="3">
        <v>172</v>
      </c>
      <c r="H104" s="3" t="s">
        <v>279</v>
      </c>
      <c r="I104" s="3" t="s">
        <v>411</v>
      </c>
      <c r="J104" s="1">
        <v>2</v>
      </c>
      <c r="K104" s="9" t="s">
        <v>364</v>
      </c>
      <c r="L104" s="9" t="s">
        <v>365</v>
      </c>
      <c r="M104" s="9">
        <v>6096</v>
      </c>
    </row>
    <row r="105" spans="1:13">
      <c r="A105" t="s">
        <v>13</v>
      </c>
      <c r="B105" s="1">
        <v>80</v>
      </c>
      <c r="C105" s="1" t="s">
        <v>14</v>
      </c>
      <c r="D105" t="s">
        <v>15</v>
      </c>
      <c r="E105" t="s">
        <v>20</v>
      </c>
      <c r="F105" s="10" t="s">
        <v>281</v>
      </c>
      <c r="G105" s="3" t="s">
        <v>50</v>
      </c>
      <c r="H105" s="3" t="s">
        <v>282</v>
      </c>
      <c r="I105" s="3" t="s">
        <v>411</v>
      </c>
      <c r="J105" s="1">
        <v>5</v>
      </c>
      <c r="K105" s="9" t="s">
        <v>366</v>
      </c>
      <c r="L105" s="9" t="s">
        <v>367</v>
      </c>
      <c r="M105" s="9">
        <v>201</v>
      </c>
    </row>
    <row r="106" spans="1:13">
      <c r="A106" t="s">
        <v>19</v>
      </c>
      <c r="B106" s="1">
        <v>52</v>
      </c>
      <c r="C106" s="1" t="s">
        <v>23</v>
      </c>
      <c r="D106" t="s">
        <v>15</v>
      </c>
      <c r="E106" t="s">
        <v>20</v>
      </c>
      <c r="F106" s="10" t="s">
        <v>284</v>
      </c>
      <c r="G106" s="3">
        <v>163</v>
      </c>
      <c r="H106" s="3" t="s">
        <v>285</v>
      </c>
      <c r="I106" s="1">
        <v>8</v>
      </c>
      <c r="J106" s="1">
        <v>3</v>
      </c>
      <c r="K106" s="9" t="s">
        <v>368</v>
      </c>
      <c r="L106" s="9" t="s">
        <v>369</v>
      </c>
      <c r="M106" s="9">
        <v>6331</v>
      </c>
    </row>
    <row r="107" spans="1:13">
      <c r="A107" t="s">
        <v>13</v>
      </c>
      <c r="B107" s="1">
        <v>62</v>
      </c>
      <c r="C107" s="1" t="s">
        <v>14</v>
      </c>
      <c r="D107" t="s">
        <v>15</v>
      </c>
      <c r="E107" t="s">
        <v>20</v>
      </c>
      <c r="F107" s="10" t="s">
        <v>287</v>
      </c>
      <c r="G107" s="3">
        <v>180</v>
      </c>
      <c r="H107" s="3">
        <v>99</v>
      </c>
      <c r="I107" s="3" t="s">
        <v>411</v>
      </c>
      <c r="J107" s="1">
        <v>4</v>
      </c>
      <c r="K107" s="9" t="s">
        <v>370</v>
      </c>
      <c r="L107" s="9" t="s">
        <v>371</v>
      </c>
      <c r="M107" s="9">
        <v>3630</v>
      </c>
    </row>
    <row r="108" spans="1:13">
      <c r="A108" t="s">
        <v>13</v>
      </c>
      <c r="B108" s="1">
        <v>56</v>
      </c>
      <c r="C108" s="1" t="s">
        <v>14</v>
      </c>
      <c r="D108" t="s">
        <v>15</v>
      </c>
      <c r="E108" t="s">
        <v>20</v>
      </c>
      <c r="F108" s="10" t="s">
        <v>289</v>
      </c>
      <c r="G108" s="3">
        <v>175</v>
      </c>
      <c r="H108" s="3">
        <v>88</v>
      </c>
      <c r="I108" s="1">
        <v>5</v>
      </c>
      <c r="J108" s="1">
        <v>5</v>
      </c>
      <c r="K108" s="9">
        <v>119</v>
      </c>
      <c r="L108" s="9">
        <v>800</v>
      </c>
      <c r="M108" s="9">
        <v>3058</v>
      </c>
    </row>
    <row r="109" spans="1:13">
      <c r="A109" t="s">
        <v>19</v>
      </c>
      <c r="B109" s="1">
        <v>51</v>
      </c>
      <c r="C109" s="1" t="s">
        <v>14</v>
      </c>
      <c r="D109" t="s">
        <v>58</v>
      </c>
      <c r="E109" t="s">
        <v>20</v>
      </c>
      <c r="F109" s="10" t="s">
        <v>291</v>
      </c>
      <c r="G109" s="3">
        <v>190</v>
      </c>
      <c r="H109" s="3">
        <v>137</v>
      </c>
      <c r="I109" s="1">
        <v>5</v>
      </c>
      <c r="J109" s="1">
        <v>3</v>
      </c>
      <c r="K109" s="9">
        <v>59</v>
      </c>
      <c r="L109" s="9">
        <v>200</v>
      </c>
      <c r="M109" s="9">
        <v>4053</v>
      </c>
    </row>
    <row r="110" spans="1:13">
      <c r="A110" t="s">
        <v>13</v>
      </c>
      <c r="B110" s="1">
        <v>45</v>
      </c>
      <c r="C110" s="1" t="s">
        <v>14</v>
      </c>
      <c r="D110" t="s">
        <v>58</v>
      </c>
      <c r="E110" t="s">
        <v>20</v>
      </c>
      <c r="F110" s="10" t="s">
        <v>293</v>
      </c>
      <c r="G110" s="3">
        <v>178</v>
      </c>
      <c r="H110" s="3">
        <v>87</v>
      </c>
      <c r="I110" s="1">
        <v>5</v>
      </c>
      <c r="J110" s="1">
        <v>7</v>
      </c>
      <c r="K110" s="9">
        <v>109</v>
      </c>
      <c r="L110" s="9">
        <v>600</v>
      </c>
      <c r="M110" s="9">
        <v>3934</v>
      </c>
    </row>
    <row r="111" spans="1:13">
      <c r="A111" t="s">
        <v>13</v>
      </c>
      <c r="B111" s="1">
        <v>55</v>
      </c>
      <c r="C111" s="1" t="s">
        <v>14</v>
      </c>
      <c r="D111" t="s">
        <v>58</v>
      </c>
      <c r="E111" t="s">
        <v>20</v>
      </c>
      <c r="F111" s="10" t="s">
        <v>295</v>
      </c>
      <c r="G111" s="3">
        <v>168</v>
      </c>
      <c r="H111" s="3">
        <v>80</v>
      </c>
      <c r="I111" s="1">
        <v>5</v>
      </c>
      <c r="J111" s="1">
        <v>8</v>
      </c>
      <c r="K111" s="9">
        <v>175</v>
      </c>
      <c r="L111" s="9">
        <v>3200</v>
      </c>
      <c r="M111" s="9">
        <v>15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16"/>
  <sheetViews>
    <sheetView zoomScale="90" zoomScaleNormal="90" workbookViewId="0">
      <selection sqref="A1:A1048576"/>
    </sheetView>
  </sheetViews>
  <sheetFormatPr defaultColWidth="10.85546875" defaultRowHeight="15"/>
  <cols>
    <col min="1" max="1" width="10.85546875" style="24" customWidth="1"/>
    <col min="2" max="2" width="14.85546875" style="24" customWidth="1"/>
    <col min="3" max="3" width="13.42578125" style="1" customWidth="1"/>
    <col min="4" max="4" width="9.42578125" style="1" customWidth="1"/>
    <col min="5" max="5" width="13.85546875" style="1" customWidth="1"/>
    <col min="6" max="6" width="11.5703125" style="1" customWidth="1"/>
    <col min="7" max="7" width="10.5703125" style="60" customWidth="1"/>
    <col min="8" max="8" width="13.7109375" style="1" customWidth="1"/>
    <col min="9" max="9" width="14.140625" style="1" customWidth="1"/>
    <col min="10" max="10" width="11.140625" style="25" customWidth="1"/>
    <col min="11" max="11" width="10.85546875" style="60" customWidth="1"/>
    <col min="12" max="12" width="12.85546875" customWidth="1"/>
    <col min="13" max="13" width="10.85546875" customWidth="1"/>
  </cols>
  <sheetData>
    <row r="1" spans="1:12">
      <c r="A1" t="s">
        <v>412</v>
      </c>
    </row>
    <row r="2" spans="1:12">
      <c r="A2" s="4" t="s">
        <v>450</v>
      </c>
      <c r="B2" s="27"/>
    </row>
    <row r="3" spans="1:12">
      <c r="A3" s="28" t="s">
        <v>413</v>
      </c>
    </row>
    <row r="4" spans="1:12">
      <c r="A4" s="4" t="s">
        <v>414</v>
      </c>
    </row>
    <row r="5" spans="1:12">
      <c r="A5" s="29" t="s">
        <v>439</v>
      </c>
      <c r="B5" s="30"/>
    </row>
    <row r="6" spans="1:12" ht="95.1" customHeight="1" thickBot="1">
      <c r="A6" s="67" t="s">
        <v>415</v>
      </c>
      <c r="B6" s="67" t="s">
        <v>518</v>
      </c>
      <c r="C6" s="68" t="s">
        <v>416</v>
      </c>
      <c r="D6" s="68" t="s">
        <v>417</v>
      </c>
      <c r="E6" s="68" t="s">
        <v>418</v>
      </c>
      <c r="F6" s="68" t="s">
        <v>419</v>
      </c>
      <c r="G6" s="67" t="s">
        <v>420</v>
      </c>
      <c r="H6" s="69" t="s">
        <v>421</v>
      </c>
      <c r="I6" s="69" t="s">
        <v>440</v>
      </c>
      <c r="J6" s="32" t="s">
        <v>422</v>
      </c>
      <c r="K6" s="69" t="s">
        <v>441</v>
      </c>
      <c r="L6" s="67" t="s">
        <v>444</v>
      </c>
    </row>
    <row r="7" spans="1:12" ht="14.45" customHeight="1">
      <c r="A7" s="164" t="s">
        <v>19</v>
      </c>
      <c r="B7" s="66" t="s">
        <v>374</v>
      </c>
      <c r="C7" s="36">
        <v>43987</v>
      </c>
      <c r="D7" s="37">
        <v>100</v>
      </c>
      <c r="E7" s="36">
        <v>43989</v>
      </c>
      <c r="F7" s="37">
        <v>100</v>
      </c>
      <c r="G7" s="176">
        <v>100</v>
      </c>
      <c r="H7" s="36"/>
      <c r="I7" s="37"/>
      <c r="J7" s="167">
        <v>1100</v>
      </c>
      <c r="K7" s="41" t="s">
        <v>424</v>
      </c>
      <c r="L7" s="150" t="s">
        <v>377</v>
      </c>
    </row>
    <row r="8" spans="1:12" ht="14.45" customHeight="1">
      <c r="A8" s="163" t="s">
        <v>19</v>
      </c>
      <c r="B8" s="66" t="s">
        <v>374</v>
      </c>
      <c r="C8" s="36">
        <v>43994</v>
      </c>
      <c r="D8" s="37">
        <v>700</v>
      </c>
      <c r="E8" s="36">
        <v>43990</v>
      </c>
      <c r="F8" s="37">
        <v>400</v>
      </c>
      <c r="G8" s="177">
        <v>550</v>
      </c>
      <c r="H8" s="36">
        <v>44009</v>
      </c>
      <c r="I8" s="37">
        <v>1400</v>
      </c>
      <c r="J8" s="168">
        <v>1400</v>
      </c>
      <c r="K8" s="41"/>
      <c r="L8" s="151" t="s">
        <v>377</v>
      </c>
    </row>
    <row r="9" spans="1:12" ht="14.45" customHeight="1">
      <c r="A9" s="163" t="s">
        <v>19</v>
      </c>
      <c r="B9" s="66" t="s">
        <v>374</v>
      </c>
      <c r="C9" s="36">
        <v>44161</v>
      </c>
      <c r="D9" s="37">
        <v>1200</v>
      </c>
      <c r="E9" s="36">
        <v>44162</v>
      </c>
      <c r="F9" s="37">
        <v>900</v>
      </c>
      <c r="G9" s="177">
        <v>1050</v>
      </c>
      <c r="H9" s="36">
        <v>44179</v>
      </c>
      <c r="I9" s="37">
        <v>2800</v>
      </c>
      <c r="J9" s="168">
        <f>I9</f>
        <v>2800</v>
      </c>
      <c r="K9" s="41"/>
      <c r="L9" s="151" t="s">
        <v>377</v>
      </c>
    </row>
    <row r="10" spans="1:12" ht="14.45" customHeight="1">
      <c r="A10" s="163" t="s">
        <v>19</v>
      </c>
      <c r="B10" s="66" t="s">
        <v>374</v>
      </c>
      <c r="C10" s="36">
        <v>43981</v>
      </c>
      <c r="D10" s="37">
        <v>520</v>
      </c>
      <c r="E10" s="36">
        <v>43982</v>
      </c>
      <c r="F10" s="37">
        <v>610</v>
      </c>
      <c r="G10" s="177">
        <v>565</v>
      </c>
      <c r="H10" s="36">
        <v>43997</v>
      </c>
      <c r="I10" s="37">
        <v>2150</v>
      </c>
      <c r="J10" s="168">
        <f>I10</f>
        <v>2150</v>
      </c>
      <c r="K10" s="41"/>
      <c r="L10" s="151" t="s">
        <v>377</v>
      </c>
    </row>
    <row r="11" spans="1:12" ht="14.45" customHeight="1">
      <c r="A11" s="163" t="s">
        <v>19</v>
      </c>
      <c r="B11" s="66" t="s">
        <v>374</v>
      </c>
      <c r="C11" s="36">
        <v>44091</v>
      </c>
      <c r="D11" s="37">
        <v>590</v>
      </c>
      <c r="E11" s="36">
        <v>44093</v>
      </c>
      <c r="F11" s="37">
        <v>400</v>
      </c>
      <c r="G11" s="177">
        <v>495</v>
      </c>
      <c r="H11" s="36">
        <v>44101</v>
      </c>
      <c r="I11" s="37">
        <v>500</v>
      </c>
      <c r="J11" s="168">
        <f>I11</f>
        <v>500</v>
      </c>
      <c r="K11" s="41"/>
      <c r="L11" s="151"/>
    </row>
    <row r="12" spans="1:12" ht="14.45" customHeight="1">
      <c r="A12" s="154" t="s">
        <v>19</v>
      </c>
      <c r="B12" s="66" t="s">
        <v>374</v>
      </c>
      <c r="C12" s="36">
        <v>44120</v>
      </c>
      <c r="D12" s="37">
        <v>710</v>
      </c>
      <c r="E12" s="36">
        <v>44121</v>
      </c>
      <c r="F12" s="37">
        <v>670</v>
      </c>
      <c r="G12" s="177">
        <v>690</v>
      </c>
      <c r="H12" s="37"/>
      <c r="I12" s="37"/>
      <c r="J12" s="168">
        <v>410</v>
      </c>
      <c r="K12" s="41" t="s">
        <v>425</v>
      </c>
      <c r="L12" s="152" t="s">
        <v>392</v>
      </c>
    </row>
    <row r="13" spans="1:12" ht="14.45" customHeight="1">
      <c r="A13" s="154" t="s">
        <v>19</v>
      </c>
      <c r="B13" s="66" t="s">
        <v>374</v>
      </c>
      <c r="C13" s="37"/>
      <c r="D13" s="37"/>
      <c r="E13" s="37"/>
      <c r="F13" s="37">
        <v>290</v>
      </c>
      <c r="G13" s="177">
        <v>290</v>
      </c>
      <c r="H13" s="37"/>
      <c r="I13" s="37"/>
      <c r="J13" s="168">
        <v>290</v>
      </c>
      <c r="K13" s="41" t="s">
        <v>426</v>
      </c>
      <c r="L13" s="152" t="s">
        <v>445</v>
      </c>
    </row>
    <row r="14" spans="1:12" ht="14.45" customHeight="1">
      <c r="A14" s="163" t="s">
        <v>19</v>
      </c>
      <c r="B14" s="66" t="s">
        <v>374</v>
      </c>
      <c r="C14" s="36">
        <v>44262</v>
      </c>
      <c r="D14" s="37">
        <v>700</v>
      </c>
      <c r="E14" s="36"/>
      <c r="F14" s="37"/>
      <c r="G14" s="177">
        <v>700</v>
      </c>
      <c r="H14" s="36">
        <v>44277</v>
      </c>
      <c r="I14" s="37">
        <v>1700</v>
      </c>
      <c r="J14" s="168">
        <f>I14</f>
        <v>1700</v>
      </c>
      <c r="K14" s="41"/>
      <c r="L14" s="151" t="s">
        <v>377</v>
      </c>
    </row>
    <row r="15" spans="1:12" ht="14.45" customHeight="1">
      <c r="A15" s="163" t="s">
        <v>19</v>
      </c>
      <c r="B15" s="66" t="s">
        <v>374</v>
      </c>
      <c r="C15" s="36">
        <v>44530</v>
      </c>
      <c r="D15" s="37">
        <v>710</v>
      </c>
      <c r="E15" s="37"/>
      <c r="F15" s="37"/>
      <c r="G15" s="177">
        <v>710</v>
      </c>
      <c r="H15" s="36">
        <v>44545</v>
      </c>
      <c r="I15" s="37"/>
      <c r="J15" s="168">
        <v>1960</v>
      </c>
      <c r="K15" s="41" t="s">
        <v>427</v>
      </c>
      <c r="L15" s="151" t="s">
        <v>377</v>
      </c>
    </row>
    <row r="16" spans="1:12" ht="14.45" customHeight="1">
      <c r="A16" s="163" t="s">
        <v>19</v>
      </c>
      <c r="B16" s="66" t="s">
        <v>374</v>
      </c>
      <c r="C16" s="36">
        <v>44600</v>
      </c>
      <c r="D16" s="37">
        <v>840</v>
      </c>
      <c r="E16" s="37"/>
      <c r="F16" s="37"/>
      <c r="G16" s="177">
        <v>840</v>
      </c>
      <c r="H16" s="36">
        <v>44607</v>
      </c>
      <c r="I16" s="37"/>
      <c r="J16" s="168">
        <v>1120</v>
      </c>
      <c r="K16" s="41" t="s">
        <v>428</v>
      </c>
      <c r="L16" s="151" t="s">
        <v>377</v>
      </c>
    </row>
    <row r="17" spans="1:12" ht="14.45" customHeight="1">
      <c r="A17" s="163" t="s">
        <v>19</v>
      </c>
      <c r="B17" s="66" t="s">
        <v>374</v>
      </c>
      <c r="C17" s="36">
        <v>44090</v>
      </c>
      <c r="D17" s="37">
        <v>660</v>
      </c>
      <c r="E17" s="36">
        <v>44092</v>
      </c>
      <c r="F17" s="37">
        <v>470</v>
      </c>
      <c r="G17" s="177">
        <v>565</v>
      </c>
      <c r="H17" s="36">
        <v>44120</v>
      </c>
      <c r="I17" s="37">
        <v>2020</v>
      </c>
      <c r="J17" s="168">
        <f>I17</f>
        <v>2020</v>
      </c>
      <c r="K17" s="41"/>
      <c r="L17" s="151" t="s">
        <v>377</v>
      </c>
    </row>
    <row r="18" spans="1:12" ht="14.45" customHeight="1">
      <c r="A18" s="163" t="s">
        <v>19</v>
      </c>
      <c r="B18" s="66" t="s">
        <v>374</v>
      </c>
      <c r="C18" s="36">
        <v>44128</v>
      </c>
      <c r="D18" s="37">
        <v>780</v>
      </c>
      <c r="E18" s="36">
        <v>44130</v>
      </c>
      <c r="F18" s="37">
        <v>420</v>
      </c>
      <c r="G18" s="177">
        <v>600</v>
      </c>
      <c r="H18" s="36">
        <v>44159</v>
      </c>
      <c r="I18" s="37">
        <v>2530</v>
      </c>
      <c r="J18" s="168">
        <f>I18</f>
        <v>2530</v>
      </c>
      <c r="K18" s="41"/>
      <c r="L18" s="151" t="s">
        <v>377</v>
      </c>
    </row>
    <row r="19" spans="1:12" ht="14.45" customHeight="1">
      <c r="A19" s="154" t="s">
        <v>19</v>
      </c>
      <c r="B19" s="66" t="s">
        <v>374</v>
      </c>
      <c r="C19" s="36">
        <v>44131</v>
      </c>
      <c r="D19" s="37">
        <v>260</v>
      </c>
      <c r="E19" s="36">
        <v>44134</v>
      </c>
      <c r="F19" s="37">
        <v>240</v>
      </c>
      <c r="G19" s="177">
        <v>250</v>
      </c>
      <c r="H19" s="36">
        <v>44162</v>
      </c>
      <c r="I19" s="37">
        <v>1020</v>
      </c>
      <c r="J19" s="168">
        <f>I19</f>
        <v>1020</v>
      </c>
      <c r="K19" s="41"/>
      <c r="L19" s="152" t="s">
        <v>383</v>
      </c>
    </row>
    <row r="20" spans="1:12" ht="14.45" customHeight="1">
      <c r="A20" s="163" t="s">
        <v>19</v>
      </c>
      <c r="B20" s="66" t="s">
        <v>374</v>
      </c>
      <c r="C20" s="36">
        <v>44141</v>
      </c>
      <c r="D20" s="37">
        <v>690</v>
      </c>
      <c r="E20" s="36">
        <v>44143</v>
      </c>
      <c r="F20" s="37">
        <v>370</v>
      </c>
      <c r="G20" s="177">
        <v>530</v>
      </c>
      <c r="H20" s="36">
        <v>44173</v>
      </c>
      <c r="I20" s="37">
        <v>1300</v>
      </c>
      <c r="J20" s="168">
        <f>I20</f>
        <v>1300</v>
      </c>
      <c r="K20" s="41"/>
      <c r="L20" s="151" t="s">
        <v>377</v>
      </c>
    </row>
    <row r="21" spans="1:12" ht="14.45" customHeight="1">
      <c r="A21" s="163" t="s">
        <v>19</v>
      </c>
      <c r="B21" s="66" t="s">
        <v>374</v>
      </c>
      <c r="C21" s="36">
        <v>44151</v>
      </c>
      <c r="D21" s="37">
        <v>970</v>
      </c>
      <c r="E21" s="36">
        <v>44152</v>
      </c>
      <c r="F21" s="37">
        <v>660</v>
      </c>
      <c r="G21" s="177">
        <v>815</v>
      </c>
      <c r="H21" s="36">
        <v>44179</v>
      </c>
      <c r="I21" s="37">
        <v>4790</v>
      </c>
      <c r="J21" s="168">
        <f>I21</f>
        <v>4790</v>
      </c>
      <c r="K21" s="41"/>
      <c r="L21" s="151" t="s">
        <v>377</v>
      </c>
    </row>
    <row r="22" spans="1:12" ht="14.45" customHeight="1">
      <c r="A22" s="154" t="s">
        <v>19</v>
      </c>
      <c r="B22" s="66" t="s">
        <v>374</v>
      </c>
      <c r="C22" s="36">
        <v>44404</v>
      </c>
      <c r="D22" s="37">
        <v>710</v>
      </c>
      <c r="E22" s="37"/>
      <c r="F22" s="39"/>
      <c r="G22" s="177">
        <v>710</v>
      </c>
      <c r="H22" s="36"/>
      <c r="I22" s="37"/>
      <c r="J22" s="168">
        <v>2400</v>
      </c>
      <c r="K22" s="41" t="s">
        <v>429</v>
      </c>
      <c r="L22" s="152" t="s">
        <v>396</v>
      </c>
    </row>
    <row r="23" spans="1:12" ht="14.45" customHeight="1">
      <c r="A23" s="154" t="s">
        <v>19</v>
      </c>
      <c r="B23" s="66" t="s">
        <v>374</v>
      </c>
      <c r="C23" s="36">
        <v>44147</v>
      </c>
      <c r="D23" s="37">
        <v>150</v>
      </c>
      <c r="E23" s="36">
        <v>44151</v>
      </c>
      <c r="F23" s="37">
        <v>630</v>
      </c>
      <c r="G23" s="177">
        <v>390</v>
      </c>
      <c r="H23" s="37"/>
      <c r="I23" s="37"/>
      <c r="J23" s="168">
        <v>370</v>
      </c>
      <c r="K23" s="41" t="s">
        <v>424</v>
      </c>
      <c r="L23" s="152" t="s">
        <v>397</v>
      </c>
    </row>
    <row r="24" spans="1:12" ht="14.45" customHeight="1">
      <c r="A24" s="163" t="s">
        <v>19</v>
      </c>
      <c r="B24" s="66" t="s">
        <v>374</v>
      </c>
      <c r="C24" s="36">
        <v>44403</v>
      </c>
      <c r="D24" s="37">
        <v>940</v>
      </c>
      <c r="E24" s="39"/>
      <c r="F24" s="40"/>
      <c r="G24" s="177">
        <v>940</v>
      </c>
      <c r="H24" s="36"/>
      <c r="I24" s="37"/>
      <c r="J24" s="168">
        <v>700</v>
      </c>
      <c r="K24" s="41" t="s">
        <v>430</v>
      </c>
      <c r="L24" s="151" t="s">
        <v>377</v>
      </c>
    </row>
    <row r="25" spans="1:12" ht="14.45" customHeight="1">
      <c r="A25" s="163" t="s">
        <v>19</v>
      </c>
      <c r="B25" s="66" t="s">
        <v>374</v>
      </c>
      <c r="C25" s="36">
        <v>44315</v>
      </c>
      <c r="D25" s="37">
        <v>500</v>
      </c>
      <c r="E25" s="37"/>
      <c r="F25" s="37"/>
      <c r="G25" s="177">
        <v>500</v>
      </c>
      <c r="H25" s="36">
        <v>44323</v>
      </c>
      <c r="I25" s="37">
        <v>1200</v>
      </c>
      <c r="J25" s="168">
        <f>I25</f>
        <v>1200</v>
      </c>
      <c r="K25" s="41"/>
      <c r="L25" s="151" t="s">
        <v>377</v>
      </c>
    </row>
    <row r="26" spans="1:12" ht="14.45" customHeight="1">
      <c r="A26" s="163" t="s">
        <v>19</v>
      </c>
      <c r="B26" s="66" t="s">
        <v>374</v>
      </c>
      <c r="C26" s="36">
        <v>44406</v>
      </c>
      <c r="D26" s="37">
        <v>400</v>
      </c>
      <c r="E26" s="39"/>
      <c r="F26" s="36"/>
      <c r="G26" s="177">
        <v>400</v>
      </c>
      <c r="H26" s="36">
        <v>44431</v>
      </c>
      <c r="I26" s="37">
        <v>2900</v>
      </c>
      <c r="J26" s="168">
        <f>I26</f>
        <v>2900</v>
      </c>
      <c r="K26" s="41"/>
      <c r="L26" s="151" t="s">
        <v>377</v>
      </c>
    </row>
    <row r="27" spans="1:12" ht="14.45" customHeight="1">
      <c r="A27" s="163" t="s">
        <v>19</v>
      </c>
      <c r="B27" s="66" t="s">
        <v>374</v>
      </c>
      <c r="C27" s="36">
        <v>44515</v>
      </c>
      <c r="D27" s="37">
        <v>700</v>
      </c>
      <c r="E27" s="37"/>
      <c r="F27" s="37"/>
      <c r="G27" s="177">
        <v>700</v>
      </c>
      <c r="H27" s="36">
        <v>44522</v>
      </c>
      <c r="I27" s="37"/>
      <c r="J27" s="168">
        <v>2200</v>
      </c>
      <c r="K27" s="41" t="s">
        <v>428</v>
      </c>
      <c r="L27" s="151" t="s">
        <v>377</v>
      </c>
    </row>
    <row r="28" spans="1:12" ht="14.45" customHeight="1" thickBot="1">
      <c r="A28" s="165" t="s">
        <v>19</v>
      </c>
      <c r="B28" s="66" t="s">
        <v>374</v>
      </c>
      <c r="C28" s="36">
        <v>44302</v>
      </c>
      <c r="D28" s="41">
        <v>980</v>
      </c>
      <c r="E28" s="37"/>
      <c r="F28" s="37"/>
      <c r="G28" s="177">
        <v>980</v>
      </c>
      <c r="H28" s="37"/>
      <c r="I28" s="37"/>
      <c r="J28" s="168">
        <v>873</v>
      </c>
      <c r="K28" s="41" t="s">
        <v>431</v>
      </c>
      <c r="L28" s="153" t="s">
        <v>377</v>
      </c>
    </row>
    <row r="29" spans="1:12" ht="14.45" customHeight="1">
      <c r="A29" s="162" t="s">
        <v>19</v>
      </c>
      <c r="B29" s="42" t="s">
        <v>372</v>
      </c>
      <c r="C29" s="43">
        <v>44036</v>
      </c>
      <c r="D29" s="44">
        <v>700</v>
      </c>
      <c r="E29" s="43">
        <v>44038</v>
      </c>
      <c r="F29" s="44">
        <v>600</v>
      </c>
      <c r="G29" s="178">
        <v>650</v>
      </c>
      <c r="H29" s="43"/>
      <c r="I29" s="44"/>
      <c r="J29" s="169">
        <v>900</v>
      </c>
      <c r="K29" s="62" t="s">
        <v>432</v>
      </c>
      <c r="L29" s="154" t="s">
        <v>442</v>
      </c>
    </row>
    <row r="30" spans="1:12" ht="14.45" customHeight="1">
      <c r="A30" s="154" t="s">
        <v>19</v>
      </c>
      <c r="B30" s="26" t="s">
        <v>372</v>
      </c>
      <c r="C30" s="45">
        <v>44143</v>
      </c>
      <c r="D30" s="1">
        <v>500</v>
      </c>
      <c r="E30" s="45">
        <v>44144</v>
      </c>
      <c r="F30" s="1">
        <v>600</v>
      </c>
      <c r="G30" s="179">
        <v>550</v>
      </c>
      <c r="H30" s="45"/>
      <c r="J30" s="170">
        <v>900</v>
      </c>
      <c r="K30" s="60" t="s">
        <v>432</v>
      </c>
      <c r="L30" s="154" t="s">
        <v>383</v>
      </c>
    </row>
    <row r="31" spans="1:12" ht="14.45" customHeight="1">
      <c r="A31" s="163" t="s">
        <v>19</v>
      </c>
      <c r="B31" s="26" t="s">
        <v>372</v>
      </c>
      <c r="C31" s="45">
        <v>44231</v>
      </c>
      <c r="D31" s="1">
        <v>800</v>
      </c>
      <c r="E31" s="45"/>
      <c r="G31" s="179">
        <v>800</v>
      </c>
      <c r="H31" s="45"/>
      <c r="J31" s="170">
        <v>1140</v>
      </c>
      <c r="K31" s="60" t="s">
        <v>433</v>
      </c>
      <c r="L31" s="155" t="s">
        <v>377</v>
      </c>
    </row>
    <row r="32" spans="1:12" ht="14.45" customHeight="1">
      <c r="A32" s="163" t="s">
        <v>19</v>
      </c>
      <c r="B32" s="26" t="s">
        <v>372</v>
      </c>
      <c r="C32" s="45">
        <v>44469</v>
      </c>
      <c r="D32" s="1">
        <v>700</v>
      </c>
      <c r="F32" s="2"/>
      <c r="G32" s="179">
        <v>700</v>
      </c>
      <c r="H32" s="45"/>
      <c r="J32" s="170">
        <v>940</v>
      </c>
      <c r="K32" s="60" t="s">
        <v>434</v>
      </c>
      <c r="L32" s="155" t="s">
        <v>377</v>
      </c>
    </row>
    <row r="33" spans="1:13" ht="14.45" customHeight="1">
      <c r="A33" s="163" t="s">
        <v>19</v>
      </c>
      <c r="B33" s="26" t="s">
        <v>372</v>
      </c>
      <c r="C33" s="45">
        <v>44127</v>
      </c>
      <c r="D33" s="1">
        <v>600</v>
      </c>
      <c r="E33" s="45">
        <v>44129</v>
      </c>
      <c r="F33" s="1">
        <v>800</v>
      </c>
      <c r="G33" s="179">
        <v>700</v>
      </c>
      <c r="H33" s="45">
        <v>44159</v>
      </c>
      <c r="I33" s="1">
        <v>2030</v>
      </c>
      <c r="J33" s="170">
        <f>I33</f>
        <v>2030</v>
      </c>
      <c r="L33" s="155" t="s">
        <v>377</v>
      </c>
    </row>
    <row r="34" spans="1:13" ht="14.45" customHeight="1">
      <c r="A34" s="163" t="s">
        <v>19</v>
      </c>
      <c r="B34" s="26" t="s">
        <v>372</v>
      </c>
      <c r="C34" s="45">
        <v>44082</v>
      </c>
      <c r="D34" s="1">
        <v>260</v>
      </c>
      <c r="E34" s="45">
        <v>44083</v>
      </c>
      <c r="F34" s="1">
        <v>180</v>
      </c>
      <c r="G34" s="179">
        <v>220</v>
      </c>
      <c r="H34" s="45">
        <v>44088</v>
      </c>
      <c r="I34" s="1">
        <v>210</v>
      </c>
      <c r="J34" s="170">
        <f>I34</f>
        <v>210</v>
      </c>
      <c r="L34" s="155" t="s">
        <v>377</v>
      </c>
    </row>
    <row r="35" spans="1:13" ht="14.45" customHeight="1">
      <c r="A35" s="154" t="s">
        <v>19</v>
      </c>
      <c r="B35" s="26" t="s">
        <v>372</v>
      </c>
      <c r="C35" s="45">
        <v>44151</v>
      </c>
      <c r="D35" s="1">
        <v>610</v>
      </c>
      <c r="E35" s="45">
        <v>44152</v>
      </c>
      <c r="F35" s="1">
        <v>550</v>
      </c>
      <c r="G35" s="179">
        <v>580</v>
      </c>
      <c r="J35" s="170">
        <v>520</v>
      </c>
      <c r="K35" s="60" t="s">
        <v>425</v>
      </c>
      <c r="L35" s="154" t="s">
        <v>389</v>
      </c>
    </row>
    <row r="36" spans="1:13" ht="14.45" customHeight="1">
      <c r="A36" s="154" t="s">
        <v>19</v>
      </c>
      <c r="B36" s="26" t="s">
        <v>372</v>
      </c>
      <c r="C36" s="45">
        <v>44082</v>
      </c>
      <c r="D36" s="1">
        <v>630</v>
      </c>
      <c r="E36" s="45">
        <v>44083</v>
      </c>
      <c r="F36" s="1">
        <v>770</v>
      </c>
      <c r="G36" s="179">
        <v>700</v>
      </c>
      <c r="H36" s="45">
        <v>44116</v>
      </c>
      <c r="I36" s="1">
        <v>4000</v>
      </c>
      <c r="J36" s="170">
        <f>I36</f>
        <v>4000</v>
      </c>
      <c r="L36" s="154" t="s">
        <v>404</v>
      </c>
    </row>
    <row r="37" spans="1:13" ht="14.45" customHeight="1">
      <c r="A37" s="154" t="s">
        <v>19</v>
      </c>
      <c r="B37" s="26" t="s">
        <v>372</v>
      </c>
      <c r="C37" s="45">
        <v>44128</v>
      </c>
      <c r="D37" s="1">
        <v>640</v>
      </c>
      <c r="E37" s="45">
        <v>44130</v>
      </c>
      <c r="F37" s="1">
        <v>570</v>
      </c>
      <c r="G37" s="179">
        <v>605</v>
      </c>
      <c r="J37" s="170">
        <v>2000</v>
      </c>
      <c r="K37" s="60" t="s">
        <v>433</v>
      </c>
      <c r="L37" s="154" t="s">
        <v>384</v>
      </c>
    </row>
    <row r="38" spans="1:13" ht="14.45" customHeight="1">
      <c r="A38" s="163" t="s">
        <v>19</v>
      </c>
      <c r="B38" s="26" t="s">
        <v>372</v>
      </c>
      <c r="C38" s="45">
        <v>44157</v>
      </c>
      <c r="D38" s="1">
        <v>500</v>
      </c>
      <c r="E38" s="45">
        <v>44159</v>
      </c>
      <c r="F38" s="1">
        <v>500</v>
      </c>
      <c r="G38" s="179">
        <v>500</v>
      </c>
      <c r="H38" s="45">
        <v>44167</v>
      </c>
      <c r="I38" s="1">
        <v>500</v>
      </c>
      <c r="J38" s="170">
        <f>I38</f>
        <v>500</v>
      </c>
      <c r="L38" s="155" t="s">
        <v>377</v>
      </c>
    </row>
    <row r="39" spans="1:13" ht="14.45" customHeight="1">
      <c r="A39" s="163" t="s">
        <v>19</v>
      </c>
      <c r="B39" s="26" t="s">
        <v>372</v>
      </c>
      <c r="C39" s="45">
        <v>44230</v>
      </c>
      <c r="D39" s="1">
        <v>300</v>
      </c>
      <c r="E39" s="45"/>
      <c r="G39" s="179">
        <v>300</v>
      </c>
      <c r="H39" s="45">
        <v>44239</v>
      </c>
      <c r="I39" s="1">
        <v>300</v>
      </c>
      <c r="J39" s="170">
        <f>I39</f>
        <v>300</v>
      </c>
      <c r="L39" s="155" t="s">
        <v>377</v>
      </c>
    </row>
    <row r="40" spans="1:13" ht="14.45" customHeight="1">
      <c r="A40" s="154" t="s">
        <v>19</v>
      </c>
      <c r="B40" s="26" t="s">
        <v>372</v>
      </c>
      <c r="C40" s="45">
        <v>44293</v>
      </c>
      <c r="D40" s="1">
        <v>600</v>
      </c>
      <c r="G40" s="179">
        <v>600</v>
      </c>
      <c r="J40" s="170">
        <v>1870</v>
      </c>
      <c r="K40" s="60" t="s">
        <v>432</v>
      </c>
      <c r="L40" s="154" t="s">
        <v>394</v>
      </c>
    </row>
    <row r="41" spans="1:13" ht="14.45" customHeight="1">
      <c r="A41" s="163" t="s">
        <v>19</v>
      </c>
      <c r="B41" s="26" t="s">
        <v>372</v>
      </c>
      <c r="C41" s="45">
        <v>44135</v>
      </c>
      <c r="D41" s="1">
        <v>970</v>
      </c>
      <c r="E41" s="45">
        <v>44137</v>
      </c>
      <c r="F41" s="1">
        <v>390</v>
      </c>
      <c r="G41" s="179">
        <v>680</v>
      </c>
      <c r="H41" s="45">
        <v>44146</v>
      </c>
      <c r="I41" s="1">
        <v>610</v>
      </c>
      <c r="J41" s="170">
        <f t="shared" ref="J41:J49" si="0">I41</f>
        <v>610</v>
      </c>
      <c r="L41" s="156" t="s">
        <v>377</v>
      </c>
    </row>
    <row r="42" spans="1:13" ht="14.45" customHeight="1">
      <c r="A42" s="163" t="s">
        <v>19</v>
      </c>
      <c r="B42" s="26" t="s">
        <v>372</v>
      </c>
      <c r="C42" s="45">
        <v>44306</v>
      </c>
      <c r="D42" s="1">
        <v>600</v>
      </c>
      <c r="G42" s="179">
        <v>600</v>
      </c>
      <c r="H42" s="45">
        <v>44310</v>
      </c>
      <c r="I42" s="1">
        <v>320</v>
      </c>
      <c r="J42" s="170">
        <f>I42</f>
        <v>320</v>
      </c>
      <c r="L42" s="156" t="s">
        <v>377</v>
      </c>
    </row>
    <row r="43" spans="1:13" ht="14.45" customHeight="1">
      <c r="A43" s="154" t="s">
        <v>19</v>
      </c>
      <c r="B43" s="26" t="s">
        <v>372</v>
      </c>
      <c r="C43" s="45">
        <v>44111</v>
      </c>
      <c r="D43" s="1">
        <v>510</v>
      </c>
      <c r="E43" s="45">
        <v>44113</v>
      </c>
      <c r="F43" s="1">
        <v>300</v>
      </c>
      <c r="G43" s="179">
        <v>405</v>
      </c>
      <c r="H43" s="45">
        <v>44120</v>
      </c>
      <c r="I43" s="1">
        <v>260</v>
      </c>
      <c r="J43" s="170">
        <f t="shared" si="0"/>
        <v>260</v>
      </c>
      <c r="L43" s="154" t="s">
        <v>391</v>
      </c>
    </row>
    <row r="44" spans="1:13" ht="14.45" customHeight="1">
      <c r="A44" s="163" t="s">
        <v>19</v>
      </c>
      <c r="B44" s="26" t="s">
        <v>372</v>
      </c>
      <c r="C44" s="45">
        <v>44125</v>
      </c>
      <c r="D44" s="1">
        <v>790</v>
      </c>
      <c r="E44" s="45">
        <v>44126</v>
      </c>
      <c r="F44" s="1">
        <v>770</v>
      </c>
      <c r="G44" s="179">
        <v>780</v>
      </c>
      <c r="H44" s="45">
        <v>44134</v>
      </c>
      <c r="I44" s="1">
        <v>850</v>
      </c>
      <c r="J44" s="170">
        <f t="shared" si="0"/>
        <v>850</v>
      </c>
      <c r="L44" s="155" t="s">
        <v>377</v>
      </c>
    </row>
    <row r="45" spans="1:13" ht="14.45" customHeight="1">
      <c r="A45" s="163" t="s">
        <v>19</v>
      </c>
      <c r="B45" s="26" t="s">
        <v>372</v>
      </c>
      <c r="C45" s="45">
        <v>44144</v>
      </c>
      <c r="D45" s="1">
        <v>590</v>
      </c>
      <c r="E45" s="45">
        <v>44146</v>
      </c>
      <c r="F45" s="1">
        <v>690</v>
      </c>
      <c r="G45" s="179">
        <v>640</v>
      </c>
      <c r="H45" s="45">
        <v>44151</v>
      </c>
      <c r="I45" s="1">
        <v>90</v>
      </c>
      <c r="J45" s="170">
        <f t="shared" si="0"/>
        <v>90</v>
      </c>
      <c r="L45" s="155" t="s">
        <v>377</v>
      </c>
      <c r="M45" s="4"/>
    </row>
    <row r="46" spans="1:13" ht="14.45" customHeight="1">
      <c r="A46" s="163" t="s">
        <v>19</v>
      </c>
      <c r="B46" s="26" t="s">
        <v>372</v>
      </c>
      <c r="C46" s="45">
        <v>44144</v>
      </c>
      <c r="D46" s="1">
        <v>510</v>
      </c>
      <c r="E46" s="45">
        <v>44146</v>
      </c>
      <c r="F46" s="1">
        <v>540</v>
      </c>
      <c r="G46" s="179">
        <v>525</v>
      </c>
      <c r="H46" s="45">
        <v>44158</v>
      </c>
      <c r="I46" s="1">
        <v>1870</v>
      </c>
      <c r="J46" s="170">
        <f t="shared" si="0"/>
        <v>1870</v>
      </c>
      <c r="L46" s="155" t="s">
        <v>377</v>
      </c>
      <c r="M46" s="46"/>
    </row>
    <row r="47" spans="1:13" ht="14.45" customHeight="1">
      <c r="A47" s="163" t="s">
        <v>19</v>
      </c>
      <c r="B47" s="26" t="s">
        <v>372</v>
      </c>
      <c r="C47" s="45">
        <v>44101</v>
      </c>
      <c r="D47" s="1">
        <v>600</v>
      </c>
      <c r="E47" s="45">
        <v>44102</v>
      </c>
      <c r="F47" s="1">
        <v>900</v>
      </c>
      <c r="G47" s="179">
        <v>750</v>
      </c>
      <c r="H47" s="45">
        <v>44109</v>
      </c>
      <c r="I47" s="1">
        <v>1400</v>
      </c>
      <c r="J47" s="170">
        <f t="shared" si="0"/>
        <v>1400</v>
      </c>
      <c r="L47" s="155" t="s">
        <v>377</v>
      </c>
    </row>
    <row r="48" spans="1:13" ht="14.45" customHeight="1">
      <c r="A48" s="154" t="s">
        <v>19</v>
      </c>
      <c r="B48" s="26" t="s">
        <v>372</v>
      </c>
      <c r="C48" s="45">
        <v>44111</v>
      </c>
      <c r="D48" s="1">
        <v>700</v>
      </c>
      <c r="E48" s="45">
        <v>44112</v>
      </c>
      <c r="F48" s="1">
        <v>1000</v>
      </c>
      <c r="G48" s="179">
        <v>850</v>
      </c>
      <c r="H48" s="45">
        <v>44129</v>
      </c>
      <c r="I48" s="1">
        <v>3300</v>
      </c>
      <c r="J48" s="170">
        <f t="shared" si="0"/>
        <v>3300</v>
      </c>
      <c r="L48" s="154" t="s">
        <v>392</v>
      </c>
    </row>
    <row r="49" spans="1:13" ht="14.45" customHeight="1">
      <c r="A49" s="163" t="s">
        <v>19</v>
      </c>
      <c r="B49" s="26" t="s">
        <v>372</v>
      </c>
      <c r="C49" s="45">
        <v>44113</v>
      </c>
      <c r="D49" s="1">
        <v>900</v>
      </c>
      <c r="G49" s="179">
        <v>900</v>
      </c>
      <c r="H49" s="45">
        <v>44126</v>
      </c>
      <c r="I49" s="1">
        <v>2600</v>
      </c>
      <c r="J49" s="170">
        <f t="shared" si="0"/>
        <v>2600</v>
      </c>
      <c r="L49" s="155" t="s">
        <v>377</v>
      </c>
    </row>
    <row r="50" spans="1:13" ht="15" customHeight="1">
      <c r="A50" s="154" t="s">
        <v>19</v>
      </c>
      <c r="B50" s="26" t="s">
        <v>372</v>
      </c>
      <c r="C50" s="45">
        <v>44122</v>
      </c>
      <c r="D50" s="1">
        <v>600</v>
      </c>
      <c r="E50" s="45">
        <v>44125</v>
      </c>
      <c r="F50" s="1">
        <v>600</v>
      </c>
      <c r="G50" s="179">
        <v>600</v>
      </c>
      <c r="H50" s="45"/>
      <c r="J50" s="170">
        <v>1000</v>
      </c>
      <c r="K50" s="60" t="s">
        <v>430</v>
      </c>
      <c r="L50" s="154" t="s">
        <v>392</v>
      </c>
    </row>
    <row r="51" spans="1:13" ht="14.45" customHeight="1">
      <c r="A51" s="163" t="s">
        <v>19</v>
      </c>
      <c r="B51" s="26" t="s">
        <v>372</v>
      </c>
      <c r="C51" s="45">
        <v>44291</v>
      </c>
      <c r="D51" s="1">
        <v>1000</v>
      </c>
      <c r="G51" s="179">
        <v>1000</v>
      </c>
      <c r="H51" s="45">
        <v>44294</v>
      </c>
      <c r="I51" s="1">
        <v>1000</v>
      </c>
      <c r="J51" s="170">
        <f>I51</f>
        <v>1000</v>
      </c>
      <c r="L51" s="155" t="s">
        <v>377</v>
      </c>
    </row>
    <row r="52" spans="1:13" ht="14.45" customHeight="1">
      <c r="A52" s="154" t="s">
        <v>19</v>
      </c>
      <c r="B52" s="26" t="s">
        <v>372</v>
      </c>
      <c r="C52" s="45">
        <v>44376</v>
      </c>
      <c r="D52" s="1">
        <v>800</v>
      </c>
      <c r="E52" s="47"/>
      <c r="F52" s="48"/>
      <c r="G52" s="179">
        <v>800</v>
      </c>
      <c r="H52" s="45">
        <v>44381</v>
      </c>
      <c r="I52" s="1">
        <v>500</v>
      </c>
      <c r="J52" s="170">
        <f>I52</f>
        <v>500</v>
      </c>
      <c r="L52" s="154" t="s">
        <v>406</v>
      </c>
    </row>
    <row r="53" spans="1:13" ht="14.45" customHeight="1">
      <c r="A53" s="154" t="s">
        <v>19</v>
      </c>
      <c r="B53" s="26" t="s">
        <v>372</v>
      </c>
      <c r="C53" s="45">
        <v>44412</v>
      </c>
      <c r="D53" s="1">
        <v>700</v>
      </c>
      <c r="E53" s="47"/>
      <c r="F53" s="48"/>
      <c r="G53" s="179">
        <v>700</v>
      </c>
      <c r="H53" s="45"/>
      <c r="J53" s="170">
        <v>1600</v>
      </c>
      <c r="K53" s="60" t="s">
        <v>429</v>
      </c>
      <c r="L53" s="154" t="s">
        <v>407</v>
      </c>
    </row>
    <row r="54" spans="1:13">
      <c r="A54" s="154" t="s">
        <v>19</v>
      </c>
      <c r="B54" s="26" t="s">
        <v>372</v>
      </c>
      <c r="C54" s="45">
        <v>44418</v>
      </c>
      <c r="D54" s="1">
        <v>600</v>
      </c>
      <c r="E54" s="47"/>
      <c r="F54" s="48"/>
      <c r="G54" s="179">
        <v>600</v>
      </c>
      <c r="H54" s="45">
        <v>44421</v>
      </c>
      <c r="I54" s="1">
        <v>2400</v>
      </c>
      <c r="J54" s="170">
        <f>I54</f>
        <v>2400</v>
      </c>
      <c r="L54" s="154" t="s">
        <v>408</v>
      </c>
    </row>
    <row r="55" spans="1:13" ht="14.45" customHeight="1">
      <c r="A55" s="154" t="s">
        <v>19</v>
      </c>
      <c r="B55" s="26" t="s">
        <v>372</v>
      </c>
      <c r="C55" s="45">
        <v>44566</v>
      </c>
      <c r="D55" s="1">
        <v>300</v>
      </c>
      <c r="G55" s="179">
        <v>300</v>
      </c>
      <c r="H55" s="45">
        <v>44575</v>
      </c>
      <c r="J55" s="170">
        <v>800</v>
      </c>
      <c r="K55" s="60" t="s">
        <v>435</v>
      </c>
      <c r="L55" s="154" t="s">
        <v>443</v>
      </c>
    </row>
    <row r="56" spans="1:13">
      <c r="A56" s="163" t="s">
        <v>19</v>
      </c>
      <c r="B56" s="26" t="s">
        <v>372</v>
      </c>
      <c r="C56" s="45">
        <v>44566</v>
      </c>
      <c r="D56" s="1">
        <v>600</v>
      </c>
      <c r="G56" s="179">
        <v>600</v>
      </c>
      <c r="H56" s="45">
        <v>44596</v>
      </c>
      <c r="I56" s="1">
        <v>1200</v>
      </c>
      <c r="J56" s="170">
        <v>1200</v>
      </c>
      <c r="L56" s="155" t="s">
        <v>377</v>
      </c>
      <c r="M56" s="49"/>
    </row>
    <row r="57" spans="1:13" ht="14.45" customHeight="1">
      <c r="A57" s="163" t="s">
        <v>19</v>
      </c>
      <c r="B57" s="26" t="s">
        <v>372</v>
      </c>
      <c r="C57" s="45">
        <v>44581</v>
      </c>
      <c r="D57" s="1">
        <v>200</v>
      </c>
      <c r="G57" s="179">
        <v>200</v>
      </c>
      <c r="H57" s="45">
        <v>44610</v>
      </c>
      <c r="I57" s="1">
        <v>400</v>
      </c>
      <c r="J57" s="170">
        <v>400</v>
      </c>
      <c r="L57" s="155" t="s">
        <v>377</v>
      </c>
    </row>
    <row r="58" spans="1:13" ht="14.45" customHeight="1">
      <c r="A58" s="163" t="s">
        <v>19</v>
      </c>
      <c r="B58" s="26" t="s">
        <v>372</v>
      </c>
      <c r="C58" s="45">
        <v>44432</v>
      </c>
      <c r="D58" s="1">
        <v>840</v>
      </c>
      <c r="E58" s="47"/>
      <c r="F58" s="48"/>
      <c r="G58" s="180">
        <v>840</v>
      </c>
      <c r="H58" s="45">
        <v>44462</v>
      </c>
      <c r="I58" s="1">
        <v>750</v>
      </c>
      <c r="J58" s="170">
        <f>I58</f>
        <v>750</v>
      </c>
      <c r="L58" s="155" t="s">
        <v>377</v>
      </c>
    </row>
    <row r="59" spans="1:13" ht="14.45" customHeight="1">
      <c r="A59" s="163" t="s">
        <v>19</v>
      </c>
      <c r="B59" s="26" t="s">
        <v>372</v>
      </c>
      <c r="C59" s="45">
        <v>44487</v>
      </c>
      <c r="D59" s="1">
        <v>630</v>
      </c>
      <c r="G59" s="179">
        <v>630</v>
      </c>
      <c r="J59" s="170">
        <v>460</v>
      </c>
      <c r="K59" s="60" t="s">
        <v>430</v>
      </c>
      <c r="L59" s="155" t="s">
        <v>377</v>
      </c>
    </row>
    <row r="60" spans="1:13" ht="14.45" customHeight="1">
      <c r="A60" s="163" t="s">
        <v>19</v>
      </c>
      <c r="B60" s="26" t="s">
        <v>372</v>
      </c>
      <c r="C60" s="45">
        <v>44567</v>
      </c>
      <c r="D60" s="1">
        <v>350</v>
      </c>
      <c r="G60" s="179">
        <v>350</v>
      </c>
      <c r="H60" s="45">
        <v>44571</v>
      </c>
      <c r="J60" s="170">
        <v>600</v>
      </c>
      <c r="K60" s="60" t="s">
        <v>436</v>
      </c>
      <c r="L60" s="155" t="s">
        <v>377</v>
      </c>
    </row>
    <row r="61" spans="1:13" ht="15.75" thickBot="1">
      <c r="A61" s="163" t="s">
        <v>19</v>
      </c>
      <c r="B61" s="26" t="s">
        <v>372</v>
      </c>
      <c r="C61" s="50">
        <v>44583</v>
      </c>
      <c r="D61" s="51">
        <v>310</v>
      </c>
      <c r="E61" s="51"/>
      <c r="F61" s="51"/>
      <c r="G61" s="181">
        <v>310</v>
      </c>
      <c r="H61" s="50">
        <v>44603</v>
      </c>
      <c r="I61" s="51"/>
      <c r="J61" s="171">
        <v>370</v>
      </c>
      <c r="K61" s="64" t="s">
        <v>435</v>
      </c>
      <c r="L61" s="157" t="s">
        <v>377</v>
      </c>
    </row>
    <row r="62" spans="1:13" ht="15.75" thickBot="1">
      <c r="A62" s="166"/>
      <c r="B62" s="52"/>
      <c r="C62" s="53"/>
      <c r="D62" s="53"/>
      <c r="E62" s="53"/>
      <c r="F62" s="53"/>
      <c r="G62" s="182"/>
      <c r="H62" s="53"/>
      <c r="I62" s="53"/>
      <c r="J62" s="172"/>
      <c r="K62" s="65"/>
      <c r="L62" s="158"/>
    </row>
    <row r="63" spans="1:13">
      <c r="A63" s="154" t="s">
        <v>13</v>
      </c>
      <c r="B63" s="66" t="s">
        <v>374</v>
      </c>
      <c r="C63" s="33">
        <v>44140</v>
      </c>
      <c r="D63" s="34">
        <v>200</v>
      </c>
      <c r="E63" s="33">
        <v>44139</v>
      </c>
      <c r="F63" s="34">
        <v>400</v>
      </c>
      <c r="G63" s="183">
        <v>300</v>
      </c>
      <c r="H63" s="33">
        <v>44169</v>
      </c>
      <c r="I63" s="34">
        <v>1700</v>
      </c>
      <c r="J63" s="173">
        <v>1700</v>
      </c>
      <c r="K63" s="61"/>
      <c r="L63" s="152" t="s">
        <v>382</v>
      </c>
    </row>
    <row r="64" spans="1:13">
      <c r="A64" s="163" t="s">
        <v>13</v>
      </c>
      <c r="B64" s="66" t="s">
        <v>374</v>
      </c>
      <c r="C64" s="36">
        <v>44144</v>
      </c>
      <c r="D64" s="37">
        <v>900</v>
      </c>
      <c r="E64" s="36">
        <v>44145</v>
      </c>
      <c r="F64" s="37">
        <v>600</v>
      </c>
      <c r="G64" s="177">
        <v>750</v>
      </c>
      <c r="H64" s="36">
        <v>44151</v>
      </c>
      <c r="I64" s="37">
        <v>500</v>
      </c>
      <c r="J64" s="168">
        <f t="shared" ref="J64:J66" si="1">I64</f>
        <v>500</v>
      </c>
      <c r="K64" s="41"/>
      <c r="L64" s="159" t="s">
        <v>377</v>
      </c>
    </row>
    <row r="65" spans="1:33">
      <c r="A65" s="154" t="s">
        <v>13</v>
      </c>
      <c r="B65" s="66" t="s">
        <v>374</v>
      </c>
      <c r="C65" s="36">
        <v>43965</v>
      </c>
      <c r="D65" s="37">
        <v>900</v>
      </c>
      <c r="E65" s="36">
        <v>43978</v>
      </c>
      <c r="F65" s="37">
        <v>880</v>
      </c>
      <c r="G65" s="177">
        <v>890</v>
      </c>
      <c r="H65" s="36">
        <v>44006</v>
      </c>
      <c r="I65" s="37">
        <v>800</v>
      </c>
      <c r="J65" s="168">
        <f t="shared" si="1"/>
        <v>800</v>
      </c>
      <c r="K65" s="41"/>
      <c r="L65" s="160" t="s">
        <v>447</v>
      </c>
    </row>
    <row r="66" spans="1:33" ht="14.45" customHeight="1">
      <c r="A66" s="163" t="s">
        <v>13</v>
      </c>
      <c r="B66" s="66" t="s">
        <v>374</v>
      </c>
      <c r="C66" s="36">
        <v>44134</v>
      </c>
      <c r="D66" s="37">
        <v>620</v>
      </c>
      <c r="E66" s="36">
        <v>44136</v>
      </c>
      <c r="F66" s="37">
        <v>430</v>
      </c>
      <c r="G66" s="177">
        <v>525</v>
      </c>
      <c r="H66" s="36">
        <v>44167</v>
      </c>
      <c r="I66" s="37">
        <v>1220</v>
      </c>
      <c r="J66" s="168">
        <f t="shared" si="1"/>
        <v>1220</v>
      </c>
      <c r="K66" s="41"/>
      <c r="L66" s="159" t="s">
        <v>377</v>
      </c>
    </row>
    <row r="67" spans="1:33">
      <c r="A67" s="154" t="s">
        <v>13</v>
      </c>
      <c r="B67" s="66" t="s">
        <v>374</v>
      </c>
      <c r="C67" s="36">
        <v>44087</v>
      </c>
      <c r="D67" s="37">
        <v>520</v>
      </c>
      <c r="E67" s="36">
        <v>44088</v>
      </c>
      <c r="F67" s="37">
        <v>310</v>
      </c>
      <c r="G67" s="177">
        <v>415</v>
      </c>
      <c r="H67" s="37"/>
      <c r="I67" s="37"/>
      <c r="J67" s="168">
        <v>390</v>
      </c>
      <c r="K67" s="41" t="s">
        <v>433</v>
      </c>
      <c r="L67" s="160" t="s">
        <v>390</v>
      </c>
    </row>
    <row r="68" spans="1:33" ht="14.45" customHeight="1">
      <c r="A68" s="163" t="s">
        <v>13</v>
      </c>
      <c r="B68" s="66" t="s">
        <v>374</v>
      </c>
      <c r="C68" s="36">
        <v>44137</v>
      </c>
      <c r="D68" s="37">
        <v>620</v>
      </c>
      <c r="E68" s="36">
        <v>44138</v>
      </c>
      <c r="F68" s="37">
        <v>540</v>
      </c>
      <c r="G68" s="177">
        <v>580</v>
      </c>
      <c r="H68" s="36">
        <v>44167</v>
      </c>
      <c r="I68" s="37">
        <v>1620</v>
      </c>
      <c r="J68" s="168">
        <f>I68</f>
        <v>1620</v>
      </c>
      <c r="K68" s="41"/>
      <c r="L68" s="159" t="s">
        <v>377</v>
      </c>
    </row>
    <row r="69" spans="1:33" ht="14.45" customHeight="1">
      <c r="A69" s="154" t="s">
        <v>13</v>
      </c>
      <c r="B69" s="66" t="s">
        <v>374</v>
      </c>
      <c r="C69" s="36">
        <v>44143</v>
      </c>
      <c r="D69" s="37">
        <v>530</v>
      </c>
      <c r="E69" s="36">
        <v>44144</v>
      </c>
      <c r="F69" s="37">
        <v>840</v>
      </c>
      <c r="G69" s="177">
        <v>685</v>
      </c>
      <c r="H69" s="36">
        <v>44173</v>
      </c>
      <c r="I69" s="37">
        <v>730</v>
      </c>
      <c r="J69" s="168">
        <f>I69</f>
        <v>730</v>
      </c>
      <c r="K69" s="41"/>
      <c r="L69" s="160" t="s">
        <v>448</v>
      </c>
    </row>
    <row r="70" spans="1:33">
      <c r="A70" s="163" t="s">
        <v>13</v>
      </c>
      <c r="B70" s="66" t="s">
        <v>374</v>
      </c>
      <c r="C70" s="37"/>
      <c r="D70" s="37"/>
      <c r="E70" s="37"/>
      <c r="F70" s="37">
        <v>720</v>
      </c>
      <c r="G70" s="177">
        <v>720</v>
      </c>
      <c r="H70" s="36">
        <v>44172</v>
      </c>
      <c r="I70" s="37">
        <v>2110</v>
      </c>
      <c r="J70" s="168">
        <f>I70</f>
        <v>2110</v>
      </c>
      <c r="K70" s="41"/>
      <c r="L70" s="159" t="s">
        <v>377</v>
      </c>
    </row>
    <row r="71" spans="1:33">
      <c r="A71" s="154" t="s">
        <v>13</v>
      </c>
      <c r="B71" s="66" t="s">
        <v>374</v>
      </c>
      <c r="C71" s="36">
        <v>44285</v>
      </c>
      <c r="D71" s="37">
        <v>490</v>
      </c>
      <c r="E71" s="37"/>
      <c r="F71" s="37"/>
      <c r="G71" s="177">
        <v>490</v>
      </c>
      <c r="H71" s="37"/>
      <c r="I71" s="37"/>
      <c r="J71" s="168">
        <v>340</v>
      </c>
      <c r="K71" s="70" t="s">
        <v>436</v>
      </c>
      <c r="L71" s="160" t="s">
        <v>393</v>
      </c>
    </row>
    <row r="72" spans="1:33">
      <c r="A72" s="163" t="s">
        <v>13</v>
      </c>
      <c r="B72" s="66" t="s">
        <v>374</v>
      </c>
      <c r="C72" s="36">
        <v>44287</v>
      </c>
      <c r="D72" s="37">
        <v>490</v>
      </c>
      <c r="E72" s="37"/>
      <c r="F72" s="37"/>
      <c r="G72" s="177">
        <v>490</v>
      </c>
      <c r="H72" s="36">
        <v>44316</v>
      </c>
      <c r="I72" s="37">
        <v>2050</v>
      </c>
      <c r="J72" s="168">
        <f>I72</f>
        <v>2050</v>
      </c>
      <c r="K72" s="41"/>
      <c r="L72" s="151"/>
    </row>
    <row r="73" spans="1:33">
      <c r="A73" s="163" t="s">
        <v>13</v>
      </c>
      <c r="B73" s="66" t="s">
        <v>374</v>
      </c>
      <c r="C73" s="36">
        <v>44294</v>
      </c>
      <c r="D73" s="37">
        <v>390</v>
      </c>
      <c r="E73" s="37"/>
      <c r="F73" s="37"/>
      <c r="G73" s="177">
        <v>390</v>
      </c>
      <c r="H73" s="36">
        <v>44300</v>
      </c>
      <c r="I73" s="37">
        <v>1850</v>
      </c>
      <c r="J73" s="168">
        <f>I73</f>
        <v>1850</v>
      </c>
      <c r="K73" s="41"/>
      <c r="L73" s="159" t="s">
        <v>377</v>
      </c>
    </row>
    <row r="74" spans="1:33">
      <c r="A74" s="163" t="s">
        <v>13</v>
      </c>
      <c r="B74" s="66" t="s">
        <v>374</v>
      </c>
      <c r="C74" s="36">
        <v>44416</v>
      </c>
      <c r="D74" s="37">
        <v>780</v>
      </c>
      <c r="E74" s="37"/>
      <c r="F74" s="36"/>
      <c r="G74" s="177">
        <v>780</v>
      </c>
      <c r="H74" s="36">
        <v>44438</v>
      </c>
      <c r="I74" s="37">
        <v>1570</v>
      </c>
      <c r="J74" s="168">
        <f>I74</f>
        <v>1570</v>
      </c>
      <c r="K74" s="41"/>
      <c r="L74" s="159" t="s">
        <v>377</v>
      </c>
    </row>
    <row r="75" spans="1:33">
      <c r="A75" s="163" t="s">
        <v>13</v>
      </c>
      <c r="B75" s="66" t="s">
        <v>374</v>
      </c>
      <c r="C75" s="36">
        <v>44541</v>
      </c>
      <c r="D75" s="37">
        <v>680</v>
      </c>
      <c r="E75" s="37"/>
      <c r="F75" s="37"/>
      <c r="G75" s="177">
        <v>680</v>
      </c>
      <c r="H75" s="36">
        <v>44554</v>
      </c>
      <c r="I75" s="37"/>
      <c r="J75" s="168">
        <v>1390</v>
      </c>
      <c r="K75" s="41" t="s">
        <v>427</v>
      </c>
      <c r="L75" s="159" t="s">
        <v>377</v>
      </c>
    </row>
    <row r="76" spans="1:33" ht="14.45" customHeight="1">
      <c r="A76" s="163" t="s">
        <v>13</v>
      </c>
      <c r="B76" s="66" t="s">
        <v>374</v>
      </c>
      <c r="C76" s="36">
        <v>44545</v>
      </c>
      <c r="D76" s="37">
        <v>440</v>
      </c>
      <c r="E76" s="37"/>
      <c r="F76" s="37"/>
      <c r="G76" s="177">
        <v>440</v>
      </c>
      <c r="H76" s="36">
        <v>44552</v>
      </c>
      <c r="I76" s="37"/>
      <c r="J76" s="168">
        <v>1200</v>
      </c>
      <c r="K76" s="41" t="s">
        <v>428</v>
      </c>
      <c r="L76" s="159" t="s">
        <v>377</v>
      </c>
    </row>
    <row r="77" spans="1:33">
      <c r="A77" s="163" t="s">
        <v>13</v>
      </c>
      <c r="B77" s="66" t="s">
        <v>374</v>
      </c>
      <c r="C77" s="36">
        <v>44147</v>
      </c>
      <c r="D77" s="37">
        <v>170</v>
      </c>
      <c r="E77" s="36">
        <v>44148</v>
      </c>
      <c r="F77" s="37">
        <v>0</v>
      </c>
      <c r="G77" s="177">
        <v>85</v>
      </c>
      <c r="H77" s="36">
        <v>44176</v>
      </c>
      <c r="I77" s="37">
        <v>1250</v>
      </c>
      <c r="J77" s="168">
        <f>I77</f>
        <v>1250</v>
      </c>
      <c r="K77" s="41"/>
      <c r="L77" s="159" t="s">
        <v>377</v>
      </c>
    </row>
    <row r="78" spans="1:33" s="54" customFormat="1" ht="15.75" thickBot="1">
      <c r="A78" s="154" t="s">
        <v>13</v>
      </c>
      <c r="B78" s="66" t="s">
        <v>374</v>
      </c>
      <c r="C78" s="36">
        <v>44112</v>
      </c>
      <c r="D78" s="37">
        <v>230</v>
      </c>
      <c r="E78" s="36">
        <v>44113</v>
      </c>
      <c r="F78" s="37">
        <v>500</v>
      </c>
      <c r="G78" s="177">
        <v>365</v>
      </c>
      <c r="H78" s="36">
        <v>44141</v>
      </c>
      <c r="I78" s="37">
        <v>1050</v>
      </c>
      <c r="J78" s="168">
        <f>I78</f>
        <v>1050</v>
      </c>
      <c r="K78" s="41"/>
      <c r="L78" s="160" t="s">
        <v>449</v>
      </c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</row>
    <row r="79" spans="1:33" ht="14.45" customHeight="1">
      <c r="A79" s="154" t="s">
        <v>13</v>
      </c>
      <c r="B79" s="66" t="s">
        <v>374</v>
      </c>
      <c r="C79" s="36">
        <v>44305</v>
      </c>
      <c r="D79" s="37">
        <v>400</v>
      </c>
      <c r="E79" s="37"/>
      <c r="F79" s="37"/>
      <c r="G79" s="177">
        <v>400</v>
      </c>
      <c r="H79" s="37"/>
      <c r="I79" s="37"/>
      <c r="J79" s="168">
        <v>500</v>
      </c>
      <c r="K79" s="41" t="s">
        <v>424</v>
      </c>
      <c r="L79" s="160" t="s">
        <v>398</v>
      </c>
    </row>
    <row r="80" spans="1:33" ht="14.45" customHeight="1">
      <c r="A80" s="154" t="s">
        <v>13</v>
      </c>
      <c r="B80" s="66" t="s">
        <v>374</v>
      </c>
      <c r="C80" s="36">
        <v>44480</v>
      </c>
      <c r="D80" s="37">
        <v>300</v>
      </c>
      <c r="E80" s="37"/>
      <c r="F80" s="37"/>
      <c r="G80" s="177">
        <v>300</v>
      </c>
      <c r="H80" s="36"/>
      <c r="I80" s="37"/>
      <c r="J80" s="168">
        <v>400</v>
      </c>
      <c r="K80" s="41" t="s">
        <v>432</v>
      </c>
      <c r="L80" s="160" t="s">
        <v>400</v>
      </c>
    </row>
    <row r="81" spans="1:12" ht="14.45" customHeight="1">
      <c r="A81" s="163" t="s">
        <v>13</v>
      </c>
      <c r="B81" s="66" t="s">
        <v>374</v>
      </c>
      <c r="C81" s="36">
        <v>44136</v>
      </c>
      <c r="D81" s="37">
        <v>300</v>
      </c>
      <c r="E81" s="36">
        <v>44138</v>
      </c>
      <c r="F81" s="37">
        <v>210</v>
      </c>
      <c r="G81" s="177">
        <v>255</v>
      </c>
      <c r="H81" s="37"/>
      <c r="I81" s="37"/>
      <c r="J81" s="168">
        <v>500</v>
      </c>
      <c r="K81" s="41" t="s">
        <v>437</v>
      </c>
      <c r="L81" s="151" t="s">
        <v>377</v>
      </c>
    </row>
    <row r="82" spans="1:12" ht="14.45" customHeight="1">
      <c r="A82" s="154" t="s">
        <v>13</v>
      </c>
      <c r="B82" s="66" t="s">
        <v>374</v>
      </c>
      <c r="C82" s="36">
        <v>44106</v>
      </c>
      <c r="D82" s="37">
        <v>30</v>
      </c>
      <c r="E82" s="36">
        <v>44108</v>
      </c>
      <c r="F82" s="37">
        <v>300</v>
      </c>
      <c r="G82" s="177">
        <v>165</v>
      </c>
      <c r="H82" s="36">
        <v>44130</v>
      </c>
      <c r="I82" s="37">
        <v>1900</v>
      </c>
      <c r="J82" s="168">
        <f>I82</f>
        <v>1900</v>
      </c>
      <c r="K82" s="41"/>
      <c r="L82" s="160" t="s">
        <v>395</v>
      </c>
    </row>
    <row r="83" spans="1:12" ht="14.45" customHeight="1">
      <c r="A83" s="163" t="s">
        <v>13</v>
      </c>
      <c r="B83" s="66" t="s">
        <v>374</v>
      </c>
      <c r="C83" s="36">
        <v>44285</v>
      </c>
      <c r="D83" s="37">
        <v>386</v>
      </c>
      <c r="E83" s="37"/>
      <c r="F83" s="37"/>
      <c r="G83" s="177">
        <v>386</v>
      </c>
      <c r="H83" s="36">
        <v>44315</v>
      </c>
      <c r="I83" s="37">
        <v>1021</v>
      </c>
      <c r="J83" s="168">
        <f>I83</f>
        <v>1021</v>
      </c>
      <c r="K83" s="41"/>
      <c r="L83" s="151" t="s">
        <v>377</v>
      </c>
    </row>
    <row r="84" spans="1:12" ht="14.45" customHeight="1">
      <c r="A84" s="154" t="s">
        <v>13</v>
      </c>
      <c r="B84" s="66" t="s">
        <v>374</v>
      </c>
      <c r="C84" s="36">
        <v>44302</v>
      </c>
      <c r="D84" s="41">
        <v>492</v>
      </c>
      <c r="E84" s="37"/>
      <c r="F84" s="37"/>
      <c r="G84" s="177">
        <v>492</v>
      </c>
      <c r="H84" s="37"/>
      <c r="I84" s="37"/>
      <c r="J84" s="168">
        <v>746</v>
      </c>
      <c r="K84" s="41" t="s">
        <v>434</v>
      </c>
      <c r="L84" s="160" t="s">
        <v>399</v>
      </c>
    </row>
    <row r="85" spans="1:12" ht="14.45" customHeight="1" thickBot="1">
      <c r="A85" s="154" t="s">
        <v>13</v>
      </c>
      <c r="B85" s="66" t="s">
        <v>374</v>
      </c>
      <c r="C85" s="55">
        <v>44308</v>
      </c>
      <c r="D85" s="56">
        <v>689</v>
      </c>
      <c r="E85" s="57"/>
      <c r="F85" s="57"/>
      <c r="G85" s="184">
        <v>689</v>
      </c>
      <c r="H85" s="57"/>
      <c r="I85" s="57"/>
      <c r="J85" s="174">
        <v>1298</v>
      </c>
      <c r="K85" s="56" t="s">
        <v>438</v>
      </c>
      <c r="L85" s="161" t="s">
        <v>399</v>
      </c>
    </row>
    <row r="86" spans="1:12" ht="14.45" customHeight="1">
      <c r="A86" s="162" t="s">
        <v>13</v>
      </c>
      <c r="B86" s="26" t="s">
        <v>372</v>
      </c>
      <c r="C86" s="45">
        <v>43971</v>
      </c>
      <c r="D86" s="1">
        <v>500</v>
      </c>
      <c r="E86" s="45">
        <v>43972</v>
      </c>
      <c r="F86" s="1">
        <v>300</v>
      </c>
      <c r="G86" s="179">
        <v>400</v>
      </c>
      <c r="H86" s="45">
        <v>44002</v>
      </c>
      <c r="I86" s="1">
        <v>1000</v>
      </c>
      <c r="J86" s="170">
        <v>1000</v>
      </c>
      <c r="L86" s="162" t="s">
        <v>1798</v>
      </c>
    </row>
    <row r="87" spans="1:12" ht="14.45" customHeight="1">
      <c r="A87" s="163" t="s">
        <v>13</v>
      </c>
      <c r="B87" s="26" t="s">
        <v>372</v>
      </c>
      <c r="C87" s="45">
        <v>44061</v>
      </c>
      <c r="D87" s="1">
        <v>400</v>
      </c>
      <c r="E87" s="45">
        <v>44063</v>
      </c>
      <c r="F87" s="1">
        <v>200</v>
      </c>
      <c r="G87" s="179">
        <v>300</v>
      </c>
      <c r="H87" s="45">
        <v>44081</v>
      </c>
      <c r="I87" s="1">
        <v>2000</v>
      </c>
      <c r="J87" s="170">
        <v>2000</v>
      </c>
      <c r="L87" s="163" t="s">
        <v>377</v>
      </c>
    </row>
    <row r="88" spans="1:12" ht="14.45" customHeight="1">
      <c r="A88" s="154" t="s">
        <v>13</v>
      </c>
      <c r="B88" s="26" t="s">
        <v>372</v>
      </c>
      <c r="C88" s="45">
        <v>44116</v>
      </c>
      <c r="D88" s="1">
        <v>700</v>
      </c>
      <c r="E88" s="45">
        <v>44115</v>
      </c>
      <c r="F88" s="1">
        <v>600</v>
      </c>
      <c r="G88" s="179">
        <v>650</v>
      </c>
      <c r="H88" s="45">
        <v>44147</v>
      </c>
      <c r="I88" s="1">
        <v>300</v>
      </c>
      <c r="J88" s="170">
        <v>300</v>
      </c>
      <c r="L88" s="154" t="s">
        <v>385</v>
      </c>
    </row>
    <row r="89" spans="1:12" ht="14.45" customHeight="1">
      <c r="A89" s="154" t="s">
        <v>13</v>
      </c>
      <c r="B89" s="26" t="s">
        <v>372</v>
      </c>
      <c r="C89" s="45">
        <v>44123</v>
      </c>
      <c r="D89" s="1">
        <v>700</v>
      </c>
      <c r="E89" s="45">
        <v>44124</v>
      </c>
      <c r="F89" s="1">
        <v>100</v>
      </c>
      <c r="G89" s="179">
        <v>400</v>
      </c>
      <c r="H89" s="45"/>
      <c r="J89" s="170">
        <v>1100</v>
      </c>
      <c r="K89" s="60" t="s">
        <v>432</v>
      </c>
      <c r="L89" s="154" t="s">
        <v>388</v>
      </c>
    </row>
    <row r="90" spans="1:12" ht="14.45" customHeight="1">
      <c r="A90" s="163" t="s">
        <v>13</v>
      </c>
      <c r="B90" s="26" t="s">
        <v>372</v>
      </c>
      <c r="C90" s="45">
        <v>44115</v>
      </c>
      <c r="D90" s="1">
        <v>660</v>
      </c>
      <c r="E90" s="45">
        <v>44116</v>
      </c>
      <c r="F90" s="1">
        <v>570</v>
      </c>
      <c r="G90" s="179">
        <v>615</v>
      </c>
      <c r="H90" s="45">
        <v>44124</v>
      </c>
      <c r="I90" s="1">
        <v>1640</v>
      </c>
      <c r="J90" s="170">
        <f>I90</f>
        <v>1640</v>
      </c>
      <c r="L90" s="163" t="s">
        <v>377</v>
      </c>
    </row>
    <row r="91" spans="1:12" ht="14.45" customHeight="1">
      <c r="A91" s="163" t="s">
        <v>13</v>
      </c>
      <c r="B91" s="26" t="s">
        <v>372</v>
      </c>
      <c r="C91" s="45">
        <v>44137</v>
      </c>
      <c r="D91" s="1">
        <v>340</v>
      </c>
      <c r="E91" s="45">
        <v>44138</v>
      </c>
      <c r="F91" s="1">
        <v>300</v>
      </c>
      <c r="G91" s="179">
        <v>320</v>
      </c>
      <c r="H91" s="45">
        <v>44168</v>
      </c>
      <c r="I91" s="1">
        <v>380</v>
      </c>
      <c r="J91" s="170">
        <f>I91</f>
        <v>380</v>
      </c>
      <c r="L91" s="163" t="s">
        <v>377</v>
      </c>
    </row>
    <row r="92" spans="1:12" ht="14.45" customHeight="1">
      <c r="A92" s="163" t="s">
        <v>13</v>
      </c>
      <c r="B92" s="26" t="s">
        <v>372</v>
      </c>
      <c r="C92" s="45">
        <v>44243</v>
      </c>
      <c r="D92" s="1">
        <v>550</v>
      </c>
      <c r="E92" s="45"/>
      <c r="G92" s="179">
        <v>550</v>
      </c>
      <c r="H92" s="45">
        <v>44262</v>
      </c>
      <c r="I92" s="1">
        <v>1380</v>
      </c>
      <c r="J92" s="170">
        <f>I92</f>
        <v>1380</v>
      </c>
      <c r="L92" s="163" t="s">
        <v>377</v>
      </c>
    </row>
    <row r="93" spans="1:12" ht="14.45" customHeight="1">
      <c r="A93" s="163" t="s">
        <v>13</v>
      </c>
      <c r="B93" s="26" t="s">
        <v>372</v>
      </c>
      <c r="C93" s="45">
        <v>44382</v>
      </c>
      <c r="D93" s="1">
        <v>860</v>
      </c>
      <c r="F93" s="45"/>
      <c r="G93" s="179">
        <v>860</v>
      </c>
      <c r="H93" s="45"/>
      <c r="J93" s="170">
        <v>1820</v>
      </c>
      <c r="K93" s="63" t="s">
        <v>434</v>
      </c>
      <c r="L93" s="163" t="s">
        <v>377</v>
      </c>
    </row>
    <row r="94" spans="1:12" ht="14.45" customHeight="1">
      <c r="A94" s="163" t="s">
        <v>13</v>
      </c>
      <c r="B94" s="26" t="s">
        <v>372</v>
      </c>
      <c r="C94" s="45">
        <v>44515</v>
      </c>
      <c r="D94" s="1">
        <v>530</v>
      </c>
      <c r="G94" s="179">
        <v>530</v>
      </c>
      <c r="H94" s="45">
        <v>44531</v>
      </c>
      <c r="J94" s="170">
        <v>2730</v>
      </c>
      <c r="K94" s="60" t="s">
        <v>427</v>
      </c>
      <c r="L94" s="163" t="s">
        <v>377</v>
      </c>
    </row>
    <row r="95" spans="1:12" ht="14.45" customHeight="1">
      <c r="A95" s="163" t="s">
        <v>13</v>
      </c>
      <c r="B95" s="26" t="s">
        <v>372</v>
      </c>
      <c r="C95" s="45">
        <v>44103</v>
      </c>
      <c r="D95" s="1">
        <v>610</v>
      </c>
      <c r="E95" s="45">
        <v>44104</v>
      </c>
      <c r="F95" s="1">
        <v>780</v>
      </c>
      <c r="G95" s="179">
        <v>695</v>
      </c>
      <c r="H95" s="45">
        <v>44125</v>
      </c>
      <c r="I95" s="1">
        <v>1100</v>
      </c>
      <c r="J95" s="170">
        <f>I95</f>
        <v>1100</v>
      </c>
      <c r="L95" s="163" t="s">
        <v>377</v>
      </c>
    </row>
    <row r="96" spans="1:12" ht="14.45" customHeight="1">
      <c r="A96" s="163" t="s">
        <v>13</v>
      </c>
      <c r="B96" s="26" t="s">
        <v>372</v>
      </c>
      <c r="C96" s="45">
        <v>44151</v>
      </c>
      <c r="D96" s="1">
        <v>500</v>
      </c>
      <c r="E96" s="45">
        <v>44152</v>
      </c>
      <c r="F96" s="1">
        <v>220</v>
      </c>
      <c r="G96" s="179">
        <v>360</v>
      </c>
      <c r="H96" s="45">
        <v>44183</v>
      </c>
      <c r="I96" s="1">
        <v>2540</v>
      </c>
      <c r="J96" s="170">
        <f>I96</f>
        <v>2540</v>
      </c>
      <c r="L96" s="163" t="s">
        <v>377</v>
      </c>
    </row>
    <row r="97" spans="1:12" ht="14.45" customHeight="1">
      <c r="A97" s="154" t="s">
        <v>13</v>
      </c>
      <c r="B97" s="26" t="s">
        <v>372</v>
      </c>
      <c r="C97" s="45">
        <v>44151</v>
      </c>
      <c r="D97" s="1">
        <v>600</v>
      </c>
      <c r="E97" s="45">
        <v>44152</v>
      </c>
      <c r="F97" s="1">
        <v>610</v>
      </c>
      <c r="G97" s="179">
        <v>605</v>
      </c>
      <c r="J97" s="170">
        <v>710</v>
      </c>
      <c r="K97" s="60" t="s">
        <v>424</v>
      </c>
      <c r="L97" s="154" t="s">
        <v>383</v>
      </c>
    </row>
    <row r="98" spans="1:12" ht="14.45" customHeight="1">
      <c r="A98" s="163" t="s">
        <v>13</v>
      </c>
      <c r="B98" s="26" t="s">
        <v>372</v>
      </c>
      <c r="C98" s="45">
        <v>44001</v>
      </c>
      <c r="D98" s="1">
        <v>350</v>
      </c>
      <c r="E98" s="45">
        <v>44004</v>
      </c>
      <c r="F98" s="1">
        <v>420</v>
      </c>
      <c r="G98" s="179">
        <v>385</v>
      </c>
      <c r="H98" s="45">
        <v>44012</v>
      </c>
      <c r="I98" s="1">
        <v>760</v>
      </c>
      <c r="J98" s="170">
        <f>I98</f>
        <v>760</v>
      </c>
      <c r="L98" s="163" t="s">
        <v>377</v>
      </c>
    </row>
    <row r="99" spans="1:12" ht="14.45" customHeight="1">
      <c r="A99" s="154" t="s">
        <v>13</v>
      </c>
      <c r="B99" s="26" t="s">
        <v>372</v>
      </c>
      <c r="C99" s="45">
        <v>44126</v>
      </c>
      <c r="D99" s="1">
        <v>360</v>
      </c>
      <c r="E99" s="45">
        <v>44127</v>
      </c>
      <c r="F99" s="1">
        <v>300</v>
      </c>
      <c r="G99" s="179">
        <v>330</v>
      </c>
      <c r="H99" s="45">
        <v>44156</v>
      </c>
      <c r="I99" s="1">
        <v>1030</v>
      </c>
      <c r="J99" s="170">
        <f>I99</f>
        <v>1030</v>
      </c>
      <c r="L99" s="154" t="s">
        <v>446</v>
      </c>
    </row>
    <row r="100" spans="1:12" ht="14.45" customHeight="1">
      <c r="A100" s="163" t="s">
        <v>13</v>
      </c>
      <c r="B100" s="26" t="s">
        <v>372</v>
      </c>
      <c r="C100" s="45">
        <v>44585</v>
      </c>
      <c r="D100" s="1">
        <v>460</v>
      </c>
      <c r="G100" s="179">
        <v>460</v>
      </c>
      <c r="H100" s="45">
        <v>44620</v>
      </c>
      <c r="J100" s="170">
        <v>510</v>
      </c>
      <c r="L100" s="163" t="s">
        <v>377</v>
      </c>
    </row>
    <row r="101" spans="1:12" ht="14.45" customHeight="1">
      <c r="A101" s="163" t="s">
        <v>13</v>
      </c>
      <c r="B101" s="26" t="s">
        <v>372</v>
      </c>
      <c r="C101" s="45">
        <v>44125</v>
      </c>
      <c r="D101" s="1">
        <v>930</v>
      </c>
      <c r="E101" s="45">
        <v>44127</v>
      </c>
      <c r="F101" s="1">
        <v>670</v>
      </c>
      <c r="G101" s="179">
        <v>800</v>
      </c>
      <c r="H101" s="45">
        <v>44133</v>
      </c>
      <c r="I101" s="1">
        <v>1880</v>
      </c>
      <c r="J101" s="170">
        <f>I101</f>
        <v>1880</v>
      </c>
      <c r="L101" s="163" t="s">
        <v>377</v>
      </c>
    </row>
    <row r="102" spans="1:12" ht="14.45" customHeight="1">
      <c r="A102" s="154" t="s">
        <v>13</v>
      </c>
      <c r="B102" s="26" t="s">
        <v>372</v>
      </c>
      <c r="C102" s="45">
        <v>44145</v>
      </c>
      <c r="D102" s="1">
        <v>540</v>
      </c>
      <c r="E102" s="45">
        <v>44147</v>
      </c>
      <c r="F102" s="1">
        <v>540</v>
      </c>
      <c r="G102" s="179">
        <v>540</v>
      </c>
      <c r="H102" s="45">
        <v>44164</v>
      </c>
      <c r="I102" s="1">
        <v>340</v>
      </c>
      <c r="J102" s="170">
        <f>I102</f>
        <v>340</v>
      </c>
      <c r="L102" s="154" t="s">
        <v>402</v>
      </c>
    </row>
    <row r="103" spans="1:12" ht="15" customHeight="1">
      <c r="A103" s="154" t="s">
        <v>13</v>
      </c>
      <c r="B103" s="26" t="s">
        <v>372</v>
      </c>
      <c r="C103" s="45">
        <v>44117</v>
      </c>
      <c r="D103" s="1">
        <v>260</v>
      </c>
      <c r="E103" s="45">
        <v>44120</v>
      </c>
      <c r="F103" s="1">
        <v>130</v>
      </c>
      <c r="G103" s="179">
        <v>195</v>
      </c>
      <c r="H103" s="45">
        <v>44145</v>
      </c>
      <c r="I103" s="1">
        <v>410</v>
      </c>
      <c r="J103" s="170">
        <f t="shared" ref="J103:J109" si="2">I103</f>
        <v>410</v>
      </c>
      <c r="L103" s="154" t="s">
        <v>384</v>
      </c>
    </row>
    <row r="104" spans="1:12" ht="14.45" customHeight="1">
      <c r="A104" s="154" t="s">
        <v>13</v>
      </c>
      <c r="B104" s="26" t="s">
        <v>372</v>
      </c>
      <c r="C104" s="45">
        <v>44097</v>
      </c>
      <c r="D104" s="1">
        <v>500</v>
      </c>
      <c r="E104" s="45">
        <v>44098</v>
      </c>
      <c r="F104" s="1">
        <v>600</v>
      </c>
      <c r="G104" s="179">
        <v>550</v>
      </c>
      <c r="H104" s="45">
        <v>44111</v>
      </c>
      <c r="I104" s="1">
        <v>700</v>
      </c>
      <c r="J104" s="170">
        <f t="shared" si="2"/>
        <v>700</v>
      </c>
      <c r="L104" s="154" t="s">
        <v>405</v>
      </c>
    </row>
    <row r="105" spans="1:12" ht="14.45" customHeight="1">
      <c r="A105" s="154" t="s">
        <v>13</v>
      </c>
      <c r="B105" s="26" t="s">
        <v>372</v>
      </c>
      <c r="C105" s="45">
        <v>44102</v>
      </c>
      <c r="D105" s="1">
        <v>700</v>
      </c>
      <c r="E105" s="45">
        <v>44106</v>
      </c>
      <c r="F105" s="1">
        <v>600</v>
      </c>
      <c r="G105" s="179">
        <v>650</v>
      </c>
      <c r="H105" s="45">
        <v>44113</v>
      </c>
      <c r="I105" s="1">
        <v>1100</v>
      </c>
      <c r="J105" s="170">
        <f t="shared" si="2"/>
        <v>1100</v>
      </c>
      <c r="L105" s="154" t="s">
        <v>403</v>
      </c>
    </row>
    <row r="106" spans="1:12" ht="14.45" customHeight="1">
      <c r="A106" s="163" t="s">
        <v>13</v>
      </c>
      <c r="B106" s="26" t="s">
        <v>372</v>
      </c>
      <c r="C106" s="45">
        <v>44120</v>
      </c>
      <c r="D106" s="1">
        <v>700</v>
      </c>
      <c r="E106" s="45">
        <v>44123</v>
      </c>
      <c r="F106" s="1">
        <v>400</v>
      </c>
      <c r="G106" s="179">
        <v>550</v>
      </c>
      <c r="H106" s="45">
        <v>44133</v>
      </c>
      <c r="I106" s="1">
        <v>600</v>
      </c>
      <c r="J106" s="170">
        <f t="shared" si="2"/>
        <v>600</v>
      </c>
      <c r="L106" s="163" t="s">
        <v>377</v>
      </c>
    </row>
    <row r="107" spans="1:12" ht="14.45" customHeight="1">
      <c r="A107" s="154" t="s">
        <v>13</v>
      </c>
      <c r="B107" s="26" t="s">
        <v>372</v>
      </c>
      <c r="C107" s="45">
        <v>44133</v>
      </c>
      <c r="D107" s="1">
        <v>600</v>
      </c>
      <c r="E107" s="45">
        <v>44139</v>
      </c>
      <c r="F107" s="1">
        <v>800</v>
      </c>
      <c r="G107" s="179">
        <v>700</v>
      </c>
      <c r="H107" s="45">
        <v>44146</v>
      </c>
      <c r="I107" s="1">
        <v>1100</v>
      </c>
      <c r="J107" s="170">
        <f t="shared" si="2"/>
        <v>1100</v>
      </c>
      <c r="L107" s="154" t="s">
        <v>401</v>
      </c>
    </row>
    <row r="108" spans="1:12" ht="14.45" customHeight="1">
      <c r="A108" s="163" t="s">
        <v>13</v>
      </c>
      <c r="B108" s="26" t="s">
        <v>372</v>
      </c>
      <c r="C108" s="45">
        <v>44314</v>
      </c>
      <c r="D108" s="1">
        <v>600</v>
      </c>
      <c r="G108" s="179">
        <v>600</v>
      </c>
      <c r="H108" s="45">
        <v>44319</v>
      </c>
      <c r="I108" s="1">
        <v>900</v>
      </c>
      <c r="J108" s="170">
        <f t="shared" si="2"/>
        <v>900</v>
      </c>
      <c r="L108" s="163" t="s">
        <v>377</v>
      </c>
    </row>
    <row r="109" spans="1:12" ht="14.45" customHeight="1">
      <c r="A109" s="163" t="s">
        <v>13</v>
      </c>
      <c r="B109" s="26" t="s">
        <v>372</v>
      </c>
      <c r="C109" s="45">
        <v>44326</v>
      </c>
      <c r="D109" s="1">
        <v>600</v>
      </c>
      <c r="E109" s="47"/>
      <c r="F109" s="2"/>
      <c r="G109" s="179">
        <v>600</v>
      </c>
      <c r="H109" s="45">
        <v>44338</v>
      </c>
      <c r="I109" s="1">
        <v>1300</v>
      </c>
      <c r="J109" s="170">
        <f t="shared" si="2"/>
        <v>1300</v>
      </c>
      <c r="L109" s="163" t="s">
        <v>377</v>
      </c>
    </row>
    <row r="110" spans="1:12">
      <c r="A110" s="163" t="s">
        <v>13</v>
      </c>
      <c r="B110" s="26" t="s">
        <v>372</v>
      </c>
      <c r="C110" s="45">
        <v>44553</v>
      </c>
      <c r="D110" s="1">
        <v>830</v>
      </c>
      <c r="G110" s="179">
        <v>830</v>
      </c>
      <c r="H110" s="45">
        <v>44582</v>
      </c>
      <c r="I110" s="1">
        <v>1190</v>
      </c>
      <c r="J110" s="170">
        <v>1190</v>
      </c>
      <c r="L110" s="163" t="s">
        <v>377</v>
      </c>
    </row>
    <row r="111" spans="1:12">
      <c r="A111" s="163" t="s">
        <v>13</v>
      </c>
      <c r="B111" s="26" t="s">
        <v>372</v>
      </c>
      <c r="C111" s="45">
        <v>44215</v>
      </c>
      <c r="D111" s="1">
        <v>800</v>
      </c>
      <c r="G111" s="179">
        <v>800</v>
      </c>
      <c r="H111" s="45">
        <v>44246</v>
      </c>
      <c r="I111" s="1">
        <v>1100</v>
      </c>
      <c r="J111" s="170">
        <f>I111</f>
        <v>1100</v>
      </c>
      <c r="L111" s="163" t="s">
        <v>377</v>
      </c>
    </row>
    <row r="112" spans="1:12">
      <c r="A112" s="163" t="s">
        <v>13</v>
      </c>
      <c r="B112" s="26" t="s">
        <v>372</v>
      </c>
      <c r="C112" s="45">
        <v>44307</v>
      </c>
      <c r="D112" s="1">
        <v>700</v>
      </c>
      <c r="G112" s="179">
        <v>700</v>
      </c>
      <c r="H112" s="45">
        <v>44312</v>
      </c>
      <c r="I112" s="1">
        <v>1100</v>
      </c>
      <c r="J112" s="170">
        <f>I112</f>
        <v>1100</v>
      </c>
      <c r="L112" s="163" t="s">
        <v>377</v>
      </c>
    </row>
    <row r="113" spans="1:12">
      <c r="A113" s="163" t="s">
        <v>13</v>
      </c>
      <c r="B113" s="26" t="s">
        <v>372</v>
      </c>
      <c r="C113" s="45">
        <v>44607</v>
      </c>
      <c r="D113" s="1">
        <v>522</v>
      </c>
      <c r="G113" s="179">
        <v>522</v>
      </c>
      <c r="H113" s="45">
        <v>44618</v>
      </c>
      <c r="J113" s="170">
        <v>2700</v>
      </c>
      <c r="K113" s="60" t="s">
        <v>435</v>
      </c>
      <c r="L113" s="163" t="s">
        <v>377</v>
      </c>
    </row>
    <row r="114" spans="1:12">
      <c r="A114" s="163" t="s">
        <v>13</v>
      </c>
      <c r="B114" s="26" t="s">
        <v>372</v>
      </c>
      <c r="C114" s="45">
        <v>44567</v>
      </c>
      <c r="D114" s="1">
        <v>340</v>
      </c>
      <c r="G114" s="179">
        <v>340</v>
      </c>
      <c r="H114" s="45">
        <v>44575</v>
      </c>
      <c r="J114" s="170">
        <v>810</v>
      </c>
      <c r="K114" s="60" t="s">
        <v>428</v>
      </c>
      <c r="L114" s="163" t="s">
        <v>377</v>
      </c>
    </row>
    <row r="115" spans="1:12">
      <c r="A115" s="163" t="s">
        <v>13</v>
      </c>
      <c r="B115" s="26" t="s">
        <v>372</v>
      </c>
      <c r="C115" s="45">
        <v>44580</v>
      </c>
      <c r="D115" s="1">
        <v>220</v>
      </c>
      <c r="G115" s="179">
        <v>220</v>
      </c>
      <c r="H115" s="45">
        <v>44593</v>
      </c>
      <c r="J115" s="170">
        <v>50</v>
      </c>
      <c r="K115" s="60" t="s">
        <v>435</v>
      </c>
      <c r="L115" s="163" t="s">
        <v>377</v>
      </c>
    </row>
    <row r="116" spans="1:12">
      <c r="A116" s="186" t="s">
        <v>13</v>
      </c>
      <c r="B116" s="187" t="s">
        <v>372</v>
      </c>
      <c r="C116" s="188">
        <v>44608</v>
      </c>
      <c r="D116" s="189">
        <v>340</v>
      </c>
      <c r="E116" s="189"/>
      <c r="F116" s="189"/>
      <c r="G116" s="185">
        <v>340</v>
      </c>
      <c r="H116" s="188">
        <v>44611</v>
      </c>
      <c r="I116" s="189"/>
      <c r="J116" s="175">
        <v>310</v>
      </c>
      <c r="K116" s="190" t="s">
        <v>426</v>
      </c>
      <c r="L116" s="186" t="s">
        <v>3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97"/>
  <sheetViews>
    <sheetView workbookViewId="0">
      <selection activeCell="D1" sqref="D1:D1048576"/>
    </sheetView>
  </sheetViews>
  <sheetFormatPr defaultColWidth="8.7109375" defaultRowHeight="15"/>
  <cols>
    <col min="2" max="2" width="11.5703125" customWidth="1"/>
    <col min="3" max="3" width="15" customWidth="1"/>
    <col min="4" max="4" width="15.42578125" customWidth="1"/>
    <col min="5" max="5" width="10.140625" style="1" customWidth="1"/>
    <col min="6" max="6" width="9.140625" customWidth="1"/>
  </cols>
  <sheetData>
    <row r="1" spans="1:6">
      <c r="A1" s="4" t="s">
        <v>521</v>
      </c>
    </row>
    <row r="3" spans="1:6">
      <c r="A3" s="74" t="s">
        <v>451</v>
      </c>
      <c r="B3" s="74" t="s">
        <v>452</v>
      </c>
      <c r="C3" t="s">
        <v>375</v>
      </c>
      <c r="D3" s="4" t="s">
        <v>453</v>
      </c>
      <c r="E3" s="6" t="s">
        <v>516</v>
      </c>
      <c r="F3" s="4" t="s">
        <v>517</v>
      </c>
    </row>
    <row r="4" spans="1:6">
      <c r="A4" s="71" t="s">
        <v>19</v>
      </c>
      <c r="B4" t="s">
        <v>372</v>
      </c>
      <c r="C4" t="s">
        <v>373</v>
      </c>
      <c r="D4" t="s">
        <v>1949</v>
      </c>
      <c r="E4" s="1">
        <v>18.399999999999999</v>
      </c>
      <c r="F4" t="s">
        <v>454</v>
      </c>
    </row>
    <row r="5" spans="1:6">
      <c r="A5" s="71" t="s">
        <v>19</v>
      </c>
      <c r="B5" t="s">
        <v>372</v>
      </c>
      <c r="C5" t="s">
        <v>373</v>
      </c>
      <c r="D5" t="s">
        <v>1949</v>
      </c>
      <c r="E5" s="1" t="s">
        <v>455</v>
      </c>
      <c r="F5" t="s">
        <v>456</v>
      </c>
    </row>
    <row r="6" spans="1:6">
      <c r="A6" s="71" t="s">
        <v>19</v>
      </c>
      <c r="B6" t="s">
        <v>372</v>
      </c>
      <c r="C6" t="s">
        <v>373</v>
      </c>
      <c r="D6" t="s">
        <v>1949</v>
      </c>
      <c r="E6" s="1">
        <v>10.01</v>
      </c>
      <c r="F6" t="s">
        <v>456</v>
      </c>
    </row>
    <row r="7" spans="1:6">
      <c r="A7" s="71" t="s">
        <v>19</v>
      </c>
      <c r="B7" t="s">
        <v>372</v>
      </c>
      <c r="C7" t="s">
        <v>373</v>
      </c>
      <c r="D7" t="s">
        <v>1949</v>
      </c>
      <c r="E7" s="1">
        <v>3.17</v>
      </c>
      <c r="F7" t="s">
        <v>456</v>
      </c>
    </row>
    <row r="8" spans="1:6">
      <c r="A8" s="71" t="s">
        <v>19</v>
      </c>
      <c r="B8" t="s">
        <v>372</v>
      </c>
      <c r="C8" t="s">
        <v>373</v>
      </c>
      <c r="D8" t="s">
        <v>1949</v>
      </c>
      <c r="E8" s="1">
        <v>8.5</v>
      </c>
      <c r="F8" t="s">
        <v>456</v>
      </c>
    </row>
    <row r="9" spans="1:6">
      <c r="A9" s="71" t="s">
        <v>19</v>
      </c>
      <c r="B9" t="s">
        <v>372</v>
      </c>
      <c r="C9" t="s">
        <v>373</v>
      </c>
      <c r="D9" t="s">
        <v>1949</v>
      </c>
      <c r="E9" s="1">
        <v>5.83</v>
      </c>
      <c r="F9" t="s">
        <v>454</v>
      </c>
    </row>
    <row r="10" spans="1:6">
      <c r="A10" s="71" t="s">
        <v>19</v>
      </c>
      <c r="B10" t="s">
        <v>372</v>
      </c>
      <c r="C10" t="s">
        <v>373</v>
      </c>
      <c r="D10" t="s">
        <v>1949</v>
      </c>
      <c r="E10" s="1" t="s">
        <v>379</v>
      </c>
      <c r="F10" t="s">
        <v>456</v>
      </c>
    </row>
    <row r="11" spans="1:6">
      <c r="A11" s="71" t="s">
        <v>19</v>
      </c>
      <c r="B11" t="s">
        <v>372</v>
      </c>
      <c r="C11" t="s">
        <v>373</v>
      </c>
      <c r="D11" t="s">
        <v>1949</v>
      </c>
      <c r="E11" s="1">
        <v>11.7</v>
      </c>
      <c r="F11" t="s">
        <v>454</v>
      </c>
    </row>
    <row r="12" spans="1:6">
      <c r="A12" s="71" t="s">
        <v>19</v>
      </c>
      <c r="B12" t="s">
        <v>372</v>
      </c>
      <c r="C12" t="s">
        <v>373</v>
      </c>
      <c r="D12" t="s">
        <v>1949</v>
      </c>
      <c r="E12" s="1">
        <v>11.3</v>
      </c>
      <c r="F12" t="s">
        <v>456</v>
      </c>
    </row>
    <row r="13" spans="1:6">
      <c r="A13" s="71" t="s">
        <v>19</v>
      </c>
      <c r="B13" t="s">
        <v>372</v>
      </c>
      <c r="C13" t="s">
        <v>373</v>
      </c>
      <c r="D13" t="s">
        <v>1949</v>
      </c>
      <c r="E13" s="1">
        <v>15.4</v>
      </c>
      <c r="F13" t="s">
        <v>456</v>
      </c>
    </row>
    <row r="14" spans="1:6">
      <c r="A14" s="71" t="s">
        <v>19</v>
      </c>
      <c r="B14" t="s">
        <v>372</v>
      </c>
      <c r="C14" t="s">
        <v>373</v>
      </c>
      <c r="D14" t="s">
        <v>1949</v>
      </c>
      <c r="E14" s="1">
        <v>11.1</v>
      </c>
      <c r="F14" t="s">
        <v>456</v>
      </c>
    </row>
    <row r="15" spans="1:6">
      <c r="A15" s="71" t="s">
        <v>19</v>
      </c>
      <c r="B15" t="s">
        <v>372</v>
      </c>
      <c r="C15" t="s">
        <v>373</v>
      </c>
      <c r="D15" t="s">
        <v>1949</v>
      </c>
      <c r="E15" s="1">
        <v>9.7899999999999991</v>
      </c>
      <c r="F15" t="s">
        <v>456</v>
      </c>
    </row>
    <row r="16" spans="1:6">
      <c r="A16" s="71" t="s">
        <v>19</v>
      </c>
      <c r="B16" t="s">
        <v>372</v>
      </c>
      <c r="C16" t="s">
        <v>373</v>
      </c>
      <c r="D16" t="s">
        <v>1949</v>
      </c>
      <c r="E16" s="1">
        <v>14.3</v>
      </c>
      <c r="F16" t="s">
        <v>456</v>
      </c>
    </row>
    <row r="17" spans="1:6">
      <c r="A17" s="71" t="s">
        <v>19</v>
      </c>
      <c r="B17" t="s">
        <v>372</v>
      </c>
      <c r="C17" t="s">
        <v>373</v>
      </c>
      <c r="D17" t="s">
        <v>1949</v>
      </c>
      <c r="E17" s="1">
        <v>3.2</v>
      </c>
      <c r="F17" t="s">
        <v>456</v>
      </c>
    </row>
    <row r="18" spans="1:6">
      <c r="A18" s="71" t="s">
        <v>19</v>
      </c>
      <c r="B18" t="s">
        <v>372</v>
      </c>
      <c r="C18" t="s">
        <v>373</v>
      </c>
      <c r="D18" t="s">
        <v>1949</v>
      </c>
      <c r="E18" s="1">
        <v>20.350000000000001</v>
      </c>
      <c r="F18" t="s">
        <v>456</v>
      </c>
    </row>
    <row r="19" spans="1:6">
      <c r="A19" s="71" t="s">
        <v>19</v>
      </c>
      <c r="B19" t="s">
        <v>372</v>
      </c>
      <c r="C19" t="s">
        <v>373</v>
      </c>
      <c r="D19" t="s">
        <v>1949</v>
      </c>
      <c r="E19" s="1">
        <v>12.85</v>
      </c>
      <c r="F19" t="s">
        <v>456</v>
      </c>
    </row>
    <row r="20" spans="1:6">
      <c r="A20" s="71" t="s">
        <v>19</v>
      </c>
      <c r="B20" t="s">
        <v>372</v>
      </c>
      <c r="C20" t="s">
        <v>373</v>
      </c>
      <c r="D20" t="s">
        <v>1949</v>
      </c>
      <c r="E20" s="1">
        <v>9.24</v>
      </c>
      <c r="F20" t="s">
        <v>456</v>
      </c>
    </row>
    <row r="21" spans="1:6">
      <c r="A21" s="71" t="s">
        <v>19</v>
      </c>
      <c r="B21" t="s">
        <v>372</v>
      </c>
      <c r="C21" t="s">
        <v>373</v>
      </c>
      <c r="D21" t="s">
        <v>1949</v>
      </c>
      <c r="E21" s="1">
        <v>15.14</v>
      </c>
      <c r="F21" t="s">
        <v>456</v>
      </c>
    </row>
    <row r="22" spans="1:6">
      <c r="A22" s="71" t="s">
        <v>19</v>
      </c>
      <c r="B22" t="s">
        <v>372</v>
      </c>
      <c r="C22" t="s">
        <v>373</v>
      </c>
      <c r="D22" t="s">
        <v>1949</v>
      </c>
      <c r="E22" s="1">
        <v>10.3</v>
      </c>
      <c r="F22" t="s">
        <v>456</v>
      </c>
    </row>
    <row r="23" spans="1:6">
      <c r="A23" s="71" t="s">
        <v>19</v>
      </c>
      <c r="B23" t="s">
        <v>372</v>
      </c>
      <c r="C23" t="s">
        <v>373</v>
      </c>
      <c r="D23" t="s">
        <v>1949</v>
      </c>
      <c r="E23" s="1">
        <v>12.8</v>
      </c>
      <c r="F23" t="s">
        <v>456</v>
      </c>
    </row>
    <row r="24" spans="1:6">
      <c r="A24" s="71" t="s">
        <v>19</v>
      </c>
      <c r="B24" t="s">
        <v>372</v>
      </c>
      <c r="C24" t="s">
        <v>373</v>
      </c>
      <c r="D24" t="s">
        <v>1949</v>
      </c>
      <c r="E24" s="1">
        <v>9.4</v>
      </c>
      <c r="F24" t="s">
        <v>456</v>
      </c>
    </row>
    <row r="25" spans="1:6">
      <c r="A25" s="71" t="s">
        <v>19</v>
      </c>
      <c r="B25" t="s">
        <v>372</v>
      </c>
      <c r="C25" t="s">
        <v>373</v>
      </c>
      <c r="D25" t="s">
        <v>1949</v>
      </c>
      <c r="E25" s="1" t="s">
        <v>457</v>
      </c>
      <c r="F25" t="s">
        <v>456</v>
      </c>
    </row>
    <row r="26" spans="1:6">
      <c r="A26" s="71" t="s">
        <v>19</v>
      </c>
      <c r="B26" t="s">
        <v>372</v>
      </c>
      <c r="C26" t="s">
        <v>373</v>
      </c>
      <c r="D26" t="s">
        <v>1949</v>
      </c>
      <c r="E26" s="1" t="s">
        <v>458</v>
      </c>
      <c r="F26" t="s">
        <v>456</v>
      </c>
    </row>
    <row r="27" spans="1:6">
      <c r="A27" s="71" t="s">
        <v>19</v>
      </c>
      <c r="B27" t="s">
        <v>372</v>
      </c>
      <c r="C27" t="s">
        <v>373</v>
      </c>
      <c r="D27" t="s">
        <v>1949</v>
      </c>
      <c r="E27" s="1">
        <v>5.5</v>
      </c>
      <c r="F27" t="s">
        <v>456</v>
      </c>
    </row>
    <row r="28" spans="1:6">
      <c r="A28" s="72" t="s">
        <v>19</v>
      </c>
      <c r="B28" t="s">
        <v>372</v>
      </c>
      <c r="C28" t="s">
        <v>373</v>
      </c>
      <c r="D28" t="s">
        <v>1949</v>
      </c>
      <c r="E28" s="1">
        <v>9.1999999999999993</v>
      </c>
      <c r="F28" t="s">
        <v>456</v>
      </c>
    </row>
    <row r="29" spans="1:6">
      <c r="A29" s="72" t="s">
        <v>19</v>
      </c>
      <c r="B29" t="s">
        <v>372</v>
      </c>
      <c r="C29" t="s">
        <v>373</v>
      </c>
      <c r="D29" t="s">
        <v>1949</v>
      </c>
      <c r="E29" s="1" t="s">
        <v>380</v>
      </c>
      <c r="F29" t="s">
        <v>456</v>
      </c>
    </row>
    <row r="30" spans="1:6">
      <c r="A30" s="72" t="s">
        <v>19</v>
      </c>
      <c r="B30" t="s">
        <v>372</v>
      </c>
      <c r="C30" t="s">
        <v>373</v>
      </c>
      <c r="D30" t="s">
        <v>1949</v>
      </c>
      <c r="E30" s="1">
        <v>4.4000000000000004</v>
      </c>
      <c r="F30" t="s">
        <v>456</v>
      </c>
    </row>
    <row r="31" spans="1:6">
      <c r="A31" s="72" t="s">
        <v>19</v>
      </c>
      <c r="B31" t="s">
        <v>372</v>
      </c>
      <c r="C31" t="s">
        <v>373</v>
      </c>
      <c r="D31" t="s">
        <v>1949</v>
      </c>
      <c r="E31" s="1">
        <v>6.9</v>
      </c>
      <c r="F31" t="s">
        <v>456</v>
      </c>
    </row>
    <row r="32" spans="1:6">
      <c r="A32" s="72" t="s">
        <v>19</v>
      </c>
      <c r="B32" t="s">
        <v>372</v>
      </c>
      <c r="C32" t="s">
        <v>373</v>
      </c>
      <c r="D32" t="s">
        <v>1949</v>
      </c>
      <c r="E32" s="1">
        <v>6.3</v>
      </c>
      <c r="F32" t="s">
        <v>456</v>
      </c>
    </row>
    <row r="33" spans="1:6">
      <c r="A33" s="72" t="s">
        <v>19</v>
      </c>
      <c r="B33" t="s">
        <v>372</v>
      </c>
      <c r="C33" t="s">
        <v>373</v>
      </c>
      <c r="D33" t="s">
        <v>1949</v>
      </c>
      <c r="E33" s="1" t="s">
        <v>376</v>
      </c>
      <c r="F33" t="s">
        <v>456</v>
      </c>
    </row>
    <row r="34" spans="1:6">
      <c r="A34" s="72" t="s">
        <v>19</v>
      </c>
      <c r="B34" t="s">
        <v>372</v>
      </c>
      <c r="C34" t="s">
        <v>373</v>
      </c>
      <c r="D34" t="s">
        <v>1949</v>
      </c>
      <c r="E34" s="1">
        <v>10.6</v>
      </c>
      <c r="F34" t="s">
        <v>456</v>
      </c>
    </row>
    <row r="35" spans="1:6">
      <c r="A35" s="72" t="s">
        <v>19</v>
      </c>
      <c r="B35" t="s">
        <v>372</v>
      </c>
      <c r="C35" t="s">
        <v>373</v>
      </c>
      <c r="D35" t="s">
        <v>1949</v>
      </c>
      <c r="E35" s="1">
        <v>5.0999999999999996</v>
      </c>
      <c r="F35" t="s">
        <v>456</v>
      </c>
    </row>
    <row r="36" spans="1:6">
      <c r="A36" s="72" t="s">
        <v>19</v>
      </c>
      <c r="B36" t="s">
        <v>372</v>
      </c>
      <c r="C36" t="s">
        <v>373</v>
      </c>
      <c r="D36" t="s">
        <v>1949</v>
      </c>
      <c r="E36" s="1">
        <v>0.5</v>
      </c>
      <c r="F36" t="s">
        <v>456</v>
      </c>
    </row>
    <row r="37" spans="1:6">
      <c r="A37" s="72" t="s">
        <v>19</v>
      </c>
      <c r="B37" t="s">
        <v>372</v>
      </c>
      <c r="C37" t="s">
        <v>373</v>
      </c>
      <c r="D37" t="s">
        <v>459</v>
      </c>
      <c r="E37" s="1">
        <v>7</v>
      </c>
      <c r="F37" t="s">
        <v>454</v>
      </c>
    </row>
    <row r="38" spans="1:6">
      <c r="A38" s="72" t="s">
        <v>19</v>
      </c>
      <c r="B38" t="s">
        <v>372</v>
      </c>
      <c r="C38" t="s">
        <v>373</v>
      </c>
      <c r="D38" t="s">
        <v>459</v>
      </c>
      <c r="E38" s="1">
        <v>1.4</v>
      </c>
      <c r="F38" t="s">
        <v>456</v>
      </c>
    </row>
    <row r="39" spans="1:6">
      <c r="A39" s="72" t="s">
        <v>19</v>
      </c>
      <c r="B39" t="s">
        <v>372</v>
      </c>
      <c r="C39" t="s">
        <v>373</v>
      </c>
      <c r="D39" t="s">
        <v>459</v>
      </c>
      <c r="E39" s="1">
        <v>0.48</v>
      </c>
      <c r="F39" t="s">
        <v>456</v>
      </c>
    </row>
    <row r="40" spans="1:6">
      <c r="A40" s="72" t="s">
        <v>19</v>
      </c>
      <c r="B40" t="s">
        <v>372</v>
      </c>
      <c r="C40" t="s">
        <v>373</v>
      </c>
      <c r="D40" t="s">
        <v>459</v>
      </c>
      <c r="E40" s="1">
        <v>0.16</v>
      </c>
      <c r="F40" t="s">
        <v>456</v>
      </c>
    </row>
    <row r="41" spans="1:6">
      <c r="A41" s="72" t="s">
        <v>19</v>
      </c>
      <c r="B41" t="s">
        <v>372</v>
      </c>
      <c r="C41" t="s">
        <v>373</v>
      </c>
      <c r="D41" t="s">
        <v>459</v>
      </c>
      <c r="E41" s="1">
        <v>0.47</v>
      </c>
      <c r="F41" t="s">
        <v>456</v>
      </c>
    </row>
    <row r="42" spans="1:6">
      <c r="A42" s="72" t="s">
        <v>19</v>
      </c>
      <c r="B42" t="s">
        <v>372</v>
      </c>
      <c r="C42" t="s">
        <v>373</v>
      </c>
      <c r="D42" t="s">
        <v>459</v>
      </c>
      <c r="E42" s="1">
        <v>2</v>
      </c>
      <c r="F42" t="s">
        <v>454</v>
      </c>
    </row>
    <row r="43" spans="1:6">
      <c r="A43" s="72" t="s">
        <v>19</v>
      </c>
      <c r="B43" t="s">
        <v>372</v>
      </c>
      <c r="C43" t="s">
        <v>373</v>
      </c>
      <c r="D43" t="s">
        <v>459</v>
      </c>
      <c r="E43" s="1">
        <v>0.64</v>
      </c>
      <c r="F43" t="s">
        <v>456</v>
      </c>
    </row>
    <row r="44" spans="1:6">
      <c r="A44" s="72" t="s">
        <v>19</v>
      </c>
      <c r="B44" t="s">
        <v>372</v>
      </c>
      <c r="C44" t="s">
        <v>373</v>
      </c>
      <c r="D44" t="s">
        <v>459</v>
      </c>
      <c r="E44" s="1">
        <v>2.7</v>
      </c>
      <c r="F44" t="s">
        <v>454</v>
      </c>
    </row>
    <row r="45" spans="1:6">
      <c r="A45" s="72" t="s">
        <v>19</v>
      </c>
      <c r="B45" t="s">
        <v>372</v>
      </c>
      <c r="C45" t="s">
        <v>373</v>
      </c>
      <c r="D45" t="s">
        <v>459</v>
      </c>
      <c r="E45" s="1">
        <v>0.86</v>
      </c>
      <c r="F45" t="s">
        <v>456</v>
      </c>
    </row>
    <row r="46" spans="1:6">
      <c r="A46" s="72" t="s">
        <v>19</v>
      </c>
      <c r="B46" t="s">
        <v>372</v>
      </c>
      <c r="C46" t="s">
        <v>373</v>
      </c>
      <c r="D46" t="s">
        <v>459</v>
      </c>
      <c r="E46" s="1">
        <v>0.9</v>
      </c>
      <c r="F46" t="s">
        <v>456</v>
      </c>
    </row>
    <row r="47" spans="1:6">
      <c r="A47" s="72" t="s">
        <v>19</v>
      </c>
      <c r="B47" t="s">
        <v>372</v>
      </c>
      <c r="C47" t="s">
        <v>373</v>
      </c>
      <c r="D47" t="s">
        <v>459</v>
      </c>
      <c r="E47" s="1">
        <v>1.1000000000000001</v>
      </c>
      <c r="F47" t="s">
        <v>456</v>
      </c>
    </row>
    <row r="48" spans="1:6">
      <c r="A48" s="72" t="s">
        <v>19</v>
      </c>
      <c r="B48" t="s">
        <v>372</v>
      </c>
      <c r="C48" t="s">
        <v>373</v>
      </c>
      <c r="D48" t="s">
        <v>459</v>
      </c>
      <c r="E48" s="1">
        <v>0.28999999999999998</v>
      </c>
      <c r="F48" t="s">
        <v>456</v>
      </c>
    </row>
    <row r="49" spans="1:6">
      <c r="A49" s="72" t="s">
        <v>19</v>
      </c>
      <c r="B49" t="s">
        <v>372</v>
      </c>
      <c r="C49" t="s">
        <v>373</v>
      </c>
      <c r="D49" t="s">
        <v>459</v>
      </c>
      <c r="E49" s="1">
        <v>0.1</v>
      </c>
      <c r="F49" t="s">
        <v>456</v>
      </c>
    </row>
    <row r="50" spans="1:6">
      <c r="A50" s="72" t="s">
        <v>19</v>
      </c>
      <c r="B50" t="s">
        <v>372</v>
      </c>
      <c r="C50" t="s">
        <v>373</v>
      </c>
      <c r="D50" t="s">
        <v>459</v>
      </c>
      <c r="E50" s="1">
        <v>0.37</v>
      </c>
      <c r="F50" t="s">
        <v>456</v>
      </c>
    </row>
    <row r="51" spans="1:6">
      <c r="A51" s="72" t="s">
        <v>19</v>
      </c>
      <c r="B51" t="s">
        <v>372</v>
      </c>
      <c r="C51" t="s">
        <v>373</v>
      </c>
      <c r="D51" t="s">
        <v>459</v>
      </c>
      <c r="E51" s="1">
        <v>0.5</v>
      </c>
      <c r="F51" t="s">
        <v>456</v>
      </c>
    </row>
    <row r="52" spans="1:6">
      <c r="A52" s="72" t="s">
        <v>19</v>
      </c>
      <c r="B52" t="s">
        <v>372</v>
      </c>
      <c r="C52" t="s">
        <v>373</v>
      </c>
      <c r="D52" t="s">
        <v>459</v>
      </c>
      <c r="E52" s="1">
        <v>1.1100000000000001</v>
      </c>
      <c r="F52" t="s">
        <v>456</v>
      </c>
    </row>
    <row r="53" spans="1:6">
      <c r="A53" s="72" t="s">
        <v>19</v>
      </c>
      <c r="B53" t="s">
        <v>372</v>
      </c>
      <c r="C53" t="s">
        <v>373</v>
      </c>
      <c r="D53" t="s">
        <v>459</v>
      </c>
      <c r="E53" s="1">
        <v>0.85</v>
      </c>
      <c r="F53" t="s">
        <v>456</v>
      </c>
    </row>
    <row r="54" spans="1:6">
      <c r="A54" s="72" t="s">
        <v>19</v>
      </c>
      <c r="B54" t="s">
        <v>372</v>
      </c>
      <c r="C54" t="s">
        <v>373</v>
      </c>
      <c r="D54" t="s">
        <v>459</v>
      </c>
      <c r="E54" s="1">
        <v>0.76</v>
      </c>
      <c r="F54" t="s">
        <v>456</v>
      </c>
    </row>
    <row r="55" spans="1:6">
      <c r="A55" s="72" t="s">
        <v>19</v>
      </c>
      <c r="B55" t="s">
        <v>372</v>
      </c>
      <c r="C55" t="s">
        <v>373</v>
      </c>
      <c r="D55" t="s">
        <v>459</v>
      </c>
      <c r="E55" s="1">
        <v>0.4</v>
      </c>
      <c r="F55" t="s">
        <v>456</v>
      </c>
    </row>
    <row r="56" spans="1:6">
      <c r="A56" s="72" t="s">
        <v>19</v>
      </c>
      <c r="B56" t="s">
        <v>372</v>
      </c>
      <c r="C56" t="s">
        <v>373</v>
      </c>
      <c r="D56" t="s">
        <v>459</v>
      </c>
      <c r="E56" s="1">
        <v>0.7</v>
      </c>
      <c r="F56" t="s">
        <v>456</v>
      </c>
    </row>
    <row r="57" spans="1:6">
      <c r="A57" s="72" t="s">
        <v>19</v>
      </c>
      <c r="B57" t="s">
        <v>372</v>
      </c>
      <c r="C57" t="s">
        <v>373</v>
      </c>
      <c r="D57" t="s">
        <v>459</v>
      </c>
      <c r="E57" s="1">
        <v>0.5</v>
      </c>
      <c r="F57" t="s">
        <v>456</v>
      </c>
    </row>
    <row r="58" spans="1:6">
      <c r="A58" s="72" t="s">
        <v>19</v>
      </c>
      <c r="B58" t="s">
        <v>372</v>
      </c>
      <c r="C58" t="s">
        <v>373</v>
      </c>
      <c r="D58" t="s">
        <v>459</v>
      </c>
      <c r="E58" s="1">
        <v>0.3</v>
      </c>
      <c r="F58" t="s">
        <v>456</v>
      </c>
    </row>
    <row r="59" spans="1:6">
      <c r="A59" s="72" t="s">
        <v>19</v>
      </c>
      <c r="B59" t="s">
        <v>372</v>
      </c>
      <c r="C59" t="s">
        <v>373</v>
      </c>
      <c r="D59" t="s">
        <v>459</v>
      </c>
      <c r="E59" s="1">
        <v>0.3</v>
      </c>
      <c r="F59" t="s">
        <v>456</v>
      </c>
    </row>
    <row r="60" spans="1:6">
      <c r="A60" s="72" t="s">
        <v>19</v>
      </c>
      <c r="B60" t="s">
        <v>372</v>
      </c>
      <c r="C60" t="s">
        <v>373</v>
      </c>
      <c r="D60" t="s">
        <v>459</v>
      </c>
      <c r="E60" s="1">
        <v>0.3</v>
      </c>
      <c r="F60" t="s">
        <v>456</v>
      </c>
    </row>
    <row r="61" spans="1:6">
      <c r="A61" s="72" t="s">
        <v>19</v>
      </c>
      <c r="B61" t="s">
        <v>372</v>
      </c>
      <c r="C61" t="s">
        <v>373</v>
      </c>
      <c r="D61" t="s">
        <v>459</v>
      </c>
      <c r="E61" s="1">
        <v>0.2</v>
      </c>
      <c r="F61" t="s">
        <v>456</v>
      </c>
    </row>
    <row r="62" spans="1:6">
      <c r="A62" s="72" t="s">
        <v>19</v>
      </c>
      <c r="B62" t="s">
        <v>372</v>
      </c>
      <c r="C62" t="s">
        <v>373</v>
      </c>
      <c r="D62" t="s">
        <v>459</v>
      </c>
      <c r="E62" s="1">
        <v>0.4</v>
      </c>
      <c r="F62" t="s">
        <v>456</v>
      </c>
    </row>
    <row r="63" spans="1:6">
      <c r="A63" s="72" t="s">
        <v>19</v>
      </c>
      <c r="B63" t="s">
        <v>372</v>
      </c>
      <c r="C63" t="s">
        <v>373</v>
      </c>
      <c r="D63" t="s">
        <v>459</v>
      </c>
      <c r="E63" s="1" t="s">
        <v>460</v>
      </c>
      <c r="F63" t="s">
        <v>461</v>
      </c>
    </row>
    <row r="64" spans="1:6">
      <c r="A64" s="72" t="s">
        <v>19</v>
      </c>
      <c r="B64" t="s">
        <v>372</v>
      </c>
      <c r="C64" t="s">
        <v>373</v>
      </c>
      <c r="D64" t="s">
        <v>459</v>
      </c>
      <c r="E64" s="1" t="s">
        <v>460</v>
      </c>
      <c r="F64" t="s">
        <v>461</v>
      </c>
    </row>
    <row r="65" spans="1:6">
      <c r="A65" s="72" t="s">
        <v>19</v>
      </c>
      <c r="B65" t="s">
        <v>372</v>
      </c>
      <c r="C65" t="s">
        <v>373</v>
      </c>
      <c r="D65" t="s">
        <v>459</v>
      </c>
      <c r="E65" s="1" t="s">
        <v>460</v>
      </c>
      <c r="F65" t="s">
        <v>461</v>
      </c>
    </row>
    <row r="66" spans="1:6">
      <c r="A66" s="72" t="s">
        <v>19</v>
      </c>
      <c r="B66" t="s">
        <v>372</v>
      </c>
      <c r="C66" t="s">
        <v>373</v>
      </c>
      <c r="D66" t="s">
        <v>459</v>
      </c>
      <c r="E66" s="1" t="s">
        <v>462</v>
      </c>
      <c r="F66" t="s">
        <v>461</v>
      </c>
    </row>
    <row r="67" spans="1:6">
      <c r="A67" s="72" t="s">
        <v>19</v>
      </c>
      <c r="B67" t="s">
        <v>372</v>
      </c>
      <c r="C67" t="s">
        <v>373</v>
      </c>
      <c r="D67" t="s">
        <v>459</v>
      </c>
      <c r="E67" s="1" t="s">
        <v>463</v>
      </c>
      <c r="F67" t="s">
        <v>461</v>
      </c>
    </row>
    <row r="68" spans="1:6">
      <c r="A68" s="72" t="s">
        <v>19</v>
      </c>
      <c r="B68" t="s">
        <v>372</v>
      </c>
      <c r="C68" t="s">
        <v>373</v>
      </c>
      <c r="D68" t="s">
        <v>459</v>
      </c>
      <c r="E68" s="1" t="s">
        <v>464</v>
      </c>
      <c r="F68" t="s">
        <v>461</v>
      </c>
    </row>
    <row r="69" spans="1:6">
      <c r="A69" s="72" t="s">
        <v>19</v>
      </c>
      <c r="B69" t="s">
        <v>372</v>
      </c>
      <c r="C69" t="s">
        <v>373</v>
      </c>
      <c r="D69" t="s">
        <v>459</v>
      </c>
      <c r="E69" s="1" t="s">
        <v>465</v>
      </c>
      <c r="F69" t="s">
        <v>461</v>
      </c>
    </row>
    <row r="70" spans="1:6">
      <c r="A70" s="72" t="s">
        <v>19</v>
      </c>
      <c r="B70" t="s">
        <v>372</v>
      </c>
      <c r="C70" t="s">
        <v>373</v>
      </c>
      <c r="D70" t="s">
        <v>466</v>
      </c>
      <c r="E70" s="1">
        <v>17.100000000000001</v>
      </c>
      <c r="F70" t="s">
        <v>454</v>
      </c>
    </row>
    <row r="71" spans="1:6">
      <c r="A71" s="72" t="s">
        <v>19</v>
      </c>
      <c r="B71" t="s">
        <v>372</v>
      </c>
      <c r="C71" t="s">
        <v>373</v>
      </c>
      <c r="D71" t="s">
        <v>466</v>
      </c>
      <c r="E71" s="1">
        <v>17.8</v>
      </c>
      <c r="F71" t="s">
        <v>456</v>
      </c>
    </row>
    <row r="72" spans="1:6">
      <c r="A72" s="72" t="s">
        <v>19</v>
      </c>
      <c r="B72" t="s">
        <v>372</v>
      </c>
      <c r="C72" t="s">
        <v>373</v>
      </c>
      <c r="D72" t="s">
        <v>466</v>
      </c>
      <c r="E72" s="1">
        <v>8.6300000000000008</v>
      </c>
      <c r="F72" t="s">
        <v>456</v>
      </c>
    </row>
    <row r="73" spans="1:6">
      <c r="A73" s="72" t="s">
        <v>19</v>
      </c>
      <c r="B73" t="s">
        <v>372</v>
      </c>
      <c r="C73" t="s">
        <v>373</v>
      </c>
      <c r="D73" t="s">
        <v>466</v>
      </c>
      <c r="E73" s="1">
        <v>2.31</v>
      </c>
      <c r="F73" t="s">
        <v>456</v>
      </c>
    </row>
    <row r="74" spans="1:6">
      <c r="A74" s="72" t="s">
        <v>19</v>
      </c>
      <c r="B74" t="s">
        <v>372</v>
      </c>
      <c r="C74" t="s">
        <v>373</v>
      </c>
      <c r="D74" t="s">
        <v>466</v>
      </c>
      <c r="E74" s="1">
        <v>7.34</v>
      </c>
      <c r="F74" t="s">
        <v>456</v>
      </c>
    </row>
    <row r="75" spans="1:6">
      <c r="A75" s="72" t="s">
        <v>19</v>
      </c>
      <c r="B75" t="s">
        <v>372</v>
      </c>
      <c r="C75" t="s">
        <v>373</v>
      </c>
      <c r="D75" t="s">
        <v>466</v>
      </c>
      <c r="E75" s="1">
        <v>5.15</v>
      </c>
      <c r="F75" t="s">
        <v>454</v>
      </c>
    </row>
    <row r="76" spans="1:6">
      <c r="A76" s="72" t="s">
        <v>19</v>
      </c>
      <c r="B76" t="s">
        <v>372</v>
      </c>
      <c r="C76" t="s">
        <v>373</v>
      </c>
      <c r="D76" t="s">
        <v>466</v>
      </c>
      <c r="E76" s="1">
        <v>9.6300000000000008</v>
      </c>
      <c r="F76" t="s">
        <v>456</v>
      </c>
    </row>
    <row r="77" spans="1:6">
      <c r="A77" s="72" t="s">
        <v>19</v>
      </c>
      <c r="B77" t="s">
        <v>372</v>
      </c>
      <c r="C77" t="s">
        <v>373</v>
      </c>
      <c r="D77" t="s">
        <v>466</v>
      </c>
      <c r="E77" s="1">
        <v>10.5</v>
      </c>
      <c r="F77" t="s">
        <v>454</v>
      </c>
    </row>
    <row r="78" spans="1:6">
      <c r="A78" s="72" t="s">
        <v>19</v>
      </c>
      <c r="B78" t="s">
        <v>372</v>
      </c>
      <c r="C78" t="s">
        <v>373</v>
      </c>
      <c r="D78" t="s">
        <v>466</v>
      </c>
      <c r="E78" s="1">
        <v>9.9</v>
      </c>
      <c r="F78" t="s">
        <v>456</v>
      </c>
    </row>
    <row r="79" spans="1:6">
      <c r="A79" s="72" t="s">
        <v>19</v>
      </c>
      <c r="B79" t="s">
        <v>372</v>
      </c>
      <c r="C79" t="s">
        <v>373</v>
      </c>
      <c r="D79" t="s">
        <v>466</v>
      </c>
      <c r="E79" s="1" t="s">
        <v>457</v>
      </c>
      <c r="F79" t="s">
        <v>456</v>
      </c>
    </row>
    <row r="80" spans="1:6">
      <c r="A80" s="72" t="s">
        <v>19</v>
      </c>
      <c r="B80" t="s">
        <v>372</v>
      </c>
      <c r="C80" t="s">
        <v>373</v>
      </c>
      <c r="D80" t="s">
        <v>466</v>
      </c>
      <c r="E80" s="1">
        <v>9.8000000000000007</v>
      </c>
      <c r="F80" t="s">
        <v>456</v>
      </c>
    </row>
    <row r="81" spans="1:6">
      <c r="A81" s="72" t="s">
        <v>19</v>
      </c>
      <c r="B81" t="s">
        <v>372</v>
      </c>
      <c r="C81" t="s">
        <v>373</v>
      </c>
      <c r="D81" t="s">
        <v>466</v>
      </c>
      <c r="E81" s="1">
        <v>8.75</v>
      </c>
      <c r="F81" t="s">
        <v>456</v>
      </c>
    </row>
    <row r="82" spans="1:6">
      <c r="A82" s="72" t="s">
        <v>19</v>
      </c>
      <c r="B82" t="s">
        <v>372</v>
      </c>
      <c r="C82" t="s">
        <v>373</v>
      </c>
      <c r="D82" t="s">
        <v>466</v>
      </c>
      <c r="E82" s="1">
        <v>14.04</v>
      </c>
      <c r="F82" t="s">
        <v>456</v>
      </c>
    </row>
    <row r="83" spans="1:6">
      <c r="A83" s="72" t="s">
        <v>19</v>
      </c>
      <c r="B83" t="s">
        <v>372</v>
      </c>
      <c r="C83" t="s">
        <v>373</v>
      </c>
      <c r="D83" t="s">
        <v>466</v>
      </c>
      <c r="E83" s="1">
        <v>2.21</v>
      </c>
      <c r="F83" t="s">
        <v>456</v>
      </c>
    </row>
    <row r="84" spans="1:6">
      <c r="A84" s="72" t="s">
        <v>19</v>
      </c>
      <c r="B84" t="s">
        <v>372</v>
      </c>
      <c r="C84" t="s">
        <v>373</v>
      </c>
      <c r="D84" t="s">
        <v>466</v>
      </c>
      <c r="E84" s="1">
        <v>19.53</v>
      </c>
      <c r="F84" t="s">
        <v>456</v>
      </c>
    </row>
    <row r="85" spans="1:6">
      <c r="A85" s="72" t="s">
        <v>19</v>
      </c>
      <c r="B85" t="s">
        <v>372</v>
      </c>
      <c r="C85" t="s">
        <v>373</v>
      </c>
      <c r="D85" t="s">
        <v>466</v>
      </c>
      <c r="E85" s="1">
        <v>10.88</v>
      </c>
      <c r="F85" t="s">
        <v>456</v>
      </c>
    </row>
    <row r="86" spans="1:6">
      <c r="A86" s="72" t="s">
        <v>19</v>
      </c>
      <c r="B86" t="s">
        <v>372</v>
      </c>
      <c r="C86" t="s">
        <v>373</v>
      </c>
      <c r="D86" t="s">
        <v>466</v>
      </c>
      <c r="E86" s="1">
        <v>7.69</v>
      </c>
      <c r="F86" t="s">
        <v>456</v>
      </c>
    </row>
    <row r="87" spans="1:6">
      <c r="A87" s="72" t="s">
        <v>19</v>
      </c>
      <c r="B87" t="s">
        <v>372</v>
      </c>
      <c r="C87" t="s">
        <v>373</v>
      </c>
      <c r="D87" t="s">
        <v>466</v>
      </c>
      <c r="E87" s="1">
        <v>12.57</v>
      </c>
      <c r="F87" t="s">
        <v>456</v>
      </c>
    </row>
    <row r="88" spans="1:6">
      <c r="A88" s="72" t="s">
        <v>19</v>
      </c>
      <c r="B88" t="s">
        <v>372</v>
      </c>
      <c r="C88" t="s">
        <v>373</v>
      </c>
      <c r="D88" t="s">
        <v>466</v>
      </c>
      <c r="E88" s="1">
        <v>8.5</v>
      </c>
      <c r="F88" t="s">
        <v>456</v>
      </c>
    </row>
    <row r="89" spans="1:6">
      <c r="A89" s="72" t="s">
        <v>19</v>
      </c>
      <c r="B89" t="s">
        <v>372</v>
      </c>
      <c r="C89" t="s">
        <v>373</v>
      </c>
      <c r="D89" t="s">
        <v>466</v>
      </c>
      <c r="E89" s="1">
        <v>10.9</v>
      </c>
      <c r="F89" t="s">
        <v>456</v>
      </c>
    </row>
    <row r="90" spans="1:6">
      <c r="A90" s="72" t="s">
        <v>19</v>
      </c>
      <c r="B90" t="s">
        <v>372</v>
      </c>
      <c r="C90" t="s">
        <v>373</v>
      </c>
      <c r="D90" t="s">
        <v>466</v>
      </c>
      <c r="E90" s="1">
        <v>7.8</v>
      </c>
      <c r="F90" t="s">
        <v>456</v>
      </c>
    </row>
    <row r="91" spans="1:6">
      <c r="A91" s="72" t="s">
        <v>19</v>
      </c>
      <c r="B91" t="s">
        <v>372</v>
      </c>
      <c r="C91" t="s">
        <v>373</v>
      </c>
      <c r="D91" t="s">
        <v>466</v>
      </c>
      <c r="E91" s="1">
        <v>11.9</v>
      </c>
      <c r="F91" t="s">
        <v>456</v>
      </c>
    </row>
    <row r="92" spans="1:6">
      <c r="A92" s="72" t="s">
        <v>19</v>
      </c>
      <c r="B92" t="s">
        <v>372</v>
      </c>
      <c r="C92" t="s">
        <v>373</v>
      </c>
      <c r="D92" t="s">
        <v>466</v>
      </c>
      <c r="E92" s="1">
        <v>10.6</v>
      </c>
      <c r="F92" t="s">
        <v>456</v>
      </c>
    </row>
    <row r="93" spans="1:6">
      <c r="A93" s="72" t="s">
        <v>19</v>
      </c>
      <c r="B93" t="s">
        <v>372</v>
      </c>
      <c r="C93" t="s">
        <v>373</v>
      </c>
      <c r="D93" t="s">
        <v>466</v>
      </c>
      <c r="E93" s="1">
        <v>4.2</v>
      </c>
      <c r="F93" t="s">
        <v>456</v>
      </c>
    </row>
    <row r="94" spans="1:6">
      <c r="A94" s="71" t="s">
        <v>19</v>
      </c>
      <c r="B94" t="s">
        <v>372</v>
      </c>
      <c r="C94" t="s">
        <v>373</v>
      </c>
      <c r="D94" t="s">
        <v>466</v>
      </c>
      <c r="E94" s="1">
        <v>7.5</v>
      </c>
      <c r="F94" t="s">
        <v>456</v>
      </c>
    </row>
    <row r="95" spans="1:6">
      <c r="A95" s="71" t="s">
        <v>19</v>
      </c>
      <c r="B95" t="s">
        <v>372</v>
      </c>
      <c r="C95" t="s">
        <v>373</v>
      </c>
      <c r="D95" t="s">
        <v>466</v>
      </c>
      <c r="E95" s="1">
        <v>7.9</v>
      </c>
      <c r="F95" t="s">
        <v>456</v>
      </c>
    </row>
    <row r="96" spans="1:6">
      <c r="A96" s="71" t="s">
        <v>19</v>
      </c>
      <c r="B96" t="s">
        <v>372</v>
      </c>
      <c r="C96" t="s">
        <v>373</v>
      </c>
      <c r="D96" t="s">
        <v>466</v>
      </c>
      <c r="E96" s="1">
        <v>3.9</v>
      </c>
      <c r="F96" t="s">
        <v>461</v>
      </c>
    </row>
    <row r="97" spans="1:6">
      <c r="A97" s="71" t="s">
        <v>19</v>
      </c>
      <c r="B97" t="s">
        <v>372</v>
      </c>
      <c r="C97" t="s">
        <v>373</v>
      </c>
      <c r="D97" t="s">
        <v>466</v>
      </c>
      <c r="E97" s="1">
        <v>5.9</v>
      </c>
      <c r="F97" t="s">
        <v>461</v>
      </c>
    </row>
    <row r="98" spans="1:6">
      <c r="A98" s="71" t="s">
        <v>19</v>
      </c>
      <c r="B98" t="s">
        <v>372</v>
      </c>
      <c r="C98" t="s">
        <v>373</v>
      </c>
      <c r="D98" t="s">
        <v>466</v>
      </c>
      <c r="E98" s="1">
        <v>5.9</v>
      </c>
      <c r="F98" t="s">
        <v>461</v>
      </c>
    </row>
    <row r="99" spans="1:6">
      <c r="A99" s="71" t="s">
        <v>19</v>
      </c>
      <c r="B99" t="s">
        <v>372</v>
      </c>
      <c r="C99" t="s">
        <v>373</v>
      </c>
      <c r="D99" t="s">
        <v>466</v>
      </c>
      <c r="E99" s="1">
        <v>6.02</v>
      </c>
      <c r="F99" t="s">
        <v>461</v>
      </c>
    </row>
    <row r="100" spans="1:6">
      <c r="A100" s="71" t="s">
        <v>19</v>
      </c>
      <c r="B100" t="s">
        <v>372</v>
      </c>
      <c r="C100" t="s">
        <v>373</v>
      </c>
      <c r="D100" t="s">
        <v>466</v>
      </c>
      <c r="E100" s="1">
        <v>9.56</v>
      </c>
      <c r="F100" t="s">
        <v>461</v>
      </c>
    </row>
    <row r="101" spans="1:6">
      <c r="A101" s="71" t="s">
        <v>19</v>
      </c>
      <c r="B101" t="s">
        <v>372</v>
      </c>
      <c r="C101" t="s">
        <v>373</v>
      </c>
      <c r="D101" t="s">
        <v>466</v>
      </c>
      <c r="E101" s="1">
        <v>4.26</v>
      </c>
      <c r="F101" t="s">
        <v>461</v>
      </c>
    </row>
    <row r="102" spans="1:6">
      <c r="A102" s="71" t="s">
        <v>19</v>
      </c>
      <c r="B102" t="s">
        <v>372</v>
      </c>
      <c r="C102" t="s">
        <v>373</v>
      </c>
      <c r="D102" t="s">
        <v>466</v>
      </c>
      <c r="E102" s="1">
        <v>5</v>
      </c>
      <c r="F102" t="s">
        <v>461</v>
      </c>
    </row>
    <row r="103" spans="1:6">
      <c r="A103" s="71"/>
    </row>
    <row r="104" spans="1:6">
      <c r="A104" s="71" t="s">
        <v>19</v>
      </c>
      <c r="B104" t="s">
        <v>374</v>
      </c>
      <c r="C104" t="s">
        <v>373</v>
      </c>
      <c r="D104" t="s">
        <v>1949</v>
      </c>
      <c r="E104" s="1" t="s">
        <v>467</v>
      </c>
      <c r="F104" t="s">
        <v>454</v>
      </c>
    </row>
    <row r="105" spans="1:6">
      <c r="A105" s="71" t="s">
        <v>19</v>
      </c>
      <c r="B105" t="s">
        <v>374</v>
      </c>
      <c r="C105" t="s">
        <v>373</v>
      </c>
      <c r="D105" t="s">
        <v>1949</v>
      </c>
      <c r="E105" s="1" t="s">
        <v>468</v>
      </c>
      <c r="F105" t="s">
        <v>454</v>
      </c>
    </row>
    <row r="106" spans="1:6">
      <c r="A106" s="71" t="s">
        <v>19</v>
      </c>
      <c r="B106" t="s">
        <v>374</v>
      </c>
      <c r="C106" t="s">
        <v>373</v>
      </c>
      <c r="D106" t="s">
        <v>1949</v>
      </c>
      <c r="E106" s="1">
        <v>11.8</v>
      </c>
      <c r="F106" t="s">
        <v>456</v>
      </c>
    </row>
    <row r="107" spans="1:6">
      <c r="A107" s="71" t="s">
        <v>19</v>
      </c>
      <c r="B107" t="s">
        <v>374</v>
      </c>
      <c r="C107" t="s">
        <v>373</v>
      </c>
      <c r="D107" t="s">
        <v>1949</v>
      </c>
      <c r="E107" s="1" t="s">
        <v>377</v>
      </c>
      <c r="F107" t="s">
        <v>377</v>
      </c>
    </row>
    <row r="108" spans="1:6">
      <c r="A108" s="71" t="s">
        <v>19</v>
      </c>
      <c r="B108" t="s">
        <v>374</v>
      </c>
      <c r="C108" t="s">
        <v>373</v>
      </c>
      <c r="D108" t="s">
        <v>1949</v>
      </c>
      <c r="E108" s="1" t="s">
        <v>469</v>
      </c>
      <c r="F108" t="s">
        <v>454</v>
      </c>
    </row>
    <row r="109" spans="1:6">
      <c r="A109" s="71" t="s">
        <v>19</v>
      </c>
      <c r="B109" t="s">
        <v>374</v>
      </c>
      <c r="C109" t="s">
        <v>373</v>
      </c>
      <c r="D109" t="s">
        <v>1949</v>
      </c>
      <c r="E109" s="1" t="s">
        <v>470</v>
      </c>
      <c r="F109" t="s">
        <v>454</v>
      </c>
    </row>
    <row r="110" spans="1:6">
      <c r="A110" s="71" t="s">
        <v>19</v>
      </c>
      <c r="B110" t="s">
        <v>374</v>
      </c>
      <c r="C110" t="s">
        <v>373</v>
      </c>
      <c r="D110" t="s">
        <v>1949</v>
      </c>
      <c r="E110" s="1">
        <v>4.47</v>
      </c>
      <c r="F110" t="s">
        <v>456</v>
      </c>
    </row>
    <row r="111" spans="1:6">
      <c r="A111" s="71" t="s">
        <v>19</v>
      </c>
      <c r="B111" t="s">
        <v>374</v>
      </c>
      <c r="C111" t="s">
        <v>373</v>
      </c>
      <c r="D111" t="s">
        <v>1949</v>
      </c>
      <c r="E111" s="1">
        <v>8.6999999999999993</v>
      </c>
      <c r="F111" t="s">
        <v>456</v>
      </c>
    </row>
    <row r="112" spans="1:6">
      <c r="A112" s="71" t="s">
        <v>19</v>
      </c>
      <c r="B112" t="s">
        <v>374</v>
      </c>
      <c r="C112" t="s">
        <v>373</v>
      </c>
      <c r="D112" t="s">
        <v>1949</v>
      </c>
      <c r="E112" s="1">
        <v>13.05</v>
      </c>
      <c r="F112" t="s">
        <v>456</v>
      </c>
    </row>
    <row r="113" spans="1:6">
      <c r="A113" s="71" t="s">
        <v>19</v>
      </c>
      <c r="B113" t="s">
        <v>374</v>
      </c>
      <c r="C113" t="s">
        <v>373</v>
      </c>
      <c r="D113" t="s">
        <v>1949</v>
      </c>
      <c r="E113" s="1">
        <v>11.12</v>
      </c>
      <c r="F113" t="s">
        <v>456</v>
      </c>
    </row>
    <row r="114" spans="1:6">
      <c r="A114" s="71" t="s">
        <v>19</v>
      </c>
      <c r="B114" t="s">
        <v>374</v>
      </c>
      <c r="C114" t="s">
        <v>373</v>
      </c>
      <c r="D114" t="s">
        <v>1949</v>
      </c>
      <c r="E114" s="1" t="s">
        <v>471</v>
      </c>
      <c r="F114" t="s">
        <v>454</v>
      </c>
    </row>
    <row r="115" spans="1:6">
      <c r="A115" s="71" t="s">
        <v>19</v>
      </c>
      <c r="B115" t="s">
        <v>374</v>
      </c>
      <c r="C115" t="s">
        <v>373</v>
      </c>
      <c r="D115" t="s">
        <v>1949</v>
      </c>
      <c r="E115" s="1">
        <v>7.2</v>
      </c>
      <c r="F115" t="s">
        <v>456</v>
      </c>
    </row>
    <row r="116" spans="1:6">
      <c r="A116" s="71" t="s">
        <v>19</v>
      </c>
      <c r="B116" t="s">
        <v>374</v>
      </c>
      <c r="C116" t="s">
        <v>373</v>
      </c>
      <c r="D116" t="s">
        <v>1949</v>
      </c>
      <c r="E116" s="1">
        <v>8.5</v>
      </c>
      <c r="F116" t="s">
        <v>456</v>
      </c>
    </row>
    <row r="117" spans="1:6">
      <c r="A117" s="71" t="s">
        <v>19</v>
      </c>
      <c r="B117" t="s">
        <v>374</v>
      </c>
      <c r="C117" t="s">
        <v>373</v>
      </c>
      <c r="D117" t="s">
        <v>1949</v>
      </c>
      <c r="E117" s="1">
        <v>10.9</v>
      </c>
      <c r="F117" t="s">
        <v>456</v>
      </c>
    </row>
    <row r="118" spans="1:6">
      <c r="A118" s="71" t="s">
        <v>19</v>
      </c>
      <c r="B118" t="s">
        <v>374</v>
      </c>
      <c r="C118" t="s">
        <v>373</v>
      </c>
      <c r="D118" t="s">
        <v>1949</v>
      </c>
      <c r="E118" s="1">
        <v>7.55</v>
      </c>
      <c r="F118" t="s">
        <v>456</v>
      </c>
    </row>
    <row r="119" spans="1:6">
      <c r="A119" s="71" t="s">
        <v>19</v>
      </c>
      <c r="B119" t="s">
        <v>374</v>
      </c>
      <c r="C119" t="s">
        <v>373</v>
      </c>
      <c r="D119" t="s">
        <v>1949</v>
      </c>
      <c r="E119" s="1">
        <v>8.2200000000000006</v>
      </c>
      <c r="F119" t="s">
        <v>456</v>
      </c>
    </row>
    <row r="120" spans="1:6">
      <c r="A120" s="71" t="s">
        <v>19</v>
      </c>
      <c r="B120" t="s">
        <v>374</v>
      </c>
      <c r="C120" t="s">
        <v>373</v>
      </c>
      <c r="D120" t="s">
        <v>1949</v>
      </c>
      <c r="E120" s="1">
        <v>2.89</v>
      </c>
      <c r="F120" t="s">
        <v>456</v>
      </c>
    </row>
    <row r="121" spans="1:6">
      <c r="A121" s="71" t="s">
        <v>19</v>
      </c>
      <c r="B121" t="s">
        <v>374</v>
      </c>
      <c r="C121" t="s">
        <v>373</v>
      </c>
      <c r="D121" t="s">
        <v>1949</v>
      </c>
      <c r="E121" s="1">
        <v>10.27</v>
      </c>
      <c r="F121" t="s">
        <v>456</v>
      </c>
    </row>
    <row r="122" spans="1:6">
      <c r="A122" s="71" t="s">
        <v>19</v>
      </c>
      <c r="B122" t="s">
        <v>374</v>
      </c>
      <c r="C122" t="s">
        <v>373</v>
      </c>
      <c r="D122" t="s">
        <v>1949</v>
      </c>
      <c r="E122" s="1">
        <v>8.4</v>
      </c>
      <c r="F122" t="s">
        <v>456</v>
      </c>
    </row>
    <row r="123" spans="1:6">
      <c r="A123" s="71" t="s">
        <v>19</v>
      </c>
      <c r="B123" t="s">
        <v>374</v>
      </c>
      <c r="C123" t="s">
        <v>373</v>
      </c>
      <c r="D123" t="s">
        <v>1949</v>
      </c>
      <c r="E123" s="1">
        <v>2.8</v>
      </c>
      <c r="F123" t="s">
        <v>456</v>
      </c>
    </row>
    <row r="124" spans="1:6">
      <c r="A124" s="71" t="s">
        <v>19</v>
      </c>
      <c r="B124" t="s">
        <v>374</v>
      </c>
      <c r="C124" t="s">
        <v>373</v>
      </c>
      <c r="D124" t="s">
        <v>1949</v>
      </c>
      <c r="E124" s="1">
        <v>8.9</v>
      </c>
      <c r="F124" t="s">
        <v>456</v>
      </c>
    </row>
    <row r="125" spans="1:6">
      <c r="A125" s="71" t="s">
        <v>19</v>
      </c>
      <c r="B125" t="s">
        <v>374</v>
      </c>
      <c r="C125" t="s">
        <v>373</v>
      </c>
      <c r="D125" t="s">
        <v>1949</v>
      </c>
      <c r="E125" s="1" t="s">
        <v>472</v>
      </c>
      <c r="F125" t="s">
        <v>461</v>
      </c>
    </row>
    <row r="126" spans="1:6">
      <c r="A126" s="71" t="s">
        <v>19</v>
      </c>
      <c r="B126" t="s">
        <v>374</v>
      </c>
      <c r="C126" t="s">
        <v>373</v>
      </c>
      <c r="D126" t="s">
        <v>459</v>
      </c>
      <c r="E126" s="1">
        <v>0.1</v>
      </c>
      <c r="F126" t="s">
        <v>454</v>
      </c>
    </row>
    <row r="127" spans="1:6">
      <c r="A127" s="71" t="s">
        <v>19</v>
      </c>
      <c r="B127" t="s">
        <v>374</v>
      </c>
      <c r="C127" t="s">
        <v>373</v>
      </c>
      <c r="D127" t="s">
        <v>459</v>
      </c>
      <c r="E127" s="1" t="s">
        <v>473</v>
      </c>
      <c r="F127" t="s">
        <v>454</v>
      </c>
    </row>
    <row r="128" spans="1:6">
      <c r="A128" s="71" t="s">
        <v>19</v>
      </c>
      <c r="B128" t="s">
        <v>374</v>
      </c>
      <c r="C128" t="s">
        <v>373</v>
      </c>
      <c r="D128" t="s">
        <v>459</v>
      </c>
      <c r="E128" s="1">
        <v>0.4</v>
      </c>
      <c r="F128" t="s">
        <v>456</v>
      </c>
    </row>
    <row r="129" spans="1:6">
      <c r="A129" s="71" t="s">
        <v>19</v>
      </c>
      <c r="B129" t="s">
        <v>374</v>
      </c>
      <c r="C129" t="s">
        <v>373</v>
      </c>
      <c r="D129" t="s">
        <v>459</v>
      </c>
      <c r="E129" s="1" t="s">
        <v>377</v>
      </c>
      <c r="F129" t="s">
        <v>377</v>
      </c>
    </row>
    <row r="130" spans="1:6">
      <c r="A130" s="71" t="s">
        <v>19</v>
      </c>
      <c r="B130" t="s">
        <v>374</v>
      </c>
      <c r="C130" t="s">
        <v>373</v>
      </c>
      <c r="D130" t="s">
        <v>459</v>
      </c>
      <c r="E130" s="1" t="s">
        <v>474</v>
      </c>
      <c r="F130" t="s">
        <v>454</v>
      </c>
    </row>
    <row r="131" spans="1:6">
      <c r="A131" s="71" t="s">
        <v>19</v>
      </c>
      <c r="B131" t="s">
        <v>374</v>
      </c>
      <c r="C131" t="s">
        <v>373</v>
      </c>
      <c r="D131" t="s">
        <v>459</v>
      </c>
      <c r="E131" s="1" t="s">
        <v>475</v>
      </c>
      <c r="F131" t="s">
        <v>454</v>
      </c>
    </row>
    <row r="132" spans="1:6">
      <c r="A132" s="71" t="s">
        <v>19</v>
      </c>
      <c r="B132" t="s">
        <v>374</v>
      </c>
      <c r="C132" t="s">
        <v>373</v>
      </c>
      <c r="D132" t="s">
        <v>459</v>
      </c>
      <c r="E132" s="1">
        <v>0.13</v>
      </c>
      <c r="F132" t="s">
        <v>456</v>
      </c>
    </row>
    <row r="133" spans="1:6">
      <c r="A133" s="71" t="s">
        <v>19</v>
      </c>
      <c r="B133" t="s">
        <v>374</v>
      </c>
      <c r="C133" t="s">
        <v>373</v>
      </c>
      <c r="D133" t="s">
        <v>459</v>
      </c>
      <c r="E133" s="1">
        <v>0.34</v>
      </c>
      <c r="F133" t="s">
        <v>456</v>
      </c>
    </row>
    <row r="134" spans="1:6">
      <c r="A134" s="71" t="s">
        <v>19</v>
      </c>
      <c r="B134" t="s">
        <v>374</v>
      </c>
      <c r="C134" t="s">
        <v>373</v>
      </c>
      <c r="D134" t="s">
        <v>459</v>
      </c>
      <c r="E134" s="1">
        <v>0.74</v>
      </c>
      <c r="F134" t="s">
        <v>456</v>
      </c>
    </row>
    <row r="135" spans="1:6">
      <c r="A135" s="71" t="s">
        <v>19</v>
      </c>
      <c r="B135" t="s">
        <v>374</v>
      </c>
      <c r="C135" t="s">
        <v>373</v>
      </c>
      <c r="D135" t="s">
        <v>459</v>
      </c>
      <c r="E135" s="1">
        <v>0.31</v>
      </c>
      <c r="F135" t="s">
        <v>456</v>
      </c>
    </row>
    <row r="136" spans="1:6">
      <c r="A136" s="71" t="s">
        <v>19</v>
      </c>
      <c r="B136" t="s">
        <v>374</v>
      </c>
      <c r="C136" t="s">
        <v>373</v>
      </c>
      <c r="D136" t="s">
        <v>459</v>
      </c>
      <c r="E136" s="1" t="s">
        <v>476</v>
      </c>
      <c r="F136" t="s">
        <v>454</v>
      </c>
    </row>
    <row r="137" spans="1:6">
      <c r="A137" s="71" t="s">
        <v>19</v>
      </c>
      <c r="B137" t="s">
        <v>374</v>
      </c>
      <c r="C137" t="s">
        <v>373</v>
      </c>
      <c r="D137" t="s">
        <v>459</v>
      </c>
      <c r="E137" s="1">
        <v>0.28999999999999998</v>
      </c>
      <c r="F137" t="s">
        <v>456</v>
      </c>
    </row>
    <row r="138" spans="1:6">
      <c r="A138" s="71" t="s">
        <v>19</v>
      </c>
      <c r="B138" t="s">
        <v>374</v>
      </c>
      <c r="C138" t="s">
        <v>373</v>
      </c>
      <c r="D138" t="s">
        <v>459</v>
      </c>
      <c r="E138" s="1">
        <v>0.14000000000000001</v>
      </c>
      <c r="F138" t="s">
        <v>456</v>
      </c>
    </row>
    <row r="139" spans="1:6">
      <c r="A139" s="71" t="s">
        <v>19</v>
      </c>
      <c r="B139" t="s">
        <v>374</v>
      </c>
      <c r="C139" t="s">
        <v>373</v>
      </c>
      <c r="D139" t="s">
        <v>459</v>
      </c>
      <c r="E139" s="1">
        <v>0.5</v>
      </c>
      <c r="F139" t="s">
        <v>456</v>
      </c>
    </row>
    <row r="140" spans="1:6">
      <c r="A140" s="71" t="s">
        <v>19</v>
      </c>
      <c r="B140" t="s">
        <v>374</v>
      </c>
      <c r="C140" t="s">
        <v>373</v>
      </c>
      <c r="D140" t="s">
        <v>459</v>
      </c>
      <c r="E140" s="1">
        <v>0.28000000000000003</v>
      </c>
      <c r="F140" t="s">
        <v>456</v>
      </c>
    </row>
    <row r="141" spans="1:6">
      <c r="A141" s="71" t="s">
        <v>19</v>
      </c>
      <c r="B141" t="s">
        <v>374</v>
      </c>
      <c r="C141" t="s">
        <v>373</v>
      </c>
      <c r="D141" t="s">
        <v>459</v>
      </c>
      <c r="E141" s="1">
        <v>0.62</v>
      </c>
      <c r="F141" t="s">
        <v>456</v>
      </c>
    </row>
    <row r="142" spans="1:6">
      <c r="A142" s="71" t="s">
        <v>19</v>
      </c>
      <c r="B142" t="s">
        <v>374</v>
      </c>
      <c r="C142" t="s">
        <v>373</v>
      </c>
      <c r="D142" t="s">
        <v>459</v>
      </c>
      <c r="E142" s="1">
        <v>1.26</v>
      </c>
      <c r="F142" t="s">
        <v>456</v>
      </c>
    </row>
    <row r="143" spans="1:6">
      <c r="A143" s="71" t="s">
        <v>19</v>
      </c>
      <c r="B143" t="s">
        <v>374</v>
      </c>
      <c r="C143" t="s">
        <v>373</v>
      </c>
      <c r="D143" t="s">
        <v>459</v>
      </c>
      <c r="E143" s="1">
        <v>0.62</v>
      </c>
      <c r="F143" t="s">
        <v>456</v>
      </c>
    </row>
    <row r="144" spans="1:6">
      <c r="A144" s="71" t="s">
        <v>19</v>
      </c>
      <c r="B144" t="s">
        <v>374</v>
      </c>
      <c r="C144" t="s">
        <v>373</v>
      </c>
      <c r="D144" t="s">
        <v>459</v>
      </c>
      <c r="E144" s="1">
        <v>0.2</v>
      </c>
      <c r="F144" t="s">
        <v>456</v>
      </c>
    </row>
    <row r="145" spans="1:6">
      <c r="A145" s="71" t="s">
        <v>19</v>
      </c>
      <c r="B145" t="s">
        <v>374</v>
      </c>
      <c r="C145" t="s">
        <v>373</v>
      </c>
      <c r="D145" t="s">
        <v>459</v>
      </c>
      <c r="E145" s="1">
        <v>0.2</v>
      </c>
      <c r="F145" t="s">
        <v>456</v>
      </c>
    </row>
    <row r="146" spans="1:6">
      <c r="A146" s="71" t="s">
        <v>19</v>
      </c>
      <c r="B146" t="s">
        <v>374</v>
      </c>
      <c r="C146" t="s">
        <v>373</v>
      </c>
      <c r="D146" t="s">
        <v>459</v>
      </c>
      <c r="E146" s="1">
        <v>0.4</v>
      </c>
      <c r="F146" t="s">
        <v>456</v>
      </c>
    </row>
    <row r="147" spans="1:6">
      <c r="A147" s="71" t="s">
        <v>19</v>
      </c>
      <c r="B147" t="s">
        <v>374</v>
      </c>
      <c r="C147" t="s">
        <v>373</v>
      </c>
      <c r="D147" t="s">
        <v>459</v>
      </c>
      <c r="E147" s="1" t="s">
        <v>477</v>
      </c>
      <c r="F147" t="s">
        <v>461</v>
      </c>
    </row>
    <row r="148" spans="1:6">
      <c r="A148" s="71" t="s">
        <v>19</v>
      </c>
      <c r="B148" t="s">
        <v>374</v>
      </c>
      <c r="C148" t="s">
        <v>373</v>
      </c>
      <c r="D148" t="s">
        <v>466</v>
      </c>
      <c r="E148" s="1" t="s">
        <v>478</v>
      </c>
      <c r="F148" t="s">
        <v>454</v>
      </c>
    </row>
    <row r="149" spans="1:6">
      <c r="A149" s="71" t="s">
        <v>19</v>
      </c>
      <c r="B149" t="s">
        <v>374</v>
      </c>
      <c r="C149" t="s">
        <v>373</v>
      </c>
      <c r="D149" t="s">
        <v>466</v>
      </c>
      <c r="E149" s="1" t="s">
        <v>479</v>
      </c>
      <c r="F149" t="s">
        <v>454</v>
      </c>
    </row>
    <row r="150" spans="1:6">
      <c r="A150" s="71" t="s">
        <v>19</v>
      </c>
      <c r="B150" t="s">
        <v>374</v>
      </c>
      <c r="C150" t="s">
        <v>373</v>
      </c>
      <c r="D150" t="s">
        <v>466</v>
      </c>
      <c r="E150" s="1">
        <v>10.1</v>
      </c>
      <c r="F150" t="s">
        <v>456</v>
      </c>
    </row>
    <row r="151" spans="1:6">
      <c r="A151" s="71" t="s">
        <v>19</v>
      </c>
      <c r="B151" t="s">
        <v>374</v>
      </c>
      <c r="C151" t="s">
        <v>373</v>
      </c>
      <c r="D151" t="s">
        <v>466</v>
      </c>
      <c r="E151" s="1" t="s">
        <v>377</v>
      </c>
      <c r="F151" t="s">
        <v>377</v>
      </c>
    </row>
    <row r="152" spans="1:6">
      <c r="A152" s="71" t="s">
        <v>19</v>
      </c>
      <c r="B152" t="s">
        <v>374</v>
      </c>
      <c r="C152" t="s">
        <v>373</v>
      </c>
      <c r="D152" t="s">
        <v>466</v>
      </c>
      <c r="E152" s="1" t="s">
        <v>480</v>
      </c>
      <c r="F152" t="s">
        <v>454</v>
      </c>
    </row>
    <row r="153" spans="1:6">
      <c r="A153" s="71" t="s">
        <v>19</v>
      </c>
      <c r="B153" t="s">
        <v>374</v>
      </c>
      <c r="C153" t="s">
        <v>373</v>
      </c>
      <c r="D153" t="s">
        <v>466</v>
      </c>
      <c r="E153" s="1" t="s">
        <v>481</v>
      </c>
      <c r="F153" t="s">
        <v>454</v>
      </c>
    </row>
    <row r="154" spans="1:6">
      <c r="A154" s="71" t="s">
        <v>19</v>
      </c>
      <c r="B154" t="s">
        <v>374</v>
      </c>
      <c r="C154" t="s">
        <v>373</v>
      </c>
      <c r="D154" t="s">
        <v>466</v>
      </c>
      <c r="E154" s="1">
        <v>3.95</v>
      </c>
      <c r="F154" t="s">
        <v>456</v>
      </c>
    </row>
    <row r="155" spans="1:6">
      <c r="A155" s="71" t="s">
        <v>19</v>
      </c>
      <c r="B155" t="s">
        <v>374</v>
      </c>
      <c r="C155" t="s">
        <v>373</v>
      </c>
      <c r="D155" t="s">
        <v>466</v>
      </c>
      <c r="E155" s="1">
        <v>7.17</v>
      </c>
      <c r="F155" t="s">
        <v>456</v>
      </c>
    </row>
    <row r="156" spans="1:6">
      <c r="A156" s="71" t="s">
        <v>19</v>
      </c>
      <c r="B156" t="s">
        <v>374</v>
      </c>
      <c r="C156" t="s">
        <v>373</v>
      </c>
      <c r="D156" t="s">
        <v>466</v>
      </c>
      <c r="E156" s="1">
        <v>11.21</v>
      </c>
      <c r="F156" t="s">
        <v>456</v>
      </c>
    </row>
    <row r="157" spans="1:6">
      <c r="A157" s="71" t="s">
        <v>19</v>
      </c>
      <c r="B157" t="s">
        <v>374</v>
      </c>
      <c r="C157" t="s">
        <v>373</v>
      </c>
      <c r="D157" t="s">
        <v>466</v>
      </c>
      <c r="E157" s="1">
        <v>9.82</v>
      </c>
      <c r="F157" t="s">
        <v>456</v>
      </c>
    </row>
    <row r="158" spans="1:6">
      <c r="A158" s="71" t="s">
        <v>19</v>
      </c>
      <c r="B158" t="s">
        <v>374</v>
      </c>
      <c r="C158" t="s">
        <v>373</v>
      </c>
      <c r="D158" t="s">
        <v>466</v>
      </c>
      <c r="E158" s="1" t="s">
        <v>482</v>
      </c>
      <c r="F158" t="s">
        <v>454</v>
      </c>
    </row>
    <row r="159" spans="1:6">
      <c r="A159" s="71" t="s">
        <v>19</v>
      </c>
      <c r="B159" t="s">
        <v>374</v>
      </c>
      <c r="C159" t="s">
        <v>373</v>
      </c>
      <c r="D159" t="s">
        <v>466</v>
      </c>
      <c r="E159" s="1">
        <v>6.45</v>
      </c>
      <c r="F159" t="s">
        <v>456</v>
      </c>
    </row>
    <row r="160" spans="1:6">
      <c r="A160" s="71" t="s">
        <v>19</v>
      </c>
      <c r="B160" t="s">
        <v>374</v>
      </c>
      <c r="C160" t="s">
        <v>373</v>
      </c>
      <c r="D160" t="s">
        <v>466</v>
      </c>
      <c r="E160" s="1">
        <v>8.06</v>
      </c>
      <c r="F160" t="s">
        <v>456</v>
      </c>
    </row>
    <row r="161" spans="1:6">
      <c r="A161" s="71" t="s">
        <v>19</v>
      </c>
      <c r="B161" t="s">
        <v>374</v>
      </c>
      <c r="C161" t="s">
        <v>373</v>
      </c>
      <c r="D161" t="s">
        <v>466</v>
      </c>
      <c r="E161" s="1">
        <v>9.9700000000000006</v>
      </c>
      <c r="F161" t="s">
        <v>456</v>
      </c>
    </row>
    <row r="162" spans="1:6">
      <c r="A162" s="71" t="s">
        <v>19</v>
      </c>
      <c r="B162" t="s">
        <v>374</v>
      </c>
      <c r="C162" t="s">
        <v>373</v>
      </c>
      <c r="D162" t="s">
        <v>466</v>
      </c>
      <c r="E162" s="1">
        <v>6.61</v>
      </c>
      <c r="F162" t="s">
        <v>456</v>
      </c>
    </row>
    <row r="163" spans="1:6">
      <c r="A163" s="71" t="s">
        <v>19</v>
      </c>
      <c r="B163" t="s">
        <v>374</v>
      </c>
      <c r="C163" t="s">
        <v>373</v>
      </c>
      <c r="D163" t="s">
        <v>466</v>
      </c>
      <c r="E163" s="1">
        <v>6.84</v>
      </c>
      <c r="F163" t="s">
        <v>456</v>
      </c>
    </row>
    <row r="164" spans="1:6">
      <c r="A164" s="71" t="s">
        <v>19</v>
      </c>
      <c r="B164" t="s">
        <v>374</v>
      </c>
      <c r="C164" t="s">
        <v>373</v>
      </c>
      <c r="D164" t="s">
        <v>466</v>
      </c>
      <c r="E164" s="1">
        <v>17.2</v>
      </c>
      <c r="F164" t="s">
        <v>456</v>
      </c>
    </row>
    <row r="165" spans="1:6">
      <c r="A165" s="71" t="s">
        <v>19</v>
      </c>
      <c r="B165" t="s">
        <v>374</v>
      </c>
      <c r="C165" t="s">
        <v>373</v>
      </c>
      <c r="D165" t="s">
        <v>466</v>
      </c>
      <c r="E165" s="1">
        <v>8.2100000000000009</v>
      </c>
      <c r="F165" t="s">
        <v>456</v>
      </c>
    </row>
    <row r="166" spans="1:6">
      <c r="A166" s="71" t="s">
        <v>19</v>
      </c>
      <c r="B166" t="s">
        <v>374</v>
      </c>
      <c r="C166" t="s">
        <v>373</v>
      </c>
      <c r="D166" t="s">
        <v>466</v>
      </c>
      <c r="E166" s="1">
        <v>7.7</v>
      </c>
      <c r="F166" t="s">
        <v>456</v>
      </c>
    </row>
    <row r="167" spans="1:6">
      <c r="A167" s="71" t="s">
        <v>19</v>
      </c>
      <c r="B167" t="s">
        <v>374</v>
      </c>
      <c r="C167" t="s">
        <v>373</v>
      </c>
      <c r="D167" t="s">
        <v>466</v>
      </c>
      <c r="E167" s="1">
        <v>2.2000000000000002</v>
      </c>
      <c r="F167" t="s">
        <v>456</v>
      </c>
    </row>
    <row r="168" spans="1:6">
      <c r="A168" s="71" t="s">
        <v>19</v>
      </c>
      <c r="B168" t="s">
        <v>374</v>
      </c>
      <c r="C168" t="s">
        <v>373</v>
      </c>
      <c r="D168" t="s">
        <v>466</v>
      </c>
      <c r="E168" s="1">
        <v>7.8</v>
      </c>
      <c r="F168" t="s">
        <v>456</v>
      </c>
    </row>
    <row r="169" spans="1:6">
      <c r="A169" s="71" t="s">
        <v>19</v>
      </c>
      <c r="B169" t="s">
        <v>374</v>
      </c>
      <c r="C169" t="s">
        <v>373</v>
      </c>
      <c r="D169" t="s">
        <v>466</v>
      </c>
      <c r="E169" s="1" t="s">
        <v>483</v>
      </c>
      <c r="F169" t="s">
        <v>461</v>
      </c>
    </row>
    <row r="170" spans="1:6">
      <c r="A170" s="71"/>
    </row>
    <row r="171" spans="1:6">
      <c r="A171" s="71" t="s">
        <v>13</v>
      </c>
      <c r="B171" t="s">
        <v>372</v>
      </c>
      <c r="C171" t="s">
        <v>373</v>
      </c>
      <c r="D171" t="s">
        <v>1949</v>
      </c>
      <c r="E171" s="1" t="s">
        <v>484</v>
      </c>
      <c r="F171" t="s">
        <v>454</v>
      </c>
    </row>
    <row r="172" spans="1:6">
      <c r="A172" s="71" t="s">
        <v>13</v>
      </c>
      <c r="B172" t="s">
        <v>372</v>
      </c>
      <c r="C172" t="s">
        <v>373</v>
      </c>
      <c r="D172" t="s">
        <v>1949</v>
      </c>
      <c r="E172" s="1" t="s">
        <v>485</v>
      </c>
      <c r="F172" t="s">
        <v>454</v>
      </c>
    </row>
    <row r="173" spans="1:6">
      <c r="A173" s="71" t="s">
        <v>13</v>
      </c>
      <c r="B173" t="s">
        <v>372</v>
      </c>
      <c r="C173" t="s">
        <v>373</v>
      </c>
      <c r="D173" t="s">
        <v>1949</v>
      </c>
      <c r="E173" s="1">
        <v>29.4</v>
      </c>
      <c r="F173" t="s">
        <v>456</v>
      </c>
    </row>
    <row r="174" spans="1:6">
      <c r="A174" s="71" t="s">
        <v>13</v>
      </c>
      <c r="B174" t="s">
        <v>372</v>
      </c>
      <c r="C174" t="s">
        <v>373</v>
      </c>
      <c r="D174" t="s">
        <v>1949</v>
      </c>
      <c r="E174" s="1">
        <v>3.3</v>
      </c>
      <c r="F174" t="s">
        <v>456</v>
      </c>
    </row>
    <row r="175" spans="1:6">
      <c r="A175" s="71" t="s">
        <v>13</v>
      </c>
      <c r="B175" t="s">
        <v>372</v>
      </c>
      <c r="C175" t="s">
        <v>373</v>
      </c>
      <c r="D175" t="s">
        <v>1949</v>
      </c>
      <c r="E175" s="1">
        <v>9.1</v>
      </c>
      <c r="F175" t="s">
        <v>456</v>
      </c>
    </row>
    <row r="176" spans="1:6">
      <c r="A176" s="71" t="s">
        <v>13</v>
      </c>
      <c r="B176" t="s">
        <v>372</v>
      </c>
      <c r="C176" t="s">
        <v>373</v>
      </c>
      <c r="D176" t="s">
        <v>1949</v>
      </c>
      <c r="E176" s="1">
        <v>13.1</v>
      </c>
      <c r="F176" t="s">
        <v>456</v>
      </c>
    </row>
    <row r="177" spans="1:6">
      <c r="A177" s="71" t="s">
        <v>13</v>
      </c>
      <c r="B177" t="s">
        <v>372</v>
      </c>
      <c r="C177" t="s">
        <v>373</v>
      </c>
      <c r="D177" t="s">
        <v>1949</v>
      </c>
      <c r="E177" s="1">
        <v>6.66</v>
      </c>
      <c r="F177" t="s">
        <v>456</v>
      </c>
    </row>
    <row r="178" spans="1:6">
      <c r="A178" s="71" t="s">
        <v>13</v>
      </c>
      <c r="B178" t="s">
        <v>372</v>
      </c>
      <c r="C178" t="s">
        <v>373</v>
      </c>
      <c r="D178" t="s">
        <v>1949</v>
      </c>
      <c r="E178" s="1">
        <v>11.76</v>
      </c>
      <c r="F178" t="s">
        <v>456</v>
      </c>
    </row>
    <row r="179" spans="1:6">
      <c r="A179" s="71" t="s">
        <v>13</v>
      </c>
      <c r="B179" t="s">
        <v>372</v>
      </c>
      <c r="C179" t="s">
        <v>373</v>
      </c>
      <c r="D179" t="s">
        <v>1949</v>
      </c>
      <c r="E179" s="1">
        <v>3.78</v>
      </c>
      <c r="F179" t="s">
        <v>456</v>
      </c>
    </row>
    <row r="180" spans="1:6">
      <c r="A180" s="71" t="s">
        <v>13</v>
      </c>
      <c r="B180" t="s">
        <v>372</v>
      </c>
      <c r="C180" t="s">
        <v>373</v>
      </c>
      <c r="D180" t="s">
        <v>1949</v>
      </c>
      <c r="E180" s="1" t="s">
        <v>379</v>
      </c>
      <c r="F180" t="s">
        <v>456</v>
      </c>
    </row>
    <row r="181" spans="1:6">
      <c r="A181" s="71" t="s">
        <v>13</v>
      </c>
      <c r="B181" t="s">
        <v>372</v>
      </c>
      <c r="C181" t="s">
        <v>373</v>
      </c>
      <c r="D181" t="s">
        <v>1949</v>
      </c>
      <c r="E181" s="1">
        <v>10.09</v>
      </c>
      <c r="F181" t="s">
        <v>456</v>
      </c>
    </row>
    <row r="182" spans="1:6">
      <c r="A182" s="71" t="s">
        <v>13</v>
      </c>
      <c r="B182" t="s">
        <v>372</v>
      </c>
      <c r="C182" t="s">
        <v>373</v>
      </c>
      <c r="D182" t="s">
        <v>1949</v>
      </c>
      <c r="E182" s="1">
        <v>5.43</v>
      </c>
      <c r="F182" t="s">
        <v>456</v>
      </c>
    </row>
    <row r="183" spans="1:6">
      <c r="A183" s="71" t="s">
        <v>13</v>
      </c>
      <c r="B183" t="s">
        <v>372</v>
      </c>
      <c r="C183" t="s">
        <v>373</v>
      </c>
      <c r="D183" t="s">
        <v>1949</v>
      </c>
      <c r="E183" s="1" t="s">
        <v>486</v>
      </c>
      <c r="F183" t="s">
        <v>454</v>
      </c>
    </row>
    <row r="184" spans="1:6">
      <c r="A184" s="71" t="s">
        <v>13</v>
      </c>
      <c r="B184" t="s">
        <v>372</v>
      </c>
      <c r="C184" t="s">
        <v>373</v>
      </c>
      <c r="D184" t="s">
        <v>1949</v>
      </c>
      <c r="E184" s="1">
        <v>5.3</v>
      </c>
      <c r="F184" t="s">
        <v>456</v>
      </c>
    </row>
    <row r="185" spans="1:6">
      <c r="A185" s="71" t="s">
        <v>13</v>
      </c>
      <c r="B185" t="s">
        <v>372</v>
      </c>
      <c r="C185" t="s">
        <v>373</v>
      </c>
      <c r="D185" t="s">
        <v>1949</v>
      </c>
      <c r="E185" s="1">
        <v>7.9</v>
      </c>
      <c r="F185" t="s">
        <v>456</v>
      </c>
    </row>
    <row r="186" spans="1:6">
      <c r="A186" s="71" t="s">
        <v>13</v>
      </c>
      <c r="B186" t="s">
        <v>372</v>
      </c>
      <c r="C186" t="s">
        <v>373</v>
      </c>
      <c r="D186" t="s">
        <v>1949</v>
      </c>
      <c r="E186" s="1">
        <v>8.1</v>
      </c>
      <c r="F186" t="s">
        <v>456</v>
      </c>
    </row>
    <row r="187" spans="1:6">
      <c r="A187" s="71" t="s">
        <v>13</v>
      </c>
      <c r="B187" t="s">
        <v>372</v>
      </c>
      <c r="C187" t="s">
        <v>373</v>
      </c>
      <c r="D187" t="s">
        <v>1949</v>
      </c>
      <c r="E187" s="1">
        <v>5.9</v>
      </c>
      <c r="F187" t="s">
        <v>456</v>
      </c>
    </row>
    <row r="188" spans="1:6">
      <c r="A188" s="71" t="s">
        <v>13</v>
      </c>
      <c r="B188" t="s">
        <v>372</v>
      </c>
      <c r="C188" t="s">
        <v>373</v>
      </c>
      <c r="D188" t="s">
        <v>1949</v>
      </c>
      <c r="E188" s="1">
        <v>10.34</v>
      </c>
      <c r="F188" t="s">
        <v>456</v>
      </c>
    </row>
    <row r="189" spans="1:6">
      <c r="A189" s="71" t="s">
        <v>13</v>
      </c>
      <c r="B189" t="s">
        <v>372</v>
      </c>
      <c r="C189" t="s">
        <v>373</v>
      </c>
      <c r="D189" t="s">
        <v>1949</v>
      </c>
      <c r="E189" s="1">
        <v>24.6</v>
      </c>
      <c r="F189" t="s">
        <v>456</v>
      </c>
    </row>
    <row r="190" spans="1:6">
      <c r="A190" s="71" t="s">
        <v>13</v>
      </c>
      <c r="B190" t="s">
        <v>372</v>
      </c>
      <c r="C190" t="s">
        <v>373</v>
      </c>
      <c r="D190" t="s">
        <v>1949</v>
      </c>
      <c r="E190" s="1">
        <v>10.7</v>
      </c>
      <c r="F190" t="s">
        <v>456</v>
      </c>
    </row>
    <row r="191" spans="1:6">
      <c r="A191" s="71" t="s">
        <v>13</v>
      </c>
      <c r="B191" t="s">
        <v>372</v>
      </c>
      <c r="C191" t="s">
        <v>373</v>
      </c>
      <c r="D191" t="s">
        <v>1949</v>
      </c>
      <c r="E191" s="1" t="s">
        <v>386</v>
      </c>
      <c r="F191" t="s">
        <v>456</v>
      </c>
    </row>
    <row r="192" spans="1:6">
      <c r="A192" s="72" t="s">
        <v>13</v>
      </c>
      <c r="B192" t="s">
        <v>372</v>
      </c>
      <c r="C192" t="s">
        <v>373</v>
      </c>
      <c r="D192" t="s">
        <v>1949</v>
      </c>
      <c r="E192" s="1">
        <v>17.399999999999999</v>
      </c>
      <c r="F192" t="s">
        <v>456</v>
      </c>
    </row>
    <row r="193" spans="1:6">
      <c r="A193" s="72" t="s">
        <v>13</v>
      </c>
      <c r="B193" t="s">
        <v>372</v>
      </c>
      <c r="C193" t="s">
        <v>373</v>
      </c>
      <c r="D193" t="s">
        <v>1949</v>
      </c>
      <c r="E193" s="1">
        <v>5.3</v>
      </c>
      <c r="F193" t="s">
        <v>456</v>
      </c>
    </row>
    <row r="194" spans="1:6">
      <c r="A194" s="72" t="s">
        <v>13</v>
      </c>
      <c r="B194" t="s">
        <v>372</v>
      </c>
      <c r="C194" t="s">
        <v>373</v>
      </c>
      <c r="D194" t="s">
        <v>1949</v>
      </c>
      <c r="E194" s="1">
        <v>5.7</v>
      </c>
      <c r="F194" t="s">
        <v>456</v>
      </c>
    </row>
    <row r="195" spans="1:6">
      <c r="A195" s="72" t="s">
        <v>13</v>
      </c>
      <c r="B195" t="s">
        <v>372</v>
      </c>
      <c r="C195" t="s">
        <v>373</v>
      </c>
      <c r="D195" t="s">
        <v>1949</v>
      </c>
      <c r="E195" s="1">
        <v>14.2</v>
      </c>
      <c r="F195" t="s">
        <v>456</v>
      </c>
    </row>
    <row r="196" spans="1:6">
      <c r="A196" s="72" t="s">
        <v>13</v>
      </c>
      <c r="B196" t="s">
        <v>372</v>
      </c>
      <c r="C196" t="s">
        <v>373</v>
      </c>
      <c r="D196" t="s">
        <v>1949</v>
      </c>
      <c r="E196" s="1">
        <v>5.9</v>
      </c>
      <c r="F196" t="s">
        <v>456</v>
      </c>
    </row>
    <row r="197" spans="1:6">
      <c r="A197" s="72" t="s">
        <v>13</v>
      </c>
      <c r="B197" t="s">
        <v>372</v>
      </c>
      <c r="C197" t="s">
        <v>373</v>
      </c>
      <c r="D197" t="s">
        <v>1949</v>
      </c>
      <c r="E197" s="1">
        <v>3.8</v>
      </c>
      <c r="F197" t="s">
        <v>456</v>
      </c>
    </row>
    <row r="198" spans="1:6">
      <c r="A198" s="72" t="s">
        <v>13</v>
      </c>
      <c r="B198" t="s">
        <v>372</v>
      </c>
      <c r="C198" t="s">
        <v>373</v>
      </c>
      <c r="D198" t="s">
        <v>1949</v>
      </c>
      <c r="E198" s="1">
        <v>5.3</v>
      </c>
      <c r="F198" t="s">
        <v>456</v>
      </c>
    </row>
    <row r="199" spans="1:6">
      <c r="A199" s="72" t="s">
        <v>13</v>
      </c>
      <c r="B199" t="s">
        <v>372</v>
      </c>
      <c r="C199" t="s">
        <v>373</v>
      </c>
      <c r="D199" t="s">
        <v>1949</v>
      </c>
      <c r="E199" s="1">
        <v>4.9000000000000004</v>
      </c>
      <c r="F199" t="s">
        <v>456</v>
      </c>
    </row>
    <row r="200" spans="1:6">
      <c r="A200" s="72" t="s">
        <v>13</v>
      </c>
      <c r="B200" t="s">
        <v>372</v>
      </c>
      <c r="C200" t="s">
        <v>373</v>
      </c>
      <c r="D200" t="s">
        <v>1949</v>
      </c>
      <c r="E200" s="1">
        <v>11.1</v>
      </c>
      <c r="F200" t="s">
        <v>456</v>
      </c>
    </row>
    <row r="201" spans="1:6">
      <c r="A201" s="72" t="s">
        <v>13</v>
      </c>
      <c r="B201" t="s">
        <v>372</v>
      </c>
      <c r="C201" t="s">
        <v>373</v>
      </c>
      <c r="D201" t="s">
        <v>1949</v>
      </c>
      <c r="E201" s="1">
        <v>2.1</v>
      </c>
      <c r="F201" t="s">
        <v>456</v>
      </c>
    </row>
    <row r="202" spans="1:6">
      <c r="A202" s="72" t="s">
        <v>13</v>
      </c>
      <c r="B202" t="s">
        <v>372</v>
      </c>
      <c r="C202" t="s">
        <v>373</v>
      </c>
      <c r="D202" t="s">
        <v>459</v>
      </c>
      <c r="E202" s="1" t="s">
        <v>487</v>
      </c>
      <c r="F202" t="s">
        <v>454</v>
      </c>
    </row>
    <row r="203" spans="1:6">
      <c r="A203" s="72" t="s">
        <v>13</v>
      </c>
      <c r="B203" t="s">
        <v>372</v>
      </c>
      <c r="C203" t="s">
        <v>373</v>
      </c>
      <c r="D203" t="s">
        <v>459</v>
      </c>
      <c r="E203" s="1" t="s">
        <v>488</v>
      </c>
      <c r="F203" t="s">
        <v>454</v>
      </c>
    </row>
    <row r="204" spans="1:6">
      <c r="A204" s="72" t="s">
        <v>13</v>
      </c>
      <c r="B204" t="s">
        <v>372</v>
      </c>
      <c r="C204" t="s">
        <v>373</v>
      </c>
      <c r="D204" t="s">
        <v>459</v>
      </c>
      <c r="E204" s="1">
        <v>1.8</v>
      </c>
      <c r="F204" t="s">
        <v>456</v>
      </c>
    </row>
    <row r="205" spans="1:6">
      <c r="A205" s="72" t="s">
        <v>13</v>
      </c>
      <c r="B205" t="s">
        <v>372</v>
      </c>
      <c r="C205" t="s">
        <v>373</v>
      </c>
      <c r="D205" t="s">
        <v>459</v>
      </c>
      <c r="E205" s="1">
        <v>0.4</v>
      </c>
      <c r="F205" t="s">
        <v>456</v>
      </c>
    </row>
    <row r="206" spans="1:6">
      <c r="A206" s="72" t="s">
        <v>13</v>
      </c>
      <c r="B206" t="s">
        <v>372</v>
      </c>
      <c r="C206" t="s">
        <v>373</v>
      </c>
      <c r="D206" t="s">
        <v>459</v>
      </c>
      <c r="E206" s="1">
        <v>0.46</v>
      </c>
      <c r="F206" t="s">
        <v>456</v>
      </c>
    </row>
    <row r="207" spans="1:6">
      <c r="A207" s="72" t="s">
        <v>13</v>
      </c>
      <c r="B207" t="s">
        <v>372</v>
      </c>
      <c r="C207" t="s">
        <v>373</v>
      </c>
      <c r="D207" t="s">
        <v>459</v>
      </c>
      <c r="E207" s="1">
        <v>0.2</v>
      </c>
      <c r="F207" t="s">
        <v>456</v>
      </c>
    </row>
    <row r="208" spans="1:6">
      <c r="A208" s="72" t="s">
        <v>13</v>
      </c>
      <c r="B208" t="s">
        <v>372</v>
      </c>
      <c r="C208" t="s">
        <v>373</v>
      </c>
      <c r="D208" t="s">
        <v>459</v>
      </c>
      <c r="E208" s="1">
        <v>0.37</v>
      </c>
      <c r="F208" t="s">
        <v>456</v>
      </c>
    </row>
    <row r="209" spans="1:6">
      <c r="A209" s="72" t="s">
        <v>13</v>
      </c>
      <c r="B209" t="s">
        <v>372</v>
      </c>
      <c r="C209" t="s">
        <v>373</v>
      </c>
      <c r="D209" t="s">
        <v>459</v>
      </c>
      <c r="E209" s="1">
        <v>0.86</v>
      </c>
      <c r="F209" t="s">
        <v>456</v>
      </c>
    </row>
    <row r="210" spans="1:6">
      <c r="A210" s="72" t="s">
        <v>13</v>
      </c>
      <c r="B210" t="s">
        <v>372</v>
      </c>
      <c r="C210" t="s">
        <v>373</v>
      </c>
      <c r="D210" t="s">
        <v>459</v>
      </c>
      <c r="E210" s="1">
        <v>0.23</v>
      </c>
      <c r="F210" t="s">
        <v>456</v>
      </c>
    </row>
    <row r="211" spans="1:6">
      <c r="A211" s="72" t="s">
        <v>13</v>
      </c>
      <c r="B211" t="s">
        <v>372</v>
      </c>
      <c r="C211" t="s">
        <v>373</v>
      </c>
      <c r="D211" t="s">
        <v>459</v>
      </c>
      <c r="E211" s="1">
        <v>0.21</v>
      </c>
      <c r="F211" t="s">
        <v>456</v>
      </c>
    </row>
    <row r="212" spans="1:6">
      <c r="A212" s="72" t="s">
        <v>13</v>
      </c>
      <c r="B212" t="s">
        <v>372</v>
      </c>
      <c r="C212" t="s">
        <v>373</v>
      </c>
      <c r="D212" t="s">
        <v>459</v>
      </c>
      <c r="E212" s="1">
        <v>0.25</v>
      </c>
      <c r="F212" t="s">
        <v>456</v>
      </c>
    </row>
    <row r="213" spans="1:6">
      <c r="A213" s="72" t="s">
        <v>13</v>
      </c>
      <c r="B213" t="s">
        <v>372</v>
      </c>
      <c r="C213" t="s">
        <v>373</v>
      </c>
      <c r="D213" t="s">
        <v>459</v>
      </c>
      <c r="E213" s="1">
        <v>0.08</v>
      </c>
      <c r="F213" t="s">
        <v>456</v>
      </c>
    </row>
    <row r="214" spans="1:6">
      <c r="A214" s="72" t="s">
        <v>13</v>
      </c>
      <c r="B214" t="s">
        <v>372</v>
      </c>
      <c r="C214" t="s">
        <v>373</v>
      </c>
      <c r="D214" t="s">
        <v>459</v>
      </c>
      <c r="E214" s="1" t="s">
        <v>489</v>
      </c>
      <c r="F214" t="s">
        <v>454</v>
      </c>
    </row>
    <row r="215" spans="1:6">
      <c r="A215" s="72" t="s">
        <v>13</v>
      </c>
      <c r="B215" t="s">
        <v>372</v>
      </c>
      <c r="C215" t="s">
        <v>373</v>
      </c>
      <c r="D215" t="s">
        <v>459</v>
      </c>
      <c r="E215" s="1">
        <v>0.27</v>
      </c>
      <c r="F215" t="s">
        <v>456</v>
      </c>
    </row>
    <row r="216" spans="1:6">
      <c r="A216" s="71" t="s">
        <v>13</v>
      </c>
      <c r="B216" t="s">
        <v>372</v>
      </c>
      <c r="C216" t="s">
        <v>373</v>
      </c>
      <c r="D216" t="s">
        <v>459</v>
      </c>
      <c r="E216" s="1">
        <v>0.3</v>
      </c>
      <c r="F216" t="s">
        <v>456</v>
      </c>
    </row>
    <row r="217" spans="1:6">
      <c r="A217" s="71" t="s">
        <v>13</v>
      </c>
      <c r="B217" t="s">
        <v>372</v>
      </c>
      <c r="C217" t="s">
        <v>373</v>
      </c>
      <c r="D217" t="s">
        <v>459</v>
      </c>
      <c r="E217" s="1">
        <v>0.92</v>
      </c>
      <c r="F217" t="s">
        <v>456</v>
      </c>
    </row>
    <row r="218" spans="1:6">
      <c r="A218" s="71" t="s">
        <v>13</v>
      </c>
      <c r="B218" t="s">
        <v>372</v>
      </c>
      <c r="C218" t="s">
        <v>373</v>
      </c>
      <c r="D218" t="s">
        <v>459</v>
      </c>
      <c r="E218" s="1">
        <v>0.56999999999999995</v>
      </c>
      <c r="F218" t="s">
        <v>456</v>
      </c>
    </row>
    <row r="219" spans="1:6">
      <c r="A219" s="71" t="s">
        <v>13</v>
      </c>
      <c r="B219" t="s">
        <v>372</v>
      </c>
      <c r="C219" t="s">
        <v>373</v>
      </c>
      <c r="D219" t="s">
        <v>459</v>
      </c>
      <c r="E219" s="1">
        <v>0.1</v>
      </c>
      <c r="F219" t="s">
        <v>456</v>
      </c>
    </row>
    <row r="220" spans="1:6">
      <c r="A220" s="71" t="s">
        <v>13</v>
      </c>
      <c r="B220" t="s">
        <v>372</v>
      </c>
      <c r="C220" t="s">
        <v>373</v>
      </c>
      <c r="D220" t="s">
        <v>459</v>
      </c>
      <c r="E220" s="1">
        <v>1.1000000000000001</v>
      </c>
      <c r="F220" t="s">
        <v>456</v>
      </c>
    </row>
    <row r="221" spans="1:6">
      <c r="A221" s="71" t="s">
        <v>13</v>
      </c>
      <c r="B221" t="s">
        <v>372</v>
      </c>
      <c r="C221" t="s">
        <v>373</v>
      </c>
      <c r="D221" t="s">
        <v>459</v>
      </c>
      <c r="E221" s="1">
        <v>0.3</v>
      </c>
      <c r="F221" t="s">
        <v>456</v>
      </c>
    </row>
    <row r="222" spans="1:6">
      <c r="A222" s="71" t="s">
        <v>13</v>
      </c>
      <c r="B222" t="s">
        <v>372</v>
      </c>
      <c r="C222" t="s">
        <v>373</v>
      </c>
      <c r="D222" t="s">
        <v>459</v>
      </c>
      <c r="E222" s="1">
        <v>0.2</v>
      </c>
      <c r="F222" t="s">
        <v>456</v>
      </c>
    </row>
    <row r="223" spans="1:6">
      <c r="A223" s="71" t="s">
        <v>13</v>
      </c>
      <c r="B223" t="s">
        <v>372</v>
      </c>
      <c r="C223" t="s">
        <v>373</v>
      </c>
      <c r="D223" t="s">
        <v>459</v>
      </c>
      <c r="E223" s="1">
        <v>0.2</v>
      </c>
      <c r="F223" t="s">
        <v>456</v>
      </c>
    </row>
    <row r="224" spans="1:6">
      <c r="A224" s="71" t="s">
        <v>13</v>
      </c>
      <c r="B224" t="s">
        <v>372</v>
      </c>
      <c r="C224" t="s">
        <v>373</v>
      </c>
      <c r="D224" t="s">
        <v>459</v>
      </c>
      <c r="E224" s="1">
        <v>0.4</v>
      </c>
      <c r="F224" t="s">
        <v>456</v>
      </c>
    </row>
    <row r="225" spans="1:6">
      <c r="A225" s="71" t="s">
        <v>13</v>
      </c>
      <c r="B225" t="s">
        <v>372</v>
      </c>
      <c r="C225" t="s">
        <v>373</v>
      </c>
      <c r="D225" t="s">
        <v>459</v>
      </c>
      <c r="E225" s="1">
        <v>0.4</v>
      </c>
      <c r="F225" t="s">
        <v>456</v>
      </c>
    </row>
    <row r="226" spans="1:6">
      <c r="A226" s="71" t="s">
        <v>13</v>
      </c>
      <c r="B226" t="s">
        <v>372</v>
      </c>
      <c r="C226" t="s">
        <v>373</v>
      </c>
      <c r="D226" t="s">
        <v>459</v>
      </c>
      <c r="E226" s="1">
        <v>0.89</v>
      </c>
      <c r="F226" t="s">
        <v>456</v>
      </c>
    </row>
    <row r="227" spans="1:6">
      <c r="A227" s="71" t="s">
        <v>13</v>
      </c>
      <c r="B227" t="s">
        <v>372</v>
      </c>
      <c r="C227" t="s">
        <v>373</v>
      </c>
      <c r="D227" t="s">
        <v>459</v>
      </c>
      <c r="E227" s="1" t="s">
        <v>460</v>
      </c>
      <c r="F227" t="s">
        <v>461</v>
      </c>
    </row>
    <row r="228" spans="1:6">
      <c r="A228" s="71" t="s">
        <v>13</v>
      </c>
      <c r="B228" t="s">
        <v>372</v>
      </c>
      <c r="C228" t="s">
        <v>373</v>
      </c>
      <c r="D228" t="s">
        <v>459</v>
      </c>
      <c r="E228" s="1" t="s">
        <v>460</v>
      </c>
      <c r="F228" t="s">
        <v>461</v>
      </c>
    </row>
    <row r="229" spans="1:6">
      <c r="A229" s="71" t="s">
        <v>13</v>
      </c>
      <c r="B229" t="s">
        <v>372</v>
      </c>
      <c r="C229" t="s">
        <v>373</v>
      </c>
      <c r="D229" t="s">
        <v>459</v>
      </c>
      <c r="E229" s="1" t="s">
        <v>460</v>
      </c>
      <c r="F229" t="s">
        <v>461</v>
      </c>
    </row>
    <row r="230" spans="1:6">
      <c r="A230" s="71" t="s">
        <v>13</v>
      </c>
      <c r="B230" t="s">
        <v>372</v>
      </c>
      <c r="C230" t="s">
        <v>373</v>
      </c>
      <c r="D230" t="s">
        <v>459</v>
      </c>
      <c r="E230" s="1" t="s">
        <v>490</v>
      </c>
      <c r="F230" t="s">
        <v>461</v>
      </c>
    </row>
    <row r="231" spans="1:6">
      <c r="A231" s="72" t="s">
        <v>13</v>
      </c>
      <c r="B231" t="s">
        <v>372</v>
      </c>
      <c r="C231" t="s">
        <v>373</v>
      </c>
      <c r="D231" t="s">
        <v>459</v>
      </c>
      <c r="E231" s="1">
        <v>0.78</v>
      </c>
      <c r="F231" t="s">
        <v>456</v>
      </c>
    </row>
    <row r="232" spans="1:6">
      <c r="A232" s="72" t="s">
        <v>13</v>
      </c>
      <c r="B232" t="s">
        <v>372</v>
      </c>
      <c r="C232" t="s">
        <v>373</v>
      </c>
      <c r="D232" t="s">
        <v>459</v>
      </c>
      <c r="E232" s="1" t="s">
        <v>491</v>
      </c>
      <c r="F232" t="s">
        <v>461</v>
      </c>
    </row>
    <row r="233" spans="1:6">
      <c r="A233" s="72" t="s">
        <v>13</v>
      </c>
      <c r="B233" t="s">
        <v>372</v>
      </c>
      <c r="C233" t="s">
        <v>373</v>
      </c>
      <c r="D233" t="s">
        <v>466</v>
      </c>
      <c r="E233" s="1" t="s">
        <v>492</v>
      </c>
      <c r="F233" t="s">
        <v>454</v>
      </c>
    </row>
    <row r="234" spans="1:6">
      <c r="A234" s="72" t="s">
        <v>13</v>
      </c>
      <c r="B234" t="s">
        <v>372</v>
      </c>
      <c r="C234" t="s">
        <v>373</v>
      </c>
      <c r="D234" t="s">
        <v>466</v>
      </c>
      <c r="E234" s="1" t="s">
        <v>493</v>
      </c>
      <c r="F234" t="s">
        <v>454</v>
      </c>
    </row>
    <row r="235" spans="1:6">
      <c r="A235" s="72" t="s">
        <v>13</v>
      </c>
      <c r="B235" t="s">
        <v>372</v>
      </c>
      <c r="C235" t="s">
        <v>373</v>
      </c>
      <c r="D235" t="s">
        <v>466</v>
      </c>
      <c r="E235" s="1">
        <v>26.8</v>
      </c>
      <c r="F235" t="s">
        <v>456</v>
      </c>
    </row>
    <row r="236" spans="1:6">
      <c r="A236" s="72" t="s">
        <v>13</v>
      </c>
      <c r="B236" t="s">
        <v>372</v>
      </c>
      <c r="C236" t="s">
        <v>373</v>
      </c>
      <c r="D236" t="s">
        <v>466</v>
      </c>
      <c r="E236" s="1">
        <v>2.7</v>
      </c>
      <c r="F236" t="s">
        <v>456</v>
      </c>
    </row>
    <row r="237" spans="1:6">
      <c r="A237" s="72" t="s">
        <v>13</v>
      </c>
      <c r="B237" t="s">
        <v>372</v>
      </c>
      <c r="C237" t="s">
        <v>373</v>
      </c>
      <c r="D237" t="s">
        <v>466</v>
      </c>
      <c r="E237" s="1">
        <v>7.98</v>
      </c>
      <c r="F237" t="s">
        <v>456</v>
      </c>
    </row>
    <row r="238" spans="1:6">
      <c r="A238" s="72" t="s">
        <v>13</v>
      </c>
      <c r="B238" t="s">
        <v>372</v>
      </c>
      <c r="C238" t="s">
        <v>373</v>
      </c>
      <c r="D238" t="s">
        <v>466</v>
      </c>
      <c r="E238" s="1">
        <v>12.61</v>
      </c>
      <c r="F238" t="s">
        <v>456</v>
      </c>
    </row>
    <row r="239" spans="1:6">
      <c r="A239" s="72" t="s">
        <v>13</v>
      </c>
      <c r="B239" t="s">
        <v>372</v>
      </c>
      <c r="C239" t="s">
        <v>373</v>
      </c>
      <c r="D239" t="s">
        <v>466</v>
      </c>
      <c r="E239" s="1">
        <v>5.69</v>
      </c>
      <c r="F239" t="s">
        <v>456</v>
      </c>
    </row>
    <row r="240" spans="1:6">
      <c r="A240" s="72" t="s">
        <v>13</v>
      </c>
      <c r="B240" t="s">
        <v>372</v>
      </c>
      <c r="C240" t="s">
        <v>373</v>
      </c>
      <c r="D240" t="s">
        <v>466</v>
      </c>
      <c r="E240" s="1">
        <v>9.17</v>
      </c>
      <c r="F240" t="s">
        <v>456</v>
      </c>
    </row>
    <row r="241" spans="1:6">
      <c r="A241" s="72" t="s">
        <v>13</v>
      </c>
      <c r="B241" t="s">
        <v>372</v>
      </c>
      <c r="C241" t="s">
        <v>373</v>
      </c>
      <c r="D241" t="s">
        <v>466</v>
      </c>
      <c r="E241" s="1">
        <v>3.02</v>
      </c>
      <c r="F241" t="s">
        <v>456</v>
      </c>
    </row>
    <row r="242" spans="1:6">
      <c r="A242" s="72" t="s">
        <v>13</v>
      </c>
      <c r="B242" t="s">
        <v>372</v>
      </c>
      <c r="C242" t="s">
        <v>373</v>
      </c>
      <c r="D242" t="s">
        <v>466</v>
      </c>
      <c r="E242" s="1" t="s">
        <v>380</v>
      </c>
      <c r="F242" t="s">
        <v>456</v>
      </c>
    </row>
    <row r="243" spans="1:6">
      <c r="A243" s="72" t="s">
        <v>13</v>
      </c>
      <c r="B243" t="s">
        <v>372</v>
      </c>
      <c r="C243" t="s">
        <v>373</v>
      </c>
      <c r="D243" t="s">
        <v>466</v>
      </c>
      <c r="E243" s="1">
        <v>9.32</v>
      </c>
      <c r="F243" t="s">
        <v>456</v>
      </c>
    </row>
    <row r="244" spans="1:6">
      <c r="A244" s="72" t="s">
        <v>13</v>
      </c>
      <c r="B244" t="s">
        <v>372</v>
      </c>
      <c r="C244" t="s">
        <v>373</v>
      </c>
      <c r="D244" t="s">
        <v>466</v>
      </c>
      <c r="E244" s="1">
        <v>4.8899999999999997</v>
      </c>
      <c r="F244" t="s">
        <v>456</v>
      </c>
    </row>
    <row r="245" spans="1:6">
      <c r="A245" s="72" t="s">
        <v>13</v>
      </c>
      <c r="B245" t="s">
        <v>372</v>
      </c>
      <c r="C245" t="s">
        <v>373</v>
      </c>
      <c r="D245" t="s">
        <v>466</v>
      </c>
      <c r="E245" s="1" t="s">
        <v>494</v>
      </c>
      <c r="F245" t="s">
        <v>454</v>
      </c>
    </row>
    <row r="246" spans="1:6">
      <c r="A246" s="72" t="s">
        <v>13</v>
      </c>
      <c r="B246" t="s">
        <v>372</v>
      </c>
      <c r="C246" t="s">
        <v>373</v>
      </c>
      <c r="D246" t="s">
        <v>466</v>
      </c>
      <c r="E246" s="1">
        <v>5.01</v>
      </c>
      <c r="F246" t="s">
        <v>456</v>
      </c>
    </row>
    <row r="247" spans="1:6">
      <c r="A247" s="72" t="s">
        <v>13</v>
      </c>
      <c r="B247" t="s">
        <v>372</v>
      </c>
      <c r="C247" t="s">
        <v>373</v>
      </c>
      <c r="D247" t="s">
        <v>466</v>
      </c>
      <c r="E247" s="1">
        <v>7.29</v>
      </c>
      <c r="F247" t="s">
        <v>456</v>
      </c>
    </row>
    <row r="248" spans="1:6">
      <c r="A248" s="72" t="s">
        <v>13</v>
      </c>
      <c r="B248" t="s">
        <v>372</v>
      </c>
      <c r="C248" t="s">
        <v>373</v>
      </c>
      <c r="D248" t="s">
        <v>466</v>
      </c>
      <c r="E248" s="1">
        <v>6.48</v>
      </c>
      <c r="F248" t="s">
        <v>456</v>
      </c>
    </row>
    <row r="249" spans="1:6">
      <c r="A249" s="72" t="s">
        <v>13</v>
      </c>
      <c r="B249" t="s">
        <v>372</v>
      </c>
      <c r="C249" t="s">
        <v>373</v>
      </c>
      <c r="D249" t="s">
        <v>466</v>
      </c>
      <c r="E249" s="1">
        <v>4.72</v>
      </c>
      <c r="F249" t="s">
        <v>456</v>
      </c>
    </row>
    <row r="250" spans="1:6">
      <c r="A250" s="72" t="s">
        <v>13</v>
      </c>
      <c r="B250" t="s">
        <v>372</v>
      </c>
      <c r="C250" t="s">
        <v>373</v>
      </c>
      <c r="D250" t="s">
        <v>466</v>
      </c>
      <c r="E250" s="1">
        <v>9.82</v>
      </c>
      <c r="F250" t="s">
        <v>456</v>
      </c>
    </row>
    <row r="251" spans="1:6">
      <c r="A251" s="72" t="s">
        <v>13</v>
      </c>
      <c r="B251" t="s">
        <v>372</v>
      </c>
      <c r="C251" t="s">
        <v>373</v>
      </c>
      <c r="D251" t="s">
        <v>466</v>
      </c>
      <c r="E251" s="1">
        <v>20.6</v>
      </c>
      <c r="F251" t="s">
        <v>456</v>
      </c>
    </row>
    <row r="252" spans="1:6">
      <c r="A252" s="72" t="s">
        <v>13</v>
      </c>
      <c r="B252" t="s">
        <v>372</v>
      </c>
      <c r="C252" t="s">
        <v>373</v>
      </c>
      <c r="D252" t="s">
        <v>466</v>
      </c>
      <c r="E252" s="1">
        <v>9.1</v>
      </c>
      <c r="F252" t="s">
        <v>456</v>
      </c>
    </row>
    <row r="253" spans="1:6">
      <c r="A253" s="72" t="s">
        <v>13</v>
      </c>
      <c r="B253" t="s">
        <v>372</v>
      </c>
      <c r="C253" t="s">
        <v>373</v>
      </c>
      <c r="D253" t="s">
        <v>466</v>
      </c>
      <c r="E253" s="1">
        <v>5.3</v>
      </c>
      <c r="F253" t="s">
        <v>456</v>
      </c>
    </row>
    <row r="254" spans="1:6">
      <c r="A254" s="72" t="s">
        <v>13</v>
      </c>
      <c r="B254" t="s">
        <v>372</v>
      </c>
      <c r="C254" t="s">
        <v>373</v>
      </c>
      <c r="D254" t="s">
        <v>466</v>
      </c>
      <c r="E254" s="1">
        <v>16.600000000000001</v>
      </c>
      <c r="F254" t="s">
        <v>456</v>
      </c>
    </row>
    <row r="255" spans="1:6">
      <c r="A255" s="72" t="s">
        <v>13</v>
      </c>
      <c r="B255" t="s">
        <v>372</v>
      </c>
      <c r="C255" t="s">
        <v>373</v>
      </c>
      <c r="D255" t="s">
        <v>466</v>
      </c>
      <c r="E255" s="1">
        <v>4.2</v>
      </c>
      <c r="F255" t="s">
        <v>456</v>
      </c>
    </row>
    <row r="256" spans="1:6">
      <c r="A256" s="72" t="s">
        <v>13</v>
      </c>
      <c r="B256" t="s">
        <v>372</v>
      </c>
      <c r="C256" t="s">
        <v>373</v>
      </c>
      <c r="D256" t="s">
        <v>466</v>
      </c>
      <c r="E256" s="1">
        <v>4.5999999999999996</v>
      </c>
      <c r="F256" t="s">
        <v>456</v>
      </c>
    </row>
    <row r="257" spans="1:6">
      <c r="A257" s="72" t="s">
        <v>13</v>
      </c>
      <c r="B257" t="s">
        <v>372</v>
      </c>
      <c r="C257" t="s">
        <v>373</v>
      </c>
      <c r="D257" t="s">
        <v>466</v>
      </c>
      <c r="E257" s="1">
        <v>11.36</v>
      </c>
      <c r="F257" t="s">
        <v>456</v>
      </c>
    </row>
    <row r="258" spans="1:6">
      <c r="A258" s="72" t="s">
        <v>13</v>
      </c>
      <c r="B258" t="s">
        <v>372</v>
      </c>
      <c r="C258" t="s">
        <v>373</v>
      </c>
      <c r="D258" t="s">
        <v>466</v>
      </c>
      <c r="E258" s="1" t="s">
        <v>495</v>
      </c>
      <c r="F258" t="s">
        <v>461</v>
      </c>
    </row>
    <row r="259" spans="1:6">
      <c r="A259" s="72" t="s">
        <v>13</v>
      </c>
      <c r="B259" t="s">
        <v>372</v>
      </c>
      <c r="C259" t="s">
        <v>373</v>
      </c>
      <c r="D259" t="s">
        <v>466</v>
      </c>
      <c r="E259" s="1" t="s">
        <v>496</v>
      </c>
      <c r="F259" t="s">
        <v>461</v>
      </c>
    </row>
    <row r="260" spans="1:6">
      <c r="A260" s="72" t="s">
        <v>13</v>
      </c>
      <c r="B260" t="s">
        <v>372</v>
      </c>
      <c r="C260" t="s">
        <v>373</v>
      </c>
      <c r="D260" t="s">
        <v>466</v>
      </c>
      <c r="E260" s="1" t="s">
        <v>497</v>
      </c>
      <c r="F260" t="s">
        <v>461</v>
      </c>
    </row>
    <row r="261" spans="1:6">
      <c r="A261" s="72" t="s">
        <v>13</v>
      </c>
      <c r="B261" t="s">
        <v>372</v>
      </c>
      <c r="C261" t="s">
        <v>373</v>
      </c>
      <c r="D261" t="s">
        <v>466</v>
      </c>
      <c r="E261" s="1" t="s">
        <v>498</v>
      </c>
      <c r="F261" t="s">
        <v>461</v>
      </c>
    </row>
    <row r="262" spans="1:6">
      <c r="A262" s="72" t="s">
        <v>13</v>
      </c>
      <c r="B262" t="s">
        <v>372</v>
      </c>
      <c r="C262" t="s">
        <v>373</v>
      </c>
      <c r="D262" t="s">
        <v>466</v>
      </c>
      <c r="E262" s="1">
        <v>10.1</v>
      </c>
      <c r="F262" t="s">
        <v>456</v>
      </c>
    </row>
    <row r="263" spans="1:6">
      <c r="A263" s="72" t="s">
        <v>13</v>
      </c>
      <c r="B263" t="s">
        <v>372</v>
      </c>
      <c r="C263" t="s">
        <v>373</v>
      </c>
      <c r="D263" t="s">
        <v>466</v>
      </c>
      <c r="E263" s="1" t="s">
        <v>499</v>
      </c>
      <c r="F263" t="s">
        <v>461</v>
      </c>
    </row>
    <row r="264" spans="1:6">
      <c r="A264" s="72"/>
    </row>
    <row r="265" spans="1:6">
      <c r="A265" s="72" t="s">
        <v>13</v>
      </c>
      <c r="B265" t="s">
        <v>374</v>
      </c>
      <c r="C265" t="s">
        <v>373</v>
      </c>
      <c r="D265" t="s">
        <v>1949</v>
      </c>
      <c r="E265" s="1">
        <v>8.1999999999999993</v>
      </c>
      <c r="F265" t="s">
        <v>456</v>
      </c>
    </row>
    <row r="266" spans="1:6">
      <c r="A266" s="72" t="s">
        <v>13</v>
      </c>
      <c r="B266" t="s">
        <v>374</v>
      </c>
      <c r="C266" t="s">
        <v>373</v>
      </c>
      <c r="D266" t="s">
        <v>1949</v>
      </c>
      <c r="E266" s="1">
        <v>17.8</v>
      </c>
      <c r="F266" t="s">
        <v>456</v>
      </c>
    </row>
    <row r="267" spans="1:6">
      <c r="A267" s="72" t="s">
        <v>13</v>
      </c>
      <c r="B267" t="s">
        <v>374</v>
      </c>
      <c r="C267" t="s">
        <v>373</v>
      </c>
      <c r="D267" t="s">
        <v>1949</v>
      </c>
      <c r="E267" s="1" t="s">
        <v>500</v>
      </c>
      <c r="F267" t="s">
        <v>454</v>
      </c>
    </row>
    <row r="268" spans="1:6">
      <c r="A268" s="72" t="s">
        <v>13</v>
      </c>
      <c r="B268" t="s">
        <v>374</v>
      </c>
      <c r="C268" t="s">
        <v>373</v>
      </c>
      <c r="D268" t="s">
        <v>1949</v>
      </c>
      <c r="E268" s="1">
        <v>8.92</v>
      </c>
      <c r="F268" t="s">
        <v>456</v>
      </c>
    </row>
    <row r="269" spans="1:6">
      <c r="A269" s="59" t="s">
        <v>13</v>
      </c>
      <c r="B269" t="s">
        <v>374</v>
      </c>
      <c r="C269" t="s">
        <v>373</v>
      </c>
      <c r="D269" t="s">
        <v>1949</v>
      </c>
      <c r="E269" s="1" t="s">
        <v>501</v>
      </c>
      <c r="F269" t="s">
        <v>454</v>
      </c>
    </row>
    <row r="270" spans="1:6">
      <c r="A270" s="59" t="s">
        <v>13</v>
      </c>
      <c r="B270" t="s">
        <v>374</v>
      </c>
      <c r="C270" t="s">
        <v>373</v>
      </c>
      <c r="D270" t="s">
        <v>1949</v>
      </c>
      <c r="E270" s="1">
        <v>13.02</v>
      </c>
      <c r="F270" t="s">
        <v>456</v>
      </c>
    </row>
    <row r="271" spans="1:6">
      <c r="A271" s="59" t="s">
        <v>13</v>
      </c>
      <c r="B271" t="s">
        <v>374</v>
      </c>
      <c r="C271" t="s">
        <v>373</v>
      </c>
      <c r="D271" t="s">
        <v>1949</v>
      </c>
      <c r="E271" s="1">
        <v>14.18</v>
      </c>
      <c r="F271" t="s">
        <v>456</v>
      </c>
    </row>
    <row r="272" spans="1:6">
      <c r="A272" s="59" t="s">
        <v>13</v>
      </c>
      <c r="B272" t="s">
        <v>374</v>
      </c>
      <c r="C272" t="s">
        <v>373</v>
      </c>
      <c r="D272" t="s">
        <v>1949</v>
      </c>
      <c r="E272" s="1">
        <v>3.23</v>
      </c>
      <c r="F272" t="s">
        <v>456</v>
      </c>
    </row>
    <row r="273" spans="1:6">
      <c r="A273" s="59" t="s">
        <v>13</v>
      </c>
      <c r="B273" t="s">
        <v>374</v>
      </c>
      <c r="C273" t="s">
        <v>373</v>
      </c>
      <c r="D273" t="s">
        <v>1949</v>
      </c>
      <c r="E273" s="1">
        <v>11.55</v>
      </c>
      <c r="F273" t="s">
        <v>456</v>
      </c>
    </row>
    <row r="274" spans="1:6">
      <c r="A274" s="59" t="s">
        <v>13</v>
      </c>
      <c r="B274" t="s">
        <v>374</v>
      </c>
      <c r="C274" t="s">
        <v>373</v>
      </c>
      <c r="D274" t="s">
        <v>1949</v>
      </c>
      <c r="E274" s="1">
        <v>9.81</v>
      </c>
      <c r="F274" t="s">
        <v>456</v>
      </c>
    </row>
    <row r="275" spans="1:6">
      <c r="A275" s="59" t="s">
        <v>13</v>
      </c>
      <c r="B275" t="s">
        <v>374</v>
      </c>
      <c r="C275" t="s">
        <v>373</v>
      </c>
      <c r="D275" t="s">
        <v>1949</v>
      </c>
      <c r="E275" s="1">
        <v>4.7699999999999996</v>
      </c>
      <c r="F275" t="s">
        <v>456</v>
      </c>
    </row>
    <row r="276" spans="1:6">
      <c r="A276" s="59" t="s">
        <v>13</v>
      </c>
      <c r="B276" t="s">
        <v>374</v>
      </c>
      <c r="C276" t="s">
        <v>373</v>
      </c>
      <c r="D276" t="s">
        <v>1949</v>
      </c>
      <c r="E276" s="1">
        <v>8.98</v>
      </c>
      <c r="F276" t="s">
        <v>456</v>
      </c>
    </row>
    <row r="277" spans="1:6">
      <c r="A277" s="73" t="s">
        <v>13</v>
      </c>
      <c r="B277" t="s">
        <v>374</v>
      </c>
      <c r="C277" t="s">
        <v>373</v>
      </c>
      <c r="D277" t="s">
        <v>1949</v>
      </c>
      <c r="E277" s="1">
        <v>5.72</v>
      </c>
      <c r="F277" t="s">
        <v>456</v>
      </c>
    </row>
    <row r="278" spans="1:6">
      <c r="A278" s="73" t="s">
        <v>13</v>
      </c>
      <c r="B278" t="s">
        <v>374</v>
      </c>
      <c r="C278" t="s">
        <v>373</v>
      </c>
      <c r="D278" t="s">
        <v>1949</v>
      </c>
      <c r="E278" s="1">
        <v>11.22</v>
      </c>
      <c r="F278" t="s">
        <v>456</v>
      </c>
    </row>
    <row r="279" spans="1:6">
      <c r="A279" s="73" t="s">
        <v>13</v>
      </c>
      <c r="B279" t="s">
        <v>374</v>
      </c>
      <c r="C279" t="s">
        <v>373</v>
      </c>
      <c r="D279" t="s">
        <v>1949</v>
      </c>
      <c r="E279" s="1">
        <v>17.100000000000001</v>
      </c>
      <c r="F279" t="s">
        <v>456</v>
      </c>
    </row>
    <row r="280" spans="1:6">
      <c r="A280" s="73" t="s">
        <v>13</v>
      </c>
      <c r="B280" t="s">
        <v>374</v>
      </c>
      <c r="C280" t="s">
        <v>373</v>
      </c>
      <c r="D280" t="s">
        <v>1949</v>
      </c>
      <c r="E280" s="1" t="s">
        <v>502</v>
      </c>
      <c r="F280" t="s">
        <v>454</v>
      </c>
    </row>
    <row r="281" spans="1:6">
      <c r="A281" s="73" t="s">
        <v>13</v>
      </c>
      <c r="B281" t="s">
        <v>374</v>
      </c>
      <c r="C281" t="s">
        <v>373</v>
      </c>
      <c r="D281" t="s">
        <v>1949</v>
      </c>
      <c r="E281" s="1">
        <v>4.4000000000000004</v>
      </c>
      <c r="F281" t="s">
        <v>456</v>
      </c>
    </row>
    <row r="282" spans="1:6">
      <c r="A282" s="73" t="s">
        <v>13</v>
      </c>
      <c r="B282" t="s">
        <v>374</v>
      </c>
      <c r="C282" t="s">
        <v>373</v>
      </c>
      <c r="D282" t="s">
        <v>1949</v>
      </c>
      <c r="E282" s="1">
        <v>7.1</v>
      </c>
      <c r="F282" t="s">
        <v>456</v>
      </c>
    </row>
    <row r="283" spans="1:6">
      <c r="A283" s="73" t="s">
        <v>13</v>
      </c>
      <c r="B283" t="s">
        <v>374</v>
      </c>
      <c r="C283" t="s">
        <v>373</v>
      </c>
      <c r="D283" t="s">
        <v>1949</v>
      </c>
      <c r="E283" s="1">
        <v>21.46</v>
      </c>
      <c r="F283" t="s">
        <v>456</v>
      </c>
    </row>
    <row r="284" spans="1:6">
      <c r="A284" s="73" t="s">
        <v>13</v>
      </c>
      <c r="B284" t="s">
        <v>374</v>
      </c>
      <c r="C284" t="s">
        <v>373</v>
      </c>
      <c r="D284" t="s">
        <v>1949</v>
      </c>
      <c r="E284" s="1">
        <v>12.5</v>
      </c>
      <c r="F284" t="s">
        <v>456</v>
      </c>
    </row>
    <row r="285" spans="1:6">
      <c r="A285" s="73" t="s">
        <v>13</v>
      </c>
      <c r="B285" t="s">
        <v>374</v>
      </c>
      <c r="C285" t="s">
        <v>373</v>
      </c>
      <c r="D285" t="s">
        <v>1949</v>
      </c>
      <c r="E285" s="1" t="s">
        <v>503</v>
      </c>
      <c r="F285" t="s">
        <v>461</v>
      </c>
    </row>
    <row r="286" spans="1:6">
      <c r="A286" s="73" t="s">
        <v>13</v>
      </c>
      <c r="B286" t="s">
        <v>374</v>
      </c>
      <c r="C286" t="s">
        <v>373</v>
      </c>
      <c r="D286" t="s">
        <v>1949</v>
      </c>
      <c r="E286" s="1" t="s">
        <v>504</v>
      </c>
      <c r="F286" t="s">
        <v>461</v>
      </c>
    </row>
    <row r="287" spans="1:6">
      <c r="A287" s="73" t="s">
        <v>13</v>
      </c>
      <c r="B287" t="s">
        <v>374</v>
      </c>
      <c r="C287" t="s">
        <v>373</v>
      </c>
      <c r="D287" t="s">
        <v>1949</v>
      </c>
      <c r="E287" s="1" t="s">
        <v>505</v>
      </c>
      <c r="F287" t="s">
        <v>461</v>
      </c>
    </row>
    <row r="288" spans="1:6">
      <c r="A288" s="71" t="s">
        <v>13</v>
      </c>
      <c r="B288" t="s">
        <v>374</v>
      </c>
      <c r="C288" t="s">
        <v>373</v>
      </c>
      <c r="D288" t="s">
        <v>459</v>
      </c>
      <c r="E288" s="1">
        <v>0.2</v>
      </c>
      <c r="F288" t="s">
        <v>456</v>
      </c>
    </row>
    <row r="289" spans="1:6">
      <c r="A289" s="71" t="s">
        <v>13</v>
      </c>
      <c r="B289" t="s">
        <v>374</v>
      </c>
      <c r="C289" t="s">
        <v>373</v>
      </c>
      <c r="D289" t="s">
        <v>459</v>
      </c>
      <c r="E289" s="1">
        <v>0.7</v>
      </c>
      <c r="F289" t="s">
        <v>456</v>
      </c>
    </row>
    <row r="290" spans="1:6">
      <c r="A290" s="71" t="s">
        <v>13</v>
      </c>
      <c r="B290" t="s">
        <v>374</v>
      </c>
      <c r="C290" t="s">
        <v>373</v>
      </c>
      <c r="D290" t="s">
        <v>459</v>
      </c>
      <c r="E290" s="1" t="s">
        <v>506</v>
      </c>
      <c r="F290" t="s">
        <v>454</v>
      </c>
    </row>
    <row r="291" spans="1:6">
      <c r="A291" s="71" t="s">
        <v>13</v>
      </c>
      <c r="B291" t="s">
        <v>374</v>
      </c>
      <c r="C291" t="s">
        <v>373</v>
      </c>
      <c r="D291" t="s">
        <v>459</v>
      </c>
      <c r="E291" s="1">
        <v>0.28999999999999998</v>
      </c>
      <c r="F291" t="s">
        <v>456</v>
      </c>
    </row>
    <row r="292" spans="1:6">
      <c r="A292" s="73" t="s">
        <v>13</v>
      </c>
      <c r="B292" t="s">
        <v>374</v>
      </c>
      <c r="C292" t="s">
        <v>373</v>
      </c>
      <c r="D292" t="s">
        <v>459</v>
      </c>
      <c r="E292" s="1" t="s">
        <v>462</v>
      </c>
      <c r="F292" t="s">
        <v>454</v>
      </c>
    </row>
    <row r="293" spans="1:6">
      <c r="A293" s="73" t="s">
        <v>13</v>
      </c>
      <c r="B293" t="s">
        <v>374</v>
      </c>
      <c r="C293" t="s">
        <v>373</v>
      </c>
      <c r="D293" t="s">
        <v>459</v>
      </c>
      <c r="E293" s="1">
        <v>0.84</v>
      </c>
      <c r="F293" t="s">
        <v>456</v>
      </c>
    </row>
    <row r="294" spans="1:6">
      <c r="A294" s="73" t="s">
        <v>13</v>
      </c>
      <c r="B294" t="s">
        <v>374</v>
      </c>
      <c r="C294" t="s">
        <v>373</v>
      </c>
      <c r="D294" t="s">
        <v>459</v>
      </c>
      <c r="E294" s="1">
        <v>0.69</v>
      </c>
      <c r="F294" t="s">
        <v>456</v>
      </c>
    </row>
    <row r="295" spans="1:6">
      <c r="A295" s="73" t="s">
        <v>13</v>
      </c>
      <c r="B295" t="s">
        <v>374</v>
      </c>
      <c r="C295" t="s">
        <v>373</v>
      </c>
      <c r="D295" t="s">
        <v>459</v>
      </c>
      <c r="E295" s="1">
        <v>0.11</v>
      </c>
      <c r="F295" t="s">
        <v>456</v>
      </c>
    </row>
    <row r="296" spans="1:6">
      <c r="A296" s="73" t="s">
        <v>13</v>
      </c>
      <c r="B296" t="s">
        <v>374</v>
      </c>
      <c r="C296" t="s">
        <v>373</v>
      </c>
      <c r="D296" t="s">
        <v>459</v>
      </c>
      <c r="E296" s="1">
        <v>0.33</v>
      </c>
      <c r="F296" t="s">
        <v>456</v>
      </c>
    </row>
    <row r="297" spans="1:6">
      <c r="A297" s="73" t="s">
        <v>13</v>
      </c>
      <c r="B297" t="s">
        <v>374</v>
      </c>
      <c r="C297" t="s">
        <v>373</v>
      </c>
      <c r="D297" t="s">
        <v>459</v>
      </c>
      <c r="E297" s="1">
        <v>0.12</v>
      </c>
      <c r="F297" t="s">
        <v>456</v>
      </c>
    </row>
    <row r="298" spans="1:6">
      <c r="A298" s="73" t="s">
        <v>13</v>
      </c>
      <c r="B298" t="s">
        <v>374</v>
      </c>
      <c r="C298" t="s">
        <v>373</v>
      </c>
      <c r="D298" t="s">
        <v>459</v>
      </c>
      <c r="E298" s="1">
        <v>0.31</v>
      </c>
      <c r="F298" t="s">
        <v>456</v>
      </c>
    </row>
    <row r="299" spans="1:6">
      <c r="A299" s="73" t="s">
        <v>13</v>
      </c>
      <c r="B299" t="s">
        <v>374</v>
      </c>
      <c r="C299" t="s">
        <v>373</v>
      </c>
      <c r="D299" t="s">
        <v>459</v>
      </c>
      <c r="E299" s="1">
        <v>0.13</v>
      </c>
      <c r="F299" t="s">
        <v>456</v>
      </c>
    </row>
    <row r="300" spans="1:6">
      <c r="A300" s="73" t="s">
        <v>13</v>
      </c>
      <c r="B300" t="s">
        <v>374</v>
      </c>
      <c r="C300" t="s">
        <v>373</v>
      </c>
      <c r="D300" t="s">
        <v>459</v>
      </c>
      <c r="E300" s="1">
        <v>0.31</v>
      </c>
      <c r="F300" t="s">
        <v>456</v>
      </c>
    </row>
    <row r="301" spans="1:6">
      <c r="A301" s="73" t="s">
        <v>13</v>
      </c>
      <c r="B301" t="s">
        <v>374</v>
      </c>
      <c r="C301" t="s">
        <v>373</v>
      </c>
      <c r="D301" t="s">
        <v>459</v>
      </c>
      <c r="E301" s="1">
        <v>0.44</v>
      </c>
      <c r="F301" t="s">
        <v>456</v>
      </c>
    </row>
    <row r="302" spans="1:6">
      <c r="A302" s="73" t="s">
        <v>13</v>
      </c>
      <c r="B302" t="s">
        <v>374</v>
      </c>
      <c r="C302" t="s">
        <v>373</v>
      </c>
      <c r="D302" t="s">
        <v>459</v>
      </c>
      <c r="E302" s="1">
        <v>0.51</v>
      </c>
      <c r="F302" t="s">
        <v>456</v>
      </c>
    </row>
    <row r="303" spans="1:6">
      <c r="A303" s="73" t="s">
        <v>13</v>
      </c>
      <c r="B303" t="s">
        <v>374</v>
      </c>
      <c r="C303" t="s">
        <v>373</v>
      </c>
      <c r="D303" t="s">
        <v>459</v>
      </c>
      <c r="E303" s="1" t="s">
        <v>507</v>
      </c>
      <c r="F303" t="s">
        <v>454</v>
      </c>
    </row>
    <row r="304" spans="1:6">
      <c r="A304" s="73" t="s">
        <v>13</v>
      </c>
      <c r="B304" t="s">
        <v>374</v>
      </c>
      <c r="C304" t="s">
        <v>373</v>
      </c>
      <c r="D304" t="s">
        <v>459</v>
      </c>
      <c r="E304" s="1">
        <v>0.2</v>
      </c>
      <c r="F304" t="s">
        <v>456</v>
      </c>
    </row>
    <row r="305" spans="1:6">
      <c r="A305" s="73" t="s">
        <v>13</v>
      </c>
      <c r="B305" t="s">
        <v>374</v>
      </c>
      <c r="C305" t="s">
        <v>373</v>
      </c>
      <c r="D305" t="s">
        <v>459</v>
      </c>
      <c r="E305" s="1">
        <v>0.3</v>
      </c>
      <c r="F305" t="s">
        <v>456</v>
      </c>
    </row>
    <row r="306" spans="1:6">
      <c r="A306" s="73" t="s">
        <v>13</v>
      </c>
      <c r="B306" t="s">
        <v>374</v>
      </c>
      <c r="C306" t="s">
        <v>373</v>
      </c>
      <c r="D306" t="s">
        <v>459</v>
      </c>
      <c r="E306" s="1">
        <v>0.21</v>
      </c>
      <c r="F306" t="s">
        <v>456</v>
      </c>
    </row>
    <row r="307" spans="1:6">
      <c r="A307" s="73" t="s">
        <v>13</v>
      </c>
      <c r="B307" t="s">
        <v>374</v>
      </c>
      <c r="C307" t="s">
        <v>373</v>
      </c>
      <c r="D307" t="s">
        <v>459</v>
      </c>
      <c r="E307" s="1">
        <v>0.4</v>
      </c>
      <c r="F307" t="s">
        <v>456</v>
      </c>
    </row>
    <row r="308" spans="1:6">
      <c r="A308" s="73" t="s">
        <v>13</v>
      </c>
      <c r="B308" t="s">
        <v>374</v>
      </c>
      <c r="C308" t="s">
        <v>373</v>
      </c>
      <c r="D308" t="s">
        <v>459</v>
      </c>
      <c r="E308" s="1" t="s">
        <v>508</v>
      </c>
      <c r="F308" t="s">
        <v>461</v>
      </c>
    </row>
    <row r="309" spans="1:6">
      <c r="A309" s="73" t="s">
        <v>13</v>
      </c>
      <c r="B309" t="s">
        <v>374</v>
      </c>
      <c r="C309" t="s">
        <v>373</v>
      </c>
      <c r="D309" t="s">
        <v>459</v>
      </c>
      <c r="E309" s="1" t="s">
        <v>509</v>
      </c>
      <c r="F309" t="s">
        <v>461</v>
      </c>
    </row>
    <row r="310" spans="1:6">
      <c r="A310" s="73" t="s">
        <v>13</v>
      </c>
      <c r="B310" t="s">
        <v>374</v>
      </c>
      <c r="C310" t="s">
        <v>373</v>
      </c>
      <c r="D310" t="s">
        <v>459</v>
      </c>
      <c r="E310" s="1" t="s">
        <v>510</v>
      </c>
      <c r="F310" t="s">
        <v>461</v>
      </c>
    </row>
    <row r="311" spans="1:6">
      <c r="A311" s="71" t="s">
        <v>13</v>
      </c>
      <c r="B311" t="s">
        <v>374</v>
      </c>
      <c r="C311" t="s">
        <v>373</v>
      </c>
      <c r="D311" t="s">
        <v>466</v>
      </c>
      <c r="E311" s="1">
        <v>7.7</v>
      </c>
      <c r="F311" t="s">
        <v>456</v>
      </c>
    </row>
    <row r="312" spans="1:6">
      <c r="A312" s="71" t="s">
        <v>13</v>
      </c>
      <c r="B312" t="s">
        <v>374</v>
      </c>
      <c r="C312" t="s">
        <v>373</v>
      </c>
      <c r="D312" t="s">
        <v>466</v>
      </c>
      <c r="E312" s="1">
        <v>16.600000000000001</v>
      </c>
      <c r="F312" t="s">
        <v>456</v>
      </c>
    </row>
    <row r="313" spans="1:6">
      <c r="A313" s="71" t="s">
        <v>13</v>
      </c>
      <c r="B313" t="s">
        <v>374</v>
      </c>
      <c r="C313" t="s">
        <v>373</v>
      </c>
      <c r="D313" t="s">
        <v>466</v>
      </c>
      <c r="E313" s="1" t="s">
        <v>511</v>
      </c>
      <c r="F313" t="s">
        <v>454</v>
      </c>
    </row>
    <row r="314" spans="1:6">
      <c r="A314" s="71" t="s">
        <v>13</v>
      </c>
      <c r="B314" t="s">
        <v>374</v>
      </c>
      <c r="C314" t="s">
        <v>373</v>
      </c>
      <c r="D314" t="s">
        <v>466</v>
      </c>
      <c r="E314" s="1">
        <v>7.66</v>
      </c>
      <c r="F314" t="s">
        <v>456</v>
      </c>
    </row>
    <row r="315" spans="1:6">
      <c r="A315" s="73" t="s">
        <v>13</v>
      </c>
      <c r="B315" t="s">
        <v>374</v>
      </c>
      <c r="C315" t="s">
        <v>373</v>
      </c>
      <c r="D315" t="s">
        <v>466</v>
      </c>
      <c r="E315" s="1" t="s">
        <v>512</v>
      </c>
      <c r="F315" t="s">
        <v>454</v>
      </c>
    </row>
    <row r="316" spans="1:6">
      <c r="A316" s="73" t="s">
        <v>13</v>
      </c>
      <c r="B316" t="s">
        <v>374</v>
      </c>
      <c r="C316" t="s">
        <v>373</v>
      </c>
      <c r="D316" t="s">
        <v>466</v>
      </c>
      <c r="E316" s="1">
        <v>11.3</v>
      </c>
      <c r="F316" t="s">
        <v>456</v>
      </c>
    </row>
    <row r="317" spans="1:6">
      <c r="A317" s="73" t="s">
        <v>13</v>
      </c>
      <c r="B317" t="s">
        <v>374</v>
      </c>
      <c r="C317" t="s">
        <v>373</v>
      </c>
      <c r="D317" t="s">
        <v>466</v>
      </c>
      <c r="E317" s="1">
        <v>12.64</v>
      </c>
      <c r="F317" t="s">
        <v>456</v>
      </c>
    </row>
    <row r="318" spans="1:6">
      <c r="A318" s="73" t="s">
        <v>13</v>
      </c>
      <c r="B318" t="s">
        <v>374</v>
      </c>
      <c r="C318" t="s">
        <v>373</v>
      </c>
      <c r="D318" t="s">
        <v>466</v>
      </c>
      <c r="E318" s="1">
        <v>2.29</v>
      </c>
      <c r="F318" t="s">
        <v>456</v>
      </c>
    </row>
    <row r="319" spans="1:6">
      <c r="A319" s="73" t="s">
        <v>13</v>
      </c>
      <c r="B319" t="s">
        <v>374</v>
      </c>
      <c r="C319" t="s">
        <v>373</v>
      </c>
      <c r="D319" t="s">
        <v>466</v>
      </c>
      <c r="E319" s="1">
        <v>10.61</v>
      </c>
      <c r="F319" t="s">
        <v>456</v>
      </c>
    </row>
    <row r="320" spans="1:6">
      <c r="A320" s="73" t="s">
        <v>13</v>
      </c>
      <c r="B320" t="s">
        <v>374</v>
      </c>
      <c r="C320" t="s">
        <v>373</v>
      </c>
      <c r="D320" t="s">
        <v>466</v>
      </c>
      <c r="E320" s="1">
        <v>9.1</v>
      </c>
      <c r="F320" t="s">
        <v>456</v>
      </c>
    </row>
    <row r="321" spans="1:6">
      <c r="A321" s="73" t="s">
        <v>13</v>
      </c>
      <c r="B321" t="s">
        <v>374</v>
      </c>
      <c r="C321" t="s">
        <v>373</v>
      </c>
      <c r="D321" t="s">
        <v>466</v>
      </c>
      <c r="E321" s="1">
        <v>3.98</v>
      </c>
      <c r="F321" t="s">
        <v>456</v>
      </c>
    </row>
    <row r="322" spans="1:6">
      <c r="A322" s="73" t="s">
        <v>13</v>
      </c>
      <c r="B322" t="s">
        <v>374</v>
      </c>
      <c r="C322" t="s">
        <v>373</v>
      </c>
      <c r="D322" t="s">
        <v>466</v>
      </c>
      <c r="E322" s="1">
        <v>7.86</v>
      </c>
      <c r="F322" t="s">
        <v>456</v>
      </c>
    </row>
    <row r="323" spans="1:6">
      <c r="A323" s="73" t="s">
        <v>13</v>
      </c>
      <c r="B323" t="s">
        <v>374</v>
      </c>
      <c r="C323" t="s">
        <v>373</v>
      </c>
      <c r="D323" t="s">
        <v>466</v>
      </c>
      <c r="E323" s="1">
        <v>4.7</v>
      </c>
      <c r="F323" t="s">
        <v>456</v>
      </c>
    </row>
    <row r="324" spans="1:6">
      <c r="A324" s="73" t="s">
        <v>13</v>
      </c>
      <c r="B324" t="s">
        <v>374</v>
      </c>
      <c r="C324" t="s">
        <v>373</v>
      </c>
      <c r="D324" t="s">
        <v>466</v>
      </c>
      <c r="E324" s="1">
        <v>9.7200000000000006</v>
      </c>
      <c r="F324" t="s">
        <v>456</v>
      </c>
    </row>
    <row r="325" spans="1:6">
      <c r="A325" s="73" t="s">
        <v>13</v>
      </c>
      <c r="B325" t="s">
        <v>374</v>
      </c>
      <c r="C325" t="s">
        <v>373</v>
      </c>
      <c r="D325" t="s">
        <v>466</v>
      </c>
      <c r="E325" s="1">
        <v>16.07</v>
      </c>
      <c r="F325" t="s">
        <v>456</v>
      </c>
    </row>
    <row r="326" spans="1:6">
      <c r="A326" s="73" t="s">
        <v>13</v>
      </c>
      <c r="B326" t="s">
        <v>374</v>
      </c>
      <c r="C326" t="s">
        <v>373</v>
      </c>
      <c r="D326" t="s">
        <v>466</v>
      </c>
      <c r="E326" s="1" t="s">
        <v>513</v>
      </c>
      <c r="F326" t="s">
        <v>454</v>
      </c>
    </row>
    <row r="327" spans="1:6">
      <c r="A327" s="73" t="s">
        <v>13</v>
      </c>
      <c r="B327" t="s">
        <v>374</v>
      </c>
      <c r="C327" t="s">
        <v>373</v>
      </c>
      <c r="D327" t="s">
        <v>466</v>
      </c>
      <c r="E327" s="1">
        <v>3.8</v>
      </c>
      <c r="F327" t="s">
        <v>456</v>
      </c>
    </row>
    <row r="328" spans="1:6">
      <c r="A328" s="73" t="s">
        <v>13</v>
      </c>
      <c r="B328" t="s">
        <v>374</v>
      </c>
      <c r="C328" t="s">
        <v>373</v>
      </c>
      <c r="D328" t="s">
        <v>466</v>
      </c>
      <c r="E328" s="1">
        <v>6.5</v>
      </c>
      <c r="F328" t="s">
        <v>456</v>
      </c>
    </row>
    <row r="329" spans="1:6">
      <c r="A329" s="73" t="s">
        <v>13</v>
      </c>
      <c r="B329" t="s">
        <v>374</v>
      </c>
      <c r="C329" t="s">
        <v>373</v>
      </c>
      <c r="D329" t="s">
        <v>466</v>
      </c>
      <c r="E329" s="1">
        <v>21.03</v>
      </c>
      <c r="F329" t="s">
        <v>456</v>
      </c>
    </row>
    <row r="330" spans="1:6">
      <c r="A330" s="73" t="s">
        <v>13</v>
      </c>
      <c r="B330" t="s">
        <v>374</v>
      </c>
      <c r="C330" t="s">
        <v>373</v>
      </c>
      <c r="D330" t="s">
        <v>466</v>
      </c>
      <c r="E330" s="1">
        <v>11.4</v>
      </c>
      <c r="F330" t="s">
        <v>456</v>
      </c>
    </row>
    <row r="331" spans="1:6">
      <c r="A331" s="73" t="s">
        <v>13</v>
      </c>
      <c r="B331" t="s">
        <v>374</v>
      </c>
      <c r="C331" t="s">
        <v>373</v>
      </c>
      <c r="D331" t="s">
        <v>466</v>
      </c>
      <c r="E331" s="1" t="s">
        <v>514</v>
      </c>
      <c r="F331" t="s">
        <v>461</v>
      </c>
    </row>
    <row r="332" spans="1:6">
      <c r="A332" s="73" t="s">
        <v>13</v>
      </c>
      <c r="B332" t="s">
        <v>374</v>
      </c>
      <c r="C332" t="s">
        <v>373</v>
      </c>
      <c r="D332" t="s">
        <v>466</v>
      </c>
      <c r="E332" s="1" t="s">
        <v>387</v>
      </c>
      <c r="F332" t="s">
        <v>461</v>
      </c>
    </row>
    <row r="333" spans="1:6">
      <c r="A333" s="73" t="s">
        <v>13</v>
      </c>
      <c r="B333" t="s">
        <v>374</v>
      </c>
      <c r="C333" t="s">
        <v>373</v>
      </c>
      <c r="D333" t="s">
        <v>466</v>
      </c>
      <c r="E333" s="1" t="s">
        <v>515</v>
      </c>
      <c r="F333" t="s">
        <v>461</v>
      </c>
    </row>
    <row r="334" spans="1:6">
      <c r="A334" s="71"/>
    </row>
    <row r="335" spans="1:6">
      <c r="A335" s="71"/>
    </row>
    <row r="336" spans="1:6">
      <c r="A336" s="71"/>
    </row>
    <row r="337" spans="1:1">
      <c r="A337" s="71"/>
    </row>
    <row r="338" spans="1:1">
      <c r="A338" s="71"/>
    </row>
    <row r="339" spans="1:1">
      <c r="A339" s="71"/>
    </row>
    <row r="340" spans="1:1">
      <c r="A340" s="71"/>
    </row>
    <row r="341" spans="1:1">
      <c r="A341" s="71"/>
    </row>
    <row r="342" spans="1:1">
      <c r="A342" s="71"/>
    </row>
    <row r="343" spans="1:1">
      <c r="A343" s="71"/>
    </row>
    <row r="344" spans="1:1">
      <c r="A344" s="71"/>
    </row>
    <row r="345" spans="1:1">
      <c r="A345" s="71"/>
    </row>
    <row r="346" spans="1:1">
      <c r="A346" s="71"/>
    </row>
    <row r="347" spans="1:1">
      <c r="A347" s="71"/>
    </row>
    <row r="348" spans="1:1">
      <c r="A348" s="71"/>
    </row>
    <row r="349" spans="1:1">
      <c r="A349" s="71"/>
    </row>
    <row r="350" spans="1:1">
      <c r="A350" s="71"/>
    </row>
    <row r="351" spans="1:1">
      <c r="A351" s="71"/>
    </row>
    <row r="352" spans="1:1">
      <c r="A352" s="71"/>
    </row>
    <row r="353" spans="1:1">
      <c r="A353" s="71"/>
    </row>
    <row r="354" spans="1:1">
      <c r="A354" s="71"/>
    </row>
    <row r="355" spans="1:1">
      <c r="A355" s="71"/>
    </row>
    <row r="356" spans="1:1">
      <c r="A356" s="71"/>
    </row>
    <row r="357" spans="1:1">
      <c r="A357" s="71"/>
    </row>
    <row r="358" spans="1:1">
      <c r="A358" s="71"/>
    </row>
    <row r="359" spans="1:1">
      <c r="A359" s="71"/>
    </row>
    <row r="360" spans="1:1">
      <c r="A360" s="71"/>
    </row>
    <row r="361" spans="1:1">
      <c r="A361" s="71"/>
    </row>
    <row r="362" spans="1:1">
      <c r="A362" s="71"/>
    </row>
    <row r="363" spans="1:1">
      <c r="A363" s="71"/>
    </row>
    <row r="364" spans="1:1">
      <c r="A364" s="72"/>
    </row>
    <row r="365" spans="1:1">
      <c r="A365" s="72"/>
    </row>
    <row r="366" spans="1:1">
      <c r="A366" s="72"/>
    </row>
    <row r="367" spans="1:1">
      <c r="A367" s="72"/>
    </row>
    <row r="368" spans="1:1">
      <c r="A368" s="72"/>
    </row>
    <row r="369" spans="1:1">
      <c r="A369" s="72"/>
    </row>
    <row r="370" spans="1:1">
      <c r="A370" s="72"/>
    </row>
    <row r="371" spans="1:1">
      <c r="A371" s="72"/>
    </row>
    <row r="372" spans="1:1">
      <c r="A372" s="72"/>
    </row>
    <row r="373" spans="1:1">
      <c r="A373" s="72"/>
    </row>
    <row r="374" spans="1:1">
      <c r="A374" s="72"/>
    </row>
    <row r="375" spans="1:1">
      <c r="A375" s="72"/>
    </row>
    <row r="376" spans="1:1">
      <c r="A376" s="72"/>
    </row>
    <row r="377" spans="1:1">
      <c r="A377" s="72"/>
    </row>
    <row r="378" spans="1:1">
      <c r="A378" s="72"/>
    </row>
    <row r="379" spans="1:1">
      <c r="A379" s="72"/>
    </row>
    <row r="380" spans="1:1">
      <c r="A380" s="72"/>
    </row>
    <row r="381" spans="1:1">
      <c r="A381" s="72"/>
    </row>
    <row r="382" spans="1:1">
      <c r="A382" s="72"/>
    </row>
    <row r="383" spans="1:1">
      <c r="A383" s="72"/>
    </row>
    <row r="384" spans="1:1">
      <c r="A384" s="72"/>
    </row>
    <row r="385" spans="1:1">
      <c r="A385" s="71"/>
    </row>
    <row r="386" spans="1:1">
      <c r="A386" s="71"/>
    </row>
    <row r="387" spans="1:1">
      <c r="A387" s="71"/>
    </row>
    <row r="388" spans="1:1">
      <c r="A388" s="71"/>
    </row>
    <row r="389" spans="1:1">
      <c r="A389" s="71"/>
    </row>
    <row r="390" spans="1:1">
      <c r="A390" s="71"/>
    </row>
    <row r="391" spans="1:1">
      <c r="A391" s="71"/>
    </row>
    <row r="392" spans="1:1">
      <c r="A392" s="71"/>
    </row>
    <row r="393" spans="1:1">
      <c r="A393" s="71"/>
    </row>
    <row r="394" spans="1:1">
      <c r="A394" s="71"/>
    </row>
    <row r="395" spans="1:1">
      <c r="A395" s="71"/>
    </row>
    <row r="396" spans="1:1">
      <c r="A396" s="71"/>
    </row>
    <row r="397" spans="1:1">
      <c r="A397" s="71"/>
    </row>
    <row r="398" spans="1:1">
      <c r="A398" s="71"/>
    </row>
    <row r="399" spans="1:1">
      <c r="A399" s="71"/>
    </row>
    <row r="400" spans="1:1">
      <c r="A400" s="71"/>
    </row>
    <row r="401" spans="1:1">
      <c r="A401" s="71"/>
    </row>
    <row r="402" spans="1:1">
      <c r="A402" s="71"/>
    </row>
    <row r="403" spans="1:1">
      <c r="A403" s="71"/>
    </row>
    <row r="404" spans="1:1">
      <c r="A404" s="71"/>
    </row>
    <row r="405" spans="1:1">
      <c r="A405" s="71"/>
    </row>
    <row r="406" spans="1:1">
      <c r="A406" s="71"/>
    </row>
    <row r="407" spans="1:1">
      <c r="A407" s="71"/>
    </row>
    <row r="408" spans="1:1">
      <c r="A408" s="71"/>
    </row>
    <row r="409" spans="1:1">
      <c r="A409" s="71"/>
    </row>
    <row r="410" spans="1:1">
      <c r="A410" s="71"/>
    </row>
    <row r="411" spans="1:1">
      <c r="A411" s="71"/>
    </row>
    <row r="412" spans="1:1">
      <c r="A412" s="71"/>
    </row>
    <row r="413" spans="1:1">
      <c r="A413" s="71"/>
    </row>
    <row r="414" spans="1:1">
      <c r="A414" s="71"/>
    </row>
    <row r="415" spans="1:1">
      <c r="A415" s="71"/>
    </row>
    <row r="416" spans="1:1">
      <c r="A416" s="71"/>
    </row>
    <row r="417" spans="1:1">
      <c r="A417" s="71"/>
    </row>
    <row r="418" spans="1:1">
      <c r="A418" s="71"/>
    </row>
    <row r="419" spans="1:1">
      <c r="A419" s="71"/>
    </row>
    <row r="420" spans="1:1">
      <c r="A420" s="71"/>
    </row>
    <row r="421" spans="1:1">
      <c r="A421" s="72"/>
    </row>
    <row r="422" spans="1:1">
      <c r="A422" s="72"/>
    </row>
    <row r="423" spans="1:1">
      <c r="A423" s="72"/>
    </row>
    <row r="424" spans="1:1">
      <c r="A424" s="72"/>
    </row>
    <row r="425" spans="1:1">
      <c r="A425" s="72"/>
    </row>
    <row r="426" spans="1:1">
      <c r="A426" s="72"/>
    </row>
    <row r="427" spans="1:1">
      <c r="A427" s="72"/>
    </row>
    <row r="428" spans="1:1">
      <c r="A428" s="72"/>
    </row>
    <row r="429" spans="1:1">
      <c r="A429" s="72"/>
    </row>
    <row r="430" spans="1:1">
      <c r="A430" s="72"/>
    </row>
    <row r="431" spans="1:1">
      <c r="A431" s="72"/>
    </row>
    <row r="432" spans="1:1">
      <c r="A432" s="72"/>
    </row>
    <row r="433" spans="1:1">
      <c r="A433" s="59"/>
    </row>
    <row r="434" spans="1:1">
      <c r="A434" s="59"/>
    </row>
    <row r="435" spans="1:1">
      <c r="A435" s="59"/>
    </row>
    <row r="436" spans="1:1">
      <c r="A436" s="72"/>
    </row>
    <row r="437" spans="1:1">
      <c r="A437" s="72"/>
    </row>
    <row r="438" spans="1:1">
      <c r="A438" s="72"/>
    </row>
    <row r="439" spans="1:1">
      <c r="A439" s="59"/>
    </row>
    <row r="440" spans="1:1">
      <c r="A440" s="59"/>
    </row>
    <row r="441" spans="1:1">
      <c r="A441" s="59"/>
    </row>
    <row r="442" spans="1:1">
      <c r="A442" s="59"/>
    </row>
    <row r="443" spans="1:1">
      <c r="A443" s="59"/>
    </row>
    <row r="444" spans="1:1">
      <c r="A444" s="59"/>
    </row>
    <row r="445" spans="1:1">
      <c r="A445" s="73"/>
    </row>
    <row r="446" spans="1:1">
      <c r="A446" s="73"/>
    </row>
    <row r="447" spans="1:1">
      <c r="A447" s="73"/>
    </row>
    <row r="448" spans="1:1">
      <c r="A448" s="71"/>
    </row>
    <row r="449" spans="1:1">
      <c r="A449" s="71"/>
    </row>
    <row r="450" spans="1:1">
      <c r="A450" s="71"/>
    </row>
    <row r="451" spans="1:1">
      <c r="A451" s="71"/>
    </row>
    <row r="452" spans="1:1">
      <c r="A452" s="71"/>
    </row>
    <row r="453" spans="1:1">
      <c r="A453" s="71"/>
    </row>
    <row r="454" spans="1:1">
      <c r="A454" s="73"/>
    </row>
    <row r="455" spans="1:1">
      <c r="A455" s="73"/>
    </row>
    <row r="456" spans="1:1">
      <c r="A456" s="73"/>
    </row>
    <row r="457" spans="1:1">
      <c r="A457" s="73"/>
    </row>
    <row r="458" spans="1:1">
      <c r="A458" s="73"/>
    </row>
    <row r="459" spans="1:1">
      <c r="A459" s="73"/>
    </row>
    <row r="460" spans="1:1">
      <c r="A460" s="71"/>
    </row>
    <row r="461" spans="1:1">
      <c r="A461" s="71"/>
    </row>
    <row r="462" spans="1:1">
      <c r="A462" s="71"/>
    </row>
    <row r="463" spans="1:1">
      <c r="A463" s="73"/>
    </row>
    <row r="464" spans="1:1">
      <c r="A464" s="73"/>
    </row>
    <row r="465" spans="1:1">
      <c r="A465" s="73"/>
    </row>
    <row r="466" spans="1:1">
      <c r="A466" s="59"/>
    </row>
    <row r="467" spans="1:1">
      <c r="A467" s="59"/>
    </row>
    <row r="468" spans="1:1">
      <c r="A468" s="59"/>
    </row>
    <row r="469" spans="1:1">
      <c r="A469" s="72"/>
    </row>
    <row r="470" spans="1:1">
      <c r="A470" s="72"/>
    </row>
    <row r="471" spans="1:1">
      <c r="A471" s="72"/>
    </row>
    <row r="472" spans="1:1">
      <c r="A472" s="59"/>
    </row>
    <row r="473" spans="1:1">
      <c r="A473" s="59"/>
    </row>
    <row r="474" spans="1:1">
      <c r="A474" s="59"/>
    </row>
    <row r="475" spans="1:1">
      <c r="A475" s="59"/>
    </row>
    <row r="476" spans="1:1">
      <c r="A476" s="59"/>
    </row>
    <row r="477" spans="1:1">
      <c r="A477" s="59"/>
    </row>
    <row r="478" spans="1:1">
      <c r="A478" s="72"/>
    </row>
    <row r="479" spans="1:1">
      <c r="A479" s="72"/>
    </row>
    <row r="480" spans="1:1">
      <c r="A480" s="72"/>
    </row>
    <row r="481" spans="1:1">
      <c r="A481" s="71"/>
    </row>
    <row r="482" spans="1:1">
      <c r="A482" s="71"/>
    </row>
    <row r="483" spans="1:1">
      <c r="A483" s="71"/>
    </row>
    <row r="484" spans="1:1">
      <c r="A484" s="71"/>
    </row>
    <row r="485" spans="1:1">
      <c r="A485" s="71"/>
    </row>
    <row r="486" spans="1:1">
      <c r="A486" s="71"/>
    </row>
    <row r="487" spans="1:1">
      <c r="A487" s="71"/>
    </row>
    <row r="488" spans="1:1">
      <c r="A488" s="71"/>
    </row>
    <row r="489" spans="1:1">
      <c r="A489" s="71"/>
    </row>
    <row r="490" spans="1:1">
      <c r="A490" s="71"/>
    </row>
    <row r="491" spans="1:1">
      <c r="A491" s="71"/>
    </row>
    <row r="492" spans="1:1">
      <c r="A492" s="71"/>
    </row>
    <row r="493" spans="1:1">
      <c r="A493" s="73"/>
    </row>
    <row r="494" spans="1:1">
      <c r="A494" s="73"/>
    </row>
    <row r="495" spans="1:1">
      <c r="A495" s="73"/>
    </row>
    <row r="496" spans="1:1">
      <c r="A496" s="73"/>
    </row>
    <row r="497" spans="1:1">
      <c r="A497" s="73"/>
    </row>
    <row r="498" spans="1:1">
      <c r="A498" s="73"/>
    </row>
    <row r="499" spans="1:1">
      <c r="A499" s="71"/>
    </row>
    <row r="500" spans="1:1">
      <c r="A500" s="71"/>
    </row>
    <row r="501" spans="1:1">
      <c r="A501" s="71"/>
    </row>
    <row r="502" spans="1:1">
      <c r="A502" s="71"/>
    </row>
    <row r="503" spans="1:1">
      <c r="A503" s="71"/>
    </row>
    <row r="504" spans="1:1">
      <c r="A504" s="71"/>
    </row>
    <row r="505" spans="1:1">
      <c r="A505" s="72"/>
    </row>
    <row r="506" spans="1:1">
      <c r="A506" s="72"/>
    </row>
    <row r="507" spans="1:1">
      <c r="A507" s="72"/>
    </row>
    <row r="508" spans="1:1">
      <c r="A508" s="72"/>
    </row>
    <row r="509" spans="1:1">
      <c r="A509" s="72"/>
    </row>
    <row r="510" spans="1:1">
      <c r="A510" s="72"/>
    </row>
    <row r="511" spans="1:1">
      <c r="A511" s="72"/>
    </row>
    <row r="512" spans="1:1">
      <c r="A512" s="72"/>
    </row>
    <row r="513" spans="1:1">
      <c r="A513" s="72"/>
    </row>
    <row r="514" spans="1:1">
      <c r="A514" s="72"/>
    </row>
    <row r="515" spans="1:1">
      <c r="A515" s="72"/>
    </row>
    <row r="516" spans="1:1">
      <c r="A516" s="72"/>
    </row>
    <row r="517" spans="1:1">
      <c r="A517" s="59"/>
    </row>
    <row r="518" spans="1:1">
      <c r="A518" s="59"/>
    </row>
    <row r="519" spans="1:1">
      <c r="A519" s="59"/>
    </row>
    <row r="520" spans="1:1">
      <c r="A520" s="72"/>
    </row>
    <row r="521" spans="1:1">
      <c r="A521" s="72"/>
    </row>
    <row r="522" spans="1:1">
      <c r="A522" s="72"/>
    </row>
    <row r="523" spans="1:1">
      <c r="A523" s="72"/>
    </row>
    <row r="524" spans="1:1">
      <c r="A524" s="72"/>
    </row>
    <row r="525" spans="1:1">
      <c r="A525" s="72"/>
    </row>
    <row r="526" spans="1:1">
      <c r="A526" s="59"/>
    </row>
    <row r="527" spans="1:1">
      <c r="A527" s="59"/>
    </row>
    <row r="528" spans="1:1">
      <c r="A528" s="59"/>
    </row>
    <row r="529" spans="1:1">
      <c r="A529" s="72"/>
    </row>
    <row r="530" spans="1:1">
      <c r="A530" s="72"/>
    </row>
    <row r="531" spans="1:1">
      <c r="A531" s="72"/>
    </row>
    <row r="532" spans="1:1">
      <c r="A532" s="72"/>
    </row>
    <row r="533" spans="1:1">
      <c r="A533" s="72"/>
    </row>
    <row r="534" spans="1:1">
      <c r="A534" s="72"/>
    </row>
    <row r="535" spans="1:1">
      <c r="A535" s="72"/>
    </row>
    <row r="536" spans="1:1">
      <c r="A536" s="72"/>
    </row>
    <row r="537" spans="1:1">
      <c r="A537" s="72"/>
    </row>
    <row r="538" spans="1:1">
      <c r="A538" s="72"/>
    </row>
    <row r="539" spans="1:1">
      <c r="A539" s="72"/>
    </row>
    <row r="540" spans="1:1">
      <c r="A540" s="72"/>
    </row>
    <row r="541" spans="1:1">
      <c r="A541" s="71"/>
    </row>
    <row r="542" spans="1:1">
      <c r="A542" s="71"/>
    </row>
    <row r="543" spans="1:1">
      <c r="A543" s="71"/>
    </row>
    <row r="544" spans="1:1">
      <c r="A544" s="71"/>
    </row>
    <row r="545" spans="1:1">
      <c r="A545" s="71"/>
    </row>
    <row r="546" spans="1:1">
      <c r="A546" s="71"/>
    </row>
    <row r="547" spans="1:1">
      <c r="A547" s="71"/>
    </row>
    <row r="548" spans="1:1">
      <c r="A548" s="71"/>
    </row>
    <row r="549" spans="1:1">
      <c r="A549" s="71"/>
    </row>
    <row r="550" spans="1:1">
      <c r="A550" s="73"/>
    </row>
    <row r="551" spans="1:1">
      <c r="A551" s="73"/>
    </row>
    <row r="552" spans="1:1">
      <c r="A552" s="73"/>
    </row>
    <row r="553" spans="1:1">
      <c r="A553" s="71"/>
    </row>
    <row r="554" spans="1:1">
      <c r="A554" s="71"/>
    </row>
    <row r="555" spans="1:1">
      <c r="A555" s="71"/>
    </row>
    <row r="556" spans="1:1">
      <c r="A556" s="71"/>
    </row>
    <row r="557" spans="1:1">
      <c r="A557" s="71"/>
    </row>
    <row r="558" spans="1:1">
      <c r="A558" s="71"/>
    </row>
    <row r="559" spans="1:1">
      <c r="A559" s="71"/>
    </row>
    <row r="560" spans="1:1">
      <c r="A560" s="71"/>
    </row>
    <row r="561" spans="1:1">
      <c r="A561" s="71"/>
    </row>
    <row r="562" spans="1:1">
      <c r="A562" s="71"/>
    </row>
    <row r="563" spans="1:1">
      <c r="A563" s="71"/>
    </row>
    <row r="564" spans="1:1">
      <c r="A564" s="71"/>
    </row>
    <row r="565" spans="1:1">
      <c r="A565" s="72"/>
    </row>
    <row r="566" spans="1:1">
      <c r="A566" s="72"/>
    </row>
    <row r="567" spans="1:1">
      <c r="A567" s="72"/>
    </row>
    <row r="568" spans="1:1">
      <c r="A568" s="72"/>
    </row>
    <row r="569" spans="1:1">
      <c r="A569" s="72"/>
    </row>
    <row r="570" spans="1:1">
      <c r="A570" s="72"/>
    </row>
    <row r="571" spans="1:1">
      <c r="A571" s="59"/>
    </row>
    <row r="572" spans="1:1">
      <c r="A572" s="59"/>
    </row>
    <row r="573" spans="1:1">
      <c r="A573" s="59"/>
    </row>
    <row r="574" spans="1:1">
      <c r="A574" s="72"/>
    </row>
    <row r="575" spans="1:1">
      <c r="A575" s="72"/>
    </row>
    <row r="576" spans="1:1">
      <c r="A576" s="72"/>
    </row>
    <row r="577" spans="1:1">
      <c r="A577" s="72"/>
    </row>
    <row r="578" spans="1:1">
      <c r="A578" s="72"/>
    </row>
    <row r="579" spans="1:1">
      <c r="A579" s="72"/>
    </row>
    <row r="580" spans="1:1">
      <c r="A580" s="71"/>
    </row>
    <row r="581" spans="1:1">
      <c r="A581" s="71"/>
    </row>
    <row r="582" spans="1:1">
      <c r="A582" s="71"/>
    </row>
    <row r="583" spans="1:1">
      <c r="A583" s="71"/>
    </row>
    <row r="584" spans="1:1">
      <c r="A584" s="71"/>
    </row>
    <row r="585" spans="1:1">
      <c r="A585" s="71"/>
    </row>
    <row r="586" spans="1:1">
      <c r="A586" s="71"/>
    </row>
    <row r="587" spans="1:1">
      <c r="A587" s="71"/>
    </row>
    <row r="588" spans="1:1">
      <c r="A588" s="71"/>
    </row>
    <row r="589" spans="1:1">
      <c r="A589" s="71"/>
    </row>
    <row r="590" spans="1:1">
      <c r="A590" s="71"/>
    </row>
    <row r="591" spans="1:1">
      <c r="A591" s="71"/>
    </row>
    <row r="592" spans="1:1">
      <c r="A592" s="71"/>
    </row>
    <row r="593" spans="1:1">
      <c r="A593" s="71"/>
    </row>
    <row r="594" spans="1:1">
      <c r="A594" s="71"/>
    </row>
    <row r="595" spans="1:1">
      <c r="A595" s="71"/>
    </row>
    <row r="596" spans="1:1">
      <c r="A596" s="71"/>
    </row>
    <row r="597" spans="1:1">
      <c r="A597" s="71"/>
    </row>
    <row r="598" spans="1:1">
      <c r="A598" s="71"/>
    </row>
    <row r="599" spans="1:1">
      <c r="A599" s="71"/>
    </row>
    <row r="600" spans="1:1">
      <c r="A600" s="71"/>
    </row>
    <row r="601" spans="1:1">
      <c r="A601" s="71"/>
    </row>
    <row r="602" spans="1:1">
      <c r="A602" s="71"/>
    </row>
    <row r="603" spans="1:1">
      <c r="A603" s="71"/>
    </row>
    <row r="604" spans="1:1">
      <c r="A604" s="71"/>
    </row>
    <row r="605" spans="1:1">
      <c r="A605" s="71"/>
    </row>
    <row r="606" spans="1:1">
      <c r="A606" s="71"/>
    </row>
    <row r="607" spans="1:1">
      <c r="A607" s="71"/>
    </row>
    <row r="608" spans="1:1">
      <c r="A608" s="71"/>
    </row>
    <row r="609" spans="1:1">
      <c r="A609" s="71"/>
    </row>
    <row r="610" spans="1:1">
      <c r="A610" s="71"/>
    </row>
    <row r="611" spans="1:1">
      <c r="A611" s="71"/>
    </row>
    <row r="612" spans="1:1">
      <c r="A612" s="71"/>
    </row>
    <row r="613" spans="1:1">
      <c r="A613" s="72"/>
    </row>
    <row r="614" spans="1:1">
      <c r="A614" s="72"/>
    </row>
    <row r="615" spans="1:1">
      <c r="A615" s="72"/>
    </row>
    <row r="616" spans="1:1">
      <c r="A616" s="72"/>
    </row>
    <row r="617" spans="1:1">
      <c r="A617" s="72"/>
    </row>
    <row r="618" spans="1:1">
      <c r="A618" s="72"/>
    </row>
    <row r="619" spans="1:1">
      <c r="A619" s="72"/>
    </row>
    <row r="620" spans="1:1">
      <c r="A620" s="72"/>
    </row>
    <row r="621" spans="1:1">
      <c r="A621" s="72"/>
    </row>
    <row r="622" spans="1:1">
      <c r="A622" s="72"/>
    </row>
    <row r="623" spans="1:1">
      <c r="A623" s="72"/>
    </row>
    <row r="624" spans="1:1">
      <c r="A624" s="72"/>
    </row>
    <row r="625" spans="1:1">
      <c r="A625" s="72"/>
    </row>
    <row r="626" spans="1:1">
      <c r="A626" s="72"/>
    </row>
    <row r="627" spans="1:1">
      <c r="A627" s="72"/>
    </row>
    <row r="628" spans="1:1">
      <c r="A628" s="72"/>
    </row>
    <row r="629" spans="1:1">
      <c r="A629" s="72"/>
    </row>
    <row r="630" spans="1:1">
      <c r="A630" s="72"/>
    </row>
    <row r="631" spans="1:1">
      <c r="A631" s="72"/>
    </row>
    <row r="632" spans="1:1">
      <c r="A632" s="72"/>
    </row>
    <row r="633" spans="1:1">
      <c r="A633" s="72"/>
    </row>
    <row r="634" spans="1:1">
      <c r="A634" s="72"/>
    </row>
    <row r="635" spans="1:1">
      <c r="A635" s="72"/>
    </row>
    <row r="636" spans="1:1">
      <c r="A636" s="72"/>
    </row>
    <row r="637" spans="1:1">
      <c r="A637" s="72"/>
    </row>
    <row r="638" spans="1:1">
      <c r="A638" s="72"/>
    </row>
    <row r="639" spans="1:1">
      <c r="A639" s="72"/>
    </row>
    <row r="640" spans="1:1">
      <c r="A640" s="72"/>
    </row>
    <row r="641" spans="1:1">
      <c r="A641" s="72"/>
    </row>
    <row r="642" spans="1:1">
      <c r="A642" s="72"/>
    </row>
    <row r="643" spans="1:1">
      <c r="A643" s="72"/>
    </row>
    <row r="644" spans="1:1">
      <c r="A644" s="72"/>
    </row>
    <row r="645" spans="1:1">
      <c r="A645" s="72"/>
    </row>
    <row r="646" spans="1:1">
      <c r="A646" s="72"/>
    </row>
    <row r="647" spans="1:1">
      <c r="A647" s="72"/>
    </row>
    <row r="648" spans="1:1">
      <c r="A648" s="72"/>
    </row>
    <row r="649" spans="1:1">
      <c r="A649" s="59"/>
    </row>
    <row r="650" spans="1:1">
      <c r="A650" s="59"/>
    </row>
    <row r="651" spans="1:1">
      <c r="A651" s="59"/>
    </row>
    <row r="652" spans="1:1">
      <c r="A652" s="72"/>
    </row>
    <row r="653" spans="1:1">
      <c r="A653" s="72"/>
    </row>
    <row r="654" spans="1:1">
      <c r="A654" s="72"/>
    </row>
    <row r="655" spans="1:1">
      <c r="A655" s="59"/>
    </row>
    <row r="656" spans="1:1">
      <c r="A656" s="59"/>
    </row>
    <row r="657" spans="1:1">
      <c r="A657" s="59"/>
    </row>
    <row r="658" spans="1:1">
      <c r="A658" s="59"/>
    </row>
    <row r="659" spans="1:1">
      <c r="A659" s="59"/>
    </row>
    <row r="660" spans="1:1">
      <c r="A660" s="59"/>
    </row>
    <row r="661" spans="1:1">
      <c r="A661" s="72"/>
    </row>
    <row r="662" spans="1:1">
      <c r="A662" s="72"/>
    </row>
    <row r="663" spans="1:1">
      <c r="A663" s="72"/>
    </row>
    <row r="664" spans="1:1">
      <c r="A664" s="72"/>
    </row>
    <row r="665" spans="1:1">
      <c r="A665" s="72"/>
    </row>
    <row r="666" spans="1:1">
      <c r="A666" s="72"/>
    </row>
    <row r="667" spans="1:1">
      <c r="A667" s="72"/>
    </row>
    <row r="668" spans="1:1">
      <c r="A668" s="72"/>
    </row>
    <row r="669" spans="1:1">
      <c r="A669" s="72"/>
    </row>
    <row r="670" spans="1:1">
      <c r="A670" s="72"/>
    </row>
    <row r="671" spans="1:1">
      <c r="A671" s="72"/>
    </row>
    <row r="672" spans="1:1">
      <c r="A672" s="72"/>
    </row>
    <row r="673" spans="1:1">
      <c r="A673" s="72"/>
    </row>
    <row r="674" spans="1:1">
      <c r="A674" s="72"/>
    </row>
    <row r="675" spans="1:1">
      <c r="A675" s="72"/>
    </row>
    <row r="676" spans="1:1">
      <c r="A676" s="72"/>
    </row>
    <row r="677" spans="1:1">
      <c r="A677" s="72"/>
    </row>
    <row r="678" spans="1:1">
      <c r="A678" s="72"/>
    </row>
    <row r="679" spans="1:1">
      <c r="A679" s="72"/>
    </row>
    <row r="680" spans="1:1">
      <c r="A680" s="72"/>
    </row>
    <row r="681" spans="1:1">
      <c r="A681" s="72"/>
    </row>
    <row r="682" spans="1:1">
      <c r="A682" s="72"/>
    </row>
    <row r="683" spans="1:1">
      <c r="A683" s="72"/>
    </row>
    <row r="684" spans="1:1">
      <c r="A684" s="72"/>
    </row>
    <row r="685" spans="1:1">
      <c r="A685" s="8"/>
    </row>
    <row r="686" spans="1:1">
      <c r="A686" s="8"/>
    </row>
    <row r="687" spans="1:1">
      <c r="A687" s="8"/>
    </row>
    <row r="688" spans="1:1">
      <c r="A688" s="8"/>
    </row>
    <row r="689" spans="1:1">
      <c r="A689" s="8"/>
    </row>
    <row r="690" spans="1:1">
      <c r="A690" s="8"/>
    </row>
    <row r="691" spans="1:1">
      <c r="A691" s="8"/>
    </row>
    <row r="692" spans="1:1">
      <c r="A692" s="8"/>
    </row>
    <row r="693" spans="1:1">
      <c r="A693" s="8"/>
    </row>
    <row r="694" spans="1:1">
      <c r="A694" s="8"/>
    </row>
    <row r="695" spans="1:1">
      <c r="A695" s="8"/>
    </row>
    <row r="696" spans="1:1">
      <c r="A696" s="8"/>
    </row>
    <row r="697" spans="1:1">
      <c r="A697" s="8"/>
    </row>
    <row r="698" spans="1:1">
      <c r="A698" s="8"/>
    </row>
    <row r="699" spans="1:1">
      <c r="A699" s="8"/>
    </row>
    <row r="700" spans="1:1">
      <c r="A700" s="72"/>
    </row>
    <row r="701" spans="1:1">
      <c r="A701" s="72"/>
    </row>
    <row r="702" spans="1:1">
      <c r="A702" s="72"/>
    </row>
    <row r="703" spans="1:1">
      <c r="A703" s="72"/>
    </row>
    <row r="704" spans="1:1">
      <c r="A704" s="72"/>
    </row>
    <row r="705" spans="1:1">
      <c r="A705" s="72"/>
    </row>
    <row r="706" spans="1:1">
      <c r="A706" s="72"/>
    </row>
    <row r="707" spans="1:1">
      <c r="A707" s="72"/>
    </row>
    <row r="708" spans="1:1">
      <c r="A708" s="72"/>
    </row>
    <row r="709" spans="1:1">
      <c r="A709" s="72"/>
    </row>
    <row r="710" spans="1:1">
      <c r="A710" s="72"/>
    </row>
    <row r="711" spans="1:1">
      <c r="A711" s="72"/>
    </row>
    <row r="712" spans="1:1">
      <c r="A712" s="72"/>
    </row>
    <row r="713" spans="1:1">
      <c r="A713" s="72"/>
    </row>
    <row r="714" spans="1:1">
      <c r="A714" s="72"/>
    </row>
    <row r="715" spans="1:1">
      <c r="A715" s="8"/>
    </row>
    <row r="716" spans="1:1">
      <c r="A716" s="8"/>
    </row>
    <row r="717" spans="1:1">
      <c r="A717" s="8"/>
    </row>
    <row r="718" spans="1:1">
      <c r="A718" s="8"/>
    </row>
    <row r="719" spans="1:1">
      <c r="A719" s="8"/>
    </row>
    <row r="720" spans="1:1">
      <c r="A720" s="8"/>
    </row>
    <row r="721" spans="1:1">
      <c r="A721" s="8"/>
    </row>
    <row r="722" spans="1:1">
      <c r="A722" s="8"/>
    </row>
    <row r="723" spans="1:1">
      <c r="A723" s="8"/>
    </row>
    <row r="724" spans="1:1">
      <c r="A724" s="8"/>
    </row>
    <row r="725" spans="1:1">
      <c r="A725" s="8"/>
    </row>
    <row r="726" spans="1:1">
      <c r="A726" s="8"/>
    </row>
    <row r="727" spans="1:1">
      <c r="A727" s="8"/>
    </row>
    <row r="728" spans="1:1">
      <c r="A728" s="8"/>
    </row>
    <row r="729" spans="1:1">
      <c r="A729" s="8"/>
    </row>
    <row r="730" spans="1:1">
      <c r="A730" s="8"/>
    </row>
    <row r="731" spans="1:1">
      <c r="A731" s="8"/>
    </row>
    <row r="732" spans="1:1">
      <c r="A732" s="8"/>
    </row>
    <row r="733" spans="1:1">
      <c r="A733" s="8"/>
    </row>
    <row r="734" spans="1:1">
      <c r="A734" s="8"/>
    </row>
    <row r="735" spans="1:1">
      <c r="A735" s="8"/>
    </row>
    <row r="748" spans="1:1">
      <c r="A748" s="8"/>
    </row>
    <row r="749" spans="1:1">
      <c r="A749" s="8"/>
    </row>
    <row r="750" spans="1:1">
      <c r="A750" s="8"/>
    </row>
    <row r="754" spans="1:1">
      <c r="A754" s="8"/>
    </row>
    <row r="755" spans="1:1">
      <c r="A755" s="8"/>
    </row>
    <row r="756" spans="1:1">
      <c r="A756" s="8"/>
    </row>
    <row r="760" spans="1:1">
      <c r="A760" s="8"/>
    </row>
    <row r="761" spans="1:1">
      <c r="A761" s="8"/>
    </row>
    <row r="762" spans="1:1">
      <c r="A762" s="8"/>
    </row>
    <row r="766" spans="1:1">
      <c r="A766" s="8"/>
    </row>
    <row r="767" spans="1:1">
      <c r="A767" s="8"/>
    </row>
    <row r="768" spans="1:1">
      <c r="A768" s="8"/>
    </row>
    <row r="769" spans="1:1">
      <c r="A769" s="8"/>
    </row>
    <row r="770" spans="1:1">
      <c r="A770" s="8"/>
    </row>
    <row r="771" spans="1:1">
      <c r="A771" s="8"/>
    </row>
    <row r="772" spans="1:1">
      <c r="A772" s="8"/>
    </row>
    <row r="773" spans="1:1">
      <c r="A773" s="8"/>
    </row>
    <row r="774" spans="1:1">
      <c r="A774" s="8"/>
    </row>
    <row r="775" spans="1:1">
      <c r="A775" s="8"/>
    </row>
    <row r="776" spans="1:1">
      <c r="A776" s="8"/>
    </row>
    <row r="777" spans="1:1">
      <c r="A777" s="8"/>
    </row>
    <row r="784" spans="1:1">
      <c r="A784" s="72"/>
    </row>
    <row r="785" spans="1:1">
      <c r="A785" s="72"/>
    </row>
    <row r="786" spans="1:1">
      <c r="A786" s="72"/>
    </row>
    <row r="787" spans="1:1">
      <c r="A787" s="72"/>
    </row>
    <row r="788" spans="1:1">
      <c r="A788" s="72"/>
    </row>
    <row r="789" spans="1:1">
      <c r="A789" s="72"/>
    </row>
    <row r="790" spans="1:1">
      <c r="A790" s="72"/>
    </row>
    <row r="791" spans="1:1">
      <c r="A791" s="72"/>
    </row>
    <row r="792" spans="1:1">
      <c r="A792" s="72"/>
    </row>
    <row r="793" spans="1:1">
      <c r="A793" s="72"/>
    </row>
    <row r="794" spans="1:1">
      <c r="A794" s="72"/>
    </row>
    <row r="795" spans="1:1">
      <c r="A795" s="72"/>
    </row>
    <row r="796" spans="1:1">
      <c r="A796" s="72"/>
    </row>
    <row r="797" spans="1:1">
      <c r="A797" s="72"/>
    </row>
    <row r="798" spans="1:1">
      <c r="A798" s="72"/>
    </row>
    <row r="799" spans="1:1">
      <c r="A799" s="59"/>
    </row>
    <row r="800" spans="1:1">
      <c r="A800" s="59"/>
    </row>
    <row r="801" spans="1:1">
      <c r="A801" s="59"/>
    </row>
    <row r="802" spans="1:1">
      <c r="A802" s="72"/>
    </row>
    <row r="803" spans="1:1">
      <c r="A803" s="72"/>
    </row>
    <row r="804" spans="1:1">
      <c r="A804" s="72"/>
    </row>
    <row r="805" spans="1:1">
      <c r="A805" s="59"/>
    </row>
    <row r="806" spans="1:1">
      <c r="A806" s="59"/>
    </row>
    <row r="807" spans="1:1">
      <c r="A807" s="59"/>
    </row>
    <row r="808" spans="1:1">
      <c r="A808" s="72"/>
    </row>
    <row r="809" spans="1:1">
      <c r="A809" s="72"/>
    </row>
    <row r="810" spans="1:1">
      <c r="A810" s="72"/>
    </row>
    <row r="811" spans="1:1">
      <c r="A811" s="59"/>
    </row>
    <row r="812" spans="1:1">
      <c r="A812" s="59"/>
    </row>
    <row r="813" spans="1:1">
      <c r="A813" s="59"/>
    </row>
    <row r="814" spans="1:1">
      <c r="A814" s="8"/>
    </row>
    <row r="815" spans="1:1">
      <c r="A815" s="8"/>
    </row>
    <row r="816" spans="1:1">
      <c r="A816" s="8"/>
    </row>
    <row r="817" spans="1:1">
      <c r="A817" s="8"/>
    </row>
    <row r="818" spans="1:1">
      <c r="A818" s="8"/>
    </row>
    <row r="819" spans="1:1">
      <c r="A819" s="8"/>
    </row>
    <row r="823" spans="1:1">
      <c r="A823" s="8"/>
    </row>
    <row r="824" spans="1:1">
      <c r="A824" s="8"/>
    </row>
    <row r="825" spans="1:1">
      <c r="A825" s="8"/>
    </row>
    <row r="826" spans="1:1">
      <c r="A826" s="8"/>
    </row>
    <row r="827" spans="1:1">
      <c r="A827" s="8"/>
    </row>
    <row r="828" spans="1:1">
      <c r="A828" s="8"/>
    </row>
    <row r="829" spans="1:1">
      <c r="A829" s="8"/>
    </row>
    <row r="830" spans="1:1">
      <c r="A830" s="8"/>
    </row>
    <row r="831" spans="1:1">
      <c r="A831" s="8"/>
    </row>
    <row r="832" spans="1:1">
      <c r="A832" s="8"/>
    </row>
    <row r="833" spans="1:1">
      <c r="A833" s="8"/>
    </row>
    <row r="834" spans="1:1">
      <c r="A834" s="8"/>
    </row>
    <row r="835" spans="1:1">
      <c r="A835" s="8"/>
    </row>
    <row r="836" spans="1:1">
      <c r="A836" s="8"/>
    </row>
    <row r="837" spans="1:1">
      <c r="A837" s="8"/>
    </row>
    <row r="838" spans="1:1">
      <c r="A838" s="8"/>
    </row>
    <row r="839" spans="1:1">
      <c r="A839" s="8"/>
    </row>
    <row r="840" spans="1:1">
      <c r="A840" s="8"/>
    </row>
    <row r="841" spans="1:1">
      <c r="A841" s="8"/>
    </row>
    <row r="842" spans="1:1">
      <c r="A842" s="8"/>
    </row>
    <row r="843" spans="1:1">
      <c r="A843" s="8"/>
    </row>
    <row r="844" spans="1:1">
      <c r="A844" s="8"/>
    </row>
    <row r="845" spans="1:1">
      <c r="A845" s="8"/>
    </row>
    <row r="846" spans="1:1">
      <c r="A846" s="8"/>
    </row>
    <row r="847" spans="1:1">
      <c r="A847" s="72"/>
    </row>
    <row r="848" spans="1:1">
      <c r="A848" s="72"/>
    </row>
    <row r="849" spans="1:1">
      <c r="A849" s="72"/>
    </row>
    <row r="850" spans="1:1">
      <c r="A850" s="72"/>
    </row>
    <row r="851" spans="1:1">
      <c r="A851" s="72"/>
    </row>
    <row r="852" spans="1:1">
      <c r="A852" s="72"/>
    </row>
    <row r="853" spans="1:1">
      <c r="A853" s="72"/>
    </row>
    <row r="854" spans="1:1">
      <c r="A854" s="72"/>
    </row>
    <row r="855" spans="1:1">
      <c r="A855" s="72"/>
    </row>
    <row r="856" spans="1:1">
      <c r="A856" s="72"/>
    </row>
    <row r="857" spans="1:1">
      <c r="A857" s="72"/>
    </row>
    <row r="858" spans="1:1">
      <c r="A858" s="72"/>
    </row>
    <row r="859" spans="1:1">
      <c r="A859" s="72"/>
    </row>
    <row r="860" spans="1:1">
      <c r="A860" s="72"/>
    </row>
    <row r="861" spans="1:1">
      <c r="A861" s="72"/>
    </row>
    <row r="862" spans="1:1">
      <c r="A862" s="59"/>
    </row>
    <row r="863" spans="1:1">
      <c r="A863" s="59"/>
    </row>
    <row r="864" spans="1:1">
      <c r="A864" s="59"/>
    </row>
    <row r="865" spans="1:1">
      <c r="A865" s="59"/>
    </row>
    <row r="866" spans="1:1">
      <c r="A866" s="59"/>
    </row>
    <row r="867" spans="1:1">
      <c r="A867" s="59"/>
    </row>
    <row r="871" spans="1:1">
      <c r="A871" s="8"/>
    </row>
    <row r="872" spans="1:1">
      <c r="A872" s="8"/>
    </row>
    <row r="873" spans="1:1">
      <c r="A873" s="8"/>
    </row>
    <row r="874" spans="1:1">
      <c r="A874" s="8"/>
    </row>
    <row r="875" spans="1:1">
      <c r="A875" s="8"/>
    </row>
    <row r="876" spans="1:1">
      <c r="A876" s="8"/>
    </row>
    <row r="877" spans="1:1">
      <c r="A877" s="8"/>
    </row>
    <row r="878" spans="1:1">
      <c r="A878" s="8"/>
    </row>
    <row r="879" spans="1:1">
      <c r="A879" s="8"/>
    </row>
    <row r="880" spans="1:1">
      <c r="A880" s="8"/>
    </row>
    <row r="881" spans="1:1">
      <c r="A881" s="8"/>
    </row>
    <row r="882" spans="1:1">
      <c r="A882" s="8"/>
    </row>
    <row r="883" spans="1:1">
      <c r="A883" s="8"/>
    </row>
    <row r="884" spans="1:1">
      <c r="A884" s="8"/>
    </row>
    <row r="885" spans="1:1">
      <c r="A885" s="8"/>
    </row>
    <row r="886" spans="1:1">
      <c r="A886" s="8"/>
    </row>
    <row r="887" spans="1:1">
      <c r="A887" s="8"/>
    </row>
    <row r="888" spans="1:1">
      <c r="A888" s="8"/>
    </row>
    <row r="889" spans="1:1">
      <c r="A889" s="8"/>
    </row>
    <row r="890" spans="1:1">
      <c r="A890" s="8"/>
    </row>
    <row r="891" spans="1:1">
      <c r="A891" s="8"/>
    </row>
    <row r="892" spans="1:1">
      <c r="A892" s="8"/>
    </row>
    <row r="893" spans="1:1">
      <c r="A893" s="8"/>
    </row>
    <row r="894" spans="1:1">
      <c r="A894" s="8"/>
    </row>
    <row r="895" spans="1:1">
      <c r="A895" s="8"/>
    </row>
    <row r="896" spans="1:1">
      <c r="A896" s="8"/>
    </row>
    <row r="897" spans="1:1">
      <c r="A897" s="8"/>
    </row>
    <row r="898" spans="1:1">
      <c r="A898" s="8"/>
    </row>
    <row r="899" spans="1:1">
      <c r="A899" s="8"/>
    </row>
    <row r="900" spans="1:1">
      <c r="A900" s="8"/>
    </row>
    <row r="901" spans="1:1">
      <c r="A901" s="8"/>
    </row>
    <row r="902" spans="1:1">
      <c r="A902" s="8"/>
    </row>
    <row r="903" spans="1:1">
      <c r="A903" s="8"/>
    </row>
    <row r="904" spans="1:1">
      <c r="A904" s="72"/>
    </row>
    <row r="905" spans="1:1">
      <c r="A905" s="72"/>
    </row>
    <row r="906" spans="1:1">
      <c r="A906" s="72"/>
    </row>
    <row r="907" spans="1:1">
      <c r="A907" s="72"/>
    </row>
    <row r="908" spans="1:1">
      <c r="A908" s="72"/>
    </row>
    <row r="909" spans="1:1">
      <c r="A909" s="72"/>
    </row>
    <row r="910" spans="1:1">
      <c r="A910" s="72"/>
    </row>
    <row r="911" spans="1:1">
      <c r="A911" s="72"/>
    </row>
    <row r="912" spans="1:1">
      <c r="A912" s="72"/>
    </row>
    <row r="913" spans="1:1">
      <c r="A913" s="72"/>
    </row>
    <row r="914" spans="1:1">
      <c r="A914" s="72"/>
    </row>
    <row r="915" spans="1:1">
      <c r="A915" s="72"/>
    </row>
    <row r="916" spans="1:1">
      <c r="A916" s="72"/>
    </row>
    <row r="917" spans="1:1">
      <c r="A917" s="72"/>
    </row>
    <row r="918" spans="1:1">
      <c r="A918" s="72"/>
    </row>
    <row r="919" spans="1:1">
      <c r="A919" s="72"/>
    </row>
    <row r="920" spans="1:1">
      <c r="A920" s="72"/>
    </row>
    <row r="921" spans="1:1">
      <c r="A921" s="72"/>
    </row>
    <row r="922" spans="1:1">
      <c r="A922" s="8"/>
    </row>
    <row r="923" spans="1:1">
      <c r="A923" s="8"/>
    </row>
    <row r="924" spans="1:1">
      <c r="A924" s="8"/>
    </row>
    <row r="925" spans="1:1">
      <c r="A925" s="8"/>
    </row>
    <row r="926" spans="1:1">
      <c r="A926" s="8"/>
    </row>
    <row r="927" spans="1:1">
      <c r="A927" s="8"/>
    </row>
    <row r="928" spans="1:1">
      <c r="A928" s="8"/>
    </row>
    <row r="929" spans="1:1">
      <c r="A929" s="8"/>
    </row>
    <row r="930" spans="1:1">
      <c r="A930" s="8"/>
    </row>
    <row r="931" spans="1:1">
      <c r="A931" s="8"/>
    </row>
    <row r="932" spans="1:1">
      <c r="A932" s="8"/>
    </row>
    <row r="933" spans="1:1">
      <c r="A933" s="8"/>
    </row>
    <row r="934" spans="1:1">
      <c r="A934" s="8"/>
    </row>
    <row r="935" spans="1:1">
      <c r="A935" s="8"/>
    </row>
    <row r="936" spans="1:1">
      <c r="A936" s="8"/>
    </row>
    <row r="937" spans="1:1">
      <c r="A937" s="8"/>
    </row>
    <row r="938" spans="1:1">
      <c r="A938" s="8"/>
    </row>
    <row r="939" spans="1:1">
      <c r="A939" s="8"/>
    </row>
    <row r="949" spans="1:1">
      <c r="A949" s="8"/>
    </row>
    <row r="950" spans="1:1">
      <c r="A950" s="8"/>
    </row>
    <row r="951" spans="1:1">
      <c r="A951" s="8"/>
    </row>
    <row r="955" spans="1:1">
      <c r="A955" s="8"/>
    </row>
    <row r="956" spans="1:1">
      <c r="A956" s="8"/>
    </row>
    <row r="957" spans="1:1">
      <c r="A957" s="8"/>
    </row>
    <row r="958" spans="1:1">
      <c r="A958" s="59"/>
    </row>
    <row r="959" spans="1:1">
      <c r="A959" s="59"/>
    </row>
    <row r="960" spans="1:1">
      <c r="A960" s="59"/>
    </row>
    <row r="961" spans="1:1">
      <c r="A961" s="59"/>
    </row>
    <row r="962" spans="1:1">
      <c r="A962" s="59"/>
    </row>
    <row r="963" spans="1:1">
      <c r="A963" s="59"/>
    </row>
    <row r="964" spans="1:1">
      <c r="A964" s="72"/>
    </row>
    <row r="965" spans="1:1">
      <c r="A965" s="72"/>
    </row>
    <row r="966" spans="1:1">
      <c r="A966" s="72"/>
    </row>
    <row r="967" spans="1:1">
      <c r="A967" s="72"/>
    </row>
    <row r="968" spans="1:1">
      <c r="A968" s="72"/>
    </row>
    <row r="969" spans="1:1">
      <c r="A969" s="72"/>
    </row>
    <row r="970" spans="1:1">
      <c r="A970" s="72"/>
    </row>
    <row r="971" spans="1:1">
      <c r="A971" s="72"/>
    </row>
    <row r="972" spans="1:1">
      <c r="A972" s="72"/>
    </row>
    <row r="973" spans="1:1">
      <c r="A973" s="72"/>
    </row>
    <row r="974" spans="1:1">
      <c r="A974" s="72"/>
    </row>
    <row r="975" spans="1:1">
      <c r="A975" s="72"/>
    </row>
    <row r="976" spans="1:1">
      <c r="A976" s="59"/>
    </row>
    <row r="977" spans="1:1">
      <c r="A977" s="59"/>
    </row>
    <row r="978" spans="1:1">
      <c r="A978" s="59"/>
    </row>
    <row r="979" spans="1:1">
      <c r="A979" s="59"/>
    </row>
    <row r="980" spans="1:1">
      <c r="A980" s="59"/>
    </row>
    <row r="981" spans="1:1">
      <c r="A981" s="59"/>
    </row>
    <row r="982" spans="1:1">
      <c r="A982" s="72"/>
    </row>
    <row r="983" spans="1:1">
      <c r="A983" s="72"/>
    </row>
    <row r="984" spans="1:1">
      <c r="A984" s="72"/>
    </row>
    <row r="985" spans="1:1">
      <c r="A985" s="72"/>
    </row>
    <row r="986" spans="1:1">
      <c r="A986" s="72"/>
    </row>
    <row r="987" spans="1:1">
      <c r="A987" s="72"/>
    </row>
    <row r="988" spans="1:1">
      <c r="A988" s="72"/>
    </row>
    <row r="989" spans="1:1">
      <c r="A989" s="72"/>
    </row>
    <row r="990" spans="1:1">
      <c r="A990" s="72"/>
    </row>
    <row r="991" spans="1:1">
      <c r="A991" s="72"/>
    </row>
    <row r="992" spans="1:1">
      <c r="A992" s="72"/>
    </row>
    <row r="993" spans="1:1">
      <c r="A993" s="72"/>
    </row>
    <row r="994" spans="1:1">
      <c r="A994" s="72"/>
    </row>
    <row r="995" spans="1:1">
      <c r="A995" s="72"/>
    </row>
    <row r="996" spans="1:1">
      <c r="A996" s="72"/>
    </row>
    <row r="997" spans="1:1">
      <c r="A997" s="59"/>
    </row>
    <row r="998" spans="1:1">
      <c r="A998" s="59"/>
    </row>
    <row r="999" spans="1:1">
      <c r="A999" s="59"/>
    </row>
    <row r="1000" spans="1:1">
      <c r="A1000" s="72"/>
    </row>
    <row r="1001" spans="1:1">
      <c r="A1001" s="72"/>
    </row>
    <row r="1002" spans="1:1">
      <c r="A1002" s="72"/>
    </row>
    <row r="1003" spans="1:1">
      <c r="A1003" s="59"/>
    </row>
    <row r="1004" spans="1:1">
      <c r="A1004" s="59"/>
    </row>
    <row r="1005" spans="1:1">
      <c r="A1005" s="59"/>
    </row>
    <row r="1006" spans="1:1">
      <c r="A1006" s="72"/>
    </row>
    <row r="1007" spans="1:1">
      <c r="A1007" s="72"/>
    </row>
    <row r="1008" spans="1:1">
      <c r="A1008" s="72"/>
    </row>
    <row r="1009" spans="1:1">
      <c r="A1009" s="59"/>
    </row>
    <row r="1010" spans="1:1">
      <c r="A1010" s="59"/>
    </row>
    <row r="1011" spans="1:1">
      <c r="A1011" s="59"/>
    </row>
    <row r="1012" spans="1:1">
      <c r="A1012" s="59"/>
    </row>
    <row r="1013" spans="1:1">
      <c r="A1013" s="59"/>
    </row>
    <row r="1014" spans="1:1">
      <c r="A1014" s="59"/>
    </row>
    <row r="1015" spans="1:1">
      <c r="A1015" s="72"/>
    </row>
    <row r="1016" spans="1:1">
      <c r="A1016" s="72"/>
    </row>
    <row r="1017" spans="1:1">
      <c r="A1017" s="72"/>
    </row>
    <row r="1018" spans="1:1">
      <c r="A1018" s="72"/>
    </row>
    <row r="1019" spans="1:1">
      <c r="A1019" s="72"/>
    </row>
    <row r="1020" spans="1:1">
      <c r="A1020" s="72"/>
    </row>
    <row r="1021" spans="1:1">
      <c r="A1021" s="72"/>
    </row>
    <row r="1022" spans="1:1">
      <c r="A1022" s="72"/>
    </row>
    <row r="1023" spans="1:1">
      <c r="A1023" s="72"/>
    </row>
    <row r="1024" spans="1:1">
      <c r="A1024" s="72"/>
    </row>
    <row r="1025" spans="1:1">
      <c r="A1025" s="72"/>
    </row>
    <row r="1026" spans="1:1">
      <c r="A1026" s="72"/>
    </row>
    <row r="1027" spans="1:1">
      <c r="A1027" s="72"/>
    </row>
    <row r="1028" spans="1:1">
      <c r="A1028" s="72"/>
    </row>
    <row r="1029" spans="1:1">
      <c r="A1029" s="72"/>
    </row>
    <row r="1030" spans="1:1">
      <c r="A1030" s="72"/>
    </row>
    <row r="1031" spans="1:1">
      <c r="A1031" s="72"/>
    </row>
    <row r="1032" spans="1:1">
      <c r="A1032" s="72"/>
    </row>
    <row r="1033" spans="1:1">
      <c r="A1033" s="72"/>
    </row>
    <row r="1034" spans="1:1">
      <c r="A1034" s="72"/>
    </row>
    <row r="1035" spans="1:1">
      <c r="A1035" s="72"/>
    </row>
    <row r="1036" spans="1:1">
      <c r="A1036" s="59"/>
    </row>
    <row r="1037" spans="1:1">
      <c r="A1037" s="59"/>
    </row>
    <row r="1038" spans="1:1">
      <c r="A1038" s="59"/>
    </row>
    <row r="1039" spans="1:1">
      <c r="A1039" s="59"/>
    </row>
    <row r="1040" spans="1:1">
      <c r="A1040" s="59"/>
    </row>
    <row r="1041" spans="1:1">
      <c r="A1041" s="59"/>
    </row>
    <row r="1042" spans="1:1">
      <c r="A1042" s="59"/>
    </row>
    <row r="1043" spans="1:1">
      <c r="A1043" s="59"/>
    </row>
    <row r="1044" spans="1:1">
      <c r="A1044" s="59"/>
    </row>
    <row r="1045" spans="1:1">
      <c r="A1045" s="59"/>
    </row>
    <row r="1046" spans="1:1">
      <c r="A1046" s="59"/>
    </row>
    <row r="1047" spans="1:1">
      <c r="A1047" s="59"/>
    </row>
    <row r="1048" spans="1:1">
      <c r="A1048" s="59"/>
    </row>
    <row r="1049" spans="1:1">
      <c r="A1049" s="59"/>
    </row>
    <row r="1050" spans="1:1">
      <c r="A1050" s="59"/>
    </row>
    <row r="1051" spans="1:1">
      <c r="A1051" s="72"/>
    </row>
    <row r="1052" spans="1:1">
      <c r="A1052" s="72"/>
    </row>
    <row r="1053" spans="1:1">
      <c r="A1053" s="72"/>
    </row>
    <row r="1054" spans="1:1">
      <c r="A1054" s="72"/>
    </row>
    <row r="1055" spans="1:1">
      <c r="A1055" s="72"/>
    </row>
    <row r="1056" spans="1:1">
      <c r="A1056" s="72"/>
    </row>
    <row r="1057" spans="1:1">
      <c r="A1057" s="72"/>
    </row>
    <row r="1058" spans="1:1">
      <c r="A1058" s="72"/>
    </row>
    <row r="1059" spans="1:1">
      <c r="A1059" s="72"/>
    </row>
    <row r="1060" spans="1:1">
      <c r="A1060" s="72"/>
    </row>
    <row r="1061" spans="1:1">
      <c r="A1061" s="72"/>
    </row>
    <row r="1062" spans="1:1">
      <c r="A1062" s="72"/>
    </row>
    <row r="1063" spans="1:1">
      <c r="A1063" s="72"/>
    </row>
    <row r="1064" spans="1:1">
      <c r="A1064" s="72"/>
    </row>
    <row r="1065" spans="1:1">
      <c r="A1065" s="72"/>
    </row>
    <row r="1066" spans="1:1">
      <c r="A1066" s="59"/>
    </row>
    <row r="1067" spans="1:1">
      <c r="A1067" s="59"/>
    </row>
    <row r="1068" spans="1:1">
      <c r="A1068" s="59"/>
    </row>
    <row r="1078" spans="1:1">
      <c r="A1078" s="8"/>
    </row>
    <row r="1079" spans="1:1">
      <c r="A1079" s="8"/>
    </row>
    <row r="1080" spans="1:1">
      <c r="A1080" s="8"/>
    </row>
    <row r="1081" spans="1:1">
      <c r="A1081" s="8"/>
    </row>
    <row r="1082" spans="1:1">
      <c r="A1082" s="8"/>
    </row>
    <row r="1083" spans="1:1">
      <c r="A1083" s="8"/>
    </row>
    <row r="1084" spans="1:1">
      <c r="A1084" s="8"/>
    </row>
    <row r="1085" spans="1:1">
      <c r="A1085" s="8"/>
    </row>
    <row r="1086" spans="1:1">
      <c r="A1086" s="8"/>
    </row>
    <row r="1087" spans="1:1">
      <c r="A1087" s="8"/>
    </row>
    <row r="1088" spans="1:1">
      <c r="A1088" s="8"/>
    </row>
    <row r="1089" spans="1:1">
      <c r="A1089" s="8"/>
    </row>
    <row r="1090" spans="1:1">
      <c r="A1090" s="8"/>
    </row>
    <row r="1091" spans="1:1">
      <c r="A1091" s="8"/>
    </row>
    <row r="1092" spans="1:1">
      <c r="A1092" s="8"/>
    </row>
    <row r="1099" spans="1:1">
      <c r="A1099" s="8"/>
    </row>
    <row r="1100" spans="1:1">
      <c r="A1100" s="8"/>
    </row>
    <row r="1101" spans="1:1">
      <c r="A1101" s="8"/>
    </row>
    <row r="1102" spans="1:1">
      <c r="A1102" s="8"/>
    </row>
    <row r="1103" spans="1:1">
      <c r="A1103" s="8"/>
    </row>
    <row r="1104" spans="1:1">
      <c r="A1104" s="8"/>
    </row>
    <row r="1105" spans="1:1">
      <c r="A1105" s="8"/>
    </row>
    <row r="1106" spans="1:1">
      <c r="A1106" s="8"/>
    </row>
    <row r="1107" spans="1:1">
      <c r="A1107" s="8"/>
    </row>
    <row r="1108" spans="1:1">
      <c r="A1108" s="8"/>
    </row>
    <row r="1109" spans="1:1">
      <c r="A1109" s="8"/>
    </row>
    <row r="1110" spans="1:1">
      <c r="A1110" s="8"/>
    </row>
    <row r="1111" spans="1:1">
      <c r="A1111" s="8"/>
    </row>
    <row r="1112" spans="1:1">
      <c r="A1112" s="8"/>
    </row>
    <row r="1113" spans="1:1">
      <c r="A1113" s="8"/>
    </row>
    <row r="1114" spans="1:1">
      <c r="A1114" s="8"/>
    </row>
    <row r="1115" spans="1:1">
      <c r="A1115" s="8"/>
    </row>
    <row r="1116" spans="1:1">
      <c r="A1116" s="8"/>
    </row>
    <row r="1117" spans="1:1">
      <c r="A1117" s="71"/>
    </row>
    <row r="1118" spans="1:1">
      <c r="A1118" s="71"/>
    </row>
    <row r="1119" spans="1:1">
      <c r="A1119" s="71"/>
    </row>
    <row r="1120" spans="1:1">
      <c r="A1120" s="71"/>
    </row>
    <row r="1121" spans="1:1">
      <c r="A1121" s="71"/>
    </row>
    <row r="1122" spans="1:1">
      <c r="A1122" s="71"/>
    </row>
    <row r="1123" spans="1:1">
      <c r="A1123" s="71"/>
    </row>
    <row r="1124" spans="1:1">
      <c r="A1124" s="71"/>
    </row>
    <row r="1125" spans="1:1">
      <c r="A1125" s="71"/>
    </row>
    <row r="1126" spans="1:1">
      <c r="A1126" s="71"/>
    </row>
    <row r="1127" spans="1:1">
      <c r="A1127" s="71"/>
    </row>
    <row r="1128" spans="1:1">
      <c r="A1128" s="71"/>
    </row>
    <row r="1129" spans="1:1">
      <c r="A1129" s="71"/>
    </row>
    <row r="1130" spans="1:1">
      <c r="A1130" s="71"/>
    </row>
    <row r="1131" spans="1:1">
      <c r="A1131" s="71"/>
    </row>
    <row r="1132" spans="1:1">
      <c r="A1132" s="71"/>
    </row>
    <row r="1133" spans="1:1">
      <c r="A1133" s="71"/>
    </row>
    <row r="1134" spans="1:1">
      <c r="A1134" s="71"/>
    </row>
    <row r="1135" spans="1:1">
      <c r="A1135" s="71"/>
    </row>
    <row r="1136" spans="1:1">
      <c r="A1136" s="71"/>
    </row>
    <row r="1137" spans="1:1">
      <c r="A1137" s="71"/>
    </row>
    <row r="1138" spans="1:1">
      <c r="A1138" s="71"/>
    </row>
    <row r="1139" spans="1:1">
      <c r="A1139" s="71"/>
    </row>
    <row r="1140" spans="1:1">
      <c r="A1140" s="71"/>
    </row>
    <row r="1141" spans="1:1">
      <c r="A1141" s="72"/>
    </row>
    <row r="1142" spans="1:1">
      <c r="A1142" s="72"/>
    </row>
    <row r="1143" spans="1:1">
      <c r="A1143" s="72"/>
    </row>
    <row r="1144" spans="1:1">
      <c r="A1144" s="72"/>
    </row>
    <row r="1145" spans="1:1">
      <c r="A1145" s="72"/>
    </row>
    <row r="1146" spans="1:1">
      <c r="A1146" s="72"/>
    </row>
    <row r="1147" spans="1:1">
      <c r="A1147" s="59"/>
    </row>
    <row r="1148" spans="1:1">
      <c r="A1148" s="59"/>
    </row>
    <row r="1149" spans="1:1">
      <c r="A1149" s="59"/>
    </row>
    <row r="1150" spans="1:1">
      <c r="A1150" s="59"/>
    </row>
    <row r="1151" spans="1:1">
      <c r="A1151" s="59"/>
    </row>
    <row r="1152" spans="1:1">
      <c r="A1152" s="59"/>
    </row>
    <row r="1153" spans="1:1">
      <c r="A1153" s="59"/>
    </row>
    <row r="1154" spans="1:1">
      <c r="A1154" s="59"/>
    </row>
    <row r="1155" spans="1:1">
      <c r="A1155" s="59"/>
    </row>
    <row r="1156" spans="1:1">
      <c r="A1156" s="72"/>
    </row>
    <row r="1157" spans="1:1">
      <c r="A1157" s="72"/>
    </row>
    <row r="1158" spans="1:1">
      <c r="A1158" s="72"/>
    </row>
    <row r="1159" spans="1:1">
      <c r="A1159" s="59"/>
    </row>
    <row r="1160" spans="1:1">
      <c r="A1160" s="59"/>
    </row>
    <row r="1161" spans="1:1">
      <c r="A1161" s="59"/>
    </row>
    <row r="1162" spans="1:1">
      <c r="A1162" s="72"/>
    </row>
    <row r="1163" spans="1:1">
      <c r="A1163" s="72"/>
    </row>
    <row r="1164" spans="1:1">
      <c r="A1164" s="72"/>
    </row>
    <row r="1165" spans="1:1">
      <c r="A1165" s="72"/>
    </row>
    <row r="1166" spans="1:1">
      <c r="A1166" s="72"/>
    </row>
    <row r="1167" spans="1:1">
      <c r="A1167" s="72"/>
    </row>
    <row r="1168" spans="1:1">
      <c r="A1168" s="72"/>
    </row>
    <row r="1169" spans="1:1">
      <c r="A1169" s="72"/>
    </row>
    <row r="1170" spans="1:1">
      <c r="A1170" s="72"/>
    </row>
    <row r="1171" spans="1:1">
      <c r="A1171" s="72"/>
    </row>
    <row r="1172" spans="1:1">
      <c r="A1172" s="72"/>
    </row>
    <row r="1173" spans="1:1">
      <c r="A1173" s="72"/>
    </row>
    <row r="1174" spans="1:1">
      <c r="A1174" s="59"/>
    </row>
    <row r="1175" spans="1:1">
      <c r="A1175" s="59"/>
    </row>
    <row r="1176" spans="1:1">
      <c r="A1176" s="59"/>
    </row>
    <row r="1177" spans="1:1">
      <c r="A1177" s="59"/>
    </row>
    <row r="1178" spans="1:1">
      <c r="A1178" s="59"/>
    </row>
    <row r="1179" spans="1:1">
      <c r="A1179" s="59"/>
    </row>
    <row r="1180" spans="1:1">
      <c r="A1180" s="72"/>
    </row>
    <row r="1181" spans="1:1">
      <c r="A1181" s="72"/>
    </row>
    <row r="1182" spans="1:1">
      <c r="A1182" s="72"/>
    </row>
    <row r="1183" spans="1:1">
      <c r="A1183" s="72"/>
    </row>
    <row r="1184" spans="1:1">
      <c r="A1184" s="72"/>
    </row>
    <row r="1185" spans="1:1">
      <c r="A1185" s="72"/>
    </row>
    <row r="1186" spans="1:1">
      <c r="A1186" s="72"/>
    </row>
    <row r="1187" spans="1:1">
      <c r="A1187" s="72"/>
    </row>
    <row r="1188" spans="1:1">
      <c r="A1188" s="72"/>
    </row>
    <row r="1189" spans="1:1">
      <c r="A1189" s="72"/>
    </row>
    <row r="1190" spans="1:1">
      <c r="A1190" s="72"/>
    </row>
    <row r="1191" spans="1:1">
      <c r="A1191" s="72"/>
    </row>
    <row r="1192" spans="1:1">
      <c r="A1192" s="59"/>
    </row>
    <row r="1193" spans="1:1">
      <c r="A1193" s="59"/>
    </row>
    <row r="1194" spans="1:1">
      <c r="A1194" s="59"/>
    </row>
    <row r="1195" spans="1:1">
      <c r="A1195" s="59"/>
    </row>
    <row r="1196" spans="1:1">
      <c r="A1196" s="59"/>
    </row>
    <row r="1197" spans="1:1">
      <c r="A1197" s="59"/>
    </row>
    <row r="1198" spans="1:1">
      <c r="A1198" s="72"/>
    </row>
    <row r="1199" spans="1:1">
      <c r="A1199" s="72"/>
    </row>
    <row r="1200" spans="1:1">
      <c r="A1200" s="72"/>
    </row>
    <row r="1201" spans="1:1">
      <c r="A1201" s="72"/>
    </row>
    <row r="1202" spans="1:1">
      <c r="A1202" s="72"/>
    </row>
    <row r="1203" spans="1:1">
      <c r="A1203" s="72"/>
    </row>
    <row r="1204" spans="1:1">
      <c r="A1204" s="72"/>
    </row>
    <row r="1205" spans="1:1">
      <c r="A1205" s="72"/>
    </row>
    <row r="1206" spans="1:1">
      <c r="A1206" s="72"/>
    </row>
    <row r="1207" spans="1:1">
      <c r="A1207" s="72"/>
    </row>
    <row r="1208" spans="1:1">
      <c r="A1208" s="72"/>
    </row>
    <row r="1209" spans="1:1">
      <c r="A1209" s="72"/>
    </row>
    <row r="1210" spans="1:1">
      <c r="A1210" s="72"/>
    </row>
    <row r="1211" spans="1:1">
      <c r="A1211" s="72"/>
    </row>
    <row r="1212" spans="1:1">
      <c r="A1212" s="72"/>
    </row>
    <row r="1213" spans="1:1">
      <c r="A1213" s="73"/>
    </row>
    <row r="1214" spans="1:1">
      <c r="A1214" s="73"/>
    </row>
    <row r="1215" spans="1:1">
      <c r="A1215" s="73"/>
    </row>
    <row r="1216" spans="1:1">
      <c r="A1216" s="71"/>
    </row>
    <row r="1217" spans="1:1">
      <c r="A1217" s="71"/>
    </row>
    <row r="1218" spans="1:1">
      <c r="A1218" s="71"/>
    </row>
    <row r="1219" spans="1:1">
      <c r="A1219" s="71"/>
    </row>
    <row r="1220" spans="1:1">
      <c r="A1220" s="71"/>
    </row>
    <row r="1221" spans="1:1">
      <c r="A1221" s="71"/>
    </row>
    <row r="1222" spans="1:1">
      <c r="A1222" s="71"/>
    </row>
    <row r="1223" spans="1:1">
      <c r="A1223" s="71"/>
    </row>
    <row r="1224" spans="1:1">
      <c r="A1224" s="71"/>
    </row>
    <row r="1225" spans="1:1">
      <c r="A1225" s="71"/>
    </row>
    <row r="1226" spans="1:1">
      <c r="A1226" s="71"/>
    </row>
    <row r="1227" spans="1:1">
      <c r="A1227" s="71"/>
    </row>
    <row r="1228" spans="1:1">
      <c r="A1228" s="71"/>
    </row>
    <row r="1229" spans="1:1">
      <c r="A1229" s="71"/>
    </row>
    <row r="1230" spans="1:1">
      <c r="A1230" s="71"/>
    </row>
    <row r="1231" spans="1:1">
      <c r="A1231" s="71"/>
    </row>
    <row r="1232" spans="1:1">
      <c r="A1232" s="71"/>
    </row>
    <row r="1233" spans="1:1">
      <c r="A1233" s="71"/>
    </row>
    <row r="1234" spans="1:1">
      <c r="A1234" s="71"/>
    </row>
    <row r="1235" spans="1:1">
      <c r="A1235" s="71"/>
    </row>
    <row r="1236" spans="1:1">
      <c r="A1236" s="71"/>
    </row>
    <row r="1237" spans="1:1">
      <c r="A1237" s="8"/>
    </row>
    <row r="1238" spans="1:1">
      <c r="A1238" s="8"/>
    </row>
    <row r="1239" spans="1:1">
      <c r="A1239" s="8"/>
    </row>
    <row r="1240" spans="1:1">
      <c r="A1240" s="8"/>
    </row>
    <row r="1241" spans="1:1">
      <c r="A1241" s="8"/>
    </row>
    <row r="1242" spans="1:1">
      <c r="A1242" s="8"/>
    </row>
    <row r="1243" spans="1:1">
      <c r="A1243" s="8"/>
    </row>
    <row r="1244" spans="1:1">
      <c r="A1244" s="8"/>
    </row>
    <row r="1245" spans="1:1">
      <c r="A1245" s="8"/>
    </row>
    <row r="1246" spans="1:1">
      <c r="A1246" s="8"/>
    </row>
    <row r="1247" spans="1:1">
      <c r="A1247" s="8"/>
    </row>
    <row r="1248" spans="1:1">
      <c r="A1248" s="8"/>
    </row>
    <row r="1249" spans="1:1">
      <c r="A1249" s="8"/>
    </row>
    <row r="1250" spans="1:1">
      <c r="A1250" s="8"/>
    </row>
    <row r="1251" spans="1:1">
      <c r="A1251" s="8"/>
    </row>
    <row r="1252" spans="1:1">
      <c r="A1252" s="8"/>
    </row>
    <row r="1253" spans="1:1">
      <c r="A1253" s="8"/>
    </row>
    <row r="1254" spans="1:1">
      <c r="A1254" s="8"/>
    </row>
    <row r="1255" spans="1:1">
      <c r="A1255" s="8"/>
    </row>
    <row r="1256" spans="1:1">
      <c r="A1256" s="8"/>
    </row>
    <row r="1257" spans="1:1">
      <c r="A1257" s="8"/>
    </row>
    <row r="1258" spans="1:1">
      <c r="A1258" s="72"/>
    </row>
    <row r="1259" spans="1:1">
      <c r="A1259" s="72"/>
    </row>
    <row r="1260" spans="1:1">
      <c r="A1260" s="72"/>
    </row>
    <row r="1261" spans="1:1">
      <c r="A1261" s="72"/>
    </row>
    <row r="1262" spans="1:1">
      <c r="A1262" s="72"/>
    </row>
    <row r="1263" spans="1:1">
      <c r="A1263" s="72"/>
    </row>
    <row r="1264" spans="1:1">
      <c r="A1264" s="72"/>
    </row>
    <row r="1265" spans="1:1">
      <c r="A1265" s="72"/>
    </row>
    <row r="1266" spans="1:1">
      <c r="A1266" s="72"/>
    </row>
    <row r="1267" spans="1:1">
      <c r="A1267" s="72"/>
    </row>
    <row r="1268" spans="1:1">
      <c r="A1268" s="72"/>
    </row>
    <row r="1269" spans="1:1">
      <c r="A1269" s="72"/>
    </row>
    <row r="1270" spans="1:1">
      <c r="A1270" s="72"/>
    </row>
    <row r="1271" spans="1:1">
      <c r="A1271" s="72"/>
    </row>
    <row r="1272" spans="1:1">
      <c r="A1272" s="72"/>
    </row>
    <row r="1273" spans="1:1">
      <c r="A1273" s="72"/>
    </row>
    <row r="1274" spans="1:1">
      <c r="A1274" s="72"/>
    </row>
    <row r="1275" spans="1:1">
      <c r="A1275" s="72"/>
    </row>
    <row r="1276" spans="1:1">
      <c r="A1276" s="72"/>
    </row>
    <row r="1277" spans="1:1">
      <c r="A1277" s="72"/>
    </row>
    <row r="1278" spans="1:1">
      <c r="A1278" s="72"/>
    </row>
    <row r="1279" spans="1:1">
      <c r="A1279" s="72"/>
    </row>
    <row r="1280" spans="1:1">
      <c r="A1280" s="72"/>
    </row>
    <row r="1281" spans="1:1">
      <c r="A1281" s="72"/>
    </row>
    <row r="1282" spans="1:1">
      <c r="A1282" s="72"/>
    </row>
    <row r="1283" spans="1:1">
      <c r="A1283" s="72"/>
    </row>
    <row r="1284" spans="1:1">
      <c r="A1284" s="72"/>
    </row>
    <row r="1285" spans="1:1">
      <c r="A1285" s="72"/>
    </row>
    <row r="1286" spans="1:1">
      <c r="A1286" s="72"/>
    </row>
    <row r="1287" spans="1:1">
      <c r="A1287" s="72"/>
    </row>
    <row r="1288" spans="1:1">
      <c r="A1288" s="72"/>
    </row>
    <row r="1289" spans="1:1">
      <c r="A1289" s="72"/>
    </row>
    <row r="1290" spans="1:1">
      <c r="A1290" s="72"/>
    </row>
    <row r="1291" spans="1:1">
      <c r="A1291" s="72"/>
    </row>
    <row r="1292" spans="1:1">
      <c r="A1292" s="72"/>
    </row>
    <row r="1293" spans="1:1">
      <c r="A1293" s="72"/>
    </row>
    <row r="1294" spans="1:1">
      <c r="A1294" s="8"/>
    </row>
    <row r="1295" spans="1:1">
      <c r="A1295" s="8"/>
    </row>
    <row r="1296" spans="1:1">
      <c r="A1296" s="8"/>
    </row>
    <row r="1297" spans="1:1">
      <c r="A1297" s="8"/>
    </row>
    <row r="1298" spans="1:1">
      <c r="A1298" s="8"/>
    </row>
    <row r="1299" spans="1:1">
      <c r="A1299" s="8"/>
    </row>
    <row r="1300" spans="1:1">
      <c r="A1300" s="8"/>
    </row>
    <row r="1301" spans="1:1">
      <c r="A1301" s="8"/>
    </row>
    <row r="1302" spans="1:1">
      <c r="A1302" s="8"/>
    </row>
    <row r="1303" spans="1:1">
      <c r="A1303" s="8"/>
    </row>
    <row r="1304" spans="1:1">
      <c r="A1304" s="8"/>
    </row>
    <row r="1305" spans="1:1">
      <c r="A1305" s="8"/>
    </row>
    <row r="1306" spans="1:1">
      <c r="A1306" s="8"/>
    </row>
    <row r="1307" spans="1:1">
      <c r="A1307" s="8"/>
    </row>
    <row r="1308" spans="1:1">
      <c r="A1308" s="8"/>
    </row>
    <row r="1318" spans="1:1">
      <c r="A1318" s="72"/>
    </row>
    <row r="1319" spans="1:1">
      <c r="A1319" s="72"/>
    </row>
    <row r="1320" spans="1:1">
      <c r="A1320" s="72"/>
    </row>
    <row r="1321" spans="1:1">
      <c r="A1321" s="59"/>
    </row>
    <row r="1322" spans="1:1">
      <c r="A1322" s="59"/>
    </row>
    <row r="1323" spans="1:1">
      <c r="A1323" s="59"/>
    </row>
    <row r="1324" spans="1:1">
      <c r="A1324" s="59"/>
    </row>
    <row r="1325" spans="1:1">
      <c r="A1325" s="59"/>
    </row>
    <row r="1326" spans="1:1">
      <c r="A1326" s="59"/>
    </row>
    <row r="1327" spans="1:1">
      <c r="A1327" s="59"/>
    </row>
    <row r="1328" spans="1:1">
      <c r="A1328" s="59"/>
    </row>
    <row r="1329" spans="1:1">
      <c r="A1329" s="59"/>
    </row>
    <row r="1330" spans="1:1">
      <c r="A1330" s="72"/>
    </row>
    <row r="1331" spans="1:1">
      <c r="A1331" s="72"/>
    </row>
    <row r="1332" spans="1:1">
      <c r="A1332" s="72"/>
    </row>
    <row r="1333" spans="1:1">
      <c r="A1333" s="73"/>
    </row>
    <row r="1334" spans="1:1">
      <c r="A1334" s="73"/>
    </row>
    <row r="1335" spans="1:1">
      <c r="A1335" s="73"/>
    </row>
    <row r="1336" spans="1:1">
      <c r="A1336" s="73"/>
    </row>
    <row r="1337" spans="1:1">
      <c r="A1337" s="73"/>
    </row>
    <row r="1338" spans="1:1">
      <c r="A1338" s="73"/>
    </row>
    <row r="1339" spans="1:1">
      <c r="A1339" s="71"/>
    </row>
    <row r="1340" spans="1:1">
      <c r="A1340" s="71"/>
    </row>
    <row r="1341" spans="1:1">
      <c r="A1341" s="71"/>
    </row>
    <row r="1342" spans="1:1">
      <c r="A1342" s="71"/>
    </row>
    <row r="1343" spans="1:1">
      <c r="A1343" s="71"/>
    </row>
    <row r="1344" spans="1:1">
      <c r="A1344" s="71"/>
    </row>
    <row r="1345" spans="1:1">
      <c r="A1345" s="72"/>
    </row>
    <row r="1346" spans="1:1">
      <c r="A1346" s="72"/>
    </row>
    <row r="1347" spans="1:1">
      <c r="A1347" s="72"/>
    </row>
    <row r="1348" spans="1:1">
      <c r="A1348" s="72"/>
    </row>
    <row r="1349" spans="1:1">
      <c r="A1349" s="72"/>
    </row>
    <row r="1350" spans="1:1">
      <c r="A1350" s="72"/>
    </row>
    <row r="1351" spans="1:1">
      <c r="A1351" s="72"/>
    </row>
    <row r="1352" spans="1:1">
      <c r="A1352" s="72"/>
    </row>
    <row r="1353" spans="1:1">
      <c r="A1353" s="72"/>
    </row>
    <row r="1354" spans="1:1">
      <c r="A1354" s="59"/>
    </row>
    <row r="1355" spans="1:1">
      <c r="A1355" s="59"/>
    </row>
    <row r="1356" spans="1:1">
      <c r="A1356" s="59"/>
    </row>
    <row r="1357" spans="1:1">
      <c r="A1357" s="59"/>
    </row>
    <row r="1358" spans="1:1">
      <c r="A1358" s="59"/>
    </row>
    <row r="1359" spans="1:1">
      <c r="A1359" s="59"/>
    </row>
    <row r="1360" spans="1:1">
      <c r="A1360" s="71"/>
    </row>
    <row r="1361" spans="1:1">
      <c r="A1361" s="71"/>
    </row>
    <row r="1362" spans="1:1">
      <c r="A1362" s="71"/>
    </row>
    <row r="1363" spans="1:1">
      <c r="A1363" s="71"/>
    </row>
    <row r="1364" spans="1:1">
      <c r="A1364" s="71"/>
    </row>
    <row r="1365" spans="1:1">
      <c r="A1365" s="71"/>
    </row>
    <row r="1366" spans="1:1">
      <c r="A1366" s="71"/>
    </row>
    <row r="1367" spans="1:1">
      <c r="A1367" s="71"/>
    </row>
    <row r="1368" spans="1:1">
      <c r="A1368" s="71"/>
    </row>
    <row r="1369" spans="1:1">
      <c r="A1369" s="71"/>
    </row>
    <row r="1370" spans="1:1">
      <c r="A1370" s="71"/>
    </row>
    <row r="1371" spans="1:1">
      <c r="A1371" s="71"/>
    </row>
    <row r="1372" spans="1:1">
      <c r="A1372" s="71"/>
    </row>
    <row r="1373" spans="1:1">
      <c r="A1373" s="71"/>
    </row>
    <row r="1374" spans="1:1">
      <c r="A1374" s="71"/>
    </row>
    <row r="1375" spans="1:1">
      <c r="A1375" s="73"/>
    </row>
    <row r="1376" spans="1:1">
      <c r="A1376" s="73"/>
    </row>
    <row r="1377" spans="1:1">
      <c r="A1377" s="73"/>
    </row>
    <row r="1378" spans="1:1">
      <c r="A1378" s="71"/>
    </row>
    <row r="1379" spans="1:1">
      <c r="A1379" s="71"/>
    </row>
    <row r="1380" spans="1:1">
      <c r="A1380" s="71"/>
    </row>
    <row r="1381" spans="1:1">
      <c r="A1381" s="72"/>
    </row>
    <row r="1382" spans="1:1">
      <c r="A1382" s="72"/>
    </row>
    <row r="1383" spans="1:1">
      <c r="A1383" s="72"/>
    </row>
    <row r="1384" spans="1:1">
      <c r="A1384" s="59"/>
    </row>
    <row r="1385" spans="1:1">
      <c r="A1385" s="59"/>
    </row>
    <row r="1386" spans="1:1">
      <c r="A1386" s="59"/>
    </row>
    <row r="1387" spans="1:1">
      <c r="A1387" s="72"/>
    </row>
    <row r="1388" spans="1:1">
      <c r="A1388" s="72"/>
    </row>
    <row r="1389" spans="1:1">
      <c r="A1389" s="72"/>
    </row>
    <row r="1390" spans="1:1">
      <c r="A1390" s="72"/>
    </row>
    <row r="1391" spans="1:1">
      <c r="A1391" s="72"/>
    </row>
    <row r="1392" spans="1:1">
      <c r="A1392" s="72"/>
    </row>
    <row r="1393" spans="1:1">
      <c r="A1393" s="72"/>
    </row>
    <row r="1394" spans="1:1">
      <c r="A1394" s="72"/>
    </row>
    <row r="1395" spans="1:1">
      <c r="A1395" s="72"/>
    </row>
    <row r="1396" spans="1:1">
      <c r="A1396" s="72"/>
    </row>
    <row r="1397" spans="1:1">
      <c r="A1397" s="72"/>
    </row>
    <row r="1398" spans="1:1">
      <c r="A1398" s="72"/>
    </row>
    <row r="1399" spans="1:1">
      <c r="A1399" s="72"/>
    </row>
    <row r="1400" spans="1:1">
      <c r="A1400" s="72"/>
    </row>
    <row r="1401" spans="1:1">
      <c r="A1401" s="72"/>
    </row>
    <row r="1402" spans="1:1">
      <c r="A1402" s="72"/>
    </row>
    <row r="1403" spans="1:1">
      <c r="A1403" s="72"/>
    </row>
    <row r="1404" spans="1:1">
      <c r="A1404" s="72"/>
    </row>
    <row r="1405" spans="1:1">
      <c r="A1405" s="72"/>
    </row>
    <row r="1406" spans="1:1">
      <c r="A1406" s="72"/>
    </row>
    <row r="1407" spans="1:1">
      <c r="A1407" s="72"/>
    </row>
    <row r="1408" spans="1:1">
      <c r="A1408" s="59"/>
    </row>
    <row r="1409" spans="1:1">
      <c r="A1409" s="59"/>
    </row>
    <row r="1410" spans="1:1">
      <c r="A1410" s="59"/>
    </row>
    <row r="1411" spans="1:1">
      <c r="A1411" s="72"/>
    </row>
    <row r="1412" spans="1:1">
      <c r="A1412" s="72"/>
    </row>
    <row r="1413" spans="1:1">
      <c r="A1413" s="72"/>
    </row>
    <row r="1414" spans="1:1">
      <c r="A1414" s="72"/>
    </row>
    <row r="1415" spans="1:1">
      <c r="A1415" s="72"/>
    </row>
    <row r="1416" spans="1:1">
      <c r="A1416" s="72"/>
    </row>
    <row r="1417" spans="1:1">
      <c r="A1417" s="72"/>
    </row>
    <row r="1418" spans="1:1">
      <c r="A1418" s="72"/>
    </row>
    <row r="1419" spans="1:1">
      <c r="A1419" s="72"/>
    </row>
    <row r="1420" spans="1:1">
      <c r="A1420" s="72"/>
    </row>
    <row r="1421" spans="1:1">
      <c r="A1421" s="72"/>
    </row>
    <row r="1422" spans="1:1">
      <c r="A1422" s="72"/>
    </row>
    <row r="1423" spans="1:1">
      <c r="A1423" s="8"/>
    </row>
    <row r="1424" spans="1:1">
      <c r="A1424" s="8"/>
    </row>
    <row r="1425" spans="1:1">
      <c r="A1425" s="8"/>
    </row>
    <row r="1426" spans="1:1">
      <c r="A1426" s="8"/>
    </row>
    <row r="1427" spans="1:1">
      <c r="A1427" s="8"/>
    </row>
    <row r="1428" spans="1:1">
      <c r="A1428" s="8"/>
    </row>
    <row r="1432" spans="1:1">
      <c r="A1432" s="8"/>
    </row>
    <row r="1433" spans="1:1">
      <c r="A1433" s="8"/>
    </row>
    <row r="1434" spans="1:1">
      <c r="A1434" s="8"/>
    </row>
    <row r="1435" spans="1:1">
      <c r="A1435" s="8"/>
    </row>
    <row r="1436" spans="1:1">
      <c r="A1436" s="8"/>
    </row>
    <row r="1437" spans="1:1">
      <c r="A1437" s="8"/>
    </row>
    <row r="1438" spans="1:1">
      <c r="A1438" s="8"/>
    </row>
    <row r="1439" spans="1:1">
      <c r="A1439" s="8"/>
    </row>
    <row r="1440" spans="1:1">
      <c r="A1440" s="8"/>
    </row>
    <row r="1441" spans="1:1">
      <c r="A1441" s="8"/>
    </row>
    <row r="1442" spans="1:1">
      <c r="A1442" s="8"/>
    </row>
    <row r="1443" spans="1:1">
      <c r="A1443" s="8"/>
    </row>
    <row r="1444" spans="1:1">
      <c r="A1444" s="8"/>
    </row>
    <row r="1445" spans="1:1">
      <c r="A1445" s="8"/>
    </row>
    <row r="1446" spans="1:1">
      <c r="A1446" s="8"/>
    </row>
    <row r="1447" spans="1:1">
      <c r="A1447" s="8"/>
    </row>
    <row r="1448" spans="1:1">
      <c r="A1448" s="8"/>
    </row>
    <row r="1449" spans="1:1">
      <c r="A1449" s="8"/>
    </row>
    <row r="1450" spans="1:1">
      <c r="A1450" s="8"/>
    </row>
    <row r="1451" spans="1:1">
      <c r="A1451" s="8"/>
    </row>
    <row r="1452" spans="1:1">
      <c r="A1452" s="8"/>
    </row>
    <row r="1453" spans="1:1">
      <c r="A1453" s="72"/>
    </row>
    <row r="1454" spans="1:1">
      <c r="A1454" s="72"/>
    </row>
    <row r="1455" spans="1:1">
      <c r="A1455" s="72"/>
    </row>
    <row r="1456" spans="1:1">
      <c r="A1456" s="72"/>
    </row>
    <row r="1457" spans="1:1">
      <c r="A1457" s="72"/>
    </row>
    <row r="1458" spans="1:1">
      <c r="A1458" s="72"/>
    </row>
    <row r="1459" spans="1:1">
      <c r="A1459" s="72"/>
    </row>
    <row r="1460" spans="1:1">
      <c r="A1460" s="72"/>
    </row>
    <row r="1461" spans="1:1">
      <c r="A1461" s="72"/>
    </row>
    <row r="1462" spans="1:1">
      <c r="A1462" s="72"/>
    </row>
    <row r="1463" spans="1:1">
      <c r="A1463" s="72"/>
    </row>
    <row r="1464" spans="1:1">
      <c r="A1464" s="72"/>
    </row>
    <row r="1465" spans="1:1">
      <c r="A1465" s="72"/>
    </row>
    <row r="1466" spans="1:1">
      <c r="A1466" s="72"/>
    </row>
    <row r="1467" spans="1:1">
      <c r="A1467" s="72"/>
    </row>
    <row r="1468" spans="1:1">
      <c r="A1468" s="72"/>
    </row>
    <row r="1469" spans="1:1">
      <c r="A1469" s="72"/>
    </row>
    <row r="1470" spans="1:1">
      <c r="A1470" s="72"/>
    </row>
    <row r="1471" spans="1:1">
      <c r="A1471" s="72"/>
    </row>
    <row r="1472" spans="1:1">
      <c r="A1472" s="72"/>
    </row>
    <row r="1473" spans="1:1">
      <c r="A1473" s="72"/>
    </row>
    <row r="1474" spans="1:1">
      <c r="A1474" s="72"/>
    </row>
    <row r="1475" spans="1:1">
      <c r="A1475" s="72"/>
    </row>
    <row r="1476" spans="1:1">
      <c r="A1476" s="72"/>
    </row>
    <row r="1477" spans="1:1">
      <c r="A1477" s="71"/>
    </row>
    <row r="1478" spans="1:1">
      <c r="A1478" s="71"/>
    </row>
    <row r="1479" spans="1:1">
      <c r="A1479" s="71"/>
    </row>
    <row r="1480" spans="1:1">
      <c r="A1480" s="71"/>
    </row>
    <row r="1481" spans="1:1">
      <c r="A1481" s="71"/>
    </row>
    <row r="1482" spans="1:1">
      <c r="A1482" s="71"/>
    </row>
    <row r="1483" spans="1:1">
      <c r="A1483" s="71"/>
    </row>
    <row r="1484" spans="1:1">
      <c r="A1484" s="71"/>
    </row>
    <row r="1485" spans="1:1">
      <c r="A1485" s="71"/>
    </row>
    <row r="1486" spans="1:1">
      <c r="A1486" s="71"/>
    </row>
    <row r="1487" spans="1:1">
      <c r="A1487" s="71"/>
    </row>
    <row r="1488" spans="1:1">
      <c r="A1488" s="71"/>
    </row>
    <row r="1489" spans="1:1">
      <c r="A1489" s="71"/>
    </row>
    <row r="1490" spans="1:1">
      <c r="A1490" s="71"/>
    </row>
    <row r="1491" spans="1:1">
      <c r="A1491" s="71"/>
    </row>
    <row r="1492" spans="1:1">
      <c r="A1492" s="71"/>
    </row>
    <row r="1493" spans="1:1">
      <c r="A1493" s="71"/>
    </row>
    <row r="1494" spans="1:1">
      <c r="A1494" s="71"/>
    </row>
    <row r="1495" spans="1:1">
      <c r="A1495" s="71"/>
    </row>
    <row r="1496" spans="1:1">
      <c r="A1496" s="71"/>
    </row>
    <row r="1497" spans="1:1">
      <c r="A1497" s="71"/>
    </row>
    <row r="1498" spans="1:1">
      <c r="A1498" s="71"/>
    </row>
    <row r="1499" spans="1:1">
      <c r="A1499" s="71"/>
    </row>
    <row r="1500" spans="1:1">
      <c r="A1500" s="71"/>
    </row>
    <row r="1501" spans="1:1">
      <c r="A1501" s="71"/>
    </row>
    <row r="1502" spans="1:1">
      <c r="A1502" s="71"/>
    </row>
    <row r="1503" spans="1:1">
      <c r="A1503" s="71"/>
    </row>
    <row r="1504" spans="1:1">
      <c r="A1504" s="73"/>
    </row>
    <row r="1505" spans="1:1">
      <c r="A1505" s="73"/>
    </row>
    <row r="1506" spans="1:1">
      <c r="A1506" s="73"/>
    </row>
    <row r="1507" spans="1:1">
      <c r="A1507" s="71"/>
    </row>
    <row r="1508" spans="1:1">
      <c r="A1508" s="71"/>
    </row>
    <row r="1509" spans="1:1">
      <c r="A1509" s="71"/>
    </row>
    <row r="1510" spans="1:1">
      <c r="A1510" s="73"/>
    </row>
    <row r="1511" spans="1:1">
      <c r="A1511" s="73"/>
    </row>
    <row r="1512" spans="1:1">
      <c r="A1512" s="73"/>
    </row>
    <row r="1513" spans="1:1">
      <c r="A1513" s="59"/>
    </row>
    <row r="1514" spans="1:1">
      <c r="A1514" s="59"/>
    </row>
    <row r="1515" spans="1:1">
      <c r="A1515" s="59"/>
    </row>
    <row r="1516" spans="1:1">
      <c r="A1516" s="72"/>
    </row>
    <row r="1517" spans="1:1">
      <c r="A1517" s="72"/>
    </row>
    <row r="1518" spans="1:1">
      <c r="A1518" s="72"/>
    </row>
    <row r="1519" spans="1:1">
      <c r="A1519" s="72"/>
    </row>
    <row r="1520" spans="1:1">
      <c r="A1520" s="72"/>
    </row>
    <row r="1521" spans="1:1">
      <c r="A1521" s="72"/>
    </row>
    <row r="1522" spans="1:1">
      <c r="A1522" s="72"/>
    </row>
    <row r="1523" spans="1:1">
      <c r="A1523" s="72"/>
    </row>
    <row r="1524" spans="1:1">
      <c r="A1524" s="72"/>
    </row>
    <row r="1525" spans="1:1">
      <c r="A1525" s="72"/>
    </row>
    <row r="1526" spans="1:1">
      <c r="A1526" s="72"/>
    </row>
    <row r="1527" spans="1:1">
      <c r="A1527" s="72"/>
    </row>
    <row r="1528" spans="1:1">
      <c r="A1528" s="71"/>
    </row>
    <row r="1529" spans="1:1">
      <c r="A1529" s="71"/>
    </row>
    <row r="1530" spans="1:1">
      <c r="A1530" s="71"/>
    </row>
    <row r="1531" spans="1:1">
      <c r="A1531" s="71"/>
    </row>
    <row r="1532" spans="1:1">
      <c r="A1532" s="71"/>
    </row>
    <row r="1533" spans="1:1">
      <c r="A1533" s="71"/>
    </row>
    <row r="1534" spans="1:1">
      <c r="A1534" s="71"/>
    </row>
    <row r="1535" spans="1:1">
      <c r="A1535" s="71"/>
    </row>
    <row r="1536" spans="1:1">
      <c r="A1536" s="71"/>
    </row>
    <row r="1537" spans="1:1">
      <c r="A1537" s="71"/>
    </row>
    <row r="1538" spans="1:1">
      <c r="A1538" s="71"/>
    </row>
    <row r="1539" spans="1:1">
      <c r="A1539" s="71"/>
    </row>
    <row r="1540" spans="1:1">
      <c r="A1540" s="8"/>
    </row>
    <row r="1541" spans="1:1">
      <c r="A1541" s="8"/>
    </row>
    <row r="1542" spans="1:1">
      <c r="A1542" s="8"/>
    </row>
    <row r="1543" spans="1:1">
      <c r="A1543" s="8"/>
    </row>
    <row r="1544" spans="1:1">
      <c r="A1544" s="8"/>
    </row>
    <row r="1545" spans="1:1">
      <c r="A1545" s="8"/>
    </row>
    <row r="1546" spans="1:1">
      <c r="A1546" s="8"/>
    </row>
    <row r="1547" spans="1:1">
      <c r="A1547" s="8"/>
    </row>
    <row r="1548" spans="1:1">
      <c r="A1548" s="8"/>
    </row>
    <row r="1549" spans="1:1">
      <c r="A1549" s="8"/>
    </row>
    <row r="1550" spans="1:1">
      <c r="A1550" s="8"/>
    </row>
    <row r="1551" spans="1:1">
      <c r="A1551" s="8"/>
    </row>
    <row r="1552" spans="1:1">
      <c r="A1552" s="8"/>
    </row>
    <row r="1553" spans="1:1">
      <c r="A1553" s="8"/>
    </row>
    <row r="1554" spans="1:1">
      <c r="A1554" s="8"/>
    </row>
    <row r="1555" spans="1:1">
      <c r="A1555" s="8"/>
    </row>
    <row r="1556" spans="1:1">
      <c r="A1556" s="8"/>
    </row>
    <row r="1557" spans="1:1">
      <c r="A1557" s="8"/>
    </row>
    <row r="1558" spans="1:1">
      <c r="A1558" s="8"/>
    </row>
    <row r="1559" spans="1:1">
      <c r="A1559" s="8"/>
    </row>
    <row r="1560" spans="1:1">
      <c r="A1560" s="8"/>
    </row>
    <row r="1561" spans="1:1">
      <c r="A1561" s="8"/>
    </row>
    <row r="1562" spans="1:1">
      <c r="A1562" s="8"/>
    </row>
    <row r="1563" spans="1:1">
      <c r="A1563" s="8"/>
    </row>
    <row r="1564" spans="1:1">
      <c r="A1564" s="8"/>
    </row>
    <row r="1565" spans="1:1">
      <c r="A1565" s="8"/>
    </row>
    <row r="1566" spans="1:1">
      <c r="A1566" s="8"/>
    </row>
    <row r="1567" spans="1:1">
      <c r="A1567" s="72"/>
    </row>
    <row r="1568" spans="1:1">
      <c r="A1568" s="72"/>
    </row>
    <row r="1569" spans="1:1">
      <c r="A1569" s="72"/>
    </row>
    <row r="1570" spans="1:1">
      <c r="A1570" s="72"/>
    </row>
    <row r="1571" spans="1:1">
      <c r="A1571" s="72"/>
    </row>
    <row r="1572" spans="1:1">
      <c r="A1572" s="72"/>
    </row>
    <row r="1573" spans="1:1">
      <c r="A1573" s="72"/>
    </row>
    <row r="1574" spans="1:1">
      <c r="A1574" s="72"/>
    </row>
    <row r="1575" spans="1:1">
      <c r="A1575" s="72"/>
    </row>
    <row r="1576" spans="1:1">
      <c r="A1576" s="72"/>
    </row>
    <row r="1577" spans="1:1">
      <c r="A1577" s="72"/>
    </row>
    <row r="1578" spans="1:1">
      <c r="A1578" s="72"/>
    </row>
    <row r="1579" spans="1:1">
      <c r="A1579" s="72"/>
    </row>
    <row r="1580" spans="1:1">
      <c r="A1580" s="72"/>
    </row>
    <row r="1581" spans="1:1">
      <c r="A1581" s="72"/>
    </row>
    <row r="1582" spans="1:1">
      <c r="A1582" s="72"/>
    </row>
    <row r="1583" spans="1:1">
      <c r="A1583" s="72"/>
    </row>
    <row r="1584" spans="1:1">
      <c r="A1584" s="72"/>
    </row>
    <row r="1585" spans="1:1">
      <c r="A1585" s="72"/>
    </row>
    <row r="1586" spans="1:1">
      <c r="A1586" s="72"/>
    </row>
    <row r="1587" spans="1:1">
      <c r="A1587" s="72"/>
    </row>
    <row r="1588" spans="1:1">
      <c r="A1588" s="72"/>
    </row>
    <row r="1589" spans="1:1">
      <c r="A1589" s="72"/>
    </row>
    <row r="1590" spans="1:1">
      <c r="A1590" s="72"/>
    </row>
    <row r="1591" spans="1:1">
      <c r="A1591" s="72"/>
    </row>
    <row r="1592" spans="1:1">
      <c r="A1592" s="72"/>
    </row>
    <row r="1593" spans="1:1">
      <c r="A1593" s="72"/>
    </row>
    <row r="1594" spans="1:1">
      <c r="A1594" s="72"/>
    </row>
    <row r="1595" spans="1:1">
      <c r="A1595" s="72"/>
    </row>
    <row r="1596" spans="1:1">
      <c r="A1596" s="72"/>
    </row>
    <row r="1597" spans="1:1">
      <c r="A1597" s="72"/>
    </row>
    <row r="1598" spans="1:1">
      <c r="A1598" s="72"/>
    </row>
    <row r="1599" spans="1:1">
      <c r="A1599" s="72"/>
    </row>
    <row r="1600" spans="1:1">
      <c r="A1600" s="72"/>
    </row>
    <row r="1601" spans="1:1">
      <c r="A1601" s="72"/>
    </row>
    <row r="1602" spans="1:1">
      <c r="A1602" s="72"/>
    </row>
    <row r="1603" spans="1:1">
      <c r="A1603" s="72"/>
    </row>
    <row r="1604" spans="1:1">
      <c r="A1604" s="72"/>
    </row>
    <row r="1605" spans="1:1">
      <c r="A1605" s="72"/>
    </row>
    <row r="1606" spans="1:1">
      <c r="A1606" s="72"/>
    </row>
    <row r="1607" spans="1:1">
      <c r="A1607" s="72"/>
    </row>
    <row r="1608" spans="1:1">
      <c r="A1608" s="72"/>
    </row>
    <row r="1609" spans="1:1">
      <c r="A1609" s="71"/>
    </row>
    <row r="1610" spans="1:1">
      <c r="A1610" s="71"/>
    </row>
    <row r="1611" spans="1:1">
      <c r="A1611" s="71"/>
    </row>
    <row r="1612" spans="1:1">
      <c r="A1612" s="71"/>
    </row>
    <row r="1613" spans="1:1">
      <c r="A1613" s="71"/>
    </row>
    <row r="1614" spans="1:1">
      <c r="A1614" s="71"/>
    </row>
    <row r="1615" spans="1:1">
      <c r="A1615" s="73"/>
    </row>
    <row r="1616" spans="1:1">
      <c r="A1616" s="73"/>
    </row>
    <row r="1617" spans="1:1">
      <c r="A1617" s="73"/>
    </row>
    <row r="1618" spans="1:1">
      <c r="A1618" s="71"/>
    </row>
    <row r="1619" spans="1:1">
      <c r="A1619" s="71"/>
    </row>
    <row r="1620" spans="1:1">
      <c r="A1620" s="71"/>
    </row>
    <row r="1621" spans="1:1">
      <c r="A1621" s="73"/>
    </row>
    <row r="1622" spans="1:1">
      <c r="A1622" s="73"/>
    </row>
    <row r="1623" spans="1:1">
      <c r="A1623" s="73"/>
    </row>
    <row r="1624" spans="1:1">
      <c r="A1624" s="59"/>
    </row>
    <row r="1625" spans="1:1">
      <c r="A1625" s="59"/>
    </row>
    <row r="1626" spans="1:1">
      <c r="A1626" s="59"/>
    </row>
    <row r="1627" spans="1:1">
      <c r="A1627" s="59"/>
    </row>
    <row r="1628" spans="1:1">
      <c r="A1628" s="59"/>
    </row>
    <row r="1629" spans="1:1">
      <c r="A1629" s="59"/>
    </row>
    <row r="1630" spans="1:1">
      <c r="A1630" s="72"/>
    </row>
    <row r="1631" spans="1:1">
      <c r="A1631" s="72"/>
    </row>
    <row r="1632" spans="1:1">
      <c r="A1632" s="72"/>
    </row>
    <row r="1633" spans="1:1">
      <c r="A1633" s="71"/>
    </row>
    <row r="1634" spans="1:1">
      <c r="A1634" s="71"/>
    </row>
    <row r="1635" spans="1:1">
      <c r="A1635" s="71"/>
    </row>
    <row r="1636" spans="1:1">
      <c r="A1636" s="73"/>
    </row>
    <row r="1637" spans="1:1">
      <c r="A1637" s="73"/>
    </row>
    <row r="1638" spans="1:1">
      <c r="A1638" s="73"/>
    </row>
    <row r="1639" spans="1:1">
      <c r="A1639" s="73"/>
    </row>
    <row r="1640" spans="1:1">
      <c r="A1640" s="73"/>
    </row>
    <row r="1641" spans="1:1">
      <c r="A1641" s="73"/>
    </row>
    <row r="1642" spans="1:1">
      <c r="A1642" s="71"/>
    </row>
    <row r="1643" spans="1:1">
      <c r="A1643" s="71"/>
    </row>
    <row r="1644" spans="1:1">
      <c r="A1644" s="71"/>
    </row>
    <row r="1645" spans="1:1">
      <c r="A1645" s="59"/>
    </row>
    <row r="1646" spans="1:1">
      <c r="A1646" s="59"/>
    </row>
    <row r="1647" spans="1:1">
      <c r="A1647" s="59"/>
    </row>
    <row r="1648" spans="1:1">
      <c r="A1648" s="59"/>
    </row>
    <row r="1649" spans="1:1">
      <c r="A1649" s="59"/>
    </row>
    <row r="1650" spans="1:1">
      <c r="A1650" s="59"/>
    </row>
    <row r="1651" spans="1:1">
      <c r="A1651" s="72"/>
    </row>
    <row r="1652" spans="1:1">
      <c r="A1652" s="72"/>
    </row>
    <row r="1653" spans="1:1">
      <c r="A1653" s="72"/>
    </row>
    <row r="1654" spans="1:1">
      <c r="A1654" s="73"/>
    </row>
    <row r="1655" spans="1:1">
      <c r="A1655" s="73"/>
    </row>
    <row r="1656" spans="1:1">
      <c r="A1656" s="73"/>
    </row>
    <row r="1657" spans="1:1">
      <c r="A1657" s="73"/>
    </row>
    <row r="1658" spans="1:1">
      <c r="A1658" s="73"/>
    </row>
    <row r="1659" spans="1:1">
      <c r="A1659" s="73"/>
    </row>
    <row r="1660" spans="1:1">
      <c r="A1660" s="71"/>
    </row>
    <row r="1661" spans="1:1">
      <c r="A1661" s="71"/>
    </row>
    <row r="1662" spans="1:1">
      <c r="A1662" s="71"/>
    </row>
    <row r="1663" spans="1:1">
      <c r="A1663" s="71"/>
    </row>
    <row r="1664" spans="1:1">
      <c r="A1664" s="71"/>
    </row>
    <row r="1665" spans="1:1">
      <c r="A1665" s="71"/>
    </row>
    <row r="1666" spans="1:1">
      <c r="A1666" s="71"/>
    </row>
    <row r="1667" spans="1:1">
      <c r="A1667" s="71"/>
    </row>
    <row r="1668" spans="1:1">
      <c r="A1668" s="71"/>
    </row>
    <row r="1669" spans="1:1">
      <c r="A1669" s="71"/>
    </row>
    <row r="1670" spans="1:1">
      <c r="A1670" s="71"/>
    </row>
    <row r="1671" spans="1:1">
      <c r="A1671" s="71"/>
    </row>
    <row r="1672" spans="1:1">
      <c r="A1672" s="71"/>
    </row>
    <row r="1673" spans="1:1">
      <c r="A1673" s="71"/>
    </row>
    <row r="1674" spans="1:1">
      <c r="A1674" s="71"/>
    </row>
    <row r="1675" spans="1:1">
      <c r="A1675" s="73"/>
    </row>
    <row r="1676" spans="1:1">
      <c r="A1676" s="73"/>
    </row>
    <row r="1677" spans="1:1">
      <c r="A1677" s="73"/>
    </row>
    <row r="1678" spans="1:1">
      <c r="A1678" s="73"/>
    </row>
    <row r="1679" spans="1:1">
      <c r="A1679" s="73"/>
    </row>
    <row r="1680" spans="1:1">
      <c r="A1680" s="73"/>
    </row>
    <row r="1681" spans="1:1">
      <c r="A1681" s="71"/>
    </row>
    <row r="1682" spans="1:1">
      <c r="A1682" s="71"/>
    </row>
    <row r="1683" spans="1:1">
      <c r="A1683" s="71"/>
    </row>
    <row r="1684" spans="1:1">
      <c r="A1684" s="72"/>
    </row>
    <row r="1685" spans="1:1">
      <c r="A1685" s="72"/>
    </row>
    <row r="1686" spans="1:1">
      <c r="A1686" s="72"/>
    </row>
    <row r="1687" spans="1:1">
      <c r="A1687" s="72"/>
    </row>
    <row r="1688" spans="1:1">
      <c r="A1688" s="72"/>
    </row>
    <row r="1689" spans="1:1">
      <c r="A1689" s="72"/>
    </row>
    <row r="1690" spans="1:1">
      <c r="A1690" s="72"/>
    </row>
    <row r="1691" spans="1:1">
      <c r="A1691" s="72"/>
    </row>
    <row r="1692" spans="1:1">
      <c r="A1692" s="72"/>
    </row>
    <row r="1693" spans="1:1">
      <c r="A1693" s="72"/>
    </row>
    <row r="1694" spans="1:1">
      <c r="A1694" s="72"/>
    </row>
    <row r="1695" spans="1:1">
      <c r="A1695" s="72"/>
    </row>
    <row r="1696" spans="1:1">
      <c r="A1696" s="59"/>
    </row>
    <row r="1697" spans="1:1">
      <c r="A1697" s="59"/>
    </row>
    <row r="1698" spans="1:1">
      <c r="A1698" s="59"/>
    </row>
    <row r="1699" spans="1:1">
      <c r="A1699" s="72"/>
    </row>
    <row r="1700" spans="1:1">
      <c r="A1700" s="72"/>
    </row>
    <row r="1701" spans="1:1">
      <c r="A1701" s="72"/>
    </row>
    <row r="1702" spans="1:1">
      <c r="A1702" s="72"/>
    </row>
    <row r="1703" spans="1:1">
      <c r="A1703" s="72"/>
    </row>
    <row r="1704" spans="1:1">
      <c r="A1704" s="72"/>
    </row>
    <row r="1705" spans="1:1">
      <c r="A1705" s="59"/>
    </row>
    <row r="1706" spans="1:1">
      <c r="A1706" s="59"/>
    </row>
    <row r="1707" spans="1:1">
      <c r="A1707" s="59"/>
    </row>
    <row r="1708" spans="1:1">
      <c r="A1708" s="72"/>
    </row>
    <row r="1709" spans="1:1">
      <c r="A1709" s="72"/>
    </row>
    <row r="1710" spans="1:1">
      <c r="A1710" s="72"/>
    </row>
    <row r="1711" spans="1:1">
      <c r="A1711" s="72"/>
    </row>
    <row r="1712" spans="1:1">
      <c r="A1712" s="72"/>
    </row>
    <row r="1713" spans="1:1">
      <c r="A1713" s="72"/>
    </row>
    <row r="1714" spans="1:1">
      <c r="A1714" s="72"/>
    </row>
    <row r="1715" spans="1:1">
      <c r="A1715" s="72"/>
    </row>
    <row r="1716" spans="1:1">
      <c r="A1716" s="72"/>
    </row>
    <row r="1717" spans="1:1">
      <c r="A1717" s="72"/>
    </row>
    <row r="1718" spans="1:1">
      <c r="A1718" s="72"/>
    </row>
    <row r="1719" spans="1:1">
      <c r="A1719" s="72"/>
    </row>
    <row r="1720" spans="1:1">
      <c r="A1720" s="72"/>
    </row>
    <row r="1721" spans="1:1">
      <c r="A1721" s="72"/>
    </row>
    <row r="1722" spans="1:1">
      <c r="A1722" s="72"/>
    </row>
    <row r="1723" spans="1:1">
      <c r="A1723" s="72"/>
    </row>
    <row r="1724" spans="1:1">
      <c r="A1724" s="72"/>
    </row>
    <row r="1725" spans="1:1">
      <c r="A1725" s="72"/>
    </row>
    <row r="1726" spans="1:1">
      <c r="A1726" s="71"/>
    </row>
    <row r="1727" spans="1:1">
      <c r="A1727" s="71"/>
    </row>
    <row r="1728" spans="1:1">
      <c r="A1728" s="71"/>
    </row>
    <row r="1729" spans="1:1">
      <c r="A1729" s="73"/>
    </row>
    <row r="1730" spans="1:1">
      <c r="A1730" s="73"/>
    </row>
    <row r="1731" spans="1:1">
      <c r="A1731" s="73"/>
    </row>
    <row r="1732" spans="1:1">
      <c r="A1732" s="71"/>
    </row>
    <row r="1733" spans="1:1">
      <c r="A1733" s="71"/>
    </row>
    <row r="1734" spans="1:1">
      <c r="A1734" s="71"/>
    </row>
    <row r="1735" spans="1:1">
      <c r="A1735" s="71"/>
    </row>
    <row r="1736" spans="1:1">
      <c r="A1736" s="71"/>
    </row>
    <row r="1737" spans="1:1">
      <c r="A1737" s="71"/>
    </row>
    <row r="1738" spans="1:1">
      <c r="A1738" s="71"/>
    </row>
    <row r="1739" spans="1:1">
      <c r="A1739" s="71"/>
    </row>
    <row r="1740" spans="1:1">
      <c r="A1740" s="71"/>
    </row>
    <row r="1741" spans="1:1">
      <c r="A1741" s="71"/>
    </row>
    <row r="1742" spans="1:1">
      <c r="A1742" s="71"/>
    </row>
    <row r="1743" spans="1:1">
      <c r="A1743" s="71"/>
    </row>
    <row r="1744" spans="1:1">
      <c r="A1744" s="71"/>
    </row>
    <row r="1745" spans="1:1">
      <c r="A1745" s="71"/>
    </row>
    <row r="1746" spans="1:1">
      <c r="A1746" s="71"/>
    </row>
    <row r="1747" spans="1:1">
      <c r="A1747" s="73"/>
    </row>
    <row r="1748" spans="1:1">
      <c r="A1748" s="73"/>
    </row>
    <row r="1749" spans="1:1">
      <c r="A1749" s="73"/>
    </row>
    <row r="1750" spans="1:1">
      <c r="A1750" s="71"/>
    </row>
    <row r="1751" spans="1:1">
      <c r="A1751" s="71"/>
    </row>
    <row r="1752" spans="1:1">
      <c r="A1752" s="71"/>
    </row>
    <row r="1753" spans="1:1">
      <c r="A1753" s="71"/>
    </row>
    <row r="1754" spans="1:1">
      <c r="A1754" s="71"/>
    </row>
    <row r="1755" spans="1:1">
      <c r="A1755" s="71"/>
    </row>
    <row r="1756" spans="1:1">
      <c r="A1756" s="71"/>
    </row>
    <row r="1757" spans="1:1">
      <c r="A1757" s="71"/>
    </row>
    <row r="1758" spans="1:1">
      <c r="A1758" s="71"/>
    </row>
    <row r="1759" spans="1:1">
      <c r="A1759" s="71"/>
    </row>
    <row r="1760" spans="1:1">
      <c r="A1760" s="71"/>
    </row>
    <row r="1761" spans="1:1">
      <c r="A1761" s="71"/>
    </row>
    <row r="1762" spans="1:1">
      <c r="A1762" s="71"/>
    </row>
    <row r="1763" spans="1:1">
      <c r="A1763" s="71"/>
    </row>
    <row r="1764" spans="1:1">
      <c r="A1764" s="71"/>
    </row>
    <row r="1765" spans="1:1">
      <c r="A1765" s="71"/>
    </row>
    <row r="1766" spans="1:1">
      <c r="A1766" s="71"/>
    </row>
    <row r="1767" spans="1:1">
      <c r="A1767" s="71"/>
    </row>
    <row r="1768" spans="1:1">
      <c r="A1768" s="71"/>
    </row>
    <row r="1769" spans="1:1">
      <c r="A1769" s="71"/>
    </row>
    <row r="1770" spans="1:1">
      <c r="A1770" s="71"/>
    </row>
    <row r="1771" spans="1:1">
      <c r="A1771" s="71"/>
    </row>
    <row r="1772" spans="1:1">
      <c r="A1772" s="71"/>
    </row>
    <row r="1773" spans="1:1">
      <c r="A1773" s="71"/>
    </row>
    <row r="1774" spans="1:1">
      <c r="A1774" s="71"/>
    </row>
    <row r="1775" spans="1:1">
      <c r="A1775" s="71"/>
    </row>
    <row r="1776" spans="1:1">
      <c r="A1776" s="71"/>
    </row>
    <row r="1777" spans="1:1">
      <c r="A1777" s="71"/>
    </row>
    <row r="1778" spans="1:1">
      <c r="A1778" s="71"/>
    </row>
    <row r="1779" spans="1:1">
      <c r="A1779" s="71"/>
    </row>
    <row r="1780" spans="1:1">
      <c r="A1780" s="71"/>
    </row>
    <row r="1781" spans="1:1">
      <c r="A1781" s="71"/>
    </row>
    <row r="1782" spans="1:1">
      <c r="A1782" s="71"/>
    </row>
    <row r="1783" spans="1:1">
      <c r="A1783" s="71"/>
    </row>
    <row r="1784" spans="1:1">
      <c r="A1784" s="71"/>
    </row>
    <row r="1785" spans="1:1">
      <c r="A1785" s="71"/>
    </row>
    <row r="1786" spans="1:1">
      <c r="A1786" s="71"/>
    </row>
    <row r="1787" spans="1:1">
      <c r="A1787" s="71"/>
    </row>
    <row r="1788" spans="1:1">
      <c r="A1788" s="71"/>
    </row>
    <row r="1789" spans="1:1">
      <c r="A1789" s="71"/>
    </row>
    <row r="1790" spans="1:1">
      <c r="A1790" s="71"/>
    </row>
    <row r="1791" spans="1:1">
      <c r="A1791" s="71"/>
    </row>
    <row r="1792" spans="1:1">
      <c r="A1792" s="71"/>
    </row>
    <row r="1793" spans="1:1">
      <c r="A1793" s="71"/>
    </row>
    <row r="1794" spans="1:1">
      <c r="A1794" s="71"/>
    </row>
    <row r="1795" spans="1:1">
      <c r="A1795" s="71"/>
    </row>
    <row r="1796" spans="1:1">
      <c r="A1796" s="71"/>
    </row>
    <row r="1797" spans="1:1">
      <c r="A1797" s="71"/>
    </row>
    <row r="1798" spans="1:1">
      <c r="A1798" s="72"/>
    </row>
    <row r="1799" spans="1:1">
      <c r="A1799" s="72"/>
    </row>
    <row r="1800" spans="1:1">
      <c r="A1800" s="72"/>
    </row>
    <row r="1801" spans="1:1">
      <c r="A1801" s="72"/>
    </row>
    <row r="1802" spans="1:1">
      <c r="A1802" s="72"/>
    </row>
    <row r="1803" spans="1:1">
      <c r="A1803" s="72"/>
    </row>
    <row r="1804" spans="1:1">
      <c r="A1804" s="72"/>
    </row>
    <row r="1805" spans="1:1">
      <c r="A1805" s="72"/>
    </row>
    <row r="1806" spans="1:1">
      <c r="A1806" s="72"/>
    </row>
    <row r="1807" spans="1:1">
      <c r="A1807" s="72"/>
    </row>
    <row r="1808" spans="1:1">
      <c r="A1808" s="72"/>
    </row>
    <row r="1809" spans="1:1">
      <c r="A1809" s="72"/>
    </row>
    <row r="1810" spans="1:1">
      <c r="A1810" s="72"/>
    </row>
    <row r="1811" spans="1:1">
      <c r="A1811" s="72"/>
    </row>
    <row r="1812" spans="1:1">
      <c r="A1812" s="72"/>
    </row>
    <row r="1813" spans="1:1">
      <c r="A1813" s="72"/>
    </row>
    <row r="1814" spans="1:1">
      <c r="A1814" s="72"/>
    </row>
    <row r="1815" spans="1:1">
      <c r="A1815" s="72"/>
    </row>
    <row r="1816" spans="1:1">
      <c r="A1816" s="59"/>
    </row>
    <row r="1817" spans="1:1">
      <c r="A1817" s="59"/>
    </row>
    <row r="1818" spans="1:1">
      <c r="A1818" s="59"/>
    </row>
    <row r="1819" spans="1:1">
      <c r="A1819" s="72"/>
    </row>
    <row r="1820" spans="1:1">
      <c r="A1820" s="72"/>
    </row>
    <row r="1821" spans="1:1">
      <c r="A1821" s="72"/>
    </row>
    <row r="1822" spans="1:1">
      <c r="A1822" s="59"/>
    </row>
    <row r="1823" spans="1:1">
      <c r="A1823" s="59"/>
    </row>
    <row r="1824" spans="1:1">
      <c r="A1824" s="59"/>
    </row>
    <row r="1825" spans="1:1">
      <c r="A1825" s="59"/>
    </row>
    <row r="1826" spans="1:1">
      <c r="A1826" s="59"/>
    </row>
    <row r="1827" spans="1:1">
      <c r="A1827" s="59"/>
    </row>
    <row r="1828" spans="1:1">
      <c r="A1828" s="72"/>
    </row>
    <row r="1829" spans="1:1">
      <c r="A1829" s="72"/>
    </row>
    <row r="1830" spans="1:1">
      <c r="A1830" s="72"/>
    </row>
    <row r="1831" spans="1:1">
      <c r="A1831" s="72"/>
    </row>
    <row r="1832" spans="1:1">
      <c r="A1832" s="72"/>
    </row>
    <row r="1833" spans="1:1">
      <c r="A1833" s="72"/>
    </row>
    <row r="1834" spans="1:1">
      <c r="A1834" s="72"/>
    </row>
    <row r="1835" spans="1:1">
      <c r="A1835" s="72"/>
    </row>
    <row r="1836" spans="1:1">
      <c r="A1836" s="72"/>
    </row>
    <row r="1837" spans="1:1">
      <c r="A1837" s="72"/>
    </row>
    <row r="1838" spans="1:1">
      <c r="A1838" s="72"/>
    </row>
    <row r="1839" spans="1:1">
      <c r="A1839" s="72"/>
    </row>
    <row r="1840" spans="1:1">
      <c r="A1840" s="72"/>
    </row>
    <row r="1841" spans="1:1">
      <c r="A1841" s="72"/>
    </row>
    <row r="1842" spans="1:1">
      <c r="A1842" s="72"/>
    </row>
    <row r="1843" spans="1:1">
      <c r="A1843" s="72"/>
    </row>
    <row r="1844" spans="1:1">
      <c r="A1844" s="72"/>
    </row>
    <row r="1845" spans="1:1">
      <c r="A1845" s="72"/>
    </row>
    <row r="1846" spans="1:1">
      <c r="A1846" s="72"/>
    </row>
    <row r="1847" spans="1:1">
      <c r="A1847" s="72"/>
    </row>
    <row r="1848" spans="1:1">
      <c r="A1848" s="72"/>
    </row>
    <row r="1849" spans="1:1">
      <c r="A1849" s="72"/>
    </row>
    <row r="1850" spans="1:1">
      <c r="A1850" s="72"/>
    </row>
    <row r="1851" spans="1:1">
      <c r="A1851" s="72"/>
    </row>
    <row r="1852" spans="1:1">
      <c r="A1852" s="72"/>
    </row>
    <row r="1853" spans="1:1">
      <c r="A1853" s="72"/>
    </row>
    <row r="1854" spans="1:1">
      <c r="A1854" s="72"/>
    </row>
    <row r="1855" spans="1:1">
      <c r="A1855" s="72"/>
    </row>
    <row r="1856" spans="1:1">
      <c r="A1856" s="72"/>
    </row>
    <row r="1857" spans="1:1">
      <c r="A1857" s="72"/>
    </row>
    <row r="1858" spans="1:1">
      <c r="A1858" s="72"/>
    </row>
    <row r="1859" spans="1:1">
      <c r="A1859" s="72"/>
    </row>
    <row r="1860" spans="1:1">
      <c r="A1860" s="72"/>
    </row>
    <row r="1861" spans="1:1">
      <c r="A1861" s="72"/>
    </row>
    <row r="1862" spans="1:1">
      <c r="A1862" s="72"/>
    </row>
    <row r="1863" spans="1:1">
      <c r="A1863" s="72"/>
    </row>
    <row r="1864" spans="1:1">
      <c r="A1864" s="72"/>
    </row>
    <row r="1865" spans="1:1">
      <c r="A1865" s="72"/>
    </row>
    <row r="1866" spans="1:1">
      <c r="A1866" s="72"/>
    </row>
    <row r="1867" spans="1:1">
      <c r="A1867" s="72"/>
    </row>
    <row r="1868" spans="1:1">
      <c r="A1868" s="72"/>
    </row>
    <row r="1869" spans="1:1">
      <c r="A1869" s="72"/>
    </row>
    <row r="1870" spans="1:1">
      <c r="A1870" s="72"/>
    </row>
    <row r="1871" spans="1:1">
      <c r="A1871" s="72"/>
    </row>
    <row r="1872" spans="1:1">
      <c r="A1872" s="72"/>
    </row>
    <row r="1873" spans="1:1">
      <c r="A1873" s="71"/>
    </row>
    <row r="1874" spans="1:1">
      <c r="A1874" s="71"/>
    </row>
    <row r="1875" spans="1:1">
      <c r="A1875" s="71"/>
    </row>
    <row r="1876" spans="1:1">
      <c r="A1876" s="71"/>
    </row>
    <row r="1877" spans="1:1">
      <c r="A1877" s="71"/>
    </row>
    <row r="1878" spans="1:1">
      <c r="A1878" s="71"/>
    </row>
    <row r="1879" spans="1:1">
      <c r="A1879" s="71"/>
    </row>
    <row r="1880" spans="1:1">
      <c r="A1880" s="71"/>
    </row>
    <row r="1881" spans="1:1">
      <c r="A1881" s="71"/>
    </row>
    <row r="1882" spans="1:1">
      <c r="A1882" s="71"/>
    </row>
    <row r="1883" spans="1:1">
      <c r="A1883" s="71"/>
    </row>
    <row r="1884" spans="1:1">
      <c r="A1884" s="71"/>
    </row>
    <row r="1885" spans="1:1">
      <c r="A1885" s="71"/>
    </row>
    <row r="1886" spans="1:1">
      <c r="A1886" s="71"/>
    </row>
    <row r="1887" spans="1:1">
      <c r="A1887" s="71"/>
    </row>
    <row r="1888" spans="1:1">
      <c r="A1888" s="71"/>
    </row>
    <row r="1889" spans="1:1">
      <c r="A1889" s="71"/>
    </row>
    <row r="1890" spans="1:1">
      <c r="A1890" s="71"/>
    </row>
    <row r="1891" spans="1:1">
      <c r="A1891" s="72"/>
    </row>
    <row r="1892" spans="1:1">
      <c r="A1892" s="72"/>
    </row>
    <row r="1893" spans="1:1">
      <c r="A1893" s="72"/>
    </row>
    <row r="1894" spans="1:1">
      <c r="A1894" s="72"/>
    </row>
    <row r="1895" spans="1:1">
      <c r="A1895" s="72"/>
    </row>
    <row r="1896" spans="1:1">
      <c r="A1896" s="72"/>
    </row>
    <row r="1897" spans="1:1">
      <c r="A1897" s="72"/>
    </row>
    <row r="1898" spans="1:1">
      <c r="A1898" s="72"/>
    </row>
    <row r="1899" spans="1:1">
      <c r="A1899" s="72"/>
    </row>
    <row r="1900" spans="1:1">
      <c r="A1900" s="72"/>
    </row>
    <row r="1901" spans="1:1">
      <c r="A1901" s="72"/>
    </row>
    <row r="1902" spans="1:1">
      <c r="A1902" s="72"/>
    </row>
    <row r="1903" spans="1:1">
      <c r="A1903" s="72"/>
    </row>
    <row r="1904" spans="1:1">
      <c r="A1904" s="72"/>
    </row>
    <row r="1905" spans="1:1">
      <c r="A1905" s="72"/>
    </row>
    <row r="1906" spans="1:1">
      <c r="A1906" s="72"/>
    </row>
    <row r="1907" spans="1:1">
      <c r="A1907" s="72"/>
    </row>
    <row r="1908" spans="1:1">
      <c r="A1908" s="72"/>
    </row>
    <row r="1909" spans="1:1">
      <c r="A1909" s="72"/>
    </row>
    <row r="1910" spans="1:1">
      <c r="A1910" s="72"/>
    </row>
    <row r="1911" spans="1:1">
      <c r="A1911" s="72"/>
    </row>
    <row r="1912" spans="1:1">
      <c r="A1912" s="72"/>
    </row>
    <row r="1913" spans="1:1">
      <c r="A1913" s="72"/>
    </row>
    <row r="1914" spans="1:1">
      <c r="A1914" s="72"/>
    </row>
    <row r="1915" spans="1:1">
      <c r="A1915" s="72"/>
    </row>
    <row r="1916" spans="1:1">
      <c r="A1916" s="72"/>
    </row>
    <row r="1917" spans="1:1">
      <c r="A1917" s="72"/>
    </row>
    <row r="1918" spans="1:1">
      <c r="A1918" s="72"/>
    </row>
    <row r="1919" spans="1:1">
      <c r="A1919" s="72"/>
    </row>
    <row r="1920" spans="1:1">
      <c r="A1920" s="72"/>
    </row>
    <row r="1921" spans="1:1">
      <c r="A1921" s="72"/>
    </row>
    <row r="1922" spans="1:1">
      <c r="A1922" s="72"/>
    </row>
    <row r="1923" spans="1:1">
      <c r="A1923" s="72"/>
    </row>
    <row r="1924" spans="1:1">
      <c r="A1924" s="59"/>
    </row>
    <row r="1925" spans="1:1">
      <c r="A1925" s="59"/>
    </row>
    <row r="1926" spans="1:1">
      <c r="A1926" s="59"/>
    </row>
    <row r="1927" spans="1:1">
      <c r="A1927" s="72"/>
    </row>
    <row r="1928" spans="1:1">
      <c r="A1928" s="72"/>
    </row>
    <row r="1929" spans="1:1">
      <c r="A1929" s="72"/>
    </row>
    <row r="1930" spans="1:1">
      <c r="A1930" s="59"/>
    </row>
    <row r="1931" spans="1:1">
      <c r="A1931" s="59"/>
    </row>
    <row r="1932" spans="1:1">
      <c r="A1932" s="59"/>
    </row>
    <row r="1933" spans="1:1">
      <c r="A1933" s="59"/>
    </row>
    <row r="1934" spans="1:1">
      <c r="A1934" s="59"/>
    </row>
    <row r="1935" spans="1:1">
      <c r="A1935" s="59"/>
    </row>
    <row r="1936" spans="1:1">
      <c r="A1936" s="59"/>
    </row>
    <row r="1937" spans="1:1">
      <c r="A1937" s="59"/>
    </row>
    <row r="1938" spans="1:1">
      <c r="A1938" s="59"/>
    </row>
    <row r="1939" spans="1:1">
      <c r="A1939" s="72"/>
    </row>
    <row r="1940" spans="1:1">
      <c r="A1940" s="72"/>
    </row>
    <row r="1941" spans="1:1">
      <c r="A1941" s="72"/>
    </row>
    <row r="1942" spans="1:1">
      <c r="A1942" s="59"/>
    </row>
    <row r="1943" spans="1:1">
      <c r="A1943" s="59"/>
    </row>
    <row r="1944" spans="1:1">
      <c r="A1944" s="59"/>
    </row>
    <row r="1945" spans="1:1">
      <c r="A1945" s="72"/>
    </row>
    <row r="1946" spans="1:1">
      <c r="A1946" s="72"/>
    </row>
    <row r="1947" spans="1:1">
      <c r="A1947" s="72"/>
    </row>
    <row r="1948" spans="1:1">
      <c r="A1948" s="73"/>
    </row>
    <row r="1949" spans="1:1">
      <c r="A1949" s="73"/>
    </row>
    <row r="1950" spans="1:1">
      <c r="A1950" s="73"/>
    </row>
    <row r="1951" spans="1:1">
      <c r="A1951" s="71"/>
    </row>
    <row r="1952" spans="1:1">
      <c r="A1952" s="71"/>
    </row>
    <row r="1953" spans="1:1">
      <c r="A1953" s="71"/>
    </row>
    <row r="1954" spans="1:1">
      <c r="A1954" s="73"/>
    </row>
    <row r="1955" spans="1:1">
      <c r="A1955" s="73"/>
    </row>
    <row r="1956" spans="1:1">
      <c r="A1956" s="73"/>
    </row>
    <row r="1957" spans="1:1">
      <c r="A1957" s="73"/>
    </row>
    <row r="1958" spans="1:1">
      <c r="A1958" s="73"/>
    </row>
    <row r="1959" spans="1:1">
      <c r="A1959" s="73"/>
    </row>
    <row r="1960" spans="1:1">
      <c r="A1960" s="71"/>
    </row>
    <row r="1961" spans="1:1">
      <c r="A1961" s="71"/>
    </row>
    <row r="1962" spans="1:1">
      <c r="A1962" s="71"/>
    </row>
    <row r="1963" spans="1:1">
      <c r="A1963" s="71"/>
    </row>
    <row r="1964" spans="1:1">
      <c r="A1964" s="71"/>
    </row>
    <row r="1965" spans="1:1">
      <c r="A1965" s="71"/>
    </row>
    <row r="1966" spans="1:1">
      <c r="A1966" s="71"/>
    </row>
    <row r="1967" spans="1:1">
      <c r="A1967" s="71"/>
    </row>
    <row r="1968" spans="1:1">
      <c r="A1968" s="71"/>
    </row>
    <row r="1969" spans="1:1">
      <c r="A1969" s="71"/>
    </row>
    <row r="1970" spans="1:1">
      <c r="A1970" s="71"/>
    </row>
    <row r="1971" spans="1:1">
      <c r="A1971" s="71"/>
    </row>
    <row r="1972" spans="1:1">
      <c r="A1972" s="71"/>
    </row>
    <row r="1973" spans="1:1">
      <c r="A1973" s="71"/>
    </row>
    <row r="1974" spans="1:1">
      <c r="A1974" s="71"/>
    </row>
    <row r="1975" spans="1:1">
      <c r="A1975" s="73"/>
    </row>
    <row r="1976" spans="1:1">
      <c r="A1976" s="73"/>
    </row>
    <row r="1977" spans="1:1">
      <c r="A1977" s="73"/>
    </row>
    <row r="1978" spans="1:1">
      <c r="A1978" s="73"/>
    </row>
    <row r="1979" spans="1:1">
      <c r="A1979" s="73"/>
    </row>
    <row r="1980" spans="1:1">
      <c r="A1980" s="73"/>
    </row>
    <row r="1981" spans="1:1">
      <c r="A1981" s="72"/>
    </row>
    <row r="1982" spans="1:1">
      <c r="A1982" s="72"/>
    </row>
    <row r="1983" spans="1:1">
      <c r="A1983" s="72"/>
    </row>
    <row r="1984" spans="1:1">
      <c r="A1984" s="72"/>
    </row>
    <row r="1985" spans="1:1">
      <c r="A1985" s="72"/>
    </row>
    <row r="1986" spans="1:1">
      <c r="A1986" s="72"/>
    </row>
    <row r="1987" spans="1:1">
      <c r="A1987" s="72"/>
    </row>
    <row r="1988" spans="1:1">
      <c r="A1988" s="72"/>
    </row>
    <row r="1989" spans="1:1">
      <c r="A1989" s="72"/>
    </row>
    <row r="1990" spans="1:1">
      <c r="A1990" s="72"/>
    </row>
    <row r="1991" spans="1:1">
      <c r="A1991" s="72"/>
    </row>
    <row r="1992" spans="1:1">
      <c r="A1992" s="72"/>
    </row>
    <row r="1993" spans="1:1">
      <c r="A1993" s="72"/>
    </row>
    <row r="1994" spans="1:1">
      <c r="A1994" s="72"/>
    </row>
    <row r="1995" spans="1:1">
      <c r="A1995" s="72"/>
    </row>
    <row r="1996" spans="1:1">
      <c r="A1996" s="59"/>
    </row>
    <row r="1997" spans="1:1">
      <c r="A1997" s="59"/>
    </row>
    <row r="1998" spans="1:1">
      <c r="A1998" s="59"/>
    </row>
    <row r="1999" spans="1:1">
      <c r="A1999" s="71"/>
    </row>
    <row r="2000" spans="1:1">
      <c r="A2000" s="71"/>
    </row>
    <row r="2001" spans="1:1">
      <c r="A2001" s="71"/>
    </row>
    <row r="2002" spans="1:1">
      <c r="A2002" s="73"/>
    </row>
    <row r="2003" spans="1:1">
      <c r="A2003" s="73"/>
    </row>
    <row r="2004" spans="1:1">
      <c r="A2004" s="73"/>
    </row>
    <row r="2005" spans="1:1">
      <c r="A2005" s="71"/>
    </row>
    <row r="2006" spans="1:1">
      <c r="A2006" s="71"/>
    </row>
    <row r="2007" spans="1:1">
      <c r="A2007" s="71"/>
    </row>
    <row r="2008" spans="1:1">
      <c r="A2008" s="8"/>
    </row>
    <row r="2009" spans="1:1">
      <c r="A2009" s="8"/>
    </row>
    <row r="2010" spans="1:1">
      <c r="A2010" s="8"/>
    </row>
    <row r="2011" spans="1:1">
      <c r="A2011" s="8"/>
    </row>
    <row r="2012" spans="1:1">
      <c r="A2012" s="8"/>
    </row>
    <row r="2013" spans="1:1">
      <c r="A2013" s="8"/>
    </row>
    <row r="2014" spans="1:1">
      <c r="A2014" s="8"/>
    </row>
    <row r="2015" spans="1:1">
      <c r="A2015" s="8"/>
    </row>
    <row r="2016" spans="1:1">
      <c r="A2016" s="8"/>
    </row>
    <row r="2017" spans="1:1">
      <c r="A2017" s="8"/>
    </row>
    <row r="2018" spans="1:1">
      <c r="A2018" s="8"/>
    </row>
    <row r="2019" spans="1:1">
      <c r="A2019" s="8"/>
    </row>
    <row r="2023" spans="1:1">
      <c r="A2023" s="8"/>
    </row>
    <row r="2024" spans="1:1">
      <c r="A2024" s="8"/>
    </row>
    <row r="2025" spans="1:1">
      <c r="A2025" s="8"/>
    </row>
    <row r="2026" spans="1:1">
      <c r="A2026" s="8"/>
    </row>
    <row r="2027" spans="1:1">
      <c r="A2027" s="8"/>
    </row>
    <row r="2028" spans="1:1">
      <c r="A2028" s="8"/>
    </row>
    <row r="2029" spans="1:1">
      <c r="A2029" s="8"/>
    </row>
    <row r="2030" spans="1:1">
      <c r="A2030" s="8"/>
    </row>
    <row r="2031" spans="1:1">
      <c r="A2031" s="8"/>
    </row>
    <row r="2032" spans="1:1">
      <c r="A2032" s="8"/>
    </row>
    <row r="2033" spans="1:1">
      <c r="A2033" s="8"/>
    </row>
    <row r="2034" spans="1:1">
      <c r="A2034" s="8"/>
    </row>
    <row r="2038" spans="1:1">
      <c r="A2038" s="72"/>
    </row>
    <row r="2039" spans="1:1">
      <c r="A2039" s="72"/>
    </row>
    <row r="2040" spans="1:1">
      <c r="A2040" s="72"/>
    </row>
    <row r="2041" spans="1:1">
      <c r="A2041" s="72"/>
    </row>
    <row r="2042" spans="1:1">
      <c r="A2042" s="72"/>
    </row>
    <row r="2043" spans="1:1">
      <c r="A2043" s="72"/>
    </row>
    <row r="2044" spans="1:1">
      <c r="A2044" s="72"/>
    </row>
    <row r="2045" spans="1:1">
      <c r="A2045" s="72"/>
    </row>
    <row r="2046" spans="1:1">
      <c r="A2046" s="72"/>
    </row>
    <row r="2047" spans="1:1">
      <c r="A2047" s="72"/>
    </row>
    <row r="2048" spans="1:1">
      <c r="A2048" s="72"/>
    </row>
    <row r="2049" spans="1:1">
      <c r="A2049" s="72"/>
    </row>
    <row r="2050" spans="1:1">
      <c r="A2050" s="8"/>
    </row>
    <row r="2051" spans="1:1">
      <c r="A2051" s="8"/>
    </row>
    <row r="2052" spans="1:1">
      <c r="A2052" s="8"/>
    </row>
    <row r="2053" spans="1:1">
      <c r="A2053" s="8"/>
    </row>
    <row r="2054" spans="1:1">
      <c r="A2054" s="8"/>
    </row>
    <row r="2055" spans="1:1">
      <c r="A2055" s="8"/>
    </row>
    <row r="2056" spans="1:1">
      <c r="A2056" s="8"/>
    </row>
    <row r="2057" spans="1:1">
      <c r="A2057" s="8"/>
    </row>
    <row r="2058" spans="1:1">
      <c r="A2058" s="8"/>
    </row>
    <row r="2059" spans="1:1">
      <c r="A2059" s="8"/>
    </row>
    <row r="2060" spans="1:1">
      <c r="A2060" s="8"/>
    </row>
    <row r="2061" spans="1:1">
      <c r="A2061" s="8"/>
    </row>
    <row r="2062" spans="1:1">
      <c r="A2062" s="8"/>
    </row>
    <row r="2063" spans="1:1">
      <c r="A2063" s="8"/>
    </row>
    <row r="2064" spans="1:1">
      <c r="A2064" s="8"/>
    </row>
    <row r="2065" spans="1:1">
      <c r="A2065" s="8"/>
    </row>
    <row r="2066" spans="1:1">
      <c r="A2066" s="8"/>
    </row>
    <row r="2067" spans="1:1">
      <c r="A2067" s="8"/>
    </row>
    <row r="2068" spans="1:1">
      <c r="A2068" s="8"/>
    </row>
    <row r="2069" spans="1:1">
      <c r="A2069" s="8"/>
    </row>
    <row r="2070" spans="1:1">
      <c r="A2070" s="8"/>
    </row>
    <row r="2071" spans="1:1">
      <c r="A2071" s="8"/>
    </row>
    <row r="2072" spans="1:1">
      <c r="A2072" s="8"/>
    </row>
    <row r="2073" spans="1:1">
      <c r="A2073" s="8"/>
    </row>
    <row r="2074" spans="1:1">
      <c r="A2074" s="8"/>
    </row>
    <row r="2075" spans="1:1">
      <c r="A2075" s="8"/>
    </row>
    <row r="2076" spans="1:1">
      <c r="A2076" s="8"/>
    </row>
    <row r="2077" spans="1:1">
      <c r="A2077" s="8"/>
    </row>
    <row r="2078" spans="1:1">
      <c r="A2078" s="8"/>
    </row>
    <row r="2079" spans="1:1">
      <c r="A2079" s="8"/>
    </row>
    <row r="2080" spans="1:1">
      <c r="A2080" s="8"/>
    </row>
    <row r="2081" spans="1:1">
      <c r="A2081" s="8"/>
    </row>
    <row r="2082" spans="1:1">
      <c r="A2082" s="8"/>
    </row>
    <row r="2083" spans="1:1">
      <c r="A2083" s="8"/>
    </row>
    <row r="2084" spans="1:1">
      <c r="A2084" s="8"/>
    </row>
    <row r="2085" spans="1:1">
      <c r="A2085" s="8"/>
    </row>
    <row r="2095" spans="1:1">
      <c r="A2095" s="8"/>
    </row>
    <row r="2096" spans="1:1">
      <c r="A2096" s="8"/>
    </row>
    <row r="2097" spans="1:1">
      <c r="A2097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C111"/>
  <sheetViews>
    <sheetView workbookViewId="0">
      <selection activeCell="E6" sqref="E6"/>
    </sheetView>
  </sheetViews>
  <sheetFormatPr defaultRowHeight="15"/>
  <cols>
    <col min="2" max="2" width="10.42578125" customWidth="1"/>
    <col min="3" max="3" width="13.140625" style="1" customWidth="1"/>
  </cols>
  <sheetData>
    <row r="1" spans="2:3">
      <c r="B1" s="4" t="s">
        <v>520</v>
      </c>
    </row>
    <row r="2" spans="2:3" s="7" customFormat="1" ht="45">
      <c r="B2" s="277" t="s">
        <v>415</v>
      </c>
      <c r="C2" s="278" t="s">
        <v>519</v>
      </c>
    </row>
    <row r="3" spans="2:3">
      <c r="B3" s="276" t="s">
        <v>19</v>
      </c>
      <c r="C3" s="126">
        <v>1</v>
      </c>
    </row>
    <row r="4" spans="2:3">
      <c r="B4" s="71" t="s">
        <v>19</v>
      </c>
      <c r="C4" s="126">
        <v>1</v>
      </c>
    </row>
    <row r="5" spans="2:3">
      <c r="B5" s="71" t="s">
        <v>19</v>
      </c>
      <c r="C5" s="126">
        <v>1</v>
      </c>
    </row>
    <row r="6" spans="2:3">
      <c r="B6" s="71" t="s">
        <v>19</v>
      </c>
      <c r="C6" s="126">
        <v>1</v>
      </c>
    </row>
    <row r="7" spans="2:3">
      <c r="B7" s="71" t="s">
        <v>19</v>
      </c>
      <c r="C7" s="126">
        <v>1</v>
      </c>
    </row>
    <row r="8" spans="2:3">
      <c r="B8" s="71" t="s">
        <v>19</v>
      </c>
      <c r="C8" s="126">
        <v>1</v>
      </c>
    </row>
    <row r="9" spans="2:3">
      <c r="B9" s="71" t="s">
        <v>19</v>
      </c>
      <c r="C9" s="126">
        <v>1</v>
      </c>
    </row>
    <row r="10" spans="2:3">
      <c r="B10" s="71" t="s">
        <v>19</v>
      </c>
      <c r="C10" s="126">
        <v>1</v>
      </c>
    </row>
    <row r="11" spans="2:3">
      <c r="B11" s="71" t="s">
        <v>19</v>
      </c>
      <c r="C11" s="126">
        <v>1</v>
      </c>
    </row>
    <row r="12" spans="2:3">
      <c r="B12" s="71" t="s">
        <v>19</v>
      </c>
      <c r="C12" s="126">
        <v>2</v>
      </c>
    </row>
    <row r="13" spans="2:3">
      <c r="B13" s="71" t="s">
        <v>19</v>
      </c>
      <c r="C13" s="126">
        <v>2</v>
      </c>
    </row>
    <row r="14" spans="2:3">
      <c r="B14" s="71" t="s">
        <v>19</v>
      </c>
      <c r="C14" s="126">
        <v>2</v>
      </c>
    </row>
    <row r="15" spans="2:3">
      <c r="B15" s="71" t="s">
        <v>19</v>
      </c>
      <c r="C15" s="126">
        <v>2</v>
      </c>
    </row>
    <row r="16" spans="2:3">
      <c r="B16" s="71" t="s">
        <v>19</v>
      </c>
      <c r="C16" s="126">
        <v>2</v>
      </c>
    </row>
    <row r="17" spans="2:3">
      <c r="B17" s="71" t="s">
        <v>19</v>
      </c>
      <c r="C17" s="126">
        <v>2</v>
      </c>
    </row>
    <row r="18" spans="2:3">
      <c r="B18" s="71" t="s">
        <v>19</v>
      </c>
      <c r="C18" s="126">
        <v>2</v>
      </c>
    </row>
    <row r="19" spans="2:3">
      <c r="B19" s="71" t="s">
        <v>19</v>
      </c>
      <c r="C19" s="126">
        <v>2</v>
      </c>
    </row>
    <row r="20" spans="2:3">
      <c r="B20" s="71" t="s">
        <v>19</v>
      </c>
      <c r="C20" s="126">
        <v>3</v>
      </c>
    </row>
    <row r="21" spans="2:3">
      <c r="B21" s="71" t="s">
        <v>19</v>
      </c>
      <c r="C21" s="126">
        <v>3</v>
      </c>
    </row>
    <row r="22" spans="2:3">
      <c r="B22" s="71" t="s">
        <v>19</v>
      </c>
      <c r="C22" s="126">
        <v>3</v>
      </c>
    </row>
    <row r="23" spans="2:3">
      <c r="B23" s="71" t="s">
        <v>19</v>
      </c>
      <c r="C23" s="126">
        <v>3</v>
      </c>
    </row>
    <row r="24" spans="2:3">
      <c r="B24" s="71" t="s">
        <v>19</v>
      </c>
      <c r="C24" s="126">
        <v>3</v>
      </c>
    </row>
    <row r="25" spans="2:3">
      <c r="B25" s="71" t="s">
        <v>19</v>
      </c>
      <c r="C25" s="126">
        <v>3</v>
      </c>
    </row>
    <row r="26" spans="2:3">
      <c r="B26" s="71" t="s">
        <v>19</v>
      </c>
      <c r="C26" s="126">
        <v>3</v>
      </c>
    </row>
    <row r="27" spans="2:3">
      <c r="B27" s="71" t="s">
        <v>19</v>
      </c>
      <c r="C27" s="126">
        <v>3</v>
      </c>
    </row>
    <row r="28" spans="2:3">
      <c r="B28" s="71" t="s">
        <v>19</v>
      </c>
      <c r="C28" s="126">
        <v>3</v>
      </c>
    </row>
    <row r="29" spans="2:3">
      <c r="B29" s="71" t="s">
        <v>19</v>
      </c>
      <c r="C29" s="126">
        <v>3</v>
      </c>
    </row>
    <row r="30" spans="2:3">
      <c r="B30" s="71" t="s">
        <v>19</v>
      </c>
      <c r="C30" s="126">
        <v>3</v>
      </c>
    </row>
    <row r="31" spans="2:3">
      <c r="B31" s="71" t="s">
        <v>19</v>
      </c>
      <c r="C31" s="126">
        <v>3</v>
      </c>
    </row>
    <row r="32" spans="2:3">
      <c r="B32" s="71" t="s">
        <v>19</v>
      </c>
      <c r="C32" s="126">
        <v>3</v>
      </c>
    </row>
    <row r="33" spans="2:3">
      <c r="B33" s="71" t="s">
        <v>19</v>
      </c>
      <c r="C33" s="126">
        <v>3</v>
      </c>
    </row>
    <row r="34" spans="2:3">
      <c r="B34" s="71" t="s">
        <v>19</v>
      </c>
      <c r="C34" s="126">
        <v>3</v>
      </c>
    </row>
    <row r="35" spans="2:3">
      <c r="B35" s="71" t="s">
        <v>19</v>
      </c>
      <c r="C35" s="126">
        <v>4</v>
      </c>
    </row>
    <row r="36" spans="2:3">
      <c r="B36" s="71" t="s">
        <v>19</v>
      </c>
      <c r="C36" s="126">
        <v>4</v>
      </c>
    </row>
    <row r="37" spans="2:3">
      <c r="B37" s="71" t="s">
        <v>19</v>
      </c>
      <c r="C37" s="126">
        <v>4</v>
      </c>
    </row>
    <row r="38" spans="2:3">
      <c r="B38" s="71" t="s">
        <v>19</v>
      </c>
      <c r="C38" s="126">
        <v>4</v>
      </c>
    </row>
    <row r="39" spans="2:3">
      <c r="B39" s="71" t="s">
        <v>19</v>
      </c>
      <c r="C39" s="126">
        <v>4</v>
      </c>
    </row>
    <row r="40" spans="2:3">
      <c r="B40" s="71" t="s">
        <v>19</v>
      </c>
      <c r="C40" s="126">
        <v>5</v>
      </c>
    </row>
    <row r="41" spans="2:3">
      <c r="B41" s="71" t="s">
        <v>19</v>
      </c>
      <c r="C41" s="126">
        <v>5</v>
      </c>
    </row>
    <row r="42" spans="2:3">
      <c r="B42" s="71" t="s">
        <v>19</v>
      </c>
      <c r="C42" s="126">
        <v>5</v>
      </c>
    </row>
    <row r="43" spans="2:3">
      <c r="B43" s="71" t="s">
        <v>19</v>
      </c>
      <c r="C43" s="126">
        <v>5</v>
      </c>
    </row>
    <row r="44" spans="2:3">
      <c r="B44" s="71" t="s">
        <v>19</v>
      </c>
      <c r="C44" s="126">
        <v>5</v>
      </c>
    </row>
    <row r="45" spans="2:3">
      <c r="B45" s="71" t="s">
        <v>19</v>
      </c>
      <c r="C45" s="126">
        <v>5</v>
      </c>
    </row>
    <row r="46" spans="2:3">
      <c r="B46" s="71" t="s">
        <v>19</v>
      </c>
      <c r="C46" s="126">
        <v>5</v>
      </c>
    </row>
    <row r="47" spans="2:3">
      <c r="B47" s="71" t="s">
        <v>19</v>
      </c>
      <c r="C47" s="126">
        <v>5</v>
      </c>
    </row>
    <row r="48" spans="2:3">
      <c r="B48" s="71" t="s">
        <v>19</v>
      </c>
      <c r="C48" s="126">
        <v>5</v>
      </c>
    </row>
    <row r="49" spans="2:3">
      <c r="B49" s="71" t="s">
        <v>19</v>
      </c>
      <c r="C49" s="126">
        <v>5</v>
      </c>
    </row>
    <row r="50" spans="2:3">
      <c r="B50" s="71" t="s">
        <v>19</v>
      </c>
      <c r="C50" s="126">
        <v>5</v>
      </c>
    </row>
    <row r="51" spans="2:3">
      <c r="B51" s="71" t="s">
        <v>19</v>
      </c>
      <c r="C51" s="126">
        <v>5</v>
      </c>
    </row>
    <row r="52" spans="2:3">
      <c r="B52" s="71" t="s">
        <v>19</v>
      </c>
      <c r="C52" s="126">
        <v>5</v>
      </c>
    </row>
    <row r="53" spans="2:3">
      <c r="B53" s="71" t="s">
        <v>19</v>
      </c>
      <c r="C53" s="126">
        <v>5</v>
      </c>
    </row>
    <row r="54" spans="2:3">
      <c r="B54" s="71" t="s">
        <v>19</v>
      </c>
      <c r="C54" s="126">
        <v>5</v>
      </c>
    </row>
    <row r="55" spans="2:3">
      <c r="B55" s="71" t="s">
        <v>19</v>
      </c>
      <c r="C55" s="126">
        <v>6</v>
      </c>
    </row>
    <row r="56" spans="2:3">
      <c r="B56" s="71" t="s">
        <v>19</v>
      </c>
      <c r="C56" s="126">
        <v>7</v>
      </c>
    </row>
    <row r="57" spans="2:3">
      <c r="B57" s="71" t="s">
        <v>13</v>
      </c>
      <c r="C57" s="126">
        <v>1</v>
      </c>
    </row>
    <row r="58" spans="2:3">
      <c r="B58" s="71" t="s">
        <v>13</v>
      </c>
      <c r="C58" s="126">
        <v>1</v>
      </c>
    </row>
    <row r="59" spans="2:3">
      <c r="B59" s="71" t="s">
        <v>13</v>
      </c>
      <c r="C59" s="126">
        <v>1</v>
      </c>
    </row>
    <row r="60" spans="2:3">
      <c r="B60" s="71" t="s">
        <v>13</v>
      </c>
      <c r="C60" s="126">
        <v>1</v>
      </c>
    </row>
    <row r="61" spans="2:3">
      <c r="B61" s="71" t="s">
        <v>13</v>
      </c>
      <c r="C61" s="126">
        <v>1</v>
      </c>
    </row>
    <row r="62" spans="2:3">
      <c r="B62" s="71" t="s">
        <v>13</v>
      </c>
      <c r="C62" s="126">
        <v>1</v>
      </c>
    </row>
    <row r="63" spans="2:3">
      <c r="B63" s="71" t="s">
        <v>13</v>
      </c>
      <c r="C63" s="126">
        <v>2</v>
      </c>
    </row>
    <row r="64" spans="2:3">
      <c r="B64" s="71" t="s">
        <v>13</v>
      </c>
      <c r="C64" s="126">
        <v>2</v>
      </c>
    </row>
    <row r="65" spans="2:3">
      <c r="B65" s="71" t="s">
        <v>13</v>
      </c>
      <c r="C65" s="126">
        <v>2</v>
      </c>
    </row>
    <row r="66" spans="2:3">
      <c r="B66" s="71" t="s">
        <v>13</v>
      </c>
      <c r="C66" s="126">
        <v>2</v>
      </c>
    </row>
    <row r="67" spans="2:3">
      <c r="B67" s="71" t="s">
        <v>13</v>
      </c>
      <c r="C67" s="126">
        <v>2</v>
      </c>
    </row>
    <row r="68" spans="2:3">
      <c r="B68" s="71" t="s">
        <v>13</v>
      </c>
      <c r="C68" s="126">
        <v>2</v>
      </c>
    </row>
    <row r="69" spans="2:3">
      <c r="B69" s="71" t="s">
        <v>13</v>
      </c>
      <c r="C69" s="126">
        <v>2</v>
      </c>
    </row>
    <row r="70" spans="2:3">
      <c r="B70" s="71" t="s">
        <v>13</v>
      </c>
      <c r="C70" s="126">
        <v>2</v>
      </c>
    </row>
    <row r="71" spans="2:3">
      <c r="B71" s="71" t="s">
        <v>13</v>
      </c>
      <c r="C71" s="126">
        <v>2</v>
      </c>
    </row>
    <row r="72" spans="2:3">
      <c r="B72" s="71" t="s">
        <v>13</v>
      </c>
      <c r="C72" s="126">
        <v>2</v>
      </c>
    </row>
    <row r="73" spans="2:3">
      <c r="B73" s="71" t="s">
        <v>13</v>
      </c>
      <c r="C73" s="126">
        <v>3</v>
      </c>
    </row>
    <row r="74" spans="2:3">
      <c r="B74" s="71" t="s">
        <v>13</v>
      </c>
      <c r="C74" s="126">
        <v>3</v>
      </c>
    </row>
    <row r="75" spans="2:3">
      <c r="B75" s="71" t="s">
        <v>13</v>
      </c>
      <c r="C75" s="126">
        <v>3</v>
      </c>
    </row>
    <row r="76" spans="2:3">
      <c r="B76" s="71" t="s">
        <v>13</v>
      </c>
      <c r="C76" s="126">
        <v>3</v>
      </c>
    </row>
    <row r="77" spans="2:3">
      <c r="B77" s="71" t="s">
        <v>13</v>
      </c>
      <c r="C77" s="126">
        <v>3</v>
      </c>
    </row>
    <row r="78" spans="2:3">
      <c r="B78" s="71" t="s">
        <v>13</v>
      </c>
      <c r="C78" s="126">
        <v>3</v>
      </c>
    </row>
    <row r="79" spans="2:3">
      <c r="B79" s="71" t="s">
        <v>13</v>
      </c>
      <c r="C79" s="126">
        <v>3</v>
      </c>
    </row>
    <row r="80" spans="2:3">
      <c r="B80" s="71" t="s">
        <v>13</v>
      </c>
      <c r="C80" s="126">
        <v>4</v>
      </c>
    </row>
    <row r="81" spans="2:3">
      <c r="B81" s="71" t="s">
        <v>13</v>
      </c>
      <c r="C81" s="126">
        <v>4</v>
      </c>
    </row>
    <row r="82" spans="2:3">
      <c r="B82" s="71" t="s">
        <v>13</v>
      </c>
      <c r="C82" s="126">
        <v>4</v>
      </c>
    </row>
    <row r="83" spans="2:3">
      <c r="B83" s="71" t="s">
        <v>13</v>
      </c>
      <c r="C83" s="126">
        <v>4</v>
      </c>
    </row>
    <row r="84" spans="2:3">
      <c r="B84" s="71" t="s">
        <v>13</v>
      </c>
      <c r="C84" s="126">
        <v>4</v>
      </c>
    </row>
    <row r="85" spans="2:3">
      <c r="B85" s="71" t="s">
        <v>13</v>
      </c>
      <c r="C85" s="126">
        <v>4</v>
      </c>
    </row>
    <row r="86" spans="2:3">
      <c r="B86" s="71" t="s">
        <v>13</v>
      </c>
      <c r="C86" s="126">
        <v>4</v>
      </c>
    </row>
    <row r="87" spans="2:3">
      <c r="B87" s="71" t="s">
        <v>13</v>
      </c>
      <c r="C87" s="126">
        <v>4</v>
      </c>
    </row>
    <row r="88" spans="2:3">
      <c r="B88" s="71" t="s">
        <v>13</v>
      </c>
      <c r="C88" s="126">
        <v>4</v>
      </c>
    </row>
    <row r="89" spans="2:3">
      <c r="B89" s="71" t="s">
        <v>13</v>
      </c>
      <c r="C89" s="126">
        <v>4</v>
      </c>
    </row>
    <row r="90" spans="2:3">
      <c r="B90" s="71" t="s">
        <v>13</v>
      </c>
      <c r="C90" s="126">
        <v>5</v>
      </c>
    </row>
    <row r="91" spans="2:3">
      <c r="B91" s="71" t="s">
        <v>13</v>
      </c>
      <c r="C91" s="126">
        <v>5</v>
      </c>
    </row>
    <row r="92" spans="2:3">
      <c r="B92" s="71" t="s">
        <v>13</v>
      </c>
      <c r="C92" s="126">
        <v>5</v>
      </c>
    </row>
    <row r="93" spans="2:3">
      <c r="B93" s="71" t="s">
        <v>13</v>
      </c>
      <c r="C93" s="126">
        <v>5</v>
      </c>
    </row>
    <row r="94" spans="2:3">
      <c r="B94" s="71" t="s">
        <v>13</v>
      </c>
      <c r="C94" s="126">
        <v>5</v>
      </c>
    </row>
    <row r="95" spans="2:3">
      <c r="B95" s="71" t="s">
        <v>13</v>
      </c>
      <c r="C95" s="126">
        <v>5</v>
      </c>
    </row>
    <row r="96" spans="2:3">
      <c r="B96" s="71" t="s">
        <v>13</v>
      </c>
      <c r="C96" s="126">
        <v>5</v>
      </c>
    </row>
    <row r="97" spans="2:3">
      <c r="B97" s="71" t="s">
        <v>13</v>
      </c>
      <c r="C97" s="126">
        <v>5</v>
      </c>
    </row>
    <row r="98" spans="2:3">
      <c r="B98" s="71" t="s">
        <v>13</v>
      </c>
      <c r="C98" s="126">
        <v>5</v>
      </c>
    </row>
    <row r="99" spans="2:3">
      <c r="B99" s="71" t="s">
        <v>13</v>
      </c>
      <c r="C99" s="126">
        <v>5</v>
      </c>
    </row>
    <row r="100" spans="2:3">
      <c r="B100" s="71" t="s">
        <v>13</v>
      </c>
      <c r="C100" s="126">
        <v>5</v>
      </c>
    </row>
    <row r="101" spans="2:3">
      <c r="B101" s="71" t="s">
        <v>13</v>
      </c>
      <c r="C101" s="126">
        <v>5</v>
      </c>
    </row>
    <row r="102" spans="2:3">
      <c r="B102" s="71" t="s">
        <v>13</v>
      </c>
      <c r="C102" s="126">
        <v>5</v>
      </c>
    </row>
    <row r="103" spans="2:3">
      <c r="B103" s="71" t="s">
        <v>13</v>
      </c>
      <c r="C103" s="126">
        <v>5</v>
      </c>
    </row>
    <row r="104" spans="2:3">
      <c r="B104" s="71" t="s">
        <v>13</v>
      </c>
      <c r="C104" s="126">
        <v>5</v>
      </c>
    </row>
    <row r="105" spans="2:3">
      <c r="B105" s="71" t="s">
        <v>13</v>
      </c>
      <c r="C105" s="126">
        <v>5</v>
      </c>
    </row>
    <row r="106" spans="2:3">
      <c r="B106" s="71" t="s">
        <v>13</v>
      </c>
      <c r="C106" s="126">
        <v>5</v>
      </c>
    </row>
    <row r="107" spans="2:3">
      <c r="B107" s="71" t="s">
        <v>13</v>
      </c>
      <c r="C107" s="126">
        <v>5</v>
      </c>
    </row>
    <row r="108" spans="2:3">
      <c r="B108" s="71" t="s">
        <v>13</v>
      </c>
      <c r="C108" s="126">
        <v>5</v>
      </c>
    </row>
    <row r="109" spans="2:3">
      <c r="B109" s="71" t="s">
        <v>13</v>
      </c>
      <c r="C109" s="126">
        <v>5</v>
      </c>
    </row>
    <row r="110" spans="2:3">
      <c r="B110" s="71" t="s">
        <v>13</v>
      </c>
      <c r="C110" s="126">
        <v>7</v>
      </c>
    </row>
    <row r="111" spans="2:3">
      <c r="B111" s="71" t="s">
        <v>13</v>
      </c>
      <c r="C111" s="126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08"/>
  <sheetViews>
    <sheetView workbookViewId="0">
      <selection activeCell="G18" sqref="G18"/>
    </sheetView>
  </sheetViews>
  <sheetFormatPr defaultRowHeight="15"/>
  <cols>
    <col min="2" max="2" width="8.7109375" style="4"/>
    <col min="3" max="3" width="37.140625" customWidth="1"/>
    <col min="4" max="4" width="32.140625" customWidth="1"/>
    <col min="6" max="6" width="7.85546875" style="6" customWidth="1"/>
    <col min="7" max="7" width="18.7109375" customWidth="1"/>
    <col min="8" max="8" width="16.42578125" customWidth="1"/>
    <col min="9" max="9" width="19.85546875" customWidth="1"/>
    <col min="10" max="10" width="40.5703125" customWidth="1"/>
  </cols>
  <sheetData>
    <row r="1" spans="1:10">
      <c r="A1" s="4" t="s">
        <v>1943</v>
      </c>
    </row>
    <row r="2" spans="1:10">
      <c r="A2" s="31" t="s">
        <v>0</v>
      </c>
      <c r="B2" s="31" t="s">
        <v>522</v>
      </c>
      <c r="C2" s="31" t="s">
        <v>523</v>
      </c>
      <c r="D2" s="31" t="s">
        <v>524</v>
      </c>
      <c r="E2" s="31" t="s">
        <v>525</v>
      </c>
      <c r="F2" s="75" t="s">
        <v>1944</v>
      </c>
      <c r="G2" s="31" t="s">
        <v>526</v>
      </c>
      <c r="H2" s="31" t="s">
        <v>527</v>
      </c>
      <c r="I2" s="31" t="s">
        <v>528</v>
      </c>
      <c r="J2" s="31" t="s">
        <v>554</v>
      </c>
    </row>
    <row r="3" spans="1:10">
      <c r="A3" t="s">
        <v>13</v>
      </c>
      <c r="B3" s="4" t="s">
        <v>529</v>
      </c>
      <c r="C3" t="s">
        <v>530</v>
      </c>
      <c r="D3" t="s">
        <v>531</v>
      </c>
      <c r="E3" t="s">
        <v>532</v>
      </c>
      <c r="F3" s="6" t="s">
        <v>423</v>
      </c>
      <c r="G3" t="s">
        <v>533</v>
      </c>
      <c r="H3" t="s">
        <v>534</v>
      </c>
      <c r="I3" t="s">
        <v>535</v>
      </c>
      <c r="J3" t="s">
        <v>536</v>
      </c>
    </row>
    <row r="4" spans="1:10">
      <c r="A4" t="s">
        <v>13</v>
      </c>
      <c r="B4" s="4" t="s">
        <v>529</v>
      </c>
      <c r="C4" t="s">
        <v>537</v>
      </c>
      <c r="D4" t="s">
        <v>538</v>
      </c>
      <c r="E4" t="s">
        <v>532</v>
      </c>
      <c r="F4" s="6" t="s">
        <v>378</v>
      </c>
      <c r="G4" t="s">
        <v>539</v>
      </c>
      <c r="H4" t="s">
        <v>534</v>
      </c>
      <c r="I4" t="s">
        <v>540</v>
      </c>
      <c r="J4" t="s">
        <v>541</v>
      </c>
    </row>
    <row r="5" spans="1:10">
      <c r="A5" t="s">
        <v>19</v>
      </c>
      <c r="B5" s="4" t="s">
        <v>529</v>
      </c>
      <c r="C5" t="s">
        <v>542</v>
      </c>
      <c r="D5" t="s">
        <v>543</v>
      </c>
      <c r="E5" t="s">
        <v>544</v>
      </c>
      <c r="F5" s="6" t="s">
        <v>378</v>
      </c>
      <c r="G5" t="s">
        <v>533</v>
      </c>
      <c r="H5" t="s">
        <v>534</v>
      </c>
      <c r="I5" t="s">
        <v>545</v>
      </c>
      <c r="J5" t="s">
        <v>546</v>
      </c>
    </row>
    <row r="6" spans="1:10">
      <c r="A6" t="s">
        <v>19</v>
      </c>
      <c r="B6" s="4" t="s">
        <v>529</v>
      </c>
      <c r="C6" t="s">
        <v>547</v>
      </c>
      <c r="D6" t="s">
        <v>548</v>
      </c>
      <c r="E6" t="s">
        <v>532</v>
      </c>
      <c r="F6" s="6" t="s">
        <v>378</v>
      </c>
      <c r="G6" t="s">
        <v>533</v>
      </c>
      <c r="H6" t="s">
        <v>534</v>
      </c>
      <c r="I6" t="s">
        <v>545</v>
      </c>
      <c r="J6" t="s">
        <v>549</v>
      </c>
    </row>
    <row r="7" spans="1:10">
      <c r="A7" t="s">
        <v>19</v>
      </c>
      <c r="B7" s="4" t="s">
        <v>529</v>
      </c>
      <c r="C7" t="s">
        <v>550</v>
      </c>
      <c r="D7" t="s">
        <v>551</v>
      </c>
      <c r="E7" t="s">
        <v>544</v>
      </c>
      <c r="F7" s="6" t="s">
        <v>423</v>
      </c>
      <c r="G7" t="s">
        <v>533</v>
      </c>
      <c r="H7" t="s">
        <v>534</v>
      </c>
      <c r="I7" t="s">
        <v>552</v>
      </c>
      <c r="J7" t="s">
        <v>553</v>
      </c>
    </row>
    <row r="8" spans="1:10">
      <c r="A8" t="s">
        <v>19</v>
      </c>
      <c r="B8" s="4" t="s">
        <v>529</v>
      </c>
      <c r="C8" t="s">
        <v>555</v>
      </c>
      <c r="D8" t="s">
        <v>556</v>
      </c>
      <c r="E8" t="s">
        <v>532</v>
      </c>
      <c r="F8" s="6" t="s">
        <v>378</v>
      </c>
      <c r="G8" t="s">
        <v>539</v>
      </c>
      <c r="H8" t="s">
        <v>557</v>
      </c>
      <c r="I8" t="s">
        <v>552</v>
      </c>
      <c r="J8" t="s">
        <v>558</v>
      </c>
    </row>
    <row r="9" spans="1:10">
      <c r="A9" t="s">
        <v>19</v>
      </c>
      <c r="B9" s="4" t="s">
        <v>529</v>
      </c>
      <c r="C9" t="s">
        <v>559</v>
      </c>
      <c r="D9" t="s">
        <v>560</v>
      </c>
      <c r="E9" t="s">
        <v>532</v>
      </c>
      <c r="F9" s="6" t="s">
        <v>378</v>
      </c>
      <c r="G9" t="s">
        <v>539</v>
      </c>
      <c r="H9" t="s">
        <v>557</v>
      </c>
      <c r="I9" t="s">
        <v>561</v>
      </c>
      <c r="J9" t="s">
        <v>562</v>
      </c>
    </row>
    <row r="10" spans="1:10">
      <c r="A10" t="s">
        <v>19</v>
      </c>
      <c r="B10" s="4" t="s">
        <v>529</v>
      </c>
      <c r="C10" t="s">
        <v>563</v>
      </c>
      <c r="D10" t="s">
        <v>564</v>
      </c>
      <c r="E10" t="s">
        <v>544</v>
      </c>
      <c r="F10" s="6" t="s">
        <v>423</v>
      </c>
      <c r="G10" t="s">
        <v>539</v>
      </c>
      <c r="H10" t="s">
        <v>534</v>
      </c>
      <c r="I10" t="s">
        <v>545</v>
      </c>
      <c r="J10" t="s">
        <v>565</v>
      </c>
    </row>
    <row r="11" spans="1:10">
      <c r="A11" t="s">
        <v>19</v>
      </c>
      <c r="B11" s="4" t="s">
        <v>529</v>
      </c>
      <c r="C11" t="s">
        <v>566</v>
      </c>
      <c r="D11" t="s">
        <v>567</v>
      </c>
      <c r="E11" t="s">
        <v>568</v>
      </c>
      <c r="F11" s="6" t="s">
        <v>423</v>
      </c>
      <c r="G11" t="s">
        <v>569</v>
      </c>
      <c r="H11" t="s">
        <v>570</v>
      </c>
      <c r="I11" t="s">
        <v>552</v>
      </c>
      <c r="J11" t="s">
        <v>571</v>
      </c>
    </row>
    <row r="12" spans="1:10">
      <c r="A12" t="s">
        <v>19</v>
      </c>
      <c r="B12" s="4" t="s">
        <v>529</v>
      </c>
      <c r="C12" t="s">
        <v>572</v>
      </c>
      <c r="D12" t="s">
        <v>573</v>
      </c>
      <c r="E12" t="s">
        <v>568</v>
      </c>
      <c r="F12" s="6" t="s">
        <v>423</v>
      </c>
      <c r="G12" t="s">
        <v>539</v>
      </c>
      <c r="H12" t="s">
        <v>534</v>
      </c>
      <c r="I12" t="s">
        <v>535</v>
      </c>
      <c r="J12" t="s">
        <v>574</v>
      </c>
    </row>
    <row r="13" spans="1:10">
      <c r="A13" t="s">
        <v>19</v>
      </c>
      <c r="B13" s="4" t="s">
        <v>529</v>
      </c>
      <c r="C13" t="s">
        <v>575</v>
      </c>
      <c r="D13" t="s">
        <v>576</v>
      </c>
      <c r="E13" t="s">
        <v>568</v>
      </c>
      <c r="F13" s="6" t="s">
        <v>423</v>
      </c>
      <c r="G13" t="s">
        <v>539</v>
      </c>
      <c r="H13" t="s">
        <v>534</v>
      </c>
      <c r="I13" t="s">
        <v>545</v>
      </c>
      <c r="J13" t="s">
        <v>577</v>
      </c>
    </row>
    <row r="14" spans="1:10">
      <c r="A14" t="s">
        <v>19</v>
      </c>
      <c r="B14" s="4" t="s">
        <v>529</v>
      </c>
      <c r="C14" t="s">
        <v>578</v>
      </c>
      <c r="D14" t="s">
        <v>538</v>
      </c>
      <c r="E14" t="s">
        <v>532</v>
      </c>
      <c r="F14" s="6" t="s">
        <v>378</v>
      </c>
      <c r="G14" t="s">
        <v>539</v>
      </c>
      <c r="H14" t="s">
        <v>534</v>
      </c>
      <c r="I14" t="s">
        <v>540</v>
      </c>
      <c r="J14" t="s">
        <v>579</v>
      </c>
    </row>
    <row r="15" spans="1:10">
      <c r="A15" t="s">
        <v>19</v>
      </c>
      <c r="B15" s="4" t="s">
        <v>529</v>
      </c>
      <c r="C15" t="s">
        <v>580</v>
      </c>
      <c r="D15" t="s">
        <v>581</v>
      </c>
      <c r="E15" t="s">
        <v>582</v>
      </c>
      <c r="F15" s="6" t="s">
        <v>423</v>
      </c>
      <c r="G15" t="s">
        <v>411</v>
      </c>
      <c r="H15" t="s">
        <v>411</v>
      </c>
      <c r="I15" t="s">
        <v>535</v>
      </c>
      <c r="J15" t="s">
        <v>583</v>
      </c>
    </row>
    <row r="16" spans="1:10">
      <c r="A16" t="s">
        <v>19</v>
      </c>
      <c r="B16" s="4" t="s">
        <v>529</v>
      </c>
      <c r="C16" t="s">
        <v>580</v>
      </c>
      <c r="D16" t="s">
        <v>581</v>
      </c>
      <c r="E16" t="s">
        <v>582</v>
      </c>
      <c r="F16" s="6" t="s">
        <v>423</v>
      </c>
      <c r="G16" t="s">
        <v>411</v>
      </c>
      <c r="H16" t="s">
        <v>411</v>
      </c>
      <c r="I16" t="s">
        <v>535</v>
      </c>
      <c r="J16" t="s">
        <v>584</v>
      </c>
    </row>
    <row r="17" spans="1:10">
      <c r="A17" t="s">
        <v>19</v>
      </c>
      <c r="B17" s="4" t="s">
        <v>529</v>
      </c>
      <c r="C17" t="s">
        <v>585</v>
      </c>
      <c r="D17" t="s">
        <v>586</v>
      </c>
      <c r="E17" t="s">
        <v>582</v>
      </c>
      <c r="F17" s="6" t="s">
        <v>423</v>
      </c>
      <c r="G17" t="s">
        <v>411</v>
      </c>
      <c r="H17" t="s">
        <v>411</v>
      </c>
      <c r="I17" t="s">
        <v>535</v>
      </c>
      <c r="J17" t="s">
        <v>584</v>
      </c>
    </row>
    <row r="18" spans="1:10">
      <c r="A18" t="s">
        <v>13</v>
      </c>
      <c r="B18" s="4" t="s">
        <v>529</v>
      </c>
      <c r="C18" t="s">
        <v>587</v>
      </c>
      <c r="D18" t="s">
        <v>588</v>
      </c>
      <c r="E18" t="s">
        <v>582</v>
      </c>
      <c r="F18" s="6" t="s">
        <v>423</v>
      </c>
      <c r="G18" t="s">
        <v>411</v>
      </c>
      <c r="H18" t="s">
        <v>411</v>
      </c>
      <c r="I18" t="s">
        <v>535</v>
      </c>
      <c r="J18" t="s">
        <v>589</v>
      </c>
    </row>
    <row r="19" spans="1:10">
      <c r="A19" t="s">
        <v>13</v>
      </c>
      <c r="B19" s="4" t="s">
        <v>529</v>
      </c>
      <c r="C19" t="s">
        <v>550</v>
      </c>
      <c r="D19" t="s">
        <v>590</v>
      </c>
      <c r="E19" t="s">
        <v>582</v>
      </c>
      <c r="F19" s="6" t="s">
        <v>423</v>
      </c>
      <c r="G19" t="s">
        <v>411</v>
      </c>
      <c r="H19" t="s">
        <v>411</v>
      </c>
      <c r="I19" t="s">
        <v>535</v>
      </c>
      <c r="J19" t="s">
        <v>589</v>
      </c>
    </row>
    <row r="20" spans="1:10">
      <c r="A20" t="s">
        <v>13</v>
      </c>
      <c r="B20" s="4" t="s">
        <v>529</v>
      </c>
      <c r="C20" t="s">
        <v>591</v>
      </c>
      <c r="D20" t="s">
        <v>592</v>
      </c>
      <c r="E20" t="s">
        <v>582</v>
      </c>
      <c r="F20" s="6" t="s">
        <v>423</v>
      </c>
      <c r="G20" t="s">
        <v>411</v>
      </c>
      <c r="H20" t="s">
        <v>411</v>
      </c>
      <c r="I20" t="s">
        <v>593</v>
      </c>
      <c r="J20" t="s">
        <v>594</v>
      </c>
    </row>
    <row r="21" spans="1:10">
      <c r="A21" t="s">
        <v>13</v>
      </c>
      <c r="B21" s="4" t="s">
        <v>529</v>
      </c>
      <c r="C21" t="s">
        <v>550</v>
      </c>
      <c r="D21" t="s">
        <v>590</v>
      </c>
      <c r="E21" t="s">
        <v>582</v>
      </c>
      <c r="F21" s="6" t="s">
        <v>423</v>
      </c>
      <c r="G21" t="s">
        <v>411</v>
      </c>
      <c r="H21" t="s">
        <v>411</v>
      </c>
      <c r="I21" t="s">
        <v>535</v>
      </c>
      <c r="J21" t="s">
        <v>595</v>
      </c>
    </row>
    <row r="22" spans="1:10">
      <c r="A22" t="s">
        <v>13</v>
      </c>
      <c r="B22" s="4" t="s">
        <v>529</v>
      </c>
      <c r="C22" t="s">
        <v>596</v>
      </c>
      <c r="D22" t="s">
        <v>597</v>
      </c>
      <c r="E22" t="s">
        <v>568</v>
      </c>
      <c r="F22" s="6" t="s">
        <v>423</v>
      </c>
      <c r="G22" t="s">
        <v>539</v>
      </c>
      <c r="H22" t="s">
        <v>534</v>
      </c>
      <c r="I22" t="s">
        <v>545</v>
      </c>
      <c r="J22" t="s">
        <v>598</v>
      </c>
    </row>
    <row r="23" spans="1:10">
      <c r="A23" t="s">
        <v>13</v>
      </c>
      <c r="B23" s="4" t="s">
        <v>529</v>
      </c>
      <c r="C23" t="s">
        <v>591</v>
      </c>
      <c r="D23" t="s">
        <v>592</v>
      </c>
      <c r="E23" t="s">
        <v>582</v>
      </c>
      <c r="F23" s="6" t="s">
        <v>423</v>
      </c>
      <c r="G23" t="s">
        <v>411</v>
      </c>
      <c r="H23" t="s">
        <v>411</v>
      </c>
      <c r="I23" t="s">
        <v>599</v>
      </c>
      <c r="J23" t="s">
        <v>600</v>
      </c>
    </row>
    <row r="24" spans="1:10">
      <c r="A24" t="s">
        <v>13</v>
      </c>
      <c r="B24" s="4" t="s">
        <v>529</v>
      </c>
      <c r="C24" t="s">
        <v>601</v>
      </c>
      <c r="D24" t="s">
        <v>602</v>
      </c>
      <c r="E24" t="s">
        <v>568</v>
      </c>
      <c r="F24" s="6" t="s">
        <v>423</v>
      </c>
      <c r="G24" t="s">
        <v>533</v>
      </c>
      <c r="H24" t="s">
        <v>534</v>
      </c>
      <c r="I24" t="s">
        <v>545</v>
      </c>
      <c r="J24" t="s">
        <v>603</v>
      </c>
    </row>
    <row r="25" spans="1:10">
      <c r="A25" t="s">
        <v>13</v>
      </c>
      <c r="B25" s="4" t="s">
        <v>529</v>
      </c>
      <c r="C25" t="s">
        <v>604</v>
      </c>
      <c r="D25" t="s">
        <v>605</v>
      </c>
      <c r="E25" t="s">
        <v>544</v>
      </c>
      <c r="F25" s="6" t="s">
        <v>423</v>
      </c>
      <c r="G25" t="s">
        <v>533</v>
      </c>
      <c r="H25" t="s">
        <v>534</v>
      </c>
      <c r="I25" t="s">
        <v>545</v>
      </c>
      <c r="J25" t="s">
        <v>606</v>
      </c>
    </row>
    <row r="26" spans="1:10">
      <c r="A26" t="s">
        <v>13</v>
      </c>
      <c r="B26" s="4" t="s">
        <v>529</v>
      </c>
      <c r="C26" t="s">
        <v>607</v>
      </c>
      <c r="D26" t="s">
        <v>608</v>
      </c>
      <c r="E26" t="s">
        <v>568</v>
      </c>
      <c r="F26" s="6" t="s">
        <v>378</v>
      </c>
      <c r="G26" t="s">
        <v>533</v>
      </c>
      <c r="H26" t="s">
        <v>534</v>
      </c>
      <c r="I26" t="s">
        <v>545</v>
      </c>
      <c r="J26" t="s">
        <v>609</v>
      </c>
    </row>
    <row r="27" spans="1:10">
      <c r="A27" t="s">
        <v>13</v>
      </c>
      <c r="B27" s="4" t="s">
        <v>529</v>
      </c>
      <c r="C27" t="s">
        <v>610</v>
      </c>
      <c r="D27" t="s">
        <v>611</v>
      </c>
      <c r="E27" t="s">
        <v>532</v>
      </c>
      <c r="F27" s="6" t="s">
        <v>378</v>
      </c>
      <c r="G27" t="s">
        <v>539</v>
      </c>
      <c r="H27" t="s">
        <v>557</v>
      </c>
      <c r="I27" t="s">
        <v>540</v>
      </c>
      <c r="J27" t="s">
        <v>612</v>
      </c>
    </row>
    <row r="28" spans="1:10">
      <c r="A28" t="s">
        <v>13</v>
      </c>
      <c r="B28" s="4" t="s">
        <v>529</v>
      </c>
      <c r="C28" t="s">
        <v>537</v>
      </c>
      <c r="D28" t="s">
        <v>613</v>
      </c>
      <c r="E28" t="s">
        <v>532</v>
      </c>
      <c r="F28" s="6" t="s">
        <v>378</v>
      </c>
      <c r="G28" t="s">
        <v>539</v>
      </c>
      <c r="H28" t="s">
        <v>534</v>
      </c>
      <c r="I28" t="s">
        <v>540</v>
      </c>
      <c r="J28" t="s">
        <v>612</v>
      </c>
    </row>
    <row r="29" spans="1:10">
      <c r="A29" t="s">
        <v>13</v>
      </c>
      <c r="B29" s="4" t="s">
        <v>529</v>
      </c>
      <c r="C29" t="s">
        <v>614</v>
      </c>
      <c r="D29" t="s">
        <v>615</v>
      </c>
      <c r="E29" t="s">
        <v>568</v>
      </c>
      <c r="F29" s="6" t="s">
        <v>423</v>
      </c>
      <c r="G29" t="s">
        <v>539</v>
      </c>
      <c r="H29" t="s">
        <v>534</v>
      </c>
      <c r="I29" t="s">
        <v>535</v>
      </c>
      <c r="J29" t="s">
        <v>616</v>
      </c>
    </row>
    <row r="30" spans="1:10">
      <c r="A30" t="s">
        <v>13</v>
      </c>
      <c r="B30" s="4" t="s">
        <v>529</v>
      </c>
      <c r="C30" t="s">
        <v>530</v>
      </c>
      <c r="D30" t="s">
        <v>531</v>
      </c>
      <c r="E30" t="s">
        <v>532</v>
      </c>
      <c r="F30" s="6" t="s">
        <v>423</v>
      </c>
      <c r="G30" t="s">
        <v>539</v>
      </c>
      <c r="H30" t="s">
        <v>534</v>
      </c>
      <c r="I30" t="s">
        <v>535</v>
      </c>
      <c r="J30" t="s">
        <v>617</v>
      </c>
    </row>
    <row r="31" spans="1:10">
      <c r="A31" t="s">
        <v>13</v>
      </c>
      <c r="B31" s="4" t="s">
        <v>529</v>
      </c>
      <c r="C31" t="s">
        <v>610</v>
      </c>
      <c r="D31" t="s">
        <v>611</v>
      </c>
      <c r="E31" t="s">
        <v>532</v>
      </c>
      <c r="F31" s="6" t="s">
        <v>378</v>
      </c>
      <c r="G31" t="s">
        <v>539</v>
      </c>
      <c r="H31" t="s">
        <v>557</v>
      </c>
      <c r="I31" t="s">
        <v>540</v>
      </c>
      <c r="J31" t="s">
        <v>618</v>
      </c>
    </row>
    <row r="32" spans="1:10">
      <c r="A32" t="s">
        <v>13</v>
      </c>
      <c r="B32" s="4" t="s">
        <v>529</v>
      </c>
      <c r="C32" t="s">
        <v>619</v>
      </c>
      <c r="D32" t="s">
        <v>620</v>
      </c>
      <c r="E32" t="s">
        <v>532</v>
      </c>
      <c r="F32" s="6" t="s">
        <v>378</v>
      </c>
      <c r="G32" t="s">
        <v>539</v>
      </c>
      <c r="H32" t="s">
        <v>557</v>
      </c>
      <c r="I32" t="s">
        <v>540</v>
      </c>
      <c r="J32" t="s">
        <v>621</v>
      </c>
    </row>
    <row r="33" spans="1:10">
      <c r="A33" t="s">
        <v>13</v>
      </c>
      <c r="B33" s="4" t="s">
        <v>529</v>
      </c>
      <c r="C33" t="s">
        <v>622</v>
      </c>
      <c r="D33" t="s">
        <v>548</v>
      </c>
      <c r="E33" t="s">
        <v>568</v>
      </c>
      <c r="F33" s="6" t="s">
        <v>423</v>
      </c>
      <c r="G33" t="s">
        <v>539</v>
      </c>
      <c r="H33" t="s">
        <v>534</v>
      </c>
      <c r="I33" t="s">
        <v>545</v>
      </c>
      <c r="J33" t="s">
        <v>623</v>
      </c>
    </row>
    <row r="34" spans="1:10">
      <c r="A34" t="s">
        <v>13</v>
      </c>
      <c r="B34" s="4" t="s">
        <v>529</v>
      </c>
      <c r="C34" t="s">
        <v>624</v>
      </c>
      <c r="D34" t="s">
        <v>625</v>
      </c>
      <c r="E34" t="s">
        <v>568</v>
      </c>
      <c r="F34" s="6" t="s">
        <v>423</v>
      </c>
      <c r="G34" t="s">
        <v>533</v>
      </c>
      <c r="H34" t="s">
        <v>534</v>
      </c>
      <c r="I34" t="s">
        <v>535</v>
      </c>
      <c r="J34" t="s">
        <v>626</v>
      </c>
    </row>
    <row r="35" spans="1:10">
      <c r="A35" t="s">
        <v>13</v>
      </c>
      <c r="B35" s="4" t="s">
        <v>529</v>
      </c>
      <c r="C35" t="s">
        <v>627</v>
      </c>
      <c r="D35" t="s">
        <v>628</v>
      </c>
      <c r="E35" t="s">
        <v>568</v>
      </c>
      <c r="F35" s="6" t="s">
        <v>423</v>
      </c>
      <c r="G35" t="s">
        <v>533</v>
      </c>
      <c r="H35" t="s">
        <v>534</v>
      </c>
      <c r="I35" t="s">
        <v>545</v>
      </c>
      <c r="J35" t="s">
        <v>629</v>
      </c>
    </row>
    <row r="36" spans="1:10">
      <c r="A36" t="s">
        <v>13</v>
      </c>
      <c r="B36" s="4" t="s">
        <v>529</v>
      </c>
      <c r="C36" t="s">
        <v>630</v>
      </c>
      <c r="D36" t="s">
        <v>631</v>
      </c>
      <c r="E36" t="s">
        <v>582</v>
      </c>
      <c r="F36" s="6" t="s">
        <v>423</v>
      </c>
      <c r="G36" t="s">
        <v>411</v>
      </c>
      <c r="H36" t="s">
        <v>411</v>
      </c>
      <c r="I36" t="s">
        <v>535</v>
      </c>
    </row>
    <row r="37" spans="1:10">
      <c r="A37" t="s">
        <v>13</v>
      </c>
      <c r="B37" s="4" t="s">
        <v>529</v>
      </c>
      <c r="C37" t="s">
        <v>632</v>
      </c>
      <c r="D37" t="s">
        <v>633</v>
      </c>
      <c r="E37" t="s">
        <v>582</v>
      </c>
      <c r="F37" s="6" t="s">
        <v>423</v>
      </c>
      <c r="G37" t="s">
        <v>411</v>
      </c>
      <c r="H37" t="s">
        <v>411</v>
      </c>
      <c r="I37" t="s">
        <v>535</v>
      </c>
      <c r="J37" t="s">
        <v>634</v>
      </c>
    </row>
    <row r="38" spans="1:10">
      <c r="A38" t="s">
        <v>13</v>
      </c>
      <c r="B38" s="4" t="s">
        <v>529</v>
      </c>
      <c r="C38" t="s">
        <v>635</v>
      </c>
      <c r="D38" t="s">
        <v>636</v>
      </c>
      <c r="E38" t="s">
        <v>532</v>
      </c>
      <c r="F38" s="6" t="s">
        <v>378</v>
      </c>
      <c r="G38" t="s">
        <v>539</v>
      </c>
      <c r="H38" t="s">
        <v>557</v>
      </c>
      <c r="I38" t="s">
        <v>540</v>
      </c>
      <c r="J38" t="s">
        <v>637</v>
      </c>
    </row>
    <row r="39" spans="1:10">
      <c r="A39" t="s">
        <v>13</v>
      </c>
      <c r="B39" s="4" t="s">
        <v>529</v>
      </c>
      <c r="C39" t="s">
        <v>638</v>
      </c>
      <c r="D39" t="s">
        <v>639</v>
      </c>
      <c r="E39" t="s">
        <v>568</v>
      </c>
      <c r="F39" s="6" t="s">
        <v>423</v>
      </c>
      <c r="G39" t="s">
        <v>533</v>
      </c>
      <c r="H39" t="s">
        <v>534</v>
      </c>
      <c r="I39" t="s">
        <v>552</v>
      </c>
      <c r="J39" t="s">
        <v>640</v>
      </c>
    </row>
    <row r="40" spans="1:10">
      <c r="A40" t="s">
        <v>13</v>
      </c>
      <c r="B40" s="4" t="s">
        <v>529</v>
      </c>
      <c r="C40" t="s">
        <v>641</v>
      </c>
      <c r="D40" t="s">
        <v>642</v>
      </c>
      <c r="E40" t="s">
        <v>582</v>
      </c>
      <c r="F40" s="6" t="s">
        <v>423</v>
      </c>
      <c r="G40" t="s">
        <v>411</v>
      </c>
      <c r="H40" t="s">
        <v>411</v>
      </c>
      <c r="I40" t="s">
        <v>535</v>
      </c>
      <c r="J40" t="s">
        <v>643</v>
      </c>
    </row>
    <row r="41" spans="1:10">
      <c r="A41" t="s">
        <v>13</v>
      </c>
      <c r="B41" s="4" t="s">
        <v>529</v>
      </c>
      <c r="C41" t="s">
        <v>641</v>
      </c>
      <c r="D41" t="s">
        <v>642</v>
      </c>
      <c r="E41" t="s">
        <v>582</v>
      </c>
      <c r="F41" s="6" t="s">
        <v>423</v>
      </c>
      <c r="G41" t="s">
        <v>411</v>
      </c>
      <c r="H41" t="s">
        <v>411</v>
      </c>
      <c r="I41" t="s">
        <v>535</v>
      </c>
      <c r="J41" t="s">
        <v>644</v>
      </c>
    </row>
    <row r="42" spans="1:10">
      <c r="A42" t="s">
        <v>13</v>
      </c>
      <c r="B42" s="4" t="s">
        <v>645</v>
      </c>
      <c r="C42" t="s">
        <v>646</v>
      </c>
      <c r="D42" t="s">
        <v>647</v>
      </c>
      <c r="E42" t="s">
        <v>568</v>
      </c>
      <c r="F42" s="6" t="s">
        <v>423</v>
      </c>
      <c r="G42" t="s">
        <v>533</v>
      </c>
      <c r="H42" t="s">
        <v>557</v>
      </c>
      <c r="I42" t="s">
        <v>552</v>
      </c>
      <c r="J42" t="s">
        <v>648</v>
      </c>
    </row>
    <row r="43" spans="1:10">
      <c r="A43" t="s">
        <v>13</v>
      </c>
      <c r="B43" s="4" t="s">
        <v>529</v>
      </c>
      <c r="C43" t="s">
        <v>649</v>
      </c>
      <c r="D43" t="s">
        <v>538</v>
      </c>
      <c r="E43" t="s">
        <v>568</v>
      </c>
      <c r="F43" s="6" t="s">
        <v>423</v>
      </c>
      <c r="G43" t="s">
        <v>539</v>
      </c>
      <c r="H43" t="s">
        <v>534</v>
      </c>
      <c r="I43" t="s">
        <v>535</v>
      </c>
      <c r="J43" t="s">
        <v>650</v>
      </c>
    </row>
    <row r="44" spans="1:10">
      <c r="A44" t="s">
        <v>13</v>
      </c>
      <c r="B44" s="4" t="s">
        <v>529</v>
      </c>
      <c r="C44" t="s">
        <v>651</v>
      </c>
      <c r="D44" t="s">
        <v>652</v>
      </c>
      <c r="E44" t="s">
        <v>568</v>
      </c>
      <c r="F44" s="6" t="s">
        <v>423</v>
      </c>
      <c r="G44" t="s">
        <v>533</v>
      </c>
      <c r="H44" t="s">
        <v>534</v>
      </c>
      <c r="I44" t="s">
        <v>552</v>
      </c>
      <c r="J44" t="s">
        <v>653</v>
      </c>
    </row>
    <row r="45" spans="1:10">
      <c r="A45" t="s">
        <v>19</v>
      </c>
      <c r="B45" s="4" t="s">
        <v>529</v>
      </c>
      <c r="C45" t="s">
        <v>547</v>
      </c>
      <c r="D45" t="s">
        <v>548</v>
      </c>
      <c r="E45" t="s">
        <v>568</v>
      </c>
      <c r="F45" s="6" t="s">
        <v>423</v>
      </c>
      <c r="G45" t="s">
        <v>533</v>
      </c>
      <c r="H45" t="s">
        <v>534</v>
      </c>
      <c r="I45" t="s">
        <v>654</v>
      </c>
      <c r="J45" t="s">
        <v>655</v>
      </c>
    </row>
    <row r="46" spans="1:10">
      <c r="A46" t="s">
        <v>19</v>
      </c>
      <c r="B46" s="4" t="s">
        <v>529</v>
      </c>
      <c r="C46" t="s">
        <v>656</v>
      </c>
      <c r="D46" t="s">
        <v>657</v>
      </c>
      <c r="E46" t="s">
        <v>568</v>
      </c>
      <c r="F46" s="6" t="s">
        <v>423</v>
      </c>
      <c r="G46" t="s">
        <v>539</v>
      </c>
      <c r="H46" t="s">
        <v>534</v>
      </c>
      <c r="I46" t="s">
        <v>535</v>
      </c>
      <c r="J46" t="s">
        <v>658</v>
      </c>
    </row>
    <row r="47" spans="1:10">
      <c r="A47" t="s">
        <v>19</v>
      </c>
      <c r="B47" s="4" t="s">
        <v>529</v>
      </c>
      <c r="C47" t="s">
        <v>659</v>
      </c>
      <c r="D47" t="s">
        <v>660</v>
      </c>
      <c r="E47" t="s">
        <v>568</v>
      </c>
      <c r="F47" s="6" t="s">
        <v>423</v>
      </c>
      <c r="G47" t="s">
        <v>533</v>
      </c>
      <c r="H47" t="s">
        <v>534</v>
      </c>
      <c r="I47" t="s">
        <v>535</v>
      </c>
      <c r="J47" t="s">
        <v>661</v>
      </c>
    </row>
    <row r="48" spans="1:10">
      <c r="A48" t="s">
        <v>19</v>
      </c>
      <c r="B48" s="4" t="s">
        <v>529</v>
      </c>
      <c r="C48" t="s">
        <v>662</v>
      </c>
      <c r="D48" t="s">
        <v>663</v>
      </c>
      <c r="E48" t="s">
        <v>568</v>
      </c>
      <c r="F48" s="6" t="s">
        <v>423</v>
      </c>
      <c r="G48" t="s">
        <v>539</v>
      </c>
      <c r="H48" t="s">
        <v>534</v>
      </c>
      <c r="I48" t="s">
        <v>535</v>
      </c>
      <c r="J48" t="s">
        <v>664</v>
      </c>
    </row>
    <row r="49" spans="1:10">
      <c r="A49" t="s">
        <v>19</v>
      </c>
      <c r="B49" s="4" t="s">
        <v>529</v>
      </c>
      <c r="C49" t="s">
        <v>665</v>
      </c>
      <c r="D49" t="s">
        <v>666</v>
      </c>
      <c r="E49" t="s">
        <v>532</v>
      </c>
      <c r="F49" s="6" t="s">
        <v>378</v>
      </c>
      <c r="G49" t="s">
        <v>539</v>
      </c>
      <c r="H49" t="s">
        <v>534</v>
      </c>
      <c r="I49" t="s">
        <v>535</v>
      </c>
      <c r="J49" t="s">
        <v>667</v>
      </c>
    </row>
    <row r="50" spans="1:10">
      <c r="A50" t="s">
        <v>19</v>
      </c>
      <c r="B50" s="4" t="s">
        <v>529</v>
      </c>
      <c r="C50" t="s">
        <v>668</v>
      </c>
      <c r="D50" t="s">
        <v>669</v>
      </c>
      <c r="E50" t="s">
        <v>568</v>
      </c>
      <c r="F50" s="6" t="s">
        <v>423</v>
      </c>
      <c r="G50" t="s">
        <v>533</v>
      </c>
      <c r="H50" t="s">
        <v>534</v>
      </c>
      <c r="I50" t="s">
        <v>535</v>
      </c>
      <c r="J50" t="s">
        <v>670</v>
      </c>
    </row>
    <row r="51" spans="1:10">
      <c r="A51" t="s">
        <v>19</v>
      </c>
      <c r="B51" s="4" t="s">
        <v>529</v>
      </c>
      <c r="C51" t="s">
        <v>671</v>
      </c>
      <c r="D51" t="s">
        <v>672</v>
      </c>
      <c r="E51" t="s">
        <v>532</v>
      </c>
      <c r="F51" s="6" t="s">
        <v>378</v>
      </c>
      <c r="G51" t="s">
        <v>539</v>
      </c>
      <c r="H51" t="s">
        <v>557</v>
      </c>
      <c r="I51" t="s">
        <v>540</v>
      </c>
      <c r="J51" t="s">
        <v>673</v>
      </c>
    </row>
    <row r="52" spans="1:10">
      <c r="A52" t="s">
        <v>19</v>
      </c>
      <c r="B52" s="4" t="s">
        <v>529</v>
      </c>
      <c r="C52" t="s">
        <v>674</v>
      </c>
      <c r="D52" t="s">
        <v>675</v>
      </c>
      <c r="E52" t="s">
        <v>532</v>
      </c>
      <c r="F52" s="6" t="s">
        <v>378</v>
      </c>
      <c r="G52" t="s">
        <v>539</v>
      </c>
      <c r="H52" t="s">
        <v>534</v>
      </c>
      <c r="I52" t="s">
        <v>654</v>
      </c>
      <c r="J52" t="s">
        <v>676</v>
      </c>
    </row>
    <row r="53" spans="1:10">
      <c r="A53" t="s">
        <v>19</v>
      </c>
      <c r="B53" s="4" t="s">
        <v>529</v>
      </c>
      <c r="C53" t="s">
        <v>677</v>
      </c>
      <c r="D53" t="s">
        <v>543</v>
      </c>
      <c r="E53" t="s">
        <v>568</v>
      </c>
      <c r="F53" s="6" t="s">
        <v>423</v>
      </c>
      <c r="G53" t="s">
        <v>539</v>
      </c>
      <c r="H53" t="s">
        <v>534</v>
      </c>
      <c r="I53" t="s">
        <v>535</v>
      </c>
      <c r="J53" t="s">
        <v>678</v>
      </c>
    </row>
    <row r="54" spans="1:10">
      <c r="A54" t="s">
        <v>19</v>
      </c>
      <c r="B54" s="4" t="s">
        <v>645</v>
      </c>
      <c r="C54" t="s">
        <v>679</v>
      </c>
      <c r="D54" t="s">
        <v>680</v>
      </c>
      <c r="E54" t="s">
        <v>568</v>
      </c>
      <c r="F54" s="6" t="s">
        <v>423</v>
      </c>
      <c r="G54" t="s">
        <v>533</v>
      </c>
      <c r="H54" t="s">
        <v>534</v>
      </c>
      <c r="I54" t="s">
        <v>545</v>
      </c>
      <c r="J54" t="s">
        <v>681</v>
      </c>
    </row>
    <row r="55" spans="1:10">
      <c r="A55" t="s">
        <v>19</v>
      </c>
      <c r="B55" s="4" t="s">
        <v>529</v>
      </c>
      <c r="C55" t="s">
        <v>682</v>
      </c>
      <c r="D55" t="s">
        <v>573</v>
      </c>
      <c r="E55" t="s">
        <v>568</v>
      </c>
      <c r="F55" s="6" t="s">
        <v>423</v>
      </c>
      <c r="G55" t="s">
        <v>539</v>
      </c>
      <c r="H55" t="s">
        <v>534</v>
      </c>
      <c r="I55" t="s">
        <v>535</v>
      </c>
      <c r="J55" t="s">
        <v>683</v>
      </c>
    </row>
    <row r="56" spans="1:10">
      <c r="A56" t="s">
        <v>13</v>
      </c>
      <c r="B56" s="4" t="s">
        <v>529</v>
      </c>
      <c r="C56" t="s">
        <v>684</v>
      </c>
      <c r="D56" t="s">
        <v>685</v>
      </c>
      <c r="E56" t="s">
        <v>568</v>
      </c>
      <c r="F56" s="6" t="s">
        <v>423</v>
      </c>
      <c r="G56" t="s">
        <v>533</v>
      </c>
      <c r="H56" t="s">
        <v>534</v>
      </c>
      <c r="I56" t="s">
        <v>552</v>
      </c>
      <c r="J56" t="s">
        <v>686</v>
      </c>
    </row>
    <row r="57" spans="1:10">
      <c r="A57" t="s">
        <v>19</v>
      </c>
      <c r="B57" s="4" t="s">
        <v>529</v>
      </c>
      <c r="C57" t="s">
        <v>687</v>
      </c>
      <c r="D57" t="s">
        <v>688</v>
      </c>
      <c r="E57" t="s">
        <v>544</v>
      </c>
      <c r="F57" s="6" t="s">
        <v>423</v>
      </c>
      <c r="G57" t="s">
        <v>533</v>
      </c>
      <c r="H57" t="s">
        <v>689</v>
      </c>
      <c r="I57" t="s">
        <v>545</v>
      </c>
      <c r="J57" t="s">
        <v>690</v>
      </c>
    </row>
    <row r="58" spans="1:10">
      <c r="A58" t="s">
        <v>19</v>
      </c>
      <c r="B58" s="4" t="s">
        <v>529</v>
      </c>
      <c r="C58" t="s">
        <v>575</v>
      </c>
      <c r="D58" t="s">
        <v>576</v>
      </c>
      <c r="E58" t="s">
        <v>568</v>
      </c>
      <c r="F58" s="6" t="s">
        <v>423</v>
      </c>
      <c r="G58" t="s">
        <v>533</v>
      </c>
      <c r="H58" t="s">
        <v>570</v>
      </c>
      <c r="I58" t="s">
        <v>545</v>
      </c>
      <c r="J58" t="s">
        <v>691</v>
      </c>
    </row>
    <row r="59" spans="1:10">
      <c r="A59" t="s">
        <v>19</v>
      </c>
      <c r="B59" s="4" t="s">
        <v>529</v>
      </c>
      <c r="C59" t="s">
        <v>692</v>
      </c>
      <c r="D59" t="s">
        <v>693</v>
      </c>
      <c r="E59" t="s">
        <v>582</v>
      </c>
      <c r="F59" s="6" t="s">
        <v>423</v>
      </c>
      <c r="G59" t="s">
        <v>411</v>
      </c>
      <c r="H59" t="s">
        <v>411</v>
      </c>
      <c r="I59" t="s">
        <v>593</v>
      </c>
      <c r="J59" t="s">
        <v>694</v>
      </c>
    </row>
    <row r="60" spans="1:10">
      <c r="A60" t="s">
        <v>19</v>
      </c>
      <c r="B60" s="4" t="s">
        <v>529</v>
      </c>
      <c r="C60" t="s">
        <v>692</v>
      </c>
      <c r="D60" t="s">
        <v>693</v>
      </c>
      <c r="E60" t="s">
        <v>582</v>
      </c>
      <c r="F60" s="6" t="s">
        <v>423</v>
      </c>
      <c r="G60" t="s">
        <v>411</v>
      </c>
      <c r="H60" t="s">
        <v>411</v>
      </c>
      <c r="I60" t="s">
        <v>535</v>
      </c>
      <c r="J60" t="s">
        <v>695</v>
      </c>
    </row>
    <row r="61" spans="1:10">
      <c r="A61" t="s">
        <v>13</v>
      </c>
      <c r="B61" s="4" t="s">
        <v>529</v>
      </c>
      <c r="C61" t="s">
        <v>696</v>
      </c>
      <c r="D61" t="s">
        <v>697</v>
      </c>
      <c r="E61" t="s">
        <v>544</v>
      </c>
      <c r="F61" s="6" t="s">
        <v>423</v>
      </c>
      <c r="G61" t="s">
        <v>569</v>
      </c>
      <c r="H61" t="s">
        <v>570</v>
      </c>
      <c r="I61" t="s">
        <v>552</v>
      </c>
      <c r="J61" t="s">
        <v>698</v>
      </c>
    </row>
    <row r="62" spans="1:10">
      <c r="A62" t="s">
        <v>13</v>
      </c>
      <c r="B62" s="4" t="s">
        <v>529</v>
      </c>
      <c r="C62" t="s">
        <v>699</v>
      </c>
      <c r="D62" t="s">
        <v>700</v>
      </c>
      <c r="E62" t="s">
        <v>544</v>
      </c>
      <c r="F62" s="6" t="s">
        <v>423</v>
      </c>
      <c r="G62" t="s">
        <v>569</v>
      </c>
      <c r="H62" t="s">
        <v>570</v>
      </c>
      <c r="I62" t="s">
        <v>552</v>
      </c>
      <c r="J62" t="s">
        <v>698</v>
      </c>
    </row>
    <row r="63" spans="1:10">
      <c r="A63" t="s">
        <v>13</v>
      </c>
      <c r="B63" s="4" t="s">
        <v>529</v>
      </c>
      <c r="C63" t="s">
        <v>701</v>
      </c>
      <c r="D63" t="s">
        <v>702</v>
      </c>
      <c r="E63" t="s">
        <v>544</v>
      </c>
      <c r="F63" s="6" t="s">
        <v>423</v>
      </c>
      <c r="G63" t="s">
        <v>533</v>
      </c>
      <c r="H63" t="s">
        <v>534</v>
      </c>
      <c r="I63" t="s">
        <v>535</v>
      </c>
      <c r="J63" t="s">
        <v>703</v>
      </c>
    </row>
    <row r="64" spans="1:10">
      <c r="A64" t="s">
        <v>13</v>
      </c>
      <c r="B64" s="4" t="s">
        <v>529</v>
      </c>
      <c r="C64" t="s">
        <v>704</v>
      </c>
      <c r="D64" t="s">
        <v>705</v>
      </c>
      <c r="E64" t="s">
        <v>544</v>
      </c>
      <c r="F64" s="6" t="s">
        <v>423</v>
      </c>
      <c r="G64" t="s">
        <v>533</v>
      </c>
      <c r="H64" t="s">
        <v>570</v>
      </c>
      <c r="I64" t="s">
        <v>545</v>
      </c>
      <c r="J64" t="s">
        <v>706</v>
      </c>
    </row>
    <row r="65" spans="1:10">
      <c r="A65" t="s">
        <v>13</v>
      </c>
      <c r="B65" s="4" t="s">
        <v>529</v>
      </c>
      <c r="C65" t="s">
        <v>707</v>
      </c>
      <c r="D65" t="s">
        <v>708</v>
      </c>
      <c r="E65" t="s">
        <v>544</v>
      </c>
      <c r="F65" s="6" t="s">
        <v>423</v>
      </c>
      <c r="G65" t="s">
        <v>533</v>
      </c>
      <c r="H65" t="s">
        <v>570</v>
      </c>
      <c r="I65" t="s">
        <v>545</v>
      </c>
      <c r="J65" t="s">
        <v>706</v>
      </c>
    </row>
    <row r="66" spans="1:10">
      <c r="A66" t="s">
        <v>13</v>
      </c>
      <c r="B66" s="4" t="s">
        <v>529</v>
      </c>
      <c r="C66" t="s">
        <v>709</v>
      </c>
      <c r="D66" t="s">
        <v>710</v>
      </c>
      <c r="E66" t="s">
        <v>544</v>
      </c>
      <c r="F66" s="6" t="s">
        <v>423</v>
      </c>
      <c r="G66" t="s">
        <v>539</v>
      </c>
      <c r="H66" t="s">
        <v>534</v>
      </c>
      <c r="I66" t="s">
        <v>545</v>
      </c>
      <c r="J66" t="s">
        <v>711</v>
      </c>
    </row>
    <row r="67" spans="1:10">
      <c r="A67" t="s">
        <v>13</v>
      </c>
      <c r="B67" s="4" t="s">
        <v>529</v>
      </c>
      <c r="C67" t="s">
        <v>547</v>
      </c>
      <c r="D67" t="s">
        <v>548</v>
      </c>
      <c r="E67" t="s">
        <v>568</v>
      </c>
      <c r="F67" s="6" t="s">
        <v>423</v>
      </c>
      <c r="G67" t="s">
        <v>533</v>
      </c>
      <c r="H67" t="s">
        <v>557</v>
      </c>
      <c r="I67" t="s">
        <v>545</v>
      </c>
      <c r="J67" t="s">
        <v>712</v>
      </c>
    </row>
    <row r="68" spans="1:10">
      <c r="A68" t="s">
        <v>13</v>
      </c>
      <c r="B68" s="4" t="s">
        <v>529</v>
      </c>
      <c r="C68" t="s">
        <v>713</v>
      </c>
      <c r="D68" t="s">
        <v>567</v>
      </c>
      <c r="E68" t="s">
        <v>544</v>
      </c>
      <c r="F68" s="6" t="s">
        <v>423</v>
      </c>
      <c r="G68" t="s">
        <v>533</v>
      </c>
      <c r="H68" t="s">
        <v>689</v>
      </c>
      <c r="I68" t="s">
        <v>535</v>
      </c>
      <c r="J68" t="s">
        <v>714</v>
      </c>
    </row>
    <row r="69" spans="1:10">
      <c r="A69" t="s">
        <v>13</v>
      </c>
      <c r="B69" s="4" t="s">
        <v>529</v>
      </c>
      <c r="C69" t="s">
        <v>715</v>
      </c>
      <c r="D69" t="s">
        <v>716</v>
      </c>
      <c r="E69" t="s">
        <v>544</v>
      </c>
      <c r="F69" s="6" t="s">
        <v>423</v>
      </c>
      <c r="G69" t="s">
        <v>533</v>
      </c>
      <c r="H69" t="s">
        <v>557</v>
      </c>
      <c r="I69" t="s">
        <v>535</v>
      </c>
      <c r="J69" t="s">
        <v>717</v>
      </c>
    </row>
    <row r="70" spans="1:10">
      <c r="A70" t="s">
        <v>13</v>
      </c>
      <c r="B70" s="4" t="s">
        <v>529</v>
      </c>
      <c r="C70" t="s">
        <v>718</v>
      </c>
      <c r="D70" t="s">
        <v>719</v>
      </c>
      <c r="E70" t="s">
        <v>544</v>
      </c>
      <c r="F70" s="6" t="s">
        <v>423</v>
      </c>
      <c r="G70" t="s">
        <v>533</v>
      </c>
      <c r="H70" t="s">
        <v>534</v>
      </c>
      <c r="I70" t="s">
        <v>535</v>
      </c>
      <c r="J70" t="s">
        <v>720</v>
      </c>
    </row>
    <row r="71" spans="1:10">
      <c r="A71" t="s">
        <v>13</v>
      </c>
      <c r="B71" s="4" t="s">
        <v>529</v>
      </c>
      <c r="C71" t="s">
        <v>721</v>
      </c>
      <c r="D71" t="s">
        <v>722</v>
      </c>
      <c r="E71" t="s">
        <v>544</v>
      </c>
      <c r="F71" s="6" t="s">
        <v>423</v>
      </c>
      <c r="G71" t="s">
        <v>539</v>
      </c>
      <c r="H71" t="s">
        <v>534</v>
      </c>
      <c r="I71" t="s">
        <v>535</v>
      </c>
      <c r="J71" t="s">
        <v>723</v>
      </c>
    </row>
    <row r="72" spans="1:10">
      <c r="A72" t="s">
        <v>13</v>
      </c>
      <c r="B72" s="4" t="s">
        <v>529</v>
      </c>
      <c r="C72" t="s">
        <v>724</v>
      </c>
      <c r="D72" t="s">
        <v>725</v>
      </c>
      <c r="E72" t="s">
        <v>544</v>
      </c>
      <c r="F72" s="6" t="s">
        <v>423</v>
      </c>
      <c r="G72" t="s">
        <v>539</v>
      </c>
      <c r="H72" t="s">
        <v>534</v>
      </c>
      <c r="I72" t="s">
        <v>535</v>
      </c>
      <c r="J72" t="s">
        <v>726</v>
      </c>
    </row>
    <row r="73" spans="1:10">
      <c r="A73" t="s">
        <v>13</v>
      </c>
      <c r="B73" s="4" t="s">
        <v>529</v>
      </c>
      <c r="C73" t="s">
        <v>727</v>
      </c>
      <c r="D73" t="s">
        <v>728</v>
      </c>
      <c r="E73" t="s">
        <v>544</v>
      </c>
      <c r="F73" s="6" t="s">
        <v>423</v>
      </c>
      <c r="G73" t="s">
        <v>539</v>
      </c>
      <c r="H73" t="s">
        <v>534</v>
      </c>
      <c r="I73" t="s">
        <v>535</v>
      </c>
      <c r="J73" t="s">
        <v>726</v>
      </c>
    </row>
    <row r="74" spans="1:10">
      <c r="A74" t="s">
        <v>13</v>
      </c>
      <c r="B74" s="4" t="s">
        <v>529</v>
      </c>
      <c r="C74" t="s">
        <v>729</v>
      </c>
      <c r="D74" t="s">
        <v>730</v>
      </c>
      <c r="E74" t="s">
        <v>568</v>
      </c>
      <c r="F74" s="6" t="s">
        <v>423</v>
      </c>
      <c r="H74" t="s">
        <v>539</v>
      </c>
      <c r="I74" t="s">
        <v>534</v>
      </c>
      <c r="J74" t="s">
        <v>535</v>
      </c>
    </row>
    <row r="75" spans="1:10">
      <c r="A75" t="s">
        <v>13</v>
      </c>
      <c r="B75" s="4" t="s">
        <v>645</v>
      </c>
      <c r="C75" t="s">
        <v>731</v>
      </c>
      <c r="D75" t="s">
        <v>732</v>
      </c>
      <c r="E75" t="s">
        <v>544</v>
      </c>
      <c r="F75" s="6" t="s">
        <v>423</v>
      </c>
      <c r="H75" t="s">
        <v>533</v>
      </c>
      <c r="I75" t="s">
        <v>534</v>
      </c>
      <c r="J75" t="s">
        <v>535</v>
      </c>
    </row>
    <row r="76" spans="1:10">
      <c r="A76" t="s">
        <v>13</v>
      </c>
      <c r="B76" s="4" t="s">
        <v>529</v>
      </c>
      <c r="C76" t="s">
        <v>622</v>
      </c>
      <c r="D76" t="s">
        <v>548</v>
      </c>
      <c r="E76" t="s">
        <v>568</v>
      </c>
      <c r="F76" s="6" t="s">
        <v>423</v>
      </c>
      <c r="G76" t="s">
        <v>539</v>
      </c>
      <c r="I76" t="s">
        <v>557</v>
      </c>
      <c r="J76" t="s">
        <v>545</v>
      </c>
    </row>
    <row r="77" spans="1:10">
      <c r="A77" t="s">
        <v>13</v>
      </c>
      <c r="B77" s="4" t="s">
        <v>529</v>
      </c>
      <c r="C77" t="s">
        <v>733</v>
      </c>
      <c r="D77" t="s">
        <v>636</v>
      </c>
      <c r="E77" t="s">
        <v>532</v>
      </c>
      <c r="F77" s="6" t="s">
        <v>378</v>
      </c>
      <c r="G77" t="s">
        <v>533</v>
      </c>
      <c r="I77" t="s">
        <v>557</v>
      </c>
      <c r="J77" t="s">
        <v>552</v>
      </c>
    </row>
    <row r="78" spans="1:10">
      <c r="A78" t="s">
        <v>13</v>
      </c>
      <c r="B78" s="4" t="s">
        <v>529</v>
      </c>
      <c r="C78" t="s">
        <v>734</v>
      </c>
      <c r="D78" t="s">
        <v>735</v>
      </c>
      <c r="E78" t="s">
        <v>544</v>
      </c>
      <c r="F78" s="6" t="s">
        <v>423</v>
      </c>
      <c r="G78" t="s">
        <v>533</v>
      </c>
      <c r="I78" t="s">
        <v>557</v>
      </c>
      <c r="J78" t="s">
        <v>535</v>
      </c>
    </row>
    <row r="79" spans="1:10">
      <c r="A79" t="s">
        <v>13</v>
      </c>
      <c r="B79" s="4" t="s">
        <v>529</v>
      </c>
      <c r="C79" t="s">
        <v>736</v>
      </c>
      <c r="D79" t="s">
        <v>737</v>
      </c>
      <c r="E79" t="s">
        <v>532</v>
      </c>
      <c r="F79" s="6" t="s">
        <v>423</v>
      </c>
      <c r="G79" t="s">
        <v>539</v>
      </c>
      <c r="I79" t="s">
        <v>557</v>
      </c>
      <c r="J79" t="s">
        <v>535</v>
      </c>
    </row>
    <row r="80" spans="1:10">
      <c r="A80" t="s">
        <v>13</v>
      </c>
      <c r="B80" s="4" t="s">
        <v>529</v>
      </c>
      <c r="C80" t="s">
        <v>738</v>
      </c>
      <c r="D80" t="s">
        <v>739</v>
      </c>
      <c r="E80" t="s">
        <v>568</v>
      </c>
      <c r="F80" s="6" t="s">
        <v>423</v>
      </c>
      <c r="H80" t="s">
        <v>533</v>
      </c>
      <c r="I80" t="s">
        <v>557</v>
      </c>
      <c r="J80" t="s">
        <v>535</v>
      </c>
    </row>
    <row r="81" spans="1:10">
      <c r="A81" t="s">
        <v>13</v>
      </c>
      <c r="B81" s="4" t="s">
        <v>529</v>
      </c>
      <c r="C81" t="s">
        <v>740</v>
      </c>
      <c r="D81" t="s">
        <v>741</v>
      </c>
      <c r="E81" t="s">
        <v>568</v>
      </c>
      <c r="F81" s="6" t="s">
        <v>423</v>
      </c>
      <c r="H81" t="s">
        <v>539</v>
      </c>
      <c r="I81" t="s">
        <v>534</v>
      </c>
      <c r="J81" t="s">
        <v>535</v>
      </c>
    </row>
    <row r="82" spans="1:10">
      <c r="A82" t="s">
        <v>13</v>
      </c>
      <c r="B82" s="4" t="s">
        <v>529</v>
      </c>
      <c r="C82" t="s">
        <v>742</v>
      </c>
      <c r="D82" t="s">
        <v>743</v>
      </c>
      <c r="E82" t="s">
        <v>532</v>
      </c>
      <c r="F82" s="6" t="s">
        <v>378</v>
      </c>
      <c r="H82" t="s">
        <v>533</v>
      </c>
      <c r="I82" t="s">
        <v>557</v>
      </c>
      <c r="J82" t="s">
        <v>552</v>
      </c>
    </row>
    <row r="83" spans="1:10">
      <c r="A83" t="s">
        <v>13</v>
      </c>
      <c r="B83" s="4" t="s">
        <v>529</v>
      </c>
      <c r="C83" t="s">
        <v>744</v>
      </c>
      <c r="D83" t="s">
        <v>660</v>
      </c>
      <c r="E83" t="s">
        <v>568</v>
      </c>
      <c r="F83" s="6" t="s">
        <v>423</v>
      </c>
      <c r="G83" t="s">
        <v>533</v>
      </c>
      <c r="H83" t="s">
        <v>534</v>
      </c>
      <c r="I83" t="s">
        <v>545</v>
      </c>
      <c r="J83" t="s">
        <v>745</v>
      </c>
    </row>
    <row r="84" spans="1:10">
      <c r="A84" t="s">
        <v>13</v>
      </c>
      <c r="B84" s="4" t="s">
        <v>529</v>
      </c>
      <c r="C84" t="s">
        <v>746</v>
      </c>
      <c r="D84" t="s">
        <v>660</v>
      </c>
      <c r="E84" t="s">
        <v>568</v>
      </c>
      <c r="F84" s="6" t="s">
        <v>423</v>
      </c>
      <c r="G84" t="s">
        <v>533</v>
      </c>
      <c r="H84" t="s">
        <v>534</v>
      </c>
      <c r="I84" t="s">
        <v>545</v>
      </c>
      <c r="J84" t="s">
        <v>747</v>
      </c>
    </row>
    <row r="85" spans="1:10">
      <c r="A85" t="s">
        <v>13</v>
      </c>
      <c r="B85" s="4" t="s">
        <v>529</v>
      </c>
      <c r="C85" t="s">
        <v>748</v>
      </c>
      <c r="D85" t="s">
        <v>749</v>
      </c>
      <c r="E85" t="s">
        <v>544</v>
      </c>
      <c r="F85" s="6" t="s">
        <v>423</v>
      </c>
      <c r="G85" t="s">
        <v>533</v>
      </c>
      <c r="H85" t="s">
        <v>534</v>
      </c>
      <c r="I85" t="s">
        <v>545</v>
      </c>
      <c r="J85" t="s">
        <v>750</v>
      </c>
    </row>
    <row r="86" spans="1:10">
      <c r="A86" t="s">
        <v>13</v>
      </c>
      <c r="B86" s="4" t="s">
        <v>529</v>
      </c>
      <c r="C86" t="s">
        <v>751</v>
      </c>
      <c r="D86" t="s">
        <v>685</v>
      </c>
      <c r="E86" t="s">
        <v>568</v>
      </c>
      <c r="F86" s="6" t="s">
        <v>423</v>
      </c>
      <c r="G86" t="s">
        <v>533</v>
      </c>
      <c r="H86" t="s">
        <v>534</v>
      </c>
      <c r="I86" t="s">
        <v>545</v>
      </c>
      <c r="J86" t="s">
        <v>752</v>
      </c>
    </row>
    <row r="87" spans="1:10">
      <c r="A87" t="s">
        <v>13</v>
      </c>
      <c r="B87" s="4" t="s">
        <v>529</v>
      </c>
      <c r="C87" t="s">
        <v>753</v>
      </c>
      <c r="D87" t="s">
        <v>754</v>
      </c>
      <c r="E87" t="s">
        <v>544</v>
      </c>
      <c r="F87" s="6" t="s">
        <v>423</v>
      </c>
      <c r="G87" t="s">
        <v>533</v>
      </c>
      <c r="H87" t="s">
        <v>534</v>
      </c>
      <c r="I87" t="s">
        <v>535</v>
      </c>
      <c r="J87" t="s">
        <v>755</v>
      </c>
    </row>
    <row r="88" spans="1:10">
      <c r="A88" t="s">
        <v>13</v>
      </c>
      <c r="B88" s="4" t="s">
        <v>529</v>
      </c>
      <c r="C88" t="s">
        <v>756</v>
      </c>
      <c r="D88" t="s">
        <v>757</v>
      </c>
      <c r="E88" t="s">
        <v>582</v>
      </c>
      <c r="F88" s="6" t="s">
        <v>423</v>
      </c>
      <c r="G88" t="s">
        <v>411</v>
      </c>
      <c r="H88" t="s">
        <v>411</v>
      </c>
      <c r="I88" t="s">
        <v>593</v>
      </c>
      <c r="J88" t="s">
        <v>758</v>
      </c>
    </row>
    <row r="89" spans="1:10">
      <c r="A89" t="s">
        <v>13</v>
      </c>
      <c r="B89" s="4" t="s">
        <v>529</v>
      </c>
      <c r="C89" t="s">
        <v>759</v>
      </c>
      <c r="D89" t="s">
        <v>760</v>
      </c>
      <c r="E89" t="s">
        <v>544</v>
      </c>
      <c r="F89" s="6" t="s">
        <v>423</v>
      </c>
      <c r="G89" t="s">
        <v>533</v>
      </c>
      <c r="H89" t="s">
        <v>534</v>
      </c>
      <c r="I89" t="s">
        <v>545</v>
      </c>
      <c r="J89" t="s">
        <v>761</v>
      </c>
    </row>
    <row r="90" spans="1:10">
      <c r="A90" t="s">
        <v>13</v>
      </c>
      <c r="B90" s="4" t="s">
        <v>529</v>
      </c>
      <c r="C90" t="s">
        <v>762</v>
      </c>
      <c r="D90" t="s">
        <v>763</v>
      </c>
      <c r="E90" t="s">
        <v>544</v>
      </c>
      <c r="F90" s="6" t="s">
        <v>423</v>
      </c>
      <c r="G90" t="s">
        <v>533</v>
      </c>
      <c r="H90" t="s">
        <v>534</v>
      </c>
      <c r="I90" t="s">
        <v>545</v>
      </c>
      <c r="J90" t="s">
        <v>764</v>
      </c>
    </row>
    <row r="91" spans="1:10">
      <c r="A91" t="s">
        <v>13</v>
      </c>
      <c r="B91" s="4" t="s">
        <v>529</v>
      </c>
      <c r="C91" t="s">
        <v>765</v>
      </c>
      <c r="D91" t="s">
        <v>766</v>
      </c>
      <c r="E91" t="s">
        <v>532</v>
      </c>
      <c r="F91" s="6" t="s">
        <v>378</v>
      </c>
      <c r="G91" t="s">
        <v>539</v>
      </c>
      <c r="H91" t="s">
        <v>534</v>
      </c>
      <c r="I91" t="s">
        <v>540</v>
      </c>
      <c r="J91" t="s">
        <v>767</v>
      </c>
    </row>
    <row r="92" spans="1:10">
      <c r="A92" t="s">
        <v>13</v>
      </c>
      <c r="B92" s="4" t="s">
        <v>529</v>
      </c>
      <c r="C92" t="s">
        <v>768</v>
      </c>
      <c r="D92" t="s">
        <v>769</v>
      </c>
      <c r="E92" t="s">
        <v>568</v>
      </c>
      <c r="F92" s="6" t="s">
        <v>423</v>
      </c>
      <c r="G92" t="s">
        <v>533</v>
      </c>
      <c r="H92" t="s">
        <v>534</v>
      </c>
      <c r="I92" t="s">
        <v>552</v>
      </c>
      <c r="J92" t="s">
        <v>770</v>
      </c>
    </row>
    <row r="93" spans="1:10">
      <c r="A93" t="s">
        <v>13</v>
      </c>
      <c r="B93" s="4" t="s">
        <v>529</v>
      </c>
      <c r="C93" t="s">
        <v>771</v>
      </c>
      <c r="D93" t="s">
        <v>772</v>
      </c>
      <c r="E93" t="s">
        <v>544</v>
      </c>
      <c r="F93" s="6" t="s">
        <v>423</v>
      </c>
      <c r="G93" t="s">
        <v>533</v>
      </c>
      <c r="H93" t="s">
        <v>534</v>
      </c>
      <c r="I93" t="s">
        <v>545</v>
      </c>
      <c r="J93" t="s">
        <v>773</v>
      </c>
    </row>
    <row r="94" spans="1:10">
      <c r="A94" t="s">
        <v>13</v>
      </c>
      <c r="B94" s="4" t="s">
        <v>529</v>
      </c>
      <c r="C94" t="s">
        <v>774</v>
      </c>
      <c r="D94" t="s">
        <v>705</v>
      </c>
      <c r="E94" t="s">
        <v>532</v>
      </c>
      <c r="F94" s="6" t="s">
        <v>378</v>
      </c>
      <c r="G94" t="s">
        <v>569</v>
      </c>
      <c r="H94" t="s">
        <v>557</v>
      </c>
      <c r="I94" t="s">
        <v>545</v>
      </c>
      <c r="J94" t="s">
        <v>775</v>
      </c>
    </row>
    <row r="95" spans="1:10">
      <c r="A95" t="s">
        <v>13</v>
      </c>
      <c r="B95" s="4" t="s">
        <v>529</v>
      </c>
      <c r="C95" t="s">
        <v>776</v>
      </c>
      <c r="D95" t="s">
        <v>777</v>
      </c>
      <c r="E95" t="s">
        <v>532</v>
      </c>
      <c r="F95" s="6" t="s">
        <v>423</v>
      </c>
      <c r="G95" t="s">
        <v>539</v>
      </c>
      <c r="H95" t="s">
        <v>534</v>
      </c>
      <c r="I95" t="s">
        <v>535</v>
      </c>
      <c r="J95" t="s">
        <v>778</v>
      </c>
    </row>
    <row r="96" spans="1:10">
      <c r="A96" t="s">
        <v>13</v>
      </c>
      <c r="B96" s="4" t="s">
        <v>529</v>
      </c>
      <c r="C96" t="s">
        <v>779</v>
      </c>
      <c r="D96" t="s">
        <v>780</v>
      </c>
      <c r="E96" t="s">
        <v>532</v>
      </c>
      <c r="F96" s="6" t="s">
        <v>378</v>
      </c>
      <c r="G96" t="s">
        <v>411</v>
      </c>
      <c r="H96" t="s">
        <v>557</v>
      </c>
      <c r="I96" t="s">
        <v>593</v>
      </c>
      <c r="J96" t="s">
        <v>781</v>
      </c>
    </row>
    <row r="97" spans="1:10">
      <c r="A97" t="s">
        <v>13</v>
      </c>
      <c r="B97" s="4" t="s">
        <v>529</v>
      </c>
      <c r="C97" t="s">
        <v>782</v>
      </c>
      <c r="D97" t="s">
        <v>719</v>
      </c>
      <c r="E97" t="s">
        <v>544</v>
      </c>
      <c r="F97" s="6" t="s">
        <v>423</v>
      </c>
      <c r="G97" t="s">
        <v>533</v>
      </c>
      <c r="H97" t="s">
        <v>534</v>
      </c>
      <c r="I97" t="s">
        <v>552</v>
      </c>
      <c r="J97" t="s">
        <v>783</v>
      </c>
    </row>
    <row r="98" spans="1:10">
      <c r="A98" t="s">
        <v>13</v>
      </c>
      <c r="B98" s="4" t="s">
        <v>529</v>
      </c>
      <c r="C98" t="s">
        <v>784</v>
      </c>
      <c r="D98" t="s">
        <v>785</v>
      </c>
      <c r="E98" t="s">
        <v>568</v>
      </c>
      <c r="F98" s="6" t="s">
        <v>423</v>
      </c>
      <c r="G98" t="s">
        <v>533</v>
      </c>
      <c r="H98" t="s">
        <v>534</v>
      </c>
      <c r="I98" t="s">
        <v>552</v>
      </c>
      <c r="J98" t="s">
        <v>786</v>
      </c>
    </row>
    <row r="99" spans="1:10">
      <c r="A99" t="s">
        <v>13</v>
      </c>
      <c r="B99" s="4" t="s">
        <v>529</v>
      </c>
      <c r="C99" t="s">
        <v>787</v>
      </c>
      <c r="D99" t="s">
        <v>597</v>
      </c>
      <c r="E99" t="s">
        <v>568</v>
      </c>
      <c r="F99" s="6" t="s">
        <v>423</v>
      </c>
      <c r="G99" t="s">
        <v>533</v>
      </c>
      <c r="H99" t="s">
        <v>534</v>
      </c>
      <c r="I99" t="s">
        <v>552</v>
      </c>
      <c r="J99" t="s">
        <v>788</v>
      </c>
    </row>
    <row r="100" spans="1:10">
      <c r="A100" t="s">
        <v>19</v>
      </c>
      <c r="B100" s="4" t="s">
        <v>529</v>
      </c>
      <c r="C100" t="s">
        <v>789</v>
      </c>
      <c r="D100" t="s">
        <v>790</v>
      </c>
      <c r="E100" t="s">
        <v>544</v>
      </c>
      <c r="F100" s="6" t="s">
        <v>423</v>
      </c>
      <c r="G100" t="s">
        <v>533</v>
      </c>
      <c r="H100" t="s">
        <v>534</v>
      </c>
      <c r="I100" t="s">
        <v>545</v>
      </c>
      <c r="J100" t="s">
        <v>791</v>
      </c>
    </row>
    <row r="101" spans="1:10">
      <c r="A101" t="s">
        <v>19</v>
      </c>
      <c r="B101" s="4" t="s">
        <v>529</v>
      </c>
      <c r="C101" t="s">
        <v>792</v>
      </c>
      <c r="D101" t="s">
        <v>793</v>
      </c>
      <c r="E101" t="s">
        <v>532</v>
      </c>
      <c r="F101" s="6" t="s">
        <v>378</v>
      </c>
      <c r="G101" t="s">
        <v>533</v>
      </c>
      <c r="H101" t="s">
        <v>534</v>
      </c>
      <c r="I101" t="s">
        <v>545</v>
      </c>
      <c r="J101" t="s">
        <v>794</v>
      </c>
    </row>
    <row r="102" spans="1:10">
      <c r="A102" t="s">
        <v>19</v>
      </c>
      <c r="B102" s="4" t="s">
        <v>529</v>
      </c>
      <c r="C102" t="s">
        <v>795</v>
      </c>
      <c r="D102" t="s">
        <v>796</v>
      </c>
      <c r="E102" t="s">
        <v>532</v>
      </c>
      <c r="F102" s="6" t="s">
        <v>378</v>
      </c>
      <c r="G102" t="s">
        <v>533</v>
      </c>
      <c r="H102" t="s">
        <v>557</v>
      </c>
      <c r="I102" t="s">
        <v>552</v>
      </c>
      <c r="J102" t="s">
        <v>797</v>
      </c>
    </row>
    <row r="103" spans="1:10">
      <c r="A103" t="s">
        <v>19</v>
      </c>
      <c r="B103" s="4" t="s">
        <v>529</v>
      </c>
      <c r="C103" t="s">
        <v>798</v>
      </c>
      <c r="D103" t="s">
        <v>799</v>
      </c>
      <c r="E103" t="s">
        <v>582</v>
      </c>
      <c r="F103" s="6" t="s">
        <v>423</v>
      </c>
      <c r="G103" t="s">
        <v>411</v>
      </c>
      <c r="H103" t="s">
        <v>411</v>
      </c>
      <c r="I103" t="s">
        <v>545</v>
      </c>
      <c r="J103" t="s">
        <v>800</v>
      </c>
    </row>
    <row r="104" spans="1:10">
      <c r="A104" t="s">
        <v>19</v>
      </c>
      <c r="B104" s="4" t="s">
        <v>529</v>
      </c>
      <c r="C104" t="s">
        <v>801</v>
      </c>
      <c r="D104" t="s">
        <v>802</v>
      </c>
      <c r="E104" t="s">
        <v>544</v>
      </c>
      <c r="F104" s="6" t="s">
        <v>423</v>
      </c>
      <c r="G104" t="s">
        <v>533</v>
      </c>
      <c r="H104" t="s">
        <v>534</v>
      </c>
      <c r="I104" t="s">
        <v>545</v>
      </c>
      <c r="J104" t="s">
        <v>803</v>
      </c>
    </row>
    <row r="105" spans="1:10">
      <c r="A105" t="s">
        <v>19</v>
      </c>
      <c r="B105" s="4" t="s">
        <v>529</v>
      </c>
      <c r="C105" t="s">
        <v>699</v>
      </c>
      <c r="D105" t="s">
        <v>700</v>
      </c>
      <c r="E105" t="s">
        <v>544</v>
      </c>
      <c r="F105" s="6" t="s">
        <v>423</v>
      </c>
      <c r="G105" t="s">
        <v>539</v>
      </c>
      <c r="H105" t="s">
        <v>534</v>
      </c>
      <c r="I105" t="s">
        <v>545</v>
      </c>
      <c r="J105" t="s">
        <v>804</v>
      </c>
    </row>
    <row r="106" spans="1:10">
      <c r="A106" t="s">
        <v>19</v>
      </c>
      <c r="B106" s="4" t="s">
        <v>529</v>
      </c>
      <c r="C106" t="s">
        <v>805</v>
      </c>
      <c r="D106" t="s">
        <v>663</v>
      </c>
      <c r="E106" t="s">
        <v>532</v>
      </c>
      <c r="F106" s="6" t="s">
        <v>378</v>
      </c>
      <c r="G106" t="s">
        <v>533</v>
      </c>
      <c r="H106" t="s">
        <v>534</v>
      </c>
      <c r="I106" t="s">
        <v>545</v>
      </c>
      <c r="J106" t="s">
        <v>806</v>
      </c>
    </row>
    <row r="107" spans="1:10">
      <c r="A107" t="s">
        <v>13</v>
      </c>
      <c r="B107" s="4" t="s">
        <v>529</v>
      </c>
      <c r="C107" t="s">
        <v>547</v>
      </c>
      <c r="D107" t="s">
        <v>548</v>
      </c>
      <c r="E107" t="s">
        <v>568</v>
      </c>
      <c r="F107" s="6" t="s">
        <v>423</v>
      </c>
      <c r="G107" t="s">
        <v>539</v>
      </c>
      <c r="H107" t="s">
        <v>570</v>
      </c>
      <c r="I107" t="s">
        <v>535</v>
      </c>
      <c r="J107" t="s">
        <v>807</v>
      </c>
    </row>
    <row r="108" spans="1:10">
      <c r="A108" t="s">
        <v>19</v>
      </c>
      <c r="B108" s="4" t="s">
        <v>529</v>
      </c>
      <c r="C108" t="s">
        <v>808</v>
      </c>
      <c r="D108" t="s">
        <v>809</v>
      </c>
      <c r="E108" t="s">
        <v>532</v>
      </c>
      <c r="F108" s="6" t="s">
        <v>378</v>
      </c>
      <c r="G108" t="s">
        <v>539</v>
      </c>
      <c r="H108" t="s">
        <v>570</v>
      </c>
      <c r="I108" t="s">
        <v>545</v>
      </c>
      <c r="J108" t="s">
        <v>810</v>
      </c>
    </row>
    <row r="109" spans="1:10">
      <c r="A109" t="s">
        <v>19</v>
      </c>
      <c r="B109" s="4" t="s">
        <v>529</v>
      </c>
      <c r="C109" t="s">
        <v>811</v>
      </c>
      <c r="D109" t="s">
        <v>812</v>
      </c>
      <c r="E109" t="s">
        <v>532</v>
      </c>
      <c r="F109" s="6" t="s">
        <v>378</v>
      </c>
      <c r="G109" t="s">
        <v>539</v>
      </c>
      <c r="H109" t="s">
        <v>557</v>
      </c>
      <c r="I109" t="s">
        <v>540</v>
      </c>
      <c r="J109" t="s">
        <v>813</v>
      </c>
    </row>
    <row r="110" spans="1:10">
      <c r="A110" t="s">
        <v>13</v>
      </c>
      <c r="B110" s="4" t="s">
        <v>529</v>
      </c>
      <c r="C110" t="s">
        <v>587</v>
      </c>
      <c r="D110" t="s">
        <v>588</v>
      </c>
      <c r="E110" t="s">
        <v>582</v>
      </c>
      <c r="F110" s="6" t="s">
        <v>423</v>
      </c>
      <c r="G110" t="s">
        <v>411</v>
      </c>
      <c r="H110" t="s">
        <v>411</v>
      </c>
      <c r="I110" t="s">
        <v>535</v>
      </c>
      <c r="J110" t="s">
        <v>814</v>
      </c>
    </row>
    <row r="111" spans="1:10">
      <c r="A111" t="s">
        <v>13</v>
      </c>
      <c r="B111" s="4" t="s">
        <v>529</v>
      </c>
      <c r="C111" t="s">
        <v>815</v>
      </c>
      <c r="D111" t="s">
        <v>816</v>
      </c>
      <c r="E111" t="s">
        <v>582</v>
      </c>
      <c r="F111" s="6" t="s">
        <v>423</v>
      </c>
      <c r="G111" t="s">
        <v>411</v>
      </c>
      <c r="H111" t="s">
        <v>411</v>
      </c>
      <c r="I111" t="s">
        <v>535</v>
      </c>
      <c r="J111" t="s">
        <v>817</v>
      </c>
    </row>
    <row r="112" spans="1:10">
      <c r="A112" t="s">
        <v>13</v>
      </c>
      <c r="B112" s="4" t="s">
        <v>529</v>
      </c>
      <c r="C112" t="s">
        <v>818</v>
      </c>
      <c r="D112" t="s">
        <v>819</v>
      </c>
      <c r="E112" t="s">
        <v>568</v>
      </c>
      <c r="F112" s="6" t="s">
        <v>423</v>
      </c>
      <c r="G112" t="s">
        <v>533</v>
      </c>
      <c r="H112" t="s">
        <v>534</v>
      </c>
      <c r="I112" t="s">
        <v>545</v>
      </c>
      <c r="J112" t="s">
        <v>820</v>
      </c>
    </row>
    <row r="113" spans="1:10">
      <c r="A113" t="s">
        <v>13</v>
      </c>
      <c r="B113" s="4" t="s">
        <v>529</v>
      </c>
      <c r="C113" t="s">
        <v>801</v>
      </c>
      <c r="D113" t="s">
        <v>802</v>
      </c>
      <c r="E113" t="s">
        <v>568</v>
      </c>
      <c r="F113" s="6" t="s">
        <v>423</v>
      </c>
      <c r="G113" t="s">
        <v>533</v>
      </c>
      <c r="H113" t="s">
        <v>534</v>
      </c>
      <c r="I113" t="s">
        <v>552</v>
      </c>
      <c r="J113" t="s">
        <v>821</v>
      </c>
    </row>
    <row r="114" spans="1:10">
      <c r="A114" t="s">
        <v>13</v>
      </c>
      <c r="B114" s="4" t="s">
        <v>529</v>
      </c>
      <c r="C114" t="s">
        <v>822</v>
      </c>
      <c r="D114" t="s">
        <v>823</v>
      </c>
      <c r="E114" t="s">
        <v>568</v>
      </c>
      <c r="F114" s="6" t="s">
        <v>423</v>
      </c>
      <c r="G114" t="s">
        <v>533</v>
      </c>
      <c r="H114" t="s">
        <v>534</v>
      </c>
      <c r="I114" t="s">
        <v>545</v>
      </c>
      <c r="J114" t="s">
        <v>824</v>
      </c>
    </row>
    <row r="115" spans="1:10">
      <c r="A115" t="s">
        <v>19</v>
      </c>
      <c r="B115" s="4" t="s">
        <v>529</v>
      </c>
      <c r="C115" t="s">
        <v>825</v>
      </c>
      <c r="D115" t="s">
        <v>675</v>
      </c>
      <c r="E115" t="s">
        <v>532</v>
      </c>
      <c r="F115" s="6" t="s">
        <v>378</v>
      </c>
      <c r="G115" t="s">
        <v>539</v>
      </c>
      <c r="H115" t="s">
        <v>534</v>
      </c>
      <c r="I115" t="s">
        <v>540</v>
      </c>
      <c r="J115" t="s">
        <v>826</v>
      </c>
    </row>
    <row r="116" spans="1:10">
      <c r="A116" t="s">
        <v>19</v>
      </c>
      <c r="B116" s="4" t="s">
        <v>529</v>
      </c>
      <c r="C116" t="s">
        <v>587</v>
      </c>
      <c r="D116" t="s">
        <v>588</v>
      </c>
      <c r="E116" t="s">
        <v>582</v>
      </c>
      <c r="F116" s="6" t="s">
        <v>423</v>
      </c>
      <c r="G116" t="s">
        <v>411</v>
      </c>
      <c r="H116" t="s">
        <v>411</v>
      </c>
      <c r="I116" t="s">
        <v>593</v>
      </c>
      <c r="J116" t="s">
        <v>827</v>
      </c>
    </row>
    <row r="117" spans="1:10">
      <c r="A117" t="s">
        <v>19</v>
      </c>
      <c r="B117" s="4" t="s">
        <v>529</v>
      </c>
      <c r="C117" t="s">
        <v>828</v>
      </c>
      <c r="D117" t="s">
        <v>611</v>
      </c>
      <c r="E117" t="s">
        <v>532</v>
      </c>
      <c r="F117" s="6" t="s">
        <v>378</v>
      </c>
      <c r="G117" t="s">
        <v>533</v>
      </c>
      <c r="H117" t="s">
        <v>829</v>
      </c>
      <c r="I117" t="s">
        <v>540</v>
      </c>
      <c r="J117" t="s">
        <v>830</v>
      </c>
    </row>
    <row r="118" spans="1:10">
      <c r="A118" t="s">
        <v>19</v>
      </c>
      <c r="B118" s="4" t="s">
        <v>529</v>
      </c>
      <c r="C118" t="s">
        <v>831</v>
      </c>
      <c r="D118" t="s">
        <v>832</v>
      </c>
      <c r="E118" t="s">
        <v>582</v>
      </c>
      <c r="F118" s="6" t="s">
        <v>423</v>
      </c>
      <c r="G118" t="s">
        <v>411</v>
      </c>
      <c r="H118" t="s">
        <v>411</v>
      </c>
      <c r="I118" t="s">
        <v>593</v>
      </c>
      <c r="J118" t="s">
        <v>833</v>
      </c>
    </row>
    <row r="119" spans="1:10">
      <c r="A119" t="s">
        <v>19</v>
      </c>
      <c r="B119" s="4" t="s">
        <v>529</v>
      </c>
      <c r="C119" t="s">
        <v>834</v>
      </c>
      <c r="D119" t="s">
        <v>564</v>
      </c>
      <c r="E119" t="s">
        <v>544</v>
      </c>
      <c r="F119" s="6" t="s">
        <v>423</v>
      </c>
      <c r="G119" t="s">
        <v>533</v>
      </c>
      <c r="H119" t="s">
        <v>557</v>
      </c>
      <c r="I119" t="s">
        <v>545</v>
      </c>
      <c r="J119" t="s">
        <v>835</v>
      </c>
    </row>
    <row r="120" spans="1:10">
      <c r="A120" t="s">
        <v>19</v>
      </c>
      <c r="B120" s="4" t="s">
        <v>529</v>
      </c>
      <c r="C120" t="s">
        <v>836</v>
      </c>
      <c r="D120" t="s">
        <v>705</v>
      </c>
      <c r="E120" t="s">
        <v>544</v>
      </c>
      <c r="F120" s="6" t="s">
        <v>423</v>
      </c>
      <c r="G120" t="s">
        <v>533</v>
      </c>
      <c r="H120" t="s">
        <v>570</v>
      </c>
      <c r="I120" t="s">
        <v>552</v>
      </c>
      <c r="J120" t="s">
        <v>837</v>
      </c>
    </row>
    <row r="121" spans="1:10">
      <c r="A121" t="s">
        <v>19</v>
      </c>
      <c r="B121" s="4" t="s">
        <v>529</v>
      </c>
      <c r="C121" t="s">
        <v>838</v>
      </c>
      <c r="D121" t="s">
        <v>702</v>
      </c>
      <c r="E121" t="s">
        <v>544</v>
      </c>
      <c r="F121" s="6" t="s">
        <v>423</v>
      </c>
      <c r="G121" t="s">
        <v>539</v>
      </c>
      <c r="H121" t="s">
        <v>557</v>
      </c>
      <c r="I121" t="s">
        <v>552</v>
      </c>
      <c r="J121" t="s">
        <v>839</v>
      </c>
    </row>
    <row r="122" spans="1:10">
      <c r="A122" t="s">
        <v>13</v>
      </c>
      <c r="B122" s="4" t="s">
        <v>529</v>
      </c>
      <c r="C122" t="s">
        <v>840</v>
      </c>
      <c r="D122" t="s">
        <v>573</v>
      </c>
      <c r="E122" t="s">
        <v>532</v>
      </c>
      <c r="F122" s="6" t="s">
        <v>378</v>
      </c>
      <c r="G122" t="s">
        <v>533</v>
      </c>
      <c r="H122" t="s">
        <v>534</v>
      </c>
      <c r="I122" t="s">
        <v>535</v>
      </c>
      <c r="J122" t="s">
        <v>841</v>
      </c>
    </row>
    <row r="123" spans="1:10">
      <c r="A123" t="s">
        <v>13</v>
      </c>
      <c r="B123" s="4" t="s">
        <v>529</v>
      </c>
      <c r="C123" t="s">
        <v>842</v>
      </c>
      <c r="D123" t="s">
        <v>843</v>
      </c>
      <c r="E123" t="s">
        <v>544</v>
      </c>
      <c r="F123" s="6" t="s">
        <v>423</v>
      </c>
      <c r="G123" t="s">
        <v>533</v>
      </c>
      <c r="H123" t="s">
        <v>534</v>
      </c>
      <c r="I123" t="s">
        <v>535</v>
      </c>
      <c r="J123" t="s">
        <v>844</v>
      </c>
    </row>
    <row r="124" spans="1:10">
      <c r="A124" t="s">
        <v>13</v>
      </c>
      <c r="B124" s="4" t="s">
        <v>529</v>
      </c>
      <c r="C124" t="s">
        <v>845</v>
      </c>
      <c r="D124" t="s">
        <v>846</v>
      </c>
      <c r="E124" t="s">
        <v>532</v>
      </c>
      <c r="F124" s="6" t="s">
        <v>378</v>
      </c>
      <c r="G124" t="s">
        <v>569</v>
      </c>
      <c r="H124" t="s">
        <v>534</v>
      </c>
      <c r="I124" t="s">
        <v>540</v>
      </c>
      <c r="J124" t="s">
        <v>847</v>
      </c>
    </row>
    <row r="125" spans="1:10">
      <c r="A125" t="s">
        <v>13</v>
      </c>
      <c r="B125" s="4" t="s">
        <v>529</v>
      </c>
      <c r="C125" t="s">
        <v>848</v>
      </c>
      <c r="D125" t="s">
        <v>849</v>
      </c>
      <c r="E125" t="s">
        <v>544</v>
      </c>
      <c r="F125" s="6" t="s">
        <v>423</v>
      </c>
      <c r="G125" t="s">
        <v>533</v>
      </c>
      <c r="H125" t="s">
        <v>534</v>
      </c>
      <c r="I125" t="s">
        <v>545</v>
      </c>
      <c r="J125" t="s">
        <v>850</v>
      </c>
    </row>
    <row r="126" spans="1:10">
      <c r="A126" t="s">
        <v>13</v>
      </c>
      <c r="B126" s="4" t="s">
        <v>529</v>
      </c>
      <c r="C126" t="s">
        <v>851</v>
      </c>
      <c r="D126" t="s">
        <v>675</v>
      </c>
      <c r="E126" t="s">
        <v>532</v>
      </c>
      <c r="F126" s="6" t="s">
        <v>378</v>
      </c>
      <c r="G126" t="s">
        <v>533</v>
      </c>
      <c r="H126" t="s">
        <v>534</v>
      </c>
      <c r="I126" t="s">
        <v>852</v>
      </c>
      <c r="J126" t="s">
        <v>853</v>
      </c>
    </row>
    <row r="127" spans="1:10">
      <c r="A127" t="s">
        <v>13</v>
      </c>
      <c r="B127" s="4" t="s">
        <v>529</v>
      </c>
      <c r="C127" t="s">
        <v>854</v>
      </c>
      <c r="D127" t="s">
        <v>685</v>
      </c>
      <c r="E127" t="s">
        <v>532</v>
      </c>
      <c r="F127" s="6" t="s">
        <v>378</v>
      </c>
      <c r="G127" t="s">
        <v>533</v>
      </c>
      <c r="H127" t="s">
        <v>534</v>
      </c>
      <c r="I127" t="s">
        <v>535</v>
      </c>
      <c r="J127" t="s">
        <v>855</v>
      </c>
    </row>
    <row r="128" spans="1:10">
      <c r="A128" t="s">
        <v>19</v>
      </c>
      <c r="B128" s="4" t="s">
        <v>529</v>
      </c>
      <c r="C128" t="s">
        <v>840</v>
      </c>
      <c r="D128" t="s">
        <v>573</v>
      </c>
      <c r="E128" t="s">
        <v>532</v>
      </c>
      <c r="F128" s="6" t="s">
        <v>378</v>
      </c>
      <c r="G128" t="s">
        <v>533</v>
      </c>
      <c r="H128" t="s">
        <v>534</v>
      </c>
      <c r="I128" t="s">
        <v>535</v>
      </c>
      <c r="J128" t="s">
        <v>856</v>
      </c>
    </row>
    <row r="129" spans="1:10">
      <c r="A129" t="s">
        <v>19</v>
      </c>
      <c r="B129" s="4" t="s">
        <v>529</v>
      </c>
      <c r="C129" t="s">
        <v>857</v>
      </c>
      <c r="D129" t="s">
        <v>858</v>
      </c>
      <c r="E129" t="s">
        <v>532</v>
      </c>
      <c r="F129" s="6" t="s">
        <v>378</v>
      </c>
      <c r="G129" t="s">
        <v>539</v>
      </c>
      <c r="H129" t="s">
        <v>534</v>
      </c>
      <c r="I129" t="s">
        <v>540</v>
      </c>
      <c r="J129" t="s">
        <v>859</v>
      </c>
    </row>
    <row r="130" spans="1:10">
      <c r="A130" t="s">
        <v>19</v>
      </c>
      <c r="B130" s="4" t="s">
        <v>529</v>
      </c>
      <c r="C130" t="s">
        <v>848</v>
      </c>
      <c r="D130" t="s">
        <v>849</v>
      </c>
      <c r="E130" t="s">
        <v>568</v>
      </c>
      <c r="F130" s="6" t="s">
        <v>423</v>
      </c>
      <c r="G130" t="s">
        <v>533</v>
      </c>
      <c r="H130" t="s">
        <v>534</v>
      </c>
      <c r="I130" t="s">
        <v>552</v>
      </c>
      <c r="J130" t="s">
        <v>860</v>
      </c>
    </row>
    <row r="131" spans="1:10">
      <c r="A131" t="s">
        <v>19</v>
      </c>
      <c r="B131" s="4" t="s">
        <v>529</v>
      </c>
      <c r="C131" t="s">
        <v>861</v>
      </c>
      <c r="D131" t="s">
        <v>685</v>
      </c>
      <c r="E131" t="s">
        <v>568</v>
      </c>
      <c r="F131" s="6" t="s">
        <v>423</v>
      </c>
      <c r="G131" t="s">
        <v>533</v>
      </c>
      <c r="H131" t="s">
        <v>534</v>
      </c>
      <c r="I131" t="s">
        <v>552</v>
      </c>
      <c r="J131" t="s">
        <v>862</v>
      </c>
    </row>
    <row r="132" spans="1:10">
      <c r="A132" t="s">
        <v>13</v>
      </c>
      <c r="B132" s="4" t="s">
        <v>529</v>
      </c>
      <c r="C132" t="s">
        <v>842</v>
      </c>
      <c r="D132" t="s">
        <v>843</v>
      </c>
      <c r="E132" t="s">
        <v>544</v>
      </c>
      <c r="F132" s="6" t="s">
        <v>423</v>
      </c>
      <c r="G132" t="s">
        <v>533</v>
      </c>
      <c r="H132" t="s">
        <v>534</v>
      </c>
      <c r="I132" t="s">
        <v>552</v>
      </c>
      <c r="J132" t="s">
        <v>863</v>
      </c>
    </row>
    <row r="133" spans="1:10">
      <c r="A133" t="s">
        <v>13</v>
      </c>
      <c r="B133" s="4" t="s">
        <v>529</v>
      </c>
      <c r="C133" t="s">
        <v>550</v>
      </c>
      <c r="D133" t="s">
        <v>551</v>
      </c>
      <c r="E133" t="s">
        <v>568</v>
      </c>
      <c r="F133" s="6" t="s">
        <v>423</v>
      </c>
      <c r="G133" t="s">
        <v>533</v>
      </c>
      <c r="H133" t="s">
        <v>534</v>
      </c>
      <c r="I133" t="s">
        <v>545</v>
      </c>
      <c r="J133" t="s">
        <v>864</v>
      </c>
    </row>
    <row r="134" spans="1:10">
      <c r="A134" t="s">
        <v>13</v>
      </c>
      <c r="B134" s="4" t="s">
        <v>529</v>
      </c>
      <c r="C134" t="s">
        <v>865</v>
      </c>
      <c r="D134" t="s">
        <v>866</v>
      </c>
      <c r="E134" t="s">
        <v>544</v>
      </c>
      <c r="F134" s="6" t="s">
        <v>423</v>
      </c>
      <c r="G134" t="s">
        <v>533</v>
      </c>
      <c r="H134" t="s">
        <v>534</v>
      </c>
      <c r="I134" t="s">
        <v>545</v>
      </c>
      <c r="J134" t="s">
        <v>867</v>
      </c>
    </row>
    <row r="135" spans="1:10">
      <c r="A135" t="s">
        <v>13</v>
      </c>
      <c r="B135" s="4" t="s">
        <v>529</v>
      </c>
      <c r="C135" t="s">
        <v>868</v>
      </c>
      <c r="D135" t="s">
        <v>869</v>
      </c>
      <c r="E135" t="s">
        <v>532</v>
      </c>
      <c r="F135" s="6" t="s">
        <v>378</v>
      </c>
      <c r="G135" t="s">
        <v>533</v>
      </c>
      <c r="H135" t="s">
        <v>534</v>
      </c>
      <c r="I135" t="s">
        <v>654</v>
      </c>
      <c r="J135" t="s">
        <v>870</v>
      </c>
    </row>
    <row r="136" spans="1:10">
      <c r="A136" t="s">
        <v>13</v>
      </c>
      <c r="B136" s="4" t="s">
        <v>529</v>
      </c>
      <c r="C136" t="s">
        <v>801</v>
      </c>
      <c r="D136" t="s">
        <v>802</v>
      </c>
      <c r="E136" t="s">
        <v>544</v>
      </c>
      <c r="F136" s="6" t="s">
        <v>423</v>
      </c>
      <c r="G136" t="s">
        <v>539</v>
      </c>
      <c r="H136" t="s">
        <v>534</v>
      </c>
      <c r="I136" t="s">
        <v>552</v>
      </c>
      <c r="J136" t="s">
        <v>871</v>
      </c>
    </row>
    <row r="137" spans="1:10">
      <c r="A137" t="s">
        <v>13</v>
      </c>
      <c r="B137" s="4" t="s">
        <v>645</v>
      </c>
      <c r="C137" t="s">
        <v>601</v>
      </c>
      <c r="D137" t="s">
        <v>602</v>
      </c>
      <c r="E137" t="s">
        <v>544</v>
      </c>
      <c r="F137" s="6" t="s">
        <v>423</v>
      </c>
      <c r="G137" t="s">
        <v>533</v>
      </c>
      <c r="H137" t="s">
        <v>534</v>
      </c>
      <c r="I137" t="s">
        <v>545</v>
      </c>
      <c r="J137" t="s">
        <v>872</v>
      </c>
    </row>
    <row r="138" spans="1:10">
      <c r="A138" t="s">
        <v>13</v>
      </c>
      <c r="B138" s="4" t="s">
        <v>529</v>
      </c>
      <c r="C138" t="s">
        <v>873</v>
      </c>
      <c r="D138" t="s">
        <v>874</v>
      </c>
      <c r="E138" t="s">
        <v>532</v>
      </c>
      <c r="F138" s="6" t="s">
        <v>378</v>
      </c>
      <c r="G138" t="s">
        <v>533</v>
      </c>
      <c r="H138" t="s">
        <v>534</v>
      </c>
      <c r="I138" t="s">
        <v>654</v>
      </c>
      <c r="J138" t="s">
        <v>875</v>
      </c>
    </row>
    <row r="139" spans="1:10">
      <c r="A139" t="s">
        <v>13</v>
      </c>
      <c r="B139" s="4" t="s">
        <v>529</v>
      </c>
      <c r="C139" t="s">
        <v>876</v>
      </c>
      <c r="D139" t="s">
        <v>877</v>
      </c>
      <c r="E139" t="s">
        <v>532</v>
      </c>
      <c r="F139" s="6" t="s">
        <v>378</v>
      </c>
      <c r="G139" t="s">
        <v>533</v>
      </c>
      <c r="H139" t="s">
        <v>534</v>
      </c>
      <c r="I139" t="s">
        <v>654</v>
      </c>
      <c r="J139" t="s">
        <v>878</v>
      </c>
    </row>
    <row r="140" spans="1:10">
      <c r="A140" t="s">
        <v>13</v>
      </c>
      <c r="B140" s="4" t="s">
        <v>529</v>
      </c>
      <c r="C140" t="s">
        <v>879</v>
      </c>
      <c r="D140" t="s">
        <v>880</v>
      </c>
      <c r="E140" t="s">
        <v>544</v>
      </c>
      <c r="F140" s="6" t="s">
        <v>423</v>
      </c>
      <c r="G140" t="s">
        <v>533</v>
      </c>
      <c r="H140" t="s">
        <v>534</v>
      </c>
      <c r="I140" t="s">
        <v>545</v>
      </c>
      <c r="J140" t="s">
        <v>881</v>
      </c>
    </row>
    <row r="141" spans="1:10">
      <c r="A141" t="s">
        <v>13</v>
      </c>
      <c r="B141" s="4" t="s">
        <v>529</v>
      </c>
      <c r="C141" t="s">
        <v>882</v>
      </c>
      <c r="D141" t="s">
        <v>685</v>
      </c>
      <c r="E141" t="s">
        <v>568</v>
      </c>
      <c r="F141" s="6" t="s">
        <v>423</v>
      </c>
      <c r="G141" t="s">
        <v>533</v>
      </c>
      <c r="H141" t="s">
        <v>534</v>
      </c>
      <c r="I141" t="s">
        <v>545</v>
      </c>
      <c r="J141" t="s">
        <v>883</v>
      </c>
    </row>
    <row r="142" spans="1:10">
      <c r="A142" t="s">
        <v>13</v>
      </c>
      <c r="B142" s="4" t="s">
        <v>529</v>
      </c>
      <c r="C142" t="s">
        <v>884</v>
      </c>
      <c r="D142" t="s">
        <v>885</v>
      </c>
      <c r="E142" t="s">
        <v>532</v>
      </c>
      <c r="F142" s="6" t="s">
        <v>378</v>
      </c>
      <c r="G142" t="s">
        <v>539</v>
      </c>
      <c r="H142" t="s">
        <v>534</v>
      </c>
      <c r="I142" t="s">
        <v>535</v>
      </c>
      <c r="J142" t="s">
        <v>886</v>
      </c>
    </row>
    <row r="143" spans="1:10">
      <c r="A143" t="s">
        <v>13</v>
      </c>
      <c r="B143" s="4" t="s">
        <v>529</v>
      </c>
      <c r="C143" t="s">
        <v>842</v>
      </c>
      <c r="D143" t="s">
        <v>843</v>
      </c>
      <c r="E143" t="s">
        <v>568</v>
      </c>
      <c r="F143" s="6" t="s">
        <v>423</v>
      </c>
      <c r="G143" t="s">
        <v>569</v>
      </c>
      <c r="H143" t="s">
        <v>534</v>
      </c>
      <c r="I143" t="s">
        <v>552</v>
      </c>
      <c r="J143" t="s">
        <v>887</v>
      </c>
    </row>
    <row r="144" spans="1:10">
      <c r="A144" t="s">
        <v>13</v>
      </c>
      <c r="B144" s="4" t="s">
        <v>529</v>
      </c>
      <c r="C144" t="s">
        <v>888</v>
      </c>
      <c r="D144" t="s">
        <v>889</v>
      </c>
      <c r="E144" t="s">
        <v>544</v>
      </c>
      <c r="F144" s="6" t="s">
        <v>423</v>
      </c>
      <c r="G144" t="s">
        <v>539</v>
      </c>
      <c r="H144" t="s">
        <v>534</v>
      </c>
      <c r="I144" t="s">
        <v>552</v>
      </c>
      <c r="J144" t="s">
        <v>890</v>
      </c>
    </row>
    <row r="145" spans="1:10">
      <c r="A145" t="s">
        <v>13</v>
      </c>
      <c r="B145" s="4" t="s">
        <v>529</v>
      </c>
      <c r="C145" t="s">
        <v>891</v>
      </c>
      <c r="D145" t="s">
        <v>892</v>
      </c>
      <c r="E145" t="s">
        <v>532</v>
      </c>
      <c r="F145" s="6" t="s">
        <v>378</v>
      </c>
      <c r="G145" t="s">
        <v>539</v>
      </c>
      <c r="H145" t="s">
        <v>534</v>
      </c>
      <c r="I145" t="s">
        <v>540</v>
      </c>
      <c r="J145" t="s">
        <v>893</v>
      </c>
    </row>
    <row r="146" spans="1:10">
      <c r="A146" t="s">
        <v>13</v>
      </c>
      <c r="B146" s="4" t="s">
        <v>529</v>
      </c>
      <c r="C146" t="s">
        <v>900</v>
      </c>
      <c r="D146" t="s">
        <v>901</v>
      </c>
      <c r="E146" t="s">
        <v>532</v>
      </c>
      <c r="F146" s="6" t="s">
        <v>378</v>
      </c>
      <c r="G146" t="s">
        <v>539</v>
      </c>
      <c r="H146" t="s">
        <v>557</v>
      </c>
      <c r="I146" t="s">
        <v>540</v>
      </c>
      <c r="J146" t="s">
        <v>893</v>
      </c>
    </row>
    <row r="147" spans="1:10">
      <c r="A147" t="s">
        <v>13</v>
      </c>
      <c r="B147" s="4" t="s">
        <v>529</v>
      </c>
      <c r="C147" t="s">
        <v>894</v>
      </c>
      <c r="D147" t="s">
        <v>895</v>
      </c>
      <c r="E147" t="s">
        <v>544</v>
      </c>
      <c r="F147" s="6" t="s">
        <v>423</v>
      </c>
      <c r="G147" t="s">
        <v>539</v>
      </c>
      <c r="H147" t="s">
        <v>534</v>
      </c>
      <c r="I147" t="s">
        <v>545</v>
      </c>
      <c r="J147" t="s">
        <v>896</v>
      </c>
    </row>
    <row r="148" spans="1:10">
      <c r="A148" t="s">
        <v>13</v>
      </c>
      <c r="B148" s="4" t="s">
        <v>529</v>
      </c>
      <c r="C148" t="s">
        <v>897</v>
      </c>
      <c r="D148" t="s">
        <v>898</v>
      </c>
      <c r="E148" t="s">
        <v>568</v>
      </c>
      <c r="F148" s="6" t="s">
        <v>423</v>
      </c>
      <c r="G148" t="s">
        <v>569</v>
      </c>
      <c r="H148" t="s">
        <v>534</v>
      </c>
      <c r="I148" t="s">
        <v>552</v>
      </c>
      <c r="J148" t="s">
        <v>899</v>
      </c>
    </row>
    <row r="149" spans="1:10">
      <c r="A149" t="s">
        <v>13</v>
      </c>
      <c r="B149" s="4" t="s">
        <v>529</v>
      </c>
      <c r="C149" t="s">
        <v>902</v>
      </c>
      <c r="D149" t="s">
        <v>903</v>
      </c>
      <c r="E149" t="s">
        <v>568</v>
      </c>
      <c r="F149" s="6" t="s">
        <v>423</v>
      </c>
      <c r="G149" t="s">
        <v>539</v>
      </c>
      <c r="H149" t="s">
        <v>534</v>
      </c>
      <c r="I149" t="s">
        <v>545</v>
      </c>
      <c r="J149" t="s">
        <v>904</v>
      </c>
    </row>
    <row r="150" spans="1:10">
      <c r="A150" t="s">
        <v>13</v>
      </c>
      <c r="B150" s="4" t="s">
        <v>529</v>
      </c>
      <c r="C150" t="s">
        <v>905</v>
      </c>
      <c r="D150" t="s">
        <v>906</v>
      </c>
      <c r="E150" t="s">
        <v>532</v>
      </c>
      <c r="F150" s="6" t="s">
        <v>378</v>
      </c>
      <c r="G150" t="s">
        <v>569</v>
      </c>
      <c r="H150" t="s">
        <v>570</v>
      </c>
      <c r="I150" t="s">
        <v>545</v>
      </c>
      <c r="J150" t="s">
        <v>907</v>
      </c>
    </row>
    <row r="151" spans="1:10">
      <c r="A151" t="s">
        <v>13</v>
      </c>
      <c r="B151" s="4" t="s">
        <v>529</v>
      </c>
      <c r="C151" t="s">
        <v>908</v>
      </c>
      <c r="D151" t="s">
        <v>909</v>
      </c>
      <c r="E151" t="s">
        <v>568</v>
      </c>
      <c r="F151" s="6" t="s">
        <v>423</v>
      </c>
      <c r="G151" t="s">
        <v>569</v>
      </c>
      <c r="H151" t="s">
        <v>534</v>
      </c>
      <c r="I151" t="s">
        <v>552</v>
      </c>
      <c r="J151" t="s">
        <v>910</v>
      </c>
    </row>
    <row r="152" spans="1:10">
      <c r="A152" t="s">
        <v>13</v>
      </c>
      <c r="B152" s="4" t="s">
        <v>529</v>
      </c>
      <c r="C152" t="s">
        <v>911</v>
      </c>
      <c r="D152" t="s">
        <v>680</v>
      </c>
      <c r="E152" t="s">
        <v>544</v>
      </c>
      <c r="F152" s="6" t="s">
        <v>423</v>
      </c>
      <c r="G152" t="s">
        <v>533</v>
      </c>
      <c r="H152" t="s">
        <v>534</v>
      </c>
      <c r="I152" t="s">
        <v>545</v>
      </c>
      <c r="J152" t="s">
        <v>912</v>
      </c>
    </row>
    <row r="153" spans="1:10">
      <c r="A153" t="s">
        <v>13</v>
      </c>
      <c r="B153" s="4" t="s">
        <v>529</v>
      </c>
      <c r="C153" t="s">
        <v>913</v>
      </c>
      <c r="D153" t="s">
        <v>892</v>
      </c>
      <c r="E153" t="s">
        <v>532</v>
      </c>
      <c r="F153" s="6" t="s">
        <v>378</v>
      </c>
      <c r="G153" t="s">
        <v>533</v>
      </c>
      <c r="H153" t="s">
        <v>534</v>
      </c>
      <c r="I153" t="s">
        <v>545</v>
      </c>
      <c r="J153" t="s">
        <v>914</v>
      </c>
    </row>
    <row r="154" spans="1:10">
      <c r="A154" t="s">
        <v>19</v>
      </c>
      <c r="B154" s="4" t="s">
        <v>529</v>
      </c>
      <c r="C154" t="s">
        <v>915</v>
      </c>
      <c r="D154" t="s">
        <v>916</v>
      </c>
      <c r="E154" t="s">
        <v>532</v>
      </c>
      <c r="F154" s="6" t="s">
        <v>378</v>
      </c>
      <c r="G154" t="s">
        <v>533</v>
      </c>
      <c r="H154" t="s">
        <v>534</v>
      </c>
      <c r="I154" t="s">
        <v>540</v>
      </c>
      <c r="J154" t="s">
        <v>917</v>
      </c>
    </row>
    <row r="155" spans="1:10">
      <c r="A155" t="s">
        <v>19</v>
      </c>
      <c r="B155" s="4" t="s">
        <v>529</v>
      </c>
      <c r="C155" t="s">
        <v>918</v>
      </c>
      <c r="D155" t="s">
        <v>685</v>
      </c>
      <c r="E155" t="s">
        <v>532</v>
      </c>
      <c r="F155" s="6" t="s">
        <v>378</v>
      </c>
      <c r="G155" t="s">
        <v>533</v>
      </c>
      <c r="H155" t="s">
        <v>534</v>
      </c>
      <c r="I155" t="s">
        <v>535</v>
      </c>
      <c r="J155" t="s">
        <v>919</v>
      </c>
    </row>
    <row r="156" spans="1:10">
      <c r="A156" t="s">
        <v>13</v>
      </c>
      <c r="B156" s="4" t="s">
        <v>529</v>
      </c>
      <c r="C156" t="s">
        <v>920</v>
      </c>
      <c r="D156" t="s">
        <v>666</v>
      </c>
      <c r="E156" t="s">
        <v>532</v>
      </c>
      <c r="F156" s="6" t="s">
        <v>378</v>
      </c>
      <c r="G156" t="s">
        <v>569</v>
      </c>
      <c r="H156" t="s">
        <v>557</v>
      </c>
      <c r="I156" t="s">
        <v>545</v>
      </c>
      <c r="J156" t="s">
        <v>921</v>
      </c>
    </row>
    <row r="157" spans="1:10">
      <c r="A157" t="s">
        <v>13</v>
      </c>
      <c r="B157" s="4" t="s">
        <v>529</v>
      </c>
      <c r="C157" t="s">
        <v>922</v>
      </c>
      <c r="D157" t="s">
        <v>923</v>
      </c>
      <c r="E157" t="s">
        <v>544</v>
      </c>
      <c r="F157" s="6" t="s">
        <v>423</v>
      </c>
      <c r="G157" t="s">
        <v>569</v>
      </c>
      <c r="H157" t="s">
        <v>557</v>
      </c>
      <c r="I157" t="s">
        <v>535</v>
      </c>
      <c r="J157" t="s">
        <v>924</v>
      </c>
    </row>
    <row r="158" spans="1:10">
      <c r="A158" t="s">
        <v>13</v>
      </c>
      <c r="B158" s="4" t="s">
        <v>529</v>
      </c>
      <c r="C158" t="s">
        <v>925</v>
      </c>
      <c r="D158" t="s">
        <v>926</v>
      </c>
      <c r="E158" t="s">
        <v>568</v>
      </c>
      <c r="F158" s="6" t="s">
        <v>423</v>
      </c>
      <c r="G158" t="s">
        <v>539</v>
      </c>
      <c r="H158" t="s">
        <v>534</v>
      </c>
      <c r="I158" t="s">
        <v>535</v>
      </c>
      <c r="J158" t="s">
        <v>927</v>
      </c>
    </row>
    <row r="159" spans="1:10">
      <c r="A159" t="s">
        <v>13</v>
      </c>
      <c r="B159" s="4" t="s">
        <v>529</v>
      </c>
      <c r="C159" t="s">
        <v>928</v>
      </c>
      <c r="D159" t="s">
        <v>666</v>
      </c>
      <c r="E159" t="s">
        <v>532</v>
      </c>
      <c r="F159" s="6" t="s">
        <v>378</v>
      </c>
      <c r="G159" t="s">
        <v>539</v>
      </c>
      <c r="H159" t="s">
        <v>570</v>
      </c>
      <c r="I159" t="s">
        <v>540</v>
      </c>
      <c r="J159" t="s">
        <v>929</v>
      </c>
    </row>
    <row r="160" spans="1:10">
      <c r="A160" t="s">
        <v>13</v>
      </c>
      <c r="B160" s="4" t="s">
        <v>529</v>
      </c>
      <c r="C160" t="s">
        <v>930</v>
      </c>
      <c r="D160" t="s">
        <v>796</v>
      </c>
      <c r="E160" t="s">
        <v>532</v>
      </c>
      <c r="F160" s="6" t="s">
        <v>378</v>
      </c>
      <c r="G160" t="s">
        <v>539</v>
      </c>
      <c r="H160" t="s">
        <v>557</v>
      </c>
      <c r="I160" t="s">
        <v>540</v>
      </c>
      <c r="J160" t="s">
        <v>931</v>
      </c>
    </row>
    <row r="161" spans="1:10">
      <c r="A161" t="s">
        <v>13</v>
      </c>
      <c r="B161" s="4" t="s">
        <v>529</v>
      </c>
      <c r="C161" t="s">
        <v>932</v>
      </c>
      <c r="D161" t="s">
        <v>933</v>
      </c>
      <c r="E161" t="s">
        <v>568</v>
      </c>
      <c r="F161" s="6" t="s">
        <v>423</v>
      </c>
      <c r="G161" t="s">
        <v>569</v>
      </c>
      <c r="H161" t="s">
        <v>534</v>
      </c>
      <c r="I161" t="s">
        <v>535</v>
      </c>
      <c r="J161" t="s">
        <v>934</v>
      </c>
    </row>
    <row r="162" spans="1:10">
      <c r="A162" t="s">
        <v>13</v>
      </c>
      <c r="B162" s="4" t="s">
        <v>529</v>
      </c>
      <c r="C162" t="s">
        <v>935</v>
      </c>
      <c r="D162" t="s">
        <v>936</v>
      </c>
      <c r="E162" t="s">
        <v>582</v>
      </c>
      <c r="F162" s="6" t="s">
        <v>423</v>
      </c>
      <c r="G162" t="s">
        <v>411</v>
      </c>
      <c r="H162" t="s">
        <v>411</v>
      </c>
      <c r="I162" t="s">
        <v>937</v>
      </c>
      <c r="J162" t="s">
        <v>938</v>
      </c>
    </row>
    <row r="163" spans="1:10">
      <c r="A163" t="s">
        <v>13</v>
      </c>
      <c r="B163" s="4" t="s">
        <v>529</v>
      </c>
      <c r="C163" t="s">
        <v>842</v>
      </c>
      <c r="D163" t="s">
        <v>843</v>
      </c>
      <c r="E163" t="s">
        <v>544</v>
      </c>
      <c r="F163" s="6" t="s">
        <v>423</v>
      </c>
      <c r="G163" t="s">
        <v>533</v>
      </c>
      <c r="H163" t="s">
        <v>534</v>
      </c>
      <c r="I163" t="s">
        <v>552</v>
      </c>
      <c r="J163" t="s">
        <v>939</v>
      </c>
    </row>
    <row r="164" spans="1:10">
      <c r="A164" t="s">
        <v>13</v>
      </c>
      <c r="B164" s="4" t="s">
        <v>529</v>
      </c>
      <c r="C164" t="s">
        <v>940</v>
      </c>
      <c r="D164" t="s">
        <v>763</v>
      </c>
      <c r="E164" t="s">
        <v>568</v>
      </c>
      <c r="F164" s="6" t="s">
        <v>423</v>
      </c>
      <c r="G164" t="s">
        <v>533</v>
      </c>
      <c r="H164" t="s">
        <v>570</v>
      </c>
      <c r="I164" t="s">
        <v>545</v>
      </c>
      <c r="J164" t="s">
        <v>941</v>
      </c>
    </row>
    <row r="165" spans="1:10">
      <c r="A165" t="s">
        <v>13</v>
      </c>
      <c r="B165" s="4" t="s">
        <v>529</v>
      </c>
      <c r="C165" t="s">
        <v>942</v>
      </c>
      <c r="D165" t="s">
        <v>943</v>
      </c>
      <c r="E165" t="s">
        <v>568</v>
      </c>
      <c r="F165" s="6" t="s">
        <v>423</v>
      </c>
      <c r="G165" t="s">
        <v>533</v>
      </c>
      <c r="H165" t="s">
        <v>534</v>
      </c>
      <c r="I165" t="s">
        <v>552</v>
      </c>
      <c r="J165" t="s">
        <v>944</v>
      </c>
    </row>
    <row r="166" spans="1:10">
      <c r="A166" t="s">
        <v>13</v>
      </c>
      <c r="B166" s="4" t="s">
        <v>529</v>
      </c>
      <c r="C166" t="s">
        <v>945</v>
      </c>
      <c r="D166" t="s">
        <v>946</v>
      </c>
      <c r="E166" t="s">
        <v>544</v>
      </c>
      <c r="F166" s="6" t="s">
        <v>423</v>
      </c>
      <c r="G166" t="s">
        <v>533</v>
      </c>
      <c r="H166" t="s">
        <v>534</v>
      </c>
      <c r="I166" t="s">
        <v>545</v>
      </c>
      <c r="J166" t="s">
        <v>947</v>
      </c>
    </row>
    <row r="167" spans="1:10">
      <c r="A167" t="s">
        <v>13</v>
      </c>
      <c r="B167" s="4" t="s">
        <v>529</v>
      </c>
      <c r="C167" t="s">
        <v>948</v>
      </c>
      <c r="D167" t="s">
        <v>949</v>
      </c>
      <c r="E167" t="s">
        <v>544</v>
      </c>
      <c r="F167" s="6" t="s">
        <v>423</v>
      </c>
      <c r="G167" t="s">
        <v>533</v>
      </c>
      <c r="H167" t="s">
        <v>534</v>
      </c>
      <c r="I167" t="s">
        <v>545</v>
      </c>
      <c r="J167" t="s">
        <v>950</v>
      </c>
    </row>
    <row r="168" spans="1:10">
      <c r="A168" t="s">
        <v>13</v>
      </c>
      <c r="B168" s="4" t="s">
        <v>529</v>
      </c>
      <c r="C168" t="s">
        <v>831</v>
      </c>
      <c r="D168" t="s">
        <v>832</v>
      </c>
      <c r="E168" t="s">
        <v>582</v>
      </c>
      <c r="F168" s="6" t="s">
        <v>423</v>
      </c>
      <c r="G168" t="s">
        <v>411</v>
      </c>
      <c r="H168" t="s">
        <v>411</v>
      </c>
      <c r="I168" t="s">
        <v>937</v>
      </c>
      <c r="J168" t="s">
        <v>951</v>
      </c>
    </row>
    <row r="169" spans="1:10">
      <c r="A169" t="s">
        <v>13</v>
      </c>
      <c r="B169" s="4" t="s">
        <v>529</v>
      </c>
      <c r="C169" t="s">
        <v>952</v>
      </c>
      <c r="D169" t="s">
        <v>548</v>
      </c>
      <c r="E169" t="s">
        <v>544</v>
      </c>
      <c r="F169" s="6" t="s">
        <v>423</v>
      </c>
      <c r="G169" t="s">
        <v>533</v>
      </c>
      <c r="H169" t="s">
        <v>534</v>
      </c>
      <c r="I169" t="s">
        <v>545</v>
      </c>
      <c r="J169" t="s">
        <v>953</v>
      </c>
    </row>
    <row r="170" spans="1:10">
      <c r="A170" t="s">
        <v>13</v>
      </c>
      <c r="B170" s="4" t="s">
        <v>529</v>
      </c>
      <c r="C170" t="s">
        <v>954</v>
      </c>
      <c r="D170" t="s">
        <v>926</v>
      </c>
      <c r="E170" t="s">
        <v>568</v>
      </c>
      <c r="F170" s="6" t="s">
        <v>423</v>
      </c>
      <c r="G170" t="s">
        <v>533</v>
      </c>
      <c r="H170" t="s">
        <v>534</v>
      </c>
      <c r="I170" t="s">
        <v>545</v>
      </c>
      <c r="J170" t="s">
        <v>955</v>
      </c>
    </row>
    <row r="171" spans="1:10">
      <c r="A171" t="s">
        <v>13</v>
      </c>
      <c r="B171" s="4" t="s">
        <v>529</v>
      </c>
      <c r="C171" t="s">
        <v>956</v>
      </c>
      <c r="D171" t="s">
        <v>573</v>
      </c>
      <c r="E171" t="s">
        <v>568</v>
      </c>
      <c r="F171" s="6" t="s">
        <v>423</v>
      </c>
      <c r="G171" t="s">
        <v>533</v>
      </c>
      <c r="H171" t="s">
        <v>534</v>
      </c>
      <c r="I171" t="s">
        <v>545</v>
      </c>
      <c r="J171" t="s">
        <v>957</v>
      </c>
    </row>
    <row r="172" spans="1:10">
      <c r="A172" t="s">
        <v>13</v>
      </c>
      <c r="B172" s="4" t="s">
        <v>529</v>
      </c>
      <c r="C172" t="s">
        <v>958</v>
      </c>
      <c r="D172" t="s">
        <v>892</v>
      </c>
      <c r="E172" t="s">
        <v>532</v>
      </c>
      <c r="F172" s="6" t="s">
        <v>378</v>
      </c>
      <c r="G172" t="s">
        <v>533</v>
      </c>
      <c r="H172" t="s">
        <v>557</v>
      </c>
      <c r="I172" t="s">
        <v>545</v>
      </c>
      <c r="J172" t="s">
        <v>959</v>
      </c>
    </row>
    <row r="173" spans="1:10">
      <c r="A173" t="s">
        <v>19</v>
      </c>
      <c r="B173" s="4" t="s">
        <v>529</v>
      </c>
      <c r="C173" t="s">
        <v>960</v>
      </c>
      <c r="D173" t="s">
        <v>892</v>
      </c>
      <c r="E173" t="s">
        <v>532</v>
      </c>
      <c r="F173" s="6" t="s">
        <v>378</v>
      </c>
      <c r="G173" t="s">
        <v>569</v>
      </c>
      <c r="H173" t="s">
        <v>570</v>
      </c>
      <c r="I173" t="s">
        <v>535</v>
      </c>
      <c r="J173" t="s">
        <v>961</v>
      </c>
    </row>
    <row r="174" spans="1:10">
      <c r="A174" t="s">
        <v>19</v>
      </c>
      <c r="B174" s="4" t="s">
        <v>529</v>
      </c>
      <c r="C174" t="s">
        <v>842</v>
      </c>
      <c r="D174" t="s">
        <v>843</v>
      </c>
      <c r="E174" t="s">
        <v>544</v>
      </c>
      <c r="F174" s="6" t="s">
        <v>423</v>
      </c>
      <c r="G174" t="s">
        <v>539</v>
      </c>
      <c r="H174" t="s">
        <v>534</v>
      </c>
      <c r="I174" t="s">
        <v>552</v>
      </c>
      <c r="J174" t="s">
        <v>962</v>
      </c>
    </row>
    <row r="175" spans="1:10">
      <c r="A175" t="s">
        <v>19</v>
      </c>
      <c r="B175" s="4" t="s">
        <v>529</v>
      </c>
      <c r="C175" t="s">
        <v>547</v>
      </c>
      <c r="D175" t="s">
        <v>548</v>
      </c>
      <c r="E175" t="s">
        <v>544</v>
      </c>
      <c r="F175" s="6" t="s">
        <v>423</v>
      </c>
      <c r="G175" t="s">
        <v>539</v>
      </c>
      <c r="H175" t="s">
        <v>534</v>
      </c>
      <c r="I175" t="s">
        <v>545</v>
      </c>
      <c r="J175" t="s">
        <v>963</v>
      </c>
    </row>
    <row r="176" spans="1:10">
      <c r="A176" t="s">
        <v>19</v>
      </c>
      <c r="B176" s="4" t="s">
        <v>529</v>
      </c>
      <c r="C176" t="s">
        <v>964</v>
      </c>
      <c r="D176" t="s">
        <v>965</v>
      </c>
      <c r="E176" t="s">
        <v>532</v>
      </c>
      <c r="F176" s="6" t="s">
        <v>378</v>
      </c>
      <c r="G176" t="s">
        <v>539</v>
      </c>
      <c r="H176" t="s">
        <v>534</v>
      </c>
      <c r="I176" t="s">
        <v>545</v>
      </c>
      <c r="J176" t="s">
        <v>966</v>
      </c>
    </row>
    <row r="177" spans="1:10">
      <c r="A177" t="s">
        <v>19</v>
      </c>
      <c r="B177" s="4" t="s">
        <v>529</v>
      </c>
      <c r="C177" t="s">
        <v>922</v>
      </c>
      <c r="D177" t="s">
        <v>923</v>
      </c>
      <c r="E177" t="s">
        <v>568</v>
      </c>
      <c r="F177" s="6" t="s">
        <v>423</v>
      </c>
      <c r="G177" t="s">
        <v>533</v>
      </c>
      <c r="H177" t="s">
        <v>557</v>
      </c>
      <c r="I177" t="s">
        <v>545</v>
      </c>
      <c r="J177" t="s">
        <v>967</v>
      </c>
    </row>
    <row r="178" spans="1:10">
      <c r="A178" t="s">
        <v>19</v>
      </c>
      <c r="B178" s="4" t="s">
        <v>529</v>
      </c>
      <c r="C178" t="s">
        <v>851</v>
      </c>
      <c r="D178" t="s">
        <v>675</v>
      </c>
      <c r="E178" t="s">
        <v>532</v>
      </c>
      <c r="F178" s="6" t="s">
        <v>378</v>
      </c>
      <c r="G178" t="s">
        <v>539</v>
      </c>
      <c r="H178" t="s">
        <v>534</v>
      </c>
      <c r="I178" t="s">
        <v>540</v>
      </c>
      <c r="J178" t="s">
        <v>968</v>
      </c>
    </row>
    <row r="179" spans="1:10">
      <c r="A179" t="s">
        <v>19</v>
      </c>
      <c r="B179" s="4" t="s">
        <v>529</v>
      </c>
      <c r="C179" t="s">
        <v>969</v>
      </c>
      <c r="D179" t="s">
        <v>970</v>
      </c>
      <c r="E179" t="s">
        <v>544</v>
      </c>
      <c r="F179" s="6" t="s">
        <v>423</v>
      </c>
      <c r="G179" t="s">
        <v>539</v>
      </c>
      <c r="H179" t="s">
        <v>534</v>
      </c>
      <c r="I179" t="s">
        <v>535</v>
      </c>
      <c r="J179" t="s">
        <v>971</v>
      </c>
    </row>
    <row r="180" spans="1:10">
      <c r="A180" t="s">
        <v>19</v>
      </c>
      <c r="B180" s="4" t="s">
        <v>529</v>
      </c>
      <c r="C180" t="s">
        <v>915</v>
      </c>
      <c r="D180" t="s">
        <v>916</v>
      </c>
      <c r="E180" t="s">
        <v>532</v>
      </c>
      <c r="F180" s="6" t="s">
        <v>378</v>
      </c>
      <c r="G180" t="s">
        <v>539</v>
      </c>
      <c r="H180" t="s">
        <v>534</v>
      </c>
      <c r="I180" t="s">
        <v>545</v>
      </c>
      <c r="J180" t="s">
        <v>972</v>
      </c>
    </row>
    <row r="181" spans="1:10">
      <c r="A181" t="s">
        <v>19</v>
      </c>
      <c r="B181" s="4" t="s">
        <v>529</v>
      </c>
      <c r="C181" t="s">
        <v>973</v>
      </c>
      <c r="D181" t="s">
        <v>685</v>
      </c>
      <c r="E181" t="s">
        <v>568</v>
      </c>
      <c r="F181" s="6" t="s">
        <v>423</v>
      </c>
      <c r="G181" t="s">
        <v>539</v>
      </c>
      <c r="H181" t="s">
        <v>570</v>
      </c>
      <c r="I181" t="s">
        <v>535</v>
      </c>
      <c r="J181" t="s">
        <v>974</v>
      </c>
    </row>
    <row r="182" spans="1:10">
      <c r="A182" t="s">
        <v>13</v>
      </c>
      <c r="B182" s="4" t="s">
        <v>529</v>
      </c>
      <c r="C182" t="s">
        <v>975</v>
      </c>
      <c r="D182" t="s">
        <v>976</v>
      </c>
      <c r="E182" t="s">
        <v>544</v>
      </c>
      <c r="F182" s="6" t="s">
        <v>423</v>
      </c>
      <c r="G182" t="s">
        <v>533</v>
      </c>
      <c r="H182" t="s">
        <v>534</v>
      </c>
      <c r="I182" t="s">
        <v>545</v>
      </c>
      <c r="J182" t="s">
        <v>977</v>
      </c>
    </row>
    <row r="183" spans="1:10">
      <c r="A183" t="s">
        <v>13</v>
      </c>
      <c r="B183" s="4" t="s">
        <v>529</v>
      </c>
      <c r="C183" t="s">
        <v>978</v>
      </c>
      <c r="D183" t="s">
        <v>979</v>
      </c>
      <c r="E183" t="s">
        <v>544</v>
      </c>
      <c r="F183" s="6" t="s">
        <v>423</v>
      </c>
      <c r="G183" t="s">
        <v>533</v>
      </c>
      <c r="H183" t="s">
        <v>534</v>
      </c>
      <c r="I183" t="s">
        <v>545</v>
      </c>
      <c r="J183" t="s">
        <v>980</v>
      </c>
    </row>
    <row r="184" spans="1:10">
      <c r="A184" t="s">
        <v>13</v>
      </c>
      <c r="B184" s="4" t="s">
        <v>529</v>
      </c>
      <c r="C184" t="s">
        <v>981</v>
      </c>
      <c r="D184" t="s">
        <v>796</v>
      </c>
      <c r="E184" t="s">
        <v>532</v>
      </c>
      <c r="F184" s="6" t="s">
        <v>378</v>
      </c>
      <c r="G184" t="s">
        <v>533</v>
      </c>
      <c r="H184" t="s">
        <v>570</v>
      </c>
      <c r="I184" t="s">
        <v>545</v>
      </c>
      <c r="J184" t="s">
        <v>982</v>
      </c>
    </row>
    <row r="185" spans="1:10">
      <c r="A185" t="s">
        <v>19</v>
      </c>
      <c r="B185" s="4" t="s">
        <v>529</v>
      </c>
      <c r="C185" t="s">
        <v>983</v>
      </c>
      <c r="D185" t="s">
        <v>984</v>
      </c>
      <c r="E185" t="s">
        <v>544</v>
      </c>
      <c r="F185" s="6" t="s">
        <v>423</v>
      </c>
      <c r="G185" t="s">
        <v>539</v>
      </c>
      <c r="H185" t="s">
        <v>557</v>
      </c>
      <c r="I185" t="s">
        <v>545</v>
      </c>
      <c r="J185" t="s">
        <v>985</v>
      </c>
    </row>
    <row r="186" spans="1:10">
      <c r="A186" t="s">
        <v>19</v>
      </c>
      <c r="B186" s="4" t="s">
        <v>529</v>
      </c>
      <c r="C186" t="s">
        <v>986</v>
      </c>
      <c r="D186" t="s">
        <v>987</v>
      </c>
      <c r="E186" t="s">
        <v>544</v>
      </c>
      <c r="F186" s="6" t="s">
        <v>423</v>
      </c>
      <c r="G186" t="s">
        <v>539</v>
      </c>
      <c r="H186" t="s">
        <v>534</v>
      </c>
      <c r="I186" t="s">
        <v>545</v>
      </c>
      <c r="J186" t="s">
        <v>988</v>
      </c>
    </row>
    <row r="187" spans="1:10">
      <c r="A187" t="s">
        <v>13</v>
      </c>
      <c r="B187" s="4" t="s">
        <v>529</v>
      </c>
      <c r="C187" t="s">
        <v>547</v>
      </c>
      <c r="D187" t="s">
        <v>548</v>
      </c>
      <c r="E187" t="s">
        <v>568</v>
      </c>
      <c r="F187" s="6" t="s">
        <v>423</v>
      </c>
      <c r="G187" t="s">
        <v>533</v>
      </c>
      <c r="H187" t="s">
        <v>534</v>
      </c>
      <c r="I187" t="s">
        <v>545</v>
      </c>
      <c r="J187" t="s">
        <v>989</v>
      </c>
    </row>
    <row r="188" spans="1:10">
      <c r="A188" t="s">
        <v>13</v>
      </c>
      <c r="B188" s="4" t="s">
        <v>529</v>
      </c>
      <c r="C188" t="s">
        <v>990</v>
      </c>
      <c r="D188" t="s">
        <v>892</v>
      </c>
      <c r="E188" t="s">
        <v>532</v>
      </c>
      <c r="F188" s="6" t="s">
        <v>378</v>
      </c>
      <c r="G188" t="s">
        <v>533</v>
      </c>
      <c r="H188" t="s">
        <v>534</v>
      </c>
      <c r="I188" t="s">
        <v>545</v>
      </c>
      <c r="J188" t="s">
        <v>991</v>
      </c>
    </row>
    <row r="189" spans="1:10">
      <c r="A189" t="s">
        <v>13</v>
      </c>
      <c r="B189" s="4" t="s">
        <v>529</v>
      </c>
      <c r="C189" t="s">
        <v>992</v>
      </c>
      <c r="D189" t="s">
        <v>993</v>
      </c>
      <c r="E189" t="s">
        <v>582</v>
      </c>
      <c r="F189" s="6" t="s">
        <v>423</v>
      </c>
      <c r="G189" t="s">
        <v>411</v>
      </c>
      <c r="H189" t="s">
        <v>411</v>
      </c>
      <c r="I189" t="s">
        <v>593</v>
      </c>
      <c r="J189" t="s">
        <v>994</v>
      </c>
    </row>
    <row r="190" spans="1:10">
      <c r="A190" t="s">
        <v>13</v>
      </c>
      <c r="B190" s="4" t="s">
        <v>529</v>
      </c>
      <c r="C190" t="s">
        <v>995</v>
      </c>
      <c r="D190" t="s">
        <v>996</v>
      </c>
      <c r="E190" t="s">
        <v>532</v>
      </c>
      <c r="F190" s="6" t="s">
        <v>378</v>
      </c>
      <c r="G190" t="s">
        <v>533</v>
      </c>
      <c r="H190" t="s">
        <v>534</v>
      </c>
      <c r="I190" t="s">
        <v>545</v>
      </c>
      <c r="J190" t="s">
        <v>997</v>
      </c>
    </row>
    <row r="191" spans="1:10">
      <c r="A191" t="s">
        <v>19</v>
      </c>
      <c r="B191" s="4" t="s">
        <v>529</v>
      </c>
      <c r="C191" t="s">
        <v>998</v>
      </c>
      <c r="D191" t="s">
        <v>760</v>
      </c>
      <c r="E191" t="s">
        <v>544</v>
      </c>
      <c r="F191" s="6" t="s">
        <v>423</v>
      </c>
      <c r="G191" t="s">
        <v>539</v>
      </c>
      <c r="H191" t="s">
        <v>689</v>
      </c>
      <c r="I191" t="s">
        <v>545</v>
      </c>
      <c r="J191" t="s">
        <v>999</v>
      </c>
    </row>
    <row r="192" spans="1:10">
      <c r="A192" t="s">
        <v>19</v>
      </c>
      <c r="B192" s="4" t="s">
        <v>529</v>
      </c>
      <c r="C192" t="s">
        <v>1000</v>
      </c>
      <c r="D192" t="s">
        <v>1001</v>
      </c>
      <c r="E192" t="s">
        <v>568</v>
      </c>
      <c r="F192" s="6" t="s">
        <v>423</v>
      </c>
      <c r="G192" t="s">
        <v>539</v>
      </c>
      <c r="H192" t="s">
        <v>534</v>
      </c>
      <c r="I192" t="s">
        <v>552</v>
      </c>
      <c r="J192" t="s">
        <v>1002</v>
      </c>
    </row>
    <row r="193" spans="1:10">
      <c r="A193" t="s">
        <v>19</v>
      </c>
      <c r="B193" s="4" t="s">
        <v>529</v>
      </c>
      <c r="C193" t="s">
        <v>1003</v>
      </c>
      <c r="D193" t="s">
        <v>1004</v>
      </c>
      <c r="E193" t="s">
        <v>568</v>
      </c>
      <c r="F193" s="6" t="s">
        <v>423</v>
      </c>
      <c r="G193" t="s">
        <v>533</v>
      </c>
      <c r="H193" t="s">
        <v>570</v>
      </c>
      <c r="I193" t="s">
        <v>545</v>
      </c>
      <c r="J193" t="s">
        <v>1005</v>
      </c>
    </row>
    <row r="194" spans="1:10">
      <c r="A194" t="s">
        <v>19</v>
      </c>
      <c r="B194" s="4" t="s">
        <v>529</v>
      </c>
      <c r="C194" t="s">
        <v>1006</v>
      </c>
      <c r="D194" t="s">
        <v>1007</v>
      </c>
      <c r="E194" t="s">
        <v>582</v>
      </c>
      <c r="F194" s="6" t="s">
        <v>423</v>
      </c>
      <c r="G194" t="s">
        <v>411</v>
      </c>
      <c r="H194" t="s">
        <v>411</v>
      </c>
      <c r="I194" t="s">
        <v>593</v>
      </c>
      <c r="J194" t="s">
        <v>1008</v>
      </c>
    </row>
    <row r="195" spans="1:10">
      <c r="A195" t="s">
        <v>19</v>
      </c>
      <c r="B195" s="4" t="s">
        <v>529</v>
      </c>
      <c r="C195" t="s">
        <v>1009</v>
      </c>
      <c r="D195" t="s">
        <v>1010</v>
      </c>
      <c r="E195" t="s">
        <v>582</v>
      </c>
      <c r="F195" s="6" t="s">
        <v>423</v>
      </c>
      <c r="G195" t="s">
        <v>411</v>
      </c>
      <c r="H195" t="s">
        <v>411</v>
      </c>
      <c r="I195" t="s">
        <v>593</v>
      </c>
      <c r="J195" t="s">
        <v>1011</v>
      </c>
    </row>
    <row r="196" spans="1:10">
      <c r="A196" t="s">
        <v>19</v>
      </c>
      <c r="B196" s="4" t="s">
        <v>529</v>
      </c>
      <c r="C196" t="s">
        <v>1012</v>
      </c>
      <c r="D196" t="s">
        <v>1013</v>
      </c>
      <c r="E196" t="s">
        <v>532</v>
      </c>
      <c r="F196" s="6" t="s">
        <v>378</v>
      </c>
      <c r="G196" t="s">
        <v>533</v>
      </c>
      <c r="H196" t="s">
        <v>534</v>
      </c>
      <c r="I196" t="s">
        <v>545</v>
      </c>
      <c r="J196" t="s">
        <v>1014</v>
      </c>
    </row>
    <row r="197" spans="1:10">
      <c r="A197" t="s">
        <v>19</v>
      </c>
      <c r="B197" s="4" t="s">
        <v>529</v>
      </c>
      <c r="C197" t="s">
        <v>1015</v>
      </c>
      <c r="D197" t="s">
        <v>1016</v>
      </c>
      <c r="E197" t="s">
        <v>532</v>
      </c>
      <c r="F197" s="6" t="s">
        <v>378</v>
      </c>
      <c r="G197" t="s">
        <v>539</v>
      </c>
      <c r="H197" t="s">
        <v>557</v>
      </c>
      <c r="I197" t="s">
        <v>535</v>
      </c>
      <c r="J197" t="s">
        <v>1017</v>
      </c>
    </row>
    <row r="198" spans="1:10">
      <c r="A198" t="s">
        <v>19</v>
      </c>
      <c r="B198" s="4" t="s">
        <v>529</v>
      </c>
      <c r="C198" t="s">
        <v>1018</v>
      </c>
      <c r="D198" t="s">
        <v>1019</v>
      </c>
      <c r="E198" t="s">
        <v>568</v>
      </c>
      <c r="F198" s="6" t="s">
        <v>423</v>
      </c>
      <c r="G198" t="s">
        <v>533</v>
      </c>
      <c r="H198" t="s">
        <v>689</v>
      </c>
      <c r="I198" t="s">
        <v>535</v>
      </c>
      <c r="J198" t="s">
        <v>1020</v>
      </c>
    </row>
    <row r="199" spans="1:10">
      <c r="A199" t="s">
        <v>19</v>
      </c>
      <c r="B199" s="4" t="s">
        <v>529</v>
      </c>
      <c r="C199" t="s">
        <v>1021</v>
      </c>
      <c r="D199" t="s">
        <v>1022</v>
      </c>
      <c r="E199" t="s">
        <v>582</v>
      </c>
      <c r="F199" s="6" t="s">
        <v>423</v>
      </c>
      <c r="G199" t="s">
        <v>411</v>
      </c>
      <c r="H199" t="s">
        <v>411</v>
      </c>
      <c r="I199" t="s">
        <v>593</v>
      </c>
      <c r="J199" t="s">
        <v>1023</v>
      </c>
    </row>
    <row r="200" spans="1:10">
      <c r="A200" t="s">
        <v>19</v>
      </c>
      <c r="B200" s="4" t="s">
        <v>529</v>
      </c>
      <c r="C200" t="s">
        <v>1024</v>
      </c>
      <c r="D200" t="s">
        <v>1025</v>
      </c>
      <c r="E200" t="s">
        <v>582</v>
      </c>
      <c r="F200" s="6" t="s">
        <v>423</v>
      </c>
      <c r="G200" t="s">
        <v>411</v>
      </c>
      <c r="H200" t="s">
        <v>411</v>
      </c>
      <c r="I200" t="s">
        <v>593</v>
      </c>
      <c r="J200" t="s">
        <v>1026</v>
      </c>
    </row>
    <row r="201" spans="1:10">
      <c r="A201" t="s">
        <v>19</v>
      </c>
      <c r="B201" s="4" t="s">
        <v>529</v>
      </c>
      <c r="C201" t="s">
        <v>1027</v>
      </c>
      <c r="D201" t="s">
        <v>1028</v>
      </c>
      <c r="E201" t="s">
        <v>568</v>
      </c>
      <c r="F201" s="6" t="s">
        <v>423</v>
      </c>
      <c r="G201" t="s">
        <v>533</v>
      </c>
      <c r="H201" t="s">
        <v>534</v>
      </c>
      <c r="I201" t="s">
        <v>535</v>
      </c>
      <c r="J201" t="s">
        <v>1029</v>
      </c>
    </row>
    <row r="202" spans="1:10">
      <c r="A202" t="s">
        <v>19</v>
      </c>
      <c r="B202" s="4" t="s">
        <v>529</v>
      </c>
      <c r="C202" t="s">
        <v>1030</v>
      </c>
      <c r="D202" t="s">
        <v>1031</v>
      </c>
      <c r="E202" t="s">
        <v>532</v>
      </c>
      <c r="F202" s="6" t="s">
        <v>378</v>
      </c>
      <c r="G202" t="s">
        <v>539</v>
      </c>
      <c r="H202" t="s">
        <v>534</v>
      </c>
      <c r="I202" t="s">
        <v>540</v>
      </c>
      <c r="J202" t="s">
        <v>1032</v>
      </c>
    </row>
    <row r="203" spans="1:10">
      <c r="A203" t="s">
        <v>19</v>
      </c>
      <c r="B203" s="4" t="s">
        <v>529</v>
      </c>
      <c r="C203" t="s">
        <v>1033</v>
      </c>
      <c r="D203" t="s">
        <v>1034</v>
      </c>
      <c r="E203" t="s">
        <v>544</v>
      </c>
      <c r="F203" s="6" t="s">
        <v>423</v>
      </c>
      <c r="G203" t="s">
        <v>533</v>
      </c>
      <c r="H203" t="s">
        <v>689</v>
      </c>
      <c r="I203" t="s">
        <v>545</v>
      </c>
      <c r="J203" t="s">
        <v>1035</v>
      </c>
    </row>
    <row r="204" spans="1:10">
      <c r="A204" t="s">
        <v>19</v>
      </c>
      <c r="B204" s="4" t="s">
        <v>529</v>
      </c>
      <c r="C204" t="s">
        <v>1036</v>
      </c>
      <c r="D204" t="s">
        <v>636</v>
      </c>
      <c r="E204" t="s">
        <v>532</v>
      </c>
      <c r="F204" s="6" t="s">
        <v>378</v>
      </c>
      <c r="G204" t="s">
        <v>533</v>
      </c>
      <c r="H204" t="s">
        <v>557</v>
      </c>
      <c r="I204" t="s">
        <v>535</v>
      </c>
      <c r="J204" t="s">
        <v>1037</v>
      </c>
    </row>
    <row r="205" spans="1:10">
      <c r="A205" t="s">
        <v>19</v>
      </c>
      <c r="B205" s="4" t="s">
        <v>529</v>
      </c>
      <c r="C205" t="s">
        <v>1038</v>
      </c>
      <c r="D205" t="s">
        <v>685</v>
      </c>
      <c r="E205" t="s">
        <v>532</v>
      </c>
      <c r="F205" s="6" t="s">
        <v>378</v>
      </c>
      <c r="G205" t="s">
        <v>539</v>
      </c>
      <c r="H205" t="s">
        <v>534</v>
      </c>
      <c r="I205" t="s">
        <v>535</v>
      </c>
      <c r="J205" t="s">
        <v>1039</v>
      </c>
    </row>
    <row r="206" spans="1:10">
      <c r="A206" t="s">
        <v>19</v>
      </c>
      <c r="B206" s="4" t="s">
        <v>529</v>
      </c>
      <c r="C206" t="s">
        <v>1040</v>
      </c>
      <c r="D206" t="s">
        <v>1041</v>
      </c>
      <c r="E206" t="s">
        <v>544</v>
      </c>
      <c r="F206" s="6" t="s">
        <v>423</v>
      </c>
      <c r="G206" t="s">
        <v>533</v>
      </c>
      <c r="H206" t="s">
        <v>689</v>
      </c>
      <c r="I206" t="s">
        <v>552</v>
      </c>
      <c r="J206" t="s">
        <v>1042</v>
      </c>
    </row>
    <row r="207" spans="1:10">
      <c r="A207" t="s">
        <v>19</v>
      </c>
      <c r="B207" s="4" t="s">
        <v>529</v>
      </c>
      <c r="C207" t="s">
        <v>1043</v>
      </c>
      <c r="D207" t="s">
        <v>843</v>
      </c>
      <c r="E207" t="s">
        <v>532</v>
      </c>
      <c r="F207" s="6" t="s">
        <v>378</v>
      </c>
      <c r="G207" t="s">
        <v>539</v>
      </c>
      <c r="H207" t="s">
        <v>534</v>
      </c>
      <c r="I207" t="s">
        <v>535</v>
      </c>
      <c r="J207" t="s">
        <v>1044</v>
      </c>
    </row>
    <row r="208" spans="1:10">
      <c r="A208" t="s">
        <v>19</v>
      </c>
      <c r="B208" s="4" t="s">
        <v>529</v>
      </c>
      <c r="C208" t="s">
        <v>632</v>
      </c>
      <c r="D208" t="s">
        <v>1045</v>
      </c>
      <c r="E208" t="s">
        <v>582</v>
      </c>
      <c r="F208" s="6" t="s">
        <v>423</v>
      </c>
      <c r="G208" t="s">
        <v>411</v>
      </c>
      <c r="H208" t="s">
        <v>411</v>
      </c>
      <c r="I208" t="s">
        <v>593</v>
      </c>
      <c r="J208" t="s">
        <v>1046</v>
      </c>
    </row>
    <row r="209" spans="1:10">
      <c r="A209" t="s">
        <v>19</v>
      </c>
      <c r="B209" s="4" t="s">
        <v>529</v>
      </c>
      <c r="C209" t="s">
        <v>1047</v>
      </c>
      <c r="D209" t="s">
        <v>916</v>
      </c>
      <c r="E209" t="s">
        <v>532</v>
      </c>
      <c r="F209" s="6" t="s">
        <v>1048</v>
      </c>
      <c r="H209" t="s">
        <v>539</v>
      </c>
      <c r="J209" t="s">
        <v>534</v>
      </c>
    </row>
    <row r="210" spans="1:10">
      <c r="A210" t="s">
        <v>19</v>
      </c>
      <c r="B210" s="4" t="s">
        <v>529</v>
      </c>
      <c r="C210" t="s">
        <v>1049</v>
      </c>
      <c r="D210" t="s">
        <v>1050</v>
      </c>
      <c r="E210" t="s">
        <v>532</v>
      </c>
      <c r="F210" s="6" t="s">
        <v>378</v>
      </c>
      <c r="G210" t="s">
        <v>539</v>
      </c>
      <c r="I210" t="s">
        <v>557</v>
      </c>
    </row>
    <row r="211" spans="1:10">
      <c r="A211" t="s">
        <v>19</v>
      </c>
      <c r="B211" s="4" t="s">
        <v>529</v>
      </c>
      <c r="C211" t="s">
        <v>1051</v>
      </c>
      <c r="D211" t="s">
        <v>1052</v>
      </c>
      <c r="E211" t="s">
        <v>532</v>
      </c>
      <c r="F211" s="6" t="s">
        <v>378</v>
      </c>
      <c r="G211" t="s">
        <v>539</v>
      </c>
      <c r="I211" t="s">
        <v>557</v>
      </c>
    </row>
    <row r="212" spans="1:10">
      <c r="A212" t="s">
        <v>13</v>
      </c>
      <c r="B212" s="4" t="s">
        <v>529</v>
      </c>
      <c r="C212" t="s">
        <v>842</v>
      </c>
      <c r="D212" t="s">
        <v>843</v>
      </c>
      <c r="E212" t="s">
        <v>532</v>
      </c>
      <c r="F212" s="6" t="s">
        <v>378</v>
      </c>
      <c r="G212" t="s">
        <v>539</v>
      </c>
      <c r="H212" t="s">
        <v>534</v>
      </c>
      <c r="I212" t="s">
        <v>535</v>
      </c>
      <c r="J212" t="s">
        <v>1053</v>
      </c>
    </row>
    <row r="213" spans="1:10">
      <c r="A213" t="s">
        <v>13</v>
      </c>
      <c r="B213" s="4" t="s">
        <v>529</v>
      </c>
      <c r="C213" t="s">
        <v>1033</v>
      </c>
      <c r="D213" t="s">
        <v>1034</v>
      </c>
      <c r="E213" t="s">
        <v>568</v>
      </c>
      <c r="F213" s="6" t="s">
        <v>423</v>
      </c>
      <c r="G213" t="s">
        <v>539</v>
      </c>
      <c r="H213" t="s">
        <v>689</v>
      </c>
      <c r="I213" t="s">
        <v>552</v>
      </c>
      <c r="J213" t="s">
        <v>1054</v>
      </c>
    </row>
    <row r="214" spans="1:10">
      <c r="A214" t="s">
        <v>13</v>
      </c>
      <c r="B214" s="4" t="s">
        <v>529</v>
      </c>
      <c r="C214" t="s">
        <v>1038</v>
      </c>
      <c r="D214" t="s">
        <v>685</v>
      </c>
      <c r="E214" t="s">
        <v>532</v>
      </c>
      <c r="F214" s="6" t="s">
        <v>378</v>
      </c>
      <c r="G214" t="s">
        <v>539</v>
      </c>
      <c r="H214" t="s">
        <v>557</v>
      </c>
      <c r="I214" t="s">
        <v>535</v>
      </c>
      <c r="J214" t="s">
        <v>1055</v>
      </c>
    </row>
    <row r="215" spans="1:10">
      <c r="A215" t="s">
        <v>13</v>
      </c>
      <c r="B215" s="4" t="s">
        <v>529</v>
      </c>
      <c r="C215" t="s">
        <v>1056</v>
      </c>
      <c r="D215" t="s">
        <v>1025</v>
      </c>
      <c r="E215" t="s">
        <v>582</v>
      </c>
      <c r="F215" s="6" t="s">
        <v>423</v>
      </c>
      <c r="G215" t="s">
        <v>411</v>
      </c>
      <c r="H215" t="s">
        <v>411</v>
      </c>
      <c r="I215" t="s">
        <v>593</v>
      </c>
      <c r="J215" t="s">
        <v>1057</v>
      </c>
    </row>
    <row r="216" spans="1:10">
      <c r="A216" t="s">
        <v>13</v>
      </c>
      <c r="B216" s="4" t="s">
        <v>529</v>
      </c>
      <c r="C216" t="s">
        <v>1058</v>
      </c>
      <c r="D216" t="s">
        <v>1059</v>
      </c>
      <c r="E216" t="s">
        <v>582</v>
      </c>
      <c r="F216" s="6" t="s">
        <v>423</v>
      </c>
      <c r="G216" t="s">
        <v>411</v>
      </c>
      <c r="H216" t="s">
        <v>411</v>
      </c>
      <c r="I216" t="s">
        <v>593</v>
      </c>
      <c r="J216" t="s">
        <v>1060</v>
      </c>
    </row>
    <row r="217" spans="1:10">
      <c r="A217" t="s">
        <v>13</v>
      </c>
      <c r="B217" s="4" t="s">
        <v>529</v>
      </c>
      <c r="C217" t="s">
        <v>1061</v>
      </c>
      <c r="D217" t="s">
        <v>1062</v>
      </c>
      <c r="E217" t="s">
        <v>582</v>
      </c>
      <c r="F217" s="6" t="s">
        <v>423</v>
      </c>
      <c r="G217" t="s">
        <v>411</v>
      </c>
      <c r="H217" t="s">
        <v>411</v>
      </c>
      <c r="I217" t="s">
        <v>937</v>
      </c>
      <c r="J217" t="s">
        <v>1063</v>
      </c>
    </row>
    <row r="218" spans="1:10">
      <c r="A218" t="s">
        <v>13</v>
      </c>
      <c r="B218" s="4" t="s">
        <v>529</v>
      </c>
      <c r="C218" t="s">
        <v>587</v>
      </c>
      <c r="D218" t="s">
        <v>588</v>
      </c>
      <c r="E218" t="s">
        <v>582</v>
      </c>
      <c r="F218" s="6" t="s">
        <v>423</v>
      </c>
      <c r="G218" t="s">
        <v>411</v>
      </c>
      <c r="H218" t="s">
        <v>411</v>
      </c>
      <c r="I218" t="s">
        <v>937</v>
      </c>
      <c r="J218" t="s">
        <v>1063</v>
      </c>
    </row>
    <row r="219" spans="1:10">
      <c r="A219" t="s">
        <v>13</v>
      </c>
      <c r="B219" s="4" t="s">
        <v>529</v>
      </c>
      <c r="C219" t="s">
        <v>1064</v>
      </c>
      <c r="D219" t="s">
        <v>1065</v>
      </c>
      <c r="E219" t="s">
        <v>582</v>
      </c>
      <c r="F219" s="6" t="s">
        <v>423</v>
      </c>
      <c r="G219" t="s">
        <v>411</v>
      </c>
      <c r="H219" t="s">
        <v>411</v>
      </c>
      <c r="I219" t="s">
        <v>937</v>
      </c>
      <c r="J219" t="s">
        <v>1063</v>
      </c>
    </row>
    <row r="220" spans="1:10">
      <c r="A220" t="s">
        <v>13</v>
      </c>
      <c r="B220" s="4" t="s">
        <v>529</v>
      </c>
      <c r="C220" t="s">
        <v>1066</v>
      </c>
      <c r="D220" t="s">
        <v>1067</v>
      </c>
      <c r="E220" t="s">
        <v>582</v>
      </c>
      <c r="F220" s="6" t="s">
        <v>423</v>
      </c>
      <c r="G220" t="s">
        <v>411</v>
      </c>
      <c r="H220" t="s">
        <v>411</v>
      </c>
      <c r="I220" t="s">
        <v>593</v>
      </c>
      <c r="J220" t="s">
        <v>1068</v>
      </c>
    </row>
    <row r="221" spans="1:10">
      <c r="A221" t="s">
        <v>13</v>
      </c>
      <c r="B221" s="4" t="s">
        <v>529</v>
      </c>
      <c r="C221" t="s">
        <v>848</v>
      </c>
      <c r="D221" t="s">
        <v>849</v>
      </c>
      <c r="E221" t="s">
        <v>544</v>
      </c>
      <c r="F221" s="6" t="s">
        <v>423</v>
      </c>
      <c r="G221" t="s">
        <v>533</v>
      </c>
      <c r="H221" t="s">
        <v>534</v>
      </c>
      <c r="I221" t="s">
        <v>545</v>
      </c>
      <c r="J221" t="s">
        <v>1069</v>
      </c>
    </row>
    <row r="222" spans="1:10">
      <c r="A222" t="s">
        <v>13</v>
      </c>
      <c r="B222" s="4" t="s">
        <v>529</v>
      </c>
      <c r="C222" t="s">
        <v>1070</v>
      </c>
      <c r="D222" t="s">
        <v>1071</v>
      </c>
      <c r="E222" t="s">
        <v>568</v>
      </c>
      <c r="F222" s="6" t="s">
        <v>423</v>
      </c>
      <c r="G222" t="s">
        <v>539</v>
      </c>
      <c r="H222" t="s">
        <v>534</v>
      </c>
      <c r="I222" t="s">
        <v>545</v>
      </c>
      <c r="J222" t="s">
        <v>1072</v>
      </c>
    </row>
    <row r="223" spans="1:10">
      <c r="A223" t="s">
        <v>13</v>
      </c>
      <c r="B223" s="4" t="s">
        <v>529</v>
      </c>
      <c r="C223" t="s">
        <v>1073</v>
      </c>
      <c r="D223" t="s">
        <v>543</v>
      </c>
      <c r="E223" t="s">
        <v>568</v>
      </c>
      <c r="F223" s="6" t="s">
        <v>423</v>
      </c>
      <c r="G223" t="s">
        <v>533</v>
      </c>
      <c r="H223" t="s">
        <v>534</v>
      </c>
      <c r="I223" t="s">
        <v>545</v>
      </c>
      <c r="J223" t="s">
        <v>1074</v>
      </c>
    </row>
    <row r="224" spans="1:10">
      <c r="A224" t="s">
        <v>13</v>
      </c>
      <c r="B224" s="4" t="s">
        <v>529</v>
      </c>
      <c r="C224" t="s">
        <v>1075</v>
      </c>
      <c r="D224" t="s">
        <v>1076</v>
      </c>
      <c r="E224" t="s">
        <v>568</v>
      </c>
      <c r="F224" s="6" t="s">
        <v>423</v>
      </c>
      <c r="G224" t="s">
        <v>539</v>
      </c>
      <c r="H224" t="s">
        <v>534</v>
      </c>
      <c r="I224" t="s">
        <v>535</v>
      </c>
      <c r="J224" t="s">
        <v>1077</v>
      </c>
    </row>
    <row r="225" spans="1:10">
      <c r="A225" t="s">
        <v>13</v>
      </c>
      <c r="B225" s="4" t="s">
        <v>529</v>
      </c>
      <c r="C225" t="s">
        <v>795</v>
      </c>
      <c r="D225" t="s">
        <v>796</v>
      </c>
      <c r="E225" t="s">
        <v>568</v>
      </c>
      <c r="F225" s="6" t="s">
        <v>378</v>
      </c>
      <c r="G225" t="s">
        <v>533</v>
      </c>
      <c r="H225" t="s">
        <v>534</v>
      </c>
      <c r="I225" t="s">
        <v>535</v>
      </c>
      <c r="J225" t="s">
        <v>1078</v>
      </c>
    </row>
    <row r="226" spans="1:10">
      <c r="A226" t="s">
        <v>13</v>
      </c>
      <c r="B226" s="4" t="s">
        <v>529</v>
      </c>
      <c r="C226" t="s">
        <v>915</v>
      </c>
      <c r="D226" t="s">
        <v>916</v>
      </c>
      <c r="E226" t="s">
        <v>532</v>
      </c>
      <c r="F226" s="6" t="s">
        <v>378</v>
      </c>
      <c r="G226" t="s">
        <v>533</v>
      </c>
      <c r="H226" t="s">
        <v>534</v>
      </c>
      <c r="I226" t="s">
        <v>545</v>
      </c>
      <c r="J226" t="s">
        <v>1079</v>
      </c>
    </row>
    <row r="227" spans="1:10">
      <c r="A227" t="s">
        <v>13</v>
      </c>
      <c r="B227" s="4" t="s">
        <v>529</v>
      </c>
      <c r="C227" t="s">
        <v>1080</v>
      </c>
      <c r="D227" t="s">
        <v>1081</v>
      </c>
      <c r="E227" t="s">
        <v>532</v>
      </c>
      <c r="F227" s="6" t="s">
        <v>378</v>
      </c>
      <c r="G227" t="s">
        <v>539</v>
      </c>
      <c r="H227" t="s">
        <v>557</v>
      </c>
      <c r="I227" t="s">
        <v>540</v>
      </c>
      <c r="J227" t="s">
        <v>1082</v>
      </c>
    </row>
    <row r="228" spans="1:10">
      <c r="A228" t="s">
        <v>13</v>
      </c>
      <c r="B228" s="4" t="s">
        <v>529</v>
      </c>
      <c r="C228" t="s">
        <v>591</v>
      </c>
      <c r="D228" t="s">
        <v>1083</v>
      </c>
      <c r="E228" t="s">
        <v>568</v>
      </c>
      <c r="F228" s="6" t="s">
        <v>423</v>
      </c>
      <c r="G228" t="s">
        <v>539</v>
      </c>
      <c r="H228" t="s">
        <v>534</v>
      </c>
      <c r="I228" t="s">
        <v>545</v>
      </c>
      <c r="J228" t="s">
        <v>1084</v>
      </c>
    </row>
    <row r="229" spans="1:10">
      <c r="A229" t="s">
        <v>13</v>
      </c>
      <c r="B229" s="4" t="s">
        <v>529</v>
      </c>
      <c r="C229" t="s">
        <v>1085</v>
      </c>
      <c r="D229" t="s">
        <v>1086</v>
      </c>
      <c r="E229" t="s">
        <v>532</v>
      </c>
      <c r="F229" s="6" t="s">
        <v>378</v>
      </c>
      <c r="G229" t="s">
        <v>539</v>
      </c>
      <c r="H229" t="s">
        <v>534</v>
      </c>
      <c r="I229" t="s">
        <v>540</v>
      </c>
      <c r="J229" t="s">
        <v>1087</v>
      </c>
    </row>
    <row r="230" spans="1:10">
      <c r="A230" t="s">
        <v>13</v>
      </c>
      <c r="B230" s="4" t="s">
        <v>529</v>
      </c>
      <c r="C230" t="s">
        <v>848</v>
      </c>
      <c r="D230" t="s">
        <v>849</v>
      </c>
      <c r="E230" t="s">
        <v>544</v>
      </c>
      <c r="F230" s="6" t="s">
        <v>423</v>
      </c>
      <c r="G230" t="s">
        <v>533</v>
      </c>
      <c r="H230" t="s">
        <v>534</v>
      </c>
      <c r="I230" t="s">
        <v>545</v>
      </c>
      <c r="J230" t="s">
        <v>1088</v>
      </c>
    </row>
    <row r="231" spans="1:10">
      <c r="A231" t="s">
        <v>13</v>
      </c>
      <c r="B231" s="4" t="s">
        <v>529</v>
      </c>
      <c r="C231" t="s">
        <v>1075</v>
      </c>
      <c r="D231" t="s">
        <v>1076</v>
      </c>
      <c r="E231" t="s">
        <v>568</v>
      </c>
      <c r="F231" s="6" t="s">
        <v>423</v>
      </c>
      <c r="G231" t="s">
        <v>539</v>
      </c>
      <c r="H231" t="s">
        <v>534</v>
      </c>
      <c r="I231" t="s">
        <v>535</v>
      </c>
      <c r="J231" t="s">
        <v>1089</v>
      </c>
    </row>
    <row r="232" spans="1:10">
      <c r="A232" t="s">
        <v>13</v>
      </c>
      <c r="B232" s="4" t="s">
        <v>529</v>
      </c>
      <c r="C232" t="s">
        <v>1090</v>
      </c>
      <c r="D232" t="s">
        <v>685</v>
      </c>
      <c r="E232" t="s">
        <v>532</v>
      </c>
      <c r="F232" s="6" t="s">
        <v>378</v>
      </c>
      <c r="G232" t="s">
        <v>539</v>
      </c>
      <c r="H232" t="s">
        <v>534</v>
      </c>
      <c r="I232" t="s">
        <v>545</v>
      </c>
      <c r="J232" t="s">
        <v>1091</v>
      </c>
    </row>
    <row r="233" spans="1:10">
      <c r="A233" t="s">
        <v>13</v>
      </c>
      <c r="B233" s="4" t="s">
        <v>529</v>
      </c>
      <c r="C233" t="s">
        <v>1090</v>
      </c>
      <c r="D233" t="s">
        <v>796</v>
      </c>
      <c r="E233" t="s">
        <v>532</v>
      </c>
      <c r="F233" s="6" t="s">
        <v>378</v>
      </c>
      <c r="G233" t="s">
        <v>533</v>
      </c>
      <c r="H233" t="s">
        <v>1092</v>
      </c>
      <c r="I233" t="s">
        <v>545</v>
      </c>
      <c r="J233" t="s">
        <v>1093</v>
      </c>
    </row>
    <row r="234" spans="1:10">
      <c r="A234" t="s">
        <v>19</v>
      </c>
      <c r="B234" s="4" t="s">
        <v>529</v>
      </c>
      <c r="C234" t="s">
        <v>1094</v>
      </c>
      <c r="D234" t="s">
        <v>892</v>
      </c>
      <c r="E234" t="s">
        <v>532</v>
      </c>
      <c r="F234" s="6" t="s">
        <v>378</v>
      </c>
      <c r="G234" t="s">
        <v>569</v>
      </c>
      <c r="H234" t="s">
        <v>570</v>
      </c>
      <c r="I234" t="s">
        <v>545</v>
      </c>
      <c r="J234" t="s">
        <v>1095</v>
      </c>
    </row>
    <row r="235" spans="1:10">
      <c r="A235" t="s">
        <v>19</v>
      </c>
      <c r="B235" s="4" t="s">
        <v>529</v>
      </c>
      <c r="C235" t="s">
        <v>1096</v>
      </c>
      <c r="D235" t="s">
        <v>1097</v>
      </c>
      <c r="E235" t="s">
        <v>568</v>
      </c>
      <c r="F235" s="6" t="s">
        <v>423</v>
      </c>
      <c r="G235" t="s">
        <v>533</v>
      </c>
      <c r="H235" t="s">
        <v>534</v>
      </c>
      <c r="I235" t="s">
        <v>552</v>
      </c>
      <c r="J235" t="s">
        <v>1098</v>
      </c>
    </row>
    <row r="236" spans="1:10">
      <c r="A236" t="s">
        <v>19</v>
      </c>
      <c r="B236" s="4" t="s">
        <v>529</v>
      </c>
      <c r="C236" t="s">
        <v>1099</v>
      </c>
      <c r="D236" t="s">
        <v>1100</v>
      </c>
      <c r="E236" t="s">
        <v>568</v>
      </c>
      <c r="F236" s="6" t="s">
        <v>423</v>
      </c>
      <c r="G236" t="s">
        <v>539</v>
      </c>
      <c r="H236" t="s">
        <v>534</v>
      </c>
      <c r="I236" t="s">
        <v>545</v>
      </c>
      <c r="J236" t="s">
        <v>1101</v>
      </c>
    </row>
    <row r="237" spans="1:10">
      <c r="A237" t="s">
        <v>19</v>
      </c>
      <c r="B237" s="4" t="s">
        <v>529</v>
      </c>
      <c r="C237" t="s">
        <v>1102</v>
      </c>
      <c r="D237" t="s">
        <v>543</v>
      </c>
      <c r="E237" t="s">
        <v>568</v>
      </c>
      <c r="F237" s="6" t="s">
        <v>423</v>
      </c>
      <c r="G237" t="s">
        <v>533</v>
      </c>
      <c r="H237" t="s">
        <v>534</v>
      </c>
      <c r="I237" t="s">
        <v>545</v>
      </c>
      <c r="J237" t="s">
        <v>1103</v>
      </c>
    </row>
    <row r="238" spans="1:10">
      <c r="A238" t="s">
        <v>19</v>
      </c>
      <c r="B238" s="4" t="s">
        <v>529</v>
      </c>
      <c r="C238" t="s">
        <v>1104</v>
      </c>
      <c r="D238" t="s">
        <v>1105</v>
      </c>
      <c r="E238" t="s">
        <v>568</v>
      </c>
      <c r="F238" s="6" t="s">
        <v>423</v>
      </c>
      <c r="G238" t="s">
        <v>539</v>
      </c>
      <c r="H238" t="s">
        <v>534</v>
      </c>
      <c r="I238" t="s">
        <v>535</v>
      </c>
      <c r="J238" t="s">
        <v>1106</v>
      </c>
    </row>
    <row r="239" spans="1:10">
      <c r="A239" t="s">
        <v>19</v>
      </c>
      <c r="B239" s="4" t="s">
        <v>529</v>
      </c>
      <c r="C239" t="s">
        <v>1107</v>
      </c>
      <c r="D239" t="s">
        <v>1108</v>
      </c>
      <c r="E239" t="s">
        <v>568</v>
      </c>
      <c r="F239" s="6" t="s">
        <v>423</v>
      </c>
      <c r="G239" t="s">
        <v>539</v>
      </c>
      <c r="H239" t="s">
        <v>534</v>
      </c>
      <c r="I239" t="s">
        <v>545</v>
      </c>
      <c r="J239" t="s">
        <v>1109</v>
      </c>
    </row>
    <row r="240" spans="1:10">
      <c r="A240" t="s">
        <v>19</v>
      </c>
      <c r="B240" s="4" t="s">
        <v>529</v>
      </c>
      <c r="C240" t="s">
        <v>1090</v>
      </c>
      <c r="D240" t="s">
        <v>685</v>
      </c>
      <c r="E240" t="s">
        <v>532</v>
      </c>
      <c r="F240" s="6" t="s">
        <v>423</v>
      </c>
      <c r="G240" t="s">
        <v>539</v>
      </c>
      <c r="H240" t="s">
        <v>534</v>
      </c>
      <c r="I240" t="s">
        <v>535</v>
      </c>
      <c r="J240" t="s">
        <v>1110</v>
      </c>
    </row>
    <row r="241" spans="1:10">
      <c r="A241" t="s">
        <v>19</v>
      </c>
      <c r="B241" s="4" t="s">
        <v>529</v>
      </c>
      <c r="C241" t="s">
        <v>1111</v>
      </c>
      <c r="D241" t="s">
        <v>1112</v>
      </c>
      <c r="E241" t="s">
        <v>544</v>
      </c>
      <c r="F241" s="6" t="s">
        <v>423</v>
      </c>
      <c r="G241" t="s">
        <v>533</v>
      </c>
      <c r="H241" t="s">
        <v>534</v>
      </c>
      <c r="I241" t="s">
        <v>535</v>
      </c>
      <c r="J241" t="s">
        <v>1113</v>
      </c>
    </row>
    <row r="242" spans="1:10">
      <c r="A242" t="s">
        <v>19</v>
      </c>
      <c r="B242" s="4" t="s">
        <v>529</v>
      </c>
      <c r="C242" t="s">
        <v>981</v>
      </c>
      <c r="D242" t="s">
        <v>796</v>
      </c>
      <c r="E242" t="s">
        <v>532</v>
      </c>
      <c r="F242" s="6" t="s">
        <v>378</v>
      </c>
      <c r="G242" t="s">
        <v>569</v>
      </c>
      <c r="H242" t="s">
        <v>534</v>
      </c>
      <c r="I242" t="s">
        <v>540</v>
      </c>
      <c r="J242" t="s">
        <v>1114</v>
      </c>
    </row>
    <row r="243" spans="1:10">
      <c r="A243" t="s">
        <v>19</v>
      </c>
      <c r="B243" s="4" t="s">
        <v>529</v>
      </c>
      <c r="C243" t="s">
        <v>1115</v>
      </c>
      <c r="D243" t="s">
        <v>573</v>
      </c>
      <c r="E243" t="s">
        <v>532</v>
      </c>
      <c r="F243" s="6" t="s">
        <v>378</v>
      </c>
      <c r="G243" t="s">
        <v>533</v>
      </c>
      <c r="H243" t="s">
        <v>534</v>
      </c>
      <c r="I243" t="s">
        <v>535</v>
      </c>
      <c r="J243" t="s">
        <v>1116</v>
      </c>
    </row>
    <row r="244" spans="1:10">
      <c r="A244" t="s">
        <v>19</v>
      </c>
      <c r="B244" s="4" t="s">
        <v>529</v>
      </c>
      <c r="C244" t="s">
        <v>1117</v>
      </c>
      <c r="D244" t="s">
        <v>1031</v>
      </c>
      <c r="E244" t="s">
        <v>532</v>
      </c>
      <c r="F244" s="6" t="s">
        <v>378</v>
      </c>
      <c r="G244" t="s">
        <v>533</v>
      </c>
      <c r="H244" t="s">
        <v>534</v>
      </c>
      <c r="I244" t="s">
        <v>535</v>
      </c>
      <c r="J244" t="s">
        <v>1118</v>
      </c>
    </row>
    <row r="245" spans="1:10">
      <c r="A245" t="s">
        <v>19</v>
      </c>
      <c r="B245" s="4" t="s">
        <v>529</v>
      </c>
      <c r="C245" t="s">
        <v>1119</v>
      </c>
      <c r="D245" t="s">
        <v>675</v>
      </c>
      <c r="E245" t="s">
        <v>532</v>
      </c>
      <c r="F245" s="6" t="s">
        <v>378</v>
      </c>
      <c r="G245" t="s">
        <v>539</v>
      </c>
      <c r="H245" t="s">
        <v>534</v>
      </c>
      <c r="I245" t="s">
        <v>540</v>
      </c>
      <c r="J245" t="s">
        <v>1120</v>
      </c>
    </row>
    <row r="246" spans="1:10">
      <c r="A246" t="s">
        <v>19</v>
      </c>
      <c r="B246" s="4" t="s">
        <v>645</v>
      </c>
      <c r="C246" t="s">
        <v>1121</v>
      </c>
      <c r="D246" t="s">
        <v>1122</v>
      </c>
      <c r="E246" t="s">
        <v>568</v>
      </c>
      <c r="F246" s="6" t="s">
        <v>423</v>
      </c>
      <c r="G246" t="s">
        <v>533</v>
      </c>
      <c r="H246" t="s">
        <v>534</v>
      </c>
      <c r="I246" t="s">
        <v>535</v>
      </c>
      <c r="J246" t="s">
        <v>1123</v>
      </c>
    </row>
    <row r="247" spans="1:10">
      <c r="A247" t="s">
        <v>19</v>
      </c>
      <c r="B247" s="4" t="s">
        <v>645</v>
      </c>
      <c r="C247" t="s">
        <v>1124</v>
      </c>
      <c r="D247" t="s">
        <v>1125</v>
      </c>
      <c r="E247" t="s">
        <v>582</v>
      </c>
      <c r="F247" s="6" t="s">
        <v>423</v>
      </c>
      <c r="G247" t="s">
        <v>411</v>
      </c>
      <c r="H247" t="s">
        <v>411</v>
      </c>
      <c r="I247" t="s">
        <v>593</v>
      </c>
      <c r="J247" t="s">
        <v>1126</v>
      </c>
    </row>
    <row r="248" spans="1:10">
      <c r="A248" t="s">
        <v>19</v>
      </c>
      <c r="B248" s="4" t="s">
        <v>529</v>
      </c>
      <c r="C248" t="s">
        <v>915</v>
      </c>
      <c r="D248" t="s">
        <v>916</v>
      </c>
      <c r="E248" t="s">
        <v>532</v>
      </c>
      <c r="F248" s="6" t="s">
        <v>378</v>
      </c>
      <c r="G248" t="s">
        <v>533</v>
      </c>
      <c r="H248" t="s">
        <v>534</v>
      </c>
      <c r="I248" t="s">
        <v>545</v>
      </c>
      <c r="J248" t="s">
        <v>1127</v>
      </c>
    </row>
    <row r="249" spans="1:10">
      <c r="A249" t="s">
        <v>19</v>
      </c>
      <c r="B249" s="4" t="s">
        <v>529</v>
      </c>
      <c r="C249" t="s">
        <v>1128</v>
      </c>
      <c r="D249" t="s">
        <v>1086</v>
      </c>
      <c r="E249" t="s">
        <v>532</v>
      </c>
      <c r="F249" s="6" t="s">
        <v>378</v>
      </c>
      <c r="G249" t="s">
        <v>533</v>
      </c>
      <c r="H249" t="s">
        <v>534</v>
      </c>
      <c r="I249" t="s">
        <v>545</v>
      </c>
      <c r="J249" t="s">
        <v>1129</v>
      </c>
    </row>
    <row r="250" spans="1:10">
      <c r="A250" t="s">
        <v>19</v>
      </c>
      <c r="B250" s="4" t="s">
        <v>529</v>
      </c>
      <c r="C250" t="s">
        <v>1128</v>
      </c>
      <c r="D250" t="s">
        <v>1130</v>
      </c>
      <c r="E250" t="s">
        <v>532</v>
      </c>
      <c r="F250" s="6" t="s">
        <v>378</v>
      </c>
      <c r="G250" t="s">
        <v>533</v>
      </c>
      <c r="H250" t="s">
        <v>829</v>
      </c>
      <c r="I250" t="s">
        <v>545</v>
      </c>
      <c r="J250" t="s">
        <v>1131</v>
      </c>
    </row>
    <row r="251" spans="1:10">
      <c r="A251" t="s">
        <v>19</v>
      </c>
      <c r="B251" s="4" t="s">
        <v>645</v>
      </c>
      <c r="C251" t="s">
        <v>1132</v>
      </c>
      <c r="D251" t="s">
        <v>1122</v>
      </c>
      <c r="E251" t="s">
        <v>568</v>
      </c>
      <c r="F251" s="6" t="s">
        <v>423</v>
      </c>
      <c r="G251" t="s">
        <v>533</v>
      </c>
      <c r="H251" t="s">
        <v>534</v>
      </c>
      <c r="I251" t="s">
        <v>852</v>
      </c>
      <c r="J251" t="s">
        <v>1133</v>
      </c>
    </row>
    <row r="252" spans="1:10">
      <c r="A252" t="s">
        <v>13</v>
      </c>
      <c r="B252" s="4" t="s">
        <v>529</v>
      </c>
      <c r="C252" t="s">
        <v>1134</v>
      </c>
      <c r="D252" t="s">
        <v>858</v>
      </c>
      <c r="E252" t="s">
        <v>532</v>
      </c>
      <c r="F252" s="6" t="s">
        <v>378</v>
      </c>
      <c r="G252" t="s">
        <v>1135</v>
      </c>
      <c r="H252" t="s">
        <v>534</v>
      </c>
      <c r="I252" t="s">
        <v>535</v>
      </c>
      <c r="J252" t="s">
        <v>1136</v>
      </c>
    </row>
    <row r="253" spans="1:10">
      <c r="A253" t="s">
        <v>13</v>
      </c>
      <c r="B253" s="4" t="s">
        <v>529</v>
      </c>
      <c r="C253" t="s">
        <v>1137</v>
      </c>
      <c r="D253" t="s">
        <v>1138</v>
      </c>
      <c r="E253" t="s">
        <v>568</v>
      </c>
      <c r="F253" s="6" t="s">
        <v>423</v>
      </c>
      <c r="G253" t="s">
        <v>533</v>
      </c>
      <c r="H253" t="s">
        <v>534</v>
      </c>
      <c r="I253" t="s">
        <v>545</v>
      </c>
      <c r="J253" t="s">
        <v>1139</v>
      </c>
    </row>
    <row r="254" spans="1:10">
      <c r="A254" t="s">
        <v>13</v>
      </c>
      <c r="B254" s="4" t="s">
        <v>529</v>
      </c>
      <c r="C254" t="s">
        <v>1140</v>
      </c>
      <c r="D254" t="s">
        <v>1141</v>
      </c>
      <c r="E254" t="s">
        <v>568</v>
      </c>
      <c r="F254" s="6" t="s">
        <v>423</v>
      </c>
      <c r="G254" t="s">
        <v>533</v>
      </c>
      <c r="H254" t="s">
        <v>534</v>
      </c>
      <c r="I254" t="s">
        <v>545</v>
      </c>
      <c r="J254" t="s">
        <v>1142</v>
      </c>
    </row>
    <row r="255" spans="1:10">
      <c r="A255" t="s">
        <v>13</v>
      </c>
      <c r="B255" s="4" t="s">
        <v>529</v>
      </c>
      <c r="C255" t="s">
        <v>1143</v>
      </c>
      <c r="D255" t="s">
        <v>1144</v>
      </c>
      <c r="E255" t="s">
        <v>568</v>
      </c>
      <c r="F255" s="6" t="s">
        <v>423</v>
      </c>
      <c r="G255" t="s">
        <v>539</v>
      </c>
      <c r="H255" t="s">
        <v>534</v>
      </c>
      <c r="I255" t="s">
        <v>552</v>
      </c>
      <c r="J255" t="s">
        <v>1145</v>
      </c>
    </row>
    <row r="256" spans="1:10">
      <c r="A256" t="s">
        <v>13</v>
      </c>
      <c r="B256" s="4" t="s">
        <v>529</v>
      </c>
      <c r="C256" t="s">
        <v>848</v>
      </c>
      <c r="D256" t="s">
        <v>849</v>
      </c>
      <c r="E256" t="s">
        <v>568</v>
      </c>
      <c r="F256" s="6" t="s">
        <v>423</v>
      </c>
      <c r="G256" t="s">
        <v>539</v>
      </c>
      <c r="H256" t="s">
        <v>534</v>
      </c>
      <c r="I256" t="s">
        <v>545</v>
      </c>
      <c r="J256" t="s">
        <v>1146</v>
      </c>
    </row>
    <row r="257" spans="1:10">
      <c r="A257" t="s">
        <v>13</v>
      </c>
      <c r="B257" s="4" t="s">
        <v>529</v>
      </c>
      <c r="C257" t="s">
        <v>1147</v>
      </c>
      <c r="D257" t="s">
        <v>1148</v>
      </c>
      <c r="E257" t="s">
        <v>568</v>
      </c>
      <c r="F257" s="6" t="s">
        <v>423</v>
      </c>
      <c r="G257" t="s">
        <v>533</v>
      </c>
      <c r="H257" t="s">
        <v>534</v>
      </c>
      <c r="I257" t="s">
        <v>545</v>
      </c>
      <c r="J257" t="s">
        <v>1149</v>
      </c>
    </row>
    <row r="258" spans="1:10">
      <c r="A258" t="s">
        <v>13</v>
      </c>
      <c r="B258" s="4" t="s">
        <v>529</v>
      </c>
      <c r="C258" t="s">
        <v>925</v>
      </c>
      <c r="D258" t="s">
        <v>926</v>
      </c>
      <c r="E258" t="s">
        <v>568</v>
      </c>
      <c r="F258" s="6" t="s">
        <v>423</v>
      </c>
      <c r="G258" t="s">
        <v>533</v>
      </c>
      <c r="H258" t="s">
        <v>534</v>
      </c>
      <c r="I258" t="s">
        <v>545</v>
      </c>
      <c r="J258" t="s">
        <v>1150</v>
      </c>
    </row>
    <row r="259" spans="1:10">
      <c r="A259" t="s">
        <v>13</v>
      </c>
      <c r="B259" s="4" t="s">
        <v>529</v>
      </c>
      <c r="C259" t="s">
        <v>1151</v>
      </c>
      <c r="D259" t="s">
        <v>1152</v>
      </c>
      <c r="E259" t="s">
        <v>568</v>
      </c>
      <c r="F259" s="6" t="s">
        <v>423</v>
      </c>
      <c r="G259" t="s">
        <v>539</v>
      </c>
      <c r="H259" t="s">
        <v>534</v>
      </c>
      <c r="I259" t="s">
        <v>552</v>
      </c>
      <c r="J259" t="s">
        <v>1153</v>
      </c>
    </row>
    <row r="260" spans="1:10">
      <c r="A260" t="s">
        <v>13</v>
      </c>
      <c r="B260" s="4" t="s">
        <v>529</v>
      </c>
      <c r="C260" t="s">
        <v>1154</v>
      </c>
      <c r="D260" t="s">
        <v>1155</v>
      </c>
      <c r="E260" t="s">
        <v>568</v>
      </c>
      <c r="F260" s="6" t="s">
        <v>423</v>
      </c>
      <c r="G260" t="s">
        <v>539</v>
      </c>
      <c r="H260" t="s">
        <v>534</v>
      </c>
      <c r="I260" t="s">
        <v>545</v>
      </c>
      <c r="J260" t="s">
        <v>1156</v>
      </c>
    </row>
    <row r="261" spans="1:10">
      <c r="A261" t="s">
        <v>13</v>
      </c>
      <c r="B261" s="4" t="s">
        <v>529</v>
      </c>
      <c r="C261" t="s">
        <v>1056</v>
      </c>
      <c r="D261" t="s">
        <v>685</v>
      </c>
      <c r="E261" t="s">
        <v>568</v>
      </c>
      <c r="F261" s="6" t="s">
        <v>423</v>
      </c>
      <c r="G261" t="s">
        <v>533</v>
      </c>
      <c r="H261" t="s">
        <v>534</v>
      </c>
      <c r="I261" t="s">
        <v>545</v>
      </c>
      <c r="J261" t="s">
        <v>1157</v>
      </c>
    </row>
    <row r="262" spans="1:10">
      <c r="A262" t="s">
        <v>13</v>
      </c>
      <c r="B262" s="4" t="s">
        <v>529</v>
      </c>
      <c r="C262" t="s">
        <v>1158</v>
      </c>
      <c r="D262" t="s">
        <v>685</v>
      </c>
      <c r="E262" t="s">
        <v>532</v>
      </c>
      <c r="F262" s="6" t="s">
        <v>378</v>
      </c>
      <c r="G262" t="s">
        <v>533</v>
      </c>
      <c r="H262" t="s">
        <v>534</v>
      </c>
      <c r="I262" t="s">
        <v>545</v>
      </c>
      <c r="J262" t="s">
        <v>1159</v>
      </c>
    </row>
    <row r="263" spans="1:10">
      <c r="A263" t="s">
        <v>13</v>
      </c>
      <c r="B263" s="4" t="s">
        <v>529</v>
      </c>
      <c r="C263" t="s">
        <v>1158</v>
      </c>
      <c r="D263" t="s">
        <v>685</v>
      </c>
      <c r="E263" t="s">
        <v>532</v>
      </c>
      <c r="F263" s="6" t="s">
        <v>378</v>
      </c>
      <c r="G263" t="s">
        <v>539</v>
      </c>
      <c r="H263" t="s">
        <v>534</v>
      </c>
      <c r="I263" t="s">
        <v>545</v>
      </c>
      <c r="J263" t="s">
        <v>1160</v>
      </c>
    </row>
    <row r="264" spans="1:10">
      <c r="A264" t="s">
        <v>13</v>
      </c>
      <c r="B264" s="4" t="s">
        <v>529</v>
      </c>
      <c r="C264" t="s">
        <v>1161</v>
      </c>
      <c r="D264" t="s">
        <v>1162</v>
      </c>
      <c r="E264" t="s">
        <v>568</v>
      </c>
      <c r="F264" s="6" t="s">
        <v>423</v>
      </c>
      <c r="G264" t="s">
        <v>533</v>
      </c>
      <c r="H264" t="s">
        <v>534</v>
      </c>
      <c r="I264" t="s">
        <v>545</v>
      </c>
      <c r="J264" t="s">
        <v>1163</v>
      </c>
    </row>
    <row r="265" spans="1:10">
      <c r="A265" t="s">
        <v>13</v>
      </c>
      <c r="B265" s="4" t="s">
        <v>529</v>
      </c>
      <c r="C265" t="s">
        <v>572</v>
      </c>
      <c r="D265" t="s">
        <v>573</v>
      </c>
      <c r="E265" t="s">
        <v>568</v>
      </c>
      <c r="F265" s="6" t="s">
        <v>423</v>
      </c>
      <c r="G265" t="s">
        <v>533</v>
      </c>
      <c r="H265" t="s">
        <v>534</v>
      </c>
      <c r="I265" t="s">
        <v>545</v>
      </c>
      <c r="J265" t="s">
        <v>1164</v>
      </c>
    </row>
    <row r="266" spans="1:10">
      <c r="A266" t="s">
        <v>13</v>
      </c>
      <c r="B266" s="4" t="s">
        <v>529</v>
      </c>
      <c r="C266" t="s">
        <v>1165</v>
      </c>
      <c r="D266" t="s">
        <v>1166</v>
      </c>
      <c r="E266" t="s">
        <v>532</v>
      </c>
      <c r="F266" s="6" t="s">
        <v>378</v>
      </c>
      <c r="G266" t="s">
        <v>533</v>
      </c>
      <c r="H266" t="s">
        <v>534</v>
      </c>
      <c r="I266" t="s">
        <v>535</v>
      </c>
      <c r="J266" t="s">
        <v>1167</v>
      </c>
    </row>
    <row r="267" spans="1:10">
      <c r="A267" t="s">
        <v>13</v>
      </c>
      <c r="B267" s="4" t="s">
        <v>529</v>
      </c>
      <c r="C267" t="s">
        <v>1168</v>
      </c>
      <c r="D267" t="s">
        <v>663</v>
      </c>
      <c r="E267" t="s">
        <v>532</v>
      </c>
      <c r="F267" s="6" t="s">
        <v>378</v>
      </c>
      <c r="G267" t="s">
        <v>533</v>
      </c>
      <c r="H267" t="s">
        <v>534</v>
      </c>
      <c r="I267" t="s">
        <v>535</v>
      </c>
      <c r="J267" t="s">
        <v>1169</v>
      </c>
    </row>
    <row r="268" spans="1:10">
      <c r="A268" t="s">
        <v>13</v>
      </c>
      <c r="B268" s="4" t="s">
        <v>529</v>
      </c>
      <c r="C268" t="s">
        <v>1170</v>
      </c>
      <c r="D268" t="s">
        <v>556</v>
      </c>
      <c r="E268" t="s">
        <v>532</v>
      </c>
      <c r="F268" s="6" t="s">
        <v>378</v>
      </c>
      <c r="G268" t="s">
        <v>569</v>
      </c>
      <c r="H268" t="s">
        <v>534</v>
      </c>
      <c r="I268" t="s">
        <v>540</v>
      </c>
      <c r="J268" t="s">
        <v>1171</v>
      </c>
    </row>
    <row r="269" spans="1:10">
      <c r="A269" t="s">
        <v>13</v>
      </c>
      <c r="B269" s="4" t="s">
        <v>529</v>
      </c>
      <c r="C269" t="s">
        <v>1172</v>
      </c>
      <c r="D269" t="s">
        <v>685</v>
      </c>
      <c r="E269" t="s">
        <v>532</v>
      </c>
      <c r="F269" s="6" t="s">
        <v>378</v>
      </c>
      <c r="G269" t="s">
        <v>1135</v>
      </c>
      <c r="H269" t="s">
        <v>534</v>
      </c>
      <c r="I269" t="s">
        <v>535</v>
      </c>
      <c r="J269" t="s">
        <v>1173</v>
      </c>
    </row>
    <row r="270" spans="1:10">
      <c r="A270" t="s">
        <v>19</v>
      </c>
      <c r="B270" s="4" t="s">
        <v>529</v>
      </c>
      <c r="C270" t="s">
        <v>1168</v>
      </c>
      <c r="D270" t="s">
        <v>663</v>
      </c>
      <c r="E270" t="s">
        <v>532</v>
      </c>
      <c r="F270" s="6" t="s">
        <v>378</v>
      </c>
      <c r="G270" t="s">
        <v>533</v>
      </c>
      <c r="H270" t="s">
        <v>534</v>
      </c>
      <c r="I270" t="s">
        <v>552</v>
      </c>
      <c r="J270" t="s">
        <v>1174</v>
      </c>
    </row>
    <row r="271" spans="1:10">
      <c r="A271" t="s">
        <v>19</v>
      </c>
      <c r="B271" s="4" t="s">
        <v>529</v>
      </c>
      <c r="C271" t="s">
        <v>1175</v>
      </c>
      <c r="D271" t="s">
        <v>1041</v>
      </c>
      <c r="E271" t="s">
        <v>544</v>
      </c>
      <c r="F271" s="6" t="s">
        <v>423</v>
      </c>
      <c r="G271" t="s">
        <v>533</v>
      </c>
      <c r="H271" t="s">
        <v>570</v>
      </c>
      <c r="I271" t="s">
        <v>545</v>
      </c>
      <c r="J271" t="s">
        <v>1176</v>
      </c>
    </row>
    <row r="272" spans="1:10">
      <c r="A272" t="s">
        <v>13</v>
      </c>
      <c r="B272" s="4" t="s">
        <v>529</v>
      </c>
      <c r="C272" t="s">
        <v>842</v>
      </c>
      <c r="D272" t="s">
        <v>843</v>
      </c>
      <c r="E272" t="s">
        <v>532</v>
      </c>
      <c r="F272" s="6" t="s">
        <v>378</v>
      </c>
      <c r="G272" t="s">
        <v>539</v>
      </c>
      <c r="H272" t="s">
        <v>534</v>
      </c>
      <c r="I272" t="s">
        <v>535</v>
      </c>
      <c r="J272" t="s">
        <v>1177</v>
      </c>
    </row>
    <row r="273" spans="1:10">
      <c r="A273" t="s">
        <v>13</v>
      </c>
      <c r="B273" s="4" t="s">
        <v>529</v>
      </c>
      <c r="C273" t="s">
        <v>1178</v>
      </c>
      <c r="D273" t="s">
        <v>1179</v>
      </c>
      <c r="E273" t="s">
        <v>568</v>
      </c>
      <c r="F273" s="6" t="s">
        <v>423</v>
      </c>
      <c r="G273" t="s">
        <v>539</v>
      </c>
      <c r="H273" t="s">
        <v>534</v>
      </c>
      <c r="I273" t="s">
        <v>545</v>
      </c>
      <c r="J273" t="s">
        <v>1180</v>
      </c>
    </row>
    <row r="274" spans="1:10">
      <c r="A274" t="s">
        <v>13</v>
      </c>
      <c r="B274" s="4" t="s">
        <v>529</v>
      </c>
      <c r="C274" t="s">
        <v>1181</v>
      </c>
      <c r="D274" t="s">
        <v>1182</v>
      </c>
      <c r="E274" t="s">
        <v>532</v>
      </c>
      <c r="F274" s="6" t="s">
        <v>378</v>
      </c>
      <c r="G274" t="s">
        <v>569</v>
      </c>
      <c r="H274" t="s">
        <v>534</v>
      </c>
      <c r="I274" t="s">
        <v>535</v>
      </c>
      <c r="J274" t="s">
        <v>1183</v>
      </c>
    </row>
    <row r="275" spans="1:10">
      <c r="A275" t="s">
        <v>13</v>
      </c>
      <c r="B275" s="4" t="s">
        <v>529</v>
      </c>
      <c r="C275" t="s">
        <v>1184</v>
      </c>
      <c r="D275" t="s">
        <v>1185</v>
      </c>
      <c r="E275" t="s">
        <v>568</v>
      </c>
      <c r="F275" s="6" t="s">
        <v>423</v>
      </c>
      <c r="G275" t="s">
        <v>539</v>
      </c>
      <c r="H275" t="s">
        <v>534</v>
      </c>
      <c r="I275" t="s">
        <v>552</v>
      </c>
      <c r="J275" t="s">
        <v>1186</v>
      </c>
    </row>
    <row r="276" spans="1:10">
      <c r="A276" t="s">
        <v>13</v>
      </c>
      <c r="B276" s="4" t="s">
        <v>529</v>
      </c>
      <c r="C276" t="s">
        <v>848</v>
      </c>
      <c r="D276" t="s">
        <v>849</v>
      </c>
      <c r="E276" t="s">
        <v>544</v>
      </c>
      <c r="F276" s="6" t="s">
        <v>423</v>
      </c>
      <c r="G276" t="s">
        <v>539</v>
      </c>
      <c r="H276" t="s">
        <v>534</v>
      </c>
      <c r="I276" t="s">
        <v>545</v>
      </c>
      <c r="J276" t="s">
        <v>1187</v>
      </c>
    </row>
    <row r="277" spans="1:10">
      <c r="A277" t="s">
        <v>13</v>
      </c>
      <c r="B277" s="4" t="s">
        <v>529</v>
      </c>
      <c r="C277" t="s">
        <v>1188</v>
      </c>
      <c r="D277" t="s">
        <v>1189</v>
      </c>
      <c r="E277" t="s">
        <v>568</v>
      </c>
      <c r="F277" s="6" t="s">
        <v>423</v>
      </c>
      <c r="G277" t="s">
        <v>539</v>
      </c>
      <c r="H277" t="s">
        <v>534</v>
      </c>
      <c r="I277" t="s">
        <v>535</v>
      </c>
      <c r="J277" t="s">
        <v>1190</v>
      </c>
    </row>
    <row r="278" spans="1:10">
      <c r="A278" t="s">
        <v>13</v>
      </c>
      <c r="B278" s="4" t="s">
        <v>529</v>
      </c>
      <c r="C278" t="s">
        <v>1191</v>
      </c>
      <c r="D278" t="s">
        <v>1192</v>
      </c>
      <c r="E278" t="s">
        <v>568</v>
      </c>
      <c r="F278" s="6" t="s">
        <v>423</v>
      </c>
      <c r="G278" t="s">
        <v>539</v>
      </c>
      <c r="H278" t="s">
        <v>534</v>
      </c>
      <c r="I278" t="s">
        <v>535</v>
      </c>
      <c r="J278" t="s">
        <v>1193</v>
      </c>
    </row>
    <row r="279" spans="1:10">
      <c r="A279" t="s">
        <v>13</v>
      </c>
      <c r="B279" s="4" t="s">
        <v>529</v>
      </c>
      <c r="C279" t="s">
        <v>1194</v>
      </c>
      <c r="D279" t="s">
        <v>1195</v>
      </c>
      <c r="E279" t="s">
        <v>532</v>
      </c>
      <c r="F279" s="6" t="s">
        <v>378</v>
      </c>
      <c r="G279" t="s">
        <v>539</v>
      </c>
      <c r="H279" t="s">
        <v>534</v>
      </c>
      <c r="I279" t="s">
        <v>535</v>
      </c>
      <c r="J279" t="s">
        <v>1196</v>
      </c>
    </row>
    <row r="280" spans="1:10">
      <c r="A280" t="s">
        <v>13</v>
      </c>
      <c r="B280" s="4" t="s">
        <v>529</v>
      </c>
      <c r="C280" t="s">
        <v>1197</v>
      </c>
      <c r="D280" t="s">
        <v>685</v>
      </c>
      <c r="E280" t="s">
        <v>532</v>
      </c>
      <c r="F280" s="6" t="s">
        <v>378</v>
      </c>
      <c r="G280" t="s">
        <v>539</v>
      </c>
      <c r="H280" t="s">
        <v>534</v>
      </c>
      <c r="I280" t="s">
        <v>540</v>
      </c>
      <c r="J280" t="s">
        <v>1198</v>
      </c>
    </row>
    <row r="281" spans="1:10">
      <c r="A281" t="s">
        <v>13</v>
      </c>
      <c r="B281" s="4" t="s">
        <v>529</v>
      </c>
      <c r="C281" t="s">
        <v>1199</v>
      </c>
      <c r="D281" t="s">
        <v>705</v>
      </c>
      <c r="E281" t="s">
        <v>544</v>
      </c>
      <c r="F281" s="6" t="s">
        <v>423</v>
      </c>
      <c r="G281" t="s">
        <v>533</v>
      </c>
      <c r="H281" t="s">
        <v>557</v>
      </c>
      <c r="I281" t="s">
        <v>535</v>
      </c>
      <c r="J281" t="s">
        <v>1200</v>
      </c>
    </row>
    <row r="282" spans="1:10">
      <c r="A282" t="s">
        <v>13</v>
      </c>
      <c r="B282" s="4" t="s">
        <v>529</v>
      </c>
      <c r="C282" t="s">
        <v>1201</v>
      </c>
      <c r="D282" t="s">
        <v>1202</v>
      </c>
      <c r="E282" t="s">
        <v>532</v>
      </c>
      <c r="F282" s="6" t="s">
        <v>378</v>
      </c>
      <c r="G282" t="s">
        <v>539</v>
      </c>
      <c r="H282" t="s">
        <v>557</v>
      </c>
      <c r="I282" t="s">
        <v>852</v>
      </c>
      <c r="J282" t="s">
        <v>1203</v>
      </c>
    </row>
    <row r="283" spans="1:10">
      <c r="A283" t="s">
        <v>13</v>
      </c>
      <c r="B283" s="4" t="s">
        <v>645</v>
      </c>
      <c r="C283" t="s">
        <v>1184</v>
      </c>
      <c r="D283" t="s">
        <v>1185</v>
      </c>
      <c r="E283" t="s">
        <v>544</v>
      </c>
      <c r="F283" s="6" t="s">
        <v>423</v>
      </c>
      <c r="G283" t="s">
        <v>533</v>
      </c>
      <c r="H283" t="s">
        <v>534</v>
      </c>
      <c r="I283" t="s">
        <v>545</v>
      </c>
      <c r="J283" t="s">
        <v>1204</v>
      </c>
    </row>
    <row r="284" spans="1:10">
      <c r="A284" t="s">
        <v>19</v>
      </c>
      <c r="B284" s="4" t="s">
        <v>645</v>
      </c>
      <c r="C284" t="s">
        <v>1205</v>
      </c>
      <c r="D284" t="s">
        <v>573</v>
      </c>
      <c r="E284" t="s">
        <v>568</v>
      </c>
      <c r="F284" s="6" t="s">
        <v>423</v>
      </c>
      <c r="G284" t="s">
        <v>533</v>
      </c>
      <c r="H284" t="s">
        <v>557</v>
      </c>
      <c r="I284" t="s">
        <v>535</v>
      </c>
      <c r="J284" t="s">
        <v>1206</v>
      </c>
    </row>
    <row r="285" spans="1:10">
      <c r="A285" t="s">
        <v>19</v>
      </c>
      <c r="B285" s="4" t="s">
        <v>529</v>
      </c>
      <c r="C285" t="s">
        <v>1199</v>
      </c>
      <c r="D285" t="s">
        <v>705</v>
      </c>
      <c r="E285" t="s">
        <v>544</v>
      </c>
      <c r="F285" s="6" t="s">
        <v>423</v>
      </c>
      <c r="G285" t="s">
        <v>533</v>
      </c>
      <c r="H285" t="s">
        <v>557</v>
      </c>
      <c r="I285" t="s">
        <v>545</v>
      </c>
      <c r="J285" t="s">
        <v>1207</v>
      </c>
    </row>
    <row r="286" spans="1:10">
      <c r="A286" t="s">
        <v>19</v>
      </c>
      <c r="B286" s="4" t="s">
        <v>529</v>
      </c>
      <c r="C286" t="s">
        <v>1184</v>
      </c>
      <c r="D286" t="s">
        <v>1185</v>
      </c>
      <c r="E286" t="s">
        <v>568</v>
      </c>
      <c r="F286" s="6" t="s">
        <v>423</v>
      </c>
      <c r="G286" t="s">
        <v>533</v>
      </c>
      <c r="H286" t="s">
        <v>534</v>
      </c>
      <c r="I286" t="s">
        <v>535</v>
      </c>
      <c r="J286" t="s">
        <v>1208</v>
      </c>
    </row>
    <row r="287" spans="1:10">
      <c r="A287" t="s">
        <v>19</v>
      </c>
      <c r="B287" s="4" t="s">
        <v>529</v>
      </c>
      <c r="C287" t="s">
        <v>1209</v>
      </c>
      <c r="D287" t="s">
        <v>1210</v>
      </c>
      <c r="E287" t="s">
        <v>532</v>
      </c>
      <c r="F287" s="6" t="s">
        <v>378</v>
      </c>
      <c r="G287" t="s">
        <v>533</v>
      </c>
      <c r="H287" t="s">
        <v>534</v>
      </c>
      <c r="I287" t="s">
        <v>545</v>
      </c>
      <c r="J287" t="s">
        <v>1211</v>
      </c>
    </row>
    <row r="288" spans="1:10">
      <c r="A288" t="s">
        <v>13</v>
      </c>
      <c r="B288" s="4" t="s">
        <v>529</v>
      </c>
      <c r="C288" t="s">
        <v>1212</v>
      </c>
      <c r="D288" t="s">
        <v>892</v>
      </c>
      <c r="E288" t="s">
        <v>532</v>
      </c>
      <c r="F288" s="6" t="s">
        <v>378</v>
      </c>
      <c r="G288" t="s">
        <v>533</v>
      </c>
      <c r="H288" t="s">
        <v>557</v>
      </c>
      <c r="I288" t="s">
        <v>535</v>
      </c>
      <c r="J288" t="s">
        <v>1213</v>
      </c>
    </row>
    <row r="289" spans="1:10">
      <c r="A289" t="s">
        <v>13</v>
      </c>
      <c r="B289" s="4" t="s">
        <v>529</v>
      </c>
      <c r="C289" t="s">
        <v>842</v>
      </c>
      <c r="D289" t="s">
        <v>843</v>
      </c>
      <c r="E289" t="s">
        <v>532</v>
      </c>
      <c r="F289" s="6" t="s">
        <v>378</v>
      </c>
      <c r="G289" t="s">
        <v>533</v>
      </c>
      <c r="H289" t="s">
        <v>534</v>
      </c>
      <c r="I289" t="s">
        <v>535</v>
      </c>
      <c r="J289" t="s">
        <v>1214</v>
      </c>
    </row>
    <row r="290" spans="1:10">
      <c r="A290" t="s">
        <v>13</v>
      </c>
      <c r="B290" s="4" t="s">
        <v>529</v>
      </c>
      <c r="C290" t="s">
        <v>1215</v>
      </c>
      <c r="D290" t="s">
        <v>1216</v>
      </c>
      <c r="E290" t="s">
        <v>532</v>
      </c>
      <c r="F290" s="6" t="s">
        <v>378</v>
      </c>
      <c r="G290" t="s">
        <v>539</v>
      </c>
      <c r="H290" t="s">
        <v>534</v>
      </c>
      <c r="I290" t="s">
        <v>540</v>
      </c>
      <c r="J290" t="s">
        <v>1217</v>
      </c>
    </row>
    <row r="291" spans="1:10">
      <c r="A291" t="s">
        <v>13</v>
      </c>
      <c r="B291" s="4" t="s">
        <v>529</v>
      </c>
      <c r="C291" t="s">
        <v>998</v>
      </c>
      <c r="D291" t="s">
        <v>760</v>
      </c>
      <c r="E291" t="s">
        <v>568</v>
      </c>
      <c r="F291" s="6" t="s">
        <v>423</v>
      </c>
      <c r="G291" t="s">
        <v>533</v>
      </c>
      <c r="H291" t="s">
        <v>534</v>
      </c>
      <c r="I291" t="s">
        <v>535</v>
      </c>
      <c r="J291" t="s">
        <v>1218</v>
      </c>
    </row>
    <row r="292" spans="1:10">
      <c r="A292" t="s">
        <v>13</v>
      </c>
      <c r="B292" s="4" t="s">
        <v>529</v>
      </c>
      <c r="C292" t="s">
        <v>1070</v>
      </c>
      <c r="D292" t="s">
        <v>1071</v>
      </c>
      <c r="E292" t="s">
        <v>568</v>
      </c>
      <c r="F292" s="6" t="s">
        <v>423</v>
      </c>
      <c r="G292" t="s">
        <v>539</v>
      </c>
      <c r="H292" t="s">
        <v>534</v>
      </c>
      <c r="I292" t="s">
        <v>535</v>
      </c>
      <c r="J292" t="s">
        <v>1219</v>
      </c>
    </row>
    <row r="293" spans="1:10">
      <c r="A293" t="s">
        <v>13</v>
      </c>
      <c r="B293" s="4" t="s">
        <v>529</v>
      </c>
      <c r="C293" t="s">
        <v>1220</v>
      </c>
      <c r="D293" t="s">
        <v>1221</v>
      </c>
      <c r="E293" t="s">
        <v>568</v>
      </c>
      <c r="F293" s="6" t="s">
        <v>423</v>
      </c>
      <c r="G293" t="s">
        <v>533</v>
      </c>
      <c r="H293" t="s">
        <v>534</v>
      </c>
      <c r="I293" t="s">
        <v>535</v>
      </c>
      <c r="J293" t="s">
        <v>1222</v>
      </c>
    </row>
    <row r="294" spans="1:10">
      <c r="A294" t="s">
        <v>13</v>
      </c>
      <c r="B294" s="4" t="s">
        <v>529</v>
      </c>
      <c r="C294" t="s">
        <v>1099</v>
      </c>
      <c r="D294" t="s">
        <v>1100</v>
      </c>
      <c r="E294" t="s">
        <v>544</v>
      </c>
      <c r="F294" s="6" t="s">
        <v>423</v>
      </c>
      <c r="G294" t="s">
        <v>533</v>
      </c>
      <c r="H294" t="s">
        <v>534</v>
      </c>
      <c r="I294" t="s">
        <v>545</v>
      </c>
      <c r="J294" t="s">
        <v>1223</v>
      </c>
    </row>
    <row r="295" spans="1:10">
      <c r="A295" t="s">
        <v>13</v>
      </c>
      <c r="B295" s="4" t="s">
        <v>529</v>
      </c>
      <c r="C295" t="s">
        <v>1224</v>
      </c>
      <c r="D295" t="s">
        <v>1225</v>
      </c>
      <c r="E295" t="s">
        <v>568</v>
      </c>
      <c r="F295" s="6" t="s">
        <v>423</v>
      </c>
      <c r="G295" t="s">
        <v>533</v>
      </c>
      <c r="H295" t="s">
        <v>534</v>
      </c>
      <c r="I295" t="s">
        <v>535</v>
      </c>
      <c r="J295" t="s">
        <v>1222</v>
      </c>
    </row>
    <row r="296" spans="1:10">
      <c r="A296" t="s">
        <v>13</v>
      </c>
      <c r="B296" s="4" t="s">
        <v>529</v>
      </c>
      <c r="C296" t="s">
        <v>1226</v>
      </c>
      <c r="D296" t="s">
        <v>556</v>
      </c>
      <c r="E296" t="s">
        <v>532</v>
      </c>
      <c r="F296" s="6" t="s">
        <v>378</v>
      </c>
      <c r="G296" t="s">
        <v>533</v>
      </c>
      <c r="H296" t="s">
        <v>534</v>
      </c>
      <c r="I296" t="s">
        <v>535</v>
      </c>
      <c r="J296" t="s">
        <v>1227</v>
      </c>
    </row>
    <row r="297" spans="1:10">
      <c r="A297" t="s">
        <v>13</v>
      </c>
      <c r="B297" s="4" t="s">
        <v>529</v>
      </c>
      <c r="C297" t="s">
        <v>1228</v>
      </c>
      <c r="D297" t="s">
        <v>1229</v>
      </c>
      <c r="E297" t="s">
        <v>544</v>
      </c>
      <c r="F297" s="6" t="s">
        <v>423</v>
      </c>
      <c r="G297" t="s">
        <v>533</v>
      </c>
      <c r="H297" t="s">
        <v>534</v>
      </c>
      <c r="I297" t="s">
        <v>552</v>
      </c>
      <c r="J297" t="s">
        <v>1230</v>
      </c>
    </row>
    <row r="298" spans="1:10">
      <c r="A298" t="s">
        <v>13</v>
      </c>
      <c r="B298" s="4" t="s">
        <v>529</v>
      </c>
      <c r="C298" t="s">
        <v>1231</v>
      </c>
      <c r="D298" t="s">
        <v>1232</v>
      </c>
      <c r="E298" t="s">
        <v>532</v>
      </c>
      <c r="F298" s="6" t="s">
        <v>423</v>
      </c>
      <c r="G298" t="s">
        <v>533</v>
      </c>
      <c r="H298" t="s">
        <v>534</v>
      </c>
      <c r="I298" t="s">
        <v>535</v>
      </c>
      <c r="J298" t="s">
        <v>1222</v>
      </c>
    </row>
    <row r="299" spans="1:10">
      <c r="A299" t="s">
        <v>13</v>
      </c>
      <c r="B299" s="4" t="s">
        <v>529</v>
      </c>
      <c r="C299" t="s">
        <v>1233</v>
      </c>
      <c r="D299" t="s">
        <v>1234</v>
      </c>
      <c r="E299" t="s">
        <v>532</v>
      </c>
      <c r="F299" s="6" t="s">
        <v>378</v>
      </c>
      <c r="G299" t="s">
        <v>533</v>
      </c>
      <c r="H299" t="s">
        <v>534</v>
      </c>
      <c r="I299" t="s">
        <v>535</v>
      </c>
      <c r="J299" t="s">
        <v>1235</v>
      </c>
    </row>
    <row r="300" spans="1:10">
      <c r="A300" t="s">
        <v>13</v>
      </c>
      <c r="B300" s="4" t="s">
        <v>529</v>
      </c>
      <c r="C300" t="s">
        <v>1236</v>
      </c>
      <c r="D300" t="s">
        <v>1108</v>
      </c>
      <c r="E300" t="s">
        <v>544</v>
      </c>
      <c r="F300" s="6" t="s">
        <v>423</v>
      </c>
      <c r="G300" t="s">
        <v>533</v>
      </c>
      <c r="H300" t="s">
        <v>534</v>
      </c>
      <c r="I300" t="s">
        <v>545</v>
      </c>
      <c r="J300" t="s">
        <v>1237</v>
      </c>
    </row>
    <row r="301" spans="1:10">
      <c r="A301" t="s">
        <v>13</v>
      </c>
      <c r="B301" s="4" t="s">
        <v>529</v>
      </c>
      <c r="C301" t="s">
        <v>1238</v>
      </c>
      <c r="D301" t="s">
        <v>1239</v>
      </c>
      <c r="E301" t="s">
        <v>568</v>
      </c>
      <c r="F301" s="6" t="s">
        <v>423</v>
      </c>
      <c r="G301" t="s">
        <v>539</v>
      </c>
      <c r="H301" t="s">
        <v>534</v>
      </c>
      <c r="I301" t="s">
        <v>535</v>
      </c>
      <c r="J301" t="s">
        <v>1240</v>
      </c>
    </row>
    <row r="302" spans="1:10">
      <c r="A302" t="s">
        <v>19</v>
      </c>
      <c r="B302" s="4" t="s">
        <v>529</v>
      </c>
      <c r="C302" t="s">
        <v>1241</v>
      </c>
      <c r="D302" t="s">
        <v>675</v>
      </c>
      <c r="E302" t="s">
        <v>532</v>
      </c>
      <c r="F302" s="6" t="s">
        <v>378</v>
      </c>
      <c r="G302" t="s">
        <v>539</v>
      </c>
      <c r="H302" t="s">
        <v>557</v>
      </c>
      <c r="I302" t="s">
        <v>540</v>
      </c>
      <c r="J302" t="s">
        <v>1242</v>
      </c>
    </row>
    <row r="303" spans="1:10">
      <c r="A303" t="s">
        <v>19</v>
      </c>
      <c r="B303" s="4" t="s">
        <v>529</v>
      </c>
      <c r="C303" t="s">
        <v>1243</v>
      </c>
      <c r="D303" t="s">
        <v>769</v>
      </c>
      <c r="E303" t="s">
        <v>544</v>
      </c>
      <c r="F303" s="6" t="s">
        <v>423</v>
      </c>
      <c r="G303" t="s">
        <v>533</v>
      </c>
      <c r="H303" t="s">
        <v>534</v>
      </c>
      <c r="I303" t="s">
        <v>852</v>
      </c>
      <c r="J303" t="s">
        <v>1244</v>
      </c>
    </row>
    <row r="304" spans="1:10">
      <c r="A304" t="s">
        <v>19</v>
      </c>
      <c r="B304" s="4" t="s">
        <v>529</v>
      </c>
      <c r="C304" t="s">
        <v>1245</v>
      </c>
      <c r="D304" t="s">
        <v>663</v>
      </c>
      <c r="E304" t="s">
        <v>568</v>
      </c>
      <c r="F304" s="6" t="s">
        <v>423</v>
      </c>
      <c r="G304" t="s">
        <v>539</v>
      </c>
      <c r="H304" t="s">
        <v>557</v>
      </c>
      <c r="I304" t="s">
        <v>545</v>
      </c>
      <c r="J304" t="s">
        <v>1246</v>
      </c>
    </row>
    <row r="305" spans="1:10">
      <c r="A305" t="s">
        <v>19</v>
      </c>
      <c r="B305" s="4" t="s">
        <v>529</v>
      </c>
      <c r="C305" t="s">
        <v>1247</v>
      </c>
      <c r="D305" t="s">
        <v>1185</v>
      </c>
      <c r="E305" t="s">
        <v>544</v>
      </c>
      <c r="F305" s="6" t="s">
        <v>423</v>
      </c>
      <c r="G305" t="s">
        <v>533</v>
      </c>
      <c r="H305" t="s">
        <v>534</v>
      </c>
      <c r="I305" t="s">
        <v>545</v>
      </c>
      <c r="J305" t="s">
        <v>1248</v>
      </c>
    </row>
    <row r="306" spans="1:10">
      <c r="A306" t="s">
        <v>13</v>
      </c>
      <c r="B306" s="4" t="s">
        <v>529</v>
      </c>
      <c r="C306" t="s">
        <v>1249</v>
      </c>
      <c r="D306" t="s">
        <v>663</v>
      </c>
      <c r="E306" t="s">
        <v>568</v>
      </c>
      <c r="F306" s="6" t="s">
        <v>423</v>
      </c>
      <c r="G306" t="s">
        <v>533</v>
      </c>
      <c r="H306" t="s">
        <v>557</v>
      </c>
      <c r="I306" t="s">
        <v>545</v>
      </c>
      <c r="J306" t="s">
        <v>1250</v>
      </c>
    </row>
    <row r="307" spans="1:10">
      <c r="A307" t="s">
        <v>13</v>
      </c>
      <c r="B307" s="4" t="s">
        <v>529</v>
      </c>
      <c r="C307" t="s">
        <v>547</v>
      </c>
      <c r="D307" t="s">
        <v>548</v>
      </c>
      <c r="E307" t="s">
        <v>544</v>
      </c>
      <c r="F307" s="6" t="s">
        <v>423</v>
      </c>
      <c r="G307" t="s">
        <v>533</v>
      </c>
      <c r="H307" t="s">
        <v>557</v>
      </c>
      <c r="I307" t="s">
        <v>545</v>
      </c>
      <c r="J307" t="s">
        <v>1251</v>
      </c>
    </row>
    <row r="308" spans="1:10">
      <c r="A308" t="s">
        <v>13</v>
      </c>
      <c r="B308" s="4" t="s">
        <v>529</v>
      </c>
      <c r="C308" t="s">
        <v>1252</v>
      </c>
      <c r="D308" t="s">
        <v>1253</v>
      </c>
      <c r="E308" t="s">
        <v>544</v>
      </c>
      <c r="F308" s="6" t="s">
        <v>423</v>
      </c>
      <c r="G308" t="s">
        <v>533</v>
      </c>
      <c r="H308" t="s">
        <v>534</v>
      </c>
      <c r="I308" t="s">
        <v>545</v>
      </c>
      <c r="J308" t="s">
        <v>1254</v>
      </c>
    </row>
    <row r="309" spans="1:10">
      <c r="A309" t="s">
        <v>13</v>
      </c>
      <c r="B309" s="4" t="s">
        <v>529</v>
      </c>
      <c r="C309" t="s">
        <v>1255</v>
      </c>
      <c r="D309" t="s">
        <v>1256</v>
      </c>
      <c r="E309" t="s">
        <v>568</v>
      </c>
      <c r="F309" s="6" t="s">
        <v>423</v>
      </c>
      <c r="G309" t="s">
        <v>539</v>
      </c>
      <c r="H309" t="s">
        <v>557</v>
      </c>
      <c r="I309" t="s">
        <v>545</v>
      </c>
      <c r="J309" t="s">
        <v>1257</v>
      </c>
    </row>
    <row r="310" spans="1:10">
      <c r="A310" t="s">
        <v>13</v>
      </c>
      <c r="B310" s="4" t="s">
        <v>529</v>
      </c>
      <c r="C310" t="s">
        <v>1258</v>
      </c>
      <c r="D310" t="s">
        <v>1259</v>
      </c>
      <c r="E310" t="s">
        <v>532</v>
      </c>
      <c r="F310" s="6" t="s">
        <v>378</v>
      </c>
      <c r="G310" t="s">
        <v>533</v>
      </c>
      <c r="H310" t="s">
        <v>557</v>
      </c>
      <c r="I310" t="s">
        <v>545</v>
      </c>
      <c r="J310" t="s">
        <v>1260</v>
      </c>
    </row>
    <row r="311" spans="1:10">
      <c r="A311" t="s">
        <v>13</v>
      </c>
      <c r="B311" s="4" t="s">
        <v>529</v>
      </c>
      <c r="C311" t="s">
        <v>1261</v>
      </c>
      <c r="D311" t="s">
        <v>1262</v>
      </c>
      <c r="E311" t="s">
        <v>532</v>
      </c>
      <c r="F311" s="6" t="s">
        <v>378</v>
      </c>
      <c r="G311" t="s">
        <v>533</v>
      </c>
      <c r="H311" t="s">
        <v>557</v>
      </c>
      <c r="I311" t="s">
        <v>545</v>
      </c>
      <c r="J311" t="s">
        <v>1263</v>
      </c>
    </row>
    <row r="312" spans="1:10">
      <c r="A312" t="s">
        <v>13</v>
      </c>
      <c r="B312" s="4" t="s">
        <v>529</v>
      </c>
      <c r="C312" t="s">
        <v>1261</v>
      </c>
      <c r="D312" t="s">
        <v>796</v>
      </c>
      <c r="E312" t="s">
        <v>532</v>
      </c>
      <c r="F312" s="6" t="s">
        <v>378</v>
      </c>
      <c r="G312" t="s">
        <v>533</v>
      </c>
      <c r="H312" t="s">
        <v>557</v>
      </c>
      <c r="I312" t="s">
        <v>545</v>
      </c>
      <c r="J312" t="s">
        <v>1263</v>
      </c>
    </row>
    <row r="313" spans="1:10">
      <c r="A313" t="s">
        <v>13</v>
      </c>
      <c r="B313" s="4" t="s">
        <v>529</v>
      </c>
      <c r="C313" t="s">
        <v>1261</v>
      </c>
      <c r="D313" t="s">
        <v>1264</v>
      </c>
      <c r="E313" t="s">
        <v>532</v>
      </c>
      <c r="F313" s="6" t="s">
        <v>378</v>
      </c>
      <c r="G313" t="s">
        <v>533</v>
      </c>
      <c r="H313" t="s">
        <v>534</v>
      </c>
      <c r="I313" t="s">
        <v>545</v>
      </c>
      <c r="J313" t="s">
        <v>1263</v>
      </c>
    </row>
    <row r="314" spans="1:10">
      <c r="A314" t="s">
        <v>13</v>
      </c>
      <c r="B314" s="4" t="s">
        <v>529</v>
      </c>
      <c r="C314" t="s">
        <v>575</v>
      </c>
      <c r="D314" t="s">
        <v>576</v>
      </c>
      <c r="E314" t="s">
        <v>568</v>
      </c>
      <c r="F314" s="6" t="s">
        <v>423</v>
      </c>
      <c r="G314" t="s">
        <v>533</v>
      </c>
      <c r="H314" t="s">
        <v>557</v>
      </c>
      <c r="I314" t="s">
        <v>545</v>
      </c>
      <c r="J314" t="s">
        <v>1265</v>
      </c>
    </row>
    <row r="315" spans="1:10">
      <c r="A315" t="s">
        <v>13</v>
      </c>
      <c r="B315" s="4" t="s">
        <v>529</v>
      </c>
      <c r="C315" t="s">
        <v>1266</v>
      </c>
      <c r="D315" t="s">
        <v>1267</v>
      </c>
      <c r="E315" t="s">
        <v>532</v>
      </c>
      <c r="F315" s="6" t="s">
        <v>378</v>
      </c>
      <c r="G315" t="s">
        <v>533</v>
      </c>
      <c r="H315" t="s">
        <v>557</v>
      </c>
      <c r="I315" t="s">
        <v>545</v>
      </c>
      <c r="J315" t="s">
        <v>1268</v>
      </c>
    </row>
    <row r="316" spans="1:10">
      <c r="A316" t="s">
        <v>13</v>
      </c>
      <c r="B316" s="4" t="s">
        <v>529</v>
      </c>
      <c r="C316" t="s">
        <v>1269</v>
      </c>
      <c r="D316" t="s">
        <v>1270</v>
      </c>
      <c r="E316" t="s">
        <v>532</v>
      </c>
      <c r="F316" s="6" t="s">
        <v>378</v>
      </c>
      <c r="G316" t="s">
        <v>533</v>
      </c>
      <c r="H316" t="s">
        <v>557</v>
      </c>
      <c r="I316" t="s">
        <v>545</v>
      </c>
      <c r="J316" t="s">
        <v>1268</v>
      </c>
    </row>
    <row r="317" spans="1:10">
      <c r="A317" t="s">
        <v>13</v>
      </c>
      <c r="B317" s="4" t="s">
        <v>529</v>
      </c>
      <c r="C317" t="s">
        <v>1269</v>
      </c>
      <c r="D317" t="s">
        <v>1271</v>
      </c>
      <c r="E317" t="s">
        <v>532</v>
      </c>
      <c r="F317" s="6" t="s">
        <v>378</v>
      </c>
      <c r="G317" t="s">
        <v>533</v>
      </c>
      <c r="H317" t="s">
        <v>557</v>
      </c>
      <c r="I317" t="s">
        <v>545</v>
      </c>
      <c r="J317" t="s">
        <v>1268</v>
      </c>
    </row>
    <row r="318" spans="1:10">
      <c r="A318" t="s">
        <v>19</v>
      </c>
      <c r="B318" s="4" t="s">
        <v>529</v>
      </c>
      <c r="C318" t="s">
        <v>1272</v>
      </c>
      <c r="D318" t="s">
        <v>1273</v>
      </c>
      <c r="E318" t="s">
        <v>544</v>
      </c>
      <c r="F318" s="6" t="s">
        <v>423</v>
      </c>
      <c r="G318" t="s">
        <v>539</v>
      </c>
      <c r="H318" t="s">
        <v>534</v>
      </c>
      <c r="I318" t="s">
        <v>545</v>
      </c>
      <c r="J318" t="s">
        <v>1274</v>
      </c>
    </row>
    <row r="319" spans="1:10">
      <c r="A319" t="s">
        <v>13</v>
      </c>
      <c r="B319" s="4" t="s">
        <v>529</v>
      </c>
      <c r="C319" t="s">
        <v>822</v>
      </c>
      <c r="D319" t="s">
        <v>823</v>
      </c>
      <c r="E319" t="s">
        <v>532</v>
      </c>
      <c r="F319" s="6" t="s">
        <v>423</v>
      </c>
      <c r="G319" t="s">
        <v>539</v>
      </c>
      <c r="H319" t="s">
        <v>534</v>
      </c>
      <c r="I319" t="s">
        <v>535</v>
      </c>
      <c r="J319" t="s">
        <v>1275</v>
      </c>
    </row>
    <row r="320" spans="1:10">
      <c r="A320" t="s">
        <v>13</v>
      </c>
      <c r="B320" s="4" t="s">
        <v>529</v>
      </c>
      <c r="C320" t="s">
        <v>1276</v>
      </c>
      <c r="D320" t="s">
        <v>1277</v>
      </c>
      <c r="E320" t="s">
        <v>532</v>
      </c>
      <c r="F320" s="6" t="s">
        <v>378</v>
      </c>
      <c r="G320" t="s">
        <v>533</v>
      </c>
      <c r="H320" t="s">
        <v>534</v>
      </c>
      <c r="I320" t="s">
        <v>545</v>
      </c>
      <c r="J320" t="s">
        <v>1278</v>
      </c>
    </row>
    <row r="321" spans="1:10">
      <c r="A321" t="s">
        <v>13</v>
      </c>
      <c r="B321" s="4" t="s">
        <v>529</v>
      </c>
      <c r="C321" t="s">
        <v>1279</v>
      </c>
      <c r="D321" t="s">
        <v>732</v>
      </c>
      <c r="E321" t="s">
        <v>568</v>
      </c>
      <c r="F321" s="6" t="s">
        <v>423</v>
      </c>
      <c r="G321" t="s">
        <v>533</v>
      </c>
      <c r="H321" t="s">
        <v>534</v>
      </c>
      <c r="I321" t="s">
        <v>535</v>
      </c>
      <c r="J321" t="s">
        <v>1280</v>
      </c>
    </row>
    <row r="322" spans="1:10">
      <c r="A322" t="s">
        <v>13</v>
      </c>
      <c r="B322" s="4" t="s">
        <v>529</v>
      </c>
      <c r="C322" t="s">
        <v>1281</v>
      </c>
      <c r="D322" t="s">
        <v>675</v>
      </c>
      <c r="E322" t="s">
        <v>532</v>
      </c>
      <c r="F322" s="6" t="s">
        <v>378</v>
      </c>
      <c r="G322" t="s">
        <v>539</v>
      </c>
      <c r="H322" t="s">
        <v>534</v>
      </c>
      <c r="I322" t="s">
        <v>540</v>
      </c>
      <c r="J322" t="s">
        <v>1282</v>
      </c>
    </row>
    <row r="323" spans="1:10">
      <c r="A323" t="s">
        <v>13</v>
      </c>
      <c r="B323" s="4" t="s">
        <v>529</v>
      </c>
      <c r="C323" t="s">
        <v>1283</v>
      </c>
      <c r="D323" t="s">
        <v>1234</v>
      </c>
      <c r="E323" t="s">
        <v>532</v>
      </c>
      <c r="F323" s="6" t="s">
        <v>378</v>
      </c>
      <c r="G323" t="s">
        <v>539</v>
      </c>
      <c r="H323" t="s">
        <v>534</v>
      </c>
      <c r="I323" t="s">
        <v>535</v>
      </c>
      <c r="J323" t="s">
        <v>1284</v>
      </c>
    </row>
    <row r="324" spans="1:10">
      <c r="A324" t="s">
        <v>13</v>
      </c>
      <c r="B324" s="4" t="s">
        <v>529</v>
      </c>
      <c r="C324" t="s">
        <v>1285</v>
      </c>
      <c r="D324" t="s">
        <v>1286</v>
      </c>
      <c r="E324" t="s">
        <v>568</v>
      </c>
      <c r="F324" s="6" t="s">
        <v>423</v>
      </c>
      <c r="G324" t="s">
        <v>533</v>
      </c>
      <c r="H324" t="s">
        <v>534</v>
      </c>
      <c r="I324" t="s">
        <v>535</v>
      </c>
      <c r="J324" t="s">
        <v>1287</v>
      </c>
    </row>
    <row r="325" spans="1:10">
      <c r="A325" t="s">
        <v>13</v>
      </c>
      <c r="B325" s="4" t="s">
        <v>529</v>
      </c>
      <c r="C325" t="s">
        <v>1288</v>
      </c>
      <c r="D325" t="s">
        <v>1289</v>
      </c>
      <c r="E325" t="s">
        <v>568</v>
      </c>
      <c r="F325" s="6" t="s">
        <v>423</v>
      </c>
      <c r="G325" t="s">
        <v>533</v>
      </c>
      <c r="H325" t="s">
        <v>534</v>
      </c>
      <c r="I325" t="s">
        <v>535</v>
      </c>
      <c r="J325" t="s">
        <v>1290</v>
      </c>
    </row>
    <row r="326" spans="1:10">
      <c r="A326" t="s">
        <v>13</v>
      </c>
      <c r="B326" s="4" t="s">
        <v>529</v>
      </c>
      <c r="C326" t="s">
        <v>981</v>
      </c>
      <c r="D326" t="s">
        <v>796</v>
      </c>
      <c r="E326" t="s">
        <v>568</v>
      </c>
      <c r="F326" s="6" t="s">
        <v>423</v>
      </c>
      <c r="G326" t="s">
        <v>533</v>
      </c>
      <c r="H326" t="s">
        <v>534</v>
      </c>
      <c r="I326" t="s">
        <v>535</v>
      </c>
      <c r="J326" t="s">
        <v>1291</v>
      </c>
    </row>
    <row r="327" spans="1:10">
      <c r="A327" t="s">
        <v>13</v>
      </c>
      <c r="B327" s="4" t="s">
        <v>529</v>
      </c>
      <c r="C327" t="s">
        <v>1292</v>
      </c>
      <c r="D327" t="s">
        <v>1293</v>
      </c>
      <c r="E327" t="s">
        <v>582</v>
      </c>
      <c r="F327" s="6" t="s">
        <v>423</v>
      </c>
      <c r="G327" t="s">
        <v>411</v>
      </c>
      <c r="H327" t="s">
        <v>411</v>
      </c>
      <c r="I327" t="s">
        <v>593</v>
      </c>
      <c r="J327" t="s">
        <v>1294</v>
      </c>
    </row>
    <row r="328" spans="1:10">
      <c r="A328" t="s">
        <v>13</v>
      </c>
      <c r="B328" s="4" t="s">
        <v>529</v>
      </c>
      <c r="C328" t="s">
        <v>1295</v>
      </c>
      <c r="D328" t="s">
        <v>1296</v>
      </c>
      <c r="E328" t="s">
        <v>582</v>
      </c>
      <c r="F328" s="6" t="s">
        <v>423</v>
      </c>
      <c r="G328" t="s">
        <v>411</v>
      </c>
      <c r="H328" t="s">
        <v>411</v>
      </c>
      <c r="I328" t="s">
        <v>593</v>
      </c>
      <c r="J328" t="s">
        <v>1297</v>
      </c>
    </row>
    <row r="329" spans="1:10">
      <c r="A329" t="s">
        <v>19</v>
      </c>
      <c r="B329" s="4" t="s">
        <v>529</v>
      </c>
      <c r="C329" t="s">
        <v>1298</v>
      </c>
      <c r="D329" t="s">
        <v>1299</v>
      </c>
      <c r="E329" t="s">
        <v>544</v>
      </c>
      <c r="F329" s="6" t="s">
        <v>423</v>
      </c>
      <c r="G329" t="s">
        <v>539</v>
      </c>
      <c r="H329" t="s">
        <v>534</v>
      </c>
      <c r="I329" t="s">
        <v>545</v>
      </c>
      <c r="J329" t="s">
        <v>1300</v>
      </c>
    </row>
    <row r="330" spans="1:10">
      <c r="A330" t="s">
        <v>19</v>
      </c>
      <c r="B330" s="4" t="s">
        <v>529</v>
      </c>
      <c r="C330" t="s">
        <v>998</v>
      </c>
      <c r="D330" t="s">
        <v>760</v>
      </c>
      <c r="E330" t="s">
        <v>544</v>
      </c>
      <c r="F330" s="6" t="s">
        <v>423</v>
      </c>
      <c r="G330" t="s">
        <v>533</v>
      </c>
      <c r="H330" t="s">
        <v>570</v>
      </c>
      <c r="I330" t="s">
        <v>545</v>
      </c>
      <c r="J330" t="s">
        <v>1301</v>
      </c>
    </row>
    <row r="331" spans="1:10">
      <c r="A331" t="s">
        <v>19</v>
      </c>
      <c r="B331" s="4" t="s">
        <v>529</v>
      </c>
      <c r="C331" t="s">
        <v>1302</v>
      </c>
      <c r="D331" t="s">
        <v>1303</v>
      </c>
      <c r="E331" t="s">
        <v>544</v>
      </c>
      <c r="F331" s="6" t="s">
        <v>423</v>
      </c>
      <c r="G331" t="s">
        <v>539</v>
      </c>
      <c r="H331" t="s">
        <v>534</v>
      </c>
      <c r="I331" t="s">
        <v>545</v>
      </c>
      <c r="J331" t="s">
        <v>1304</v>
      </c>
    </row>
    <row r="332" spans="1:10">
      <c r="A332" t="s">
        <v>19</v>
      </c>
      <c r="B332" s="4" t="s">
        <v>529</v>
      </c>
      <c r="C332" t="s">
        <v>1305</v>
      </c>
      <c r="D332" t="s">
        <v>1306</v>
      </c>
      <c r="E332" t="s">
        <v>544</v>
      </c>
      <c r="F332" s="6" t="s">
        <v>423</v>
      </c>
      <c r="G332" t="s">
        <v>539</v>
      </c>
      <c r="H332" t="s">
        <v>534</v>
      </c>
      <c r="I332" t="s">
        <v>545</v>
      </c>
      <c r="J332" t="s">
        <v>1307</v>
      </c>
    </row>
    <row r="333" spans="1:10">
      <c r="A333" t="s">
        <v>19</v>
      </c>
      <c r="B333" s="4" t="s">
        <v>529</v>
      </c>
      <c r="C333" t="s">
        <v>1308</v>
      </c>
      <c r="D333" t="s">
        <v>556</v>
      </c>
      <c r="E333" t="s">
        <v>544</v>
      </c>
      <c r="F333" s="6" t="s">
        <v>423</v>
      </c>
      <c r="G333" t="s">
        <v>533</v>
      </c>
      <c r="H333" t="s">
        <v>534</v>
      </c>
      <c r="I333" t="s">
        <v>654</v>
      </c>
      <c r="J333" t="s">
        <v>1309</v>
      </c>
    </row>
    <row r="334" spans="1:10">
      <c r="A334" t="s">
        <v>13</v>
      </c>
      <c r="B334" s="4" t="s">
        <v>529</v>
      </c>
      <c r="C334" t="s">
        <v>1310</v>
      </c>
      <c r="D334" t="s">
        <v>1311</v>
      </c>
      <c r="E334" t="s">
        <v>544</v>
      </c>
      <c r="F334" s="6" t="s">
        <v>423</v>
      </c>
      <c r="G334" t="s">
        <v>533</v>
      </c>
      <c r="H334" t="s">
        <v>1312</v>
      </c>
      <c r="I334" t="s">
        <v>545</v>
      </c>
      <c r="J334" t="s">
        <v>1313</v>
      </c>
    </row>
    <row r="335" spans="1:10">
      <c r="A335" t="s">
        <v>13</v>
      </c>
      <c r="B335" s="4" t="s">
        <v>529</v>
      </c>
      <c r="C335" t="s">
        <v>1314</v>
      </c>
      <c r="D335" t="s">
        <v>1315</v>
      </c>
      <c r="E335" t="s">
        <v>544</v>
      </c>
      <c r="F335" s="6" t="s">
        <v>423</v>
      </c>
      <c r="G335" t="s">
        <v>539</v>
      </c>
      <c r="H335" t="s">
        <v>534</v>
      </c>
      <c r="I335" t="s">
        <v>535</v>
      </c>
      <c r="J335" t="s">
        <v>1316</v>
      </c>
    </row>
    <row r="336" spans="1:10">
      <c r="A336" t="s">
        <v>13</v>
      </c>
      <c r="B336" s="4" t="s">
        <v>529</v>
      </c>
      <c r="C336" t="s">
        <v>1317</v>
      </c>
      <c r="D336" t="s">
        <v>1318</v>
      </c>
      <c r="E336" t="s">
        <v>544</v>
      </c>
      <c r="F336" s="6" t="s">
        <v>423</v>
      </c>
      <c r="G336" t="s">
        <v>539</v>
      </c>
      <c r="H336" t="s">
        <v>534</v>
      </c>
      <c r="I336" t="s">
        <v>535</v>
      </c>
      <c r="J336" t="s">
        <v>1316</v>
      </c>
    </row>
    <row r="337" spans="1:10">
      <c r="A337" t="s">
        <v>13</v>
      </c>
      <c r="B337" s="4" t="s">
        <v>529</v>
      </c>
      <c r="C337" t="s">
        <v>1279</v>
      </c>
      <c r="D337" t="s">
        <v>732</v>
      </c>
      <c r="E337" t="s">
        <v>544</v>
      </c>
      <c r="F337" s="6" t="s">
        <v>423</v>
      </c>
      <c r="G337" t="s">
        <v>533</v>
      </c>
      <c r="H337" t="s">
        <v>534</v>
      </c>
      <c r="I337" t="s">
        <v>535</v>
      </c>
      <c r="J337" t="s">
        <v>1319</v>
      </c>
    </row>
    <row r="338" spans="1:10">
      <c r="A338" t="s">
        <v>13</v>
      </c>
      <c r="B338" s="4" t="s">
        <v>529</v>
      </c>
      <c r="C338" t="s">
        <v>1320</v>
      </c>
      <c r="D338" t="s">
        <v>719</v>
      </c>
      <c r="E338" t="s">
        <v>568</v>
      </c>
      <c r="F338" s="6" t="s">
        <v>423</v>
      </c>
      <c r="G338" t="s">
        <v>533</v>
      </c>
      <c r="H338" t="s">
        <v>534</v>
      </c>
      <c r="I338" t="s">
        <v>535</v>
      </c>
      <c r="J338" t="s">
        <v>1319</v>
      </c>
    </row>
    <row r="339" spans="1:10">
      <c r="A339" t="s">
        <v>13</v>
      </c>
      <c r="B339" s="4" t="s">
        <v>529</v>
      </c>
      <c r="C339" t="s">
        <v>1281</v>
      </c>
      <c r="D339" t="s">
        <v>675</v>
      </c>
      <c r="E339" t="s">
        <v>532</v>
      </c>
      <c r="F339" s="6" t="s">
        <v>378</v>
      </c>
      <c r="G339" t="s">
        <v>539</v>
      </c>
      <c r="H339" t="s">
        <v>534</v>
      </c>
      <c r="I339" t="s">
        <v>540</v>
      </c>
      <c r="J339" t="s">
        <v>1321</v>
      </c>
    </row>
    <row r="340" spans="1:10">
      <c r="A340" t="s">
        <v>13</v>
      </c>
      <c r="B340" s="4" t="s">
        <v>529</v>
      </c>
      <c r="C340" t="s">
        <v>1322</v>
      </c>
      <c r="D340" t="s">
        <v>1323</v>
      </c>
      <c r="E340" t="s">
        <v>568</v>
      </c>
      <c r="F340" s="6" t="s">
        <v>423</v>
      </c>
      <c r="G340" t="s">
        <v>539</v>
      </c>
      <c r="H340" t="s">
        <v>534</v>
      </c>
      <c r="I340" t="s">
        <v>535</v>
      </c>
      <c r="J340" t="s">
        <v>1324</v>
      </c>
    </row>
    <row r="341" spans="1:10">
      <c r="A341" t="s">
        <v>13</v>
      </c>
      <c r="B341" s="4" t="s">
        <v>529</v>
      </c>
      <c r="C341" t="s">
        <v>1325</v>
      </c>
      <c r="D341" t="s">
        <v>1326</v>
      </c>
      <c r="E341" t="s">
        <v>568</v>
      </c>
      <c r="F341" s="6" t="s">
        <v>423</v>
      </c>
      <c r="G341" t="s">
        <v>539</v>
      </c>
      <c r="H341" t="s">
        <v>534</v>
      </c>
      <c r="I341" t="s">
        <v>535</v>
      </c>
      <c r="J341" t="s">
        <v>1327</v>
      </c>
    </row>
    <row r="342" spans="1:10">
      <c r="A342" t="s">
        <v>13</v>
      </c>
      <c r="B342" s="4" t="s">
        <v>529</v>
      </c>
      <c r="C342" t="s">
        <v>1328</v>
      </c>
      <c r="D342" t="s">
        <v>1329</v>
      </c>
      <c r="E342" t="s">
        <v>568</v>
      </c>
      <c r="F342" s="6" t="s">
        <v>423</v>
      </c>
      <c r="G342" t="s">
        <v>533</v>
      </c>
      <c r="H342" t="s">
        <v>689</v>
      </c>
      <c r="I342" t="s">
        <v>535</v>
      </c>
      <c r="J342" t="s">
        <v>1330</v>
      </c>
    </row>
    <row r="343" spans="1:10">
      <c r="A343" t="s">
        <v>13</v>
      </c>
      <c r="B343" s="4" t="s">
        <v>529</v>
      </c>
      <c r="C343" t="s">
        <v>1331</v>
      </c>
      <c r="D343" t="s">
        <v>1332</v>
      </c>
      <c r="E343" t="s">
        <v>568</v>
      </c>
      <c r="F343" s="6" t="s">
        <v>423</v>
      </c>
      <c r="G343" t="s">
        <v>533</v>
      </c>
      <c r="H343" t="s">
        <v>534</v>
      </c>
      <c r="I343" t="s">
        <v>535</v>
      </c>
      <c r="J343" t="s">
        <v>1063</v>
      </c>
    </row>
    <row r="344" spans="1:10">
      <c r="A344" t="s">
        <v>13</v>
      </c>
      <c r="B344" s="4" t="s">
        <v>529</v>
      </c>
      <c r="C344" t="s">
        <v>1333</v>
      </c>
      <c r="D344" t="s">
        <v>1334</v>
      </c>
      <c r="E344" t="s">
        <v>568</v>
      </c>
      <c r="F344" s="6" t="s">
        <v>423</v>
      </c>
      <c r="G344" t="s">
        <v>533</v>
      </c>
      <c r="H344" t="s">
        <v>534</v>
      </c>
      <c r="I344" t="s">
        <v>535</v>
      </c>
      <c r="J344" t="s">
        <v>1335</v>
      </c>
    </row>
    <row r="345" spans="1:10">
      <c r="A345" t="s">
        <v>13</v>
      </c>
      <c r="B345" s="4" t="s">
        <v>529</v>
      </c>
      <c r="C345" t="s">
        <v>1336</v>
      </c>
      <c r="D345" t="s">
        <v>735</v>
      </c>
      <c r="E345" t="s">
        <v>544</v>
      </c>
      <c r="F345" s="6" t="s">
        <v>423</v>
      </c>
      <c r="G345" t="s">
        <v>533</v>
      </c>
      <c r="H345" t="s">
        <v>534</v>
      </c>
      <c r="I345" t="s">
        <v>545</v>
      </c>
      <c r="J345" t="s">
        <v>1337</v>
      </c>
    </row>
    <row r="346" spans="1:10">
      <c r="A346" t="s">
        <v>13</v>
      </c>
      <c r="B346" s="4" t="s">
        <v>529</v>
      </c>
      <c r="C346" t="s">
        <v>1314</v>
      </c>
      <c r="D346" t="s">
        <v>1315</v>
      </c>
      <c r="E346" t="s">
        <v>568</v>
      </c>
      <c r="F346" s="6" t="s">
        <v>423</v>
      </c>
      <c r="G346" t="s">
        <v>533</v>
      </c>
      <c r="H346" t="s">
        <v>534</v>
      </c>
      <c r="I346" t="s">
        <v>545</v>
      </c>
      <c r="J346" t="s">
        <v>1338</v>
      </c>
    </row>
    <row r="347" spans="1:10">
      <c r="A347" t="s">
        <v>13</v>
      </c>
      <c r="B347" s="4" t="s">
        <v>529</v>
      </c>
      <c r="C347" t="s">
        <v>1224</v>
      </c>
      <c r="D347" t="s">
        <v>1225</v>
      </c>
      <c r="E347" t="s">
        <v>568</v>
      </c>
      <c r="F347" s="6" t="s">
        <v>423</v>
      </c>
      <c r="G347" t="s">
        <v>533</v>
      </c>
      <c r="H347" t="s">
        <v>534</v>
      </c>
      <c r="I347" t="s">
        <v>545</v>
      </c>
      <c r="J347" t="s">
        <v>1339</v>
      </c>
    </row>
    <row r="348" spans="1:10">
      <c r="A348" t="s">
        <v>13</v>
      </c>
      <c r="B348" s="4" t="s">
        <v>529</v>
      </c>
      <c r="C348" t="s">
        <v>1340</v>
      </c>
      <c r="D348" t="s">
        <v>556</v>
      </c>
      <c r="E348" t="s">
        <v>568</v>
      </c>
      <c r="F348" s="6" t="s">
        <v>423</v>
      </c>
      <c r="G348" t="s">
        <v>533</v>
      </c>
      <c r="H348" t="s">
        <v>534</v>
      </c>
      <c r="I348" t="s">
        <v>535</v>
      </c>
      <c r="J348" t="s">
        <v>1341</v>
      </c>
    </row>
    <row r="349" spans="1:10">
      <c r="A349" t="s">
        <v>13</v>
      </c>
      <c r="B349" s="4" t="s">
        <v>529</v>
      </c>
      <c r="C349" t="s">
        <v>1342</v>
      </c>
      <c r="D349" t="s">
        <v>1286</v>
      </c>
      <c r="E349" t="s">
        <v>544</v>
      </c>
      <c r="F349" s="6" t="s">
        <v>423</v>
      </c>
      <c r="G349" t="s">
        <v>533</v>
      </c>
      <c r="H349" t="s">
        <v>534</v>
      </c>
      <c r="I349" t="s">
        <v>535</v>
      </c>
      <c r="J349" t="s">
        <v>1324</v>
      </c>
    </row>
    <row r="350" spans="1:10">
      <c r="A350" t="s">
        <v>13</v>
      </c>
      <c r="B350" s="4" t="s">
        <v>529</v>
      </c>
      <c r="C350" t="s">
        <v>1343</v>
      </c>
      <c r="D350" t="s">
        <v>1344</v>
      </c>
      <c r="E350" t="s">
        <v>568</v>
      </c>
      <c r="F350" s="6" t="s">
        <v>423</v>
      </c>
      <c r="G350" t="s">
        <v>533</v>
      </c>
      <c r="H350" t="s">
        <v>534</v>
      </c>
      <c r="I350" t="s">
        <v>535</v>
      </c>
      <c r="J350" t="s">
        <v>1345</v>
      </c>
    </row>
    <row r="351" spans="1:10">
      <c r="A351" t="s">
        <v>13</v>
      </c>
      <c r="B351" s="4" t="s">
        <v>529</v>
      </c>
      <c r="C351" t="s">
        <v>1346</v>
      </c>
      <c r="D351" t="s">
        <v>1347</v>
      </c>
      <c r="E351" t="s">
        <v>568</v>
      </c>
      <c r="F351" s="6" t="s">
        <v>423</v>
      </c>
      <c r="G351" t="s">
        <v>533</v>
      </c>
      <c r="H351" t="s">
        <v>534</v>
      </c>
      <c r="I351" t="s">
        <v>535</v>
      </c>
      <c r="J351" t="s">
        <v>1348</v>
      </c>
    </row>
    <row r="352" spans="1:10">
      <c r="A352" t="s">
        <v>13</v>
      </c>
      <c r="B352" s="4" t="s">
        <v>529</v>
      </c>
      <c r="C352" t="s">
        <v>1349</v>
      </c>
      <c r="D352" t="s">
        <v>1350</v>
      </c>
      <c r="E352" t="s">
        <v>568</v>
      </c>
      <c r="F352" s="6" t="s">
        <v>423</v>
      </c>
      <c r="G352" t="s">
        <v>533</v>
      </c>
      <c r="H352" t="s">
        <v>534</v>
      </c>
      <c r="I352" t="s">
        <v>535</v>
      </c>
      <c r="J352" t="s">
        <v>1335</v>
      </c>
    </row>
    <row r="353" spans="1:10">
      <c r="A353" t="s">
        <v>13</v>
      </c>
      <c r="B353" s="4" t="s">
        <v>529</v>
      </c>
      <c r="C353" t="s">
        <v>1351</v>
      </c>
      <c r="D353" t="s">
        <v>843</v>
      </c>
      <c r="E353" t="s">
        <v>544</v>
      </c>
      <c r="F353" s="6" t="s">
        <v>423</v>
      </c>
      <c r="G353" t="s">
        <v>533</v>
      </c>
      <c r="H353" t="s">
        <v>534</v>
      </c>
      <c r="I353" t="s">
        <v>535</v>
      </c>
      <c r="J353" t="s">
        <v>1341</v>
      </c>
    </row>
    <row r="354" spans="1:10">
      <c r="A354" t="s">
        <v>13</v>
      </c>
      <c r="B354" s="4" t="s">
        <v>529</v>
      </c>
      <c r="C354" t="s">
        <v>1352</v>
      </c>
      <c r="D354" t="s">
        <v>1353</v>
      </c>
      <c r="E354" t="s">
        <v>544</v>
      </c>
      <c r="F354" s="6" t="s">
        <v>423</v>
      </c>
      <c r="G354" t="s">
        <v>533</v>
      </c>
      <c r="H354" t="s">
        <v>534</v>
      </c>
      <c r="I354" t="s">
        <v>545</v>
      </c>
      <c r="J354" t="s">
        <v>1354</v>
      </c>
    </row>
    <row r="355" spans="1:10">
      <c r="A355" t="s">
        <v>13</v>
      </c>
      <c r="B355" s="4" t="s">
        <v>529</v>
      </c>
      <c r="C355" t="s">
        <v>1281</v>
      </c>
      <c r="D355" t="s">
        <v>675</v>
      </c>
      <c r="E355" t="s">
        <v>532</v>
      </c>
      <c r="F355" s="6" t="s">
        <v>378</v>
      </c>
      <c r="G355" t="s">
        <v>539</v>
      </c>
      <c r="H355" t="s">
        <v>534</v>
      </c>
      <c r="I355" t="s">
        <v>540</v>
      </c>
      <c r="J355" t="s">
        <v>1355</v>
      </c>
    </row>
    <row r="356" spans="1:10">
      <c r="A356" t="s">
        <v>13</v>
      </c>
      <c r="B356" s="4" t="s">
        <v>529</v>
      </c>
      <c r="C356" t="s">
        <v>1356</v>
      </c>
      <c r="D356" t="s">
        <v>1357</v>
      </c>
      <c r="E356" t="s">
        <v>568</v>
      </c>
      <c r="F356" s="6" t="s">
        <v>423</v>
      </c>
      <c r="G356" t="s">
        <v>533</v>
      </c>
      <c r="H356" t="s">
        <v>534</v>
      </c>
      <c r="I356" t="s">
        <v>545</v>
      </c>
      <c r="J356" t="s">
        <v>1358</v>
      </c>
    </row>
    <row r="357" spans="1:10">
      <c r="A357" t="s">
        <v>13</v>
      </c>
      <c r="B357" s="4" t="s">
        <v>529</v>
      </c>
      <c r="C357" t="s">
        <v>1359</v>
      </c>
      <c r="D357" t="s">
        <v>1289</v>
      </c>
      <c r="E357" t="s">
        <v>568</v>
      </c>
      <c r="F357" s="6" t="s">
        <v>423</v>
      </c>
      <c r="G357" t="s">
        <v>533</v>
      </c>
      <c r="H357" t="s">
        <v>557</v>
      </c>
      <c r="I357" t="s">
        <v>535</v>
      </c>
      <c r="J357" t="s">
        <v>1360</v>
      </c>
    </row>
    <row r="358" spans="1:10">
      <c r="A358" t="s">
        <v>13</v>
      </c>
      <c r="B358" s="4" t="s">
        <v>529</v>
      </c>
      <c r="C358" t="s">
        <v>1361</v>
      </c>
      <c r="D358" t="s">
        <v>1362</v>
      </c>
      <c r="E358" t="s">
        <v>568</v>
      </c>
      <c r="F358" s="6" t="s">
        <v>423</v>
      </c>
      <c r="G358" t="s">
        <v>533</v>
      </c>
      <c r="H358" t="s">
        <v>534</v>
      </c>
      <c r="I358" t="s">
        <v>545</v>
      </c>
      <c r="J358" t="s">
        <v>1363</v>
      </c>
    </row>
    <row r="359" spans="1:10">
      <c r="A359" t="s">
        <v>13</v>
      </c>
      <c r="B359" s="4" t="s">
        <v>529</v>
      </c>
      <c r="C359" t="s">
        <v>1364</v>
      </c>
      <c r="D359" t="s">
        <v>1365</v>
      </c>
      <c r="E359" t="s">
        <v>568</v>
      </c>
      <c r="F359" s="6" t="s">
        <v>423</v>
      </c>
      <c r="G359" t="s">
        <v>533</v>
      </c>
      <c r="H359" t="s">
        <v>534</v>
      </c>
      <c r="I359" t="s">
        <v>535</v>
      </c>
      <c r="J359" t="s">
        <v>1366</v>
      </c>
    </row>
    <row r="360" spans="1:10">
      <c r="A360" t="s">
        <v>19</v>
      </c>
      <c r="B360" s="4" t="s">
        <v>529</v>
      </c>
      <c r="C360" t="s">
        <v>1367</v>
      </c>
      <c r="D360" t="s">
        <v>548</v>
      </c>
      <c r="E360" t="s">
        <v>568</v>
      </c>
      <c r="F360" s="6" t="s">
        <v>423</v>
      </c>
      <c r="G360" t="s">
        <v>533</v>
      </c>
      <c r="H360" t="s">
        <v>534</v>
      </c>
      <c r="I360" t="s">
        <v>545</v>
      </c>
      <c r="J360" t="s">
        <v>1368</v>
      </c>
    </row>
    <row r="361" spans="1:10">
      <c r="A361" t="s">
        <v>19</v>
      </c>
      <c r="B361" s="4" t="s">
        <v>529</v>
      </c>
      <c r="C361" t="s">
        <v>1369</v>
      </c>
      <c r="D361" t="s">
        <v>1182</v>
      </c>
      <c r="E361" t="s">
        <v>568</v>
      </c>
      <c r="F361" s="6" t="s">
        <v>423</v>
      </c>
      <c r="G361" t="s">
        <v>533</v>
      </c>
      <c r="H361" t="s">
        <v>534</v>
      </c>
      <c r="I361" t="s">
        <v>535</v>
      </c>
      <c r="J361" t="s">
        <v>1370</v>
      </c>
    </row>
    <row r="362" spans="1:10">
      <c r="A362" t="s">
        <v>19</v>
      </c>
      <c r="B362" s="4" t="s">
        <v>529</v>
      </c>
      <c r="C362" t="s">
        <v>1371</v>
      </c>
      <c r="D362" t="s">
        <v>1372</v>
      </c>
      <c r="E362" t="s">
        <v>532</v>
      </c>
      <c r="F362" s="6" t="s">
        <v>378</v>
      </c>
      <c r="G362" t="s">
        <v>533</v>
      </c>
      <c r="H362" t="s">
        <v>557</v>
      </c>
      <c r="I362" t="s">
        <v>535</v>
      </c>
      <c r="J362" t="s">
        <v>1373</v>
      </c>
    </row>
    <row r="363" spans="1:10">
      <c r="A363" t="s">
        <v>19</v>
      </c>
      <c r="B363" s="4" t="s">
        <v>529</v>
      </c>
      <c r="C363" t="s">
        <v>1374</v>
      </c>
      <c r="D363" t="s">
        <v>1375</v>
      </c>
      <c r="E363" t="s">
        <v>532</v>
      </c>
      <c r="F363" s="6" t="s">
        <v>378</v>
      </c>
      <c r="G363" t="s">
        <v>533</v>
      </c>
      <c r="H363" t="s">
        <v>557</v>
      </c>
      <c r="I363" t="s">
        <v>535</v>
      </c>
      <c r="J363" t="s">
        <v>1373</v>
      </c>
    </row>
    <row r="364" spans="1:10">
      <c r="A364" t="s">
        <v>19</v>
      </c>
      <c r="B364" s="4" t="s">
        <v>529</v>
      </c>
      <c r="C364" t="s">
        <v>1376</v>
      </c>
      <c r="D364" t="s">
        <v>1318</v>
      </c>
      <c r="E364" t="s">
        <v>544</v>
      </c>
      <c r="F364" s="6" t="s">
        <v>423</v>
      </c>
      <c r="G364" t="s">
        <v>533</v>
      </c>
      <c r="H364" t="s">
        <v>534</v>
      </c>
      <c r="I364" t="s">
        <v>545</v>
      </c>
      <c r="J364" t="s">
        <v>1377</v>
      </c>
    </row>
    <row r="365" spans="1:10">
      <c r="A365" t="s">
        <v>19</v>
      </c>
      <c r="B365" s="4" t="s">
        <v>529</v>
      </c>
      <c r="C365" t="s">
        <v>1343</v>
      </c>
      <c r="D365" t="s">
        <v>1344</v>
      </c>
      <c r="E365" t="s">
        <v>568</v>
      </c>
      <c r="F365" s="6" t="s">
        <v>423</v>
      </c>
      <c r="G365" t="s">
        <v>533</v>
      </c>
      <c r="H365" t="s">
        <v>534</v>
      </c>
      <c r="I365" t="s">
        <v>535</v>
      </c>
      <c r="J365" t="s">
        <v>1378</v>
      </c>
    </row>
    <row r="366" spans="1:10">
      <c r="A366" t="s">
        <v>19</v>
      </c>
      <c r="B366" s="4" t="s">
        <v>529</v>
      </c>
      <c r="C366" t="s">
        <v>1379</v>
      </c>
      <c r="D366" t="s">
        <v>1380</v>
      </c>
      <c r="E366" t="s">
        <v>568</v>
      </c>
      <c r="F366" s="6" t="s">
        <v>423</v>
      </c>
      <c r="G366" t="s">
        <v>533</v>
      </c>
      <c r="H366" t="s">
        <v>534</v>
      </c>
      <c r="I366" t="s">
        <v>545</v>
      </c>
      <c r="J366" t="s">
        <v>1381</v>
      </c>
    </row>
    <row r="367" spans="1:10">
      <c r="A367" t="s">
        <v>19</v>
      </c>
      <c r="B367" s="4" t="s">
        <v>529</v>
      </c>
      <c r="C367" t="s">
        <v>1382</v>
      </c>
      <c r="D367" t="s">
        <v>849</v>
      </c>
      <c r="E367" t="s">
        <v>568</v>
      </c>
      <c r="F367" s="6" t="s">
        <v>423</v>
      </c>
      <c r="G367" t="s">
        <v>533</v>
      </c>
      <c r="H367" t="s">
        <v>534</v>
      </c>
      <c r="I367" t="s">
        <v>535</v>
      </c>
      <c r="J367" t="s">
        <v>1373</v>
      </c>
    </row>
    <row r="368" spans="1:10">
      <c r="A368" t="s">
        <v>19</v>
      </c>
      <c r="B368" s="4" t="s">
        <v>529</v>
      </c>
      <c r="C368" t="s">
        <v>1383</v>
      </c>
      <c r="D368" t="s">
        <v>1071</v>
      </c>
      <c r="E368" t="s">
        <v>568</v>
      </c>
      <c r="F368" s="6" t="s">
        <v>423</v>
      </c>
      <c r="G368" t="s">
        <v>533</v>
      </c>
      <c r="H368" t="s">
        <v>534</v>
      </c>
      <c r="I368" t="s">
        <v>545</v>
      </c>
      <c r="J368" t="s">
        <v>1384</v>
      </c>
    </row>
    <row r="369" spans="1:10">
      <c r="A369" t="s">
        <v>19</v>
      </c>
      <c r="B369" s="4" t="s">
        <v>529</v>
      </c>
      <c r="C369" t="s">
        <v>1385</v>
      </c>
      <c r="D369" t="s">
        <v>728</v>
      </c>
      <c r="E369" t="s">
        <v>544</v>
      </c>
      <c r="F369" s="6" t="s">
        <v>423</v>
      </c>
      <c r="G369" t="s">
        <v>533</v>
      </c>
      <c r="H369" t="s">
        <v>534</v>
      </c>
      <c r="I369" t="s">
        <v>535</v>
      </c>
      <c r="J369" t="s">
        <v>1386</v>
      </c>
    </row>
    <row r="370" spans="1:10">
      <c r="A370" t="s">
        <v>19</v>
      </c>
      <c r="B370" s="4" t="s">
        <v>529</v>
      </c>
      <c r="C370" t="s">
        <v>1387</v>
      </c>
      <c r="D370" t="s">
        <v>785</v>
      </c>
      <c r="E370" t="s">
        <v>544</v>
      </c>
      <c r="F370" s="6" t="s">
        <v>423</v>
      </c>
      <c r="G370" t="s">
        <v>533</v>
      </c>
      <c r="H370" t="s">
        <v>534</v>
      </c>
      <c r="I370" t="s">
        <v>535</v>
      </c>
      <c r="J370" t="s">
        <v>1388</v>
      </c>
    </row>
    <row r="371" spans="1:10">
      <c r="A371" t="s">
        <v>19</v>
      </c>
      <c r="B371" s="4" t="s">
        <v>529</v>
      </c>
      <c r="C371" t="s">
        <v>1389</v>
      </c>
      <c r="D371" t="s">
        <v>1390</v>
      </c>
      <c r="E371" t="s">
        <v>544</v>
      </c>
      <c r="F371" s="6" t="s">
        <v>423</v>
      </c>
      <c r="G371" t="s">
        <v>533</v>
      </c>
      <c r="H371" t="s">
        <v>534</v>
      </c>
      <c r="I371" t="s">
        <v>852</v>
      </c>
      <c r="J371" t="s">
        <v>1391</v>
      </c>
    </row>
    <row r="372" spans="1:10">
      <c r="A372" t="s">
        <v>19</v>
      </c>
      <c r="B372" s="4" t="s">
        <v>529</v>
      </c>
      <c r="C372" t="s">
        <v>1392</v>
      </c>
      <c r="D372" t="s">
        <v>1393</v>
      </c>
      <c r="E372" t="s">
        <v>544</v>
      </c>
      <c r="F372" s="6" t="s">
        <v>423</v>
      </c>
      <c r="G372" t="s">
        <v>533</v>
      </c>
      <c r="H372" t="s">
        <v>534</v>
      </c>
      <c r="I372" t="s">
        <v>535</v>
      </c>
      <c r="J372" t="s">
        <v>1373</v>
      </c>
    </row>
    <row r="373" spans="1:10">
      <c r="A373" t="s">
        <v>19</v>
      </c>
      <c r="B373" s="4" t="s">
        <v>529</v>
      </c>
      <c r="C373" t="s">
        <v>1281</v>
      </c>
      <c r="D373" t="s">
        <v>675</v>
      </c>
      <c r="E373" t="s">
        <v>532</v>
      </c>
      <c r="F373" s="6" t="s">
        <v>378</v>
      </c>
      <c r="G373" t="s">
        <v>539</v>
      </c>
      <c r="H373" t="s">
        <v>534</v>
      </c>
      <c r="I373" t="s">
        <v>540</v>
      </c>
      <c r="J373" t="s">
        <v>1394</v>
      </c>
    </row>
    <row r="374" spans="1:10">
      <c r="A374" t="s">
        <v>19</v>
      </c>
      <c r="B374" s="4" t="s">
        <v>529</v>
      </c>
      <c r="C374" t="s">
        <v>677</v>
      </c>
      <c r="D374" t="s">
        <v>543</v>
      </c>
      <c r="E374" t="s">
        <v>568</v>
      </c>
      <c r="F374" s="6" t="s">
        <v>423</v>
      </c>
      <c r="G374" t="s">
        <v>533</v>
      </c>
      <c r="H374" t="s">
        <v>534</v>
      </c>
      <c r="I374" t="s">
        <v>535</v>
      </c>
      <c r="J374" t="s">
        <v>1341</v>
      </c>
    </row>
    <row r="375" spans="1:10">
      <c r="A375" t="s">
        <v>19</v>
      </c>
      <c r="B375" s="4" t="s">
        <v>529</v>
      </c>
      <c r="C375" t="s">
        <v>1161</v>
      </c>
      <c r="D375" t="s">
        <v>1162</v>
      </c>
      <c r="E375" t="s">
        <v>568</v>
      </c>
      <c r="F375" s="6" t="s">
        <v>423</v>
      </c>
      <c r="G375" t="s">
        <v>533</v>
      </c>
      <c r="H375" t="s">
        <v>534</v>
      </c>
      <c r="I375" t="s">
        <v>545</v>
      </c>
      <c r="J375" t="s">
        <v>1395</v>
      </c>
    </row>
    <row r="376" spans="1:10">
      <c r="A376" t="s">
        <v>19</v>
      </c>
      <c r="B376" s="4" t="s">
        <v>529</v>
      </c>
      <c r="C376" t="s">
        <v>1396</v>
      </c>
      <c r="D376" t="s">
        <v>685</v>
      </c>
      <c r="E376" t="s">
        <v>568</v>
      </c>
      <c r="F376" s="6" t="s">
        <v>423</v>
      </c>
      <c r="G376" t="s">
        <v>533</v>
      </c>
      <c r="H376" t="s">
        <v>534</v>
      </c>
      <c r="I376" t="s">
        <v>535</v>
      </c>
      <c r="J376" t="s">
        <v>1397</v>
      </c>
    </row>
    <row r="377" spans="1:10">
      <c r="A377" t="s">
        <v>19</v>
      </c>
      <c r="B377" s="4" t="s">
        <v>529</v>
      </c>
      <c r="C377" t="s">
        <v>1398</v>
      </c>
      <c r="D377" t="s">
        <v>1399</v>
      </c>
      <c r="E377" t="s">
        <v>544</v>
      </c>
      <c r="F377" s="6" t="s">
        <v>423</v>
      </c>
      <c r="G377" t="s">
        <v>533</v>
      </c>
      <c r="H377" t="s">
        <v>534</v>
      </c>
      <c r="I377" t="s">
        <v>552</v>
      </c>
      <c r="J377" t="s">
        <v>1341</v>
      </c>
    </row>
    <row r="378" spans="1:10">
      <c r="A378" t="s">
        <v>19</v>
      </c>
      <c r="B378" s="4" t="s">
        <v>529</v>
      </c>
      <c r="C378" t="s">
        <v>1400</v>
      </c>
      <c r="D378" t="s">
        <v>1334</v>
      </c>
      <c r="E378" t="s">
        <v>568</v>
      </c>
      <c r="F378" s="6" t="s">
        <v>423</v>
      </c>
      <c r="G378" t="s">
        <v>533</v>
      </c>
      <c r="H378" t="s">
        <v>534</v>
      </c>
      <c r="I378" t="s">
        <v>552</v>
      </c>
      <c r="J378" t="s">
        <v>1341</v>
      </c>
    </row>
    <row r="379" spans="1:10">
      <c r="A379" t="s">
        <v>19</v>
      </c>
      <c r="B379" s="4" t="s">
        <v>529</v>
      </c>
      <c r="C379" t="s">
        <v>1401</v>
      </c>
      <c r="D379" t="s">
        <v>1393</v>
      </c>
      <c r="E379" t="s">
        <v>568</v>
      </c>
      <c r="F379" s="6" t="s">
        <v>423</v>
      </c>
      <c r="G379" t="s">
        <v>533</v>
      </c>
      <c r="H379" t="s">
        <v>557</v>
      </c>
      <c r="I379" t="s">
        <v>852</v>
      </c>
      <c r="J379" t="s">
        <v>1402</v>
      </c>
    </row>
    <row r="380" spans="1:10">
      <c r="A380" t="s">
        <v>19</v>
      </c>
      <c r="B380" s="4" t="s">
        <v>529</v>
      </c>
      <c r="C380" t="s">
        <v>1403</v>
      </c>
      <c r="D380" t="s">
        <v>1362</v>
      </c>
      <c r="E380" t="s">
        <v>544</v>
      </c>
      <c r="F380" s="6" t="s">
        <v>423</v>
      </c>
      <c r="G380" t="s">
        <v>533</v>
      </c>
      <c r="H380" t="s">
        <v>534</v>
      </c>
      <c r="I380" t="s">
        <v>545</v>
      </c>
      <c r="J380" t="s">
        <v>1404</v>
      </c>
    </row>
    <row r="381" spans="1:10">
      <c r="A381" t="s">
        <v>13</v>
      </c>
      <c r="B381" s="4" t="s">
        <v>529</v>
      </c>
      <c r="C381" t="s">
        <v>1405</v>
      </c>
      <c r="D381" t="s">
        <v>1406</v>
      </c>
      <c r="E381" t="s">
        <v>544</v>
      </c>
      <c r="F381" s="6" t="s">
        <v>423</v>
      </c>
      <c r="G381" t="s">
        <v>533</v>
      </c>
      <c r="H381" t="s">
        <v>534</v>
      </c>
      <c r="I381" t="s">
        <v>545</v>
      </c>
      <c r="J381" t="s">
        <v>1407</v>
      </c>
    </row>
    <row r="382" spans="1:10">
      <c r="A382" t="s">
        <v>19</v>
      </c>
      <c r="B382" s="4" t="s">
        <v>529</v>
      </c>
      <c r="C382" t="s">
        <v>998</v>
      </c>
      <c r="D382" t="s">
        <v>760</v>
      </c>
      <c r="E382" t="s">
        <v>568</v>
      </c>
      <c r="F382" s="6" t="s">
        <v>423</v>
      </c>
      <c r="G382" t="s">
        <v>533</v>
      </c>
      <c r="H382" t="s">
        <v>570</v>
      </c>
      <c r="I382" t="s">
        <v>535</v>
      </c>
      <c r="J382" t="s">
        <v>1408</v>
      </c>
    </row>
    <row r="383" spans="1:10">
      <c r="A383" t="s">
        <v>19</v>
      </c>
      <c r="B383" s="4" t="s">
        <v>529</v>
      </c>
      <c r="C383" t="s">
        <v>848</v>
      </c>
      <c r="D383" t="s">
        <v>849</v>
      </c>
      <c r="E383" t="s">
        <v>544</v>
      </c>
      <c r="F383" s="6" t="s">
        <v>423</v>
      </c>
      <c r="G383" t="s">
        <v>533</v>
      </c>
      <c r="H383" t="s">
        <v>534</v>
      </c>
      <c r="I383" t="s">
        <v>535</v>
      </c>
      <c r="J383" t="s">
        <v>1409</v>
      </c>
    </row>
    <row r="384" spans="1:10">
      <c r="A384" t="s">
        <v>19</v>
      </c>
      <c r="B384" s="4" t="s">
        <v>529</v>
      </c>
      <c r="C384" t="s">
        <v>1281</v>
      </c>
      <c r="D384" t="s">
        <v>675</v>
      </c>
      <c r="E384" t="s">
        <v>532</v>
      </c>
      <c r="F384" s="6" t="s">
        <v>378</v>
      </c>
      <c r="G384" t="s">
        <v>539</v>
      </c>
      <c r="H384" t="s">
        <v>534</v>
      </c>
      <c r="I384" t="s">
        <v>540</v>
      </c>
      <c r="J384" t="s">
        <v>1410</v>
      </c>
    </row>
    <row r="385" spans="1:10">
      <c r="A385" t="s">
        <v>19</v>
      </c>
      <c r="B385" s="4" t="s">
        <v>529</v>
      </c>
      <c r="C385" t="s">
        <v>1411</v>
      </c>
      <c r="D385" t="s">
        <v>1412</v>
      </c>
      <c r="E385" t="s">
        <v>568</v>
      </c>
      <c r="F385" s="6" t="s">
        <v>423</v>
      </c>
      <c r="G385" t="s">
        <v>533</v>
      </c>
      <c r="H385" t="s">
        <v>534</v>
      </c>
      <c r="I385" t="s">
        <v>535</v>
      </c>
      <c r="J385" t="s">
        <v>1413</v>
      </c>
    </row>
    <row r="386" spans="1:10">
      <c r="A386" t="s">
        <v>13</v>
      </c>
      <c r="B386" s="4" t="s">
        <v>529</v>
      </c>
      <c r="C386" t="s">
        <v>572</v>
      </c>
      <c r="D386" t="s">
        <v>573</v>
      </c>
      <c r="E386" t="s">
        <v>568</v>
      </c>
      <c r="F386" s="6" t="s">
        <v>423</v>
      </c>
      <c r="G386" t="s">
        <v>539</v>
      </c>
      <c r="H386" t="s">
        <v>534</v>
      </c>
      <c r="I386" t="s">
        <v>535</v>
      </c>
      <c r="J386" t="s">
        <v>1414</v>
      </c>
    </row>
    <row r="387" spans="1:10">
      <c r="A387" t="s">
        <v>13</v>
      </c>
      <c r="B387" s="4" t="s">
        <v>529</v>
      </c>
      <c r="C387" t="s">
        <v>1415</v>
      </c>
      <c r="D387" t="s">
        <v>1406</v>
      </c>
      <c r="E387" t="s">
        <v>544</v>
      </c>
      <c r="F387" s="6" t="s">
        <v>423</v>
      </c>
      <c r="G387" t="s">
        <v>533</v>
      </c>
      <c r="H387" t="s">
        <v>557</v>
      </c>
      <c r="I387" t="s">
        <v>545</v>
      </c>
      <c r="J387" t="s">
        <v>1416</v>
      </c>
    </row>
    <row r="388" spans="1:10">
      <c r="A388" t="s">
        <v>13</v>
      </c>
      <c r="B388" s="4" t="s">
        <v>529</v>
      </c>
      <c r="C388" t="s">
        <v>920</v>
      </c>
      <c r="D388" t="s">
        <v>666</v>
      </c>
      <c r="E388" t="s">
        <v>532</v>
      </c>
      <c r="F388" s="6" t="s">
        <v>378</v>
      </c>
      <c r="G388" t="s">
        <v>539</v>
      </c>
      <c r="H388" t="s">
        <v>534</v>
      </c>
      <c r="I388" t="s">
        <v>540</v>
      </c>
      <c r="J388" t="s">
        <v>1417</v>
      </c>
    </row>
    <row r="389" spans="1:10">
      <c r="A389" t="s">
        <v>13</v>
      </c>
      <c r="B389" s="4" t="s">
        <v>529</v>
      </c>
      <c r="C389" t="s">
        <v>1418</v>
      </c>
      <c r="D389" t="s">
        <v>1419</v>
      </c>
      <c r="E389" t="s">
        <v>568</v>
      </c>
      <c r="F389" s="6" t="s">
        <v>423</v>
      </c>
      <c r="G389" t="s">
        <v>533</v>
      </c>
      <c r="H389" t="s">
        <v>534</v>
      </c>
      <c r="I389" t="s">
        <v>535</v>
      </c>
      <c r="J389" t="s">
        <v>1420</v>
      </c>
    </row>
    <row r="390" spans="1:10">
      <c r="A390" t="s">
        <v>13</v>
      </c>
      <c r="B390" s="4" t="s">
        <v>529</v>
      </c>
      <c r="C390" t="s">
        <v>1421</v>
      </c>
      <c r="D390" t="s">
        <v>1422</v>
      </c>
      <c r="E390" t="s">
        <v>582</v>
      </c>
      <c r="F390" s="6" t="s">
        <v>423</v>
      </c>
      <c r="G390" t="s">
        <v>411</v>
      </c>
      <c r="H390" t="s">
        <v>411</v>
      </c>
      <c r="I390" t="s">
        <v>593</v>
      </c>
      <c r="J390" t="s">
        <v>1423</v>
      </c>
    </row>
    <row r="391" spans="1:10">
      <c r="A391" t="s">
        <v>13</v>
      </c>
      <c r="B391" s="4" t="s">
        <v>529</v>
      </c>
      <c r="C391" t="s">
        <v>1424</v>
      </c>
      <c r="D391" t="s">
        <v>1425</v>
      </c>
      <c r="E391" t="s">
        <v>582</v>
      </c>
      <c r="F391" s="6" t="s">
        <v>423</v>
      </c>
      <c r="G391" t="s">
        <v>411</v>
      </c>
      <c r="H391" t="s">
        <v>411</v>
      </c>
      <c r="I391" t="s">
        <v>593</v>
      </c>
      <c r="J391" t="s">
        <v>1426</v>
      </c>
    </row>
    <row r="392" spans="1:10">
      <c r="A392" t="s">
        <v>13</v>
      </c>
      <c r="B392" s="4" t="s">
        <v>529</v>
      </c>
      <c r="C392" t="s">
        <v>998</v>
      </c>
      <c r="D392" t="s">
        <v>760</v>
      </c>
      <c r="E392" t="s">
        <v>568</v>
      </c>
      <c r="F392" s="6" t="s">
        <v>423</v>
      </c>
      <c r="G392" t="s">
        <v>533</v>
      </c>
      <c r="H392" t="s">
        <v>570</v>
      </c>
      <c r="I392" t="s">
        <v>535</v>
      </c>
      <c r="J392" t="s">
        <v>1427</v>
      </c>
    </row>
    <row r="393" spans="1:10">
      <c r="A393" t="s">
        <v>13</v>
      </c>
      <c r="B393" s="4" t="s">
        <v>529</v>
      </c>
      <c r="C393" t="s">
        <v>848</v>
      </c>
      <c r="D393" t="s">
        <v>849</v>
      </c>
      <c r="E393" t="s">
        <v>568</v>
      </c>
      <c r="F393" s="6" t="s">
        <v>423</v>
      </c>
      <c r="G393" t="s">
        <v>539</v>
      </c>
      <c r="H393" t="s">
        <v>534</v>
      </c>
      <c r="I393" t="s">
        <v>535</v>
      </c>
      <c r="J393" t="s">
        <v>1436</v>
      </c>
    </row>
    <row r="394" spans="1:10">
      <c r="A394" t="s">
        <v>13</v>
      </c>
      <c r="B394" s="4" t="s">
        <v>529</v>
      </c>
      <c r="C394" t="s">
        <v>1428</v>
      </c>
      <c r="D394" t="s">
        <v>1289</v>
      </c>
      <c r="E394" t="s">
        <v>568</v>
      </c>
      <c r="F394" s="6" t="s">
        <v>423</v>
      </c>
      <c r="G394" t="s">
        <v>539</v>
      </c>
      <c r="H394" t="s">
        <v>534</v>
      </c>
      <c r="I394" t="s">
        <v>535</v>
      </c>
      <c r="J394" t="s">
        <v>1429</v>
      </c>
    </row>
    <row r="395" spans="1:10">
      <c r="A395" t="s">
        <v>13</v>
      </c>
      <c r="B395" s="4" t="s">
        <v>529</v>
      </c>
      <c r="C395" t="s">
        <v>1430</v>
      </c>
      <c r="D395" t="s">
        <v>719</v>
      </c>
      <c r="E395" t="s">
        <v>568</v>
      </c>
      <c r="F395" s="6" t="s">
        <v>423</v>
      </c>
      <c r="G395" t="s">
        <v>533</v>
      </c>
      <c r="H395" t="s">
        <v>534</v>
      </c>
      <c r="I395" t="s">
        <v>852</v>
      </c>
      <c r="J395" t="s">
        <v>1420</v>
      </c>
    </row>
    <row r="396" spans="1:10">
      <c r="A396" t="s">
        <v>13</v>
      </c>
      <c r="B396" s="4" t="s">
        <v>529</v>
      </c>
      <c r="C396" t="s">
        <v>1431</v>
      </c>
      <c r="D396" t="s">
        <v>628</v>
      </c>
      <c r="E396" t="s">
        <v>568</v>
      </c>
      <c r="F396" s="6" t="s">
        <v>423</v>
      </c>
      <c r="G396" t="s">
        <v>539</v>
      </c>
      <c r="H396" t="s">
        <v>557</v>
      </c>
      <c r="I396" t="s">
        <v>535</v>
      </c>
      <c r="J396" t="s">
        <v>1432</v>
      </c>
    </row>
    <row r="397" spans="1:10">
      <c r="A397" t="s">
        <v>13</v>
      </c>
      <c r="B397" s="4" t="s">
        <v>529</v>
      </c>
      <c r="C397" t="s">
        <v>1433</v>
      </c>
      <c r="D397" t="s">
        <v>1329</v>
      </c>
      <c r="E397" t="s">
        <v>568</v>
      </c>
      <c r="F397" s="6" t="s">
        <v>423</v>
      </c>
      <c r="G397" t="s">
        <v>533</v>
      </c>
      <c r="H397" t="s">
        <v>570</v>
      </c>
      <c r="I397" t="s">
        <v>535</v>
      </c>
      <c r="J397" t="s">
        <v>1420</v>
      </c>
    </row>
    <row r="398" spans="1:10">
      <c r="A398" t="s">
        <v>13</v>
      </c>
      <c r="B398" s="4" t="s">
        <v>529</v>
      </c>
      <c r="C398" t="s">
        <v>1434</v>
      </c>
      <c r="D398" t="s">
        <v>556</v>
      </c>
      <c r="E398" t="s">
        <v>568</v>
      </c>
      <c r="F398" s="6" t="s">
        <v>423</v>
      </c>
      <c r="G398" t="s">
        <v>539</v>
      </c>
      <c r="H398" t="s">
        <v>534</v>
      </c>
      <c r="I398" t="s">
        <v>535</v>
      </c>
      <c r="J398" t="s">
        <v>1435</v>
      </c>
    </row>
    <row r="399" spans="1:10">
      <c r="A399" t="s">
        <v>13</v>
      </c>
      <c r="B399" s="4" t="s">
        <v>529</v>
      </c>
      <c r="C399" t="s">
        <v>1411</v>
      </c>
      <c r="D399" t="s">
        <v>1412</v>
      </c>
      <c r="E399" t="s">
        <v>568</v>
      </c>
      <c r="F399" s="6" t="s">
        <v>423</v>
      </c>
      <c r="G399" t="s">
        <v>539</v>
      </c>
      <c r="H399" t="s">
        <v>534</v>
      </c>
      <c r="I399" t="s">
        <v>535</v>
      </c>
      <c r="J399" t="s">
        <v>1437</v>
      </c>
    </row>
    <row r="400" spans="1:10">
      <c r="A400" t="s">
        <v>19</v>
      </c>
      <c r="B400" s="4" t="s">
        <v>529</v>
      </c>
      <c r="C400" t="s">
        <v>1220</v>
      </c>
      <c r="D400" t="s">
        <v>1221</v>
      </c>
      <c r="E400" t="s">
        <v>544</v>
      </c>
      <c r="F400" s="6" t="s">
        <v>423</v>
      </c>
      <c r="G400" t="s">
        <v>539</v>
      </c>
      <c r="H400" t="s">
        <v>534</v>
      </c>
      <c r="I400" t="s">
        <v>852</v>
      </c>
      <c r="J400" t="s">
        <v>1438</v>
      </c>
    </row>
    <row r="401" spans="1:10">
      <c r="A401" t="s">
        <v>19</v>
      </c>
      <c r="B401" s="4" t="s">
        <v>529</v>
      </c>
      <c r="C401" t="s">
        <v>1231</v>
      </c>
      <c r="D401" t="s">
        <v>1232</v>
      </c>
      <c r="E401" t="s">
        <v>568</v>
      </c>
      <c r="F401" s="6" t="s">
        <v>423</v>
      </c>
      <c r="G401" t="s">
        <v>539</v>
      </c>
      <c r="H401" t="s">
        <v>570</v>
      </c>
      <c r="I401" t="s">
        <v>545</v>
      </c>
      <c r="J401" t="s">
        <v>1439</v>
      </c>
    </row>
    <row r="402" spans="1:10">
      <c r="A402" t="s">
        <v>19</v>
      </c>
      <c r="B402" s="4" t="s">
        <v>529</v>
      </c>
      <c r="C402" t="s">
        <v>1440</v>
      </c>
      <c r="D402" t="s">
        <v>843</v>
      </c>
      <c r="E402" t="s">
        <v>544</v>
      </c>
      <c r="F402" s="6" t="s">
        <v>423</v>
      </c>
      <c r="G402" t="s">
        <v>539</v>
      </c>
      <c r="H402" t="s">
        <v>534</v>
      </c>
      <c r="I402" t="s">
        <v>852</v>
      </c>
      <c r="J402" t="s">
        <v>1438</v>
      </c>
    </row>
    <row r="403" spans="1:10">
      <c r="A403" t="s">
        <v>19</v>
      </c>
      <c r="B403" s="4" t="s">
        <v>529</v>
      </c>
      <c r="C403" t="s">
        <v>1441</v>
      </c>
      <c r="D403" t="s">
        <v>1442</v>
      </c>
      <c r="E403" t="s">
        <v>544</v>
      </c>
      <c r="F403" s="6" t="s">
        <v>423</v>
      </c>
      <c r="G403" t="s">
        <v>539</v>
      </c>
      <c r="H403" t="s">
        <v>534</v>
      </c>
      <c r="I403" t="s">
        <v>852</v>
      </c>
      <c r="J403" t="s">
        <v>1438</v>
      </c>
    </row>
    <row r="404" spans="1:10">
      <c r="A404" t="s">
        <v>19</v>
      </c>
      <c r="B404" s="4" t="s">
        <v>529</v>
      </c>
      <c r="C404" t="s">
        <v>1443</v>
      </c>
      <c r="D404" t="s">
        <v>1444</v>
      </c>
      <c r="E404" t="s">
        <v>544</v>
      </c>
      <c r="F404" s="6" t="s">
        <v>423</v>
      </c>
      <c r="G404" t="s">
        <v>539</v>
      </c>
      <c r="H404" t="s">
        <v>534</v>
      </c>
      <c r="I404" t="s">
        <v>852</v>
      </c>
      <c r="J404" t="s">
        <v>1438</v>
      </c>
    </row>
    <row r="405" spans="1:10">
      <c r="A405" t="s">
        <v>13</v>
      </c>
      <c r="B405" s="4" t="s">
        <v>529</v>
      </c>
      <c r="C405" t="s">
        <v>1445</v>
      </c>
      <c r="D405" t="s">
        <v>1444</v>
      </c>
      <c r="E405" t="s">
        <v>544</v>
      </c>
      <c r="F405" s="6" t="s">
        <v>423</v>
      </c>
      <c r="G405" t="s">
        <v>539</v>
      </c>
      <c r="H405" t="s">
        <v>534</v>
      </c>
      <c r="I405" t="s">
        <v>545</v>
      </c>
      <c r="J405" t="s">
        <v>1446</v>
      </c>
    </row>
    <row r="406" spans="1:10">
      <c r="A406" t="s">
        <v>13</v>
      </c>
      <c r="B406" s="4" t="s">
        <v>529</v>
      </c>
      <c r="C406" t="s">
        <v>1447</v>
      </c>
      <c r="D406" t="s">
        <v>573</v>
      </c>
      <c r="E406" t="s">
        <v>544</v>
      </c>
      <c r="F406" s="6" t="s">
        <v>423</v>
      </c>
      <c r="G406" t="s">
        <v>533</v>
      </c>
      <c r="H406" t="s">
        <v>534</v>
      </c>
      <c r="I406" t="s">
        <v>545</v>
      </c>
      <c r="J406" t="s">
        <v>1448</v>
      </c>
    </row>
    <row r="407" spans="1:10">
      <c r="A407" t="s">
        <v>13</v>
      </c>
      <c r="B407" s="4" t="s">
        <v>529</v>
      </c>
      <c r="C407" t="s">
        <v>1449</v>
      </c>
      <c r="D407" t="s">
        <v>1450</v>
      </c>
      <c r="E407" t="s">
        <v>544</v>
      </c>
      <c r="F407" s="6" t="s">
        <v>423</v>
      </c>
      <c r="G407" t="s">
        <v>533</v>
      </c>
      <c r="H407" t="s">
        <v>534</v>
      </c>
      <c r="I407" t="s">
        <v>545</v>
      </c>
      <c r="J407" t="s">
        <v>1451</v>
      </c>
    </row>
    <row r="408" spans="1:10">
      <c r="A408" t="s">
        <v>13</v>
      </c>
      <c r="B408" s="4" t="s">
        <v>529</v>
      </c>
      <c r="C408" t="s">
        <v>1452</v>
      </c>
      <c r="D408" t="s">
        <v>1453</v>
      </c>
      <c r="E408" t="s">
        <v>544</v>
      </c>
      <c r="F408" s="6" t="s">
        <v>423</v>
      </c>
      <c r="G408" t="s">
        <v>533</v>
      </c>
      <c r="H408" t="s">
        <v>534</v>
      </c>
      <c r="I408" t="s">
        <v>545</v>
      </c>
      <c r="J408" t="s">
        <v>1454</v>
      </c>
    </row>
    <row r="409" spans="1:10">
      <c r="A409" t="s">
        <v>13</v>
      </c>
      <c r="B409" s="4" t="s">
        <v>529</v>
      </c>
      <c r="C409" t="s">
        <v>1455</v>
      </c>
      <c r="D409" t="s">
        <v>1210</v>
      </c>
      <c r="E409" t="s">
        <v>544</v>
      </c>
      <c r="F409" s="6" t="s">
        <v>423</v>
      </c>
      <c r="G409" t="s">
        <v>533</v>
      </c>
      <c r="H409" t="s">
        <v>534</v>
      </c>
      <c r="I409" t="s">
        <v>654</v>
      </c>
      <c r="J409" t="s">
        <v>1456</v>
      </c>
    </row>
    <row r="410" spans="1:10">
      <c r="A410" t="s">
        <v>13</v>
      </c>
      <c r="B410" s="4" t="s">
        <v>529</v>
      </c>
      <c r="C410" t="s">
        <v>1457</v>
      </c>
      <c r="D410" t="s">
        <v>1458</v>
      </c>
      <c r="E410" t="s">
        <v>544</v>
      </c>
      <c r="F410" s="6" t="s">
        <v>423</v>
      </c>
      <c r="G410" t="s">
        <v>539</v>
      </c>
      <c r="H410" t="s">
        <v>534</v>
      </c>
      <c r="I410" t="s">
        <v>535</v>
      </c>
      <c r="J410" t="s">
        <v>1459</v>
      </c>
    </row>
    <row r="411" spans="1:10">
      <c r="A411" t="s">
        <v>13</v>
      </c>
      <c r="B411" s="4" t="s">
        <v>529</v>
      </c>
      <c r="C411" t="s">
        <v>1460</v>
      </c>
      <c r="D411" t="s">
        <v>785</v>
      </c>
      <c r="E411" t="s">
        <v>544</v>
      </c>
      <c r="F411" s="6" t="s">
        <v>423</v>
      </c>
      <c r="G411" t="s">
        <v>533</v>
      </c>
      <c r="H411" t="s">
        <v>534</v>
      </c>
      <c r="I411" t="s">
        <v>545</v>
      </c>
      <c r="J411" t="s">
        <v>1461</v>
      </c>
    </row>
    <row r="412" spans="1:10">
      <c r="A412" t="s">
        <v>13</v>
      </c>
      <c r="B412" s="4" t="s">
        <v>529</v>
      </c>
      <c r="C412" t="s">
        <v>1462</v>
      </c>
      <c r="D412" t="s">
        <v>1412</v>
      </c>
      <c r="E412" t="s">
        <v>544</v>
      </c>
      <c r="F412" s="6" t="s">
        <v>423</v>
      </c>
      <c r="G412" t="s">
        <v>533</v>
      </c>
      <c r="H412" t="s">
        <v>534</v>
      </c>
      <c r="I412" t="s">
        <v>545</v>
      </c>
      <c r="J412" t="s">
        <v>1463</v>
      </c>
    </row>
    <row r="413" spans="1:10">
      <c r="A413" t="s">
        <v>13</v>
      </c>
      <c r="B413" s="4" t="s">
        <v>529</v>
      </c>
      <c r="C413" t="s">
        <v>1464</v>
      </c>
      <c r="D413" t="s">
        <v>1465</v>
      </c>
      <c r="E413" t="s">
        <v>544</v>
      </c>
      <c r="F413" s="6" t="s">
        <v>423</v>
      </c>
      <c r="G413" t="s">
        <v>533</v>
      </c>
      <c r="H413" t="s">
        <v>534</v>
      </c>
      <c r="I413" t="s">
        <v>545</v>
      </c>
      <c r="J413" t="s">
        <v>1466</v>
      </c>
    </row>
    <row r="414" spans="1:10">
      <c r="A414" t="s">
        <v>19</v>
      </c>
      <c r="B414" s="4" t="s">
        <v>529</v>
      </c>
      <c r="C414" t="s">
        <v>1467</v>
      </c>
      <c r="D414" t="s">
        <v>858</v>
      </c>
      <c r="E414" t="s">
        <v>532</v>
      </c>
      <c r="F414" s="6" t="s">
        <v>378</v>
      </c>
      <c r="G414" t="s">
        <v>539</v>
      </c>
      <c r="H414" t="s">
        <v>557</v>
      </c>
      <c r="I414" t="s">
        <v>540</v>
      </c>
      <c r="J414" t="s">
        <v>1468</v>
      </c>
    </row>
    <row r="415" spans="1:10">
      <c r="A415" t="s">
        <v>19</v>
      </c>
      <c r="B415" s="4" t="s">
        <v>529</v>
      </c>
      <c r="C415" t="s">
        <v>1469</v>
      </c>
      <c r="D415" t="s">
        <v>732</v>
      </c>
      <c r="E415" t="s">
        <v>568</v>
      </c>
      <c r="F415" s="6" t="s">
        <v>423</v>
      </c>
      <c r="G415" t="s">
        <v>533</v>
      </c>
      <c r="H415" t="s">
        <v>534</v>
      </c>
      <c r="I415" t="s">
        <v>535</v>
      </c>
      <c r="J415" t="s">
        <v>1470</v>
      </c>
    </row>
    <row r="416" spans="1:10">
      <c r="A416" t="s">
        <v>19</v>
      </c>
      <c r="B416" s="4" t="s">
        <v>529</v>
      </c>
      <c r="C416" t="s">
        <v>1056</v>
      </c>
      <c r="D416" t="s">
        <v>1471</v>
      </c>
      <c r="E416" t="s">
        <v>532</v>
      </c>
      <c r="F416" s="6" t="s">
        <v>378</v>
      </c>
      <c r="G416" t="s">
        <v>533</v>
      </c>
      <c r="H416" t="s">
        <v>829</v>
      </c>
      <c r="I416" t="s">
        <v>540</v>
      </c>
      <c r="J416" t="s">
        <v>1472</v>
      </c>
    </row>
    <row r="417" spans="1:10">
      <c r="A417" t="s">
        <v>19</v>
      </c>
      <c r="B417" s="4" t="s">
        <v>529</v>
      </c>
      <c r="C417" t="s">
        <v>840</v>
      </c>
      <c r="D417" t="s">
        <v>573</v>
      </c>
      <c r="E417" t="s">
        <v>568</v>
      </c>
      <c r="F417" s="6" t="s">
        <v>423</v>
      </c>
      <c r="G417" t="s">
        <v>539</v>
      </c>
      <c r="H417" t="s">
        <v>534</v>
      </c>
      <c r="I417" t="s">
        <v>535</v>
      </c>
      <c r="J417" t="s">
        <v>1473</v>
      </c>
    </row>
    <row r="418" spans="1:10">
      <c r="A418" t="s">
        <v>19</v>
      </c>
      <c r="B418" s="4" t="s">
        <v>529</v>
      </c>
      <c r="C418" t="s">
        <v>920</v>
      </c>
      <c r="D418" t="s">
        <v>666</v>
      </c>
      <c r="E418" t="s">
        <v>532</v>
      </c>
      <c r="F418" s="6" t="s">
        <v>378</v>
      </c>
      <c r="G418" t="s">
        <v>539</v>
      </c>
      <c r="H418" t="s">
        <v>534</v>
      </c>
      <c r="I418" t="s">
        <v>540</v>
      </c>
      <c r="J418" t="s">
        <v>1474</v>
      </c>
    </row>
    <row r="419" spans="1:10">
      <c r="A419" t="s">
        <v>19</v>
      </c>
      <c r="B419" s="4" t="s">
        <v>529</v>
      </c>
      <c r="C419" t="s">
        <v>1099</v>
      </c>
      <c r="D419" t="s">
        <v>1100</v>
      </c>
      <c r="E419" t="s">
        <v>568</v>
      </c>
      <c r="F419" s="6" t="s">
        <v>423</v>
      </c>
      <c r="G419" t="s">
        <v>533</v>
      </c>
      <c r="H419" t="s">
        <v>534</v>
      </c>
      <c r="I419" t="s">
        <v>545</v>
      </c>
      <c r="J419" t="s">
        <v>1475</v>
      </c>
    </row>
    <row r="420" spans="1:10">
      <c r="A420" t="s">
        <v>19</v>
      </c>
      <c r="B420" s="4" t="s">
        <v>529</v>
      </c>
      <c r="C420" t="s">
        <v>1476</v>
      </c>
      <c r="D420" t="s">
        <v>1393</v>
      </c>
      <c r="E420" t="s">
        <v>568</v>
      </c>
      <c r="F420" s="6" t="s">
        <v>423</v>
      </c>
      <c r="G420" t="s">
        <v>533</v>
      </c>
      <c r="H420" t="s">
        <v>534</v>
      </c>
      <c r="I420" t="s">
        <v>535</v>
      </c>
      <c r="J420" t="s">
        <v>1473</v>
      </c>
    </row>
    <row r="421" spans="1:10">
      <c r="A421" t="s">
        <v>19</v>
      </c>
      <c r="B421" s="4" t="s">
        <v>529</v>
      </c>
      <c r="C421" t="s">
        <v>1477</v>
      </c>
      <c r="D421" t="s">
        <v>732</v>
      </c>
      <c r="E421" t="s">
        <v>568</v>
      </c>
      <c r="F421" s="6" t="s">
        <v>423</v>
      </c>
      <c r="G421" t="s">
        <v>533</v>
      </c>
      <c r="H421" t="s">
        <v>534</v>
      </c>
      <c r="I421" t="s">
        <v>552</v>
      </c>
      <c r="J421" t="s">
        <v>1478</v>
      </c>
    </row>
    <row r="422" spans="1:10">
      <c r="A422" t="s">
        <v>19</v>
      </c>
      <c r="B422" s="4" t="s">
        <v>529</v>
      </c>
      <c r="C422" t="s">
        <v>1281</v>
      </c>
      <c r="D422" t="s">
        <v>675</v>
      </c>
      <c r="E422" t="s">
        <v>532</v>
      </c>
      <c r="F422" s="6" t="s">
        <v>378</v>
      </c>
      <c r="G422" t="s">
        <v>539</v>
      </c>
      <c r="H422" t="s">
        <v>534</v>
      </c>
      <c r="I422" t="s">
        <v>540</v>
      </c>
      <c r="J422" t="s">
        <v>1479</v>
      </c>
    </row>
    <row r="423" spans="1:10">
      <c r="A423" t="s">
        <v>13</v>
      </c>
      <c r="B423" s="4" t="s">
        <v>529</v>
      </c>
      <c r="C423" t="s">
        <v>1480</v>
      </c>
      <c r="D423" t="s">
        <v>1481</v>
      </c>
      <c r="E423" t="s">
        <v>544</v>
      </c>
      <c r="F423" s="6" t="s">
        <v>423</v>
      </c>
      <c r="G423" t="s">
        <v>533</v>
      </c>
      <c r="H423" t="s">
        <v>534</v>
      </c>
      <c r="I423" t="s">
        <v>545</v>
      </c>
      <c r="J423" t="s">
        <v>1482</v>
      </c>
    </row>
    <row r="424" spans="1:10">
      <c r="A424" t="s">
        <v>13</v>
      </c>
      <c r="B424" s="4" t="s">
        <v>529</v>
      </c>
      <c r="C424" t="s">
        <v>1469</v>
      </c>
      <c r="D424" t="s">
        <v>732</v>
      </c>
      <c r="E424" t="s">
        <v>544</v>
      </c>
      <c r="F424" s="6" t="s">
        <v>423</v>
      </c>
      <c r="G424" t="s">
        <v>533</v>
      </c>
      <c r="H424" t="s">
        <v>534</v>
      </c>
      <c r="I424" t="s">
        <v>535</v>
      </c>
      <c r="J424" t="s">
        <v>1483</v>
      </c>
    </row>
    <row r="425" spans="1:10">
      <c r="A425" t="s">
        <v>13</v>
      </c>
      <c r="B425" s="4" t="s">
        <v>529</v>
      </c>
      <c r="C425" t="s">
        <v>952</v>
      </c>
      <c r="D425" t="s">
        <v>548</v>
      </c>
      <c r="E425" t="s">
        <v>544</v>
      </c>
      <c r="F425" s="6" t="s">
        <v>423</v>
      </c>
      <c r="G425" t="s">
        <v>533</v>
      </c>
      <c r="H425" t="s">
        <v>534</v>
      </c>
      <c r="I425" t="s">
        <v>535</v>
      </c>
      <c r="J425" t="s">
        <v>1484</v>
      </c>
    </row>
    <row r="426" spans="1:10">
      <c r="A426" t="s">
        <v>13</v>
      </c>
      <c r="B426" s="4" t="s">
        <v>529</v>
      </c>
      <c r="C426" t="s">
        <v>1433</v>
      </c>
      <c r="D426" t="s">
        <v>1329</v>
      </c>
      <c r="E426" t="s">
        <v>544</v>
      </c>
      <c r="F426" s="6" t="s">
        <v>423</v>
      </c>
      <c r="G426" t="s">
        <v>569</v>
      </c>
      <c r="H426" t="s">
        <v>534</v>
      </c>
      <c r="I426" t="s">
        <v>535</v>
      </c>
      <c r="J426" t="s">
        <v>1485</v>
      </c>
    </row>
    <row r="427" spans="1:10">
      <c r="A427" t="s">
        <v>13</v>
      </c>
      <c r="B427" s="4" t="s">
        <v>529</v>
      </c>
      <c r="C427" t="s">
        <v>1486</v>
      </c>
      <c r="D427" t="s">
        <v>666</v>
      </c>
      <c r="E427" t="s">
        <v>532</v>
      </c>
      <c r="F427" s="6" t="s">
        <v>378</v>
      </c>
      <c r="G427" t="s">
        <v>539</v>
      </c>
      <c r="H427" t="s">
        <v>534</v>
      </c>
      <c r="I427" t="s">
        <v>545</v>
      </c>
      <c r="J427" t="s">
        <v>1487</v>
      </c>
    </row>
    <row r="428" spans="1:10">
      <c r="A428" t="s">
        <v>13</v>
      </c>
      <c r="B428" s="4" t="s">
        <v>529</v>
      </c>
      <c r="C428" t="s">
        <v>1272</v>
      </c>
      <c r="D428" t="s">
        <v>1273</v>
      </c>
      <c r="E428" t="s">
        <v>568</v>
      </c>
      <c r="F428" s="6" t="s">
        <v>423</v>
      </c>
      <c r="G428" t="s">
        <v>539</v>
      </c>
      <c r="H428" t="s">
        <v>534</v>
      </c>
      <c r="I428" t="s">
        <v>545</v>
      </c>
      <c r="J428" t="s">
        <v>1488</v>
      </c>
    </row>
    <row r="429" spans="1:10">
      <c r="A429" t="s">
        <v>13</v>
      </c>
      <c r="B429" s="4" t="s">
        <v>529</v>
      </c>
      <c r="C429" t="s">
        <v>1489</v>
      </c>
      <c r="D429" t="s">
        <v>1490</v>
      </c>
      <c r="E429" t="s">
        <v>568</v>
      </c>
      <c r="F429" s="6" t="s">
        <v>423</v>
      </c>
      <c r="G429" t="s">
        <v>539</v>
      </c>
      <c r="H429" t="s">
        <v>534</v>
      </c>
      <c r="I429" t="s">
        <v>545</v>
      </c>
      <c r="J429" t="s">
        <v>1491</v>
      </c>
    </row>
    <row r="430" spans="1:10">
      <c r="A430" t="s">
        <v>13</v>
      </c>
      <c r="B430" s="4" t="s">
        <v>529</v>
      </c>
      <c r="C430" t="s">
        <v>848</v>
      </c>
      <c r="D430" t="s">
        <v>849</v>
      </c>
      <c r="E430" t="s">
        <v>568</v>
      </c>
      <c r="F430" s="6" t="s">
        <v>423</v>
      </c>
      <c r="G430" t="s">
        <v>539</v>
      </c>
      <c r="H430" t="s">
        <v>534</v>
      </c>
      <c r="I430" t="s">
        <v>545</v>
      </c>
      <c r="J430" t="s">
        <v>1492</v>
      </c>
    </row>
    <row r="431" spans="1:10">
      <c r="A431" t="s">
        <v>13</v>
      </c>
      <c r="B431" s="4" t="s">
        <v>529</v>
      </c>
      <c r="C431" t="s">
        <v>925</v>
      </c>
      <c r="D431" t="s">
        <v>926</v>
      </c>
      <c r="E431" t="s">
        <v>532</v>
      </c>
      <c r="F431" s="6" t="s">
        <v>378</v>
      </c>
      <c r="G431" t="s">
        <v>539</v>
      </c>
      <c r="H431" t="s">
        <v>534</v>
      </c>
      <c r="I431" t="s">
        <v>545</v>
      </c>
      <c r="J431" t="s">
        <v>1493</v>
      </c>
    </row>
    <row r="432" spans="1:10">
      <c r="A432" t="s">
        <v>13</v>
      </c>
      <c r="B432" s="4" t="s">
        <v>529</v>
      </c>
      <c r="C432" t="s">
        <v>1226</v>
      </c>
      <c r="D432" t="s">
        <v>556</v>
      </c>
      <c r="E432" t="s">
        <v>532</v>
      </c>
      <c r="F432" s="6" t="s">
        <v>378</v>
      </c>
      <c r="G432" t="s">
        <v>539</v>
      </c>
      <c r="H432" t="s">
        <v>570</v>
      </c>
      <c r="I432" t="s">
        <v>535</v>
      </c>
      <c r="J432" t="s">
        <v>1494</v>
      </c>
    </row>
    <row r="433" spans="1:10">
      <c r="A433" t="s">
        <v>13</v>
      </c>
      <c r="B433" s="4" t="s">
        <v>529</v>
      </c>
      <c r="C433" t="s">
        <v>1495</v>
      </c>
      <c r="D433" t="s">
        <v>1496</v>
      </c>
      <c r="E433" t="s">
        <v>568</v>
      </c>
      <c r="F433" s="6" t="s">
        <v>423</v>
      </c>
      <c r="G433" t="s">
        <v>539</v>
      </c>
      <c r="H433" t="s">
        <v>534</v>
      </c>
      <c r="I433" t="s">
        <v>545</v>
      </c>
      <c r="J433" t="s">
        <v>1497</v>
      </c>
    </row>
    <row r="434" spans="1:10">
      <c r="A434" t="s">
        <v>13</v>
      </c>
      <c r="B434" s="4" t="s">
        <v>529</v>
      </c>
      <c r="C434" t="s">
        <v>1498</v>
      </c>
      <c r="D434" t="s">
        <v>1499</v>
      </c>
      <c r="E434" t="s">
        <v>568</v>
      </c>
      <c r="F434" s="6" t="s">
        <v>423</v>
      </c>
      <c r="G434" t="s">
        <v>539</v>
      </c>
      <c r="H434" t="s">
        <v>534</v>
      </c>
      <c r="I434" t="s">
        <v>545</v>
      </c>
      <c r="J434" t="s">
        <v>1500</v>
      </c>
    </row>
    <row r="435" spans="1:10">
      <c r="A435" t="s">
        <v>13</v>
      </c>
      <c r="B435" s="4" t="s">
        <v>529</v>
      </c>
      <c r="C435" t="s">
        <v>1501</v>
      </c>
      <c r="D435" t="s">
        <v>843</v>
      </c>
      <c r="E435" t="s">
        <v>532</v>
      </c>
      <c r="F435" s="6" t="s">
        <v>378</v>
      </c>
      <c r="G435" t="s">
        <v>539</v>
      </c>
      <c r="H435" t="s">
        <v>534</v>
      </c>
      <c r="I435" t="s">
        <v>545</v>
      </c>
      <c r="J435" t="s">
        <v>1502</v>
      </c>
    </row>
    <row r="436" spans="1:10">
      <c r="A436" t="s">
        <v>13</v>
      </c>
      <c r="B436" s="4" t="s">
        <v>529</v>
      </c>
      <c r="C436" t="s">
        <v>1501</v>
      </c>
      <c r="D436" t="s">
        <v>636</v>
      </c>
      <c r="E436" t="s">
        <v>532</v>
      </c>
      <c r="F436" s="6" t="s">
        <v>378</v>
      </c>
      <c r="G436" t="s">
        <v>411</v>
      </c>
      <c r="H436" t="s">
        <v>557</v>
      </c>
      <c r="I436" t="s">
        <v>552</v>
      </c>
      <c r="J436" t="s">
        <v>1503</v>
      </c>
    </row>
    <row r="437" spans="1:10">
      <c r="A437" t="s">
        <v>13</v>
      </c>
      <c r="B437" s="4" t="s">
        <v>529</v>
      </c>
      <c r="C437" t="s">
        <v>1504</v>
      </c>
      <c r="D437" t="s">
        <v>1185</v>
      </c>
      <c r="E437" t="s">
        <v>568</v>
      </c>
      <c r="F437" s="6" t="s">
        <v>423</v>
      </c>
      <c r="G437" t="s">
        <v>533</v>
      </c>
      <c r="H437" t="s">
        <v>534</v>
      </c>
      <c r="I437" t="s">
        <v>545</v>
      </c>
      <c r="J437" t="s">
        <v>1505</v>
      </c>
    </row>
    <row r="438" spans="1:10">
      <c r="A438" t="s">
        <v>13</v>
      </c>
      <c r="B438" s="4" t="s">
        <v>529</v>
      </c>
      <c r="C438" t="s">
        <v>1506</v>
      </c>
      <c r="D438" t="s">
        <v>1507</v>
      </c>
      <c r="E438" t="s">
        <v>582</v>
      </c>
      <c r="F438" s="6" t="s">
        <v>423</v>
      </c>
      <c r="G438" t="s">
        <v>411</v>
      </c>
      <c r="H438" t="s">
        <v>411</v>
      </c>
      <c r="I438" t="s">
        <v>535</v>
      </c>
      <c r="J438" t="s">
        <v>1508</v>
      </c>
    </row>
    <row r="439" spans="1:10">
      <c r="A439" t="s">
        <v>13</v>
      </c>
      <c r="B439" s="4" t="s">
        <v>529</v>
      </c>
      <c r="C439" t="s">
        <v>1272</v>
      </c>
      <c r="D439" t="s">
        <v>1273</v>
      </c>
      <c r="E439" t="s">
        <v>532</v>
      </c>
      <c r="F439" s="6" t="s">
        <v>378</v>
      </c>
      <c r="G439" t="s">
        <v>539</v>
      </c>
      <c r="H439" t="s">
        <v>534</v>
      </c>
      <c r="I439" t="s">
        <v>545</v>
      </c>
      <c r="J439" t="s">
        <v>1509</v>
      </c>
    </row>
    <row r="440" spans="1:10">
      <c r="A440" t="s">
        <v>13</v>
      </c>
      <c r="B440" s="4" t="s">
        <v>529</v>
      </c>
      <c r="C440" t="s">
        <v>1510</v>
      </c>
      <c r="D440" t="s">
        <v>636</v>
      </c>
      <c r="E440" t="s">
        <v>532</v>
      </c>
      <c r="F440" s="6" t="s">
        <v>378</v>
      </c>
      <c r="H440" t="s">
        <v>557</v>
      </c>
      <c r="I440" t="s">
        <v>1511</v>
      </c>
      <c r="J440" t="s">
        <v>1512</v>
      </c>
    </row>
    <row r="441" spans="1:10">
      <c r="A441" t="s">
        <v>19</v>
      </c>
      <c r="B441" s="4" t="s">
        <v>529</v>
      </c>
      <c r="C441" t="s">
        <v>1513</v>
      </c>
      <c r="D441" t="s">
        <v>858</v>
      </c>
      <c r="E441" t="s">
        <v>532</v>
      </c>
      <c r="F441" s="6" t="s">
        <v>378</v>
      </c>
      <c r="G441" t="s">
        <v>539</v>
      </c>
      <c r="H441" t="s">
        <v>534</v>
      </c>
      <c r="I441" t="s">
        <v>540</v>
      </c>
      <c r="J441" t="s">
        <v>1514</v>
      </c>
    </row>
    <row r="442" spans="1:10">
      <c r="A442" t="s">
        <v>19</v>
      </c>
      <c r="B442" s="4" t="s">
        <v>529</v>
      </c>
      <c r="C442" t="s">
        <v>1515</v>
      </c>
      <c r="D442" t="s">
        <v>1516</v>
      </c>
      <c r="E442" t="s">
        <v>532</v>
      </c>
      <c r="F442" s="6" t="s">
        <v>378</v>
      </c>
      <c r="G442" t="s">
        <v>1135</v>
      </c>
      <c r="H442" t="s">
        <v>557</v>
      </c>
      <c r="I442" t="s">
        <v>545</v>
      </c>
      <c r="J442" t="s">
        <v>1517</v>
      </c>
    </row>
    <row r="443" spans="1:10">
      <c r="A443" t="s">
        <v>19</v>
      </c>
      <c r="B443" s="4" t="s">
        <v>529</v>
      </c>
      <c r="C443" t="s">
        <v>1515</v>
      </c>
      <c r="D443" t="s">
        <v>1516</v>
      </c>
      <c r="E443" t="s">
        <v>532</v>
      </c>
      <c r="F443" s="6" t="s">
        <v>378</v>
      </c>
      <c r="G443" t="s">
        <v>533</v>
      </c>
      <c r="H443" t="s">
        <v>534</v>
      </c>
      <c r="I443" t="s">
        <v>545</v>
      </c>
      <c r="J443" t="s">
        <v>1518</v>
      </c>
    </row>
    <row r="444" spans="1:10">
      <c r="A444" t="s">
        <v>19</v>
      </c>
      <c r="B444" s="4" t="s">
        <v>529</v>
      </c>
      <c r="C444" t="s">
        <v>1501</v>
      </c>
      <c r="D444" t="s">
        <v>843</v>
      </c>
      <c r="E444" t="s">
        <v>532</v>
      </c>
      <c r="F444" s="6" t="s">
        <v>378</v>
      </c>
      <c r="G444" t="s">
        <v>533</v>
      </c>
      <c r="H444" t="s">
        <v>534</v>
      </c>
      <c r="I444" t="s">
        <v>545</v>
      </c>
      <c r="J444" t="s">
        <v>1519</v>
      </c>
    </row>
    <row r="445" spans="1:10">
      <c r="A445" t="s">
        <v>19</v>
      </c>
      <c r="B445" s="4" t="s">
        <v>529</v>
      </c>
      <c r="C445" t="s">
        <v>1520</v>
      </c>
      <c r="D445" t="s">
        <v>1521</v>
      </c>
      <c r="E445" t="s">
        <v>582</v>
      </c>
      <c r="F445" s="6" t="s">
        <v>423</v>
      </c>
      <c r="G445" t="s">
        <v>411</v>
      </c>
      <c r="H445" t="s">
        <v>411</v>
      </c>
      <c r="I445" t="s">
        <v>535</v>
      </c>
      <c r="J445" t="s">
        <v>1522</v>
      </c>
    </row>
    <row r="446" spans="1:10">
      <c r="A446" t="s">
        <v>19</v>
      </c>
      <c r="B446" s="4" t="s">
        <v>529</v>
      </c>
      <c r="C446" t="s">
        <v>1523</v>
      </c>
      <c r="D446" t="s">
        <v>1524</v>
      </c>
      <c r="E446" t="s">
        <v>582</v>
      </c>
      <c r="F446" s="6" t="s">
        <v>423</v>
      </c>
      <c r="G446" t="s">
        <v>411</v>
      </c>
      <c r="H446" t="s">
        <v>411</v>
      </c>
      <c r="I446" t="s">
        <v>535</v>
      </c>
      <c r="J446" t="s">
        <v>1525</v>
      </c>
    </row>
    <row r="447" spans="1:10">
      <c r="A447" t="s">
        <v>19</v>
      </c>
      <c r="B447" s="4" t="s">
        <v>529</v>
      </c>
      <c r="C447" t="s">
        <v>1526</v>
      </c>
      <c r="D447" t="s">
        <v>636</v>
      </c>
      <c r="E447" t="s">
        <v>532</v>
      </c>
      <c r="F447" s="6" t="s">
        <v>378</v>
      </c>
      <c r="G447" t="s">
        <v>533</v>
      </c>
      <c r="H447" t="s">
        <v>557</v>
      </c>
      <c r="I447" t="s">
        <v>552</v>
      </c>
      <c r="J447" s="76">
        <v>44579</v>
      </c>
    </row>
    <row r="448" spans="1:10">
      <c r="A448" t="s">
        <v>19</v>
      </c>
      <c r="B448" s="4" t="s">
        <v>529</v>
      </c>
      <c r="C448" t="s">
        <v>1527</v>
      </c>
      <c r="D448" t="s">
        <v>556</v>
      </c>
      <c r="E448" t="s">
        <v>532</v>
      </c>
      <c r="F448" s="6" t="s">
        <v>378</v>
      </c>
      <c r="G448" t="s">
        <v>1135</v>
      </c>
      <c r="H448" t="s">
        <v>557</v>
      </c>
      <c r="I448" t="s">
        <v>552</v>
      </c>
      <c r="J448" t="s">
        <v>1528</v>
      </c>
    </row>
    <row r="449" spans="1:10">
      <c r="A449" t="s">
        <v>19</v>
      </c>
      <c r="B449" s="4" t="s">
        <v>529</v>
      </c>
      <c r="C449" t="s">
        <v>1529</v>
      </c>
      <c r="D449" t="s">
        <v>1530</v>
      </c>
      <c r="E449" t="s">
        <v>532</v>
      </c>
      <c r="F449" s="6" t="s">
        <v>378</v>
      </c>
      <c r="H449" t="s">
        <v>557</v>
      </c>
      <c r="I449" t="s">
        <v>552</v>
      </c>
      <c r="J449" t="s">
        <v>1531</v>
      </c>
    </row>
    <row r="450" spans="1:10">
      <c r="A450" t="s">
        <v>19</v>
      </c>
      <c r="B450" s="4" t="s">
        <v>529</v>
      </c>
      <c r="C450" t="s">
        <v>842</v>
      </c>
      <c r="D450" t="s">
        <v>843</v>
      </c>
      <c r="E450" t="s">
        <v>532</v>
      </c>
      <c r="F450" s="6" t="s">
        <v>378</v>
      </c>
      <c r="G450" t="s">
        <v>539</v>
      </c>
      <c r="H450" t="s">
        <v>534</v>
      </c>
      <c r="I450" t="s">
        <v>535</v>
      </c>
      <c r="J450" t="s">
        <v>1532</v>
      </c>
    </row>
    <row r="451" spans="1:10">
      <c r="A451" t="s">
        <v>19</v>
      </c>
      <c r="B451" s="4" t="s">
        <v>529</v>
      </c>
      <c r="C451" t="s">
        <v>1515</v>
      </c>
      <c r="D451" t="s">
        <v>1516</v>
      </c>
      <c r="E451" t="s">
        <v>532</v>
      </c>
      <c r="F451" s="6" t="s">
        <v>378</v>
      </c>
      <c r="G451" t="s">
        <v>533</v>
      </c>
      <c r="H451" t="s">
        <v>534</v>
      </c>
      <c r="I451" t="s">
        <v>545</v>
      </c>
      <c r="J451" t="s">
        <v>1533</v>
      </c>
    </row>
    <row r="452" spans="1:10">
      <c r="A452" t="s">
        <v>19</v>
      </c>
      <c r="B452" s="4" t="s">
        <v>529</v>
      </c>
      <c r="C452" t="s">
        <v>1534</v>
      </c>
      <c r="D452" t="s">
        <v>1535</v>
      </c>
      <c r="E452" t="s">
        <v>532</v>
      </c>
      <c r="F452" s="6" t="s">
        <v>378</v>
      </c>
      <c r="G452" t="s">
        <v>533</v>
      </c>
      <c r="H452" t="s">
        <v>534</v>
      </c>
      <c r="I452" t="s">
        <v>535</v>
      </c>
      <c r="J452" t="s">
        <v>1536</v>
      </c>
    </row>
    <row r="453" spans="1:10">
      <c r="A453" t="s">
        <v>19</v>
      </c>
      <c r="B453" s="4" t="s">
        <v>529</v>
      </c>
      <c r="C453" t="s">
        <v>1534</v>
      </c>
      <c r="D453" t="s">
        <v>1535</v>
      </c>
      <c r="E453" t="s">
        <v>532</v>
      </c>
      <c r="F453" s="6" t="s">
        <v>378</v>
      </c>
      <c r="G453" t="s">
        <v>533</v>
      </c>
      <c r="H453" t="s">
        <v>534</v>
      </c>
      <c r="I453" t="s">
        <v>545</v>
      </c>
      <c r="J453" t="s">
        <v>1537</v>
      </c>
    </row>
    <row r="454" spans="1:10">
      <c r="A454" t="s">
        <v>19</v>
      </c>
      <c r="B454" s="4" t="s">
        <v>529</v>
      </c>
      <c r="C454" t="s">
        <v>1538</v>
      </c>
      <c r="D454" t="s">
        <v>548</v>
      </c>
      <c r="E454" t="s">
        <v>532</v>
      </c>
      <c r="F454" s="6" t="s">
        <v>378</v>
      </c>
      <c r="G454" t="s">
        <v>533</v>
      </c>
      <c r="H454" t="s">
        <v>557</v>
      </c>
      <c r="I454" t="s">
        <v>545</v>
      </c>
      <c r="J454" t="s">
        <v>1539</v>
      </c>
    </row>
    <row r="455" spans="1:10">
      <c r="A455" t="s">
        <v>19</v>
      </c>
      <c r="B455" s="4" t="s">
        <v>529</v>
      </c>
      <c r="C455" t="s">
        <v>1538</v>
      </c>
      <c r="D455" t="s">
        <v>636</v>
      </c>
      <c r="E455" t="s">
        <v>532</v>
      </c>
      <c r="F455" s="6" t="s">
        <v>378</v>
      </c>
      <c r="H455" t="s">
        <v>557</v>
      </c>
      <c r="I455" t="s">
        <v>535</v>
      </c>
      <c r="J455" t="s">
        <v>1540</v>
      </c>
    </row>
    <row r="456" spans="1:10">
      <c r="A456" t="s">
        <v>19</v>
      </c>
      <c r="B456" s="4" t="s">
        <v>529</v>
      </c>
      <c r="C456" t="s">
        <v>1527</v>
      </c>
      <c r="D456" t="s">
        <v>556</v>
      </c>
      <c r="E456" t="s">
        <v>532</v>
      </c>
      <c r="F456" s="6" t="s">
        <v>378</v>
      </c>
      <c r="G456" t="s">
        <v>533</v>
      </c>
      <c r="H456" t="s">
        <v>557</v>
      </c>
      <c r="I456" t="s">
        <v>535</v>
      </c>
      <c r="J456" t="s">
        <v>1541</v>
      </c>
    </row>
    <row r="457" spans="1:10">
      <c r="A457" t="s">
        <v>19</v>
      </c>
      <c r="B457" s="4" t="s">
        <v>529</v>
      </c>
      <c r="C457" t="s">
        <v>1527</v>
      </c>
      <c r="D457" t="s">
        <v>636</v>
      </c>
      <c r="E457" t="s">
        <v>532</v>
      </c>
      <c r="F457" s="6" t="s">
        <v>378</v>
      </c>
      <c r="H457" t="s">
        <v>557</v>
      </c>
      <c r="I457" t="s">
        <v>535</v>
      </c>
      <c r="J457" t="s">
        <v>1540</v>
      </c>
    </row>
    <row r="458" spans="1:10">
      <c r="A458" t="s">
        <v>19</v>
      </c>
      <c r="B458" s="4" t="s">
        <v>529</v>
      </c>
      <c r="C458" t="s">
        <v>1527</v>
      </c>
      <c r="D458" t="s">
        <v>556</v>
      </c>
      <c r="E458" t="s">
        <v>532</v>
      </c>
      <c r="F458" s="6" t="s">
        <v>378</v>
      </c>
      <c r="G458" t="s">
        <v>539</v>
      </c>
      <c r="H458" t="s">
        <v>534</v>
      </c>
      <c r="I458" t="s">
        <v>535</v>
      </c>
      <c r="J458" t="s">
        <v>1542</v>
      </c>
    </row>
    <row r="459" spans="1:10">
      <c r="A459" t="s">
        <v>19</v>
      </c>
      <c r="B459" s="4" t="s">
        <v>529</v>
      </c>
      <c r="C459" t="s">
        <v>1543</v>
      </c>
      <c r="D459" t="s">
        <v>576</v>
      </c>
      <c r="E459" t="s">
        <v>532</v>
      </c>
      <c r="F459" s="6" t="s">
        <v>378</v>
      </c>
      <c r="G459" t="s">
        <v>533</v>
      </c>
      <c r="H459" t="s">
        <v>534</v>
      </c>
      <c r="I459" t="s">
        <v>535</v>
      </c>
      <c r="J459" t="s">
        <v>1544</v>
      </c>
    </row>
    <row r="460" spans="1:10">
      <c r="A460" t="s">
        <v>19</v>
      </c>
      <c r="B460" s="4" t="s">
        <v>529</v>
      </c>
      <c r="C460" t="s">
        <v>1545</v>
      </c>
      <c r="D460" t="s">
        <v>1546</v>
      </c>
      <c r="E460" t="s">
        <v>582</v>
      </c>
      <c r="F460" s="6" t="s">
        <v>423</v>
      </c>
      <c r="G460" t="s">
        <v>411</v>
      </c>
      <c r="H460" t="s">
        <v>411</v>
      </c>
      <c r="I460" t="s">
        <v>593</v>
      </c>
      <c r="J460" t="s">
        <v>1547</v>
      </c>
    </row>
    <row r="461" spans="1:10">
      <c r="A461" t="s">
        <v>19</v>
      </c>
      <c r="B461" s="4" t="s">
        <v>529</v>
      </c>
      <c r="C461" t="s">
        <v>1548</v>
      </c>
      <c r="D461" t="s">
        <v>1549</v>
      </c>
      <c r="E461" t="s">
        <v>582</v>
      </c>
      <c r="F461" s="6" t="s">
        <v>423</v>
      </c>
      <c r="G461" t="s">
        <v>411</v>
      </c>
      <c r="H461" t="s">
        <v>411</v>
      </c>
      <c r="I461" t="s">
        <v>937</v>
      </c>
      <c r="J461" t="s">
        <v>1550</v>
      </c>
    </row>
    <row r="462" spans="1:10">
      <c r="A462" t="s">
        <v>19</v>
      </c>
      <c r="B462" s="4" t="s">
        <v>529</v>
      </c>
      <c r="C462" t="s">
        <v>1551</v>
      </c>
      <c r="D462" t="s">
        <v>1552</v>
      </c>
      <c r="E462" t="s">
        <v>582</v>
      </c>
      <c r="F462" s="6" t="s">
        <v>423</v>
      </c>
      <c r="G462" t="s">
        <v>411</v>
      </c>
      <c r="H462" t="s">
        <v>411</v>
      </c>
      <c r="I462" t="s">
        <v>937</v>
      </c>
      <c r="J462" t="s">
        <v>1553</v>
      </c>
    </row>
    <row r="463" spans="1:10">
      <c r="A463" t="s">
        <v>19</v>
      </c>
      <c r="B463" s="4" t="s">
        <v>529</v>
      </c>
      <c r="C463" t="s">
        <v>1554</v>
      </c>
      <c r="D463" t="s">
        <v>1555</v>
      </c>
      <c r="E463" t="s">
        <v>568</v>
      </c>
      <c r="F463" s="6" t="s">
        <v>423</v>
      </c>
      <c r="G463" t="s">
        <v>539</v>
      </c>
      <c r="H463" t="s">
        <v>557</v>
      </c>
      <c r="I463" t="s">
        <v>545</v>
      </c>
      <c r="J463" t="s">
        <v>1556</v>
      </c>
    </row>
    <row r="464" spans="1:10">
      <c r="A464" t="s">
        <v>19</v>
      </c>
      <c r="B464" s="4" t="s">
        <v>529</v>
      </c>
      <c r="C464" t="s">
        <v>842</v>
      </c>
      <c r="D464" t="s">
        <v>843</v>
      </c>
      <c r="E464" t="s">
        <v>532</v>
      </c>
      <c r="F464" s="6" t="s">
        <v>378</v>
      </c>
      <c r="G464" t="s">
        <v>539</v>
      </c>
      <c r="H464" t="s">
        <v>534</v>
      </c>
      <c r="I464" t="s">
        <v>545</v>
      </c>
      <c r="J464" t="s">
        <v>1557</v>
      </c>
    </row>
    <row r="465" spans="1:10">
      <c r="A465" t="s">
        <v>19</v>
      </c>
      <c r="B465" s="4" t="s">
        <v>529</v>
      </c>
      <c r="C465" t="s">
        <v>550</v>
      </c>
      <c r="D465" t="s">
        <v>551</v>
      </c>
      <c r="E465" t="s">
        <v>568</v>
      </c>
      <c r="F465" s="6" t="s">
        <v>423</v>
      </c>
      <c r="G465" t="s">
        <v>539</v>
      </c>
      <c r="H465" t="s">
        <v>534</v>
      </c>
      <c r="I465" t="s">
        <v>545</v>
      </c>
      <c r="J465" t="s">
        <v>1558</v>
      </c>
    </row>
    <row r="466" spans="1:10">
      <c r="A466" t="s">
        <v>19</v>
      </c>
      <c r="B466" s="4" t="s">
        <v>529</v>
      </c>
      <c r="C466" t="s">
        <v>1559</v>
      </c>
      <c r="D466" t="s">
        <v>685</v>
      </c>
      <c r="E466" t="s">
        <v>532</v>
      </c>
      <c r="F466" s="6" t="s">
        <v>378</v>
      </c>
      <c r="G466" t="s">
        <v>539</v>
      </c>
      <c r="H466" t="s">
        <v>534</v>
      </c>
      <c r="I466" t="s">
        <v>545</v>
      </c>
      <c r="J466" t="s">
        <v>1560</v>
      </c>
    </row>
    <row r="467" spans="1:10">
      <c r="A467" t="s">
        <v>19</v>
      </c>
      <c r="B467" s="4" t="s">
        <v>529</v>
      </c>
      <c r="C467" t="s">
        <v>1165</v>
      </c>
      <c r="D467" t="s">
        <v>556</v>
      </c>
      <c r="E467" t="s">
        <v>532</v>
      </c>
      <c r="F467" s="6" t="s">
        <v>378</v>
      </c>
      <c r="G467" t="s">
        <v>1135</v>
      </c>
      <c r="H467" t="s">
        <v>557</v>
      </c>
      <c r="I467" t="s">
        <v>654</v>
      </c>
      <c r="J467" t="s">
        <v>1561</v>
      </c>
    </row>
    <row r="468" spans="1:10">
      <c r="A468" t="s">
        <v>19</v>
      </c>
      <c r="B468" s="4" t="s">
        <v>529</v>
      </c>
      <c r="C468" t="s">
        <v>1562</v>
      </c>
      <c r="D468" t="s">
        <v>1192</v>
      </c>
      <c r="E468" t="s">
        <v>568</v>
      </c>
      <c r="F468" s="6" t="s">
        <v>423</v>
      </c>
      <c r="G468" t="s">
        <v>539</v>
      </c>
      <c r="H468" t="s">
        <v>557</v>
      </c>
      <c r="I468" t="s">
        <v>654</v>
      </c>
      <c r="J468" t="s">
        <v>1563</v>
      </c>
    </row>
    <row r="469" spans="1:10">
      <c r="A469" t="s">
        <v>19</v>
      </c>
      <c r="B469" s="4" t="s">
        <v>529</v>
      </c>
      <c r="C469" t="s">
        <v>575</v>
      </c>
      <c r="D469" t="s">
        <v>576</v>
      </c>
      <c r="E469" t="s">
        <v>544</v>
      </c>
      <c r="F469" s="6" t="s">
        <v>423</v>
      </c>
      <c r="G469" t="s">
        <v>539</v>
      </c>
      <c r="H469" t="s">
        <v>557</v>
      </c>
      <c r="I469" t="s">
        <v>535</v>
      </c>
      <c r="J469" t="s">
        <v>1564</v>
      </c>
    </row>
    <row r="470" spans="1:10">
      <c r="A470" t="s">
        <v>19</v>
      </c>
      <c r="B470" s="4" t="s">
        <v>529</v>
      </c>
      <c r="C470" t="s">
        <v>1501</v>
      </c>
      <c r="D470" t="s">
        <v>843</v>
      </c>
      <c r="E470" t="s">
        <v>544</v>
      </c>
      <c r="F470" s="6" t="s">
        <v>423</v>
      </c>
      <c r="G470" t="s">
        <v>539</v>
      </c>
      <c r="H470" t="s">
        <v>534</v>
      </c>
      <c r="I470" t="s">
        <v>545</v>
      </c>
      <c r="J470" t="s">
        <v>1565</v>
      </c>
    </row>
    <row r="471" spans="1:10">
      <c r="A471" t="s">
        <v>19</v>
      </c>
      <c r="B471" s="4" t="s">
        <v>529</v>
      </c>
      <c r="C471" t="s">
        <v>1566</v>
      </c>
      <c r="D471" t="s">
        <v>576</v>
      </c>
      <c r="E471" t="s">
        <v>544</v>
      </c>
      <c r="F471" s="6" t="s">
        <v>423</v>
      </c>
      <c r="G471" t="s">
        <v>539</v>
      </c>
      <c r="H471" t="s">
        <v>534</v>
      </c>
      <c r="I471" t="s">
        <v>545</v>
      </c>
      <c r="J471" t="s">
        <v>1565</v>
      </c>
    </row>
    <row r="472" spans="1:10">
      <c r="A472" t="s">
        <v>19</v>
      </c>
      <c r="B472" s="4" t="s">
        <v>529</v>
      </c>
      <c r="C472" t="s">
        <v>1567</v>
      </c>
      <c r="D472" t="s">
        <v>1182</v>
      </c>
      <c r="E472" t="s">
        <v>532</v>
      </c>
      <c r="F472" s="6" t="s">
        <v>378</v>
      </c>
      <c r="G472" t="s">
        <v>539</v>
      </c>
      <c r="H472" t="s">
        <v>534</v>
      </c>
      <c r="I472" t="s">
        <v>545</v>
      </c>
      <c r="J472" t="s">
        <v>1568</v>
      </c>
    </row>
    <row r="473" spans="1:10">
      <c r="A473" t="s">
        <v>19</v>
      </c>
      <c r="B473" s="4" t="s">
        <v>529</v>
      </c>
      <c r="C473" t="s">
        <v>1569</v>
      </c>
      <c r="D473" t="s">
        <v>1570</v>
      </c>
      <c r="E473" t="s">
        <v>544</v>
      </c>
      <c r="F473" s="6" t="s">
        <v>423</v>
      </c>
      <c r="G473" t="s">
        <v>533</v>
      </c>
      <c r="H473" t="s">
        <v>557</v>
      </c>
      <c r="I473" t="s">
        <v>852</v>
      </c>
      <c r="J473" t="s">
        <v>1571</v>
      </c>
    </row>
    <row r="474" spans="1:10">
      <c r="A474" t="s">
        <v>19</v>
      </c>
      <c r="B474" s="4" t="s">
        <v>529</v>
      </c>
      <c r="C474" t="s">
        <v>1168</v>
      </c>
      <c r="D474" t="s">
        <v>663</v>
      </c>
      <c r="E474" t="s">
        <v>532</v>
      </c>
      <c r="F474" s="6" t="s">
        <v>378</v>
      </c>
      <c r="G474" t="s">
        <v>539</v>
      </c>
      <c r="H474" t="s">
        <v>534</v>
      </c>
      <c r="I474" t="s">
        <v>545</v>
      </c>
      <c r="J474" t="s">
        <v>1572</v>
      </c>
    </row>
    <row r="475" spans="1:10">
      <c r="A475" t="s">
        <v>19</v>
      </c>
      <c r="B475" s="4" t="s">
        <v>529</v>
      </c>
      <c r="C475" t="s">
        <v>1573</v>
      </c>
      <c r="D475" t="s">
        <v>1574</v>
      </c>
      <c r="E475" t="s">
        <v>544</v>
      </c>
      <c r="F475" s="6" t="s">
        <v>423</v>
      </c>
      <c r="G475" t="s">
        <v>533</v>
      </c>
      <c r="H475" t="s">
        <v>570</v>
      </c>
      <c r="I475" t="s">
        <v>545</v>
      </c>
      <c r="J475" t="s">
        <v>1575</v>
      </c>
    </row>
    <row r="476" spans="1:10">
      <c r="A476" t="s">
        <v>19</v>
      </c>
      <c r="B476" s="4" t="s">
        <v>645</v>
      </c>
      <c r="C476" t="s">
        <v>1576</v>
      </c>
      <c r="D476" t="s">
        <v>1577</v>
      </c>
      <c r="E476" t="s">
        <v>568</v>
      </c>
      <c r="F476" s="6" t="s">
        <v>423</v>
      </c>
      <c r="G476" t="s">
        <v>533</v>
      </c>
      <c r="H476" t="s">
        <v>534</v>
      </c>
      <c r="I476" t="s">
        <v>545</v>
      </c>
      <c r="J476" t="s">
        <v>1578</v>
      </c>
    </row>
    <row r="477" spans="1:10">
      <c r="A477" t="s">
        <v>13</v>
      </c>
      <c r="B477" s="4" t="s">
        <v>529</v>
      </c>
      <c r="C477" t="s">
        <v>1579</v>
      </c>
      <c r="D477" t="s">
        <v>1580</v>
      </c>
      <c r="E477" t="s">
        <v>568</v>
      </c>
      <c r="F477" s="6" t="s">
        <v>423</v>
      </c>
      <c r="G477" t="s">
        <v>539</v>
      </c>
      <c r="H477" t="s">
        <v>534</v>
      </c>
      <c r="I477" t="s">
        <v>552</v>
      </c>
      <c r="J477" t="s">
        <v>1581</v>
      </c>
    </row>
    <row r="478" spans="1:10">
      <c r="A478" t="s">
        <v>13</v>
      </c>
      <c r="B478" s="4" t="s">
        <v>529</v>
      </c>
      <c r="C478" t="s">
        <v>1582</v>
      </c>
      <c r="D478" t="s">
        <v>1182</v>
      </c>
      <c r="E478" t="s">
        <v>532</v>
      </c>
      <c r="F478" s="6" t="s">
        <v>378</v>
      </c>
      <c r="G478" t="s">
        <v>539</v>
      </c>
      <c r="H478" t="s">
        <v>557</v>
      </c>
      <c r="I478" t="s">
        <v>552</v>
      </c>
      <c r="J478" t="s">
        <v>1583</v>
      </c>
    </row>
    <row r="479" spans="1:10">
      <c r="A479" t="s">
        <v>13</v>
      </c>
      <c r="B479" s="4" t="s">
        <v>529</v>
      </c>
      <c r="C479" t="s">
        <v>1073</v>
      </c>
      <c r="D479" t="s">
        <v>543</v>
      </c>
      <c r="E479" t="s">
        <v>532</v>
      </c>
      <c r="F479" s="6" t="s">
        <v>378</v>
      </c>
      <c r="G479" t="s">
        <v>539</v>
      </c>
      <c r="H479" t="s">
        <v>557</v>
      </c>
      <c r="I479" t="s">
        <v>535</v>
      </c>
      <c r="J479" t="s">
        <v>1584</v>
      </c>
    </row>
    <row r="480" spans="1:10">
      <c r="A480" t="s">
        <v>13</v>
      </c>
      <c r="B480" s="4" t="s">
        <v>529</v>
      </c>
      <c r="C480" t="s">
        <v>1168</v>
      </c>
      <c r="D480" t="s">
        <v>663</v>
      </c>
      <c r="E480" t="s">
        <v>532</v>
      </c>
      <c r="F480" s="6" t="s">
        <v>378</v>
      </c>
      <c r="G480" t="s">
        <v>539</v>
      </c>
      <c r="H480" t="s">
        <v>557</v>
      </c>
      <c r="I480" t="s">
        <v>545</v>
      </c>
      <c r="J480" t="s">
        <v>1585</v>
      </c>
    </row>
    <row r="481" spans="1:10">
      <c r="A481" t="s">
        <v>13</v>
      </c>
      <c r="B481" s="4" t="s">
        <v>529</v>
      </c>
      <c r="C481" t="s">
        <v>1513</v>
      </c>
      <c r="D481" t="s">
        <v>858</v>
      </c>
      <c r="E481" t="s">
        <v>532</v>
      </c>
      <c r="F481" s="6" t="s">
        <v>378</v>
      </c>
      <c r="G481" t="s">
        <v>539</v>
      </c>
      <c r="H481" t="s">
        <v>534</v>
      </c>
      <c r="I481" t="s">
        <v>552</v>
      </c>
      <c r="J481" t="s">
        <v>1550</v>
      </c>
    </row>
    <row r="482" spans="1:10">
      <c r="A482" t="s">
        <v>13</v>
      </c>
      <c r="B482" s="4" t="s">
        <v>529</v>
      </c>
      <c r="C482" t="s">
        <v>1586</v>
      </c>
      <c r="D482" t="s">
        <v>1299</v>
      </c>
      <c r="E482" t="s">
        <v>532</v>
      </c>
      <c r="F482" s="6" t="s">
        <v>1587</v>
      </c>
      <c r="G482" t="s">
        <v>539</v>
      </c>
      <c r="H482" t="s">
        <v>534</v>
      </c>
      <c r="I482" t="s">
        <v>545</v>
      </c>
      <c r="J482" t="s">
        <v>1588</v>
      </c>
    </row>
    <row r="483" spans="1:10">
      <c r="A483" t="s">
        <v>13</v>
      </c>
      <c r="B483" s="4" t="s">
        <v>529</v>
      </c>
      <c r="C483" t="s">
        <v>1589</v>
      </c>
      <c r="D483" t="s">
        <v>573</v>
      </c>
      <c r="E483" t="s">
        <v>544</v>
      </c>
      <c r="F483" s="6" t="s">
        <v>423</v>
      </c>
      <c r="G483" t="s">
        <v>539</v>
      </c>
      <c r="H483" t="s">
        <v>534</v>
      </c>
      <c r="I483" t="s">
        <v>545</v>
      </c>
      <c r="J483" t="s">
        <v>1588</v>
      </c>
    </row>
    <row r="484" spans="1:10">
      <c r="A484" t="s">
        <v>13</v>
      </c>
      <c r="B484" s="4" t="s">
        <v>529</v>
      </c>
      <c r="C484" t="s">
        <v>1590</v>
      </c>
      <c r="D484" t="s">
        <v>1591</v>
      </c>
      <c r="E484" t="s">
        <v>544</v>
      </c>
      <c r="F484" s="6" t="s">
        <v>423</v>
      </c>
      <c r="G484" t="s">
        <v>533</v>
      </c>
      <c r="H484" t="s">
        <v>534</v>
      </c>
      <c r="I484" t="s">
        <v>545</v>
      </c>
      <c r="J484" t="s">
        <v>1592</v>
      </c>
    </row>
    <row r="485" spans="1:10">
      <c r="A485" t="s">
        <v>13</v>
      </c>
      <c r="B485" s="4" t="s">
        <v>529</v>
      </c>
      <c r="C485" t="s">
        <v>575</v>
      </c>
      <c r="D485" t="s">
        <v>576</v>
      </c>
      <c r="E485" t="s">
        <v>544</v>
      </c>
      <c r="F485" s="6" t="s">
        <v>423</v>
      </c>
      <c r="G485" t="s">
        <v>539</v>
      </c>
      <c r="H485" t="s">
        <v>534</v>
      </c>
      <c r="I485" t="s">
        <v>552</v>
      </c>
      <c r="J485" t="s">
        <v>1550</v>
      </c>
    </row>
    <row r="486" spans="1:10">
      <c r="A486" t="s">
        <v>13</v>
      </c>
      <c r="B486" s="4" t="s">
        <v>529</v>
      </c>
      <c r="C486" t="s">
        <v>981</v>
      </c>
      <c r="D486" t="s">
        <v>796</v>
      </c>
      <c r="E486" t="s">
        <v>568</v>
      </c>
      <c r="F486" s="6" t="s">
        <v>423</v>
      </c>
      <c r="G486" t="s">
        <v>533</v>
      </c>
      <c r="H486" t="s">
        <v>557</v>
      </c>
      <c r="I486" t="s">
        <v>545</v>
      </c>
      <c r="J486" t="s">
        <v>1593</v>
      </c>
    </row>
    <row r="487" spans="1:10">
      <c r="A487" t="s">
        <v>19</v>
      </c>
      <c r="B487" s="4" t="s">
        <v>645</v>
      </c>
      <c r="C487" t="s">
        <v>1415</v>
      </c>
      <c r="D487" t="s">
        <v>1406</v>
      </c>
      <c r="E487" t="s">
        <v>568</v>
      </c>
      <c r="F487" s="6" t="s">
        <v>423</v>
      </c>
      <c r="G487" t="s">
        <v>533</v>
      </c>
      <c r="H487" t="s">
        <v>534</v>
      </c>
      <c r="I487" t="s">
        <v>545</v>
      </c>
      <c r="J487" t="s">
        <v>1594</v>
      </c>
    </row>
    <row r="488" spans="1:10">
      <c r="A488" t="s">
        <v>19</v>
      </c>
      <c r="B488" s="4" t="s">
        <v>529</v>
      </c>
      <c r="C488" t="s">
        <v>801</v>
      </c>
      <c r="D488" t="s">
        <v>802</v>
      </c>
      <c r="E488" t="s">
        <v>544</v>
      </c>
      <c r="F488" s="6" t="s">
        <v>423</v>
      </c>
      <c r="G488" t="s">
        <v>533</v>
      </c>
      <c r="H488" t="s">
        <v>534</v>
      </c>
      <c r="I488" t="s">
        <v>545</v>
      </c>
      <c r="J488" t="s">
        <v>1595</v>
      </c>
    </row>
    <row r="489" spans="1:10">
      <c r="A489" t="s">
        <v>19</v>
      </c>
      <c r="B489" s="4" t="s">
        <v>529</v>
      </c>
      <c r="C489" t="s">
        <v>1596</v>
      </c>
      <c r="D489" t="s">
        <v>772</v>
      </c>
      <c r="E489" t="s">
        <v>544</v>
      </c>
      <c r="F489" s="6" t="s">
        <v>423</v>
      </c>
      <c r="G489" t="s">
        <v>569</v>
      </c>
      <c r="H489" t="s">
        <v>689</v>
      </c>
      <c r="I489" t="s">
        <v>654</v>
      </c>
      <c r="J489" t="s">
        <v>1597</v>
      </c>
    </row>
    <row r="490" spans="1:10">
      <c r="A490" t="s">
        <v>19</v>
      </c>
      <c r="B490" s="4" t="s">
        <v>529</v>
      </c>
      <c r="C490" t="s">
        <v>1598</v>
      </c>
      <c r="D490" t="s">
        <v>1599</v>
      </c>
      <c r="E490" t="s">
        <v>532</v>
      </c>
      <c r="F490" s="6" t="s">
        <v>378</v>
      </c>
      <c r="G490" t="s">
        <v>539</v>
      </c>
      <c r="H490" t="s">
        <v>534</v>
      </c>
      <c r="I490" t="s">
        <v>545</v>
      </c>
      <c r="J490" t="s">
        <v>1600</v>
      </c>
    </row>
    <row r="491" spans="1:10">
      <c r="A491" t="s">
        <v>19</v>
      </c>
      <c r="B491" s="4" t="s">
        <v>529</v>
      </c>
      <c r="C491" t="s">
        <v>1191</v>
      </c>
      <c r="D491" t="s">
        <v>1192</v>
      </c>
      <c r="E491" t="s">
        <v>544</v>
      </c>
      <c r="F491" s="6" t="s">
        <v>423</v>
      </c>
      <c r="G491" t="s">
        <v>533</v>
      </c>
      <c r="H491" t="s">
        <v>570</v>
      </c>
      <c r="I491" t="s">
        <v>545</v>
      </c>
      <c r="J491" t="s">
        <v>1601</v>
      </c>
    </row>
    <row r="492" spans="1:10">
      <c r="A492" t="s">
        <v>19</v>
      </c>
      <c r="B492" s="4" t="s">
        <v>529</v>
      </c>
      <c r="C492" t="s">
        <v>1602</v>
      </c>
      <c r="D492" t="s">
        <v>1603</v>
      </c>
      <c r="E492" t="s">
        <v>532</v>
      </c>
      <c r="F492" s="6" t="s">
        <v>378</v>
      </c>
      <c r="G492" t="s">
        <v>539</v>
      </c>
      <c r="H492" t="s">
        <v>534</v>
      </c>
      <c r="I492" t="s">
        <v>552</v>
      </c>
      <c r="J492" t="s">
        <v>1604</v>
      </c>
    </row>
    <row r="493" spans="1:10">
      <c r="A493" t="s">
        <v>19</v>
      </c>
      <c r="B493" s="4" t="s">
        <v>529</v>
      </c>
      <c r="C493" t="s">
        <v>1605</v>
      </c>
      <c r="D493" t="s">
        <v>1606</v>
      </c>
      <c r="E493" t="s">
        <v>532</v>
      </c>
      <c r="F493" s="6" t="s">
        <v>378</v>
      </c>
      <c r="G493" t="s">
        <v>539</v>
      </c>
      <c r="H493" t="s">
        <v>534</v>
      </c>
      <c r="I493" t="s">
        <v>552</v>
      </c>
      <c r="J493" t="s">
        <v>1604</v>
      </c>
    </row>
    <row r="494" spans="1:10">
      <c r="A494" t="s">
        <v>19</v>
      </c>
      <c r="B494" s="4" t="s">
        <v>529</v>
      </c>
      <c r="C494" t="s">
        <v>1526</v>
      </c>
      <c r="D494" t="s">
        <v>843</v>
      </c>
      <c r="E494" t="s">
        <v>532</v>
      </c>
      <c r="F494" s="6" t="s">
        <v>378</v>
      </c>
      <c r="G494" t="s">
        <v>533</v>
      </c>
      <c r="H494" t="s">
        <v>557</v>
      </c>
      <c r="I494" t="s">
        <v>545</v>
      </c>
      <c r="J494" t="s">
        <v>1607</v>
      </c>
    </row>
    <row r="495" spans="1:10">
      <c r="A495" t="s">
        <v>19</v>
      </c>
      <c r="B495" s="4" t="s">
        <v>529</v>
      </c>
      <c r="C495" t="s">
        <v>1501</v>
      </c>
      <c r="D495" t="s">
        <v>636</v>
      </c>
      <c r="E495" t="s">
        <v>532</v>
      </c>
      <c r="F495" s="6" t="s">
        <v>378</v>
      </c>
      <c r="H495" t="s">
        <v>557</v>
      </c>
      <c r="I495" t="s">
        <v>545</v>
      </c>
      <c r="J495" t="s">
        <v>1607</v>
      </c>
    </row>
    <row r="496" spans="1:10">
      <c r="A496" t="s">
        <v>13</v>
      </c>
      <c r="B496" s="4" t="s">
        <v>529</v>
      </c>
      <c r="C496" t="s">
        <v>1608</v>
      </c>
      <c r="D496" t="s">
        <v>1609</v>
      </c>
      <c r="E496" t="s">
        <v>582</v>
      </c>
      <c r="F496" s="6" t="s">
        <v>423</v>
      </c>
      <c r="G496" t="s">
        <v>411</v>
      </c>
      <c r="H496" t="s">
        <v>411</v>
      </c>
      <c r="I496" t="s">
        <v>545</v>
      </c>
      <c r="J496" t="s">
        <v>1610</v>
      </c>
    </row>
    <row r="497" spans="1:10">
      <c r="A497" t="s">
        <v>13</v>
      </c>
      <c r="B497" s="4" t="s">
        <v>529</v>
      </c>
      <c r="C497" t="s">
        <v>1611</v>
      </c>
      <c r="D497" t="s">
        <v>772</v>
      </c>
      <c r="E497" t="s">
        <v>544</v>
      </c>
      <c r="F497" s="6" t="s">
        <v>423</v>
      </c>
      <c r="G497" t="s">
        <v>533</v>
      </c>
      <c r="H497" t="s">
        <v>557</v>
      </c>
      <c r="I497" t="s">
        <v>545</v>
      </c>
      <c r="J497" t="s">
        <v>1612</v>
      </c>
    </row>
    <row r="498" spans="1:10">
      <c r="A498" t="s">
        <v>13</v>
      </c>
      <c r="B498" s="4" t="s">
        <v>645</v>
      </c>
      <c r="C498" t="s">
        <v>998</v>
      </c>
      <c r="D498" t="s">
        <v>760</v>
      </c>
      <c r="E498" t="s">
        <v>544</v>
      </c>
      <c r="F498" s="6" t="s">
        <v>423</v>
      </c>
      <c r="G498" t="s">
        <v>533</v>
      </c>
      <c r="H498" t="s">
        <v>557</v>
      </c>
      <c r="I498" t="s">
        <v>545</v>
      </c>
      <c r="J498" t="s">
        <v>1613</v>
      </c>
    </row>
    <row r="499" spans="1:10">
      <c r="A499" t="s">
        <v>13</v>
      </c>
      <c r="B499" s="4" t="s">
        <v>529</v>
      </c>
      <c r="C499" t="s">
        <v>1501</v>
      </c>
      <c r="D499" t="s">
        <v>843</v>
      </c>
      <c r="E499" t="s">
        <v>568</v>
      </c>
      <c r="F499" s="6" t="s">
        <v>423</v>
      </c>
      <c r="G499" t="s">
        <v>539</v>
      </c>
      <c r="H499" t="s">
        <v>534</v>
      </c>
      <c r="I499" t="s">
        <v>545</v>
      </c>
      <c r="J499" t="s">
        <v>1614</v>
      </c>
    </row>
    <row r="500" spans="1:10">
      <c r="A500" t="s">
        <v>13</v>
      </c>
      <c r="B500" s="4" t="s">
        <v>529</v>
      </c>
      <c r="C500" t="s">
        <v>1566</v>
      </c>
      <c r="D500" t="s">
        <v>576</v>
      </c>
      <c r="E500" t="s">
        <v>568</v>
      </c>
      <c r="F500" s="6" t="s">
        <v>423</v>
      </c>
      <c r="G500" t="s">
        <v>539</v>
      </c>
      <c r="H500" t="s">
        <v>534</v>
      </c>
      <c r="I500" t="s">
        <v>545</v>
      </c>
      <c r="J500" t="s">
        <v>1615</v>
      </c>
    </row>
    <row r="501" spans="1:10">
      <c r="A501" t="s">
        <v>13</v>
      </c>
      <c r="B501" s="4" t="s">
        <v>529</v>
      </c>
      <c r="C501" t="s">
        <v>1616</v>
      </c>
      <c r="D501" t="s">
        <v>1617</v>
      </c>
      <c r="E501" t="s">
        <v>568</v>
      </c>
      <c r="F501" s="6" t="s">
        <v>423</v>
      </c>
      <c r="G501" t="s">
        <v>533</v>
      </c>
      <c r="H501" t="s">
        <v>534</v>
      </c>
      <c r="I501" t="s">
        <v>545</v>
      </c>
      <c r="J501" t="s">
        <v>1618</v>
      </c>
    </row>
    <row r="502" spans="1:10">
      <c r="A502" t="s">
        <v>13</v>
      </c>
      <c r="B502" s="4" t="s">
        <v>529</v>
      </c>
      <c r="C502" t="s">
        <v>842</v>
      </c>
      <c r="D502" t="s">
        <v>843</v>
      </c>
      <c r="E502" t="s">
        <v>568</v>
      </c>
      <c r="F502" s="6" t="s">
        <v>423</v>
      </c>
      <c r="G502" t="s">
        <v>533</v>
      </c>
      <c r="H502" t="s">
        <v>534</v>
      </c>
      <c r="I502" t="s">
        <v>545</v>
      </c>
      <c r="J502" t="s">
        <v>1619</v>
      </c>
    </row>
    <row r="503" spans="1:10">
      <c r="A503" t="s">
        <v>13</v>
      </c>
      <c r="B503" s="4" t="s">
        <v>529</v>
      </c>
      <c r="C503" t="s">
        <v>842</v>
      </c>
      <c r="D503" t="s">
        <v>843</v>
      </c>
      <c r="E503" t="s">
        <v>568</v>
      </c>
      <c r="F503" s="6" t="s">
        <v>423</v>
      </c>
      <c r="G503" t="s">
        <v>533</v>
      </c>
      <c r="H503" t="s">
        <v>534</v>
      </c>
      <c r="I503" t="s">
        <v>545</v>
      </c>
      <c r="J503" t="s">
        <v>1620</v>
      </c>
    </row>
    <row r="504" spans="1:10">
      <c r="A504" t="s">
        <v>13</v>
      </c>
      <c r="B504" s="4" t="s">
        <v>529</v>
      </c>
      <c r="C504" t="s">
        <v>1331</v>
      </c>
      <c r="D504" t="s">
        <v>1332</v>
      </c>
      <c r="E504" t="s">
        <v>568</v>
      </c>
      <c r="F504" s="6" t="s">
        <v>423</v>
      </c>
      <c r="G504" t="s">
        <v>533</v>
      </c>
      <c r="H504" t="s">
        <v>534</v>
      </c>
      <c r="I504" t="s">
        <v>552</v>
      </c>
      <c r="J504" t="s">
        <v>1621</v>
      </c>
    </row>
    <row r="505" spans="1:10">
      <c r="A505" t="s">
        <v>13</v>
      </c>
      <c r="B505" s="4" t="s">
        <v>529</v>
      </c>
      <c r="C505" t="s">
        <v>1622</v>
      </c>
      <c r="D505" t="s">
        <v>926</v>
      </c>
      <c r="E505" t="s">
        <v>568</v>
      </c>
      <c r="F505" s="6" t="s">
        <v>423</v>
      </c>
      <c r="G505" t="s">
        <v>533</v>
      </c>
      <c r="H505" t="s">
        <v>534</v>
      </c>
      <c r="I505" t="s">
        <v>545</v>
      </c>
      <c r="J505" t="s">
        <v>1623</v>
      </c>
    </row>
    <row r="506" spans="1:10">
      <c r="A506" t="s">
        <v>13</v>
      </c>
      <c r="B506" s="4" t="s">
        <v>529</v>
      </c>
      <c r="C506" t="s">
        <v>1622</v>
      </c>
      <c r="D506" t="s">
        <v>926</v>
      </c>
      <c r="E506" t="s">
        <v>568</v>
      </c>
      <c r="F506" s="6" t="s">
        <v>423</v>
      </c>
      <c r="G506" t="s">
        <v>533</v>
      </c>
      <c r="H506" t="s">
        <v>534</v>
      </c>
      <c r="I506" t="s">
        <v>545</v>
      </c>
      <c r="J506" t="s">
        <v>1624</v>
      </c>
    </row>
    <row r="507" spans="1:10">
      <c r="A507" t="s">
        <v>13</v>
      </c>
      <c r="B507" s="4" t="s">
        <v>529</v>
      </c>
      <c r="C507" t="s">
        <v>1622</v>
      </c>
      <c r="D507" t="s">
        <v>926</v>
      </c>
      <c r="E507" t="s">
        <v>568</v>
      </c>
      <c r="F507" s="6" t="s">
        <v>423</v>
      </c>
      <c r="G507" t="s">
        <v>533</v>
      </c>
      <c r="H507" t="s">
        <v>534</v>
      </c>
      <c r="I507" t="s">
        <v>545</v>
      </c>
      <c r="J507" t="s">
        <v>1625</v>
      </c>
    </row>
    <row r="508" spans="1:10">
      <c r="A508" t="s">
        <v>13</v>
      </c>
      <c r="B508" s="4" t="s">
        <v>529</v>
      </c>
      <c r="C508" t="s">
        <v>1626</v>
      </c>
      <c r="D508" t="s">
        <v>1627</v>
      </c>
      <c r="E508" t="s">
        <v>568</v>
      </c>
      <c r="F508" s="6" t="s">
        <v>423</v>
      </c>
      <c r="G508" t="s">
        <v>533</v>
      </c>
      <c r="H508" t="s">
        <v>534</v>
      </c>
      <c r="I508" t="s">
        <v>545</v>
      </c>
      <c r="J508" t="s">
        <v>1628</v>
      </c>
    </row>
    <row r="509" spans="1:10">
      <c r="A509" t="s">
        <v>13</v>
      </c>
      <c r="B509" s="4" t="s">
        <v>529</v>
      </c>
      <c r="C509" t="s">
        <v>1626</v>
      </c>
      <c r="D509" t="s">
        <v>1627</v>
      </c>
      <c r="E509" t="s">
        <v>568</v>
      </c>
      <c r="F509" s="6" t="s">
        <v>423</v>
      </c>
      <c r="G509" t="s">
        <v>533</v>
      </c>
      <c r="H509" t="s">
        <v>534</v>
      </c>
      <c r="I509" t="s">
        <v>545</v>
      </c>
      <c r="J509" t="s">
        <v>1629</v>
      </c>
    </row>
    <row r="510" spans="1:10">
      <c r="A510" t="s">
        <v>13</v>
      </c>
      <c r="B510" s="4" t="s">
        <v>529</v>
      </c>
      <c r="C510" t="s">
        <v>1272</v>
      </c>
      <c r="D510" t="s">
        <v>1273</v>
      </c>
      <c r="E510" t="s">
        <v>568</v>
      </c>
      <c r="F510" s="6" t="s">
        <v>423</v>
      </c>
      <c r="G510" t="s">
        <v>533</v>
      </c>
      <c r="H510" t="s">
        <v>534</v>
      </c>
      <c r="I510" t="s">
        <v>545</v>
      </c>
      <c r="J510" t="s">
        <v>1630</v>
      </c>
    </row>
    <row r="511" spans="1:10">
      <c r="A511" t="s">
        <v>13</v>
      </c>
      <c r="B511" s="4" t="s">
        <v>529</v>
      </c>
      <c r="C511" t="s">
        <v>1272</v>
      </c>
      <c r="D511" t="s">
        <v>1273</v>
      </c>
      <c r="E511" t="s">
        <v>568</v>
      </c>
      <c r="F511" s="6" t="s">
        <v>423</v>
      </c>
      <c r="G511" t="s">
        <v>533</v>
      </c>
      <c r="H511" t="s">
        <v>534</v>
      </c>
      <c r="I511" t="s">
        <v>545</v>
      </c>
      <c r="J511" t="s">
        <v>1631</v>
      </c>
    </row>
    <row r="512" spans="1:10">
      <c r="A512" t="s">
        <v>13</v>
      </c>
      <c r="B512" s="4" t="s">
        <v>529</v>
      </c>
      <c r="C512" t="s">
        <v>1632</v>
      </c>
      <c r="D512" t="s">
        <v>1633</v>
      </c>
      <c r="E512" t="s">
        <v>568</v>
      </c>
      <c r="F512" s="6" t="s">
        <v>423</v>
      </c>
      <c r="G512" t="s">
        <v>533</v>
      </c>
      <c r="H512" t="s">
        <v>534</v>
      </c>
      <c r="I512" t="s">
        <v>545</v>
      </c>
      <c r="J512" t="s">
        <v>1634</v>
      </c>
    </row>
    <row r="513" spans="1:10">
      <c r="A513" t="s">
        <v>13</v>
      </c>
      <c r="B513" s="4" t="s">
        <v>529</v>
      </c>
      <c r="C513" t="s">
        <v>1635</v>
      </c>
      <c r="D513" t="s">
        <v>1636</v>
      </c>
      <c r="E513" t="s">
        <v>568</v>
      </c>
      <c r="F513" s="6" t="s">
        <v>423</v>
      </c>
      <c r="G513" t="s">
        <v>539</v>
      </c>
      <c r="H513" t="s">
        <v>534</v>
      </c>
      <c r="I513" t="s">
        <v>545</v>
      </c>
      <c r="J513" t="s">
        <v>1637</v>
      </c>
    </row>
    <row r="514" spans="1:10">
      <c r="A514" t="s">
        <v>13</v>
      </c>
      <c r="B514" s="4" t="s">
        <v>645</v>
      </c>
      <c r="C514" t="s">
        <v>998</v>
      </c>
      <c r="D514" t="s">
        <v>760</v>
      </c>
      <c r="E514" t="s">
        <v>568</v>
      </c>
      <c r="F514" s="6" t="s">
        <v>423</v>
      </c>
      <c r="G514" t="s">
        <v>533</v>
      </c>
      <c r="H514" t="s">
        <v>534</v>
      </c>
      <c r="I514" t="s">
        <v>545</v>
      </c>
      <c r="J514" t="s">
        <v>1638</v>
      </c>
    </row>
    <row r="515" spans="1:10">
      <c r="A515" t="s">
        <v>13</v>
      </c>
      <c r="B515" s="4" t="s">
        <v>645</v>
      </c>
      <c r="C515" t="s">
        <v>998</v>
      </c>
      <c r="D515" t="s">
        <v>760</v>
      </c>
      <c r="E515" t="s">
        <v>568</v>
      </c>
      <c r="F515" s="6" t="s">
        <v>423</v>
      </c>
      <c r="G515" t="s">
        <v>533</v>
      </c>
      <c r="H515" t="s">
        <v>534</v>
      </c>
      <c r="I515" t="s">
        <v>545</v>
      </c>
      <c r="J515" t="s">
        <v>1639</v>
      </c>
    </row>
    <row r="516" spans="1:10">
      <c r="A516" t="s">
        <v>13</v>
      </c>
      <c r="B516" s="4" t="s">
        <v>645</v>
      </c>
      <c r="C516" t="s">
        <v>1640</v>
      </c>
      <c r="D516" t="s">
        <v>1641</v>
      </c>
      <c r="E516" t="s">
        <v>582</v>
      </c>
      <c r="F516" s="6" t="s">
        <v>423</v>
      </c>
      <c r="G516" t="s">
        <v>411</v>
      </c>
      <c r="H516" t="s">
        <v>411</v>
      </c>
      <c r="I516" t="s">
        <v>545</v>
      </c>
      <c r="J516" t="s">
        <v>1642</v>
      </c>
    </row>
    <row r="517" spans="1:10">
      <c r="A517" t="s">
        <v>13</v>
      </c>
      <c r="B517" s="4" t="s">
        <v>529</v>
      </c>
      <c r="C517" t="s">
        <v>998</v>
      </c>
      <c r="D517" t="s">
        <v>760</v>
      </c>
      <c r="E517" t="s">
        <v>568</v>
      </c>
      <c r="F517" s="6" t="s">
        <v>423</v>
      </c>
      <c r="G517" t="s">
        <v>533</v>
      </c>
      <c r="H517" t="s">
        <v>534</v>
      </c>
      <c r="I517" t="s">
        <v>545</v>
      </c>
      <c r="J517" t="s">
        <v>1643</v>
      </c>
    </row>
    <row r="518" spans="1:10">
      <c r="A518" t="s">
        <v>13</v>
      </c>
      <c r="B518" s="4" t="s">
        <v>529</v>
      </c>
      <c r="C518" t="s">
        <v>998</v>
      </c>
      <c r="D518" t="s">
        <v>760</v>
      </c>
      <c r="E518" t="s">
        <v>568</v>
      </c>
      <c r="F518" s="6" t="s">
        <v>423</v>
      </c>
      <c r="G518" t="s">
        <v>533</v>
      </c>
      <c r="H518" t="s">
        <v>534</v>
      </c>
      <c r="I518" t="s">
        <v>545</v>
      </c>
      <c r="J518" t="s">
        <v>1644</v>
      </c>
    </row>
    <row r="519" spans="1:10">
      <c r="A519" t="s">
        <v>13</v>
      </c>
      <c r="B519" s="4" t="s">
        <v>529</v>
      </c>
      <c r="C519" t="s">
        <v>998</v>
      </c>
      <c r="D519" t="s">
        <v>760</v>
      </c>
      <c r="E519" t="s">
        <v>568</v>
      </c>
      <c r="F519" s="6" t="s">
        <v>423</v>
      </c>
      <c r="G519" t="s">
        <v>533</v>
      </c>
      <c r="H519" t="s">
        <v>534</v>
      </c>
      <c r="I519" t="s">
        <v>545</v>
      </c>
      <c r="J519" t="s">
        <v>1645</v>
      </c>
    </row>
    <row r="520" spans="1:10">
      <c r="A520" t="s">
        <v>13</v>
      </c>
      <c r="B520" s="4" t="s">
        <v>529</v>
      </c>
      <c r="C520" t="s">
        <v>998</v>
      </c>
      <c r="D520" t="s">
        <v>760</v>
      </c>
      <c r="E520" t="s">
        <v>568</v>
      </c>
      <c r="F520" s="6" t="s">
        <v>423</v>
      </c>
      <c r="G520" t="s">
        <v>533</v>
      </c>
      <c r="H520" t="s">
        <v>534</v>
      </c>
      <c r="I520" t="s">
        <v>545</v>
      </c>
      <c r="J520" t="s">
        <v>1646</v>
      </c>
    </row>
    <row r="521" spans="1:10">
      <c r="A521" t="s">
        <v>13</v>
      </c>
      <c r="B521" s="4" t="s">
        <v>529</v>
      </c>
      <c r="C521" t="s">
        <v>998</v>
      </c>
      <c r="D521" t="s">
        <v>760</v>
      </c>
      <c r="E521" t="s">
        <v>568</v>
      </c>
      <c r="F521" s="6" t="s">
        <v>423</v>
      </c>
      <c r="G521" t="s">
        <v>533</v>
      </c>
      <c r="H521" t="s">
        <v>534</v>
      </c>
      <c r="I521" t="s">
        <v>545</v>
      </c>
      <c r="J521" t="s">
        <v>1647</v>
      </c>
    </row>
    <row r="522" spans="1:10">
      <c r="A522" t="s">
        <v>13</v>
      </c>
      <c r="B522" s="4" t="s">
        <v>529</v>
      </c>
      <c r="C522" t="s">
        <v>998</v>
      </c>
      <c r="D522" t="s">
        <v>760</v>
      </c>
      <c r="E522" t="s">
        <v>568</v>
      </c>
      <c r="F522" s="6" t="s">
        <v>423</v>
      </c>
      <c r="G522" t="s">
        <v>533</v>
      </c>
      <c r="H522" t="s">
        <v>534</v>
      </c>
      <c r="I522" t="s">
        <v>545</v>
      </c>
      <c r="J522" t="s">
        <v>1648</v>
      </c>
    </row>
    <row r="523" spans="1:10">
      <c r="A523" t="s">
        <v>13</v>
      </c>
      <c r="B523" s="4" t="s">
        <v>529</v>
      </c>
      <c r="C523" t="s">
        <v>998</v>
      </c>
      <c r="D523" t="s">
        <v>760</v>
      </c>
      <c r="E523" t="s">
        <v>568</v>
      </c>
      <c r="F523" s="6" t="s">
        <v>423</v>
      </c>
      <c r="G523" t="s">
        <v>533</v>
      </c>
      <c r="H523" t="s">
        <v>534</v>
      </c>
      <c r="I523" t="s">
        <v>545</v>
      </c>
      <c r="J523" t="s">
        <v>1649</v>
      </c>
    </row>
    <row r="524" spans="1:10">
      <c r="A524" t="s">
        <v>13</v>
      </c>
      <c r="B524" s="4" t="s">
        <v>529</v>
      </c>
      <c r="C524" t="s">
        <v>998</v>
      </c>
      <c r="D524" t="s">
        <v>760</v>
      </c>
      <c r="E524" t="s">
        <v>568</v>
      </c>
      <c r="F524" s="6" t="s">
        <v>423</v>
      </c>
      <c r="G524" t="s">
        <v>533</v>
      </c>
      <c r="H524" t="s">
        <v>534</v>
      </c>
      <c r="I524" t="s">
        <v>545</v>
      </c>
      <c r="J524" t="s">
        <v>1650</v>
      </c>
    </row>
    <row r="525" spans="1:10">
      <c r="A525" t="s">
        <v>13</v>
      </c>
      <c r="B525" s="4" t="s">
        <v>529</v>
      </c>
      <c r="C525" t="s">
        <v>998</v>
      </c>
      <c r="D525" t="s">
        <v>760</v>
      </c>
      <c r="E525" t="s">
        <v>568</v>
      </c>
      <c r="F525" s="6" t="s">
        <v>423</v>
      </c>
      <c r="G525" t="s">
        <v>533</v>
      </c>
      <c r="H525" t="s">
        <v>534</v>
      </c>
      <c r="I525" t="s">
        <v>545</v>
      </c>
      <c r="J525" t="s">
        <v>1651</v>
      </c>
    </row>
    <row r="526" spans="1:10">
      <c r="A526" t="s">
        <v>13</v>
      </c>
      <c r="B526" s="4" t="s">
        <v>529</v>
      </c>
      <c r="C526" t="s">
        <v>998</v>
      </c>
      <c r="D526" t="s">
        <v>760</v>
      </c>
      <c r="E526" t="s">
        <v>568</v>
      </c>
      <c r="F526" s="6" t="s">
        <v>423</v>
      </c>
      <c r="G526" t="s">
        <v>533</v>
      </c>
      <c r="H526" t="s">
        <v>534</v>
      </c>
      <c r="I526" t="s">
        <v>545</v>
      </c>
      <c r="J526" t="s">
        <v>1652</v>
      </c>
    </row>
    <row r="527" spans="1:10">
      <c r="A527" t="s">
        <v>13</v>
      </c>
      <c r="B527" s="4" t="s">
        <v>529</v>
      </c>
      <c r="C527" t="s">
        <v>998</v>
      </c>
      <c r="D527" t="s">
        <v>760</v>
      </c>
      <c r="E527" t="s">
        <v>568</v>
      </c>
      <c r="F527" s="6" t="s">
        <v>423</v>
      </c>
      <c r="G527" t="s">
        <v>533</v>
      </c>
      <c r="H527" t="s">
        <v>534</v>
      </c>
      <c r="I527" t="s">
        <v>545</v>
      </c>
      <c r="J527" t="s">
        <v>1653</v>
      </c>
    </row>
    <row r="528" spans="1:10">
      <c r="A528" t="s">
        <v>13</v>
      </c>
      <c r="B528" s="4" t="s">
        <v>529</v>
      </c>
      <c r="C528" t="s">
        <v>998</v>
      </c>
      <c r="D528" t="s">
        <v>760</v>
      </c>
      <c r="E528" t="s">
        <v>568</v>
      </c>
      <c r="F528" s="6" t="s">
        <v>423</v>
      </c>
      <c r="G528" t="s">
        <v>533</v>
      </c>
      <c r="H528" t="s">
        <v>534</v>
      </c>
      <c r="I528" t="s">
        <v>545</v>
      </c>
      <c r="J528" t="s">
        <v>1654</v>
      </c>
    </row>
    <row r="529" spans="1:10">
      <c r="A529" t="s">
        <v>13</v>
      </c>
      <c r="B529" s="4" t="s">
        <v>529</v>
      </c>
      <c r="C529" t="s">
        <v>998</v>
      </c>
      <c r="D529" t="s">
        <v>760</v>
      </c>
      <c r="E529" t="s">
        <v>568</v>
      </c>
      <c r="F529" s="6" t="s">
        <v>423</v>
      </c>
      <c r="G529" t="s">
        <v>533</v>
      </c>
      <c r="H529" t="s">
        <v>534</v>
      </c>
      <c r="I529" t="s">
        <v>545</v>
      </c>
      <c r="J529" t="s">
        <v>1655</v>
      </c>
    </row>
    <row r="530" spans="1:10">
      <c r="A530" t="s">
        <v>13</v>
      </c>
      <c r="B530" s="4" t="s">
        <v>529</v>
      </c>
      <c r="C530" t="s">
        <v>998</v>
      </c>
      <c r="D530" t="s">
        <v>760</v>
      </c>
      <c r="E530" t="s">
        <v>568</v>
      </c>
      <c r="F530" s="6" t="s">
        <v>423</v>
      </c>
      <c r="G530" t="s">
        <v>533</v>
      </c>
      <c r="H530" t="s">
        <v>534</v>
      </c>
      <c r="I530" t="s">
        <v>545</v>
      </c>
      <c r="J530" t="s">
        <v>1656</v>
      </c>
    </row>
    <row r="531" spans="1:10">
      <c r="A531" t="s">
        <v>13</v>
      </c>
      <c r="B531" s="4" t="s">
        <v>529</v>
      </c>
      <c r="C531" t="s">
        <v>998</v>
      </c>
      <c r="D531" t="s">
        <v>760</v>
      </c>
      <c r="E531" t="s">
        <v>568</v>
      </c>
      <c r="F531" s="6" t="s">
        <v>423</v>
      </c>
      <c r="G531" t="s">
        <v>533</v>
      </c>
      <c r="H531" t="s">
        <v>534</v>
      </c>
      <c r="I531" t="s">
        <v>545</v>
      </c>
      <c r="J531" t="s">
        <v>1657</v>
      </c>
    </row>
    <row r="532" spans="1:10">
      <c r="A532" t="s">
        <v>13</v>
      </c>
      <c r="B532" s="4" t="s">
        <v>529</v>
      </c>
      <c r="C532" t="s">
        <v>998</v>
      </c>
      <c r="D532" t="s">
        <v>760</v>
      </c>
      <c r="E532" t="s">
        <v>568</v>
      </c>
      <c r="F532" s="6" t="s">
        <v>423</v>
      </c>
      <c r="G532" t="s">
        <v>533</v>
      </c>
      <c r="H532" t="s">
        <v>534</v>
      </c>
      <c r="I532" t="s">
        <v>545</v>
      </c>
      <c r="J532" t="s">
        <v>1658</v>
      </c>
    </row>
    <row r="533" spans="1:10">
      <c r="A533" t="s">
        <v>13</v>
      </c>
      <c r="B533" s="4" t="s">
        <v>529</v>
      </c>
      <c r="C533" t="s">
        <v>998</v>
      </c>
      <c r="D533" t="s">
        <v>760</v>
      </c>
      <c r="E533" t="s">
        <v>568</v>
      </c>
      <c r="F533" s="6" t="s">
        <v>423</v>
      </c>
      <c r="G533" t="s">
        <v>539</v>
      </c>
      <c r="H533" t="s">
        <v>534</v>
      </c>
      <c r="I533" t="s">
        <v>545</v>
      </c>
      <c r="J533" t="s">
        <v>1659</v>
      </c>
    </row>
    <row r="534" spans="1:10">
      <c r="A534" t="s">
        <v>13</v>
      </c>
      <c r="B534" s="4" t="s">
        <v>529</v>
      </c>
      <c r="C534" t="s">
        <v>998</v>
      </c>
      <c r="D534" t="s">
        <v>760</v>
      </c>
      <c r="E534" t="s">
        <v>568</v>
      </c>
      <c r="F534" s="6" t="s">
        <v>423</v>
      </c>
      <c r="G534" t="s">
        <v>533</v>
      </c>
      <c r="H534" t="s">
        <v>534</v>
      </c>
      <c r="I534" t="s">
        <v>545</v>
      </c>
      <c r="J534" t="s">
        <v>1660</v>
      </c>
    </row>
    <row r="535" spans="1:10">
      <c r="A535" t="s">
        <v>13</v>
      </c>
      <c r="B535" s="4" t="s">
        <v>529</v>
      </c>
      <c r="C535" t="s">
        <v>998</v>
      </c>
      <c r="D535" t="s">
        <v>760</v>
      </c>
      <c r="E535" t="s">
        <v>568</v>
      </c>
      <c r="F535" s="6" t="s">
        <v>423</v>
      </c>
      <c r="G535" t="s">
        <v>533</v>
      </c>
      <c r="H535" t="s">
        <v>534</v>
      </c>
      <c r="I535" t="s">
        <v>545</v>
      </c>
      <c r="J535" t="s">
        <v>1661</v>
      </c>
    </row>
    <row r="536" spans="1:10">
      <c r="A536" t="s">
        <v>13</v>
      </c>
      <c r="B536" s="4" t="s">
        <v>529</v>
      </c>
      <c r="C536" t="s">
        <v>998</v>
      </c>
      <c r="D536" t="s">
        <v>760</v>
      </c>
      <c r="E536" t="s">
        <v>568</v>
      </c>
      <c r="F536" s="6" t="s">
        <v>423</v>
      </c>
      <c r="G536" t="s">
        <v>533</v>
      </c>
      <c r="H536" t="s">
        <v>534</v>
      </c>
      <c r="I536" t="s">
        <v>545</v>
      </c>
      <c r="J536" t="s">
        <v>1662</v>
      </c>
    </row>
    <row r="537" spans="1:10">
      <c r="A537" t="s">
        <v>13</v>
      </c>
      <c r="B537" s="4" t="s">
        <v>529</v>
      </c>
      <c r="C537" t="s">
        <v>998</v>
      </c>
      <c r="D537" t="s">
        <v>760</v>
      </c>
      <c r="E537" t="s">
        <v>568</v>
      </c>
      <c r="F537" s="6" t="s">
        <v>423</v>
      </c>
      <c r="G537" t="s">
        <v>533</v>
      </c>
      <c r="H537" t="s">
        <v>534</v>
      </c>
      <c r="I537" t="s">
        <v>545</v>
      </c>
      <c r="J537" t="s">
        <v>1663</v>
      </c>
    </row>
    <row r="538" spans="1:10">
      <c r="A538" t="s">
        <v>13</v>
      </c>
      <c r="B538" s="4" t="s">
        <v>529</v>
      </c>
      <c r="C538" t="s">
        <v>998</v>
      </c>
      <c r="D538" t="s">
        <v>760</v>
      </c>
      <c r="E538" t="s">
        <v>568</v>
      </c>
      <c r="F538" s="6" t="s">
        <v>423</v>
      </c>
      <c r="G538" t="s">
        <v>533</v>
      </c>
      <c r="H538" t="s">
        <v>534</v>
      </c>
      <c r="I538" t="s">
        <v>545</v>
      </c>
      <c r="J538" t="s">
        <v>1664</v>
      </c>
    </row>
    <row r="539" spans="1:10">
      <c r="A539" t="s">
        <v>13</v>
      </c>
      <c r="B539" s="4" t="s">
        <v>529</v>
      </c>
      <c r="C539" t="s">
        <v>998</v>
      </c>
      <c r="D539" t="s">
        <v>760</v>
      </c>
      <c r="E539" t="s">
        <v>568</v>
      </c>
      <c r="F539" s="6" t="s">
        <v>423</v>
      </c>
      <c r="G539" t="s">
        <v>533</v>
      </c>
      <c r="H539" t="s">
        <v>534</v>
      </c>
      <c r="I539" t="s">
        <v>545</v>
      </c>
      <c r="J539" t="s">
        <v>1665</v>
      </c>
    </row>
    <row r="540" spans="1:10">
      <c r="A540" t="s">
        <v>13</v>
      </c>
      <c r="B540" s="4" t="s">
        <v>529</v>
      </c>
      <c r="C540" t="s">
        <v>998</v>
      </c>
      <c r="D540" t="s">
        <v>760</v>
      </c>
      <c r="E540" t="s">
        <v>568</v>
      </c>
      <c r="F540" s="6" t="s">
        <v>423</v>
      </c>
      <c r="G540" t="s">
        <v>533</v>
      </c>
      <c r="H540" t="s">
        <v>534</v>
      </c>
      <c r="I540" t="s">
        <v>545</v>
      </c>
      <c r="J540" t="s">
        <v>1666</v>
      </c>
    </row>
    <row r="541" spans="1:10">
      <c r="A541" t="s">
        <v>13</v>
      </c>
      <c r="B541" s="4" t="s">
        <v>529</v>
      </c>
      <c r="C541" t="s">
        <v>998</v>
      </c>
      <c r="D541" t="s">
        <v>760</v>
      </c>
      <c r="E541" t="s">
        <v>568</v>
      </c>
      <c r="F541" s="6" t="s">
        <v>423</v>
      </c>
      <c r="G541" t="s">
        <v>533</v>
      </c>
      <c r="H541" t="s">
        <v>534</v>
      </c>
      <c r="I541" t="s">
        <v>545</v>
      </c>
      <c r="J541" t="s">
        <v>1667</v>
      </c>
    </row>
    <row r="542" spans="1:10">
      <c r="A542" t="s">
        <v>13</v>
      </c>
      <c r="B542" s="4" t="s">
        <v>529</v>
      </c>
      <c r="C542" t="s">
        <v>998</v>
      </c>
      <c r="D542" t="s">
        <v>760</v>
      </c>
      <c r="E542" t="s">
        <v>568</v>
      </c>
      <c r="F542" s="6" t="s">
        <v>423</v>
      </c>
      <c r="G542" t="s">
        <v>533</v>
      </c>
      <c r="H542" t="s">
        <v>534</v>
      </c>
      <c r="I542" t="s">
        <v>545</v>
      </c>
      <c r="J542" t="s">
        <v>1668</v>
      </c>
    </row>
    <row r="543" spans="1:10">
      <c r="A543" t="s">
        <v>13</v>
      </c>
      <c r="B543" s="4" t="s">
        <v>529</v>
      </c>
      <c r="C543" t="s">
        <v>1669</v>
      </c>
      <c r="D543" t="s">
        <v>1670</v>
      </c>
      <c r="E543" t="s">
        <v>568</v>
      </c>
      <c r="F543" s="6" t="s">
        <v>423</v>
      </c>
      <c r="G543" t="s">
        <v>539</v>
      </c>
      <c r="H543" t="s">
        <v>534</v>
      </c>
      <c r="I543" t="s">
        <v>545</v>
      </c>
      <c r="J543" t="s">
        <v>1671</v>
      </c>
    </row>
    <row r="544" spans="1:10">
      <c r="A544" t="s">
        <v>13</v>
      </c>
      <c r="B544" s="4" t="s">
        <v>529</v>
      </c>
      <c r="C544" t="s">
        <v>1184</v>
      </c>
      <c r="D544" t="s">
        <v>1185</v>
      </c>
      <c r="E544" t="s">
        <v>544</v>
      </c>
      <c r="F544" s="6" t="s">
        <v>423</v>
      </c>
      <c r="G544" t="s">
        <v>533</v>
      </c>
      <c r="H544" t="s">
        <v>534</v>
      </c>
      <c r="I544" t="s">
        <v>545</v>
      </c>
      <c r="J544" t="s">
        <v>1672</v>
      </c>
    </row>
    <row r="545" spans="1:10">
      <c r="A545" t="s">
        <v>13</v>
      </c>
      <c r="B545" s="4" t="s">
        <v>529</v>
      </c>
      <c r="C545" t="s">
        <v>1184</v>
      </c>
      <c r="D545" t="s">
        <v>1185</v>
      </c>
      <c r="E545" t="s">
        <v>544</v>
      </c>
      <c r="F545" s="6" t="s">
        <v>423</v>
      </c>
      <c r="G545" t="s">
        <v>533</v>
      </c>
      <c r="H545" t="s">
        <v>534</v>
      </c>
      <c r="I545" t="s">
        <v>545</v>
      </c>
      <c r="J545" t="s">
        <v>1673</v>
      </c>
    </row>
    <row r="546" spans="1:10">
      <c r="A546" t="s">
        <v>13</v>
      </c>
      <c r="B546" s="4" t="s">
        <v>529</v>
      </c>
      <c r="C546" t="s">
        <v>1184</v>
      </c>
      <c r="D546" t="s">
        <v>1185</v>
      </c>
      <c r="E546" t="s">
        <v>544</v>
      </c>
      <c r="F546" s="6" t="s">
        <v>423</v>
      </c>
      <c r="G546" t="s">
        <v>533</v>
      </c>
      <c r="H546" t="s">
        <v>534</v>
      </c>
      <c r="I546" t="s">
        <v>545</v>
      </c>
      <c r="J546" t="s">
        <v>1674</v>
      </c>
    </row>
    <row r="547" spans="1:10">
      <c r="A547" t="s">
        <v>13</v>
      </c>
      <c r="B547" s="4" t="s">
        <v>529</v>
      </c>
      <c r="C547" t="s">
        <v>1675</v>
      </c>
      <c r="D547" t="s">
        <v>1676</v>
      </c>
      <c r="E547" t="s">
        <v>544</v>
      </c>
      <c r="F547" s="6" t="s">
        <v>423</v>
      </c>
      <c r="G547" t="s">
        <v>539</v>
      </c>
      <c r="H547" t="s">
        <v>534</v>
      </c>
      <c r="I547" t="s">
        <v>545</v>
      </c>
      <c r="J547" t="s">
        <v>1677</v>
      </c>
    </row>
    <row r="548" spans="1:10">
      <c r="A548" t="s">
        <v>13</v>
      </c>
      <c r="B548" s="4" t="s">
        <v>529</v>
      </c>
      <c r="C548" t="s">
        <v>1099</v>
      </c>
      <c r="D548" t="s">
        <v>1100</v>
      </c>
      <c r="E548" t="s">
        <v>544</v>
      </c>
      <c r="F548" s="6" t="s">
        <v>423</v>
      </c>
      <c r="G548" t="s">
        <v>533</v>
      </c>
      <c r="H548" t="s">
        <v>534</v>
      </c>
      <c r="I548" t="s">
        <v>545</v>
      </c>
      <c r="J548" t="s">
        <v>1678</v>
      </c>
    </row>
    <row r="549" spans="1:10">
      <c r="A549" t="s">
        <v>13</v>
      </c>
      <c r="B549" s="4" t="s">
        <v>529</v>
      </c>
      <c r="C549" t="s">
        <v>1099</v>
      </c>
      <c r="D549" t="s">
        <v>1100</v>
      </c>
      <c r="E549" t="s">
        <v>568</v>
      </c>
      <c r="F549" s="6" t="s">
        <v>423</v>
      </c>
      <c r="G549" t="s">
        <v>539</v>
      </c>
      <c r="H549" t="s">
        <v>534</v>
      </c>
      <c r="I549" t="s">
        <v>545</v>
      </c>
      <c r="J549" t="s">
        <v>1679</v>
      </c>
    </row>
    <row r="550" spans="1:10">
      <c r="A550" t="s">
        <v>13</v>
      </c>
      <c r="B550" s="4" t="s">
        <v>529</v>
      </c>
      <c r="C550" t="s">
        <v>1680</v>
      </c>
      <c r="D550" t="s">
        <v>657</v>
      </c>
      <c r="E550" t="s">
        <v>568</v>
      </c>
      <c r="F550" s="6" t="s">
        <v>423</v>
      </c>
      <c r="G550" t="s">
        <v>533</v>
      </c>
      <c r="H550" t="s">
        <v>534</v>
      </c>
      <c r="I550" t="s">
        <v>545</v>
      </c>
      <c r="J550" t="s">
        <v>1681</v>
      </c>
    </row>
    <row r="551" spans="1:10">
      <c r="A551" t="s">
        <v>13</v>
      </c>
      <c r="B551" s="4" t="s">
        <v>529</v>
      </c>
      <c r="C551" t="s">
        <v>1682</v>
      </c>
      <c r="D551" t="s">
        <v>1273</v>
      </c>
      <c r="E551" t="s">
        <v>568</v>
      </c>
      <c r="F551" s="6" t="s">
        <v>423</v>
      </c>
      <c r="G551" t="s">
        <v>533</v>
      </c>
      <c r="H551" t="s">
        <v>534</v>
      </c>
      <c r="I551" t="s">
        <v>545</v>
      </c>
      <c r="J551" t="s">
        <v>1683</v>
      </c>
    </row>
    <row r="552" spans="1:10">
      <c r="A552" t="s">
        <v>13</v>
      </c>
      <c r="B552" s="4" t="s">
        <v>529</v>
      </c>
      <c r="C552" t="s">
        <v>1684</v>
      </c>
      <c r="D552" t="s">
        <v>581</v>
      </c>
      <c r="E552" t="s">
        <v>568</v>
      </c>
      <c r="F552" s="6" t="s">
        <v>423</v>
      </c>
      <c r="G552" t="s">
        <v>533</v>
      </c>
      <c r="H552" t="s">
        <v>534</v>
      </c>
      <c r="I552" t="s">
        <v>545</v>
      </c>
      <c r="J552" t="s">
        <v>1685</v>
      </c>
    </row>
    <row r="553" spans="1:10">
      <c r="A553" t="s">
        <v>13</v>
      </c>
      <c r="B553" s="4" t="s">
        <v>529</v>
      </c>
      <c r="C553" t="s">
        <v>1686</v>
      </c>
      <c r="D553" t="s">
        <v>1687</v>
      </c>
      <c r="E553" t="s">
        <v>568</v>
      </c>
      <c r="F553" s="6" t="s">
        <v>423</v>
      </c>
      <c r="G553" t="s">
        <v>533</v>
      </c>
      <c r="H553" t="s">
        <v>534</v>
      </c>
      <c r="I553" t="s">
        <v>545</v>
      </c>
      <c r="J553" t="s">
        <v>1688</v>
      </c>
    </row>
    <row r="554" spans="1:10">
      <c r="A554" t="s">
        <v>13</v>
      </c>
      <c r="B554" s="4" t="s">
        <v>529</v>
      </c>
      <c r="C554" t="s">
        <v>1689</v>
      </c>
      <c r="D554" t="s">
        <v>1690</v>
      </c>
      <c r="E554" t="s">
        <v>568</v>
      </c>
      <c r="F554" s="6" t="s">
        <v>423</v>
      </c>
      <c r="G554" t="s">
        <v>533</v>
      </c>
      <c r="H554" t="s">
        <v>534</v>
      </c>
      <c r="I554" t="s">
        <v>545</v>
      </c>
      <c r="J554" t="s">
        <v>1691</v>
      </c>
    </row>
    <row r="555" spans="1:10">
      <c r="A555" t="s">
        <v>13</v>
      </c>
      <c r="B555" s="4" t="s">
        <v>529</v>
      </c>
      <c r="C555" t="s">
        <v>1692</v>
      </c>
      <c r="D555" t="s">
        <v>1693</v>
      </c>
      <c r="E555" t="s">
        <v>568</v>
      </c>
      <c r="F555" s="6" t="s">
        <v>423</v>
      </c>
      <c r="G555" t="s">
        <v>539</v>
      </c>
      <c r="H555" t="s">
        <v>534</v>
      </c>
      <c r="I555" t="s">
        <v>545</v>
      </c>
      <c r="J555" t="s">
        <v>1694</v>
      </c>
    </row>
    <row r="556" spans="1:10">
      <c r="A556" t="s">
        <v>13</v>
      </c>
      <c r="B556" s="4" t="s">
        <v>529</v>
      </c>
      <c r="C556" t="s">
        <v>1695</v>
      </c>
      <c r="D556" t="s">
        <v>1696</v>
      </c>
      <c r="E556" t="s">
        <v>568</v>
      </c>
      <c r="F556" s="6" t="s">
        <v>423</v>
      </c>
      <c r="G556" t="s">
        <v>533</v>
      </c>
      <c r="H556" t="s">
        <v>534</v>
      </c>
      <c r="I556" t="s">
        <v>545</v>
      </c>
      <c r="J556" t="s">
        <v>1697</v>
      </c>
    </row>
    <row r="557" spans="1:10">
      <c r="A557" t="s">
        <v>13</v>
      </c>
      <c r="B557" s="4" t="s">
        <v>529</v>
      </c>
      <c r="C557" t="s">
        <v>1698</v>
      </c>
      <c r="D557" t="s">
        <v>1696</v>
      </c>
      <c r="E557" t="s">
        <v>568</v>
      </c>
      <c r="F557" s="6" t="s">
        <v>423</v>
      </c>
      <c r="G557" t="s">
        <v>533</v>
      </c>
      <c r="H557" t="s">
        <v>534</v>
      </c>
      <c r="I557" t="s">
        <v>545</v>
      </c>
      <c r="J557" t="s">
        <v>1699</v>
      </c>
    </row>
    <row r="558" spans="1:10">
      <c r="A558" t="s">
        <v>13</v>
      </c>
      <c r="B558" s="4" t="s">
        <v>529</v>
      </c>
      <c r="C558" t="s">
        <v>795</v>
      </c>
      <c r="D558" t="s">
        <v>796</v>
      </c>
      <c r="E558" t="s">
        <v>532</v>
      </c>
      <c r="F558" s="6" t="s">
        <v>378</v>
      </c>
      <c r="G558" t="s">
        <v>1135</v>
      </c>
      <c r="H558" t="s">
        <v>534</v>
      </c>
      <c r="I558" t="s">
        <v>545</v>
      </c>
      <c r="J558" t="s">
        <v>1700</v>
      </c>
    </row>
    <row r="559" spans="1:10">
      <c r="A559" t="s">
        <v>13</v>
      </c>
      <c r="B559" s="4" t="s">
        <v>529</v>
      </c>
      <c r="C559" t="s">
        <v>1701</v>
      </c>
      <c r="D559" t="s">
        <v>1702</v>
      </c>
      <c r="E559" t="s">
        <v>568</v>
      </c>
      <c r="F559" s="6" t="s">
        <v>423</v>
      </c>
      <c r="G559" t="s">
        <v>533</v>
      </c>
      <c r="H559" t="s">
        <v>534</v>
      </c>
      <c r="I559" t="s">
        <v>545</v>
      </c>
      <c r="J559" t="s">
        <v>1703</v>
      </c>
    </row>
    <row r="560" spans="1:10">
      <c r="A560" t="s">
        <v>13</v>
      </c>
      <c r="B560" s="4" t="s">
        <v>529</v>
      </c>
      <c r="C560" t="s">
        <v>1704</v>
      </c>
      <c r="D560" t="s">
        <v>1705</v>
      </c>
      <c r="E560" t="s">
        <v>568</v>
      </c>
      <c r="F560" s="6" t="s">
        <v>423</v>
      </c>
      <c r="G560" t="s">
        <v>533</v>
      </c>
      <c r="H560" t="s">
        <v>534</v>
      </c>
      <c r="I560" t="s">
        <v>552</v>
      </c>
      <c r="J560" t="s">
        <v>1706</v>
      </c>
    </row>
    <row r="561" spans="1:10">
      <c r="A561" t="s">
        <v>13</v>
      </c>
      <c r="B561" s="4" t="s">
        <v>529</v>
      </c>
      <c r="C561" t="s">
        <v>1707</v>
      </c>
      <c r="D561" t="s">
        <v>1708</v>
      </c>
      <c r="E561" t="s">
        <v>568</v>
      </c>
      <c r="F561" s="6" t="s">
        <v>423</v>
      </c>
      <c r="G561" t="s">
        <v>533</v>
      </c>
      <c r="H561" t="s">
        <v>534</v>
      </c>
      <c r="I561" t="s">
        <v>545</v>
      </c>
      <c r="J561" t="s">
        <v>1709</v>
      </c>
    </row>
    <row r="562" spans="1:10">
      <c r="A562" t="s">
        <v>13</v>
      </c>
      <c r="B562" s="4" t="s">
        <v>529</v>
      </c>
      <c r="C562" t="s">
        <v>1710</v>
      </c>
      <c r="D562" t="s">
        <v>1711</v>
      </c>
      <c r="E562" t="s">
        <v>544</v>
      </c>
      <c r="F562" s="6" t="s">
        <v>423</v>
      </c>
      <c r="G562" t="s">
        <v>533</v>
      </c>
      <c r="H562" t="s">
        <v>534</v>
      </c>
      <c r="I562" t="s">
        <v>545</v>
      </c>
      <c r="J562" t="s">
        <v>1712</v>
      </c>
    </row>
    <row r="563" spans="1:10">
      <c r="A563" t="s">
        <v>13</v>
      </c>
      <c r="B563" s="4" t="s">
        <v>529</v>
      </c>
      <c r="C563" t="s">
        <v>1713</v>
      </c>
      <c r="D563" t="s">
        <v>1714</v>
      </c>
      <c r="E563" t="s">
        <v>532</v>
      </c>
      <c r="F563" s="6" t="s">
        <v>378</v>
      </c>
      <c r="G563" t="s">
        <v>569</v>
      </c>
      <c r="H563" t="s">
        <v>557</v>
      </c>
      <c r="I563" t="s">
        <v>545</v>
      </c>
      <c r="J563" t="s">
        <v>1715</v>
      </c>
    </row>
    <row r="564" spans="1:10">
      <c r="A564" t="s">
        <v>19</v>
      </c>
      <c r="B564" s="4" t="s">
        <v>529</v>
      </c>
      <c r="C564" t="s">
        <v>646</v>
      </c>
      <c r="D564" t="s">
        <v>647</v>
      </c>
      <c r="E564" t="s">
        <v>544</v>
      </c>
      <c r="F564" s="6" t="s">
        <v>423</v>
      </c>
      <c r="G564" t="s">
        <v>533</v>
      </c>
      <c r="H564" t="s">
        <v>534</v>
      </c>
      <c r="I564" t="s">
        <v>545</v>
      </c>
      <c r="J564" t="s">
        <v>1716</v>
      </c>
    </row>
    <row r="565" spans="1:10">
      <c r="A565" t="s">
        <v>13</v>
      </c>
      <c r="B565" s="4" t="s">
        <v>529</v>
      </c>
      <c r="C565" t="s">
        <v>1717</v>
      </c>
      <c r="D565" t="s">
        <v>1718</v>
      </c>
      <c r="E565" t="s">
        <v>544</v>
      </c>
      <c r="F565" s="6" t="s">
        <v>423</v>
      </c>
      <c r="G565" t="s">
        <v>539</v>
      </c>
      <c r="H565" t="s">
        <v>534</v>
      </c>
      <c r="I565" t="s">
        <v>545</v>
      </c>
      <c r="J565" t="s">
        <v>1719</v>
      </c>
    </row>
    <row r="566" spans="1:10">
      <c r="A566" t="s">
        <v>13</v>
      </c>
      <c r="B566" s="4" t="s">
        <v>529</v>
      </c>
      <c r="C566" t="s">
        <v>1720</v>
      </c>
      <c r="D566" t="s">
        <v>858</v>
      </c>
      <c r="E566" t="s">
        <v>532</v>
      </c>
      <c r="F566" s="6" t="s">
        <v>378</v>
      </c>
      <c r="G566" t="s">
        <v>569</v>
      </c>
      <c r="H566" t="s">
        <v>570</v>
      </c>
      <c r="I566" t="s">
        <v>540</v>
      </c>
      <c r="J566" t="s">
        <v>1721</v>
      </c>
    </row>
    <row r="567" spans="1:10">
      <c r="A567" t="s">
        <v>13</v>
      </c>
      <c r="B567" s="4" t="s">
        <v>529</v>
      </c>
      <c r="C567" t="s">
        <v>1616</v>
      </c>
      <c r="D567" t="s">
        <v>1617</v>
      </c>
      <c r="E567" t="s">
        <v>568</v>
      </c>
      <c r="F567" s="6" t="s">
        <v>423</v>
      </c>
      <c r="G567" t="s">
        <v>533</v>
      </c>
      <c r="H567" t="s">
        <v>534</v>
      </c>
      <c r="I567" t="s">
        <v>545</v>
      </c>
      <c r="J567" t="s">
        <v>1722</v>
      </c>
    </row>
    <row r="568" spans="1:10">
      <c r="A568" t="s">
        <v>13</v>
      </c>
      <c r="B568" s="4" t="s">
        <v>529</v>
      </c>
      <c r="C568" t="s">
        <v>1723</v>
      </c>
      <c r="D568" t="s">
        <v>1390</v>
      </c>
      <c r="E568" t="s">
        <v>544</v>
      </c>
      <c r="F568" s="6" t="s">
        <v>423</v>
      </c>
      <c r="G568" t="s">
        <v>539</v>
      </c>
      <c r="H568" t="s">
        <v>534</v>
      </c>
      <c r="I568" t="s">
        <v>552</v>
      </c>
      <c r="J568" t="s">
        <v>1724</v>
      </c>
    </row>
    <row r="569" spans="1:10">
      <c r="A569" t="s">
        <v>13</v>
      </c>
      <c r="B569" s="4" t="s">
        <v>529</v>
      </c>
      <c r="C569" t="s">
        <v>1725</v>
      </c>
      <c r="D569" t="s">
        <v>1726</v>
      </c>
      <c r="E569" t="s">
        <v>544</v>
      </c>
      <c r="F569" s="6" t="s">
        <v>423</v>
      </c>
      <c r="G569" t="s">
        <v>539</v>
      </c>
      <c r="H569" t="s">
        <v>534</v>
      </c>
      <c r="I569" t="s">
        <v>552</v>
      </c>
      <c r="J569" t="s">
        <v>1727</v>
      </c>
    </row>
    <row r="570" spans="1:10">
      <c r="A570" t="s">
        <v>13</v>
      </c>
      <c r="B570" s="4" t="s">
        <v>529</v>
      </c>
      <c r="C570" t="s">
        <v>1728</v>
      </c>
      <c r="D570" t="s">
        <v>1076</v>
      </c>
      <c r="E570" t="s">
        <v>544</v>
      </c>
      <c r="F570" s="6" t="s">
        <v>423</v>
      </c>
      <c r="G570" t="s">
        <v>539</v>
      </c>
      <c r="H570" t="s">
        <v>534</v>
      </c>
      <c r="I570" t="s">
        <v>545</v>
      </c>
      <c r="J570" t="s">
        <v>1729</v>
      </c>
    </row>
    <row r="571" spans="1:10">
      <c r="A571" t="s">
        <v>13</v>
      </c>
      <c r="B571" s="4" t="s">
        <v>529</v>
      </c>
      <c r="C571" t="s">
        <v>1730</v>
      </c>
      <c r="D571" t="s">
        <v>716</v>
      </c>
      <c r="E571" t="s">
        <v>544</v>
      </c>
      <c r="F571" s="6" t="s">
        <v>423</v>
      </c>
      <c r="G571" t="s">
        <v>533</v>
      </c>
      <c r="H571" t="s">
        <v>534</v>
      </c>
      <c r="I571" t="s">
        <v>552</v>
      </c>
      <c r="J571" t="s">
        <v>1731</v>
      </c>
    </row>
    <row r="572" spans="1:10">
      <c r="A572" t="s">
        <v>13</v>
      </c>
      <c r="B572" s="4" t="s">
        <v>529</v>
      </c>
      <c r="C572" t="s">
        <v>1732</v>
      </c>
      <c r="D572" t="s">
        <v>760</v>
      </c>
      <c r="E572" t="s">
        <v>544</v>
      </c>
      <c r="F572" s="6" t="s">
        <v>423</v>
      </c>
      <c r="G572" t="s">
        <v>533</v>
      </c>
      <c r="H572" t="s">
        <v>534</v>
      </c>
      <c r="I572" t="s">
        <v>545</v>
      </c>
      <c r="J572" t="s">
        <v>1733</v>
      </c>
    </row>
    <row r="573" spans="1:10">
      <c r="A573" t="s">
        <v>13</v>
      </c>
      <c r="B573" s="4" t="s">
        <v>529</v>
      </c>
      <c r="C573" t="s">
        <v>1184</v>
      </c>
      <c r="D573" t="s">
        <v>1185</v>
      </c>
      <c r="E573" t="s">
        <v>544</v>
      </c>
      <c r="F573" s="6" t="s">
        <v>423</v>
      </c>
      <c r="G573" t="s">
        <v>539</v>
      </c>
      <c r="H573" t="s">
        <v>534</v>
      </c>
      <c r="I573" t="s">
        <v>545</v>
      </c>
      <c r="J573" t="s">
        <v>1734</v>
      </c>
    </row>
    <row r="574" spans="1:10">
      <c r="A574" t="s">
        <v>13</v>
      </c>
      <c r="B574" s="4" t="s">
        <v>529</v>
      </c>
      <c r="C574" t="s">
        <v>848</v>
      </c>
      <c r="D574" t="s">
        <v>849</v>
      </c>
      <c r="E574" t="s">
        <v>544</v>
      </c>
      <c r="F574" s="6" t="s">
        <v>423</v>
      </c>
      <c r="G574" t="s">
        <v>539</v>
      </c>
      <c r="H574" t="s">
        <v>534</v>
      </c>
      <c r="I574" t="s">
        <v>545</v>
      </c>
      <c r="J574" t="s">
        <v>1735</v>
      </c>
    </row>
    <row r="575" spans="1:10">
      <c r="A575" t="s">
        <v>13</v>
      </c>
      <c r="B575" s="4" t="s">
        <v>529</v>
      </c>
      <c r="C575" t="s">
        <v>1736</v>
      </c>
      <c r="D575" t="s">
        <v>1737</v>
      </c>
      <c r="E575" t="s">
        <v>544</v>
      </c>
      <c r="F575" s="6" t="s">
        <v>423</v>
      </c>
      <c r="G575" t="s">
        <v>539</v>
      </c>
      <c r="H575" t="s">
        <v>534</v>
      </c>
      <c r="I575" t="s">
        <v>545</v>
      </c>
      <c r="J575" t="s">
        <v>1738</v>
      </c>
    </row>
    <row r="576" spans="1:10">
      <c r="A576" t="s">
        <v>13</v>
      </c>
      <c r="B576" s="4" t="s">
        <v>529</v>
      </c>
      <c r="C576" t="s">
        <v>1739</v>
      </c>
      <c r="D576" t="s">
        <v>1740</v>
      </c>
      <c r="E576" t="s">
        <v>544</v>
      </c>
      <c r="F576" s="6" t="s">
        <v>423</v>
      </c>
      <c r="G576" t="s">
        <v>539</v>
      </c>
      <c r="H576" t="s">
        <v>534</v>
      </c>
      <c r="I576" t="s">
        <v>545</v>
      </c>
      <c r="J576" t="s">
        <v>1741</v>
      </c>
    </row>
    <row r="577" spans="1:10">
      <c r="A577" t="s">
        <v>13</v>
      </c>
      <c r="B577" s="4" t="s">
        <v>529</v>
      </c>
      <c r="C577" t="s">
        <v>1742</v>
      </c>
      <c r="D577" t="s">
        <v>1743</v>
      </c>
      <c r="E577" t="s">
        <v>544</v>
      </c>
      <c r="F577" s="6" t="s">
        <v>423</v>
      </c>
      <c r="G577" t="s">
        <v>539</v>
      </c>
      <c r="H577" t="s">
        <v>534</v>
      </c>
      <c r="I577" t="s">
        <v>552</v>
      </c>
      <c r="J577" t="s">
        <v>1744</v>
      </c>
    </row>
    <row r="578" spans="1:10">
      <c r="A578" t="s">
        <v>13</v>
      </c>
      <c r="B578" s="4" t="s">
        <v>529</v>
      </c>
      <c r="C578" t="s">
        <v>1742</v>
      </c>
      <c r="D578" t="s">
        <v>1743</v>
      </c>
      <c r="E578" t="s">
        <v>544</v>
      </c>
      <c r="F578" s="6" t="s">
        <v>423</v>
      </c>
      <c r="G578" t="s">
        <v>539</v>
      </c>
      <c r="H578" t="s">
        <v>534</v>
      </c>
      <c r="I578" t="s">
        <v>552</v>
      </c>
      <c r="J578" t="s">
        <v>1745</v>
      </c>
    </row>
    <row r="579" spans="1:10">
      <c r="A579" t="s">
        <v>13</v>
      </c>
      <c r="B579" s="4" t="s">
        <v>529</v>
      </c>
      <c r="C579" t="s">
        <v>925</v>
      </c>
      <c r="D579" t="s">
        <v>926</v>
      </c>
      <c r="E579" t="s">
        <v>544</v>
      </c>
      <c r="F579" s="6" t="s">
        <v>423</v>
      </c>
      <c r="G579" t="s">
        <v>539</v>
      </c>
      <c r="H579" t="s">
        <v>534</v>
      </c>
      <c r="I579" t="s">
        <v>545</v>
      </c>
      <c r="J579" t="s">
        <v>1746</v>
      </c>
    </row>
    <row r="580" spans="1:10">
      <c r="A580" t="s">
        <v>13</v>
      </c>
      <c r="B580" s="4" t="s">
        <v>645</v>
      </c>
      <c r="C580" t="s">
        <v>1682</v>
      </c>
      <c r="D580" t="s">
        <v>1273</v>
      </c>
      <c r="E580" t="s">
        <v>568</v>
      </c>
      <c r="F580" s="6" t="s">
        <v>423</v>
      </c>
      <c r="G580" t="s">
        <v>533</v>
      </c>
      <c r="H580" t="s">
        <v>534</v>
      </c>
      <c r="I580" t="s">
        <v>545</v>
      </c>
      <c r="J580" t="s">
        <v>1747</v>
      </c>
    </row>
    <row r="581" spans="1:10" ht="17.100000000000001" customHeight="1">
      <c r="A581" t="s">
        <v>13</v>
      </c>
      <c r="B581" s="4" t="s">
        <v>529</v>
      </c>
      <c r="C581" t="s">
        <v>1462</v>
      </c>
      <c r="D581" t="s">
        <v>1412</v>
      </c>
      <c r="E581" t="s">
        <v>544</v>
      </c>
      <c r="F581" s="6" t="s">
        <v>423</v>
      </c>
      <c r="G581" t="s">
        <v>539</v>
      </c>
      <c r="H581" t="s">
        <v>534</v>
      </c>
      <c r="I581" t="s">
        <v>552</v>
      </c>
      <c r="J581" t="s">
        <v>1748</v>
      </c>
    </row>
    <row r="582" spans="1:10">
      <c r="A582" t="s">
        <v>13</v>
      </c>
      <c r="B582" s="4" t="s">
        <v>529</v>
      </c>
      <c r="C582" t="s">
        <v>1462</v>
      </c>
      <c r="D582" t="s">
        <v>1412</v>
      </c>
      <c r="E582" t="s">
        <v>544</v>
      </c>
      <c r="F582" s="6" t="s">
        <v>423</v>
      </c>
      <c r="G582" t="s">
        <v>539</v>
      </c>
      <c r="H582" t="s">
        <v>534</v>
      </c>
      <c r="I582" t="s">
        <v>552</v>
      </c>
      <c r="J582" t="s">
        <v>1744</v>
      </c>
    </row>
    <row r="583" spans="1:10">
      <c r="A583" t="s">
        <v>13</v>
      </c>
      <c r="B583" s="4" t="s">
        <v>529</v>
      </c>
      <c r="C583" t="s">
        <v>1403</v>
      </c>
      <c r="D583" t="s">
        <v>1362</v>
      </c>
      <c r="E583" t="s">
        <v>544</v>
      </c>
      <c r="F583" s="6" t="s">
        <v>423</v>
      </c>
      <c r="G583" t="s">
        <v>539</v>
      </c>
      <c r="H583" t="s">
        <v>534</v>
      </c>
      <c r="I583" t="s">
        <v>545</v>
      </c>
      <c r="J583" t="s">
        <v>1749</v>
      </c>
    </row>
    <row r="584" spans="1:10">
      <c r="A584" t="s">
        <v>13</v>
      </c>
      <c r="B584" s="4" t="s">
        <v>529</v>
      </c>
      <c r="C584" t="s">
        <v>1750</v>
      </c>
      <c r="D584" t="s">
        <v>1751</v>
      </c>
      <c r="E584" t="s">
        <v>544</v>
      </c>
      <c r="F584" s="6" t="s">
        <v>423</v>
      </c>
      <c r="G584" t="s">
        <v>539</v>
      </c>
      <c r="H584" t="s">
        <v>534</v>
      </c>
      <c r="I584" t="s">
        <v>552</v>
      </c>
      <c r="J584" t="s">
        <v>1752</v>
      </c>
    </row>
    <row r="585" spans="1:10">
      <c r="A585" t="s">
        <v>13</v>
      </c>
      <c r="B585" s="4" t="s">
        <v>529</v>
      </c>
      <c r="C585" t="s">
        <v>1750</v>
      </c>
      <c r="D585" t="s">
        <v>1751</v>
      </c>
      <c r="E585" t="s">
        <v>544</v>
      </c>
      <c r="F585" s="6" t="s">
        <v>423</v>
      </c>
      <c r="G585" t="s">
        <v>539</v>
      </c>
      <c r="H585" t="s">
        <v>534</v>
      </c>
      <c r="I585" t="s">
        <v>552</v>
      </c>
      <c r="J585" t="s">
        <v>1727</v>
      </c>
    </row>
    <row r="586" spans="1:10">
      <c r="A586" t="s">
        <v>13</v>
      </c>
      <c r="B586" s="4" t="s">
        <v>529</v>
      </c>
      <c r="C586" t="s">
        <v>1750</v>
      </c>
      <c r="D586" t="s">
        <v>1751</v>
      </c>
      <c r="E586" t="s">
        <v>544</v>
      </c>
      <c r="F586" s="6" t="s">
        <v>423</v>
      </c>
      <c r="G586" t="s">
        <v>539</v>
      </c>
      <c r="H586" t="s">
        <v>534</v>
      </c>
      <c r="I586" t="s">
        <v>552</v>
      </c>
      <c r="J586" t="s">
        <v>1753</v>
      </c>
    </row>
    <row r="587" spans="1:10">
      <c r="A587" t="s">
        <v>13</v>
      </c>
      <c r="B587" s="4" t="s">
        <v>529</v>
      </c>
      <c r="C587" t="s">
        <v>1750</v>
      </c>
      <c r="D587" t="s">
        <v>1751</v>
      </c>
      <c r="E587" t="s">
        <v>544</v>
      </c>
      <c r="F587" s="6" t="s">
        <v>423</v>
      </c>
      <c r="G587" t="s">
        <v>539</v>
      </c>
      <c r="H587" t="s">
        <v>534</v>
      </c>
      <c r="I587" t="s">
        <v>552</v>
      </c>
      <c r="J587" t="s">
        <v>1754</v>
      </c>
    </row>
    <row r="588" spans="1:10">
      <c r="A588" t="s">
        <v>13</v>
      </c>
      <c r="B588" s="4" t="s">
        <v>529</v>
      </c>
      <c r="C588" t="s">
        <v>1755</v>
      </c>
      <c r="D588" t="s">
        <v>1756</v>
      </c>
      <c r="E588" t="s">
        <v>544</v>
      </c>
      <c r="F588" s="6" t="s">
        <v>423</v>
      </c>
      <c r="G588" t="s">
        <v>539</v>
      </c>
      <c r="H588" t="s">
        <v>534</v>
      </c>
      <c r="I588" t="s">
        <v>552</v>
      </c>
      <c r="J588" t="s">
        <v>1748</v>
      </c>
    </row>
    <row r="589" spans="1:10">
      <c r="A589" t="s">
        <v>13</v>
      </c>
      <c r="B589" s="4" t="s">
        <v>529</v>
      </c>
      <c r="C589" t="s">
        <v>1755</v>
      </c>
      <c r="D589" t="s">
        <v>1756</v>
      </c>
      <c r="E589" t="s">
        <v>544</v>
      </c>
      <c r="F589" s="6" t="s">
        <v>423</v>
      </c>
      <c r="G589" t="s">
        <v>539</v>
      </c>
      <c r="H589" t="s">
        <v>534</v>
      </c>
      <c r="I589" t="s">
        <v>552</v>
      </c>
      <c r="J589" t="s">
        <v>1757</v>
      </c>
    </row>
    <row r="590" spans="1:10">
      <c r="A590" t="s">
        <v>13</v>
      </c>
      <c r="B590" s="4" t="s">
        <v>529</v>
      </c>
      <c r="C590" t="s">
        <v>1755</v>
      </c>
      <c r="D590" t="s">
        <v>1756</v>
      </c>
      <c r="E590" t="s">
        <v>544</v>
      </c>
      <c r="F590" s="6" t="s">
        <v>423</v>
      </c>
      <c r="G590" t="s">
        <v>539</v>
      </c>
      <c r="H590" t="s">
        <v>534</v>
      </c>
      <c r="I590" t="s">
        <v>552</v>
      </c>
      <c r="J590" t="s">
        <v>1753</v>
      </c>
    </row>
    <row r="591" spans="1:10">
      <c r="A591" t="s">
        <v>13</v>
      </c>
      <c r="B591" s="4" t="s">
        <v>529</v>
      </c>
      <c r="C591" t="s">
        <v>1758</v>
      </c>
      <c r="D591" t="s">
        <v>685</v>
      </c>
      <c r="E591" t="s">
        <v>568</v>
      </c>
      <c r="F591" s="6" t="s">
        <v>423</v>
      </c>
      <c r="G591" t="s">
        <v>539</v>
      </c>
      <c r="H591" t="s">
        <v>534</v>
      </c>
      <c r="I591" t="s">
        <v>545</v>
      </c>
      <c r="J591" t="s">
        <v>1759</v>
      </c>
    </row>
    <row r="592" spans="1:10">
      <c r="A592" t="s">
        <v>13</v>
      </c>
      <c r="B592" s="4" t="s">
        <v>529</v>
      </c>
      <c r="C592" t="s">
        <v>1760</v>
      </c>
      <c r="D592" t="s">
        <v>1761</v>
      </c>
      <c r="E592" t="s">
        <v>544</v>
      </c>
      <c r="F592" s="6" t="s">
        <v>423</v>
      </c>
      <c r="G592" t="s">
        <v>539</v>
      </c>
      <c r="H592" t="s">
        <v>534</v>
      </c>
      <c r="I592" t="s">
        <v>545</v>
      </c>
      <c r="J592" t="s">
        <v>1762</v>
      </c>
    </row>
    <row r="593" spans="1:10">
      <c r="A593" t="s">
        <v>13</v>
      </c>
      <c r="B593" s="4" t="s">
        <v>529</v>
      </c>
      <c r="C593" t="s">
        <v>1763</v>
      </c>
      <c r="D593" t="s">
        <v>1365</v>
      </c>
      <c r="E593" t="s">
        <v>544</v>
      </c>
      <c r="F593" s="6" t="s">
        <v>423</v>
      </c>
      <c r="G593" t="s">
        <v>539</v>
      </c>
      <c r="H593" t="s">
        <v>534</v>
      </c>
      <c r="I593" t="s">
        <v>545</v>
      </c>
      <c r="J593" t="s">
        <v>1764</v>
      </c>
    </row>
    <row r="594" spans="1:10">
      <c r="A594" t="s">
        <v>13</v>
      </c>
      <c r="B594" s="4" t="s">
        <v>529</v>
      </c>
      <c r="C594" t="s">
        <v>1765</v>
      </c>
      <c r="D594" t="s">
        <v>1031</v>
      </c>
      <c r="E594" t="s">
        <v>532</v>
      </c>
      <c r="F594" s="6" t="s">
        <v>378</v>
      </c>
      <c r="G594" t="s">
        <v>1135</v>
      </c>
      <c r="H594" t="s">
        <v>570</v>
      </c>
      <c r="I594" t="s">
        <v>540</v>
      </c>
      <c r="J594" t="s">
        <v>1766</v>
      </c>
    </row>
    <row r="595" spans="1:10">
      <c r="A595" t="s">
        <v>13</v>
      </c>
      <c r="B595" s="4" t="s">
        <v>529</v>
      </c>
      <c r="C595" t="s">
        <v>1767</v>
      </c>
      <c r="D595" t="s">
        <v>573</v>
      </c>
      <c r="E595" t="s">
        <v>532</v>
      </c>
      <c r="F595" s="6" t="s">
        <v>378</v>
      </c>
      <c r="H595" t="s">
        <v>570</v>
      </c>
      <c r="I595" t="s">
        <v>540</v>
      </c>
      <c r="J595" t="s">
        <v>1766</v>
      </c>
    </row>
    <row r="596" spans="1:10">
      <c r="A596" t="s">
        <v>13</v>
      </c>
      <c r="B596" s="4" t="s">
        <v>529</v>
      </c>
      <c r="C596" t="s">
        <v>1701</v>
      </c>
      <c r="D596" t="s">
        <v>1702</v>
      </c>
      <c r="E596" t="s">
        <v>544</v>
      </c>
      <c r="F596" s="6" t="s">
        <v>423</v>
      </c>
      <c r="G596" t="s">
        <v>539</v>
      </c>
      <c r="H596" t="s">
        <v>534</v>
      </c>
      <c r="I596" t="s">
        <v>552</v>
      </c>
      <c r="J596" t="s">
        <v>1768</v>
      </c>
    </row>
    <row r="597" spans="1:10">
      <c r="A597" t="s">
        <v>13</v>
      </c>
      <c r="B597" s="4" t="s">
        <v>529</v>
      </c>
      <c r="C597" t="s">
        <v>822</v>
      </c>
      <c r="D597" t="s">
        <v>823</v>
      </c>
      <c r="E597" t="s">
        <v>568</v>
      </c>
      <c r="F597" s="6" t="s">
        <v>423</v>
      </c>
      <c r="G597" t="s">
        <v>539</v>
      </c>
      <c r="H597" t="s">
        <v>534</v>
      </c>
      <c r="I597" t="s">
        <v>545</v>
      </c>
      <c r="J597" t="s">
        <v>1769</v>
      </c>
    </row>
    <row r="598" spans="1:10">
      <c r="A598" t="s">
        <v>13</v>
      </c>
      <c r="B598" s="4" t="s">
        <v>529</v>
      </c>
      <c r="C598" t="s">
        <v>1770</v>
      </c>
      <c r="D598" t="s">
        <v>1323</v>
      </c>
      <c r="E598" t="s">
        <v>544</v>
      </c>
      <c r="F598" s="6" t="s">
        <v>423</v>
      </c>
      <c r="G598" t="s">
        <v>539</v>
      </c>
      <c r="H598" t="s">
        <v>534</v>
      </c>
      <c r="I598" t="s">
        <v>545</v>
      </c>
      <c r="J598" t="s">
        <v>1734</v>
      </c>
    </row>
    <row r="599" spans="1:10">
      <c r="A599" t="s">
        <v>13</v>
      </c>
      <c r="B599" s="4" t="s">
        <v>529</v>
      </c>
      <c r="C599" t="s">
        <v>1771</v>
      </c>
      <c r="D599" t="s">
        <v>1772</v>
      </c>
      <c r="E599" t="s">
        <v>544</v>
      </c>
      <c r="F599" s="6" t="s">
        <v>423</v>
      </c>
      <c r="G599" t="s">
        <v>539</v>
      </c>
      <c r="H599" t="s">
        <v>534</v>
      </c>
      <c r="I599" t="s">
        <v>552</v>
      </c>
      <c r="J599" t="s">
        <v>1773</v>
      </c>
    </row>
    <row r="600" spans="1:10">
      <c r="A600" t="s">
        <v>13</v>
      </c>
      <c r="B600" s="4" t="s">
        <v>529</v>
      </c>
      <c r="C600" t="s">
        <v>1774</v>
      </c>
      <c r="D600" t="s">
        <v>926</v>
      </c>
      <c r="E600" t="s">
        <v>568</v>
      </c>
      <c r="F600" s="6" t="s">
        <v>423</v>
      </c>
      <c r="G600" t="s">
        <v>533</v>
      </c>
      <c r="H600" t="s">
        <v>534</v>
      </c>
      <c r="I600" t="s">
        <v>545</v>
      </c>
      <c r="J600" t="s">
        <v>1775</v>
      </c>
    </row>
    <row r="601" spans="1:10">
      <c r="A601" t="s">
        <v>13</v>
      </c>
      <c r="B601" s="4" t="s">
        <v>529</v>
      </c>
      <c r="C601" t="s">
        <v>1774</v>
      </c>
      <c r="D601" t="s">
        <v>926</v>
      </c>
      <c r="E601" t="s">
        <v>568</v>
      </c>
      <c r="F601" s="6" t="s">
        <v>423</v>
      </c>
      <c r="G601" t="s">
        <v>533</v>
      </c>
      <c r="H601" t="s">
        <v>534</v>
      </c>
      <c r="I601" t="s">
        <v>545</v>
      </c>
      <c r="J601" t="s">
        <v>1776</v>
      </c>
    </row>
    <row r="602" spans="1:10">
      <c r="A602" t="s">
        <v>13</v>
      </c>
      <c r="B602" s="4" t="s">
        <v>529</v>
      </c>
      <c r="C602" t="s">
        <v>1774</v>
      </c>
      <c r="D602" t="s">
        <v>926</v>
      </c>
      <c r="E602" t="s">
        <v>568</v>
      </c>
      <c r="F602" s="6" t="s">
        <v>423</v>
      </c>
      <c r="G602" t="s">
        <v>533</v>
      </c>
      <c r="H602" t="s">
        <v>534</v>
      </c>
      <c r="I602" t="s">
        <v>545</v>
      </c>
      <c r="J602" t="s">
        <v>1777</v>
      </c>
    </row>
    <row r="603" spans="1:10">
      <c r="A603" t="s">
        <v>13</v>
      </c>
      <c r="B603" s="4" t="s">
        <v>529</v>
      </c>
      <c r="C603" t="s">
        <v>1778</v>
      </c>
      <c r="D603" t="s">
        <v>647</v>
      </c>
      <c r="E603" t="s">
        <v>568</v>
      </c>
      <c r="F603" s="6" t="s">
        <v>423</v>
      </c>
      <c r="G603" t="s">
        <v>533</v>
      </c>
      <c r="H603" t="s">
        <v>534</v>
      </c>
      <c r="I603" t="s">
        <v>545</v>
      </c>
      <c r="J603" t="s">
        <v>1779</v>
      </c>
    </row>
    <row r="604" spans="1:10">
      <c r="A604" t="s">
        <v>13</v>
      </c>
      <c r="B604" s="4" t="s">
        <v>645</v>
      </c>
      <c r="C604" t="s">
        <v>1495</v>
      </c>
      <c r="D604" t="s">
        <v>1496</v>
      </c>
      <c r="E604" t="s">
        <v>568</v>
      </c>
      <c r="F604" s="6" t="s">
        <v>423</v>
      </c>
      <c r="G604" t="s">
        <v>533</v>
      </c>
      <c r="H604" t="s">
        <v>534</v>
      </c>
      <c r="I604" t="s">
        <v>545</v>
      </c>
      <c r="J604" t="s">
        <v>1780</v>
      </c>
    </row>
    <row r="605" spans="1:10">
      <c r="A605" t="s">
        <v>13</v>
      </c>
      <c r="B605" s="4" t="s">
        <v>529</v>
      </c>
      <c r="C605" t="s">
        <v>1495</v>
      </c>
      <c r="D605" t="s">
        <v>1496</v>
      </c>
      <c r="E605" t="s">
        <v>568</v>
      </c>
      <c r="F605" s="6" t="s">
        <v>423</v>
      </c>
      <c r="G605" t="s">
        <v>533</v>
      </c>
      <c r="H605" t="s">
        <v>534</v>
      </c>
      <c r="I605" t="s">
        <v>545</v>
      </c>
      <c r="J605" t="s">
        <v>1781</v>
      </c>
    </row>
    <row r="606" spans="1:10">
      <c r="A606" t="s">
        <v>13</v>
      </c>
      <c r="B606" s="4" t="s">
        <v>529</v>
      </c>
      <c r="C606" t="s">
        <v>1495</v>
      </c>
      <c r="D606" t="s">
        <v>1496</v>
      </c>
      <c r="E606" t="s">
        <v>568</v>
      </c>
      <c r="F606" s="6" t="s">
        <v>423</v>
      </c>
      <c r="G606" t="s">
        <v>533</v>
      </c>
      <c r="H606" t="s">
        <v>534</v>
      </c>
      <c r="I606" t="s">
        <v>545</v>
      </c>
      <c r="J606" t="s">
        <v>1782</v>
      </c>
    </row>
    <row r="607" spans="1:10">
      <c r="A607" t="s">
        <v>13</v>
      </c>
      <c r="B607" s="4" t="s">
        <v>529</v>
      </c>
      <c r="C607" t="s">
        <v>1758</v>
      </c>
      <c r="D607" t="s">
        <v>685</v>
      </c>
      <c r="E607" t="s">
        <v>568</v>
      </c>
      <c r="F607" s="6" t="s">
        <v>423</v>
      </c>
      <c r="G607" t="s">
        <v>533</v>
      </c>
      <c r="H607" t="s">
        <v>534</v>
      </c>
      <c r="I607" t="s">
        <v>545</v>
      </c>
      <c r="J607" t="s">
        <v>1783</v>
      </c>
    </row>
    <row r="608" spans="1:10">
      <c r="A608" t="s">
        <v>13</v>
      </c>
      <c r="B608" s="4" t="s">
        <v>529</v>
      </c>
      <c r="C608" t="s">
        <v>795</v>
      </c>
      <c r="D608" t="s">
        <v>796</v>
      </c>
      <c r="E608" t="s">
        <v>532</v>
      </c>
      <c r="F608" s="6" t="s">
        <v>378</v>
      </c>
      <c r="G608" t="s">
        <v>569</v>
      </c>
      <c r="H608" t="s">
        <v>570</v>
      </c>
      <c r="I608" t="s">
        <v>540</v>
      </c>
      <c r="J608" t="s">
        <v>178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90"/>
  <sheetViews>
    <sheetView workbookViewId="0">
      <selection activeCell="C1" sqref="C1:C1048576"/>
    </sheetView>
  </sheetViews>
  <sheetFormatPr defaultColWidth="8.85546875" defaultRowHeight="15"/>
  <cols>
    <col min="1" max="1" width="15.42578125" bestFit="1" customWidth="1"/>
    <col min="2" max="2" width="8.5703125" style="1" bestFit="1" customWidth="1"/>
    <col min="3" max="3" width="15.28515625" style="191" customWidth="1"/>
    <col min="4" max="5" width="10.7109375" bestFit="1" customWidth="1"/>
    <col min="6" max="6" width="11.28515625" bestFit="1" customWidth="1"/>
    <col min="7" max="7" width="8.7109375" style="60" bestFit="1" customWidth="1"/>
    <col min="8" max="8" width="10" style="192" bestFit="1" customWidth="1"/>
    <col min="9" max="10" width="10.7109375" style="194" bestFit="1" customWidth="1"/>
    <col min="11" max="11" width="9.7109375" style="194" bestFit="1" customWidth="1"/>
    <col min="12" max="12" width="8.42578125" style="60" bestFit="1" customWidth="1"/>
    <col min="13" max="13" width="8" style="192" bestFit="1" customWidth="1"/>
    <col min="14" max="14" width="8.5703125" style="192" bestFit="1" customWidth="1"/>
    <col min="15" max="15" width="2" style="1" bestFit="1" customWidth="1"/>
    <col min="16" max="16" width="7.140625" bestFit="1" customWidth="1"/>
    <col min="18" max="18" width="7.140625" bestFit="1" customWidth="1"/>
  </cols>
  <sheetData>
    <row r="1" spans="1:16">
      <c r="A1" s="4" t="s">
        <v>1950</v>
      </c>
      <c r="H1" t="s">
        <v>1799</v>
      </c>
      <c r="I1" s="79"/>
      <c r="J1" s="79"/>
      <c r="K1" s="79"/>
    </row>
    <row r="2" spans="1:16" s="193" customFormat="1" ht="75">
      <c r="A2" s="213" t="s">
        <v>1951</v>
      </c>
      <c r="B2" s="307" t="s">
        <v>1952</v>
      </c>
      <c r="C2" s="308" t="s">
        <v>1800</v>
      </c>
      <c r="D2" s="309" t="s">
        <v>1801</v>
      </c>
      <c r="E2" s="213" t="s">
        <v>1802</v>
      </c>
      <c r="F2" s="310" t="s">
        <v>1811</v>
      </c>
      <c r="G2" s="311" t="s">
        <v>1953</v>
      </c>
      <c r="H2" s="312" t="s">
        <v>1803</v>
      </c>
      <c r="I2" s="313" t="s">
        <v>1804</v>
      </c>
      <c r="J2" s="313" t="s">
        <v>1805</v>
      </c>
      <c r="K2" s="314" t="s">
        <v>1806</v>
      </c>
      <c r="L2" s="315" t="s">
        <v>1807</v>
      </c>
      <c r="M2" s="316" t="s">
        <v>1808</v>
      </c>
      <c r="N2" s="196" t="s">
        <v>1809</v>
      </c>
      <c r="O2" s="196"/>
      <c r="P2" s="196"/>
    </row>
    <row r="3" spans="1:16">
      <c r="A3" t="s">
        <v>19</v>
      </c>
      <c r="B3" s="211" t="s">
        <v>423</v>
      </c>
      <c r="C3" s="212">
        <v>43990</v>
      </c>
      <c r="D3" s="317">
        <v>43987</v>
      </c>
      <c r="E3" s="317">
        <v>43994</v>
      </c>
      <c r="F3" s="317"/>
      <c r="G3" s="214">
        <f>E3-C3+1</f>
        <v>5</v>
      </c>
      <c r="H3" s="197">
        <v>5</v>
      </c>
      <c r="I3" s="318"/>
      <c r="J3" s="318"/>
      <c r="K3" s="318"/>
      <c r="L3" s="214"/>
      <c r="M3" s="197"/>
      <c r="N3" s="198">
        <v>5</v>
      </c>
      <c r="O3" s="199">
        <v>1</v>
      </c>
      <c r="P3" s="200" t="s">
        <v>19</v>
      </c>
    </row>
    <row r="4" spans="1:16">
      <c r="A4" t="s">
        <v>19</v>
      </c>
      <c r="B4" s="126" t="s">
        <v>423</v>
      </c>
      <c r="C4" s="195">
        <v>43997</v>
      </c>
      <c r="D4" s="206">
        <v>43988</v>
      </c>
      <c r="E4" s="206">
        <v>44009</v>
      </c>
      <c r="F4" s="206"/>
      <c r="G4" s="214">
        <f>E4-C4+1</f>
        <v>13</v>
      </c>
      <c r="H4" s="197">
        <v>13</v>
      </c>
      <c r="I4" s="201">
        <v>44009</v>
      </c>
      <c r="J4" s="318"/>
      <c r="K4" s="195">
        <v>44041</v>
      </c>
      <c r="L4" s="214">
        <f>K4-I4+1</f>
        <v>33</v>
      </c>
      <c r="M4" s="197">
        <f>H4+L4</f>
        <v>46</v>
      </c>
      <c r="N4" s="198">
        <v>45</v>
      </c>
      <c r="O4" s="199">
        <v>0</v>
      </c>
      <c r="P4" s="200" t="s">
        <v>19</v>
      </c>
    </row>
    <row r="5" spans="1:16">
      <c r="A5" t="s">
        <v>19</v>
      </c>
      <c r="B5" s="126" t="s">
        <v>423</v>
      </c>
      <c r="C5" s="195">
        <v>44162</v>
      </c>
      <c r="D5" s="206">
        <v>44149</v>
      </c>
      <c r="E5" s="206">
        <v>44185</v>
      </c>
      <c r="F5" s="206"/>
      <c r="G5" s="214">
        <f>E5-C5+1</f>
        <v>24</v>
      </c>
      <c r="H5" s="197">
        <v>24</v>
      </c>
      <c r="I5" s="318"/>
      <c r="J5" s="318"/>
      <c r="K5" s="318"/>
      <c r="L5" s="214"/>
      <c r="M5" s="197"/>
      <c r="N5" s="198">
        <v>24</v>
      </c>
      <c r="O5" s="199">
        <v>1</v>
      </c>
      <c r="P5" s="200" t="s">
        <v>19</v>
      </c>
    </row>
    <row r="6" spans="1:16">
      <c r="A6" t="s">
        <v>19</v>
      </c>
      <c r="B6" s="126" t="s">
        <v>423</v>
      </c>
      <c r="C6" s="195">
        <v>43986</v>
      </c>
      <c r="D6" s="206">
        <v>43982</v>
      </c>
      <c r="E6" s="206">
        <v>43993</v>
      </c>
      <c r="F6" s="206"/>
      <c r="G6" s="214">
        <f>E6-C6+1</f>
        <v>8</v>
      </c>
      <c r="H6" s="197">
        <v>8</v>
      </c>
      <c r="I6" s="318"/>
      <c r="J6" s="318"/>
      <c r="K6" s="318"/>
      <c r="L6" s="214"/>
      <c r="M6" s="197"/>
      <c r="N6" s="198">
        <v>8</v>
      </c>
      <c r="O6" s="199">
        <v>1</v>
      </c>
      <c r="P6" s="200" t="s">
        <v>19</v>
      </c>
    </row>
    <row r="7" spans="1:16">
      <c r="A7" t="s">
        <v>19</v>
      </c>
      <c r="B7" s="126" t="s">
        <v>423</v>
      </c>
      <c r="C7" s="195">
        <v>44093</v>
      </c>
      <c r="D7" s="206">
        <v>44092</v>
      </c>
      <c r="E7" s="206"/>
      <c r="F7" s="206"/>
      <c r="G7" s="214"/>
      <c r="H7" s="202">
        <v>45</v>
      </c>
      <c r="I7" s="319"/>
      <c r="J7" s="319"/>
      <c r="K7" s="319"/>
      <c r="L7" s="214"/>
      <c r="M7" s="197"/>
      <c r="N7" s="203">
        <v>45</v>
      </c>
      <c r="O7" s="199">
        <v>0</v>
      </c>
      <c r="P7" s="200" t="s">
        <v>19</v>
      </c>
    </row>
    <row r="8" spans="1:16">
      <c r="A8" t="s">
        <v>19</v>
      </c>
      <c r="B8" s="126" t="s">
        <v>423</v>
      </c>
      <c r="C8" s="195">
        <v>44121</v>
      </c>
      <c r="D8" s="206">
        <v>44118</v>
      </c>
      <c r="E8" s="206"/>
      <c r="F8" s="320">
        <v>44129</v>
      </c>
      <c r="G8" s="214"/>
      <c r="H8" s="204">
        <v>45</v>
      </c>
      <c r="I8" s="319"/>
      <c r="J8" s="319"/>
      <c r="K8" s="319"/>
      <c r="L8" s="214"/>
      <c r="M8" s="197"/>
      <c r="N8" s="203">
        <v>45</v>
      </c>
      <c r="O8" s="199">
        <v>0</v>
      </c>
      <c r="P8" s="200" t="s">
        <v>19</v>
      </c>
    </row>
    <row r="9" spans="1:16">
      <c r="A9" t="s">
        <v>19</v>
      </c>
      <c r="B9" s="126" t="s">
        <v>423</v>
      </c>
      <c r="C9" s="195">
        <v>44155</v>
      </c>
      <c r="D9" s="206">
        <v>44151</v>
      </c>
      <c r="E9" s="206"/>
      <c r="F9" s="320">
        <v>44160</v>
      </c>
      <c r="G9" s="214"/>
      <c r="H9" s="204">
        <v>45</v>
      </c>
      <c r="I9" s="319"/>
      <c r="J9" s="319"/>
      <c r="K9" s="319"/>
      <c r="L9" s="214"/>
      <c r="M9" s="197"/>
      <c r="N9" s="203">
        <v>45</v>
      </c>
      <c r="O9" s="199">
        <v>0</v>
      </c>
      <c r="P9" s="200" t="s">
        <v>19</v>
      </c>
    </row>
    <row r="10" spans="1:16">
      <c r="A10" t="s">
        <v>19</v>
      </c>
      <c r="B10" s="126" t="s">
        <v>423</v>
      </c>
      <c r="C10" s="195">
        <v>44264</v>
      </c>
      <c r="D10" s="206">
        <v>44261</v>
      </c>
      <c r="E10" s="206">
        <v>44277</v>
      </c>
      <c r="F10" s="206"/>
      <c r="G10" s="214">
        <f>E10-C10+1</f>
        <v>14</v>
      </c>
      <c r="H10" s="197">
        <v>14</v>
      </c>
      <c r="I10" s="318"/>
      <c r="J10" s="318"/>
      <c r="K10" s="318"/>
      <c r="L10" s="214"/>
      <c r="M10" s="197"/>
      <c r="N10" s="198">
        <v>14</v>
      </c>
      <c r="O10" s="199">
        <v>1</v>
      </c>
      <c r="P10" s="200" t="s">
        <v>19</v>
      </c>
    </row>
    <row r="11" spans="1:16">
      <c r="A11" t="s">
        <v>19</v>
      </c>
      <c r="B11" s="126" t="s">
        <v>423</v>
      </c>
      <c r="C11" s="195">
        <v>44530</v>
      </c>
      <c r="D11" s="206">
        <v>44530</v>
      </c>
      <c r="E11" s="206">
        <v>44536</v>
      </c>
      <c r="F11" s="206"/>
      <c r="G11" s="214">
        <f>E11-C11+1</f>
        <v>7</v>
      </c>
      <c r="H11" s="197">
        <v>7</v>
      </c>
      <c r="I11" s="318"/>
      <c r="J11" s="318"/>
      <c r="K11" s="318"/>
      <c r="L11" s="214"/>
      <c r="M11" s="197"/>
      <c r="N11" s="198">
        <v>7</v>
      </c>
      <c r="O11" s="199">
        <v>1</v>
      </c>
      <c r="P11" s="200" t="s">
        <v>19</v>
      </c>
    </row>
    <row r="12" spans="1:16">
      <c r="A12" t="s">
        <v>19</v>
      </c>
      <c r="B12" s="126" t="s">
        <v>423</v>
      </c>
      <c r="C12" s="195">
        <v>44600</v>
      </c>
      <c r="D12" s="206">
        <v>44599</v>
      </c>
      <c r="E12" s="206">
        <v>44607</v>
      </c>
      <c r="F12" s="206"/>
      <c r="G12" s="214">
        <f>E12-C12+1</f>
        <v>8</v>
      </c>
      <c r="H12" s="197">
        <v>8</v>
      </c>
      <c r="I12" s="318"/>
      <c r="J12" s="318"/>
      <c r="K12" s="318"/>
      <c r="L12" s="214"/>
      <c r="M12" s="197"/>
      <c r="N12" s="198">
        <v>8</v>
      </c>
      <c r="O12" s="199">
        <v>1</v>
      </c>
      <c r="P12" s="200" t="s">
        <v>19</v>
      </c>
    </row>
    <row r="13" spans="1:16">
      <c r="A13" t="s">
        <v>19</v>
      </c>
      <c r="B13" s="126" t="s">
        <v>423</v>
      </c>
      <c r="C13" s="195">
        <v>44092</v>
      </c>
      <c r="D13" s="206">
        <v>44087</v>
      </c>
      <c r="E13" s="206">
        <v>44120</v>
      </c>
      <c r="F13" s="206"/>
      <c r="G13" s="214">
        <f>E13-C13+1</f>
        <v>29</v>
      </c>
      <c r="H13" s="197">
        <v>29</v>
      </c>
      <c r="I13" s="318"/>
      <c r="J13" s="318"/>
      <c r="K13" s="318"/>
      <c r="L13" s="214"/>
      <c r="M13" s="197"/>
      <c r="N13" s="198">
        <v>29</v>
      </c>
      <c r="O13" s="199">
        <v>1</v>
      </c>
      <c r="P13" s="200" t="s">
        <v>19</v>
      </c>
    </row>
    <row r="14" spans="1:16">
      <c r="A14" t="s">
        <v>19</v>
      </c>
      <c r="B14" s="126" t="s">
        <v>423</v>
      </c>
      <c r="C14" s="195">
        <v>44130</v>
      </c>
      <c r="D14" s="206">
        <v>44126</v>
      </c>
      <c r="E14" s="206">
        <v>44161</v>
      </c>
      <c r="F14" s="206"/>
      <c r="G14" s="214">
        <f>E14-C14+1</f>
        <v>32</v>
      </c>
      <c r="H14" s="197">
        <v>32</v>
      </c>
      <c r="I14" s="318"/>
      <c r="J14" s="318"/>
      <c r="K14" s="318"/>
      <c r="L14" s="214"/>
      <c r="M14" s="197"/>
      <c r="N14" s="198">
        <v>32</v>
      </c>
      <c r="O14" s="199">
        <v>1</v>
      </c>
      <c r="P14" s="200" t="s">
        <v>19</v>
      </c>
    </row>
    <row r="15" spans="1:16">
      <c r="A15" t="s">
        <v>19</v>
      </c>
      <c r="B15" s="126" t="s">
        <v>423</v>
      </c>
      <c r="C15" s="195">
        <v>44134</v>
      </c>
      <c r="D15" s="206">
        <v>44129</v>
      </c>
      <c r="E15" s="206"/>
      <c r="F15" s="320">
        <v>44166</v>
      </c>
      <c r="G15" s="214"/>
      <c r="H15" s="204">
        <v>45</v>
      </c>
      <c r="I15" s="319"/>
      <c r="J15" s="319"/>
      <c r="K15" s="319"/>
      <c r="L15" s="214"/>
      <c r="M15" s="197"/>
      <c r="N15" s="203">
        <v>45</v>
      </c>
      <c r="O15" s="199">
        <v>0</v>
      </c>
      <c r="P15" s="200" t="s">
        <v>19</v>
      </c>
    </row>
    <row r="16" spans="1:16">
      <c r="A16" t="s">
        <v>19</v>
      </c>
      <c r="B16" s="126" t="s">
        <v>423</v>
      </c>
      <c r="C16" s="195">
        <v>44144</v>
      </c>
      <c r="D16" s="206">
        <v>44139</v>
      </c>
      <c r="E16" s="206">
        <v>44187</v>
      </c>
      <c r="F16" s="206"/>
      <c r="G16" s="214">
        <f>E16-C16+1</f>
        <v>44</v>
      </c>
      <c r="H16" s="197">
        <v>44</v>
      </c>
      <c r="I16" s="318"/>
      <c r="J16" s="318"/>
      <c r="K16" s="318"/>
      <c r="L16" s="214"/>
      <c r="M16" s="197"/>
      <c r="N16" s="198">
        <v>44</v>
      </c>
      <c r="O16" s="199">
        <v>1</v>
      </c>
      <c r="P16" s="200" t="s">
        <v>19</v>
      </c>
    </row>
    <row r="17" spans="1:16">
      <c r="A17" t="s">
        <v>19</v>
      </c>
      <c r="B17" s="126" t="s">
        <v>423</v>
      </c>
      <c r="C17" s="195">
        <v>44152</v>
      </c>
      <c r="D17" s="206">
        <v>44152</v>
      </c>
      <c r="E17" s="206">
        <v>44167</v>
      </c>
      <c r="F17" s="206"/>
      <c r="G17" s="214">
        <f>E17-C17+1</f>
        <v>16</v>
      </c>
      <c r="H17" s="197">
        <v>16</v>
      </c>
      <c r="I17" s="318"/>
      <c r="J17" s="318"/>
      <c r="K17" s="318"/>
      <c r="L17" s="214"/>
      <c r="M17" s="197"/>
      <c r="N17" s="198">
        <v>16</v>
      </c>
      <c r="O17" s="199">
        <v>1</v>
      </c>
      <c r="P17" s="200" t="s">
        <v>19</v>
      </c>
    </row>
    <row r="18" spans="1:16">
      <c r="A18" t="s">
        <v>19</v>
      </c>
      <c r="B18" s="126" t="s">
        <v>423</v>
      </c>
      <c r="C18" s="195">
        <v>44405</v>
      </c>
      <c r="D18" s="206">
        <v>44404</v>
      </c>
      <c r="E18" s="206"/>
      <c r="F18" s="320">
        <v>44423</v>
      </c>
      <c r="G18" s="214"/>
      <c r="H18" s="204">
        <v>45</v>
      </c>
      <c r="I18" s="319"/>
      <c r="J18" s="319"/>
      <c r="K18" s="319"/>
      <c r="L18" s="214"/>
      <c r="M18" s="197"/>
      <c r="N18" s="203">
        <v>45</v>
      </c>
      <c r="O18" s="199">
        <v>0</v>
      </c>
      <c r="P18" s="200" t="s">
        <v>19</v>
      </c>
    </row>
    <row r="19" spans="1:16">
      <c r="A19" t="s">
        <v>19</v>
      </c>
      <c r="B19" s="126" t="s">
        <v>423</v>
      </c>
      <c r="C19" s="195">
        <v>44153</v>
      </c>
      <c r="D19" s="206">
        <v>44144</v>
      </c>
      <c r="E19" s="206"/>
      <c r="F19" s="320">
        <v>44170</v>
      </c>
      <c r="G19" s="214"/>
      <c r="H19" s="204">
        <v>45</v>
      </c>
      <c r="I19" s="319"/>
      <c r="J19" s="319"/>
      <c r="K19" s="319"/>
      <c r="L19" s="214"/>
      <c r="M19" s="197"/>
      <c r="N19" s="203">
        <v>45</v>
      </c>
      <c r="O19" s="199">
        <v>0</v>
      </c>
      <c r="P19" s="200" t="s">
        <v>19</v>
      </c>
    </row>
    <row r="20" spans="1:16">
      <c r="A20" t="s">
        <v>19</v>
      </c>
      <c r="B20" s="126" t="s">
        <v>423</v>
      </c>
      <c r="C20" s="195">
        <v>44404</v>
      </c>
      <c r="D20" s="206">
        <v>44401</v>
      </c>
      <c r="E20" s="206">
        <v>44406</v>
      </c>
      <c r="F20" s="206"/>
      <c r="G20" s="214">
        <f>E20-C20+1</f>
        <v>3</v>
      </c>
      <c r="H20" s="197">
        <v>3</v>
      </c>
      <c r="I20" s="318"/>
      <c r="J20" s="318"/>
      <c r="K20" s="318"/>
      <c r="L20" s="214"/>
      <c r="M20" s="197"/>
      <c r="N20" s="198">
        <v>3</v>
      </c>
      <c r="O20" s="199">
        <v>1</v>
      </c>
      <c r="P20" s="200" t="s">
        <v>19</v>
      </c>
    </row>
    <row r="21" spans="1:16">
      <c r="A21" t="s">
        <v>19</v>
      </c>
      <c r="B21" s="126" t="s">
        <v>423</v>
      </c>
      <c r="C21" s="195">
        <v>44316</v>
      </c>
      <c r="D21" s="206">
        <v>44313</v>
      </c>
      <c r="E21" s="206">
        <v>44320</v>
      </c>
      <c r="F21" s="206"/>
      <c r="G21" s="214">
        <f>E21-C21+1</f>
        <v>5</v>
      </c>
      <c r="H21" s="197">
        <v>5</v>
      </c>
      <c r="I21" s="318"/>
      <c r="J21" s="318"/>
      <c r="K21" s="318"/>
      <c r="L21" s="214"/>
      <c r="M21" s="197"/>
      <c r="N21" s="198">
        <v>5</v>
      </c>
      <c r="O21" s="199">
        <v>1</v>
      </c>
      <c r="P21" s="200" t="s">
        <v>19</v>
      </c>
    </row>
    <row r="22" spans="1:16">
      <c r="A22" t="s">
        <v>19</v>
      </c>
      <c r="B22" s="126" t="s">
        <v>423</v>
      </c>
      <c r="C22" s="195">
        <v>44407</v>
      </c>
      <c r="D22" s="206">
        <v>44405</v>
      </c>
      <c r="E22" s="206">
        <v>44421</v>
      </c>
      <c r="F22" s="206"/>
      <c r="G22" s="214">
        <f>E22-C22+1</f>
        <v>15</v>
      </c>
      <c r="H22" s="197">
        <v>15</v>
      </c>
      <c r="I22" s="318"/>
      <c r="J22" s="318"/>
      <c r="K22" s="318"/>
      <c r="L22" s="214"/>
      <c r="M22" s="197"/>
      <c r="N22" s="198">
        <v>15</v>
      </c>
      <c r="O22" s="199">
        <v>1</v>
      </c>
      <c r="P22" s="200" t="s">
        <v>19</v>
      </c>
    </row>
    <row r="23" spans="1:16">
      <c r="A23" t="s">
        <v>19</v>
      </c>
      <c r="B23" s="126" t="s">
        <v>423</v>
      </c>
      <c r="C23" s="195">
        <v>44516</v>
      </c>
      <c r="D23" s="206">
        <v>44511</v>
      </c>
      <c r="E23" s="206">
        <v>44517</v>
      </c>
      <c r="F23" s="206"/>
      <c r="G23" s="214">
        <f>E23-C23+1</f>
        <v>2</v>
      </c>
      <c r="H23" s="197">
        <v>2</v>
      </c>
      <c r="I23" s="318"/>
      <c r="J23" s="318"/>
      <c r="K23" s="318"/>
      <c r="L23" s="214"/>
      <c r="M23" s="197"/>
      <c r="N23" s="198">
        <v>2</v>
      </c>
      <c r="O23" s="199">
        <v>1</v>
      </c>
      <c r="P23" s="200" t="s">
        <v>19</v>
      </c>
    </row>
    <row r="24" spans="1:16">
      <c r="A24" t="s">
        <v>19</v>
      </c>
      <c r="B24" s="126" t="s">
        <v>378</v>
      </c>
      <c r="C24" s="195">
        <v>44039</v>
      </c>
      <c r="D24" s="206">
        <v>44025</v>
      </c>
      <c r="E24" s="206"/>
      <c r="F24" s="320">
        <v>44067</v>
      </c>
      <c r="G24" s="214"/>
      <c r="H24" s="204">
        <v>45</v>
      </c>
      <c r="I24" s="319"/>
      <c r="J24" s="319"/>
      <c r="K24" s="319"/>
      <c r="L24" s="214"/>
      <c r="M24" s="197"/>
      <c r="N24" s="205">
        <v>45</v>
      </c>
      <c r="O24" s="126">
        <v>0</v>
      </c>
      <c r="P24" s="73" t="s">
        <v>19</v>
      </c>
    </row>
    <row r="25" spans="1:16">
      <c r="A25" t="s">
        <v>19</v>
      </c>
      <c r="B25" s="126" t="s">
        <v>378</v>
      </c>
      <c r="C25" s="195">
        <v>44145</v>
      </c>
      <c r="D25" s="206">
        <v>44134</v>
      </c>
      <c r="E25" s="206"/>
      <c r="F25" s="320">
        <v>44166</v>
      </c>
      <c r="G25" s="214"/>
      <c r="H25" s="204">
        <v>45</v>
      </c>
      <c r="I25" s="319"/>
      <c r="J25" s="319"/>
      <c r="K25" s="319"/>
      <c r="L25" s="214"/>
      <c r="M25" s="197"/>
      <c r="N25" s="205">
        <v>45</v>
      </c>
      <c r="O25" s="126">
        <v>0</v>
      </c>
      <c r="P25" s="73" t="s">
        <v>19</v>
      </c>
    </row>
    <row r="26" spans="1:16">
      <c r="A26" t="s">
        <v>19</v>
      </c>
      <c r="B26" s="126" t="s">
        <v>378</v>
      </c>
      <c r="C26" s="195">
        <v>44231</v>
      </c>
      <c r="D26" s="206">
        <v>44226</v>
      </c>
      <c r="E26" s="206">
        <v>44234</v>
      </c>
      <c r="F26" s="206"/>
      <c r="G26" s="214">
        <f>E26-C26+1</f>
        <v>4</v>
      </c>
      <c r="H26" s="197">
        <v>4</v>
      </c>
      <c r="I26" s="318"/>
      <c r="J26" s="318"/>
      <c r="K26" s="318"/>
      <c r="L26" s="214"/>
      <c r="M26" s="197"/>
      <c r="N26" s="197">
        <v>4</v>
      </c>
      <c r="O26" s="126">
        <v>1</v>
      </c>
      <c r="P26" s="73" t="s">
        <v>19</v>
      </c>
    </row>
    <row r="27" spans="1:16">
      <c r="A27" t="s">
        <v>19</v>
      </c>
      <c r="B27" s="126" t="s">
        <v>378</v>
      </c>
      <c r="C27" s="195">
        <v>44134</v>
      </c>
      <c r="D27" s="206">
        <v>44131</v>
      </c>
      <c r="E27" s="206">
        <v>44139</v>
      </c>
      <c r="F27" s="206"/>
      <c r="G27" s="214">
        <f>E27-C27+1</f>
        <v>6</v>
      </c>
      <c r="H27" s="197">
        <v>6</v>
      </c>
      <c r="I27" s="201">
        <v>44140</v>
      </c>
      <c r="J27" s="206">
        <v>44159</v>
      </c>
      <c r="K27" s="318"/>
      <c r="L27" s="214">
        <f>J27-I27+1</f>
        <v>20</v>
      </c>
      <c r="M27" s="197">
        <f>H27+L27</f>
        <v>26</v>
      </c>
      <c r="N27" s="197">
        <v>26</v>
      </c>
      <c r="O27" s="126">
        <v>1</v>
      </c>
      <c r="P27" s="73" t="s">
        <v>19</v>
      </c>
    </row>
    <row r="28" spans="1:16">
      <c r="A28" t="s">
        <v>19</v>
      </c>
      <c r="B28" s="126" t="s">
        <v>378</v>
      </c>
      <c r="C28" s="195">
        <v>44154</v>
      </c>
      <c r="D28" s="206">
        <v>44150</v>
      </c>
      <c r="E28" s="206"/>
      <c r="F28" s="320">
        <v>44163</v>
      </c>
      <c r="G28" s="214"/>
      <c r="H28" s="204">
        <v>45</v>
      </c>
      <c r="I28" s="319"/>
      <c r="J28" s="319"/>
      <c r="K28" s="319"/>
      <c r="L28" s="214"/>
      <c r="M28" s="197"/>
      <c r="N28" s="205">
        <v>45</v>
      </c>
      <c r="O28" s="126">
        <v>0</v>
      </c>
      <c r="P28" s="73" t="s">
        <v>19</v>
      </c>
    </row>
    <row r="29" spans="1:16">
      <c r="A29" t="s">
        <v>19</v>
      </c>
      <c r="B29" s="126" t="s">
        <v>378</v>
      </c>
      <c r="C29" s="195">
        <v>44085</v>
      </c>
      <c r="D29" s="206">
        <v>44083</v>
      </c>
      <c r="E29" s="206"/>
      <c r="F29" s="320">
        <v>44118</v>
      </c>
      <c r="G29" s="214"/>
      <c r="H29" s="204">
        <v>45</v>
      </c>
      <c r="I29" s="319"/>
      <c r="J29" s="319"/>
      <c r="K29" s="319"/>
      <c r="L29" s="214"/>
      <c r="M29" s="197"/>
      <c r="N29" s="205">
        <v>45</v>
      </c>
      <c r="O29" s="126">
        <v>0</v>
      </c>
      <c r="P29" s="73" t="s">
        <v>19</v>
      </c>
    </row>
    <row r="30" spans="1:16">
      <c r="A30" t="s">
        <v>19</v>
      </c>
      <c r="B30" s="126" t="s">
        <v>378</v>
      </c>
      <c r="C30" s="195">
        <v>44132</v>
      </c>
      <c r="D30" s="206">
        <v>44128</v>
      </c>
      <c r="E30" s="206"/>
      <c r="F30" s="320">
        <v>44145</v>
      </c>
      <c r="G30" s="214"/>
      <c r="H30" s="204">
        <v>45</v>
      </c>
      <c r="I30" s="319"/>
      <c r="J30" s="319"/>
      <c r="K30" s="319"/>
      <c r="L30" s="214"/>
      <c r="M30" s="197"/>
      <c r="N30" s="205">
        <v>45</v>
      </c>
      <c r="O30" s="126">
        <v>0</v>
      </c>
      <c r="P30" s="73" t="s">
        <v>19</v>
      </c>
    </row>
    <row r="31" spans="1:16">
      <c r="A31" t="s">
        <v>19</v>
      </c>
      <c r="B31" s="126" t="s">
        <v>378</v>
      </c>
      <c r="C31" s="195">
        <v>44293</v>
      </c>
      <c r="D31" s="206">
        <v>44294</v>
      </c>
      <c r="E31" s="206"/>
      <c r="F31" s="320">
        <v>44319</v>
      </c>
      <c r="G31" s="214"/>
      <c r="H31" s="204">
        <v>45</v>
      </c>
      <c r="I31" s="319"/>
      <c r="J31" s="319"/>
      <c r="K31" s="319"/>
      <c r="L31" s="214"/>
      <c r="M31" s="197"/>
      <c r="N31" s="205">
        <v>45</v>
      </c>
      <c r="O31" s="126">
        <v>0</v>
      </c>
      <c r="P31" s="73" t="s">
        <v>19</v>
      </c>
    </row>
    <row r="32" spans="1:16">
      <c r="A32" t="s">
        <v>19</v>
      </c>
      <c r="B32" s="126" t="s">
        <v>378</v>
      </c>
      <c r="C32" s="195">
        <v>44114</v>
      </c>
      <c r="D32" s="206">
        <v>44104</v>
      </c>
      <c r="E32" s="206">
        <v>44105</v>
      </c>
      <c r="F32" s="320">
        <v>44121</v>
      </c>
      <c r="G32" s="214"/>
      <c r="H32" s="204">
        <v>45</v>
      </c>
      <c r="I32" s="201">
        <v>44112</v>
      </c>
      <c r="J32" s="206"/>
      <c r="K32" s="319"/>
      <c r="L32" s="215"/>
      <c r="M32" s="204">
        <v>45</v>
      </c>
      <c r="N32" s="205">
        <v>45</v>
      </c>
      <c r="O32" s="126">
        <v>0</v>
      </c>
      <c r="P32" s="73" t="s">
        <v>19</v>
      </c>
    </row>
    <row r="33" spans="1:18">
      <c r="A33" t="s">
        <v>19</v>
      </c>
      <c r="B33" s="126" t="s">
        <v>378</v>
      </c>
      <c r="C33" s="195">
        <v>44127</v>
      </c>
      <c r="D33" s="206">
        <v>44126</v>
      </c>
      <c r="E33" s="206">
        <v>44132</v>
      </c>
      <c r="F33" s="206"/>
      <c r="G33" s="214">
        <f>E33-C33+1</f>
        <v>6</v>
      </c>
      <c r="H33" s="197">
        <v>6</v>
      </c>
      <c r="I33" s="318"/>
      <c r="J33" s="318"/>
      <c r="K33" s="318"/>
      <c r="L33" s="214"/>
      <c r="M33" s="197"/>
      <c r="N33" s="197">
        <v>6</v>
      </c>
      <c r="O33" s="126">
        <v>1</v>
      </c>
      <c r="P33" s="73" t="s">
        <v>19</v>
      </c>
    </row>
    <row r="34" spans="1:18">
      <c r="A34" t="s">
        <v>19</v>
      </c>
      <c r="B34" s="126" t="s">
        <v>378</v>
      </c>
      <c r="C34" s="195">
        <v>44149</v>
      </c>
      <c r="D34" s="206">
        <v>44142</v>
      </c>
      <c r="E34" s="206">
        <v>44152</v>
      </c>
      <c r="F34" s="206"/>
      <c r="G34" s="214">
        <f>E34-C34+1</f>
        <v>4</v>
      </c>
      <c r="H34" s="197">
        <v>4</v>
      </c>
      <c r="I34" s="318"/>
      <c r="J34" s="318"/>
      <c r="K34" s="318"/>
      <c r="L34" s="214"/>
      <c r="M34" s="197"/>
      <c r="N34" s="197">
        <v>4</v>
      </c>
      <c r="O34" s="126">
        <v>1</v>
      </c>
      <c r="P34" s="73" t="s">
        <v>19</v>
      </c>
    </row>
    <row r="35" spans="1:18">
      <c r="A35" t="s">
        <v>19</v>
      </c>
      <c r="B35" s="126" t="s">
        <v>378</v>
      </c>
      <c r="C35" s="195">
        <v>44103</v>
      </c>
      <c r="D35" s="206">
        <v>44101</v>
      </c>
      <c r="E35" s="206">
        <v>44108</v>
      </c>
      <c r="F35" s="206"/>
      <c r="G35" s="214">
        <f>E35-C35+1</f>
        <v>6</v>
      </c>
      <c r="H35" s="197">
        <v>6</v>
      </c>
      <c r="I35" s="318"/>
      <c r="J35" s="318"/>
      <c r="K35" s="318"/>
      <c r="L35" s="214"/>
      <c r="M35" s="197"/>
      <c r="N35" s="197">
        <v>6</v>
      </c>
      <c r="O35" s="126">
        <v>1</v>
      </c>
      <c r="P35" s="73" t="s">
        <v>19</v>
      </c>
    </row>
    <row r="36" spans="1:18">
      <c r="A36" t="s">
        <v>19</v>
      </c>
      <c r="B36" s="126" t="s">
        <v>378</v>
      </c>
      <c r="C36" s="195">
        <v>44113</v>
      </c>
      <c r="D36" s="206">
        <v>44111</v>
      </c>
      <c r="E36" s="206"/>
      <c r="F36" s="320">
        <v>44129</v>
      </c>
      <c r="G36" s="214"/>
      <c r="H36" s="204">
        <v>45</v>
      </c>
      <c r="I36" s="319"/>
      <c r="J36" s="319"/>
      <c r="K36" s="319"/>
      <c r="L36" s="214"/>
      <c r="M36" s="197"/>
      <c r="N36" s="205">
        <v>45</v>
      </c>
      <c r="O36" s="126">
        <v>0</v>
      </c>
      <c r="P36" s="73" t="s">
        <v>19</v>
      </c>
    </row>
    <row r="37" spans="1:18">
      <c r="A37" t="s">
        <v>19</v>
      </c>
      <c r="B37" s="126" t="s">
        <v>378</v>
      </c>
      <c r="C37" s="195">
        <v>44114</v>
      </c>
      <c r="D37" s="206">
        <v>44112</v>
      </c>
      <c r="E37" s="206">
        <v>44116</v>
      </c>
      <c r="F37" s="206"/>
      <c r="G37" s="214">
        <f>E37-C37+1</f>
        <v>3</v>
      </c>
      <c r="H37" s="197">
        <v>3</v>
      </c>
      <c r="I37" s="318"/>
      <c r="J37" s="318"/>
      <c r="K37" s="318"/>
      <c r="L37" s="214"/>
      <c r="M37" s="197"/>
      <c r="N37" s="197">
        <v>3</v>
      </c>
      <c r="O37" s="126">
        <v>1</v>
      </c>
      <c r="P37" s="73" t="s">
        <v>19</v>
      </c>
    </row>
    <row r="38" spans="1:18">
      <c r="A38" t="s">
        <v>19</v>
      </c>
      <c r="B38" s="126" t="s">
        <v>378</v>
      </c>
      <c r="C38" s="195">
        <v>44128</v>
      </c>
      <c r="D38" s="206">
        <v>44124</v>
      </c>
      <c r="E38" s="206"/>
      <c r="F38" s="320">
        <v>44129</v>
      </c>
      <c r="G38" s="214"/>
      <c r="H38" s="204">
        <v>45</v>
      </c>
      <c r="I38" s="319"/>
      <c r="J38" s="319"/>
      <c r="K38" s="319"/>
      <c r="L38" s="214"/>
      <c r="M38" s="197"/>
      <c r="N38" s="205">
        <v>45</v>
      </c>
      <c r="O38" s="126">
        <v>0</v>
      </c>
      <c r="P38" s="73" t="s">
        <v>19</v>
      </c>
    </row>
    <row r="39" spans="1:18">
      <c r="A39" t="s">
        <v>19</v>
      </c>
      <c r="B39" s="126" t="s">
        <v>378</v>
      </c>
      <c r="C39" s="195">
        <v>44292</v>
      </c>
      <c r="D39" s="206">
        <v>44289</v>
      </c>
      <c r="E39" s="206">
        <v>44293</v>
      </c>
      <c r="F39" s="206"/>
      <c r="G39" s="214">
        <f>E39-C39+1</f>
        <v>2</v>
      </c>
      <c r="H39" s="197">
        <v>2</v>
      </c>
      <c r="I39" s="318"/>
      <c r="J39" s="318"/>
      <c r="K39" s="318"/>
      <c r="L39" s="214"/>
      <c r="M39" s="197"/>
      <c r="N39" s="197">
        <v>2</v>
      </c>
      <c r="O39" s="126">
        <v>1</v>
      </c>
      <c r="P39" s="73" t="s">
        <v>19</v>
      </c>
    </row>
    <row r="40" spans="1:18">
      <c r="A40" t="s">
        <v>19</v>
      </c>
      <c r="B40" s="126" t="s">
        <v>378</v>
      </c>
      <c r="C40" s="195">
        <v>44378</v>
      </c>
      <c r="D40" s="206">
        <v>44374</v>
      </c>
      <c r="E40" s="206"/>
      <c r="F40" s="320">
        <v>44381</v>
      </c>
      <c r="G40" s="214"/>
      <c r="H40" s="204">
        <v>45</v>
      </c>
      <c r="I40" s="319"/>
      <c r="J40" s="319"/>
      <c r="K40" s="319"/>
      <c r="L40" s="214"/>
      <c r="M40" s="197"/>
      <c r="N40" s="205">
        <v>45</v>
      </c>
      <c r="O40" s="126">
        <v>0</v>
      </c>
      <c r="P40" s="73" t="s">
        <v>19</v>
      </c>
    </row>
    <row r="41" spans="1:18">
      <c r="A41" t="s">
        <v>19</v>
      </c>
      <c r="B41" s="126" t="s">
        <v>378</v>
      </c>
      <c r="C41" s="195">
        <v>44414</v>
      </c>
      <c r="D41" s="206">
        <v>44411</v>
      </c>
      <c r="E41" s="206"/>
      <c r="F41" s="320">
        <v>44425</v>
      </c>
      <c r="G41" s="214"/>
      <c r="H41" s="204">
        <v>45</v>
      </c>
      <c r="I41" s="319"/>
      <c r="J41" s="319"/>
      <c r="K41" s="319"/>
      <c r="L41" s="214"/>
      <c r="M41" s="197"/>
      <c r="N41" s="205">
        <v>45</v>
      </c>
      <c r="O41" s="126">
        <v>0</v>
      </c>
      <c r="P41" s="73" t="s">
        <v>19</v>
      </c>
    </row>
    <row r="42" spans="1:18">
      <c r="A42" t="s">
        <v>19</v>
      </c>
      <c r="B42" s="126" t="s">
        <v>378</v>
      </c>
      <c r="C42" s="195">
        <v>44418</v>
      </c>
      <c r="D42" s="206">
        <v>44415</v>
      </c>
      <c r="E42" s="206"/>
      <c r="F42" s="320">
        <v>44421</v>
      </c>
      <c r="G42" s="214"/>
      <c r="H42" s="204">
        <v>45</v>
      </c>
      <c r="I42" s="319"/>
      <c r="J42" s="319"/>
      <c r="K42" s="319"/>
      <c r="L42" s="214"/>
      <c r="M42" s="197"/>
      <c r="N42" s="205">
        <v>45</v>
      </c>
      <c r="O42" s="126">
        <v>0</v>
      </c>
      <c r="P42" s="73" t="s">
        <v>19</v>
      </c>
    </row>
    <row r="43" spans="1:18">
      <c r="A43" t="s">
        <v>19</v>
      </c>
      <c r="B43" s="126" t="s">
        <v>378</v>
      </c>
      <c r="C43" s="195">
        <v>44567</v>
      </c>
      <c r="D43" s="206">
        <v>44576</v>
      </c>
      <c r="E43" s="206">
        <v>44597</v>
      </c>
      <c r="F43" s="206"/>
      <c r="G43" s="214">
        <f>E43-C43+1</f>
        <v>31</v>
      </c>
      <c r="H43" s="197">
        <v>31</v>
      </c>
      <c r="I43" s="318"/>
      <c r="J43" s="318"/>
      <c r="K43" s="318"/>
      <c r="L43" s="214"/>
      <c r="M43" s="197"/>
      <c r="N43" s="197">
        <v>31</v>
      </c>
      <c r="O43" s="126">
        <v>1</v>
      </c>
      <c r="P43" s="73" t="s">
        <v>19</v>
      </c>
    </row>
    <row r="44" spans="1:18">
      <c r="A44" t="s">
        <v>19</v>
      </c>
      <c r="B44" s="126" t="s">
        <v>378</v>
      </c>
      <c r="C44" s="195">
        <v>44581</v>
      </c>
      <c r="D44" s="206">
        <v>44583</v>
      </c>
      <c r="E44" s="206">
        <v>44603</v>
      </c>
      <c r="F44" s="206"/>
      <c r="G44" s="214">
        <f>E44-C44+1</f>
        <v>23</v>
      </c>
      <c r="H44" s="197">
        <v>23</v>
      </c>
      <c r="I44" s="201">
        <v>44603</v>
      </c>
      <c r="J44" s="318"/>
      <c r="K44" s="195"/>
      <c r="L44" s="214"/>
      <c r="M44" s="197">
        <v>45</v>
      </c>
      <c r="N44" s="197">
        <v>45</v>
      </c>
      <c r="O44" s="126">
        <v>1</v>
      </c>
      <c r="P44" s="73" t="s">
        <v>19</v>
      </c>
      <c r="R44" t="e">
        <f>DATEDIF(C44,K44,"d")</f>
        <v>#NUM!</v>
      </c>
    </row>
    <row r="45" spans="1:18">
      <c r="A45" s="193" t="s">
        <v>13</v>
      </c>
      <c r="B45" s="207" t="s">
        <v>423</v>
      </c>
      <c r="C45" s="195">
        <v>44141</v>
      </c>
      <c r="D45" s="321">
        <v>44134</v>
      </c>
      <c r="E45" s="321"/>
      <c r="F45" s="322">
        <v>44169</v>
      </c>
      <c r="G45" s="214"/>
      <c r="H45" s="204">
        <v>45</v>
      </c>
      <c r="I45" s="319"/>
      <c r="J45" s="319"/>
      <c r="K45" s="319"/>
      <c r="L45" s="214"/>
      <c r="M45" s="197"/>
      <c r="N45" s="203">
        <v>45</v>
      </c>
      <c r="O45" s="209">
        <v>0</v>
      </c>
      <c r="P45" s="210" t="s">
        <v>1810</v>
      </c>
    </row>
    <row r="46" spans="1:18" s="193" customFormat="1">
      <c r="A46" s="193" t="s">
        <v>13</v>
      </c>
      <c r="B46" s="207" t="s">
        <v>423</v>
      </c>
      <c r="C46" s="195">
        <v>44146</v>
      </c>
      <c r="D46" s="321">
        <v>44141</v>
      </c>
      <c r="E46" s="321"/>
      <c r="F46" s="321"/>
      <c r="G46" s="214"/>
      <c r="H46" s="202">
        <v>45</v>
      </c>
      <c r="I46" s="319"/>
      <c r="J46" s="319"/>
      <c r="K46" s="319"/>
      <c r="L46" s="214"/>
      <c r="M46" s="197"/>
      <c r="N46" s="203">
        <v>45</v>
      </c>
      <c r="O46" s="209">
        <v>0</v>
      </c>
      <c r="P46" s="210" t="s">
        <v>1810</v>
      </c>
    </row>
    <row r="47" spans="1:18" s="193" customFormat="1">
      <c r="A47" s="193" t="s">
        <v>13</v>
      </c>
      <c r="B47" s="207" t="s">
        <v>423</v>
      </c>
      <c r="C47" s="195">
        <v>43978</v>
      </c>
      <c r="D47" s="321">
        <v>43968</v>
      </c>
      <c r="E47" s="321"/>
      <c r="F47" s="322">
        <v>44018</v>
      </c>
      <c r="G47" s="214"/>
      <c r="H47" s="204">
        <v>45</v>
      </c>
      <c r="I47" s="319"/>
      <c r="J47" s="319"/>
      <c r="K47" s="319"/>
      <c r="L47" s="214"/>
      <c r="M47" s="197"/>
      <c r="N47" s="203">
        <v>45</v>
      </c>
      <c r="O47" s="209">
        <v>0</v>
      </c>
      <c r="P47" s="210" t="s">
        <v>1810</v>
      </c>
    </row>
    <row r="48" spans="1:18" s="193" customFormat="1">
      <c r="A48" s="193" t="s">
        <v>13</v>
      </c>
      <c r="B48" s="207" t="s">
        <v>423</v>
      </c>
      <c r="C48" s="195">
        <v>44139</v>
      </c>
      <c r="D48" s="321">
        <v>44134</v>
      </c>
      <c r="E48" s="321">
        <v>44145</v>
      </c>
      <c r="F48" s="321"/>
      <c r="G48" s="214">
        <f>E48-C48+1</f>
        <v>7</v>
      </c>
      <c r="H48" s="197">
        <v>7</v>
      </c>
      <c r="I48" s="318"/>
      <c r="J48" s="318"/>
      <c r="K48" s="318"/>
      <c r="L48" s="214"/>
      <c r="M48" s="197"/>
      <c r="N48" s="198">
        <v>7</v>
      </c>
      <c r="O48" s="209">
        <v>1</v>
      </c>
      <c r="P48" s="210" t="s">
        <v>1810</v>
      </c>
    </row>
    <row r="49" spans="1:16" s="193" customFormat="1">
      <c r="A49" s="193" t="s">
        <v>13</v>
      </c>
      <c r="B49" s="207" t="s">
        <v>423</v>
      </c>
      <c r="C49" s="195">
        <v>44088</v>
      </c>
      <c r="D49" s="321">
        <v>44085</v>
      </c>
      <c r="E49" s="321"/>
      <c r="F49" s="322">
        <v>44097</v>
      </c>
      <c r="G49" s="214"/>
      <c r="H49" s="204">
        <v>45</v>
      </c>
      <c r="I49" s="319"/>
      <c r="J49" s="319"/>
      <c r="K49" s="319"/>
      <c r="L49" s="214"/>
      <c r="M49" s="197"/>
      <c r="N49" s="203">
        <v>45</v>
      </c>
      <c r="O49" s="209">
        <v>0</v>
      </c>
      <c r="P49" s="210" t="s">
        <v>1810</v>
      </c>
    </row>
    <row r="50" spans="1:16" s="193" customFormat="1">
      <c r="A50" s="193" t="s">
        <v>13</v>
      </c>
      <c r="B50" s="207" t="s">
        <v>423</v>
      </c>
      <c r="C50" s="195">
        <v>44138</v>
      </c>
      <c r="D50" s="321">
        <v>44125</v>
      </c>
      <c r="E50" s="321"/>
      <c r="F50" s="321"/>
      <c r="G50" s="214"/>
      <c r="H50" s="202">
        <v>45</v>
      </c>
      <c r="I50" s="319"/>
      <c r="J50" s="319"/>
      <c r="K50" s="319"/>
      <c r="L50" s="214"/>
      <c r="M50" s="197"/>
      <c r="N50" s="203">
        <v>45</v>
      </c>
      <c r="O50" s="209">
        <v>0</v>
      </c>
      <c r="P50" s="210" t="s">
        <v>1810</v>
      </c>
    </row>
    <row r="51" spans="1:16" s="193" customFormat="1">
      <c r="A51" s="193" t="s">
        <v>13</v>
      </c>
      <c r="B51" s="207" t="s">
        <v>423</v>
      </c>
      <c r="C51" s="195">
        <v>44144</v>
      </c>
      <c r="D51" s="321">
        <v>44143</v>
      </c>
      <c r="E51" s="321"/>
      <c r="F51" s="322">
        <v>44175</v>
      </c>
      <c r="G51" s="214"/>
      <c r="H51" s="204">
        <v>45</v>
      </c>
      <c r="I51" s="319"/>
      <c r="J51" s="319"/>
      <c r="K51" s="319"/>
      <c r="L51" s="214"/>
      <c r="M51" s="197"/>
      <c r="N51" s="203">
        <v>45</v>
      </c>
      <c r="O51" s="209">
        <v>0</v>
      </c>
      <c r="P51" s="210" t="s">
        <v>1810</v>
      </c>
    </row>
    <row r="52" spans="1:16" s="193" customFormat="1">
      <c r="A52" s="193" t="s">
        <v>13</v>
      </c>
      <c r="B52" s="207" t="s">
        <v>423</v>
      </c>
      <c r="C52" s="195">
        <v>44153</v>
      </c>
      <c r="D52" s="321">
        <v>44153</v>
      </c>
      <c r="E52" s="321">
        <v>44172</v>
      </c>
      <c r="F52" s="321"/>
      <c r="G52" s="214">
        <f>E52-C52+1</f>
        <v>20</v>
      </c>
      <c r="H52" s="197">
        <v>20</v>
      </c>
      <c r="I52" s="318"/>
      <c r="J52" s="318"/>
      <c r="K52" s="318"/>
      <c r="L52" s="214"/>
      <c r="M52" s="197"/>
      <c r="N52" s="198">
        <v>20</v>
      </c>
      <c r="O52" s="209">
        <v>1</v>
      </c>
      <c r="P52" s="210" t="s">
        <v>1810</v>
      </c>
    </row>
    <row r="53" spans="1:16" s="193" customFormat="1">
      <c r="A53" s="193" t="s">
        <v>13</v>
      </c>
      <c r="B53" s="207" t="s">
        <v>423</v>
      </c>
      <c r="C53" s="195">
        <v>44285</v>
      </c>
      <c r="D53" s="321">
        <v>44284</v>
      </c>
      <c r="E53" s="321"/>
      <c r="F53" s="322">
        <v>44290</v>
      </c>
      <c r="G53" s="214"/>
      <c r="H53" s="204">
        <v>45</v>
      </c>
      <c r="I53" s="319"/>
      <c r="J53" s="319"/>
      <c r="K53" s="319"/>
      <c r="L53" s="214"/>
      <c r="M53" s="197"/>
      <c r="N53" s="203">
        <v>45</v>
      </c>
      <c r="O53" s="209">
        <v>1</v>
      </c>
      <c r="P53" s="210" t="s">
        <v>1810</v>
      </c>
    </row>
    <row r="54" spans="1:16" s="193" customFormat="1">
      <c r="A54" s="193" t="s">
        <v>13</v>
      </c>
      <c r="B54" s="207" t="s">
        <v>423</v>
      </c>
      <c r="C54" s="195">
        <v>44287</v>
      </c>
      <c r="D54" s="321">
        <v>44286</v>
      </c>
      <c r="E54" s="321">
        <v>44328</v>
      </c>
      <c r="F54" s="321"/>
      <c r="G54" s="214">
        <f>E54-C54+1</f>
        <v>42</v>
      </c>
      <c r="H54" s="197">
        <v>42</v>
      </c>
      <c r="I54" s="318"/>
      <c r="J54" s="318"/>
      <c r="K54" s="318"/>
      <c r="L54" s="214"/>
      <c r="M54" s="197"/>
      <c r="N54" s="198">
        <v>42</v>
      </c>
      <c r="O54" s="209">
        <v>1</v>
      </c>
      <c r="P54" s="210" t="s">
        <v>1810</v>
      </c>
    </row>
    <row r="55" spans="1:16" s="193" customFormat="1">
      <c r="A55" s="193" t="s">
        <v>13</v>
      </c>
      <c r="B55" s="207" t="s">
        <v>423</v>
      </c>
      <c r="C55" s="195">
        <v>44416</v>
      </c>
      <c r="D55" s="321">
        <v>44415</v>
      </c>
      <c r="E55" s="321">
        <v>44438</v>
      </c>
      <c r="F55" s="321"/>
      <c r="G55" s="214">
        <f>E55-C55+1</f>
        <v>23</v>
      </c>
      <c r="H55" s="197">
        <v>23</v>
      </c>
      <c r="I55" s="318"/>
      <c r="J55" s="318"/>
      <c r="K55" s="318"/>
      <c r="L55" s="214"/>
      <c r="M55" s="197"/>
      <c r="N55" s="198">
        <v>23</v>
      </c>
      <c r="O55" s="209">
        <v>1</v>
      </c>
      <c r="P55" s="210" t="s">
        <v>1810</v>
      </c>
    </row>
    <row r="56" spans="1:16" s="193" customFormat="1">
      <c r="A56" s="193" t="s">
        <v>13</v>
      </c>
      <c r="B56" s="207" t="s">
        <v>423</v>
      </c>
      <c r="C56" s="195">
        <v>44541</v>
      </c>
      <c r="D56" s="321">
        <v>44540</v>
      </c>
      <c r="E56" s="321">
        <v>44554</v>
      </c>
      <c r="F56" s="321"/>
      <c r="G56" s="214">
        <f>E56-C56+1</f>
        <v>14</v>
      </c>
      <c r="H56" s="197">
        <v>14</v>
      </c>
      <c r="I56" s="318"/>
      <c r="J56" s="318"/>
      <c r="K56" s="318"/>
      <c r="L56" s="214"/>
      <c r="M56" s="197"/>
      <c r="N56" s="198">
        <v>14</v>
      </c>
      <c r="O56" s="209">
        <v>1</v>
      </c>
      <c r="P56" s="210" t="s">
        <v>1810</v>
      </c>
    </row>
    <row r="57" spans="1:16" s="193" customFormat="1">
      <c r="A57" s="193" t="s">
        <v>13</v>
      </c>
      <c r="B57" s="207" t="s">
        <v>423</v>
      </c>
      <c r="C57" s="195">
        <v>44545</v>
      </c>
      <c r="D57" s="321">
        <v>44543</v>
      </c>
      <c r="E57" s="321">
        <v>44552</v>
      </c>
      <c r="F57" s="321"/>
      <c r="G57" s="214">
        <f>E57-C57+1</f>
        <v>8</v>
      </c>
      <c r="H57" s="197">
        <v>8</v>
      </c>
      <c r="I57" s="318"/>
      <c r="J57" s="318"/>
      <c r="K57" s="318"/>
      <c r="L57" s="214"/>
      <c r="M57" s="197"/>
      <c r="N57" s="198">
        <v>8</v>
      </c>
      <c r="O57" s="209">
        <v>1</v>
      </c>
      <c r="P57" s="210" t="s">
        <v>1810</v>
      </c>
    </row>
    <row r="58" spans="1:16" s="193" customFormat="1">
      <c r="A58" s="193" t="s">
        <v>13</v>
      </c>
      <c r="B58" s="207" t="s">
        <v>423</v>
      </c>
      <c r="C58" s="195">
        <v>44148</v>
      </c>
      <c r="D58" s="321">
        <v>44145</v>
      </c>
      <c r="E58" s="321">
        <v>44179</v>
      </c>
      <c r="F58" s="321"/>
      <c r="G58" s="214">
        <f>E58-C58+1</f>
        <v>32</v>
      </c>
      <c r="H58" s="197">
        <v>32</v>
      </c>
      <c r="I58" s="318"/>
      <c r="J58" s="318"/>
      <c r="K58" s="318"/>
      <c r="L58" s="214"/>
      <c r="M58" s="197"/>
      <c r="N58" s="198">
        <v>32</v>
      </c>
      <c r="O58" s="209">
        <v>1</v>
      </c>
      <c r="P58" s="210" t="s">
        <v>1810</v>
      </c>
    </row>
    <row r="59" spans="1:16" s="193" customFormat="1">
      <c r="A59" s="193" t="s">
        <v>13</v>
      </c>
      <c r="B59" s="207" t="s">
        <v>423</v>
      </c>
      <c r="C59" s="195">
        <v>44113</v>
      </c>
      <c r="D59" s="321">
        <v>44107</v>
      </c>
      <c r="E59" s="321"/>
      <c r="F59" s="322">
        <v>44149</v>
      </c>
      <c r="G59" s="214"/>
      <c r="H59" s="204">
        <v>45</v>
      </c>
      <c r="I59" s="319"/>
      <c r="J59" s="319"/>
      <c r="K59" s="319"/>
      <c r="L59" s="214"/>
      <c r="M59" s="197"/>
      <c r="N59" s="203">
        <v>45</v>
      </c>
      <c r="O59" s="209">
        <v>0</v>
      </c>
      <c r="P59" s="210" t="s">
        <v>1810</v>
      </c>
    </row>
    <row r="60" spans="1:16" s="193" customFormat="1">
      <c r="A60" s="193" t="s">
        <v>13</v>
      </c>
      <c r="B60" s="207" t="s">
        <v>423</v>
      </c>
      <c r="C60" s="195">
        <v>44589</v>
      </c>
      <c r="D60" s="321">
        <v>44585</v>
      </c>
      <c r="E60" s="321"/>
      <c r="F60" s="321"/>
      <c r="G60" s="214"/>
      <c r="H60" s="202">
        <v>45</v>
      </c>
      <c r="I60" s="319"/>
      <c r="J60" s="319"/>
      <c r="K60" s="319"/>
      <c r="L60" s="214"/>
      <c r="M60" s="197"/>
      <c r="N60" s="203">
        <v>45</v>
      </c>
      <c r="O60" s="209">
        <v>0</v>
      </c>
      <c r="P60" s="210" t="s">
        <v>1810</v>
      </c>
    </row>
    <row r="61" spans="1:16" s="193" customFormat="1">
      <c r="A61" s="193" t="s">
        <v>13</v>
      </c>
      <c r="B61" s="207" t="s">
        <v>423</v>
      </c>
      <c r="C61" s="195">
        <v>44306</v>
      </c>
      <c r="D61" s="321">
        <v>44303</v>
      </c>
      <c r="E61" s="321"/>
      <c r="F61" s="322">
        <v>44324</v>
      </c>
      <c r="G61" s="214"/>
      <c r="H61" s="204">
        <v>45</v>
      </c>
      <c r="I61" s="319"/>
      <c r="J61" s="319"/>
      <c r="K61" s="319"/>
      <c r="L61" s="214"/>
      <c r="M61" s="197"/>
      <c r="N61" s="203">
        <v>45</v>
      </c>
      <c r="O61" s="209">
        <v>0</v>
      </c>
      <c r="P61" s="210" t="s">
        <v>1810</v>
      </c>
    </row>
    <row r="62" spans="1:16" s="193" customFormat="1">
      <c r="A62" s="193" t="s">
        <v>13</v>
      </c>
      <c r="B62" s="207" t="s">
        <v>423</v>
      </c>
      <c r="C62" s="195">
        <v>44481</v>
      </c>
      <c r="D62" s="321">
        <v>44479</v>
      </c>
      <c r="E62" s="321"/>
      <c r="F62" s="322">
        <v>44508</v>
      </c>
      <c r="G62" s="214"/>
      <c r="H62" s="204">
        <v>45</v>
      </c>
      <c r="I62" s="319"/>
      <c r="J62" s="319"/>
      <c r="K62" s="319"/>
      <c r="L62" s="214"/>
      <c r="M62" s="197"/>
      <c r="N62" s="203">
        <v>45</v>
      </c>
      <c r="O62" s="209">
        <v>0</v>
      </c>
      <c r="P62" s="210" t="s">
        <v>1810</v>
      </c>
    </row>
    <row r="63" spans="1:16" s="193" customFormat="1">
      <c r="A63" s="193" t="s">
        <v>13</v>
      </c>
      <c r="B63" s="207" t="s">
        <v>423</v>
      </c>
      <c r="C63" s="195">
        <v>44139</v>
      </c>
      <c r="D63" s="321">
        <v>44137</v>
      </c>
      <c r="E63" s="321">
        <v>44152</v>
      </c>
      <c r="F63" s="321"/>
      <c r="G63" s="214">
        <f>E63-C63+1</f>
        <v>14</v>
      </c>
      <c r="H63" s="197">
        <v>14</v>
      </c>
      <c r="I63" s="201">
        <v>44153</v>
      </c>
      <c r="J63" s="206">
        <v>44162</v>
      </c>
      <c r="K63" s="318"/>
      <c r="L63" s="214">
        <f>J63-I63+1</f>
        <v>10</v>
      </c>
      <c r="M63" s="197">
        <f>L63+H63</f>
        <v>24</v>
      </c>
      <c r="N63" s="198">
        <v>24</v>
      </c>
      <c r="O63" s="209">
        <v>1</v>
      </c>
      <c r="P63" s="210" t="s">
        <v>1810</v>
      </c>
    </row>
    <row r="64" spans="1:16" s="193" customFormat="1">
      <c r="A64" s="193" t="s">
        <v>13</v>
      </c>
      <c r="B64" s="207" t="s">
        <v>423</v>
      </c>
      <c r="C64" s="195">
        <v>44110</v>
      </c>
      <c r="D64" s="321">
        <v>44108</v>
      </c>
      <c r="E64" s="321">
        <v>44122</v>
      </c>
      <c r="F64" s="322">
        <v>44130</v>
      </c>
      <c r="G64" s="214"/>
      <c r="H64" s="204">
        <v>45</v>
      </c>
      <c r="I64" s="201">
        <v>44125</v>
      </c>
      <c r="J64" s="206"/>
      <c r="K64" s="319"/>
      <c r="L64" s="215"/>
      <c r="M64" s="204">
        <v>45</v>
      </c>
      <c r="N64" s="203">
        <v>45</v>
      </c>
      <c r="O64" s="209">
        <v>0</v>
      </c>
      <c r="P64" s="210" t="s">
        <v>1810</v>
      </c>
    </row>
    <row r="65" spans="1:16" s="193" customFormat="1">
      <c r="A65" s="193" t="s">
        <v>13</v>
      </c>
      <c r="B65" s="207" t="s">
        <v>423</v>
      </c>
      <c r="C65" s="195">
        <v>44286</v>
      </c>
      <c r="D65" s="321">
        <v>44288</v>
      </c>
      <c r="E65" s="321">
        <v>44328</v>
      </c>
      <c r="F65" s="321"/>
      <c r="G65" s="214">
        <f>E65-C65+1</f>
        <v>43</v>
      </c>
      <c r="H65" s="197">
        <v>43</v>
      </c>
      <c r="I65" s="318"/>
      <c r="J65" s="318"/>
      <c r="K65" s="318"/>
      <c r="L65" s="214"/>
      <c r="M65" s="197"/>
      <c r="N65" s="198">
        <v>43</v>
      </c>
      <c r="O65" s="209">
        <v>1</v>
      </c>
      <c r="P65" s="210" t="s">
        <v>1810</v>
      </c>
    </row>
    <row r="66" spans="1:16" s="193" customFormat="1">
      <c r="A66" s="193" t="s">
        <v>13</v>
      </c>
      <c r="B66" s="207" t="s">
        <v>423</v>
      </c>
      <c r="C66" s="195">
        <v>44303</v>
      </c>
      <c r="D66" s="321">
        <v>44308</v>
      </c>
      <c r="E66" s="321"/>
      <c r="F66" s="322">
        <v>44323</v>
      </c>
      <c r="G66" s="214"/>
      <c r="H66" s="204">
        <v>45</v>
      </c>
      <c r="I66" s="319"/>
      <c r="J66" s="319"/>
      <c r="K66" s="319"/>
      <c r="L66" s="214"/>
      <c r="M66" s="197"/>
      <c r="N66" s="203">
        <v>45</v>
      </c>
      <c r="O66" s="209">
        <v>0</v>
      </c>
      <c r="P66" s="210" t="s">
        <v>1810</v>
      </c>
    </row>
    <row r="67" spans="1:16" s="193" customFormat="1">
      <c r="A67" s="193" t="s">
        <v>13</v>
      </c>
      <c r="B67" s="207" t="s">
        <v>378</v>
      </c>
      <c r="C67" s="195">
        <v>43973</v>
      </c>
      <c r="D67" s="321">
        <v>43946</v>
      </c>
      <c r="E67" s="321"/>
      <c r="F67" s="322">
        <v>44021</v>
      </c>
      <c r="G67" s="214"/>
      <c r="H67" s="204">
        <v>45</v>
      </c>
      <c r="I67" s="319"/>
      <c r="J67" s="319"/>
      <c r="K67" s="319"/>
      <c r="L67" s="214"/>
      <c r="M67" s="197"/>
      <c r="N67" s="205">
        <v>45</v>
      </c>
      <c r="O67" s="207">
        <v>0</v>
      </c>
      <c r="P67" s="208" t="s">
        <v>1810</v>
      </c>
    </row>
    <row r="68" spans="1:16" s="193" customFormat="1">
      <c r="A68" s="193" t="s">
        <v>13</v>
      </c>
      <c r="B68" s="207" t="s">
        <v>378</v>
      </c>
      <c r="C68" s="195">
        <v>44063</v>
      </c>
      <c r="D68" s="321">
        <v>44060</v>
      </c>
      <c r="E68" s="321">
        <v>44075</v>
      </c>
      <c r="F68" s="321"/>
      <c r="G68" s="214">
        <f>E68-C68+1</f>
        <v>13</v>
      </c>
      <c r="H68" s="197">
        <v>13</v>
      </c>
      <c r="I68" s="318"/>
      <c r="J68" s="318"/>
      <c r="K68" s="318"/>
      <c r="L68" s="214"/>
      <c r="M68" s="197"/>
      <c r="N68" s="197">
        <v>13</v>
      </c>
      <c r="O68" s="207">
        <v>1</v>
      </c>
      <c r="P68" s="208" t="s">
        <v>1810</v>
      </c>
    </row>
    <row r="69" spans="1:16" s="193" customFormat="1">
      <c r="A69" s="193" t="s">
        <v>13</v>
      </c>
      <c r="B69" s="207" t="s">
        <v>378</v>
      </c>
      <c r="C69" s="195">
        <v>44118</v>
      </c>
      <c r="D69" s="321">
        <v>44097</v>
      </c>
      <c r="E69" s="321"/>
      <c r="F69" s="322">
        <v>44151</v>
      </c>
      <c r="G69" s="214"/>
      <c r="H69" s="204">
        <v>45</v>
      </c>
      <c r="I69" s="319"/>
      <c r="J69" s="319"/>
      <c r="K69" s="319"/>
      <c r="L69" s="214"/>
      <c r="M69" s="197"/>
      <c r="N69" s="205">
        <v>45</v>
      </c>
      <c r="O69" s="207">
        <v>0</v>
      </c>
      <c r="P69" s="208" t="s">
        <v>1810</v>
      </c>
    </row>
    <row r="70" spans="1:16" s="193" customFormat="1">
      <c r="A70" s="193" t="s">
        <v>13</v>
      </c>
      <c r="B70" s="207" t="s">
        <v>378</v>
      </c>
      <c r="C70" s="195">
        <v>44127</v>
      </c>
      <c r="D70" s="321">
        <v>44111</v>
      </c>
      <c r="E70" s="321"/>
      <c r="F70" s="322">
        <v>44152</v>
      </c>
      <c r="G70" s="214"/>
      <c r="H70" s="204">
        <v>45</v>
      </c>
      <c r="I70" s="319"/>
      <c r="J70" s="319"/>
      <c r="K70" s="319"/>
      <c r="L70" s="214"/>
      <c r="M70" s="197"/>
      <c r="N70" s="205">
        <v>45</v>
      </c>
      <c r="O70" s="207">
        <v>0</v>
      </c>
      <c r="P70" s="208" t="s">
        <v>1810</v>
      </c>
    </row>
    <row r="71" spans="1:16" s="193" customFormat="1">
      <c r="A71" s="193" t="s">
        <v>13</v>
      </c>
      <c r="B71" s="207" t="s">
        <v>378</v>
      </c>
      <c r="C71" s="195">
        <v>44117</v>
      </c>
      <c r="D71" s="321">
        <v>44113</v>
      </c>
      <c r="E71" s="321">
        <v>44123</v>
      </c>
      <c r="F71" s="321"/>
      <c r="G71" s="214">
        <f>E71-C71+1</f>
        <v>7</v>
      </c>
      <c r="H71" s="197">
        <v>7</v>
      </c>
      <c r="I71" s="318"/>
      <c r="J71" s="318"/>
      <c r="K71" s="318"/>
      <c r="L71" s="214"/>
      <c r="M71" s="197"/>
      <c r="N71" s="197">
        <v>7</v>
      </c>
      <c r="O71" s="207">
        <v>1</v>
      </c>
      <c r="P71" s="208" t="s">
        <v>1810</v>
      </c>
    </row>
    <row r="72" spans="1:16" s="193" customFormat="1">
      <c r="A72" s="193" t="s">
        <v>13</v>
      </c>
      <c r="B72" s="207" t="s">
        <v>378</v>
      </c>
      <c r="C72" s="195">
        <v>44140</v>
      </c>
      <c r="D72" s="321">
        <v>44134</v>
      </c>
      <c r="E72" s="321"/>
      <c r="F72" s="321"/>
      <c r="G72" s="214"/>
      <c r="H72" s="202">
        <v>45</v>
      </c>
      <c r="I72" s="319"/>
      <c r="J72" s="319"/>
      <c r="K72" s="319"/>
      <c r="L72" s="214"/>
      <c r="M72" s="197"/>
      <c r="N72" s="205">
        <v>45</v>
      </c>
      <c r="O72" s="207">
        <v>0</v>
      </c>
      <c r="P72" s="208" t="s">
        <v>1810</v>
      </c>
    </row>
    <row r="73" spans="1:16" s="193" customFormat="1">
      <c r="A73" s="193" t="s">
        <v>13</v>
      </c>
      <c r="B73" s="207" t="s">
        <v>378</v>
      </c>
      <c r="C73" s="195">
        <v>44244</v>
      </c>
      <c r="D73" s="321">
        <v>44242</v>
      </c>
      <c r="E73" s="321">
        <v>44252</v>
      </c>
      <c r="F73" s="321"/>
      <c r="G73" s="214">
        <f>E73-C73+1</f>
        <v>9</v>
      </c>
      <c r="H73" s="197">
        <v>9</v>
      </c>
      <c r="I73" s="318"/>
      <c r="J73" s="318"/>
      <c r="K73" s="318"/>
      <c r="L73" s="214"/>
      <c r="M73" s="197"/>
      <c r="N73" s="197">
        <v>9</v>
      </c>
      <c r="O73" s="207">
        <v>1</v>
      </c>
      <c r="P73" s="208" t="s">
        <v>1810</v>
      </c>
    </row>
    <row r="74" spans="1:16" s="193" customFormat="1">
      <c r="A74" s="193" t="s">
        <v>13</v>
      </c>
      <c r="B74" s="207" t="s">
        <v>378</v>
      </c>
      <c r="C74" s="195">
        <v>44385</v>
      </c>
      <c r="D74" s="321">
        <v>44383</v>
      </c>
      <c r="E74" s="321">
        <v>44392</v>
      </c>
      <c r="F74" s="321"/>
      <c r="G74" s="214">
        <f>E74-C74+1</f>
        <v>8</v>
      </c>
      <c r="H74" s="197">
        <v>8</v>
      </c>
      <c r="I74" s="318"/>
      <c r="J74" s="318"/>
      <c r="K74" s="318"/>
      <c r="L74" s="214"/>
      <c r="M74" s="197"/>
      <c r="N74" s="197">
        <v>8</v>
      </c>
      <c r="O74" s="207">
        <v>1</v>
      </c>
      <c r="P74" s="208" t="s">
        <v>1810</v>
      </c>
    </row>
    <row r="75" spans="1:16" s="193" customFormat="1">
      <c r="A75" s="193" t="s">
        <v>13</v>
      </c>
      <c r="B75" s="207" t="s">
        <v>378</v>
      </c>
      <c r="C75" s="195">
        <v>44104</v>
      </c>
      <c r="D75" s="321">
        <v>44102</v>
      </c>
      <c r="E75" s="321">
        <v>44114</v>
      </c>
      <c r="F75" s="321"/>
      <c r="G75" s="214">
        <f>E75-C75+1</f>
        <v>11</v>
      </c>
      <c r="H75" s="197">
        <v>11</v>
      </c>
      <c r="I75" s="318"/>
      <c r="J75" s="318"/>
      <c r="K75" s="318"/>
      <c r="L75" s="214"/>
      <c r="M75" s="197"/>
      <c r="N75" s="197">
        <v>11</v>
      </c>
      <c r="O75" s="207">
        <v>1</v>
      </c>
      <c r="P75" s="208" t="s">
        <v>1810</v>
      </c>
    </row>
    <row r="76" spans="1:16" s="193" customFormat="1">
      <c r="A76" s="193" t="s">
        <v>13</v>
      </c>
      <c r="B76" s="207" t="s">
        <v>378</v>
      </c>
      <c r="C76" s="195">
        <v>44154</v>
      </c>
      <c r="D76" s="321">
        <v>44149</v>
      </c>
      <c r="E76" s="321">
        <v>44171</v>
      </c>
      <c r="F76" s="321"/>
      <c r="G76" s="214">
        <f>E76-C76+1</f>
        <v>18</v>
      </c>
      <c r="H76" s="197">
        <v>18</v>
      </c>
      <c r="I76" s="318"/>
      <c r="J76" s="318"/>
      <c r="K76" s="318"/>
      <c r="L76" s="214"/>
      <c r="M76" s="197"/>
      <c r="N76" s="197">
        <v>18</v>
      </c>
      <c r="O76" s="207">
        <v>1</v>
      </c>
      <c r="P76" s="208" t="s">
        <v>1810</v>
      </c>
    </row>
    <row r="77" spans="1:16" s="193" customFormat="1">
      <c r="A77" s="193" t="s">
        <v>13</v>
      </c>
      <c r="B77" s="207" t="s">
        <v>378</v>
      </c>
      <c r="C77" s="195">
        <v>44154</v>
      </c>
      <c r="D77" s="321">
        <v>44148</v>
      </c>
      <c r="E77" s="321"/>
      <c r="F77" s="322">
        <v>44166</v>
      </c>
      <c r="G77" s="214"/>
      <c r="H77" s="204">
        <v>45</v>
      </c>
      <c r="I77" s="319"/>
      <c r="J77" s="319"/>
      <c r="K77" s="319"/>
      <c r="L77" s="214"/>
      <c r="M77" s="197"/>
      <c r="N77" s="205">
        <v>45</v>
      </c>
      <c r="O77" s="207">
        <v>0</v>
      </c>
      <c r="P77" s="208" t="s">
        <v>1810</v>
      </c>
    </row>
    <row r="78" spans="1:16" s="193" customFormat="1">
      <c r="A78" s="193" t="s">
        <v>13</v>
      </c>
      <c r="B78" s="207" t="s">
        <v>378</v>
      </c>
      <c r="C78" s="195">
        <v>44128</v>
      </c>
      <c r="D78" s="321">
        <v>44124</v>
      </c>
      <c r="E78" s="321"/>
      <c r="F78" s="322">
        <v>44157</v>
      </c>
      <c r="G78" s="214"/>
      <c r="H78" s="204">
        <v>45</v>
      </c>
      <c r="I78" s="319"/>
      <c r="J78" s="319"/>
      <c r="K78" s="319"/>
      <c r="L78" s="214"/>
      <c r="M78" s="197"/>
      <c r="N78" s="205">
        <v>45</v>
      </c>
      <c r="O78" s="207">
        <v>0</v>
      </c>
      <c r="P78" s="208" t="s">
        <v>1810</v>
      </c>
    </row>
    <row r="79" spans="1:16" s="193" customFormat="1">
      <c r="A79" s="193" t="s">
        <v>13</v>
      </c>
      <c r="B79" s="207" t="s">
        <v>378</v>
      </c>
      <c r="C79" s="195">
        <v>44148</v>
      </c>
      <c r="D79" s="321">
        <v>44146</v>
      </c>
      <c r="E79" s="321"/>
      <c r="F79" s="322">
        <v>44164</v>
      </c>
      <c r="G79" s="214"/>
      <c r="H79" s="204">
        <v>45</v>
      </c>
      <c r="I79" s="319"/>
      <c r="J79" s="319"/>
      <c r="K79" s="319"/>
      <c r="L79" s="214"/>
      <c r="M79" s="197"/>
      <c r="N79" s="205">
        <v>45</v>
      </c>
      <c r="O79" s="207">
        <v>0</v>
      </c>
      <c r="P79" s="208" t="s">
        <v>1810</v>
      </c>
    </row>
    <row r="80" spans="1:16" s="193" customFormat="1">
      <c r="A80" s="193" t="s">
        <v>13</v>
      </c>
      <c r="B80" s="207" t="s">
        <v>378</v>
      </c>
      <c r="C80" s="195">
        <v>44130</v>
      </c>
      <c r="D80" s="321">
        <v>44115</v>
      </c>
      <c r="E80" s="321"/>
      <c r="F80" s="322">
        <v>44145</v>
      </c>
      <c r="G80" s="214"/>
      <c r="H80" s="204">
        <v>45</v>
      </c>
      <c r="I80" s="319"/>
      <c r="J80" s="319"/>
      <c r="K80" s="319"/>
      <c r="L80" s="214"/>
      <c r="M80" s="197"/>
      <c r="N80" s="205">
        <v>45</v>
      </c>
      <c r="O80" s="207">
        <v>0</v>
      </c>
      <c r="P80" s="208" t="s">
        <v>1810</v>
      </c>
    </row>
    <row r="81" spans="1:16" s="193" customFormat="1">
      <c r="A81" s="193" t="s">
        <v>13</v>
      </c>
      <c r="B81" s="207" t="s">
        <v>378</v>
      </c>
      <c r="C81" s="195">
        <v>44099</v>
      </c>
      <c r="D81" s="321">
        <v>44084</v>
      </c>
      <c r="E81" s="321"/>
      <c r="F81" s="322">
        <v>44111</v>
      </c>
      <c r="G81" s="214"/>
      <c r="H81" s="204">
        <v>45</v>
      </c>
      <c r="I81" s="319"/>
      <c r="J81" s="319"/>
      <c r="K81" s="319"/>
      <c r="L81" s="214"/>
      <c r="M81" s="197"/>
      <c r="N81" s="205">
        <v>45</v>
      </c>
      <c r="O81" s="207">
        <v>0</v>
      </c>
      <c r="P81" s="208" t="s">
        <v>1810</v>
      </c>
    </row>
    <row r="82" spans="1:16" s="193" customFormat="1">
      <c r="A82" s="193" t="s">
        <v>13</v>
      </c>
      <c r="B82" s="207" t="s">
        <v>378</v>
      </c>
      <c r="C82" s="195">
        <v>44107</v>
      </c>
      <c r="D82" s="321">
        <v>44100</v>
      </c>
      <c r="E82" s="321"/>
      <c r="F82" s="322">
        <v>44113</v>
      </c>
      <c r="G82" s="214"/>
      <c r="H82" s="204">
        <v>45</v>
      </c>
      <c r="I82" s="319"/>
      <c r="J82" s="319"/>
      <c r="K82" s="319"/>
      <c r="L82" s="214"/>
      <c r="M82" s="197"/>
      <c r="N82" s="205">
        <v>45</v>
      </c>
      <c r="O82" s="207">
        <v>0</v>
      </c>
      <c r="P82" s="208" t="s">
        <v>1810</v>
      </c>
    </row>
    <row r="83" spans="1:16" s="193" customFormat="1">
      <c r="A83" s="193" t="s">
        <v>13</v>
      </c>
      <c r="B83" s="207" t="s">
        <v>378</v>
      </c>
      <c r="C83" s="195">
        <v>44126</v>
      </c>
      <c r="D83" s="321">
        <v>44125</v>
      </c>
      <c r="E83" s="321">
        <v>44132</v>
      </c>
      <c r="F83" s="321"/>
      <c r="G83" s="214">
        <f>E83-C83+1</f>
        <v>7</v>
      </c>
      <c r="H83" s="197">
        <v>7</v>
      </c>
      <c r="I83" s="318"/>
      <c r="J83" s="318"/>
      <c r="K83" s="318"/>
      <c r="L83" s="214"/>
      <c r="M83" s="197"/>
      <c r="N83" s="197">
        <v>7</v>
      </c>
      <c r="O83" s="207">
        <v>1</v>
      </c>
      <c r="P83" s="208" t="s">
        <v>1810</v>
      </c>
    </row>
    <row r="84" spans="1:16" s="193" customFormat="1">
      <c r="A84" s="193" t="s">
        <v>13</v>
      </c>
      <c r="B84" s="207" t="s">
        <v>378</v>
      </c>
      <c r="C84" s="195">
        <v>44141</v>
      </c>
      <c r="D84" s="321">
        <v>44140</v>
      </c>
      <c r="E84" s="321"/>
      <c r="F84" s="322">
        <v>44146</v>
      </c>
      <c r="G84" s="214"/>
      <c r="H84" s="204">
        <v>45</v>
      </c>
      <c r="I84" s="319"/>
      <c r="J84" s="319"/>
      <c r="K84" s="319"/>
      <c r="L84" s="214"/>
      <c r="M84" s="197"/>
      <c r="N84" s="205">
        <v>45</v>
      </c>
      <c r="O84" s="207">
        <v>0</v>
      </c>
      <c r="P84" s="208" t="s">
        <v>1810</v>
      </c>
    </row>
    <row r="85" spans="1:16" s="193" customFormat="1">
      <c r="A85" s="193" t="s">
        <v>13</v>
      </c>
      <c r="B85" s="207" t="s">
        <v>378</v>
      </c>
      <c r="C85" s="195">
        <v>44326</v>
      </c>
      <c r="D85" s="321">
        <v>44324</v>
      </c>
      <c r="E85" s="321">
        <v>44334</v>
      </c>
      <c r="F85" s="321"/>
      <c r="G85" s="214">
        <f>E85-C85+1</f>
        <v>9</v>
      </c>
      <c r="H85" s="197">
        <v>9</v>
      </c>
      <c r="I85" s="318"/>
      <c r="J85" s="318"/>
      <c r="K85" s="318"/>
      <c r="L85" s="214"/>
      <c r="M85" s="197"/>
      <c r="N85" s="197">
        <v>9</v>
      </c>
      <c r="O85" s="207">
        <v>1</v>
      </c>
      <c r="P85" s="208" t="s">
        <v>1810</v>
      </c>
    </row>
    <row r="86" spans="1:16" s="193" customFormat="1">
      <c r="A86" s="193" t="s">
        <v>13</v>
      </c>
      <c r="B86" s="207" t="s">
        <v>378</v>
      </c>
      <c r="C86" s="195">
        <v>44557</v>
      </c>
      <c r="D86" s="321">
        <v>44551</v>
      </c>
      <c r="E86" s="321">
        <v>44572</v>
      </c>
      <c r="F86" s="321"/>
      <c r="G86" s="214">
        <f>E86-C86+1</f>
        <v>16</v>
      </c>
      <c r="H86" s="197">
        <v>16</v>
      </c>
      <c r="I86" s="318"/>
      <c r="J86" s="318"/>
      <c r="K86" s="318"/>
      <c r="L86" s="214"/>
      <c r="M86" s="197"/>
      <c r="N86" s="197">
        <v>16</v>
      </c>
      <c r="O86" s="207">
        <v>1</v>
      </c>
      <c r="P86" s="208" t="s">
        <v>1810</v>
      </c>
    </row>
    <row r="87" spans="1:16" s="193" customFormat="1">
      <c r="A87" s="193" t="s">
        <v>13</v>
      </c>
      <c r="B87" s="207" t="s">
        <v>378</v>
      </c>
      <c r="C87" s="195">
        <v>44217</v>
      </c>
      <c r="D87" s="321">
        <v>44223</v>
      </c>
      <c r="E87" s="321"/>
      <c r="F87" s="321"/>
      <c r="G87" s="214"/>
      <c r="H87" s="197">
        <v>45</v>
      </c>
      <c r="I87" s="318"/>
      <c r="J87" s="318"/>
      <c r="K87" s="318"/>
      <c r="L87" s="214"/>
      <c r="M87" s="197"/>
      <c r="N87" s="197">
        <v>45</v>
      </c>
      <c r="O87" s="207">
        <v>0</v>
      </c>
      <c r="P87" s="208" t="s">
        <v>1810</v>
      </c>
    </row>
    <row r="88" spans="1:16" s="193" customFormat="1">
      <c r="A88" s="193" t="s">
        <v>13</v>
      </c>
      <c r="B88" s="207" t="s">
        <v>378</v>
      </c>
      <c r="C88" s="195">
        <v>44607</v>
      </c>
      <c r="D88" s="321">
        <v>44606</v>
      </c>
      <c r="E88" s="321">
        <v>44612</v>
      </c>
      <c r="F88" s="321"/>
      <c r="G88" s="214">
        <f>E88-C88+1</f>
        <v>6</v>
      </c>
      <c r="H88" s="197">
        <v>6</v>
      </c>
      <c r="I88" s="318"/>
      <c r="J88" s="318"/>
      <c r="K88" s="318"/>
      <c r="L88" s="214"/>
      <c r="M88" s="197"/>
      <c r="N88" s="197">
        <v>6</v>
      </c>
      <c r="O88" s="207">
        <v>1</v>
      </c>
      <c r="P88" s="208" t="s">
        <v>1810</v>
      </c>
    </row>
    <row r="89" spans="1:16" s="193" customFormat="1">
      <c r="A89" s="193" t="s">
        <v>13</v>
      </c>
      <c r="B89" s="207" t="s">
        <v>378</v>
      </c>
      <c r="C89" s="195">
        <v>44568</v>
      </c>
      <c r="D89" s="321">
        <v>44589</v>
      </c>
      <c r="E89" s="321">
        <v>44590</v>
      </c>
      <c r="F89" s="321"/>
      <c r="G89" s="214">
        <f>E89-C89+1</f>
        <v>23</v>
      </c>
      <c r="H89" s="197">
        <v>23</v>
      </c>
      <c r="I89" s="318"/>
      <c r="J89" s="318"/>
      <c r="K89" s="318"/>
      <c r="L89" s="214"/>
      <c r="M89" s="197"/>
      <c r="N89" s="197">
        <v>23</v>
      </c>
      <c r="O89" s="207">
        <v>1</v>
      </c>
      <c r="P89" s="208" t="s">
        <v>1810</v>
      </c>
    </row>
    <row r="90" spans="1:16" s="193" customFormat="1">
      <c r="A90" s="193" t="s">
        <v>13</v>
      </c>
      <c r="B90" s="207" t="s">
        <v>378</v>
      </c>
      <c r="C90" s="195">
        <v>44308</v>
      </c>
      <c r="D90" s="321">
        <v>44305</v>
      </c>
      <c r="E90" s="321"/>
      <c r="F90" s="322">
        <v>44323</v>
      </c>
      <c r="G90" s="214"/>
      <c r="H90" s="204">
        <v>45</v>
      </c>
      <c r="I90" s="319"/>
      <c r="J90" s="319"/>
      <c r="K90" s="319"/>
      <c r="L90" s="214"/>
      <c r="M90" s="197"/>
      <c r="N90" s="205">
        <v>45</v>
      </c>
      <c r="O90" s="207">
        <v>0</v>
      </c>
      <c r="P90" s="208" t="s">
        <v>18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112"/>
  <sheetViews>
    <sheetView topLeftCell="B98" zoomScale="90" zoomScaleNormal="90" workbookViewId="0">
      <selection activeCell="Q1" sqref="Q1"/>
    </sheetView>
  </sheetViews>
  <sheetFormatPr defaultColWidth="8.7109375" defaultRowHeight="15"/>
  <cols>
    <col min="1" max="1" width="9.28515625" hidden="1" customWidth="1"/>
    <col min="2" max="2" width="9.28515625" customWidth="1"/>
    <col min="3" max="3" width="10.7109375" customWidth="1"/>
    <col min="4" max="4" width="19.5703125" style="1" customWidth="1"/>
    <col min="5" max="5" width="13.28515625" style="5" customWidth="1"/>
    <col min="6" max="6" width="14.140625" style="5" customWidth="1"/>
    <col min="7" max="7" width="13.42578125" style="60" customWidth="1"/>
    <col min="8" max="8" width="12.28515625" style="5" customWidth="1"/>
    <col min="9" max="9" width="9.7109375" style="78" customWidth="1"/>
    <col min="10" max="10" width="8.5703125" style="78" customWidth="1"/>
    <col min="11" max="11" width="15.5703125" style="5" customWidth="1"/>
    <col min="12" max="12" width="14.140625" style="5" customWidth="1"/>
    <col min="13" max="13" width="7.42578125" style="5" customWidth="1"/>
    <col min="14" max="14" width="12.5703125" style="5" customWidth="1"/>
    <col min="15" max="22" width="18.140625" style="79" customWidth="1"/>
    <col min="23" max="30" width="8.7109375" style="79"/>
  </cols>
  <sheetData>
    <row r="1" spans="1:36" ht="15.75" thickBot="1">
      <c r="B1" s="77" t="s">
        <v>1945</v>
      </c>
      <c r="G1" s="216" t="s">
        <v>1812</v>
      </c>
      <c r="M1" s="60"/>
      <c r="Q1" s="60" t="s">
        <v>1785</v>
      </c>
    </row>
    <row r="2" spans="1:36" ht="77.099999999999994" customHeight="1" thickBot="1">
      <c r="A2" s="80" t="s">
        <v>1786</v>
      </c>
      <c r="B2" s="80" t="s">
        <v>1787</v>
      </c>
      <c r="C2" s="81" t="s">
        <v>1788</v>
      </c>
      <c r="D2" s="82" t="s">
        <v>1789</v>
      </c>
      <c r="E2" s="83" t="s">
        <v>1790</v>
      </c>
      <c r="F2" s="83" t="s">
        <v>1948</v>
      </c>
      <c r="G2" s="139" t="s">
        <v>1947</v>
      </c>
      <c r="H2" s="298" t="s">
        <v>1796</v>
      </c>
      <c r="I2" s="83" t="s">
        <v>1791</v>
      </c>
      <c r="J2" s="139" t="s">
        <v>1954</v>
      </c>
      <c r="K2" s="139" t="s">
        <v>1955</v>
      </c>
      <c r="L2" s="83" t="s">
        <v>1792</v>
      </c>
      <c r="M2" s="139" t="s">
        <v>1956</v>
      </c>
      <c r="N2" s="139" t="s">
        <v>1957</v>
      </c>
      <c r="O2" s="83" t="s">
        <v>1793</v>
      </c>
      <c r="P2" s="288" t="s">
        <v>1946</v>
      </c>
      <c r="Q2" s="289" t="s">
        <v>1794</v>
      </c>
      <c r="R2" s="290" t="s">
        <v>1795</v>
      </c>
      <c r="S2" s="84" t="s">
        <v>1797</v>
      </c>
      <c r="AE2" s="79"/>
      <c r="AF2" s="79"/>
      <c r="AG2" s="79"/>
      <c r="AH2" s="79"/>
      <c r="AI2" s="79"/>
    </row>
    <row r="3" spans="1:36" s="77" customFormat="1">
      <c r="A3" s="77" t="s">
        <v>25</v>
      </c>
      <c r="B3" s="77" t="s">
        <v>19</v>
      </c>
      <c r="C3" s="146" t="s">
        <v>372</v>
      </c>
      <c r="D3" s="85">
        <v>44025</v>
      </c>
      <c r="E3" s="86">
        <v>44039</v>
      </c>
      <c r="F3" s="86"/>
      <c r="G3" s="140"/>
      <c r="H3" s="299">
        <v>44067</v>
      </c>
      <c r="I3" s="87"/>
      <c r="J3" s="87"/>
      <c r="K3" s="87"/>
      <c r="L3" s="87"/>
      <c r="M3" s="87"/>
      <c r="N3" s="87"/>
      <c r="O3" s="87"/>
      <c r="P3" s="282"/>
      <c r="Q3" s="279">
        <v>45</v>
      </c>
      <c r="R3" s="87">
        <v>0</v>
      </c>
      <c r="S3" s="89">
        <f>H3-E3+1</f>
        <v>29</v>
      </c>
      <c r="T3" s="79"/>
      <c r="U3" s="79"/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</row>
    <row r="4" spans="1:36" s="94" customFormat="1">
      <c r="A4" s="77" t="s">
        <v>37</v>
      </c>
      <c r="B4" s="77" t="s">
        <v>19</v>
      </c>
      <c r="C4" s="147" t="s">
        <v>372</v>
      </c>
      <c r="D4" s="85">
        <v>44134</v>
      </c>
      <c r="E4" s="86">
        <v>44145</v>
      </c>
      <c r="F4" s="86"/>
      <c r="G4" s="140"/>
      <c r="H4" s="299">
        <v>44166</v>
      </c>
      <c r="I4" s="87"/>
      <c r="J4" s="87"/>
      <c r="K4" s="87"/>
      <c r="L4" s="91"/>
      <c r="M4" s="91"/>
      <c r="N4" s="91"/>
      <c r="O4" s="91"/>
      <c r="P4" s="283"/>
      <c r="Q4" s="279">
        <v>45</v>
      </c>
      <c r="R4" s="87">
        <v>0</v>
      </c>
      <c r="S4" s="92">
        <f>H4-E4+1</f>
        <v>22</v>
      </c>
      <c r="T4" s="93"/>
      <c r="U4" s="93"/>
      <c r="V4" s="93"/>
      <c r="W4" s="93"/>
      <c r="X4" s="93"/>
      <c r="Y4" s="93"/>
      <c r="Z4" s="93"/>
      <c r="AA4" s="93"/>
      <c r="AB4" s="93"/>
      <c r="AC4" s="93"/>
      <c r="AD4" s="93"/>
      <c r="AE4" s="93"/>
      <c r="AF4" s="93"/>
      <c r="AG4" s="93"/>
      <c r="AH4" s="93"/>
      <c r="AI4" s="93"/>
      <c r="AJ4" s="93"/>
    </row>
    <row r="5" spans="1:36">
      <c r="A5" t="s">
        <v>55</v>
      </c>
      <c r="B5" t="s">
        <v>19</v>
      </c>
      <c r="C5" s="90" t="s">
        <v>372</v>
      </c>
      <c r="D5" s="85">
        <v>44226</v>
      </c>
      <c r="E5" s="86">
        <v>44231</v>
      </c>
      <c r="F5" s="86">
        <v>44243</v>
      </c>
      <c r="G5" s="140"/>
      <c r="H5" s="300" t="s">
        <v>377</v>
      </c>
      <c r="I5" s="87">
        <f t="shared" ref="I5:I67" si="0">F5-E5+1</f>
        <v>13</v>
      </c>
      <c r="J5" s="87"/>
      <c r="K5" s="87"/>
      <c r="L5" s="91"/>
      <c r="M5" s="91"/>
      <c r="N5" s="91"/>
      <c r="O5" s="91"/>
      <c r="P5" s="283"/>
      <c r="Q5" s="279">
        <v>13</v>
      </c>
      <c r="R5" s="87">
        <v>1</v>
      </c>
      <c r="S5" s="95">
        <v>45</v>
      </c>
      <c r="AE5" s="79"/>
      <c r="AF5" s="79"/>
      <c r="AG5" s="79"/>
      <c r="AH5" s="79"/>
      <c r="AI5" s="79"/>
      <c r="AJ5" s="79"/>
    </row>
    <row r="6" spans="1:36">
      <c r="A6" s="96" t="s">
        <v>63</v>
      </c>
      <c r="B6" t="s">
        <v>19</v>
      </c>
      <c r="C6" s="90" t="s">
        <v>372</v>
      </c>
      <c r="D6" s="85"/>
      <c r="E6" s="86">
        <v>44469</v>
      </c>
      <c r="F6" s="86">
        <v>44490</v>
      </c>
      <c r="G6" s="140"/>
      <c r="H6" s="300" t="s">
        <v>377</v>
      </c>
      <c r="I6" s="87">
        <f t="shared" si="0"/>
        <v>22</v>
      </c>
      <c r="J6" s="87"/>
      <c r="K6" s="87"/>
      <c r="L6" s="91"/>
      <c r="M6" s="91"/>
      <c r="N6" s="91"/>
      <c r="O6" s="91"/>
      <c r="P6" s="283"/>
      <c r="Q6" s="279">
        <v>22</v>
      </c>
      <c r="R6" s="87">
        <v>1</v>
      </c>
      <c r="S6" s="95">
        <v>45</v>
      </c>
      <c r="AE6" s="79"/>
      <c r="AF6" s="79"/>
      <c r="AG6" s="79"/>
      <c r="AH6" s="79"/>
      <c r="AI6" s="79"/>
      <c r="AJ6" s="79"/>
    </row>
    <row r="7" spans="1:36">
      <c r="A7" t="s">
        <v>74</v>
      </c>
      <c r="B7" t="s">
        <v>19</v>
      </c>
      <c r="C7" s="90" t="s">
        <v>372</v>
      </c>
      <c r="D7" s="85">
        <v>44131</v>
      </c>
      <c r="E7" s="86">
        <v>44134</v>
      </c>
      <c r="F7" s="140">
        <v>44201</v>
      </c>
      <c r="G7" s="140"/>
      <c r="H7" s="300" t="s">
        <v>377</v>
      </c>
      <c r="I7" s="87">
        <f t="shared" si="0"/>
        <v>68</v>
      </c>
      <c r="J7" s="87"/>
      <c r="K7" s="87"/>
      <c r="L7" s="91"/>
      <c r="M7" s="91"/>
      <c r="N7" s="91"/>
      <c r="O7" s="91"/>
      <c r="P7" s="283"/>
      <c r="Q7" s="279">
        <v>45</v>
      </c>
      <c r="R7" s="87">
        <v>0</v>
      </c>
      <c r="S7" s="95">
        <v>45</v>
      </c>
      <c r="AE7" s="79"/>
      <c r="AF7" s="79"/>
      <c r="AG7" s="79"/>
      <c r="AH7" s="79"/>
      <c r="AI7" s="79"/>
      <c r="AJ7" s="79"/>
    </row>
    <row r="8" spans="1:36">
      <c r="A8" t="s">
        <v>77</v>
      </c>
      <c r="B8" t="s">
        <v>19</v>
      </c>
      <c r="C8" s="90" t="s">
        <v>372</v>
      </c>
      <c r="D8" s="85">
        <v>44081</v>
      </c>
      <c r="E8" s="86">
        <v>44083</v>
      </c>
      <c r="F8" s="86">
        <v>44088</v>
      </c>
      <c r="G8" s="140"/>
      <c r="H8" s="300" t="s">
        <v>377</v>
      </c>
      <c r="I8" s="87">
        <f t="shared" si="0"/>
        <v>6</v>
      </c>
      <c r="J8" s="87"/>
      <c r="K8" s="87"/>
      <c r="L8" s="91"/>
      <c r="M8" s="91"/>
      <c r="N8" s="91"/>
      <c r="O8" s="91"/>
      <c r="P8" s="283"/>
      <c r="Q8" s="279">
        <v>6</v>
      </c>
      <c r="R8" s="87">
        <v>1</v>
      </c>
      <c r="S8" s="95">
        <v>45</v>
      </c>
      <c r="AE8" s="79"/>
      <c r="AF8" s="79"/>
      <c r="AG8" s="79"/>
      <c r="AH8" s="79"/>
      <c r="AI8" s="79"/>
      <c r="AJ8" s="79"/>
    </row>
    <row r="9" spans="1:36" s="77" customFormat="1">
      <c r="A9" s="77" t="s">
        <v>81</v>
      </c>
      <c r="B9" s="77" t="s">
        <v>19</v>
      </c>
      <c r="C9" s="147" t="s">
        <v>372</v>
      </c>
      <c r="D9" s="85">
        <v>44148</v>
      </c>
      <c r="E9" s="86">
        <v>44154</v>
      </c>
      <c r="F9" s="86"/>
      <c r="G9" s="140"/>
      <c r="H9" s="299">
        <v>44163</v>
      </c>
      <c r="I9" s="87"/>
      <c r="J9" s="87"/>
      <c r="K9" s="87"/>
      <c r="L9" s="91"/>
      <c r="M9" s="91"/>
      <c r="N9" s="91"/>
      <c r="O9" s="91"/>
      <c r="P9" s="283"/>
      <c r="Q9" s="279">
        <v>45</v>
      </c>
      <c r="R9" s="87">
        <v>0</v>
      </c>
      <c r="S9" s="92">
        <f>H9-E9+1</f>
        <v>10</v>
      </c>
      <c r="T9" s="79"/>
      <c r="U9" s="79"/>
      <c r="V9" s="79"/>
      <c r="W9" s="79"/>
      <c r="X9" s="79"/>
      <c r="Y9" s="79"/>
      <c r="Z9" s="79"/>
      <c r="AA9" s="79"/>
      <c r="AB9" s="79"/>
      <c r="AC9" s="79"/>
      <c r="AD9" s="79"/>
      <c r="AE9" s="79"/>
      <c r="AF9" s="79"/>
      <c r="AG9" s="79"/>
      <c r="AH9" s="79"/>
      <c r="AI9" s="79"/>
      <c r="AJ9" s="79"/>
    </row>
    <row r="10" spans="1:36" s="77" customFormat="1">
      <c r="A10" s="77" t="s">
        <v>89</v>
      </c>
      <c r="B10" s="77" t="s">
        <v>19</v>
      </c>
      <c r="C10" s="147" t="s">
        <v>372</v>
      </c>
      <c r="D10" s="85">
        <v>44080</v>
      </c>
      <c r="E10" s="86">
        <v>44085</v>
      </c>
      <c r="F10" s="86">
        <v>44116</v>
      </c>
      <c r="G10" s="140"/>
      <c r="H10" s="299">
        <v>44118</v>
      </c>
      <c r="I10" s="87">
        <f t="shared" si="0"/>
        <v>32</v>
      </c>
      <c r="J10" s="87"/>
      <c r="K10" s="87"/>
      <c r="L10" s="91"/>
      <c r="M10" s="91"/>
      <c r="N10" s="91"/>
      <c r="O10" s="91"/>
      <c r="P10" s="283"/>
      <c r="Q10" s="279">
        <v>45</v>
      </c>
      <c r="R10" s="87">
        <v>0</v>
      </c>
      <c r="S10" s="92">
        <f>H10-E10+1</f>
        <v>34</v>
      </c>
      <c r="T10" s="79"/>
      <c r="U10" s="79"/>
      <c r="V10" s="79"/>
      <c r="W10" s="79"/>
      <c r="X10" s="79"/>
      <c r="Y10" s="79"/>
      <c r="Z10" s="79"/>
      <c r="AA10" s="79"/>
      <c r="AB10" s="79"/>
      <c r="AC10" s="79"/>
      <c r="AD10" s="79"/>
      <c r="AE10" s="79"/>
      <c r="AF10" s="79"/>
      <c r="AG10" s="79"/>
      <c r="AH10" s="79"/>
      <c r="AI10" s="79"/>
      <c r="AJ10" s="79"/>
    </row>
    <row r="11" spans="1:36" s="77" customFormat="1">
      <c r="A11" s="77" t="s">
        <v>91</v>
      </c>
      <c r="B11" s="77" t="s">
        <v>19</v>
      </c>
      <c r="C11" s="147" t="s">
        <v>372</v>
      </c>
      <c r="D11" s="85">
        <v>44126</v>
      </c>
      <c r="E11" s="86">
        <v>44132</v>
      </c>
      <c r="F11" s="86"/>
      <c r="G11" s="140"/>
      <c r="H11" s="299">
        <v>44145</v>
      </c>
      <c r="I11" s="87"/>
      <c r="J11" s="87"/>
      <c r="K11" s="87"/>
      <c r="L11" s="91"/>
      <c r="M11" s="91"/>
      <c r="N11" s="91"/>
      <c r="O11" s="91"/>
      <c r="P11" s="283"/>
      <c r="Q11" s="279">
        <v>45</v>
      </c>
      <c r="R11" s="87">
        <v>0</v>
      </c>
      <c r="S11" s="92">
        <f>H11-E11+1</f>
        <v>14</v>
      </c>
      <c r="T11" s="79"/>
      <c r="U11" s="79"/>
      <c r="V11" s="79"/>
      <c r="W11" s="79"/>
      <c r="X11" s="79"/>
      <c r="Y11" s="79"/>
      <c r="Z11" s="79"/>
      <c r="AA11" s="79"/>
      <c r="AB11" s="79"/>
      <c r="AC11" s="79"/>
      <c r="AD11" s="79"/>
      <c r="AE11" s="79"/>
      <c r="AF11" s="79"/>
      <c r="AG11" s="79"/>
      <c r="AH11" s="79"/>
      <c r="AI11" s="79"/>
      <c r="AJ11" s="79"/>
    </row>
    <row r="12" spans="1:36">
      <c r="A12" t="s">
        <v>93</v>
      </c>
      <c r="B12" t="s">
        <v>19</v>
      </c>
      <c r="C12" s="90" t="s">
        <v>372</v>
      </c>
      <c r="D12" s="85">
        <v>44155</v>
      </c>
      <c r="E12" s="86">
        <v>44160</v>
      </c>
      <c r="F12" s="86">
        <v>44167</v>
      </c>
      <c r="G12" s="140"/>
      <c r="H12" s="299" t="s">
        <v>377</v>
      </c>
      <c r="I12" s="87">
        <f t="shared" si="0"/>
        <v>8</v>
      </c>
      <c r="J12" s="87"/>
      <c r="K12" s="87"/>
      <c r="L12" s="91"/>
      <c r="M12" s="91"/>
      <c r="N12" s="91"/>
      <c r="O12" s="91"/>
      <c r="P12" s="283"/>
      <c r="Q12" s="279">
        <v>8</v>
      </c>
      <c r="R12" s="87">
        <v>1</v>
      </c>
      <c r="S12" s="95">
        <v>45</v>
      </c>
      <c r="AE12" s="79"/>
      <c r="AF12" s="79"/>
      <c r="AG12" s="79"/>
      <c r="AH12" s="79"/>
      <c r="AI12" s="79"/>
      <c r="AJ12" s="79"/>
    </row>
    <row r="13" spans="1:36">
      <c r="A13" t="s">
        <v>95</v>
      </c>
      <c r="B13" t="s">
        <v>19</v>
      </c>
      <c r="C13" s="90" t="s">
        <v>372</v>
      </c>
      <c r="D13" s="85">
        <v>44228</v>
      </c>
      <c r="E13" s="86">
        <v>44231</v>
      </c>
      <c r="F13" s="86">
        <v>44239</v>
      </c>
      <c r="G13" s="140"/>
      <c r="H13" s="299" t="s">
        <v>377</v>
      </c>
      <c r="I13" s="87">
        <f t="shared" si="0"/>
        <v>9</v>
      </c>
      <c r="J13" s="87"/>
      <c r="K13" s="87"/>
      <c r="L13" s="91"/>
      <c r="M13" s="91"/>
      <c r="N13" s="91"/>
      <c r="O13" s="91"/>
      <c r="P13" s="283"/>
      <c r="Q13" s="279">
        <v>9</v>
      </c>
      <c r="R13" s="87">
        <v>1</v>
      </c>
      <c r="S13" s="95">
        <v>45</v>
      </c>
      <c r="AE13" s="79"/>
      <c r="AF13" s="79"/>
      <c r="AG13" s="79"/>
      <c r="AH13" s="79"/>
      <c r="AI13" s="79"/>
      <c r="AJ13" s="79"/>
    </row>
    <row r="14" spans="1:36" s="77" customFormat="1">
      <c r="A14" s="77" t="s">
        <v>119</v>
      </c>
      <c r="B14" s="77" t="s">
        <v>19</v>
      </c>
      <c r="C14" s="147" t="s">
        <v>372</v>
      </c>
      <c r="D14" s="85">
        <v>44292</v>
      </c>
      <c r="E14" s="86">
        <v>44293</v>
      </c>
      <c r="F14" s="86"/>
      <c r="G14" s="140"/>
      <c r="H14" s="299">
        <v>44319</v>
      </c>
      <c r="I14" s="87"/>
      <c r="J14" s="87"/>
      <c r="K14" s="87"/>
      <c r="L14" s="91"/>
      <c r="M14" s="91"/>
      <c r="N14" s="91"/>
      <c r="O14" s="91"/>
      <c r="P14" s="283"/>
      <c r="Q14" s="279">
        <v>45</v>
      </c>
      <c r="R14" s="87">
        <v>0</v>
      </c>
      <c r="S14" s="92">
        <f>H14-E14+1</f>
        <v>27</v>
      </c>
      <c r="T14" s="79"/>
      <c r="U14" s="79"/>
      <c r="V14" s="79"/>
      <c r="W14" s="79"/>
      <c r="X14" s="79"/>
      <c r="Y14" s="79"/>
      <c r="Z14" s="79"/>
      <c r="AA14" s="79"/>
      <c r="AB14" s="79"/>
      <c r="AC14" s="79"/>
      <c r="AD14" s="79"/>
      <c r="AE14" s="79"/>
      <c r="AF14" s="79"/>
      <c r="AG14" s="79"/>
      <c r="AH14" s="79"/>
      <c r="AI14" s="79"/>
      <c r="AJ14" s="79"/>
    </row>
    <row r="15" spans="1:36">
      <c r="A15" t="s">
        <v>176</v>
      </c>
      <c r="B15" t="s">
        <v>19</v>
      </c>
      <c r="C15" s="90" t="s">
        <v>372</v>
      </c>
      <c r="D15" s="85">
        <v>44135</v>
      </c>
      <c r="E15" s="86">
        <v>44138</v>
      </c>
      <c r="F15" s="86">
        <v>44146</v>
      </c>
      <c r="G15" s="140"/>
      <c r="H15" s="299" t="s">
        <v>377</v>
      </c>
      <c r="I15" s="87">
        <f t="shared" si="0"/>
        <v>9</v>
      </c>
      <c r="J15" s="87"/>
      <c r="K15" s="87"/>
      <c r="L15" s="91"/>
      <c r="M15" s="91"/>
      <c r="N15" s="91"/>
      <c r="O15" s="91"/>
      <c r="P15" s="283"/>
      <c r="Q15" s="279">
        <v>9</v>
      </c>
      <c r="R15" s="87">
        <v>1</v>
      </c>
      <c r="S15" s="95">
        <v>45</v>
      </c>
      <c r="AE15" s="79"/>
      <c r="AF15" s="79"/>
      <c r="AG15" s="79"/>
      <c r="AH15" s="79"/>
      <c r="AI15" s="79"/>
      <c r="AJ15" s="79"/>
    </row>
    <row r="16" spans="1:36">
      <c r="A16" t="s">
        <v>184</v>
      </c>
      <c r="B16" t="s">
        <v>19</v>
      </c>
      <c r="C16" s="90" t="s">
        <v>372</v>
      </c>
      <c r="D16" s="85">
        <v>44305</v>
      </c>
      <c r="E16" s="86">
        <v>44307</v>
      </c>
      <c r="F16" s="86">
        <v>44310</v>
      </c>
      <c r="G16" s="140"/>
      <c r="H16" s="299" t="s">
        <v>377</v>
      </c>
      <c r="I16" s="87">
        <f t="shared" si="0"/>
        <v>4</v>
      </c>
      <c r="J16" s="87"/>
      <c r="K16" s="87"/>
      <c r="L16" s="91"/>
      <c r="M16" s="91"/>
      <c r="N16" s="91"/>
      <c r="O16" s="91"/>
      <c r="P16" s="283"/>
      <c r="Q16" s="279">
        <v>4</v>
      </c>
      <c r="R16" s="87">
        <v>1</v>
      </c>
      <c r="S16" s="95">
        <v>45</v>
      </c>
      <c r="AE16" s="79"/>
      <c r="AF16" s="79"/>
      <c r="AG16" s="79"/>
      <c r="AH16" s="79"/>
      <c r="AI16" s="79"/>
      <c r="AJ16" s="79"/>
    </row>
    <row r="17" spans="1:36" s="77" customFormat="1">
      <c r="A17" s="77" t="s">
        <v>187</v>
      </c>
      <c r="B17" s="77" t="s">
        <v>19</v>
      </c>
      <c r="C17" s="147" t="s">
        <v>372</v>
      </c>
      <c r="D17" s="85">
        <v>44100</v>
      </c>
      <c r="E17" s="86">
        <v>44114</v>
      </c>
      <c r="F17" s="86"/>
      <c r="G17" s="140"/>
      <c r="H17" s="299">
        <v>44121</v>
      </c>
      <c r="I17" s="87"/>
      <c r="J17" s="87"/>
      <c r="K17" s="87"/>
      <c r="L17" s="91"/>
      <c r="M17" s="91"/>
      <c r="N17" s="91"/>
      <c r="O17" s="91"/>
      <c r="P17" s="283"/>
      <c r="Q17" s="279">
        <v>45</v>
      </c>
      <c r="R17" s="87">
        <v>0</v>
      </c>
      <c r="S17" s="92">
        <f>H17-E17+1</f>
        <v>8</v>
      </c>
      <c r="T17" s="79"/>
      <c r="U17" s="79"/>
      <c r="V17" s="79"/>
      <c r="W17" s="79"/>
      <c r="X17" s="79"/>
      <c r="Y17" s="79"/>
      <c r="Z17" s="79"/>
      <c r="AA17" s="79"/>
      <c r="AB17" s="79"/>
      <c r="AC17" s="79"/>
      <c r="AD17" s="79"/>
      <c r="AE17" s="79"/>
      <c r="AF17" s="79"/>
      <c r="AG17" s="79"/>
      <c r="AH17" s="79"/>
      <c r="AI17" s="79"/>
      <c r="AJ17" s="79"/>
    </row>
    <row r="18" spans="1:36">
      <c r="A18" t="s">
        <v>190</v>
      </c>
      <c r="B18" t="s">
        <v>19</v>
      </c>
      <c r="C18" s="90" t="s">
        <v>372</v>
      </c>
      <c r="D18" s="85">
        <v>44123</v>
      </c>
      <c r="E18" s="86">
        <v>44127</v>
      </c>
      <c r="F18" s="86">
        <v>44135</v>
      </c>
      <c r="G18" s="140"/>
      <c r="H18" s="299" t="s">
        <v>377</v>
      </c>
      <c r="I18" s="87">
        <f t="shared" si="0"/>
        <v>9</v>
      </c>
      <c r="J18" s="87"/>
      <c r="K18" s="87"/>
      <c r="L18" s="91"/>
      <c r="M18" s="91"/>
      <c r="N18" s="91"/>
      <c r="O18" s="91"/>
      <c r="P18" s="283"/>
      <c r="Q18" s="279">
        <v>9</v>
      </c>
      <c r="R18" s="87">
        <v>1</v>
      </c>
      <c r="S18" s="95">
        <v>45</v>
      </c>
      <c r="AE18" s="79"/>
      <c r="AF18" s="79"/>
      <c r="AG18" s="79"/>
      <c r="AH18" s="79"/>
      <c r="AI18" s="79"/>
      <c r="AJ18" s="79"/>
    </row>
    <row r="19" spans="1:36">
      <c r="A19" t="s">
        <v>196</v>
      </c>
      <c r="B19" t="s">
        <v>19</v>
      </c>
      <c r="C19" s="90" t="s">
        <v>372</v>
      </c>
      <c r="D19" s="85">
        <v>44140</v>
      </c>
      <c r="E19" s="86">
        <v>44148</v>
      </c>
      <c r="F19" s="140">
        <v>44152</v>
      </c>
      <c r="G19" s="140"/>
      <c r="H19" s="299" t="s">
        <v>377</v>
      </c>
      <c r="I19" s="87">
        <f t="shared" si="0"/>
        <v>5</v>
      </c>
      <c r="J19" s="87"/>
      <c r="K19" s="87"/>
      <c r="L19" s="91"/>
      <c r="M19" s="91"/>
      <c r="N19" s="91"/>
      <c r="O19" s="91"/>
      <c r="P19" s="284"/>
      <c r="Q19" s="279">
        <v>5</v>
      </c>
      <c r="R19" s="87">
        <v>1</v>
      </c>
      <c r="S19" s="95">
        <v>45</v>
      </c>
      <c r="AE19" s="79"/>
      <c r="AF19" s="79"/>
      <c r="AG19" s="79"/>
      <c r="AH19" s="79"/>
      <c r="AI19" s="79"/>
      <c r="AJ19" s="79"/>
    </row>
    <row r="20" spans="1:36">
      <c r="A20" t="s">
        <v>199</v>
      </c>
      <c r="B20" t="s">
        <v>19</v>
      </c>
      <c r="C20" s="90" t="s">
        <v>372</v>
      </c>
      <c r="D20" s="85">
        <v>44142</v>
      </c>
      <c r="E20" s="86">
        <v>44149</v>
      </c>
      <c r="F20" s="86">
        <v>44158</v>
      </c>
      <c r="G20" s="140"/>
      <c r="H20" s="299" t="s">
        <v>377</v>
      </c>
      <c r="I20" s="87">
        <f t="shared" si="0"/>
        <v>10</v>
      </c>
      <c r="J20" s="87"/>
      <c r="K20" s="87"/>
      <c r="L20" s="91"/>
      <c r="M20" s="91"/>
      <c r="N20" s="91"/>
      <c r="O20" s="91"/>
      <c r="P20" s="283"/>
      <c r="Q20" s="279">
        <v>10</v>
      </c>
      <c r="R20" s="87">
        <v>1</v>
      </c>
      <c r="S20" s="95">
        <v>45</v>
      </c>
      <c r="AE20" s="79"/>
      <c r="AF20" s="79"/>
      <c r="AG20" s="79"/>
      <c r="AH20" s="79"/>
      <c r="AI20" s="79"/>
      <c r="AJ20" s="79"/>
    </row>
    <row r="21" spans="1:36">
      <c r="A21" t="s">
        <v>208</v>
      </c>
      <c r="B21" t="s">
        <v>19</v>
      </c>
      <c r="C21" s="90" t="s">
        <v>372</v>
      </c>
      <c r="D21" s="85">
        <v>44101</v>
      </c>
      <c r="E21" s="86">
        <v>44103</v>
      </c>
      <c r="F21" s="86">
        <v>44110</v>
      </c>
      <c r="G21" s="140"/>
      <c r="H21" s="299" t="s">
        <v>377</v>
      </c>
      <c r="I21" s="87">
        <f t="shared" si="0"/>
        <v>8</v>
      </c>
      <c r="J21" s="140">
        <v>44134</v>
      </c>
      <c r="K21" s="140">
        <v>44139</v>
      </c>
      <c r="L21" s="91">
        <v>6</v>
      </c>
      <c r="M21" s="91"/>
      <c r="N21" s="91"/>
      <c r="O21" s="91"/>
      <c r="P21" s="285">
        <f>I21+L21</f>
        <v>14</v>
      </c>
      <c r="Q21" s="279">
        <v>14</v>
      </c>
      <c r="R21" s="87">
        <v>1</v>
      </c>
      <c r="S21" s="95">
        <v>45</v>
      </c>
      <c r="AE21" s="79"/>
      <c r="AF21" s="79"/>
      <c r="AG21" s="79"/>
      <c r="AH21" s="79"/>
      <c r="AI21" s="79"/>
      <c r="AJ21" s="79"/>
    </row>
    <row r="22" spans="1:36" s="77" customFormat="1">
      <c r="A22" s="77" t="s">
        <v>215</v>
      </c>
      <c r="B22" s="77" t="s">
        <v>19</v>
      </c>
      <c r="C22" s="147" t="s">
        <v>372</v>
      </c>
      <c r="D22" s="85">
        <v>44111</v>
      </c>
      <c r="E22" s="86">
        <v>44113</v>
      </c>
      <c r="F22" s="86"/>
      <c r="G22" s="140"/>
      <c r="H22" s="299">
        <v>44129</v>
      </c>
      <c r="I22" s="87"/>
      <c r="J22" s="87"/>
      <c r="K22" s="87"/>
      <c r="L22" s="91"/>
      <c r="M22" s="91"/>
      <c r="N22" s="91"/>
      <c r="O22" s="91"/>
      <c r="P22" s="286"/>
      <c r="Q22" s="279">
        <v>45</v>
      </c>
      <c r="R22" s="87">
        <v>0</v>
      </c>
      <c r="S22" s="92">
        <f>H22-E22+1</f>
        <v>17</v>
      </c>
      <c r="T22" s="79"/>
      <c r="U22" s="79"/>
      <c r="V22" s="79"/>
      <c r="W22" s="79"/>
      <c r="X22" s="79"/>
      <c r="Y22" s="79"/>
      <c r="Z22" s="79"/>
      <c r="AA22" s="79"/>
      <c r="AB22" s="79"/>
      <c r="AC22" s="79"/>
      <c r="AD22" s="79"/>
      <c r="AE22" s="79"/>
      <c r="AF22" s="79"/>
      <c r="AG22" s="79"/>
      <c r="AH22" s="79"/>
      <c r="AI22" s="79"/>
      <c r="AJ22" s="79"/>
    </row>
    <row r="23" spans="1:36">
      <c r="A23" t="s">
        <v>218</v>
      </c>
      <c r="B23" t="s">
        <v>19</v>
      </c>
      <c r="C23" s="90" t="s">
        <v>372</v>
      </c>
      <c r="D23" s="85">
        <v>44112</v>
      </c>
      <c r="E23" s="86">
        <v>44114</v>
      </c>
      <c r="F23" s="86">
        <v>44126</v>
      </c>
      <c r="G23" s="140"/>
      <c r="H23" s="299" t="s">
        <v>377</v>
      </c>
      <c r="I23" s="87">
        <f t="shared" si="0"/>
        <v>13</v>
      </c>
      <c r="J23" s="140">
        <v>44129</v>
      </c>
      <c r="K23" s="140">
        <v>44132</v>
      </c>
      <c r="L23" s="91">
        <v>4</v>
      </c>
      <c r="M23" s="91"/>
      <c r="N23" s="91"/>
      <c r="O23" s="91"/>
      <c r="P23" s="285">
        <f>I23+L23</f>
        <v>17</v>
      </c>
      <c r="Q23" s="279">
        <v>17</v>
      </c>
      <c r="R23" s="87">
        <v>1</v>
      </c>
      <c r="S23" s="95">
        <v>45</v>
      </c>
      <c r="AE23" s="79"/>
      <c r="AF23" s="79"/>
      <c r="AG23" s="79"/>
      <c r="AH23" s="79"/>
      <c r="AI23" s="79"/>
      <c r="AJ23" s="79"/>
    </row>
    <row r="24" spans="1:36" s="77" customFormat="1">
      <c r="A24" s="77" t="s">
        <v>222</v>
      </c>
      <c r="B24" s="77" t="s">
        <v>19</v>
      </c>
      <c r="C24" s="147" t="s">
        <v>372</v>
      </c>
      <c r="D24" s="85">
        <v>44124</v>
      </c>
      <c r="E24" s="86">
        <v>44128</v>
      </c>
      <c r="F24" s="86"/>
      <c r="G24" s="140"/>
      <c r="H24" s="299">
        <v>44129</v>
      </c>
      <c r="I24" s="87"/>
      <c r="J24" s="87"/>
      <c r="K24" s="87"/>
      <c r="L24" s="91"/>
      <c r="M24" s="91"/>
      <c r="N24" s="91"/>
      <c r="O24" s="91"/>
      <c r="P24" s="283"/>
      <c r="Q24" s="279">
        <v>45</v>
      </c>
      <c r="R24" s="87">
        <v>0</v>
      </c>
      <c r="S24" s="92">
        <f>H24-E24+1</f>
        <v>2</v>
      </c>
      <c r="T24" s="79"/>
      <c r="U24" s="79"/>
      <c r="V24" s="79"/>
      <c r="W24" s="79"/>
      <c r="X24" s="79"/>
      <c r="Y24" s="79"/>
      <c r="Z24" s="79"/>
      <c r="AA24" s="79"/>
      <c r="AB24" s="79"/>
      <c r="AC24" s="79"/>
      <c r="AD24" s="79"/>
      <c r="AE24" s="79"/>
      <c r="AF24" s="79"/>
      <c r="AG24" s="79"/>
      <c r="AH24" s="79"/>
      <c r="AI24" s="79"/>
      <c r="AJ24" s="79"/>
    </row>
    <row r="25" spans="1:36">
      <c r="A25" t="s">
        <v>226</v>
      </c>
      <c r="B25" t="s">
        <v>19</v>
      </c>
      <c r="C25" s="90" t="s">
        <v>372</v>
      </c>
      <c r="D25" s="85">
        <v>44289</v>
      </c>
      <c r="E25" s="86">
        <v>44292</v>
      </c>
      <c r="F25" s="86">
        <v>44294</v>
      </c>
      <c r="G25" s="140"/>
      <c r="H25" s="299" t="s">
        <v>377</v>
      </c>
      <c r="I25" s="87">
        <f t="shared" si="0"/>
        <v>3</v>
      </c>
      <c r="J25" s="87"/>
      <c r="K25" s="87"/>
      <c r="L25" s="91"/>
      <c r="M25" s="91"/>
      <c r="N25" s="91"/>
      <c r="O25" s="91"/>
      <c r="P25" s="283"/>
      <c r="Q25" s="279">
        <v>3</v>
      </c>
      <c r="R25" s="87">
        <v>1</v>
      </c>
      <c r="S25" s="95">
        <v>45</v>
      </c>
      <c r="AE25" s="79"/>
      <c r="AF25" s="79"/>
      <c r="AG25" s="79"/>
      <c r="AH25" s="79"/>
      <c r="AI25" s="79"/>
      <c r="AJ25" s="79"/>
    </row>
    <row r="26" spans="1:36" s="77" customFormat="1">
      <c r="A26" s="77" t="s">
        <v>236</v>
      </c>
      <c r="B26" s="77" t="s">
        <v>19</v>
      </c>
      <c r="C26" s="147" t="s">
        <v>372</v>
      </c>
      <c r="D26" s="85">
        <v>44372</v>
      </c>
      <c r="E26" s="86">
        <v>44378</v>
      </c>
      <c r="F26" s="86"/>
      <c r="G26" s="140"/>
      <c r="H26" s="299">
        <v>44381</v>
      </c>
      <c r="I26" s="87"/>
      <c r="J26" s="87"/>
      <c r="K26" s="87"/>
      <c r="L26" s="91"/>
      <c r="M26" s="91"/>
      <c r="N26" s="91"/>
      <c r="O26" s="91"/>
      <c r="P26" s="283"/>
      <c r="Q26" s="279">
        <v>45</v>
      </c>
      <c r="R26" s="87">
        <v>0</v>
      </c>
      <c r="S26" s="92">
        <f>H26-E26+1</f>
        <v>4</v>
      </c>
      <c r="T26" s="79"/>
      <c r="U26" s="79"/>
      <c r="V26" s="79"/>
      <c r="W26" s="79"/>
      <c r="X26" s="79"/>
      <c r="Y26" s="79"/>
      <c r="Z26" s="79"/>
      <c r="AA26" s="79"/>
      <c r="AB26" s="79"/>
      <c r="AC26" s="79"/>
      <c r="AD26" s="79"/>
      <c r="AE26" s="79"/>
      <c r="AF26" s="79"/>
      <c r="AG26" s="79"/>
      <c r="AH26" s="79"/>
      <c r="AI26" s="79"/>
      <c r="AJ26" s="79"/>
    </row>
    <row r="27" spans="1:36" s="77" customFormat="1">
      <c r="A27" s="77" t="s">
        <v>240</v>
      </c>
      <c r="B27" s="77" t="s">
        <v>19</v>
      </c>
      <c r="C27" s="147" t="s">
        <v>372</v>
      </c>
      <c r="D27" s="85">
        <v>44409</v>
      </c>
      <c r="E27" s="86">
        <v>44414</v>
      </c>
      <c r="F27" s="86"/>
      <c r="G27" s="140"/>
      <c r="H27" s="299">
        <v>44425</v>
      </c>
      <c r="I27" s="87"/>
      <c r="J27" s="87"/>
      <c r="K27" s="87"/>
      <c r="L27" s="91"/>
      <c r="M27" s="91"/>
      <c r="N27" s="91"/>
      <c r="O27" s="91"/>
      <c r="P27" s="283"/>
      <c r="Q27" s="279">
        <v>45</v>
      </c>
      <c r="R27" s="87">
        <v>0</v>
      </c>
      <c r="S27" s="92">
        <f>H27-E27+1</f>
        <v>12</v>
      </c>
      <c r="T27" s="79"/>
      <c r="U27" s="79"/>
      <c r="V27" s="79"/>
      <c r="W27" s="79"/>
      <c r="X27" s="79"/>
      <c r="Y27" s="79"/>
      <c r="Z27" s="79"/>
      <c r="AA27" s="79"/>
      <c r="AB27" s="79"/>
      <c r="AC27" s="79"/>
      <c r="AD27" s="79"/>
      <c r="AE27" s="79"/>
      <c r="AF27" s="79"/>
      <c r="AG27" s="79"/>
      <c r="AH27" s="79"/>
      <c r="AI27" s="79"/>
      <c r="AJ27" s="79"/>
    </row>
    <row r="28" spans="1:36" s="77" customFormat="1">
      <c r="A28" s="77" t="s">
        <v>244</v>
      </c>
      <c r="B28" s="77" t="s">
        <v>19</v>
      </c>
      <c r="C28" s="147" t="s">
        <v>372</v>
      </c>
      <c r="D28" s="85">
        <v>44415</v>
      </c>
      <c r="E28" s="86">
        <v>44418</v>
      </c>
      <c r="F28" s="86"/>
      <c r="G28" s="140"/>
      <c r="H28" s="299">
        <v>44421</v>
      </c>
      <c r="I28" s="87"/>
      <c r="J28" s="87"/>
      <c r="K28" s="87"/>
      <c r="L28" s="91"/>
      <c r="M28" s="91"/>
      <c r="N28" s="91"/>
      <c r="O28" s="91"/>
      <c r="P28" s="283"/>
      <c r="Q28" s="279">
        <v>45</v>
      </c>
      <c r="R28" s="87">
        <v>0</v>
      </c>
      <c r="S28" s="92">
        <f>H28-E28+1</f>
        <v>4</v>
      </c>
      <c r="T28" s="79"/>
      <c r="U28" s="79"/>
      <c r="V28" s="79"/>
      <c r="W28" s="79"/>
      <c r="X28" s="79"/>
      <c r="Y28" s="79"/>
      <c r="Z28" s="79"/>
      <c r="AA28" s="79"/>
      <c r="AB28" s="79"/>
      <c r="AC28" s="79"/>
      <c r="AD28" s="79"/>
      <c r="AE28" s="79"/>
      <c r="AF28" s="79"/>
      <c r="AG28" s="79"/>
      <c r="AH28" s="79"/>
      <c r="AI28" s="79"/>
      <c r="AJ28" s="79"/>
    </row>
    <row r="29" spans="1:36" s="77" customFormat="1">
      <c r="A29" s="77" t="s">
        <v>256</v>
      </c>
      <c r="B29" s="77" t="s">
        <v>19</v>
      </c>
      <c r="C29" s="147" t="s">
        <v>372</v>
      </c>
      <c r="D29" s="85">
        <v>44565</v>
      </c>
      <c r="E29" s="86">
        <v>44566</v>
      </c>
      <c r="F29" s="140"/>
      <c r="G29" s="140"/>
      <c r="H29" s="299">
        <v>44578</v>
      </c>
      <c r="I29" s="87"/>
      <c r="J29" s="87"/>
      <c r="K29" s="87"/>
      <c r="L29" s="91"/>
      <c r="M29" s="91"/>
      <c r="N29" s="91"/>
      <c r="O29" s="91"/>
      <c r="P29" s="283"/>
      <c r="Q29" s="279">
        <v>45</v>
      </c>
      <c r="R29" s="87">
        <v>0</v>
      </c>
      <c r="S29" s="92">
        <f>H29-E29+1</f>
        <v>13</v>
      </c>
      <c r="T29" s="79"/>
      <c r="U29" s="79"/>
      <c r="V29" s="79"/>
      <c r="W29" s="79"/>
      <c r="X29" s="79"/>
      <c r="Y29" s="79"/>
      <c r="Z29" s="79"/>
      <c r="AA29" s="79"/>
      <c r="AB29" s="79"/>
      <c r="AC29" s="79"/>
      <c r="AD29" s="79"/>
      <c r="AE29" s="79"/>
      <c r="AF29" s="79"/>
      <c r="AG29" s="79"/>
      <c r="AH29" s="79"/>
      <c r="AI29" s="79"/>
      <c r="AJ29" s="79"/>
    </row>
    <row r="30" spans="1:36">
      <c r="A30" t="s">
        <v>259</v>
      </c>
      <c r="B30" t="s">
        <v>19</v>
      </c>
      <c r="C30" s="90" t="s">
        <v>372</v>
      </c>
      <c r="D30" s="85">
        <v>44566</v>
      </c>
      <c r="E30" s="86">
        <v>44567</v>
      </c>
      <c r="F30" s="86">
        <v>44597</v>
      </c>
      <c r="G30" s="140">
        <v>44611</v>
      </c>
      <c r="H30" s="299" t="s">
        <v>377</v>
      </c>
      <c r="I30" s="98">
        <f>G30-E30+1</f>
        <v>45</v>
      </c>
      <c r="J30" s="98"/>
      <c r="K30" s="98"/>
      <c r="L30" s="91"/>
      <c r="M30" s="91"/>
      <c r="N30" s="91"/>
      <c r="O30" s="91"/>
      <c r="P30" s="283"/>
      <c r="Q30" s="279">
        <v>45</v>
      </c>
      <c r="R30" s="87">
        <v>0</v>
      </c>
      <c r="S30" s="95">
        <v>45</v>
      </c>
      <c r="AE30" s="79"/>
      <c r="AF30" s="79"/>
      <c r="AG30" s="79"/>
      <c r="AH30" s="79"/>
      <c r="AI30" s="79"/>
      <c r="AJ30" s="79"/>
    </row>
    <row r="31" spans="1:36">
      <c r="A31" t="s">
        <v>262</v>
      </c>
      <c r="B31" t="s">
        <v>19</v>
      </c>
      <c r="C31" s="90" t="s">
        <v>372</v>
      </c>
      <c r="D31" s="85">
        <v>44580</v>
      </c>
      <c r="E31" s="86">
        <v>44581</v>
      </c>
      <c r="F31" s="86">
        <v>44610</v>
      </c>
      <c r="G31" s="140">
        <v>44626</v>
      </c>
      <c r="H31" s="299" t="s">
        <v>377</v>
      </c>
      <c r="I31" s="98">
        <f>G31-E31+1</f>
        <v>46</v>
      </c>
      <c r="J31" s="98"/>
      <c r="K31" s="98"/>
      <c r="L31" s="91"/>
      <c r="M31" s="91"/>
      <c r="N31" s="91"/>
      <c r="O31" s="91"/>
      <c r="P31" s="283"/>
      <c r="Q31" s="279">
        <v>45</v>
      </c>
      <c r="R31" s="87">
        <v>0</v>
      </c>
      <c r="S31" s="95">
        <v>45</v>
      </c>
      <c r="AE31" s="79"/>
      <c r="AF31" s="79"/>
      <c r="AG31" s="79"/>
      <c r="AH31" s="79"/>
      <c r="AI31" s="79"/>
      <c r="AJ31" s="79"/>
    </row>
    <row r="32" spans="1:36">
      <c r="A32" t="s">
        <v>268</v>
      </c>
      <c r="B32" t="s">
        <v>19</v>
      </c>
      <c r="C32" s="90" t="s">
        <v>372</v>
      </c>
      <c r="D32" s="85">
        <v>44430</v>
      </c>
      <c r="E32" s="86">
        <v>44433</v>
      </c>
      <c r="F32" s="140">
        <v>44469</v>
      </c>
      <c r="G32" s="140"/>
      <c r="H32" s="299" t="s">
        <v>377</v>
      </c>
      <c r="I32" s="87">
        <f t="shared" si="0"/>
        <v>37</v>
      </c>
      <c r="J32" s="140">
        <v>44477</v>
      </c>
      <c r="K32" s="140">
        <v>44490</v>
      </c>
      <c r="L32" s="91">
        <v>14</v>
      </c>
      <c r="M32" s="91"/>
      <c r="N32" s="91"/>
      <c r="O32" s="91"/>
      <c r="P32" s="285">
        <f>I32+L32</f>
        <v>51</v>
      </c>
      <c r="Q32" s="279">
        <v>45</v>
      </c>
      <c r="R32" s="87">
        <v>0</v>
      </c>
      <c r="S32" s="95">
        <v>45</v>
      </c>
      <c r="AE32" s="79"/>
      <c r="AF32" s="79"/>
      <c r="AG32" s="79"/>
      <c r="AH32" s="79"/>
      <c r="AI32" s="79"/>
      <c r="AJ32" s="79"/>
    </row>
    <row r="33" spans="1:36">
      <c r="A33" t="s">
        <v>271</v>
      </c>
      <c r="B33" t="s">
        <v>19</v>
      </c>
      <c r="C33" s="90" t="s">
        <v>372</v>
      </c>
      <c r="D33" s="85">
        <v>44481</v>
      </c>
      <c r="E33" s="86">
        <v>44488</v>
      </c>
      <c r="F33" s="140">
        <v>44499</v>
      </c>
      <c r="G33" s="140"/>
      <c r="H33" s="299" t="s">
        <v>377</v>
      </c>
      <c r="I33" s="87">
        <f t="shared" si="0"/>
        <v>12</v>
      </c>
      <c r="J33" s="140">
        <v>44530</v>
      </c>
      <c r="K33" s="140">
        <v>44548</v>
      </c>
      <c r="L33" s="91">
        <v>19</v>
      </c>
      <c r="M33" s="91"/>
      <c r="N33" s="91"/>
      <c r="O33" s="91"/>
      <c r="P33" s="285">
        <f>I33+L33</f>
        <v>31</v>
      </c>
      <c r="Q33" s="279">
        <v>31</v>
      </c>
      <c r="R33" s="98">
        <v>1</v>
      </c>
      <c r="S33" s="95">
        <v>45</v>
      </c>
      <c r="AE33" s="79"/>
      <c r="AF33" s="79"/>
      <c r="AG33" s="79"/>
      <c r="AH33" s="79"/>
      <c r="AI33" s="79"/>
      <c r="AJ33" s="79"/>
    </row>
    <row r="34" spans="1:36">
      <c r="A34" t="s">
        <v>273</v>
      </c>
      <c r="B34" t="s">
        <v>19</v>
      </c>
      <c r="C34" s="90" t="s">
        <v>372</v>
      </c>
      <c r="D34" s="85">
        <v>44567</v>
      </c>
      <c r="E34" s="86">
        <v>44568</v>
      </c>
      <c r="F34" s="86">
        <v>44571</v>
      </c>
      <c r="G34" s="140"/>
      <c r="H34" s="299" t="s">
        <v>377</v>
      </c>
      <c r="I34" s="87">
        <f t="shared" si="0"/>
        <v>4</v>
      </c>
      <c r="J34" s="98"/>
      <c r="K34" s="98"/>
      <c r="L34" s="91"/>
      <c r="M34" s="91"/>
      <c r="N34" s="91"/>
      <c r="O34" s="91"/>
      <c r="P34" s="286"/>
      <c r="Q34" s="279">
        <v>4</v>
      </c>
      <c r="R34" s="98">
        <v>1</v>
      </c>
      <c r="S34" s="95">
        <v>45</v>
      </c>
      <c r="AE34" s="79"/>
      <c r="AF34" s="79"/>
      <c r="AG34" s="79"/>
      <c r="AH34" s="79"/>
      <c r="AI34" s="79"/>
      <c r="AJ34" s="79"/>
    </row>
    <row r="35" spans="1:36" ht="15.75" thickBot="1">
      <c r="A35" s="54" t="s">
        <v>283</v>
      </c>
      <c r="B35" t="s">
        <v>19</v>
      </c>
      <c r="C35" s="99" t="s">
        <v>372</v>
      </c>
      <c r="D35" s="100">
        <v>44583</v>
      </c>
      <c r="E35" s="101">
        <v>44587</v>
      </c>
      <c r="F35" s="101">
        <v>44603</v>
      </c>
      <c r="G35" s="141"/>
      <c r="H35" s="301" t="s">
        <v>377</v>
      </c>
      <c r="I35" s="102">
        <f t="shared" si="0"/>
        <v>17</v>
      </c>
      <c r="J35" s="140">
        <v>44606</v>
      </c>
      <c r="K35" s="140">
        <v>44617</v>
      </c>
      <c r="L35" s="91">
        <v>12</v>
      </c>
      <c r="M35" s="91"/>
      <c r="N35" s="91"/>
      <c r="O35" s="91"/>
      <c r="P35" s="287">
        <f>I35+L35</f>
        <v>29</v>
      </c>
      <c r="Q35" s="280">
        <v>29</v>
      </c>
      <c r="R35" s="98">
        <v>0</v>
      </c>
      <c r="S35" s="103">
        <v>45</v>
      </c>
      <c r="AE35" s="79"/>
      <c r="AF35" s="79"/>
      <c r="AG35" s="79"/>
      <c r="AH35" s="79"/>
      <c r="AI35" s="79"/>
      <c r="AJ35" s="79"/>
    </row>
    <row r="36" spans="1:36">
      <c r="A36" s="104" t="s">
        <v>18</v>
      </c>
      <c r="B36" s="104" t="s">
        <v>19</v>
      </c>
      <c r="C36" s="105" t="s">
        <v>423</v>
      </c>
      <c r="D36" s="33">
        <v>43987</v>
      </c>
      <c r="E36" s="106">
        <v>43990</v>
      </c>
      <c r="F36" s="106">
        <v>44006</v>
      </c>
      <c r="G36" s="142"/>
      <c r="H36" s="302" t="s">
        <v>377</v>
      </c>
      <c r="I36" s="35">
        <f t="shared" si="0"/>
        <v>17</v>
      </c>
      <c r="J36" s="35"/>
      <c r="K36" s="35"/>
      <c r="L36" s="35"/>
      <c r="M36" s="35"/>
      <c r="N36" s="35"/>
      <c r="O36" s="35"/>
      <c r="P36" s="167"/>
      <c r="Q36" s="281">
        <v>17</v>
      </c>
      <c r="R36" s="34">
        <v>1</v>
      </c>
      <c r="S36" s="107">
        <v>45</v>
      </c>
      <c r="AE36" s="79"/>
      <c r="AF36" s="79"/>
      <c r="AG36" s="79"/>
      <c r="AH36" s="79"/>
      <c r="AI36" s="79"/>
    </row>
    <row r="37" spans="1:36">
      <c r="A37" s="108" t="s">
        <v>22</v>
      </c>
      <c r="B37" s="108" t="s">
        <v>19</v>
      </c>
      <c r="C37" s="109" t="s">
        <v>423</v>
      </c>
      <c r="D37" s="36">
        <v>43985</v>
      </c>
      <c r="E37" s="110">
        <v>43997</v>
      </c>
      <c r="F37" s="110">
        <v>44009</v>
      </c>
      <c r="G37" s="70"/>
      <c r="H37" s="303" t="s">
        <v>377</v>
      </c>
      <c r="I37" s="38">
        <f t="shared" si="0"/>
        <v>13</v>
      </c>
      <c r="J37" s="38"/>
      <c r="K37" s="38"/>
      <c r="L37" s="111"/>
      <c r="M37" s="111"/>
      <c r="N37" s="111"/>
      <c r="O37" s="111"/>
      <c r="P37" s="168"/>
      <c r="Q37" s="279">
        <v>13</v>
      </c>
      <c r="R37" s="41">
        <v>1</v>
      </c>
      <c r="S37" s="107">
        <v>45</v>
      </c>
      <c r="AE37" s="79"/>
      <c r="AF37" s="79"/>
      <c r="AG37" s="79"/>
      <c r="AH37" s="79"/>
      <c r="AI37" s="79"/>
    </row>
    <row r="38" spans="1:36">
      <c r="A38" s="108" t="s">
        <v>41</v>
      </c>
      <c r="B38" s="108" t="s">
        <v>19</v>
      </c>
      <c r="C38" s="109" t="s">
        <v>423</v>
      </c>
      <c r="D38" s="36">
        <v>44149</v>
      </c>
      <c r="E38" s="110">
        <v>44162</v>
      </c>
      <c r="F38" s="110">
        <v>44189</v>
      </c>
      <c r="G38" s="70"/>
      <c r="H38" s="303" t="s">
        <v>377</v>
      </c>
      <c r="I38" s="38">
        <f t="shared" si="0"/>
        <v>28</v>
      </c>
      <c r="J38" s="38"/>
      <c r="K38" s="38"/>
      <c r="L38" s="111"/>
      <c r="M38" s="111"/>
      <c r="N38" s="111"/>
      <c r="O38" s="111"/>
      <c r="P38" s="295"/>
      <c r="Q38" s="279">
        <v>28</v>
      </c>
      <c r="R38" s="41">
        <v>1</v>
      </c>
      <c r="S38" s="107">
        <v>45</v>
      </c>
      <c r="AE38" s="79"/>
      <c r="AF38" s="79"/>
      <c r="AG38" s="79"/>
      <c r="AH38" s="79"/>
      <c r="AI38" s="79"/>
    </row>
    <row r="39" spans="1:36">
      <c r="A39" s="108" t="s">
        <v>68</v>
      </c>
      <c r="B39" s="108" t="s">
        <v>19</v>
      </c>
      <c r="C39" s="109" t="s">
        <v>423</v>
      </c>
      <c r="D39" s="36">
        <v>44089</v>
      </c>
      <c r="E39" s="110">
        <v>44093</v>
      </c>
      <c r="F39" s="110">
        <v>44101</v>
      </c>
      <c r="G39" s="70">
        <v>44158</v>
      </c>
      <c r="H39" s="303" t="s">
        <v>377</v>
      </c>
      <c r="I39" s="41">
        <f>G39-E39+1</f>
        <v>66</v>
      </c>
      <c r="J39" s="41"/>
      <c r="K39" s="41"/>
      <c r="L39" s="113"/>
      <c r="M39" s="113"/>
      <c r="N39" s="113"/>
      <c r="O39" s="113"/>
      <c r="P39" s="296"/>
      <c r="Q39" s="279">
        <v>45</v>
      </c>
      <c r="R39" s="41">
        <v>0</v>
      </c>
      <c r="S39" s="107">
        <v>45</v>
      </c>
      <c r="AE39" s="79"/>
      <c r="AF39" s="79"/>
      <c r="AG39" s="79"/>
      <c r="AH39" s="79"/>
      <c r="AI39" s="79"/>
    </row>
    <row r="40" spans="1:36" s="77" customFormat="1">
      <c r="A40" s="77" t="s">
        <v>100</v>
      </c>
      <c r="B40" s="77" t="s">
        <v>19</v>
      </c>
      <c r="C40" s="147" t="s">
        <v>423</v>
      </c>
      <c r="D40" s="36">
        <v>44118</v>
      </c>
      <c r="E40" s="110">
        <v>44121</v>
      </c>
      <c r="F40" s="110"/>
      <c r="G40" s="70"/>
      <c r="H40" s="303">
        <v>44129</v>
      </c>
      <c r="I40" s="38"/>
      <c r="J40" s="38"/>
      <c r="K40" s="38"/>
      <c r="L40" s="111"/>
      <c r="M40" s="111"/>
      <c r="N40" s="111"/>
      <c r="O40" s="111"/>
      <c r="P40" s="168"/>
      <c r="Q40" s="279">
        <v>45</v>
      </c>
      <c r="R40" s="41">
        <v>0</v>
      </c>
      <c r="S40" s="114">
        <f>H40-E40+1</f>
        <v>9</v>
      </c>
      <c r="T40" s="79"/>
      <c r="U40" s="79"/>
      <c r="V40" s="79"/>
      <c r="W40" s="79"/>
      <c r="X40" s="79"/>
      <c r="Y40" s="79"/>
      <c r="Z40" s="79"/>
      <c r="AA40" s="79"/>
      <c r="AB40" s="79"/>
      <c r="AC40" s="79"/>
      <c r="AD40" s="79"/>
      <c r="AE40" s="79"/>
      <c r="AF40" s="79"/>
      <c r="AG40" s="79"/>
      <c r="AH40" s="79"/>
      <c r="AI40" s="79"/>
    </row>
    <row r="41" spans="1:36" s="77" customFormat="1">
      <c r="A41" s="77" t="s">
        <v>109</v>
      </c>
      <c r="B41" s="77" t="s">
        <v>19</v>
      </c>
      <c r="C41" s="147" t="s">
        <v>423</v>
      </c>
      <c r="D41" s="36">
        <v>44147</v>
      </c>
      <c r="E41" s="110">
        <v>44155</v>
      </c>
      <c r="F41" s="110"/>
      <c r="G41" s="70"/>
      <c r="H41" s="303">
        <v>44160</v>
      </c>
      <c r="I41" s="38"/>
      <c r="J41" s="38"/>
      <c r="K41" s="38"/>
      <c r="L41" s="111"/>
      <c r="M41" s="111"/>
      <c r="N41" s="111"/>
      <c r="O41" s="111"/>
      <c r="P41" s="168"/>
      <c r="Q41" s="279">
        <v>45</v>
      </c>
      <c r="R41" s="41">
        <v>0</v>
      </c>
      <c r="S41" s="114">
        <f>H41-E41+1</f>
        <v>6</v>
      </c>
      <c r="T41" s="79"/>
      <c r="U41" s="79"/>
      <c r="V41" s="79"/>
      <c r="W41" s="79"/>
      <c r="X41" s="79"/>
      <c r="Y41" s="79"/>
      <c r="Z41" s="79"/>
      <c r="AA41" s="79"/>
      <c r="AB41" s="79"/>
      <c r="AC41" s="79"/>
      <c r="AD41" s="79"/>
      <c r="AE41" s="79"/>
      <c r="AF41" s="79"/>
      <c r="AG41" s="79"/>
      <c r="AH41" s="79"/>
      <c r="AI41" s="79"/>
    </row>
    <row r="42" spans="1:36">
      <c r="A42" s="108" t="s">
        <v>112</v>
      </c>
      <c r="B42" s="108" t="s">
        <v>19</v>
      </c>
      <c r="C42" s="109" t="s">
        <v>423</v>
      </c>
      <c r="D42" s="36">
        <v>44260</v>
      </c>
      <c r="E42" s="110">
        <v>44264</v>
      </c>
      <c r="F42" s="110">
        <v>44277</v>
      </c>
      <c r="G42" s="70"/>
      <c r="H42" s="303" t="s">
        <v>377</v>
      </c>
      <c r="I42" s="38">
        <f t="shared" si="0"/>
        <v>14</v>
      </c>
      <c r="J42" s="38"/>
      <c r="K42" s="38"/>
      <c r="L42" s="111"/>
      <c r="M42" s="111"/>
      <c r="N42" s="111"/>
      <c r="O42" s="111"/>
      <c r="P42" s="168"/>
      <c r="Q42" s="279">
        <v>14</v>
      </c>
      <c r="R42" s="41">
        <v>1</v>
      </c>
      <c r="S42" s="107">
        <v>45</v>
      </c>
      <c r="AE42" s="79"/>
      <c r="AF42" s="79"/>
      <c r="AG42" s="79"/>
      <c r="AH42" s="79"/>
      <c r="AI42" s="79"/>
    </row>
    <row r="43" spans="1:36">
      <c r="A43" s="108" t="s">
        <v>126</v>
      </c>
      <c r="B43" s="108" t="s">
        <v>19</v>
      </c>
      <c r="C43" s="109" t="s">
        <v>423</v>
      </c>
      <c r="D43" s="36">
        <v>44526</v>
      </c>
      <c r="E43" s="110">
        <v>44530</v>
      </c>
      <c r="F43" s="110">
        <v>44545</v>
      </c>
      <c r="G43" s="70"/>
      <c r="H43" s="303" t="s">
        <v>377</v>
      </c>
      <c r="I43" s="38">
        <f t="shared" si="0"/>
        <v>16</v>
      </c>
      <c r="J43" s="38"/>
      <c r="K43" s="38"/>
      <c r="L43" s="111"/>
      <c r="M43" s="111"/>
      <c r="N43" s="111"/>
      <c r="O43" s="111"/>
      <c r="P43" s="168"/>
      <c r="Q43" s="279">
        <v>16</v>
      </c>
      <c r="R43" s="41">
        <v>1</v>
      </c>
      <c r="S43" s="107">
        <v>45</v>
      </c>
      <c r="AE43" s="79"/>
      <c r="AF43" s="79"/>
      <c r="AG43" s="79"/>
      <c r="AH43" s="79"/>
      <c r="AI43" s="79"/>
    </row>
    <row r="44" spans="1:36">
      <c r="A44" s="108" t="s">
        <v>133</v>
      </c>
      <c r="B44" s="108" t="s">
        <v>19</v>
      </c>
      <c r="C44" s="109" t="s">
        <v>423</v>
      </c>
      <c r="D44" s="36">
        <v>44596</v>
      </c>
      <c r="E44" s="110">
        <v>44600</v>
      </c>
      <c r="F44" s="110">
        <v>44607</v>
      </c>
      <c r="G44" s="70"/>
      <c r="H44" s="303" t="s">
        <v>377</v>
      </c>
      <c r="I44" s="38">
        <f t="shared" si="0"/>
        <v>8</v>
      </c>
      <c r="J44" s="38"/>
      <c r="K44" s="38"/>
      <c r="L44" s="111"/>
      <c r="M44" s="111"/>
      <c r="N44" s="111"/>
      <c r="O44" s="111"/>
      <c r="P44" s="168"/>
      <c r="Q44" s="279">
        <v>8</v>
      </c>
      <c r="R44" s="41">
        <v>1</v>
      </c>
      <c r="S44" s="107">
        <v>45</v>
      </c>
      <c r="AE44" s="79"/>
      <c r="AF44" s="79"/>
      <c r="AG44" s="79"/>
      <c r="AH44" s="79"/>
      <c r="AI44" s="79"/>
    </row>
    <row r="45" spans="1:36">
      <c r="A45" s="108" t="s">
        <v>136</v>
      </c>
      <c r="B45" s="108" t="s">
        <v>19</v>
      </c>
      <c r="C45" s="109" t="s">
        <v>423</v>
      </c>
      <c r="D45" s="36">
        <v>44087</v>
      </c>
      <c r="E45" s="110">
        <v>44092</v>
      </c>
      <c r="F45" s="70">
        <v>44133</v>
      </c>
      <c r="G45" s="70"/>
      <c r="H45" s="303" t="s">
        <v>377</v>
      </c>
      <c r="I45" s="38">
        <f t="shared" si="0"/>
        <v>42</v>
      </c>
      <c r="J45" s="38"/>
      <c r="K45" s="38"/>
      <c r="L45" s="111"/>
      <c r="M45" s="111"/>
      <c r="N45" s="111"/>
      <c r="O45" s="111"/>
      <c r="P45" s="295"/>
      <c r="Q45" s="279">
        <v>42</v>
      </c>
      <c r="R45" s="41">
        <v>1</v>
      </c>
      <c r="S45" s="107">
        <v>45</v>
      </c>
      <c r="AE45" s="79"/>
      <c r="AF45" s="79"/>
      <c r="AG45" s="79"/>
      <c r="AH45" s="79"/>
      <c r="AI45" s="79"/>
    </row>
    <row r="46" spans="1:36">
      <c r="A46" s="108" t="s">
        <v>139</v>
      </c>
      <c r="B46" s="108" t="s">
        <v>19</v>
      </c>
      <c r="C46" s="109" t="s">
        <v>423</v>
      </c>
      <c r="D46" s="36">
        <v>44126</v>
      </c>
      <c r="E46" s="110">
        <v>44130</v>
      </c>
      <c r="F46" s="70">
        <v>44168</v>
      </c>
      <c r="G46" s="70"/>
      <c r="H46" s="303" t="s">
        <v>377</v>
      </c>
      <c r="I46" s="38">
        <f t="shared" si="0"/>
        <v>39</v>
      </c>
      <c r="J46" s="38"/>
      <c r="K46" s="38"/>
      <c r="L46" s="111"/>
      <c r="M46" s="111"/>
      <c r="N46" s="111"/>
      <c r="O46" s="111"/>
      <c r="P46" s="295"/>
      <c r="Q46" s="279">
        <v>39</v>
      </c>
      <c r="R46" s="41">
        <v>1</v>
      </c>
      <c r="S46" s="107">
        <v>45</v>
      </c>
      <c r="AE46" s="79"/>
      <c r="AF46" s="79"/>
      <c r="AG46" s="79"/>
      <c r="AH46" s="79"/>
      <c r="AI46" s="79"/>
    </row>
    <row r="47" spans="1:36" s="77" customFormat="1">
      <c r="A47" s="77" t="s">
        <v>141</v>
      </c>
      <c r="B47" s="77" t="s">
        <v>19</v>
      </c>
      <c r="C47" s="147" t="s">
        <v>423</v>
      </c>
      <c r="D47" s="36">
        <v>44129</v>
      </c>
      <c r="E47" s="110">
        <v>44134</v>
      </c>
      <c r="F47" s="70"/>
      <c r="G47" s="70"/>
      <c r="H47" s="303">
        <v>44166</v>
      </c>
      <c r="I47" s="38"/>
      <c r="J47" s="38"/>
      <c r="K47" s="38"/>
      <c r="L47" s="111"/>
      <c r="M47" s="111"/>
      <c r="N47" s="111"/>
      <c r="O47" s="111"/>
      <c r="P47" s="168"/>
      <c r="Q47" s="279">
        <v>45</v>
      </c>
      <c r="R47" s="41">
        <v>0</v>
      </c>
      <c r="S47" s="114">
        <f>H47-E47+1</f>
        <v>33</v>
      </c>
      <c r="T47" s="79"/>
      <c r="U47" s="79"/>
      <c r="V47" s="79"/>
      <c r="W47" s="79"/>
      <c r="X47" s="79"/>
      <c r="Y47" s="79"/>
      <c r="Z47" s="79"/>
      <c r="AA47" s="79"/>
      <c r="AB47" s="79"/>
      <c r="AC47" s="79"/>
      <c r="AD47" s="79"/>
      <c r="AE47" s="79"/>
      <c r="AF47" s="79"/>
      <c r="AG47" s="79"/>
      <c r="AH47" s="79"/>
      <c r="AI47" s="79"/>
    </row>
    <row r="48" spans="1:36">
      <c r="A48" s="108" t="s">
        <v>144</v>
      </c>
      <c r="B48" s="108" t="s">
        <v>19</v>
      </c>
      <c r="C48" s="109" t="s">
        <v>423</v>
      </c>
      <c r="D48" s="36">
        <v>44139</v>
      </c>
      <c r="E48" s="110">
        <v>44144</v>
      </c>
      <c r="F48" s="70">
        <v>44228</v>
      </c>
      <c r="G48" s="70"/>
      <c r="H48" s="303" t="s">
        <v>377</v>
      </c>
      <c r="I48" s="38">
        <f t="shared" si="0"/>
        <v>85</v>
      </c>
      <c r="J48" s="38"/>
      <c r="K48" s="38"/>
      <c r="L48" s="111"/>
      <c r="M48" s="111"/>
      <c r="N48" s="111"/>
      <c r="O48" s="111"/>
      <c r="P48" s="295"/>
      <c r="Q48" s="279">
        <v>45</v>
      </c>
      <c r="R48" s="41">
        <v>0</v>
      </c>
      <c r="S48" s="107">
        <v>45</v>
      </c>
      <c r="AE48" s="79"/>
      <c r="AF48" s="79"/>
      <c r="AG48" s="79"/>
      <c r="AH48" s="79"/>
      <c r="AI48" s="79"/>
    </row>
    <row r="49" spans="1:39">
      <c r="A49" s="108" t="s">
        <v>152</v>
      </c>
      <c r="B49" s="108" t="s">
        <v>19</v>
      </c>
      <c r="C49" s="109" t="s">
        <v>423</v>
      </c>
      <c r="D49" s="36">
        <v>44144</v>
      </c>
      <c r="E49" s="110">
        <v>44152</v>
      </c>
      <c r="F49" s="70">
        <v>44180</v>
      </c>
      <c r="G49" s="70"/>
      <c r="H49" s="303" t="s">
        <v>377</v>
      </c>
      <c r="I49" s="38">
        <f t="shared" si="0"/>
        <v>29</v>
      </c>
      <c r="J49" s="38"/>
      <c r="K49" s="38"/>
      <c r="L49" s="111"/>
      <c r="M49" s="111"/>
      <c r="N49" s="111"/>
      <c r="O49" s="111"/>
      <c r="P49" s="295"/>
      <c r="Q49" s="279">
        <v>29</v>
      </c>
      <c r="R49" s="41">
        <v>1</v>
      </c>
      <c r="S49" s="107">
        <v>45</v>
      </c>
      <c r="AE49" s="79"/>
      <c r="AF49" s="79"/>
      <c r="AG49" s="79"/>
      <c r="AH49" s="79"/>
      <c r="AI49" s="79"/>
    </row>
    <row r="50" spans="1:39" s="77" customFormat="1">
      <c r="A50" s="77" t="s">
        <v>154</v>
      </c>
      <c r="B50" s="77" t="s">
        <v>19</v>
      </c>
      <c r="C50" s="147" t="s">
        <v>423</v>
      </c>
      <c r="D50" s="36">
        <v>44402</v>
      </c>
      <c r="E50" s="110">
        <v>44405</v>
      </c>
      <c r="F50" s="110"/>
      <c r="G50" s="70"/>
      <c r="H50" s="303">
        <v>44423</v>
      </c>
      <c r="I50" s="38"/>
      <c r="J50" s="38"/>
      <c r="K50" s="38"/>
      <c r="L50" s="111"/>
      <c r="M50" s="111"/>
      <c r="N50" s="111"/>
      <c r="O50" s="111"/>
      <c r="P50" s="168"/>
      <c r="Q50" s="279">
        <v>45</v>
      </c>
      <c r="R50" s="41">
        <v>0</v>
      </c>
      <c r="S50" s="114">
        <f>H50-E50+1</f>
        <v>19</v>
      </c>
      <c r="T50" s="79"/>
      <c r="U50" s="79"/>
      <c r="V50" s="79"/>
      <c r="W50" s="79"/>
      <c r="X50" s="79"/>
      <c r="Y50" s="79"/>
      <c r="Z50" s="79"/>
      <c r="AA50" s="79"/>
      <c r="AB50" s="79"/>
      <c r="AC50" s="79"/>
      <c r="AD50" s="79"/>
      <c r="AE50" s="79"/>
      <c r="AF50" s="79"/>
      <c r="AG50" s="79"/>
      <c r="AH50" s="79"/>
      <c r="AI50" s="79"/>
    </row>
    <row r="51" spans="1:39" s="77" customFormat="1">
      <c r="A51" s="77" t="s">
        <v>156</v>
      </c>
      <c r="B51" s="77" t="s">
        <v>19</v>
      </c>
      <c r="C51" s="147" t="s">
        <v>423</v>
      </c>
      <c r="D51" s="36">
        <v>44144</v>
      </c>
      <c r="E51" s="110">
        <v>44153</v>
      </c>
      <c r="F51" s="110"/>
      <c r="G51" s="70"/>
      <c r="H51" s="303">
        <v>44170</v>
      </c>
      <c r="I51" s="38"/>
      <c r="J51" s="38"/>
      <c r="K51" s="38"/>
      <c r="L51" s="111"/>
      <c r="M51" s="111"/>
      <c r="N51" s="111"/>
      <c r="O51" s="111"/>
      <c r="P51" s="168"/>
      <c r="Q51" s="279">
        <v>45</v>
      </c>
      <c r="R51" s="41">
        <v>0</v>
      </c>
      <c r="S51" s="114">
        <f>H51-E51+1</f>
        <v>18</v>
      </c>
      <c r="T51" s="79"/>
      <c r="U51" s="79"/>
      <c r="V51" s="79"/>
      <c r="W51" s="79"/>
      <c r="X51" s="79"/>
      <c r="Y51" s="79"/>
      <c r="Z51" s="79"/>
      <c r="AA51" s="79"/>
      <c r="AB51" s="79"/>
      <c r="AC51" s="79"/>
      <c r="AD51" s="79"/>
      <c r="AE51" s="79"/>
      <c r="AF51" s="79"/>
      <c r="AG51" s="79"/>
      <c r="AH51" s="79"/>
      <c r="AI51" s="79"/>
    </row>
    <row r="52" spans="1:39">
      <c r="A52" s="108" t="s">
        <v>158</v>
      </c>
      <c r="B52" s="108" t="s">
        <v>19</v>
      </c>
      <c r="C52" s="109" t="s">
        <v>423</v>
      </c>
      <c r="D52" s="36">
        <v>44398</v>
      </c>
      <c r="E52" s="110">
        <v>44404</v>
      </c>
      <c r="F52" s="70">
        <v>44412</v>
      </c>
      <c r="G52" s="70"/>
      <c r="H52" s="303" t="s">
        <v>377</v>
      </c>
      <c r="I52" s="38">
        <f t="shared" si="0"/>
        <v>9</v>
      </c>
      <c r="J52" s="38"/>
      <c r="K52" s="38"/>
      <c r="L52" s="111"/>
      <c r="M52" s="111"/>
      <c r="N52" s="111"/>
      <c r="O52" s="111"/>
      <c r="P52" s="295"/>
      <c r="Q52" s="279">
        <v>9</v>
      </c>
      <c r="R52" s="41">
        <v>1</v>
      </c>
      <c r="S52" s="107">
        <v>45</v>
      </c>
      <c r="AE52" s="79"/>
      <c r="AF52" s="79"/>
      <c r="AG52" s="79"/>
      <c r="AH52" s="79"/>
      <c r="AI52" s="79"/>
    </row>
    <row r="53" spans="1:39">
      <c r="A53" s="108" t="s">
        <v>164</v>
      </c>
      <c r="B53" s="108" t="s">
        <v>19</v>
      </c>
      <c r="C53" s="109" t="s">
        <v>423</v>
      </c>
      <c r="D53" s="36">
        <v>44313</v>
      </c>
      <c r="E53" s="110">
        <v>44316</v>
      </c>
      <c r="F53" s="110">
        <v>44323</v>
      </c>
      <c r="G53" s="70"/>
      <c r="H53" s="303" t="s">
        <v>377</v>
      </c>
      <c r="I53" s="38">
        <f t="shared" si="0"/>
        <v>8</v>
      </c>
      <c r="J53" s="38"/>
      <c r="K53" s="38"/>
      <c r="L53" s="111"/>
      <c r="M53" s="111"/>
      <c r="N53" s="111"/>
      <c r="O53" s="111"/>
      <c r="P53" s="168"/>
      <c r="Q53" s="279">
        <v>8</v>
      </c>
      <c r="R53" s="41">
        <v>1</v>
      </c>
      <c r="S53" s="107">
        <v>45</v>
      </c>
      <c r="AE53" s="79"/>
      <c r="AF53" s="79"/>
      <c r="AG53" s="79"/>
      <c r="AH53" s="79"/>
      <c r="AI53" s="79"/>
    </row>
    <row r="54" spans="1:39">
      <c r="A54" s="108" t="s">
        <v>166</v>
      </c>
      <c r="B54" s="108" t="s">
        <v>19</v>
      </c>
      <c r="C54" s="109" t="s">
        <v>423</v>
      </c>
      <c r="D54" s="36">
        <v>44405</v>
      </c>
      <c r="E54" s="110">
        <v>44407</v>
      </c>
      <c r="F54" s="110">
        <v>44431</v>
      </c>
      <c r="G54" s="70"/>
      <c r="H54" s="303" t="s">
        <v>377</v>
      </c>
      <c r="I54" s="38">
        <f t="shared" si="0"/>
        <v>25</v>
      </c>
      <c r="J54" s="38"/>
      <c r="K54" s="38"/>
      <c r="L54" s="111"/>
      <c r="M54" s="111"/>
      <c r="N54" s="111"/>
      <c r="O54" s="111"/>
      <c r="P54" s="168"/>
      <c r="Q54" s="279">
        <v>25</v>
      </c>
      <c r="R54" s="41">
        <v>1</v>
      </c>
      <c r="S54" s="107">
        <v>45</v>
      </c>
      <c r="AE54" s="79"/>
      <c r="AF54" s="79"/>
      <c r="AG54" s="79"/>
      <c r="AH54" s="79"/>
      <c r="AI54" s="79"/>
    </row>
    <row r="55" spans="1:39">
      <c r="A55" s="108" t="s">
        <v>170</v>
      </c>
      <c r="B55" s="108" t="s">
        <v>19</v>
      </c>
      <c r="C55" s="109" t="s">
        <v>423</v>
      </c>
      <c r="D55" s="36">
        <v>44511</v>
      </c>
      <c r="E55" s="110">
        <v>44516</v>
      </c>
      <c r="F55" s="110">
        <v>44522</v>
      </c>
      <c r="G55" s="70"/>
      <c r="H55" s="303" t="s">
        <v>377</v>
      </c>
      <c r="I55" s="38">
        <f t="shared" si="0"/>
        <v>7</v>
      </c>
      <c r="J55" s="38"/>
      <c r="K55" s="38"/>
      <c r="L55" s="111"/>
      <c r="M55" s="111"/>
      <c r="N55" s="111"/>
      <c r="O55" s="111"/>
      <c r="P55" s="168"/>
      <c r="Q55" s="279">
        <v>7</v>
      </c>
      <c r="R55" s="41">
        <v>1</v>
      </c>
      <c r="S55" s="107">
        <v>45</v>
      </c>
      <c r="AE55" s="79"/>
      <c r="AF55" s="79"/>
      <c r="AG55" s="79"/>
      <c r="AH55" s="79"/>
      <c r="AI55" s="79"/>
    </row>
    <row r="56" spans="1:39" ht="15.75" thickBot="1">
      <c r="A56" s="115" t="s">
        <v>290</v>
      </c>
      <c r="B56" s="108" t="s">
        <v>19</v>
      </c>
      <c r="C56" s="116" t="s">
        <v>423</v>
      </c>
      <c r="D56" s="55">
        <v>44300</v>
      </c>
      <c r="E56" s="117">
        <v>44303</v>
      </c>
      <c r="F56" s="117">
        <v>44308</v>
      </c>
      <c r="G56" s="143"/>
      <c r="H56" s="304" t="s">
        <v>377</v>
      </c>
      <c r="I56" s="58">
        <f t="shared" si="0"/>
        <v>6</v>
      </c>
      <c r="J56" s="38"/>
      <c r="K56" s="38"/>
      <c r="L56" s="111"/>
      <c r="M56" s="111"/>
      <c r="N56" s="111"/>
      <c r="O56" s="111"/>
      <c r="P56" s="297"/>
      <c r="Q56" s="280">
        <v>6</v>
      </c>
      <c r="R56" s="41">
        <v>1</v>
      </c>
      <c r="S56" s="118">
        <v>45</v>
      </c>
      <c r="AE56" s="79"/>
      <c r="AF56" s="79"/>
      <c r="AG56" s="79"/>
      <c r="AH56" s="79"/>
      <c r="AI56" s="79"/>
    </row>
    <row r="57" spans="1:39" s="119" customFormat="1">
      <c r="A57" s="119" t="s">
        <v>12</v>
      </c>
      <c r="B57" s="223" t="s">
        <v>13</v>
      </c>
      <c r="C57" s="146" t="s">
        <v>372</v>
      </c>
      <c r="D57" s="43">
        <v>43940</v>
      </c>
      <c r="E57" s="121">
        <v>43973</v>
      </c>
      <c r="F57" s="144"/>
      <c r="G57" s="144"/>
      <c r="H57" s="305">
        <v>44021</v>
      </c>
      <c r="I57" s="122"/>
      <c r="J57" s="122"/>
      <c r="K57" s="122"/>
      <c r="L57" s="123"/>
      <c r="M57" s="123"/>
      <c r="N57" s="123"/>
      <c r="O57" s="123"/>
      <c r="P57" s="291"/>
      <c r="Q57" s="281">
        <v>45</v>
      </c>
      <c r="R57" s="122">
        <v>0</v>
      </c>
      <c r="S57" s="124">
        <f>H57-E57+1</f>
        <v>49</v>
      </c>
      <c r="T57" s="125"/>
      <c r="U57" s="125"/>
      <c r="V57" s="125"/>
      <c r="W57" s="125"/>
      <c r="X57" s="125"/>
      <c r="Y57" s="125"/>
      <c r="Z57" s="125"/>
      <c r="AA57" s="125"/>
      <c r="AB57" s="125"/>
      <c r="AC57" s="125"/>
      <c r="AD57" s="125"/>
      <c r="AE57" s="125"/>
      <c r="AF57" s="125"/>
      <c r="AG57" s="125"/>
      <c r="AH57" s="125"/>
      <c r="AI57" s="125"/>
      <c r="AJ57" s="120"/>
      <c r="AK57" s="120"/>
      <c r="AL57" s="120"/>
      <c r="AM57" s="120"/>
    </row>
    <row r="58" spans="1:39">
      <c r="A58" t="s">
        <v>28</v>
      </c>
      <c r="B58" s="74" t="s">
        <v>13</v>
      </c>
      <c r="C58" s="126" t="s">
        <v>372</v>
      </c>
      <c r="D58" s="45">
        <v>44059</v>
      </c>
      <c r="E58" s="127">
        <v>44063</v>
      </c>
      <c r="F58" s="127">
        <v>44082</v>
      </c>
      <c r="G58" s="145"/>
      <c r="H58" s="306" t="s">
        <v>377</v>
      </c>
      <c r="I58" s="5">
        <f t="shared" si="0"/>
        <v>20</v>
      </c>
      <c r="J58" s="5"/>
      <c r="L58" s="78"/>
      <c r="M58" s="78"/>
      <c r="N58" s="78"/>
      <c r="O58" s="78"/>
      <c r="P58" s="170"/>
      <c r="Q58" s="279">
        <v>20</v>
      </c>
      <c r="R58" s="5">
        <v>1</v>
      </c>
      <c r="S58" s="128">
        <v>45</v>
      </c>
      <c r="AE58" s="79"/>
      <c r="AF58" s="79"/>
      <c r="AG58" s="79"/>
      <c r="AH58" s="79"/>
      <c r="AI58" s="79"/>
    </row>
    <row r="59" spans="1:39" s="77" customFormat="1">
      <c r="A59" s="77" t="s">
        <v>30</v>
      </c>
      <c r="B59" s="223" t="s">
        <v>13</v>
      </c>
      <c r="C59" s="147" t="s">
        <v>372</v>
      </c>
      <c r="D59" s="45">
        <v>44095</v>
      </c>
      <c r="E59" s="127">
        <v>44118</v>
      </c>
      <c r="F59" s="127">
        <v>44147</v>
      </c>
      <c r="G59" s="145"/>
      <c r="H59" s="306">
        <v>44151</v>
      </c>
      <c r="I59" s="5">
        <f t="shared" si="0"/>
        <v>30</v>
      </c>
      <c r="J59" s="5"/>
      <c r="K59" s="5"/>
      <c r="L59" s="78"/>
      <c r="M59" s="78"/>
      <c r="N59" s="78"/>
      <c r="O59" s="78"/>
      <c r="P59" s="170"/>
      <c r="Q59" s="279">
        <v>45</v>
      </c>
      <c r="R59" s="5">
        <v>0</v>
      </c>
      <c r="S59" s="129">
        <f>H59-E59+1</f>
        <v>34</v>
      </c>
      <c r="T59" s="79"/>
      <c r="U59" s="79"/>
      <c r="V59" s="79"/>
      <c r="W59" s="79"/>
      <c r="X59" s="79"/>
      <c r="Y59" s="79"/>
      <c r="Z59" s="79"/>
      <c r="AA59" s="79"/>
      <c r="AB59" s="79"/>
      <c r="AC59" s="79"/>
      <c r="AD59" s="79"/>
      <c r="AE59" s="79"/>
      <c r="AF59" s="79"/>
      <c r="AG59" s="79"/>
      <c r="AH59" s="79"/>
      <c r="AI59" s="79"/>
      <c r="AJ59"/>
      <c r="AK59"/>
      <c r="AL59"/>
      <c r="AM59"/>
    </row>
    <row r="60" spans="1:39" s="77" customFormat="1">
      <c r="A60" s="77" t="s">
        <v>32</v>
      </c>
      <c r="B60" s="223" t="s">
        <v>13</v>
      </c>
      <c r="C60" s="147" t="s">
        <v>372</v>
      </c>
      <c r="D60" s="45">
        <v>44109</v>
      </c>
      <c r="E60" s="127">
        <v>44127</v>
      </c>
      <c r="F60" s="127"/>
      <c r="G60" s="145"/>
      <c r="H60" s="306">
        <v>44152</v>
      </c>
      <c r="I60" s="5"/>
      <c r="J60" s="5"/>
      <c r="K60" s="5"/>
      <c r="L60" s="78"/>
      <c r="M60" s="78"/>
      <c r="N60" s="78"/>
      <c r="O60" s="78"/>
      <c r="P60" s="170"/>
      <c r="Q60" s="279">
        <v>45</v>
      </c>
      <c r="R60" s="5">
        <v>0</v>
      </c>
      <c r="S60" s="129">
        <f>H60-E60+1</f>
        <v>26</v>
      </c>
      <c r="T60" s="79"/>
      <c r="U60" s="79"/>
      <c r="V60" s="79"/>
      <c r="W60" s="79"/>
      <c r="X60" s="79"/>
      <c r="Y60" s="79"/>
      <c r="Z60" s="79"/>
      <c r="AA60" s="79"/>
      <c r="AB60" s="79"/>
      <c r="AC60" s="79"/>
      <c r="AD60" s="79"/>
      <c r="AE60" s="79"/>
      <c r="AF60" s="79"/>
      <c r="AG60" s="79"/>
      <c r="AH60" s="79"/>
      <c r="AI60" s="79"/>
      <c r="AJ60"/>
      <c r="AK60"/>
      <c r="AL60"/>
      <c r="AM60"/>
    </row>
    <row r="61" spans="1:39">
      <c r="A61" t="s">
        <v>46</v>
      </c>
      <c r="B61" s="74" t="s">
        <v>13</v>
      </c>
      <c r="C61" s="126" t="s">
        <v>372</v>
      </c>
      <c r="D61" s="45">
        <v>44113</v>
      </c>
      <c r="E61" s="127">
        <v>44117</v>
      </c>
      <c r="F61" s="127">
        <v>44124</v>
      </c>
      <c r="G61" s="145"/>
      <c r="H61" s="306" t="s">
        <v>377</v>
      </c>
      <c r="I61" s="5">
        <f>F61-E61+1</f>
        <v>8</v>
      </c>
      <c r="J61" s="5"/>
      <c r="L61" s="78"/>
      <c r="M61" s="78"/>
      <c r="N61" s="78"/>
      <c r="O61" s="78"/>
      <c r="P61" s="170"/>
      <c r="Q61" s="279">
        <v>8</v>
      </c>
      <c r="R61" s="5">
        <v>1</v>
      </c>
      <c r="S61" s="128">
        <v>45</v>
      </c>
      <c r="AE61" s="79"/>
      <c r="AF61" s="79"/>
      <c r="AG61" s="79"/>
      <c r="AH61" s="79"/>
      <c r="AI61" s="79"/>
    </row>
    <row r="62" spans="1:39">
      <c r="A62" t="s">
        <v>48</v>
      </c>
      <c r="B62" s="74" t="s">
        <v>13</v>
      </c>
      <c r="C62" s="126" t="s">
        <v>372</v>
      </c>
      <c r="D62" s="45">
        <v>44133</v>
      </c>
      <c r="E62" s="127">
        <v>44140</v>
      </c>
      <c r="F62" s="127">
        <v>44168</v>
      </c>
      <c r="G62" s="145">
        <v>44186</v>
      </c>
      <c r="H62" s="306" t="s">
        <v>377</v>
      </c>
      <c r="I62" s="60">
        <f>G62-E62+1</f>
        <v>47</v>
      </c>
      <c r="J62" s="60"/>
      <c r="K62" s="60"/>
      <c r="L62" s="78"/>
      <c r="M62" s="78"/>
      <c r="N62" s="78"/>
      <c r="O62" s="78"/>
      <c r="P62" s="170"/>
      <c r="Q62" s="279">
        <v>45</v>
      </c>
      <c r="R62" s="5">
        <v>0</v>
      </c>
      <c r="S62" s="128">
        <v>45</v>
      </c>
      <c r="AE62" s="79"/>
      <c r="AF62" s="79"/>
      <c r="AG62" s="79"/>
      <c r="AH62" s="79"/>
      <c r="AI62" s="79"/>
    </row>
    <row r="63" spans="1:39">
      <c r="A63" t="s">
        <v>57</v>
      </c>
      <c r="B63" s="74" t="s">
        <v>13</v>
      </c>
      <c r="C63" s="126" t="s">
        <v>372</v>
      </c>
      <c r="D63" s="45">
        <v>44241</v>
      </c>
      <c r="E63" s="127">
        <v>44244</v>
      </c>
      <c r="F63" s="127">
        <v>44263</v>
      </c>
      <c r="G63" s="145"/>
      <c r="H63" s="306" t="s">
        <v>377</v>
      </c>
      <c r="I63" s="5">
        <f t="shared" si="0"/>
        <v>20</v>
      </c>
      <c r="J63" s="5"/>
      <c r="L63" s="78"/>
      <c r="M63" s="78"/>
      <c r="N63" s="78"/>
      <c r="O63" s="78"/>
      <c r="P63" s="170"/>
      <c r="Q63" s="279">
        <v>20</v>
      </c>
      <c r="R63" s="5">
        <v>1</v>
      </c>
      <c r="S63" s="128">
        <v>45</v>
      </c>
      <c r="AE63" s="79"/>
      <c r="AF63" s="79"/>
      <c r="AG63" s="79"/>
      <c r="AH63" s="79"/>
      <c r="AI63" s="79"/>
    </row>
    <row r="64" spans="1:39">
      <c r="A64" t="s">
        <v>60</v>
      </c>
      <c r="B64" s="74" t="s">
        <v>13</v>
      </c>
      <c r="C64" s="126" t="s">
        <v>372</v>
      </c>
      <c r="D64" s="45">
        <v>44352</v>
      </c>
      <c r="E64" s="127">
        <v>44385</v>
      </c>
      <c r="F64" s="127">
        <v>44395</v>
      </c>
      <c r="G64" s="145"/>
      <c r="H64" s="306" t="s">
        <v>377</v>
      </c>
      <c r="I64" s="5">
        <f>F64-E64+1</f>
        <v>11</v>
      </c>
      <c r="J64" s="5"/>
      <c r="L64" s="78"/>
      <c r="M64" s="78"/>
      <c r="N64" s="78"/>
      <c r="O64" s="78"/>
      <c r="P64" s="170"/>
      <c r="Q64" s="279">
        <v>11</v>
      </c>
      <c r="R64" s="5">
        <v>1</v>
      </c>
      <c r="S64" s="128">
        <v>45</v>
      </c>
      <c r="AE64" s="79"/>
      <c r="AF64" s="79"/>
      <c r="AG64" s="79"/>
      <c r="AH64" s="79"/>
      <c r="AI64" s="79"/>
    </row>
    <row r="65" spans="1:39">
      <c r="A65" s="74" t="s">
        <v>66</v>
      </c>
      <c r="B65" s="74" t="s">
        <v>13</v>
      </c>
      <c r="C65" s="126" t="s">
        <v>372</v>
      </c>
      <c r="D65" s="45"/>
      <c r="E65" s="127">
        <v>44515</v>
      </c>
      <c r="F65" s="127">
        <v>44531</v>
      </c>
      <c r="G65" s="145"/>
      <c r="H65" s="306" t="s">
        <v>377</v>
      </c>
      <c r="I65" s="5">
        <f t="shared" si="0"/>
        <v>17</v>
      </c>
      <c r="J65" s="5"/>
      <c r="L65" s="78"/>
      <c r="M65" s="78"/>
      <c r="N65" s="78"/>
      <c r="O65" s="78"/>
      <c r="P65" s="170"/>
      <c r="Q65" s="279">
        <v>17</v>
      </c>
      <c r="R65" s="5">
        <v>1</v>
      </c>
      <c r="S65" s="128">
        <v>45</v>
      </c>
      <c r="AE65" s="79"/>
      <c r="AF65" s="79"/>
      <c r="AG65" s="79"/>
      <c r="AH65" s="79"/>
      <c r="AI65" s="79"/>
    </row>
    <row r="66" spans="1:39">
      <c r="A66" t="s">
        <v>71</v>
      </c>
      <c r="B66" s="74" t="s">
        <v>13</v>
      </c>
      <c r="C66" s="126" t="s">
        <v>372</v>
      </c>
      <c r="D66" s="45">
        <v>44100</v>
      </c>
      <c r="E66" s="127">
        <v>44104</v>
      </c>
      <c r="F66" s="45">
        <v>44130</v>
      </c>
      <c r="G66" s="145"/>
      <c r="H66" s="306" t="s">
        <v>377</v>
      </c>
      <c r="I66" s="5">
        <f t="shared" si="0"/>
        <v>27</v>
      </c>
      <c r="J66" s="5"/>
      <c r="L66" s="78"/>
      <c r="M66" s="78"/>
      <c r="N66" s="78"/>
      <c r="O66" s="78"/>
      <c r="P66" s="170"/>
      <c r="Q66" s="279">
        <v>27</v>
      </c>
      <c r="R66" s="5">
        <v>1</v>
      </c>
      <c r="S66" s="128">
        <v>45</v>
      </c>
      <c r="AE66" s="79"/>
      <c r="AF66" s="79"/>
      <c r="AG66" s="79"/>
      <c r="AH66" s="79"/>
      <c r="AI66" s="79"/>
    </row>
    <row r="67" spans="1:39">
      <c r="A67" t="s">
        <v>79</v>
      </c>
      <c r="B67" s="74" t="s">
        <v>13</v>
      </c>
      <c r="C67" s="126" t="s">
        <v>372</v>
      </c>
      <c r="D67" s="45">
        <v>44148</v>
      </c>
      <c r="E67" s="127">
        <v>44154</v>
      </c>
      <c r="F67" s="145">
        <v>44184</v>
      </c>
      <c r="G67" s="145"/>
      <c r="H67" s="306" t="s">
        <v>377</v>
      </c>
      <c r="I67" s="5">
        <f t="shared" si="0"/>
        <v>31</v>
      </c>
      <c r="J67" s="5"/>
      <c r="L67" s="78"/>
      <c r="M67" s="78"/>
      <c r="N67" s="78"/>
      <c r="O67" s="78"/>
      <c r="P67" s="170"/>
      <c r="Q67" s="279">
        <v>31</v>
      </c>
      <c r="R67" s="5">
        <v>1</v>
      </c>
      <c r="S67" s="128">
        <v>45</v>
      </c>
      <c r="AE67" s="79"/>
      <c r="AF67" s="79"/>
      <c r="AG67" s="79"/>
      <c r="AH67" s="79"/>
      <c r="AI67" s="79"/>
    </row>
    <row r="68" spans="1:39" s="77" customFormat="1">
      <c r="A68" s="77" t="s">
        <v>83</v>
      </c>
      <c r="B68" s="223" t="s">
        <v>13</v>
      </c>
      <c r="C68" s="147" t="s">
        <v>372</v>
      </c>
      <c r="D68" s="45">
        <v>44148</v>
      </c>
      <c r="E68" s="127">
        <v>44154</v>
      </c>
      <c r="F68" s="127"/>
      <c r="G68" s="145"/>
      <c r="H68" s="306">
        <v>44166</v>
      </c>
      <c r="I68" s="5"/>
      <c r="J68" s="5"/>
      <c r="K68" s="5"/>
      <c r="L68" s="78"/>
      <c r="M68" s="78"/>
      <c r="N68" s="78"/>
      <c r="O68" s="78"/>
      <c r="P68" s="170"/>
      <c r="Q68" s="279">
        <v>45</v>
      </c>
      <c r="R68" s="5">
        <v>0</v>
      </c>
      <c r="S68" s="129">
        <f>H68-E68+1</f>
        <v>13</v>
      </c>
      <c r="T68" s="79"/>
      <c r="U68" s="79"/>
      <c r="V68" s="79"/>
      <c r="W68" s="79"/>
      <c r="X68" s="79"/>
      <c r="Y68" s="79"/>
      <c r="Z68" s="79"/>
      <c r="AA68" s="79"/>
      <c r="AB68" s="79"/>
      <c r="AC68" s="79"/>
      <c r="AD68" s="79"/>
      <c r="AE68" s="79"/>
      <c r="AF68" s="79"/>
      <c r="AG68" s="79"/>
      <c r="AH68" s="79"/>
      <c r="AI68" s="79"/>
      <c r="AJ68"/>
      <c r="AK68"/>
      <c r="AL68"/>
      <c r="AM68"/>
    </row>
    <row r="69" spans="1:39">
      <c r="A69" t="s">
        <v>86</v>
      </c>
      <c r="B69" s="74" t="s">
        <v>13</v>
      </c>
      <c r="C69" s="126" t="s">
        <v>372</v>
      </c>
      <c r="D69" s="45">
        <v>43971</v>
      </c>
      <c r="E69" s="127">
        <v>44006</v>
      </c>
      <c r="F69" s="127">
        <v>44012</v>
      </c>
      <c r="G69" s="145"/>
      <c r="H69" s="306" t="s">
        <v>377</v>
      </c>
      <c r="I69" s="5">
        <f t="shared" ref="I69:I109" si="1">F69-E69+1</f>
        <v>7</v>
      </c>
      <c r="J69" s="5"/>
      <c r="L69" s="78"/>
      <c r="M69" s="78"/>
      <c r="N69" s="78"/>
      <c r="O69" s="78"/>
      <c r="P69" s="170"/>
      <c r="Q69" s="279">
        <v>7</v>
      </c>
      <c r="R69" s="5">
        <v>1</v>
      </c>
      <c r="S69" s="128">
        <v>45</v>
      </c>
      <c r="AE69" s="79"/>
      <c r="AF69" s="79"/>
      <c r="AG69" s="79"/>
      <c r="AH69" s="79"/>
      <c r="AI69" s="79"/>
    </row>
    <row r="70" spans="1:39" s="77" customFormat="1">
      <c r="A70" s="77" t="s">
        <v>150</v>
      </c>
      <c r="B70" s="223" t="s">
        <v>13</v>
      </c>
      <c r="C70" s="147" t="s">
        <v>372</v>
      </c>
      <c r="D70" s="45">
        <v>44124</v>
      </c>
      <c r="E70" s="127">
        <v>44128</v>
      </c>
      <c r="F70" s="127"/>
      <c r="G70" s="145"/>
      <c r="H70" s="306">
        <v>44157</v>
      </c>
      <c r="I70" s="5"/>
      <c r="J70" s="5"/>
      <c r="K70" s="5"/>
      <c r="L70" s="78"/>
      <c r="M70" s="78"/>
      <c r="N70" s="78"/>
      <c r="O70" s="78"/>
      <c r="P70" s="170"/>
      <c r="Q70" s="279">
        <v>45</v>
      </c>
      <c r="R70" s="5">
        <v>0</v>
      </c>
      <c r="S70" s="129">
        <f>H70-E70+1</f>
        <v>30</v>
      </c>
      <c r="T70" s="79"/>
      <c r="U70" s="79"/>
      <c r="V70" s="79"/>
      <c r="W70" s="79"/>
      <c r="X70" s="79"/>
      <c r="Y70" s="79"/>
      <c r="Z70" s="79"/>
      <c r="AA70" s="79"/>
      <c r="AB70" s="79"/>
      <c r="AC70" s="79"/>
      <c r="AD70" s="79"/>
      <c r="AE70" s="79"/>
      <c r="AF70" s="79"/>
      <c r="AG70" s="79"/>
      <c r="AH70" s="79"/>
      <c r="AI70" s="79"/>
      <c r="AJ70"/>
      <c r="AK70"/>
      <c r="AL70"/>
      <c r="AM70"/>
    </row>
    <row r="71" spans="1:39">
      <c r="A71" t="s">
        <v>159</v>
      </c>
      <c r="B71" s="74" t="s">
        <v>13</v>
      </c>
      <c r="C71" s="126" t="s">
        <v>372</v>
      </c>
      <c r="D71" s="45">
        <v>44584</v>
      </c>
      <c r="E71" s="127">
        <v>44589</v>
      </c>
      <c r="F71" s="127">
        <v>44620</v>
      </c>
      <c r="G71" s="145">
        <v>44636</v>
      </c>
      <c r="H71" s="306" t="s">
        <v>377</v>
      </c>
      <c r="I71" s="60">
        <f>G71-E71+1</f>
        <v>48</v>
      </c>
      <c r="J71" s="60"/>
      <c r="K71" s="60"/>
      <c r="L71" s="78"/>
      <c r="M71" s="78"/>
      <c r="N71" s="78"/>
      <c r="O71" s="78"/>
      <c r="P71" s="170"/>
      <c r="Q71" s="279">
        <v>45</v>
      </c>
      <c r="R71" s="5">
        <v>0</v>
      </c>
      <c r="S71" s="128">
        <v>45</v>
      </c>
      <c r="AE71" s="79"/>
      <c r="AF71" s="79"/>
      <c r="AG71" s="79"/>
      <c r="AH71" s="79"/>
      <c r="AI71" s="79"/>
    </row>
    <row r="72" spans="1:39">
      <c r="A72" t="s">
        <v>172</v>
      </c>
      <c r="B72" s="74" t="s">
        <v>13</v>
      </c>
      <c r="C72" s="126" t="s">
        <v>372</v>
      </c>
      <c r="D72" s="45">
        <v>44125</v>
      </c>
      <c r="E72" s="127">
        <v>44128</v>
      </c>
      <c r="F72" s="127">
        <v>44133</v>
      </c>
      <c r="G72" s="145"/>
      <c r="H72" s="306" t="s">
        <v>377</v>
      </c>
      <c r="I72" s="5">
        <f t="shared" si="1"/>
        <v>6</v>
      </c>
      <c r="J72" s="5"/>
      <c r="L72" s="78"/>
      <c r="M72" s="78"/>
      <c r="N72" s="78"/>
      <c r="O72" s="78"/>
      <c r="P72" s="170"/>
      <c r="Q72" s="279">
        <v>6</v>
      </c>
      <c r="R72" s="5">
        <v>1</v>
      </c>
      <c r="S72" s="128">
        <v>45</v>
      </c>
      <c r="AE72" s="79"/>
      <c r="AF72" s="79"/>
      <c r="AG72" s="79"/>
      <c r="AH72" s="79"/>
      <c r="AI72" s="79"/>
    </row>
    <row r="73" spans="1:39" s="77" customFormat="1">
      <c r="A73" s="77" t="s">
        <v>180</v>
      </c>
      <c r="B73" s="223" t="s">
        <v>13</v>
      </c>
      <c r="C73" s="147" t="s">
        <v>372</v>
      </c>
      <c r="D73" s="45">
        <v>44145</v>
      </c>
      <c r="E73" s="127">
        <v>44148</v>
      </c>
      <c r="F73" s="127"/>
      <c r="G73" s="145"/>
      <c r="H73" s="306">
        <v>44164</v>
      </c>
      <c r="I73" s="5"/>
      <c r="J73" s="5"/>
      <c r="K73" s="5"/>
      <c r="L73" s="78"/>
      <c r="M73" s="78"/>
      <c r="N73" s="78"/>
      <c r="O73" s="78"/>
      <c r="P73" s="170"/>
      <c r="Q73" s="279">
        <v>45</v>
      </c>
      <c r="R73" s="5">
        <v>0</v>
      </c>
      <c r="S73" s="129">
        <f>H73-E73+1</f>
        <v>17</v>
      </c>
      <c r="T73" s="79"/>
      <c r="U73" s="79"/>
      <c r="V73" s="79"/>
      <c r="W73" s="79"/>
      <c r="X73" s="79"/>
      <c r="Y73" s="79"/>
      <c r="Z73" s="79"/>
      <c r="AA73" s="79"/>
      <c r="AB73" s="79"/>
      <c r="AC73" s="79"/>
      <c r="AD73" s="79"/>
      <c r="AE73" s="79"/>
      <c r="AF73" s="79"/>
      <c r="AG73" s="79"/>
      <c r="AH73" s="79"/>
      <c r="AI73" s="79"/>
      <c r="AJ73"/>
      <c r="AK73"/>
      <c r="AL73"/>
      <c r="AM73"/>
    </row>
    <row r="74" spans="1:39" s="77" customFormat="1">
      <c r="A74" s="77" t="s">
        <v>203</v>
      </c>
      <c r="B74" s="223" t="s">
        <v>13</v>
      </c>
      <c r="C74" s="147" t="s">
        <v>372</v>
      </c>
      <c r="D74" s="45">
        <v>44115</v>
      </c>
      <c r="E74" s="127">
        <v>44130</v>
      </c>
      <c r="F74" s="127"/>
      <c r="G74" s="145"/>
      <c r="H74" s="306">
        <v>44145</v>
      </c>
      <c r="I74" s="5"/>
      <c r="J74" s="5"/>
      <c r="K74" s="5"/>
      <c r="L74" s="78"/>
      <c r="M74" s="78"/>
      <c r="N74" s="78"/>
      <c r="O74" s="78"/>
      <c r="P74" s="170"/>
      <c r="Q74" s="279">
        <v>45</v>
      </c>
      <c r="R74" s="5">
        <v>0</v>
      </c>
      <c r="S74" s="129">
        <f>H74-E74+1</f>
        <v>16</v>
      </c>
      <c r="T74" s="79"/>
      <c r="U74" s="79"/>
      <c r="V74" s="79"/>
      <c r="W74" s="79"/>
      <c r="X74" s="79"/>
      <c r="Y74" s="79"/>
      <c r="Z74" s="79"/>
      <c r="AA74" s="79"/>
      <c r="AB74" s="79"/>
      <c r="AC74" s="79"/>
      <c r="AD74" s="79"/>
      <c r="AE74" s="79"/>
      <c r="AF74" s="79"/>
      <c r="AG74" s="79"/>
      <c r="AH74" s="79"/>
      <c r="AI74" s="79"/>
      <c r="AJ74"/>
      <c r="AK74"/>
      <c r="AL74"/>
      <c r="AM74"/>
    </row>
    <row r="75" spans="1:39" s="77" customFormat="1">
      <c r="A75" s="77" t="s">
        <v>205</v>
      </c>
      <c r="B75" s="223" t="s">
        <v>13</v>
      </c>
      <c r="C75" s="147" t="s">
        <v>372</v>
      </c>
      <c r="D75" s="45">
        <v>44084</v>
      </c>
      <c r="E75" s="127">
        <v>44099</v>
      </c>
      <c r="F75" s="127"/>
      <c r="G75" s="145"/>
      <c r="H75" s="306">
        <v>44111</v>
      </c>
      <c r="I75" s="5"/>
      <c r="J75" s="5"/>
      <c r="K75" s="5"/>
      <c r="L75" s="78">
        <v>10</v>
      </c>
      <c r="M75" s="78"/>
      <c r="N75" s="78"/>
      <c r="O75" s="78"/>
      <c r="P75" s="170"/>
      <c r="Q75" s="279">
        <v>45</v>
      </c>
      <c r="R75" s="5">
        <v>0</v>
      </c>
      <c r="S75" s="129">
        <f>H75-E75+1</f>
        <v>13</v>
      </c>
      <c r="T75" s="79"/>
      <c r="U75" s="79"/>
      <c r="V75" s="79"/>
      <c r="W75" s="79"/>
      <c r="X75" s="79"/>
      <c r="Y75" s="79"/>
      <c r="Z75" s="79"/>
      <c r="AA75" s="79"/>
      <c r="AB75" s="79"/>
      <c r="AC75" s="79"/>
      <c r="AD75" s="79"/>
      <c r="AE75" s="79"/>
      <c r="AF75" s="79"/>
      <c r="AG75" s="79"/>
      <c r="AH75" s="79"/>
      <c r="AI75" s="79"/>
      <c r="AJ75"/>
      <c r="AK75"/>
      <c r="AL75"/>
      <c r="AM75"/>
    </row>
    <row r="76" spans="1:39" s="77" customFormat="1">
      <c r="A76" s="77" t="s">
        <v>210</v>
      </c>
      <c r="B76" s="223" t="s">
        <v>13</v>
      </c>
      <c r="C76" s="147" t="s">
        <v>372</v>
      </c>
      <c r="D76" s="45">
        <v>44100</v>
      </c>
      <c r="E76" s="127">
        <v>44107</v>
      </c>
      <c r="F76" s="127"/>
      <c r="G76" s="145"/>
      <c r="H76" s="306">
        <v>44113</v>
      </c>
      <c r="I76" s="5"/>
      <c r="J76" s="5"/>
      <c r="K76" s="5"/>
      <c r="L76" s="78"/>
      <c r="M76" s="78"/>
      <c r="N76" s="78"/>
      <c r="O76" s="78"/>
      <c r="P76" s="170"/>
      <c r="Q76" s="279">
        <v>45</v>
      </c>
      <c r="R76" s="5">
        <v>0</v>
      </c>
      <c r="S76" s="129">
        <f>H76-E76+1</f>
        <v>7</v>
      </c>
      <c r="T76" s="79"/>
      <c r="U76" s="79"/>
      <c r="V76" s="79"/>
      <c r="W76" s="79"/>
      <c r="X76" s="79"/>
      <c r="Y76" s="79"/>
      <c r="Z76" s="79"/>
      <c r="AA76" s="79"/>
      <c r="AB76" s="79"/>
      <c r="AC76" s="79"/>
      <c r="AD76" s="79"/>
      <c r="AE76" s="79"/>
      <c r="AF76" s="79"/>
      <c r="AG76" s="79"/>
      <c r="AH76" s="79"/>
      <c r="AI76" s="79"/>
      <c r="AJ76"/>
      <c r="AK76"/>
      <c r="AL76"/>
      <c r="AM76"/>
    </row>
    <row r="77" spans="1:39">
      <c r="A77" t="s">
        <v>219</v>
      </c>
      <c r="B77" s="74" t="s">
        <v>13</v>
      </c>
      <c r="C77" s="126" t="s">
        <v>372</v>
      </c>
      <c r="D77" s="45">
        <v>44123</v>
      </c>
      <c r="E77" s="127">
        <v>44126</v>
      </c>
      <c r="F77" s="127">
        <v>44133</v>
      </c>
      <c r="G77" s="145"/>
      <c r="H77" s="306" t="s">
        <v>377</v>
      </c>
      <c r="I77" s="5">
        <f t="shared" si="1"/>
        <v>8</v>
      </c>
      <c r="J77" s="5"/>
      <c r="L77" s="78"/>
      <c r="M77" s="78"/>
      <c r="N77" s="78"/>
      <c r="O77" s="78"/>
      <c r="P77" s="170"/>
      <c r="Q77" s="279">
        <v>8</v>
      </c>
      <c r="R77" s="5">
        <v>1</v>
      </c>
      <c r="S77" s="128">
        <v>45</v>
      </c>
      <c r="AE77" s="79"/>
      <c r="AF77" s="79"/>
      <c r="AG77" s="79"/>
      <c r="AH77" s="79"/>
      <c r="AI77" s="79"/>
    </row>
    <row r="78" spans="1:39" s="77" customFormat="1">
      <c r="A78" s="77" t="s">
        <v>224</v>
      </c>
      <c r="B78" s="223" t="s">
        <v>13</v>
      </c>
      <c r="C78" s="147" t="s">
        <v>372</v>
      </c>
      <c r="D78" s="45">
        <v>44140</v>
      </c>
      <c r="E78" s="127">
        <v>44141</v>
      </c>
      <c r="F78" s="127"/>
      <c r="G78" s="145"/>
      <c r="H78" s="306">
        <v>44146</v>
      </c>
      <c r="I78" s="5"/>
      <c r="J78" s="5"/>
      <c r="K78" s="5"/>
      <c r="L78" s="78"/>
      <c r="M78" s="78"/>
      <c r="N78" s="78"/>
      <c r="O78" s="78"/>
      <c r="P78" s="170"/>
      <c r="Q78" s="279">
        <v>45</v>
      </c>
      <c r="R78" s="5">
        <v>0</v>
      </c>
      <c r="S78" s="129">
        <f>H78-E78+1</f>
        <v>6</v>
      </c>
      <c r="T78" s="79"/>
      <c r="U78" s="79"/>
      <c r="V78" s="79"/>
      <c r="W78" s="79"/>
      <c r="X78" s="79"/>
      <c r="Y78" s="79"/>
      <c r="Z78" s="79"/>
      <c r="AA78" s="79"/>
      <c r="AB78" s="79"/>
      <c r="AC78" s="79"/>
      <c r="AD78" s="79"/>
      <c r="AE78" s="79"/>
      <c r="AF78" s="79"/>
      <c r="AG78" s="79"/>
      <c r="AH78" s="79"/>
      <c r="AI78" s="79"/>
      <c r="AJ78"/>
      <c r="AK78"/>
      <c r="AL78"/>
      <c r="AM78"/>
    </row>
    <row r="79" spans="1:39">
      <c r="A79" t="s">
        <v>229</v>
      </c>
      <c r="B79" s="74" t="s">
        <v>13</v>
      </c>
      <c r="C79" s="126" t="s">
        <v>372</v>
      </c>
      <c r="D79" s="45">
        <v>44314</v>
      </c>
      <c r="E79" s="127">
        <v>44314</v>
      </c>
      <c r="F79" s="127">
        <v>44319</v>
      </c>
      <c r="G79" s="145"/>
      <c r="H79" s="306" t="s">
        <v>377</v>
      </c>
      <c r="I79" s="5">
        <f t="shared" si="1"/>
        <v>6</v>
      </c>
      <c r="J79" s="5"/>
      <c r="L79" s="78"/>
      <c r="M79" s="78"/>
      <c r="N79" s="78"/>
      <c r="O79" s="78"/>
      <c r="P79" s="170"/>
      <c r="Q79" s="279">
        <v>6</v>
      </c>
      <c r="R79" s="5">
        <v>1</v>
      </c>
      <c r="S79" s="128">
        <v>45</v>
      </c>
      <c r="AE79" s="79"/>
      <c r="AF79" s="79"/>
      <c r="AG79" s="79"/>
      <c r="AH79" s="79"/>
      <c r="AI79" s="79"/>
    </row>
    <row r="80" spans="1:39">
      <c r="A80" t="s">
        <v>232</v>
      </c>
      <c r="B80" s="74" t="s">
        <v>13</v>
      </c>
      <c r="C80" s="126" t="s">
        <v>372</v>
      </c>
      <c r="D80" s="45">
        <v>44324</v>
      </c>
      <c r="E80" s="127">
        <v>44326</v>
      </c>
      <c r="F80" s="127">
        <v>44337</v>
      </c>
      <c r="G80" s="145"/>
      <c r="H80" s="306" t="s">
        <v>377</v>
      </c>
      <c r="I80" s="5">
        <f t="shared" si="1"/>
        <v>12</v>
      </c>
      <c r="J80" s="5"/>
      <c r="L80" s="78"/>
      <c r="M80" s="78"/>
      <c r="N80" s="78"/>
      <c r="O80" s="78"/>
      <c r="P80" s="170"/>
      <c r="Q80" s="279">
        <v>12</v>
      </c>
      <c r="R80" s="5">
        <v>1</v>
      </c>
      <c r="S80" s="128">
        <v>45</v>
      </c>
      <c r="AE80" s="79"/>
      <c r="AF80" s="79"/>
      <c r="AG80" s="79"/>
      <c r="AH80" s="79"/>
      <c r="AI80" s="79"/>
    </row>
    <row r="81" spans="1:35">
      <c r="A81" t="s">
        <v>247</v>
      </c>
      <c r="B81" s="74" t="s">
        <v>13</v>
      </c>
      <c r="C81" s="126" t="s">
        <v>372</v>
      </c>
      <c r="D81" s="45">
        <v>44549</v>
      </c>
      <c r="E81" s="127">
        <v>44557</v>
      </c>
      <c r="F81" s="127">
        <v>44582</v>
      </c>
      <c r="G81" s="145"/>
      <c r="H81" s="306" t="s">
        <v>377</v>
      </c>
      <c r="I81" s="5">
        <f t="shared" si="1"/>
        <v>26</v>
      </c>
      <c r="J81" s="5"/>
      <c r="L81" s="78"/>
      <c r="M81" s="78"/>
      <c r="N81" s="78"/>
      <c r="O81" s="78"/>
      <c r="P81" s="170"/>
      <c r="Q81" s="279">
        <v>26</v>
      </c>
      <c r="R81" s="5">
        <v>1</v>
      </c>
      <c r="S81" s="128">
        <v>45</v>
      </c>
      <c r="AE81" s="79"/>
      <c r="AF81" s="79"/>
      <c r="AG81" s="79"/>
      <c r="AH81" s="79"/>
      <c r="AI81" s="79"/>
    </row>
    <row r="82" spans="1:35">
      <c r="A82" t="s">
        <v>250</v>
      </c>
      <c r="B82" s="74" t="s">
        <v>13</v>
      </c>
      <c r="C82" s="126" t="s">
        <v>372</v>
      </c>
      <c r="D82" s="45">
        <v>44215</v>
      </c>
      <c r="E82" s="127">
        <v>44217</v>
      </c>
      <c r="F82" s="145">
        <v>44293</v>
      </c>
      <c r="G82" s="145"/>
      <c r="H82" s="306" t="s">
        <v>377</v>
      </c>
      <c r="I82" s="5">
        <f t="shared" si="1"/>
        <v>77</v>
      </c>
      <c r="J82" s="5"/>
      <c r="L82" s="78"/>
      <c r="M82" s="78"/>
      <c r="N82" s="78"/>
      <c r="O82" s="78"/>
      <c r="P82" s="292"/>
      <c r="Q82" s="279">
        <v>45</v>
      </c>
      <c r="R82" s="5">
        <v>0</v>
      </c>
      <c r="S82" s="128">
        <v>45</v>
      </c>
      <c r="AE82" s="79"/>
      <c r="AF82" s="79"/>
      <c r="AG82" s="79"/>
      <c r="AH82" s="79"/>
      <c r="AI82" s="79"/>
    </row>
    <row r="83" spans="1:35">
      <c r="A83" t="s">
        <v>253</v>
      </c>
      <c r="B83" s="74" t="s">
        <v>13</v>
      </c>
      <c r="C83" s="126" t="s">
        <v>372</v>
      </c>
      <c r="D83" s="45">
        <v>44307</v>
      </c>
      <c r="E83" s="127">
        <v>44307</v>
      </c>
      <c r="F83" s="127">
        <v>44312</v>
      </c>
      <c r="G83" s="145"/>
      <c r="H83" s="306" t="s">
        <v>377</v>
      </c>
      <c r="I83" s="5">
        <f t="shared" si="1"/>
        <v>6</v>
      </c>
      <c r="J83" s="5"/>
      <c r="L83" s="78"/>
      <c r="M83" s="78"/>
      <c r="N83" s="78"/>
      <c r="O83" s="78"/>
      <c r="P83" s="170"/>
      <c r="Q83" s="279">
        <v>6</v>
      </c>
      <c r="R83" s="5">
        <v>1</v>
      </c>
      <c r="S83" s="128">
        <v>45</v>
      </c>
      <c r="AE83" s="79"/>
      <c r="AF83" s="79"/>
      <c r="AG83" s="79"/>
      <c r="AH83" s="79"/>
      <c r="AI83" s="79"/>
    </row>
    <row r="84" spans="1:35">
      <c r="A84" t="s">
        <v>265</v>
      </c>
      <c r="B84" s="74" t="s">
        <v>13</v>
      </c>
      <c r="C84" s="126" t="s">
        <v>372</v>
      </c>
      <c r="D84" s="45">
        <v>44606</v>
      </c>
      <c r="E84" s="127">
        <v>44607</v>
      </c>
      <c r="F84" s="127">
        <v>44618</v>
      </c>
      <c r="G84" s="145"/>
      <c r="H84" s="306" t="s">
        <v>377</v>
      </c>
      <c r="I84" s="5">
        <f t="shared" si="1"/>
        <v>12</v>
      </c>
      <c r="J84" s="145">
        <v>44628</v>
      </c>
      <c r="K84" s="145">
        <v>44631</v>
      </c>
      <c r="L84" s="78">
        <v>4</v>
      </c>
      <c r="M84" s="78"/>
      <c r="N84" s="78"/>
      <c r="O84" s="78"/>
      <c r="P84" s="293">
        <f>I84+L84</f>
        <v>16</v>
      </c>
      <c r="Q84" s="279">
        <v>16</v>
      </c>
      <c r="R84" s="5">
        <v>1</v>
      </c>
      <c r="S84" s="128">
        <v>45</v>
      </c>
      <c r="AE84" s="79"/>
      <c r="AF84" s="79"/>
      <c r="AG84" s="79"/>
      <c r="AH84" s="79"/>
      <c r="AI84" s="79"/>
    </row>
    <row r="85" spans="1:35">
      <c r="A85" t="s">
        <v>277</v>
      </c>
      <c r="B85" s="74" t="s">
        <v>13</v>
      </c>
      <c r="C85" s="126" t="s">
        <v>372</v>
      </c>
      <c r="D85" s="45">
        <v>44566</v>
      </c>
      <c r="E85" s="127">
        <v>44568</v>
      </c>
      <c r="F85" s="127">
        <v>44575</v>
      </c>
      <c r="G85" s="145"/>
      <c r="H85" s="306" t="s">
        <v>377</v>
      </c>
      <c r="I85" s="5">
        <f t="shared" si="1"/>
        <v>8</v>
      </c>
      <c r="J85" s="145">
        <v>44581</v>
      </c>
      <c r="K85" s="145">
        <v>44597</v>
      </c>
      <c r="L85" s="78">
        <v>17</v>
      </c>
      <c r="M85" s="145">
        <v>44603</v>
      </c>
      <c r="N85" s="145">
        <v>44613</v>
      </c>
      <c r="O85" s="78">
        <v>11</v>
      </c>
      <c r="P85" s="293">
        <f>I85+L85+O85</f>
        <v>36</v>
      </c>
      <c r="Q85" s="279">
        <v>36</v>
      </c>
      <c r="R85" s="5">
        <v>1</v>
      </c>
      <c r="S85" s="128">
        <v>45</v>
      </c>
      <c r="AE85" s="79"/>
      <c r="AF85" s="79"/>
      <c r="AG85" s="79"/>
      <c r="AH85" s="79"/>
      <c r="AI85" s="79"/>
    </row>
    <row r="86" spans="1:35">
      <c r="A86" t="s">
        <v>280</v>
      </c>
      <c r="B86" s="74" t="s">
        <v>13</v>
      </c>
      <c r="C86" s="126" t="s">
        <v>372</v>
      </c>
      <c r="D86" s="45">
        <v>44579</v>
      </c>
      <c r="E86" s="127">
        <v>44581</v>
      </c>
      <c r="F86" s="127">
        <v>44593</v>
      </c>
      <c r="G86" s="145"/>
      <c r="H86" s="306" t="s">
        <v>377</v>
      </c>
      <c r="I86" s="5">
        <f t="shared" si="1"/>
        <v>13</v>
      </c>
      <c r="J86" s="145">
        <v>44610</v>
      </c>
      <c r="K86" s="145">
        <v>44624</v>
      </c>
      <c r="L86" s="78">
        <v>15</v>
      </c>
      <c r="M86" s="78"/>
      <c r="N86" s="78"/>
      <c r="O86" s="78"/>
      <c r="P86" s="293">
        <f>I86+L86</f>
        <v>28</v>
      </c>
      <c r="Q86" s="279">
        <v>28</v>
      </c>
      <c r="R86" s="5">
        <v>1</v>
      </c>
      <c r="S86" s="128">
        <v>45</v>
      </c>
      <c r="AE86" s="79"/>
      <c r="AF86" s="79"/>
      <c r="AG86" s="79"/>
      <c r="AH86" s="79"/>
      <c r="AI86" s="79"/>
    </row>
    <row r="87" spans="1:35" ht="15.75" thickBot="1">
      <c r="A87" t="s">
        <v>286</v>
      </c>
      <c r="B87" s="74" t="s">
        <v>13</v>
      </c>
      <c r="C87" s="130" t="s">
        <v>372</v>
      </c>
      <c r="D87" s="45">
        <v>44606</v>
      </c>
      <c r="E87" s="127">
        <v>44609</v>
      </c>
      <c r="F87" s="127">
        <v>44611</v>
      </c>
      <c r="G87" s="145"/>
      <c r="H87" s="306" t="s">
        <v>377</v>
      </c>
      <c r="I87" s="5">
        <f t="shared" si="1"/>
        <v>3</v>
      </c>
      <c r="J87" s="145">
        <v>44628</v>
      </c>
      <c r="K87" s="145">
        <v>44639</v>
      </c>
      <c r="L87" s="78">
        <v>12</v>
      </c>
      <c r="M87" s="78"/>
      <c r="N87" s="78"/>
      <c r="O87" s="78"/>
      <c r="P87" s="294">
        <f>I87+L87</f>
        <v>15</v>
      </c>
      <c r="Q87" s="279">
        <v>15</v>
      </c>
      <c r="R87" s="5">
        <v>1</v>
      </c>
      <c r="S87" s="131">
        <v>45</v>
      </c>
      <c r="AE87" s="79"/>
      <c r="AF87" s="79"/>
      <c r="AG87" s="79"/>
      <c r="AH87" s="79"/>
      <c r="AI87" s="79"/>
    </row>
    <row r="88" spans="1:35" s="77" customFormat="1">
      <c r="A88" s="119" t="s">
        <v>35</v>
      </c>
      <c r="B88" s="119" t="s">
        <v>13</v>
      </c>
      <c r="C88" s="146" t="s">
        <v>423</v>
      </c>
      <c r="D88" s="33">
        <v>44134</v>
      </c>
      <c r="E88" s="106">
        <v>44141</v>
      </c>
      <c r="F88" s="106"/>
      <c r="G88" s="142"/>
      <c r="H88" s="302">
        <v>44169</v>
      </c>
      <c r="I88" s="35"/>
      <c r="J88" s="35"/>
      <c r="K88" s="35"/>
      <c r="L88" s="35"/>
      <c r="M88" s="35"/>
      <c r="N88" s="35"/>
      <c r="O88" s="35"/>
      <c r="P88" s="38"/>
      <c r="Q88" s="281">
        <v>45</v>
      </c>
      <c r="R88" s="61">
        <v>0</v>
      </c>
      <c r="S88" s="132">
        <f>H88-E88+1</f>
        <v>29</v>
      </c>
      <c r="T88" s="79"/>
      <c r="U88" s="79"/>
      <c r="V88" s="79"/>
      <c r="W88" s="79"/>
      <c r="X88" s="79"/>
      <c r="Y88" s="79"/>
      <c r="Z88" s="79"/>
      <c r="AA88" s="79"/>
      <c r="AB88" s="79"/>
      <c r="AC88" s="79"/>
      <c r="AD88" s="79"/>
      <c r="AE88" s="79"/>
      <c r="AF88" s="79"/>
      <c r="AG88" s="79"/>
      <c r="AH88" s="79"/>
      <c r="AI88" s="79"/>
    </row>
    <row r="89" spans="1:35">
      <c r="A89" s="108" t="s">
        <v>39</v>
      </c>
      <c r="B89" s="108" t="s">
        <v>13</v>
      </c>
      <c r="C89" s="109" t="s">
        <v>423</v>
      </c>
      <c r="D89" s="36">
        <v>44141</v>
      </c>
      <c r="E89" s="110">
        <v>44146</v>
      </c>
      <c r="F89" s="110">
        <v>44151</v>
      </c>
      <c r="G89" s="70">
        <v>44191</v>
      </c>
      <c r="H89" s="303" t="s">
        <v>377</v>
      </c>
      <c r="I89" s="41">
        <f>G89-E89+1</f>
        <v>46</v>
      </c>
      <c r="J89" s="41"/>
      <c r="K89" s="41"/>
      <c r="L89" s="111"/>
      <c r="M89" s="111"/>
      <c r="N89" s="111"/>
      <c r="O89" s="111"/>
      <c r="P89" s="38"/>
      <c r="Q89" s="279">
        <v>45</v>
      </c>
      <c r="R89" s="41">
        <v>0</v>
      </c>
      <c r="S89" s="133">
        <v>45</v>
      </c>
      <c r="AE89" s="79"/>
      <c r="AF89" s="79"/>
      <c r="AG89" s="79"/>
      <c r="AH89" s="79"/>
      <c r="AI89" s="79"/>
    </row>
    <row r="90" spans="1:35">
      <c r="A90" s="108" t="s">
        <v>44</v>
      </c>
      <c r="B90" s="108" t="s">
        <v>13</v>
      </c>
      <c r="C90" s="109" t="s">
        <v>423</v>
      </c>
      <c r="D90" s="36">
        <v>43979</v>
      </c>
      <c r="E90" s="110">
        <v>43986</v>
      </c>
      <c r="F90" s="110">
        <v>43999</v>
      </c>
      <c r="G90" s="70"/>
      <c r="H90" s="303" t="s">
        <v>377</v>
      </c>
      <c r="I90" s="38">
        <f t="shared" si="1"/>
        <v>14</v>
      </c>
      <c r="J90" s="38"/>
      <c r="K90" s="38"/>
      <c r="L90" s="111"/>
      <c r="M90" s="111"/>
      <c r="N90" s="111"/>
      <c r="O90" s="111"/>
      <c r="P90" s="38"/>
      <c r="Q90" s="279">
        <v>14</v>
      </c>
      <c r="R90" s="41">
        <v>1</v>
      </c>
      <c r="S90" s="133">
        <v>45</v>
      </c>
      <c r="AE90" s="79"/>
      <c r="AF90" s="79"/>
      <c r="AG90" s="79"/>
      <c r="AH90" s="79"/>
      <c r="AI90" s="79"/>
    </row>
    <row r="91" spans="1:35" s="77" customFormat="1">
      <c r="A91" s="77" t="s">
        <v>51</v>
      </c>
      <c r="B91" s="77" t="s">
        <v>13</v>
      </c>
      <c r="C91" s="147" t="s">
        <v>423</v>
      </c>
      <c r="D91" s="36">
        <v>43962</v>
      </c>
      <c r="E91" s="110">
        <v>43978</v>
      </c>
      <c r="F91" s="110">
        <v>44006</v>
      </c>
      <c r="G91" s="70"/>
      <c r="H91" s="303">
        <v>44018</v>
      </c>
      <c r="I91" s="38">
        <f t="shared" si="1"/>
        <v>29</v>
      </c>
      <c r="J91" s="38"/>
      <c r="K91" s="38"/>
      <c r="L91" s="111"/>
      <c r="M91" s="111"/>
      <c r="N91" s="111"/>
      <c r="O91" s="111"/>
      <c r="P91" s="38"/>
      <c r="Q91" s="279">
        <v>45</v>
      </c>
      <c r="R91" s="41">
        <v>0</v>
      </c>
      <c r="S91" s="134">
        <f>H91-E91+1</f>
        <v>41</v>
      </c>
      <c r="T91" s="79"/>
      <c r="U91" s="79"/>
      <c r="V91" s="79"/>
      <c r="W91" s="79"/>
      <c r="X91" s="79"/>
      <c r="Y91" s="79"/>
      <c r="Z91" s="79"/>
      <c r="AA91" s="79"/>
      <c r="AB91" s="79"/>
      <c r="AC91" s="79"/>
      <c r="AD91" s="79"/>
      <c r="AE91" s="79"/>
      <c r="AF91" s="79"/>
      <c r="AG91" s="79"/>
      <c r="AH91" s="79"/>
      <c r="AI91" s="79"/>
    </row>
    <row r="92" spans="1:35">
      <c r="A92" s="108" t="s">
        <v>53</v>
      </c>
      <c r="B92" s="108" t="s">
        <v>13</v>
      </c>
      <c r="C92" s="109" t="s">
        <v>423</v>
      </c>
      <c r="D92" s="36">
        <v>44130</v>
      </c>
      <c r="E92" s="110">
        <v>44139</v>
      </c>
      <c r="F92" s="110">
        <v>44169</v>
      </c>
      <c r="G92" s="70"/>
      <c r="H92" s="303" t="s">
        <v>377</v>
      </c>
      <c r="I92" s="38">
        <f t="shared" si="1"/>
        <v>31</v>
      </c>
      <c r="J92" s="38"/>
      <c r="K92" s="38"/>
      <c r="L92" s="111"/>
      <c r="M92" s="111"/>
      <c r="N92" s="111"/>
      <c r="O92" s="111"/>
      <c r="P92" s="38"/>
      <c r="Q92" s="279">
        <v>31</v>
      </c>
      <c r="R92" s="41">
        <v>1</v>
      </c>
      <c r="S92" s="133">
        <v>45</v>
      </c>
      <c r="AE92" s="79"/>
      <c r="AF92" s="79"/>
      <c r="AG92" s="79"/>
      <c r="AH92" s="79"/>
      <c r="AI92" s="79"/>
    </row>
    <row r="93" spans="1:35" s="77" customFormat="1">
      <c r="A93" s="77" t="s">
        <v>98</v>
      </c>
      <c r="B93" s="77" t="s">
        <v>13</v>
      </c>
      <c r="C93" s="147" t="s">
        <v>423</v>
      </c>
      <c r="D93" s="36">
        <v>44085</v>
      </c>
      <c r="E93" s="110">
        <v>44088</v>
      </c>
      <c r="F93" s="110"/>
      <c r="G93" s="70"/>
      <c r="H93" s="303">
        <v>44097</v>
      </c>
      <c r="I93" s="38"/>
      <c r="J93" s="38"/>
      <c r="K93" s="38"/>
      <c r="L93" s="111"/>
      <c r="M93" s="111"/>
      <c r="N93" s="111"/>
      <c r="O93" s="111"/>
      <c r="P93" s="38"/>
      <c r="Q93" s="279">
        <v>45</v>
      </c>
      <c r="R93" s="41">
        <v>0</v>
      </c>
      <c r="S93" s="134">
        <f>H93-E93+1</f>
        <v>10</v>
      </c>
      <c r="T93" s="79"/>
      <c r="U93" s="79"/>
      <c r="V93" s="79"/>
      <c r="W93" s="79"/>
      <c r="X93" s="79"/>
      <c r="Y93" s="79"/>
      <c r="Z93" s="79"/>
      <c r="AA93" s="79"/>
      <c r="AB93" s="79"/>
      <c r="AC93" s="79"/>
      <c r="AD93" s="79"/>
      <c r="AE93" s="79"/>
      <c r="AF93" s="79"/>
      <c r="AG93" s="79"/>
      <c r="AH93" s="79"/>
      <c r="AI93" s="79"/>
    </row>
    <row r="94" spans="1:35">
      <c r="A94" s="108" t="s">
        <v>102</v>
      </c>
      <c r="B94" s="108" t="s">
        <v>13</v>
      </c>
      <c r="C94" s="109" t="s">
        <v>423</v>
      </c>
      <c r="D94" s="36">
        <v>44125</v>
      </c>
      <c r="E94" s="110">
        <v>44138</v>
      </c>
      <c r="F94" s="110">
        <v>44167</v>
      </c>
      <c r="G94" s="70">
        <v>44182</v>
      </c>
      <c r="H94" s="303" t="s">
        <v>377</v>
      </c>
      <c r="I94" s="41">
        <f>G94-E94+1</f>
        <v>45</v>
      </c>
      <c r="J94" s="41"/>
      <c r="K94" s="41"/>
      <c r="L94" s="111"/>
      <c r="M94" s="111"/>
      <c r="N94" s="111"/>
      <c r="O94" s="111"/>
      <c r="P94" s="38"/>
      <c r="Q94" s="279">
        <v>45</v>
      </c>
      <c r="R94" s="41">
        <v>0</v>
      </c>
      <c r="S94" s="133">
        <v>45</v>
      </c>
      <c r="AE94" s="79"/>
      <c r="AF94" s="79"/>
      <c r="AG94" s="79"/>
      <c r="AH94" s="79"/>
      <c r="AI94" s="79"/>
    </row>
    <row r="95" spans="1:35" s="77" customFormat="1">
      <c r="A95" s="77" t="s">
        <v>104</v>
      </c>
      <c r="B95" s="77" t="s">
        <v>13</v>
      </c>
      <c r="C95" s="147" t="s">
        <v>423</v>
      </c>
      <c r="D95" s="36">
        <v>44140</v>
      </c>
      <c r="E95" s="110">
        <v>44144</v>
      </c>
      <c r="F95" s="36"/>
      <c r="G95" s="70"/>
      <c r="H95" s="303">
        <v>44175</v>
      </c>
      <c r="I95" s="38"/>
      <c r="J95" s="38"/>
      <c r="K95" s="38"/>
      <c r="L95" s="111"/>
      <c r="M95" s="111"/>
      <c r="N95" s="111"/>
      <c r="O95" s="111"/>
      <c r="P95" s="38"/>
      <c r="Q95" s="279">
        <v>45</v>
      </c>
      <c r="R95" s="41">
        <v>0</v>
      </c>
      <c r="S95" s="134">
        <f>H95-E95+1</f>
        <v>32</v>
      </c>
      <c r="T95" s="79"/>
      <c r="U95" s="79"/>
      <c r="V95" s="79"/>
      <c r="W95" s="79"/>
      <c r="X95" s="79"/>
      <c r="Y95" s="79"/>
      <c r="Z95" s="79"/>
      <c r="AA95" s="79"/>
      <c r="AB95" s="79"/>
      <c r="AC95" s="79"/>
      <c r="AD95" s="79"/>
      <c r="AE95" s="79"/>
      <c r="AF95" s="79"/>
      <c r="AG95" s="79"/>
      <c r="AH95" s="79"/>
      <c r="AI95" s="79"/>
    </row>
    <row r="96" spans="1:35">
      <c r="A96" s="108" t="s">
        <v>106</v>
      </c>
      <c r="B96" s="108" t="s">
        <v>13</v>
      </c>
      <c r="C96" s="109" t="s">
        <v>423</v>
      </c>
      <c r="D96" s="36">
        <v>44152</v>
      </c>
      <c r="E96" s="110">
        <v>44153</v>
      </c>
      <c r="F96" s="110">
        <v>44172</v>
      </c>
      <c r="G96" s="70"/>
      <c r="H96" s="303" t="s">
        <v>377</v>
      </c>
      <c r="I96" s="38">
        <f t="shared" si="1"/>
        <v>20</v>
      </c>
      <c r="J96" s="38"/>
      <c r="K96" s="38"/>
      <c r="L96" s="111"/>
      <c r="M96" s="111"/>
      <c r="N96" s="111"/>
      <c r="O96" s="111"/>
      <c r="P96" s="38"/>
      <c r="Q96" s="279">
        <v>20</v>
      </c>
      <c r="R96" s="41">
        <v>1</v>
      </c>
      <c r="S96" s="133">
        <v>45</v>
      </c>
      <c r="AE96" s="79"/>
      <c r="AF96" s="79"/>
      <c r="AG96" s="79"/>
      <c r="AH96" s="79"/>
      <c r="AI96" s="79"/>
    </row>
    <row r="97" spans="1:35" s="77" customFormat="1">
      <c r="A97" s="77" t="s">
        <v>114</v>
      </c>
      <c r="B97" s="77" t="s">
        <v>13</v>
      </c>
      <c r="C97" s="147" t="s">
        <v>423</v>
      </c>
      <c r="D97" s="36">
        <v>44283</v>
      </c>
      <c r="E97" s="110">
        <v>44285</v>
      </c>
      <c r="F97" s="110"/>
      <c r="G97" s="70"/>
      <c r="H97" s="303">
        <v>44290</v>
      </c>
      <c r="I97" s="38"/>
      <c r="J97" s="38"/>
      <c r="K97" s="38"/>
      <c r="L97" s="111"/>
      <c r="M97" s="111"/>
      <c r="N97" s="111"/>
      <c r="O97" s="111"/>
      <c r="P97" s="38"/>
      <c r="Q97" s="279">
        <v>45</v>
      </c>
      <c r="R97" s="41">
        <v>0</v>
      </c>
      <c r="S97" s="134">
        <f>H97-E97+1</f>
        <v>6</v>
      </c>
      <c r="T97" s="79"/>
      <c r="U97" s="79"/>
      <c r="V97" s="79"/>
      <c r="W97" s="79"/>
      <c r="X97" s="79"/>
      <c r="Y97" s="79"/>
      <c r="Z97" s="79"/>
      <c r="AA97" s="79"/>
      <c r="AB97" s="79"/>
      <c r="AC97" s="79"/>
      <c r="AD97" s="79"/>
      <c r="AE97" s="79"/>
      <c r="AF97" s="79"/>
      <c r="AG97" s="79"/>
      <c r="AH97" s="79"/>
      <c r="AI97" s="79"/>
    </row>
    <row r="98" spans="1:35">
      <c r="A98" s="108" t="s">
        <v>116</v>
      </c>
      <c r="B98" s="108" t="s">
        <v>13</v>
      </c>
      <c r="C98" s="109" t="s">
        <v>423</v>
      </c>
      <c r="D98" s="36">
        <v>44286</v>
      </c>
      <c r="E98" s="110">
        <v>44287</v>
      </c>
      <c r="F98" s="70">
        <v>44328</v>
      </c>
      <c r="G98" s="70"/>
      <c r="H98" s="303" t="s">
        <v>377</v>
      </c>
      <c r="I98" s="38">
        <f t="shared" si="1"/>
        <v>42</v>
      </c>
      <c r="J98" s="38"/>
      <c r="K98" s="38"/>
      <c r="L98" s="111"/>
      <c r="M98" s="111"/>
      <c r="N98" s="111"/>
      <c r="O98" s="111"/>
      <c r="P98" s="112"/>
      <c r="Q98" s="279">
        <v>42</v>
      </c>
      <c r="R98" s="41">
        <v>1</v>
      </c>
      <c r="S98" s="133">
        <v>45</v>
      </c>
      <c r="AE98" s="79"/>
      <c r="AF98" s="79"/>
      <c r="AG98" s="79"/>
      <c r="AH98" s="79"/>
      <c r="AI98" s="79"/>
    </row>
    <row r="99" spans="1:35">
      <c r="A99" s="108" t="s">
        <v>121</v>
      </c>
      <c r="B99" s="108" t="s">
        <v>13</v>
      </c>
      <c r="C99" s="109" t="s">
        <v>423</v>
      </c>
      <c r="D99" s="36">
        <v>44292</v>
      </c>
      <c r="E99" s="110">
        <v>44294</v>
      </c>
      <c r="F99" s="110">
        <v>44300</v>
      </c>
      <c r="G99" s="70"/>
      <c r="H99" s="303" t="s">
        <v>377</v>
      </c>
      <c r="I99" s="38">
        <f t="shared" si="1"/>
        <v>7</v>
      </c>
      <c r="J99" s="38"/>
      <c r="K99" s="38"/>
      <c r="L99" s="111"/>
      <c r="M99" s="111"/>
      <c r="N99" s="111"/>
      <c r="O99" s="111"/>
      <c r="P99" s="38"/>
      <c r="Q99" s="279">
        <v>7</v>
      </c>
      <c r="R99" s="41">
        <v>1</v>
      </c>
      <c r="S99" s="133">
        <v>45</v>
      </c>
      <c r="AE99" s="79"/>
      <c r="AF99" s="79"/>
      <c r="AG99" s="79"/>
      <c r="AH99" s="79"/>
      <c r="AI99" s="79"/>
    </row>
    <row r="100" spans="1:35">
      <c r="A100" s="108" t="s">
        <v>124</v>
      </c>
      <c r="B100" s="108" t="s">
        <v>13</v>
      </c>
      <c r="C100" s="109" t="s">
        <v>423</v>
      </c>
      <c r="D100" s="36">
        <v>44413</v>
      </c>
      <c r="E100" s="110">
        <v>44416</v>
      </c>
      <c r="F100" s="110">
        <v>44438</v>
      </c>
      <c r="G100" s="70"/>
      <c r="H100" s="303" t="s">
        <v>377</v>
      </c>
      <c r="I100" s="38">
        <f t="shared" si="1"/>
        <v>23</v>
      </c>
      <c r="J100" s="38"/>
      <c r="K100" s="38"/>
      <c r="L100" s="111"/>
      <c r="M100" s="111"/>
      <c r="N100" s="111"/>
      <c r="O100" s="111"/>
      <c r="P100" s="38"/>
      <c r="Q100" s="279">
        <v>23</v>
      </c>
      <c r="R100" s="41">
        <v>1</v>
      </c>
      <c r="S100" s="133">
        <v>45</v>
      </c>
      <c r="AE100" s="79"/>
      <c r="AF100" s="79"/>
      <c r="AG100" s="79"/>
      <c r="AH100" s="79"/>
      <c r="AI100" s="79"/>
    </row>
    <row r="101" spans="1:35">
      <c r="A101" s="108" t="s">
        <v>129</v>
      </c>
      <c r="B101" s="108" t="s">
        <v>13</v>
      </c>
      <c r="C101" s="109" t="s">
        <v>423</v>
      </c>
      <c r="D101" s="36">
        <v>44539</v>
      </c>
      <c r="E101" s="110">
        <v>44541</v>
      </c>
      <c r="F101" s="110">
        <v>44554</v>
      </c>
      <c r="G101" s="70"/>
      <c r="H101" s="303" t="s">
        <v>377</v>
      </c>
      <c r="I101" s="38">
        <f t="shared" si="1"/>
        <v>14</v>
      </c>
      <c r="J101" s="38"/>
      <c r="K101" s="38"/>
      <c r="L101" s="111"/>
      <c r="M101" s="111"/>
      <c r="N101" s="111"/>
      <c r="O101" s="111"/>
      <c r="P101" s="38"/>
      <c r="Q101" s="279">
        <v>14</v>
      </c>
      <c r="R101" s="41">
        <v>1</v>
      </c>
      <c r="S101" s="133">
        <v>45</v>
      </c>
      <c r="AE101" s="79"/>
      <c r="AF101" s="79"/>
      <c r="AG101" s="79"/>
      <c r="AH101" s="79"/>
      <c r="AI101" s="79"/>
    </row>
    <row r="102" spans="1:35">
      <c r="A102" s="108" t="s">
        <v>131</v>
      </c>
      <c r="B102" s="108" t="s">
        <v>13</v>
      </c>
      <c r="C102" s="109" t="s">
        <v>423</v>
      </c>
      <c r="D102" s="36">
        <v>44540</v>
      </c>
      <c r="E102" s="110">
        <v>44545</v>
      </c>
      <c r="F102" s="110">
        <v>44552</v>
      </c>
      <c r="G102" s="70"/>
      <c r="H102" s="303" t="s">
        <v>377</v>
      </c>
      <c r="I102" s="38">
        <f t="shared" si="1"/>
        <v>8</v>
      </c>
      <c r="J102" s="38"/>
      <c r="K102" s="38"/>
      <c r="L102" s="111"/>
      <c r="M102" s="111"/>
      <c r="N102" s="111"/>
      <c r="O102" s="111"/>
      <c r="P102" s="38"/>
      <c r="Q102" s="279">
        <v>8</v>
      </c>
      <c r="R102" s="41">
        <v>1</v>
      </c>
      <c r="S102" s="133">
        <v>45</v>
      </c>
      <c r="AE102" s="79"/>
      <c r="AF102" s="79"/>
      <c r="AG102" s="79"/>
      <c r="AH102" s="79"/>
      <c r="AI102" s="79"/>
    </row>
    <row r="103" spans="1:35">
      <c r="A103" s="108" t="s">
        <v>146</v>
      </c>
      <c r="B103" s="108" t="s">
        <v>13</v>
      </c>
      <c r="C103" s="135" t="s">
        <v>423</v>
      </c>
      <c r="D103" s="36">
        <v>44144</v>
      </c>
      <c r="E103" s="110">
        <v>44148</v>
      </c>
      <c r="F103" s="70">
        <v>44196</v>
      </c>
      <c r="G103" s="70"/>
      <c r="H103" s="303" t="s">
        <v>377</v>
      </c>
      <c r="I103" s="38">
        <f t="shared" si="1"/>
        <v>49</v>
      </c>
      <c r="J103" s="38"/>
      <c r="K103" s="38"/>
      <c r="L103" s="111"/>
      <c r="M103" s="111"/>
      <c r="N103" s="111"/>
      <c r="O103" s="111"/>
      <c r="P103" s="112"/>
      <c r="Q103" s="279">
        <v>45</v>
      </c>
      <c r="R103" s="41">
        <v>0</v>
      </c>
      <c r="S103" s="133">
        <v>45</v>
      </c>
      <c r="AE103" s="79"/>
      <c r="AF103" s="79"/>
      <c r="AG103" s="79"/>
      <c r="AH103" s="79"/>
      <c r="AI103" s="79"/>
    </row>
    <row r="104" spans="1:35" s="77" customFormat="1">
      <c r="A104" s="77" t="s">
        <v>148</v>
      </c>
      <c r="B104" s="77" t="s">
        <v>13</v>
      </c>
      <c r="C104" s="148" t="s">
        <v>423</v>
      </c>
      <c r="D104" s="36">
        <v>44107</v>
      </c>
      <c r="E104" s="110">
        <v>44113</v>
      </c>
      <c r="F104" s="70"/>
      <c r="G104" s="70"/>
      <c r="H104" s="303">
        <v>44149</v>
      </c>
      <c r="I104" s="38"/>
      <c r="J104" s="38"/>
      <c r="K104" s="38"/>
      <c r="L104" s="111"/>
      <c r="M104" s="111"/>
      <c r="N104" s="111"/>
      <c r="O104" s="111"/>
      <c r="P104" s="112"/>
      <c r="Q104" s="279">
        <v>45</v>
      </c>
      <c r="R104" s="41">
        <v>0</v>
      </c>
      <c r="S104" s="134">
        <f>H104-E104+1</f>
        <v>37</v>
      </c>
      <c r="T104" s="79"/>
      <c r="U104" s="79"/>
      <c r="V104" s="79"/>
      <c r="W104" s="79"/>
      <c r="X104" s="79"/>
      <c r="Y104" s="79"/>
      <c r="Z104" s="79"/>
      <c r="AA104" s="79"/>
      <c r="AB104" s="79"/>
      <c r="AC104" s="79"/>
      <c r="AD104" s="79"/>
      <c r="AE104" s="79"/>
      <c r="AF104" s="79"/>
      <c r="AG104" s="79"/>
      <c r="AH104" s="79"/>
      <c r="AI104" s="79"/>
    </row>
    <row r="105" spans="1:35" s="77" customFormat="1">
      <c r="A105" s="77" t="s">
        <v>162</v>
      </c>
      <c r="B105" s="77" t="s">
        <v>13</v>
      </c>
      <c r="C105" s="148" t="s">
        <v>423</v>
      </c>
      <c r="D105" s="36">
        <v>44299</v>
      </c>
      <c r="E105" s="110">
        <v>44306</v>
      </c>
      <c r="F105" s="110"/>
      <c r="G105" s="70"/>
      <c r="H105" s="303">
        <v>44324</v>
      </c>
      <c r="I105" s="38"/>
      <c r="J105" s="38"/>
      <c r="K105" s="38"/>
      <c r="L105" s="111"/>
      <c r="M105" s="111"/>
      <c r="N105" s="111"/>
      <c r="O105" s="111"/>
      <c r="P105" s="38"/>
      <c r="Q105" s="279">
        <v>45</v>
      </c>
      <c r="R105" s="41">
        <v>0</v>
      </c>
      <c r="S105" s="134">
        <f>H105-E105+1</f>
        <v>19</v>
      </c>
      <c r="T105" s="79"/>
      <c r="U105" s="79"/>
      <c r="V105" s="79"/>
      <c r="W105" s="79"/>
      <c r="X105" s="79"/>
      <c r="Y105" s="79"/>
      <c r="Z105" s="79"/>
      <c r="AA105" s="79"/>
      <c r="AB105" s="79"/>
      <c r="AC105" s="79"/>
      <c r="AD105" s="79"/>
      <c r="AE105" s="79"/>
      <c r="AF105" s="79"/>
      <c r="AG105" s="79"/>
      <c r="AH105" s="79"/>
      <c r="AI105" s="79"/>
    </row>
    <row r="106" spans="1:35" s="77" customFormat="1">
      <c r="A106" s="77" t="s">
        <v>168</v>
      </c>
      <c r="B106" s="77" t="s">
        <v>13</v>
      </c>
      <c r="C106" s="148" t="s">
        <v>423</v>
      </c>
      <c r="D106" s="36">
        <v>44479</v>
      </c>
      <c r="E106" s="110">
        <v>44481</v>
      </c>
      <c r="F106" s="110"/>
      <c r="G106" s="70"/>
      <c r="H106" s="303">
        <v>44508</v>
      </c>
      <c r="I106" s="38"/>
      <c r="J106" s="38"/>
      <c r="K106" s="38"/>
      <c r="L106" s="111"/>
      <c r="M106" s="111"/>
      <c r="N106" s="111"/>
      <c r="O106" s="111"/>
      <c r="P106" s="38"/>
      <c r="Q106" s="279">
        <v>45</v>
      </c>
      <c r="R106" s="41">
        <v>0</v>
      </c>
      <c r="S106" s="134">
        <f>H106-E106+1</f>
        <v>28</v>
      </c>
      <c r="T106" s="79"/>
      <c r="U106" s="79"/>
      <c r="V106" s="79"/>
      <c r="W106" s="79"/>
      <c r="X106" s="79"/>
      <c r="Y106" s="79"/>
      <c r="Z106" s="79"/>
      <c r="AA106" s="79"/>
      <c r="AB106" s="79"/>
      <c r="AC106" s="79"/>
      <c r="AD106" s="79"/>
      <c r="AE106" s="79"/>
      <c r="AF106" s="79"/>
      <c r="AG106" s="79"/>
      <c r="AH106" s="79"/>
      <c r="AI106" s="79"/>
    </row>
    <row r="107" spans="1:35">
      <c r="A107" s="108" t="s">
        <v>192</v>
      </c>
      <c r="B107" s="108" t="s">
        <v>13</v>
      </c>
      <c r="C107" s="135" t="s">
        <v>423</v>
      </c>
      <c r="D107" s="36">
        <v>44137</v>
      </c>
      <c r="E107" s="110">
        <v>44139</v>
      </c>
      <c r="F107" s="110">
        <v>44174</v>
      </c>
      <c r="G107" s="70"/>
      <c r="H107" s="303" t="s">
        <v>377</v>
      </c>
      <c r="I107" s="38">
        <f t="shared" si="1"/>
        <v>36</v>
      </c>
      <c r="J107" s="38"/>
      <c r="K107" s="38"/>
      <c r="L107" s="111"/>
      <c r="M107" s="111"/>
      <c r="N107" s="111"/>
      <c r="O107" s="111"/>
      <c r="P107" s="38"/>
      <c r="Q107" s="279">
        <v>36</v>
      </c>
      <c r="R107" s="41">
        <v>1</v>
      </c>
      <c r="S107" s="133">
        <v>45</v>
      </c>
      <c r="AE107" s="79"/>
      <c r="AF107" s="79"/>
      <c r="AG107" s="79"/>
      <c r="AH107" s="79"/>
      <c r="AI107" s="79"/>
    </row>
    <row r="108" spans="1:35" s="77" customFormat="1">
      <c r="A108" s="77" t="s">
        <v>212</v>
      </c>
      <c r="B108" s="77" t="s">
        <v>13</v>
      </c>
      <c r="C108" s="147" t="s">
        <v>423</v>
      </c>
      <c r="D108" s="36">
        <v>44096</v>
      </c>
      <c r="E108" s="110">
        <v>44110</v>
      </c>
      <c r="F108" s="110"/>
      <c r="G108" s="70"/>
      <c r="H108" s="303">
        <v>44130</v>
      </c>
      <c r="I108" s="38"/>
      <c r="J108" s="38"/>
      <c r="K108" s="38"/>
      <c r="L108" s="111"/>
      <c r="M108" s="111"/>
      <c r="N108" s="111"/>
      <c r="O108" s="111"/>
      <c r="P108" s="38"/>
      <c r="Q108" s="279">
        <v>45</v>
      </c>
      <c r="R108" s="41">
        <v>0</v>
      </c>
      <c r="S108" s="134">
        <f>H108-E108+1</f>
        <v>21</v>
      </c>
      <c r="T108" s="79"/>
      <c r="U108" s="79"/>
      <c r="V108" s="79"/>
      <c r="W108" s="79"/>
      <c r="X108" s="79"/>
      <c r="Y108" s="79"/>
      <c r="Z108" s="79"/>
      <c r="AA108" s="79"/>
      <c r="AB108" s="79"/>
      <c r="AC108" s="79"/>
      <c r="AD108" s="79"/>
      <c r="AE108" s="79"/>
      <c r="AF108" s="79"/>
      <c r="AG108" s="79"/>
      <c r="AH108" s="79"/>
      <c r="AI108" s="79"/>
    </row>
    <row r="109" spans="1:35">
      <c r="A109" s="108" t="s">
        <v>288</v>
      </c>
      <c r="B109" s="108" t="s">
        <v>13</v>
      </c>
      <c r="C109" s="109" t="s">
        <v>423</v>
      </c>
      <c r="D109" s="36">
        <v>44283</v>
      </c>
      <c r="E109" s="110">
        <v>44286</v>
      </c>
      <c r="F109" s="70">
        <v>44332</v>
      </c>
      <c r="G109" s="70"/>
      <c r="H109" s="303" t="s">
        <v>377</v>
      </c>
      <c r="I109" s="38">
        <f t="shared" si="1"/>
        <v>47</v>
      </c>
      <c r="J109" s="38"/>
      <c r="K109" s="38"/>
      <c r="L109" s="111"/>
      <c r="M109" s="111"/>
      <c r="N109" s="111"/>
      <c r="O109" s="111"/>
      <c r="P109" s="112"/>
      <c r="Q109" s="279">
        <v>45</v>
      </c>
      <c r="R109" s="41">
        <v>0</v>
      </c>
      <c r="S109" s="133">
        <v>45</v>
      </c>
      <c r="AE109" s="79"/>
      <c r="AF109" s="79"/>
      <c r="AG109" s="79"/>
      <c r="AH109" s="79"/>
      <c r="AI109" s="79"/>
    </row>
    <row r="110" spans="1:35" s="77" customFormat="1">
      <c r="A110" s="77" t="s">
        <v>292</v>
      </c>
      <c r="B110" s="77" t="s">
        <v>13</v>
      </c>
      <c r="C110" s="147" t="s">
        <v>423</v>
      </c>
      <c r="D110" s="36">
        <v>44301</v>
      </c>
      <c r="E110" s="110">
        <v>44303</v>
      </c>
      <c r="F110" s="110"/>
      <c r="G110" s="70"/>
      <c r="H110" s="303">
        <v>44323</v>
      </c>
      <c r="I110" s="38"/>
      <c r="J110" s="38"/>
      <c r="K110" s="38"/>
      <c r="L110" s="111"/>
      <c r="M110" s="111"/>
      <c r="N110" s="111"/>
      <c r="O110" s="111"/>
      <c r="P110" s="38"/>
      <c r="Q110" s="279">
        <v>45</v>
      </c>
      <c r="R110" s="41">
        <v>0</v>
      </c>
      <c r="S110" s="134">
        <f>H110-E110+1</f>
        <v>21</v>
      </c>
      <c r="T110" s="79"/>
      <c r="U110" s="79"/>
      <c r="V110" s="79"/>
      <c r="W110" s="79"/>
      <c r="X110" s="79"/>
      <c r="Y110" s="79"/>
      <c r="Z110" s="79"/>
      <c r="AA110" s="79"/>
      <c r="AB110" s="79"/>
      <c r="AC110" s="79"/>
      <c r="AD110" s="79"/>
      <c r="AE110" s="79"/>
      <c r="AF110" s="79"/>
      <c r="AG110" s="79"/>
      <c r="AH110" s="79"/>
      <c r="AI110" s="79"/>
    </row>
    <row r="111" spans="1:35" s="77" customFormat="1" ht="15.75" thickBot="1">
      <c r="A111" s="136" t="s">
        <v>294</v>
      </c>
      <c r="B111" s="77" t="s">
        <v>13</v>
      </c>
      <c r="C111" s="149" t="s">
        <v>423</v>
      </c>
      <c r="D111" s="55">
        <v>44299</v>
      </c>
      <c r="E111" s="117">
        <v>44308</v>
      </c>
      <c r="F111" s="117"/>
      <c r="G111" s="143"/>
      <c r="H111" s="304">
        <v>44323</v>
      </c>
      <c r="I111" s="58"/>
      <c r="J111" s="58"/>
      <c r="K111" s="58"/>
      <c r="L111" s="137"/>
      <c r="M111" s="137"/>
      <c r="N111" s="137"/>
      <c r="O111" s="137"/>
      <c r="P111" s="58"/>
      <c r="Q111" s="280">
        <v>45</v>
      </c>
      <c r="R111" s="56">
        <v>0</v>
      </c>
      <c r="S111" s="138">
        <f>H111-E111+1</f>
        <v>16</v>
      </c>
      <c r="T111" s="79"/>
      <c r="U111" s="79"/>
      <c r="V111" s="79"/>
      <c r="W111" s="79"/>
      <c r="X111" s="79"/>
      <c r="Y111" s="79"/>
      <c r="Z111" s="79"/>
      <c r="AA111" s="79"/>
      <c r="AB111" s="79"/>
      <c r="AC111" s="79"/>
      <c r="AD111" s="79"/>
      <c r="AE111" s="79"/>
      <c r="AF111" s="79"/>
      <c r="AG111" s="79"/>
      <c r="AH111" s="79"/>
      <c r="AI111" s="79"/>
    </row>
    <row r="112" spans="1:35">
      <c r="I112" s="5"/>
      <c r="J112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EI85"/>
  <sheetViews>
    <sheetView tabSelected="1" topLeftCell="A38" workbookViewId="0">
      <selection activeCell="E6" sqref="E6"/>
    </sheetView>
  </sheetViews>
  <sheetFormatPr defaultColWidth="8.7109375" defaultRowHeight="15"/>
  <cols>
    <col min="1" max="1" width="7" customWidth="1"/>
    <col min="2" max="2" width="8.42578125" style="193" customWidth="1"/>
    <col min="3" max="3" width="22.5703125" style="218" customWidth="1"/>
    <col min="4" max="4" width="14.140625" style="97" customWidth="1"/>
    <col min="5" max="5" width="17.5703125" style="97" customWidth="1"/>
    <col min="6" max="6" width="17.140625" style="87" customWidth="1"/>
    <col min="7" max="7" width="61.5703125" customWidth="1"/>
  </cols>
  <sheetData>
    <row r="1" spans="1:7">
      <c r="C1" s="4"/>
      <c r="D1" s="217"/>
      <c r="E1" s="217"/>
      <c r="F1" s="88"/>
    </row>
    <row r="2" spans="1:7" ht="12.95" customHeight="1">
      <c r="D2" s="219"/>
      <c r="E2" s="219"/>
      <c r="F2" s="219"/>
    </row>
    <row r="3" spans="1:7" ht="60">
      <c r="A3" s="238" t="s">
        <v>1788</v>
      </c>
      <c r="B3" s="238" t="s">
        <v>1924</v>
      </c>
      <c r="C3" s="238" t="s">
        <v>1813</v>
      </c>
      <c r="D3" s="239" t="s">
        <v>1819</v>
      </c>
      <c r="E3" s="239" t="s">
        <v>1820</v>
      </c>
      <c r="F3" s="249" t="s">
        <v>1821</v>
      </c>
      <c r="G3" s="240" t="s">
        <v>1822</v>
      </c>
    </row>
    <row r="4" spans="1:7" s="225" customFormat="1">
      <c r="A4" s="224"/>
      <c r="B4" s="224" t="s">
        <v>19</v>
      </c>
      <c r="C4" s="221" t="s">
        <v>1823</v>
      </c>
      <c r="D4" s="226">
        <v>44025</v>
      </c>
      <c r="E4" s="195">
        <v>44045</v>
      </c>
      <c r="F4" s="220">
        <f>E4-D4+1</f>
        <v>21</v>
      </c>
      <c r="G4" s="224" t="s">
        <v>1824</v>
      </c>
    </row>
    <row r="5" spans="1:7" s="225" customFormat="1">
      <c r="A5" s="224"/>
      <c r="B5" s="224" t="s">
        <v>19</v>
      </c>
      <c r="C5" s="221" t="s">
        <v>1823</v>
      </c>
      <c r="D5" s="226">
        <v>44025</v>
      </c>
      <c r="E5" s="195">
        <v>44058</v>
      </c>
      <c r="F5" s="220">
        <f>E5-D5+1</f>
        <v>34</v>
      </c>
      <c r="G5" s="224" t="s">
        <v>1825</v>
      </c>
    </row>
    <row r="6" spans="1:7" s="225" customFormat="1">
      <c r="A6" s="224"/>
      <c r="B6" s="234" t="s">
        <v>19</v>
      </c>
      <c r="C6" s="221" t="s">
        <v>1826</v>
      </c>
      <c r="D6" s="226">
        <v>44025</v>
      </c>
      <c r="E6" s="195">
        <v>44058</v>
      </c>
      <c r="F6" s="220">
        <f>E6-D6+1</f>
        <v>34</v>
      </c>
      <c r="G6" s="224" t="s">
        <v>1827</v>
      </c>
    </row>
    <row r="7" spans="1:7" s="222" customFormat="1">
      <c r="A7" s="224"/>
      <c r="B7" s="234" t="s">
        <v>19</v>
      </c>
      <c r="C7" s="221" t="s">
        <v>1823</v>
      </c>
      <c r="D7" s="226">
        <v>44134</v>
      </c>
      <c r="E7" s="195">
        <v>44152</v>
      </c>
      <c r="F7" s="220">
        <f t="shared" ref="F7:F9" si="0">E7-D7+1</f>
        <v>19</v>
      </c>
      <c r="G7" s="224" t="s">
        <v>1828</v>
      </c>
    </row>
    <row r="8" spans="1:7" s="222" customFormat="1">
      <c r="A8" s="224" t="s">
        <v>1818</v>
      </c>
      <c r="B8" s="234" t="s">
        <v>19</v>
      </c>
      <c r="C8" s="221" t="s">
        <v>1823</v>
      </c>
      <c r="D8" s="226">
        <v>44149</v>
      </c>
      <c r="E8" s="195">
        <v>44169</v>
      </c>
      <c r="F8" s="220">
        <f t="shared" si="0"/>
        <v>21</v>
      </c>
      <c r="G8" s="224" t="s">
        <v>1829</v>
      </c>
    </row>
    <row r="9" spans="1:7" s="222" customFormat="1">
      <c r="A9" s="224" t="s">
        <v>1818</v>
      </c>
      <c r="B9" s="234" t="s">
        <v>19</v>
      </c>
      <c r="C9" s="221" t="s">
        <v>1823</v>
      </c>
      <c r="D9" s="226">
        <v>44149</v>
      </c>
      <c r="E9" s="195">
        <v>44174</v>
      </c>
      <c r="F9" s="220">
        <f t="shared" si="0"/>
        <v>26</v>
      </c>
      <c r="G9" s="224" t="s">
        <v>1830</v>
      </c>
    </row>
    <row r="10" spans="1:7" s="227" customFormat="1">
      <c r="A10" s="224"/>
      <c r="B10" s="234" t="s">
        <v>19</v>
      </c>
      <c r="C10" s="221" t="s">
        <v>1831</v>
      </c>
      <c r="D10" s="226">
        <v>44131</v>
      </c>
      <c r="E10" s="195">
        <v>44147</v>
      </c>
      <c r="F10" s="220">
        <f>E10-D10+1</f>
        <v>17</v>
      </c>
      <c r="G10" s="224" t="s">
        <v>1832</v>
      </c>
    </row>
    <row r="11" spans="1:7" s="227" customFormat="1">
      <c r="A11" s="224"/>
      <c r="B11" s="234" t="s">
        <v>19</v>
      </c>
      <c r="C11" s="221" t="s">
        <v>1833</v>
      </c>
      <c r="D11" s="226">
        <v>44080</v>
      </c>
      <c r="E11" s="195">
        <v>44110</v>
      </c>
      <c r="F11" s="220">
        <f t="shared" ref="F11:F12" si="1">E11-D11+1</f>
        <v>31</v>
      </c>
      <c r="G11" s="224" t="s">
        <v>1834</v>
      </c>
    </row>
    <row r="12" spans="1:7" s="227" customFormat="1">
      <c r="A12" s="224"/>
      <c r="B12" s="234" t="s">
        <v>19</v>
      </c>
      <c r="C12" s="221" t="s">
        <v>1833</v>
      </c>
      <c r="D12" s="226">
        <v>44126</v>
      </c>
      <c r="E12" s="195">
        <v>44136</v>
      </c>
      <c r="F12" s="220">
        <f t="shared" si="1"/>
        <v>11</v>
      </c>
      <c r="G12" s="224" t="s">
        <v>1835</v>
      </c>
    </row>
    <row r="13" spans="1:7" s="222" customFormat="1" ht="30">
      <c r="A13" s="224" t="s">
        <v>1818</v>
      </c>
      <c r="B13" s="234" t="s">
        <v>19</v>
      </c>
      <c r="C13" s="228" t="s">
        <v>1836</v>
      </c>
      <c r="D13" s="195">
        <v>44118</v>
      </c>
      <c r="E13" s="229">
        <v>44125</v>
      </c>
      <c r="F13" s="220">
        <f>E13-D13+1</f>
        <v>8</v>
      </c>
      <c r="G13" s="224" t="s">
        <v>1837</v>
      </c>
    </row>
    <row r="14" spans="1:7" s="222" customFormat="1" ht="30">
      <c r="A14" s="224"/>
      <c r="B14" s="234" t="s">
        <v>19</v>
      </c>
      <c r="C14" s="228" t="s">
        <v>1838</v>
      </c>
      <c r="D14" s="195">
        <v>44292</v>
      </c>
      <c r="E14" s="230">
        <v>44303</v>
      </c>
      <c r="F14" s="220">
        <f t="shared" ref="F14:F15" si="2">E14-D14+1</f>
        <v>12</v>
      </c>
      <c r="G14" s="224" t="s">
        <v>1839</v>
      </c>
    </row>
    <row r="15" spans="1:7" s="222" customFormat="1">
      <c r="A15" s="224"/>
      <c r="B15" s="234" t="s">
        <v>19</v>
      </c>
      <c r="C15" s="221" t="s">
        <v>1826</v>
      </c>
      <c r="D15" s="195">
        <v>44292</v>
      </c>
      <c r="E15" s="195">
        <v>44308</v>
      </c>
      <c r="F15" s="220">
        <f t="shared" si="2"/>
        <v>17</v>
      </c>
      <c r="G15" s="224" t="s">
        <v>1840</v>
      </c>
    </row>
    <row r="16" spans="1:7" s="222" customFormat="1">
      <c r="A16" s="224" t="s">
        <v>1818</v>
      </c>
      <c r="B16" s="234" t="s">
        <v>19</v>
      </c>
      <c r="C16" s="221" t="s">
        <v>1841</v>
      </c>
      <c r="D16" s="226">
        <v>44087</v>
      </c>
      <c r="E16" s="195">
        <v>44093</v>
      </c>
      <c r="F16" s="220">
        <f>E16-D16+1</f>
        <v>7</v>
      </c>
      <c r="G16" s="224" t="s">
        <v>1842</v>
      </c>
    </row>
    <row r="17" spans="1:16363" s="227" customFormat="1">
      <c r="A17" s="224" t="s">
        <v>1818</v>
      </c>
      <c r="B17" s="234" t="s">
        <v>19</v>
      </c>
      <c r="C17" s="221" t="s">
        <v>1843</v>
      </c>
      <c r="D17" s="226">
        <v>44087</v>
      </c>
      <c r="E17" s="195">
        <v>44111</v>
      </c>
      <c r="F17" s="220">
        <f t="shared" ref="F17:F23" si="3">E17-D17+1</f>
        <v>25</v>
      </c>
      <c r="G17" s="224" t="s">
        <v>1844</v>
      </c>
    </row>
    <row r="18" spans="1:16363" s="227" customFormat="1">
      <c r="A18" s="224" t="s">
        <v>1818</v>
      </c>
      <c r="B18" s="234" t="s">
        <v>19</v>
      </c>
      <c r="C18" s="221" t="s">
        <v>1826</v>
      </c>
      <c r="D18" s="226">
        <v>44126</v>
      </c>
      <c r="E18" s="195">
        <v>44137</v>
      </c>
      <c r="F18" s="220">
        <f t="shared" si="3"/>
        <v>12</v>
      </c>
      <c r="G18" s="224" t="s">
        <v>1845</v>
      </c>
    </row>
    <row r="19" spans="1:16363" s="227" customFormat="1">
      <c r="A19" s="224" t="s">
        <v>1818</v>
      </c>
      <c r="B19" s="234" t="s">
        <v>19</v>
      </c>
      <c r="C19" s="221" t="s">
        <v>1846</v>
      </c>
      <c r="D19" s="226">
        <v>44126</v>
      </c>
      <c r="E19" s="195">
        <v>44151</v>
      </c>
      <c r="F19" s="220">
        <f t="shared" si="3"/>
        <v>26</v>
      </c>
      <c r="G19" s="224" t="s">
        <v>1847</v>
      </c>
    </row>
    <row r="20" spans="1:16363" s="222" customFormat="1">
      <c r="A20" s="224" t="s">
        <v>1818</v>
      </c>
      <c r="B20" s="234" t="s">
        <v>19</v>
      </c>
      <c r="C20" s="221" t="s">
        <v>1848</v>
      </c>
      <c r="D20" s="226">
        <v>44129</v>
      </c>
      <c r="E20" s="195">
        <v>44150</v>
      </c>
      <c r="F20" s="220">
        <f t="shared" si="3"/>
        <v>22</v>
      </c>
      <c r="G20" s="224" t="s">
        <v>1844</v>
      </c>
    </row>
    <row r="21" spans="1:16363" s="222" customFormat="1">
      <c r="A21" s="224" t="s">
        <v>1818</v>
      </c>
      <c r="B21" s="234" t="s">
        <v>19</v>
      </c>
      <c r="C21" s="221" t="s">
        <v>1841</v>
      </c>
      <c r="D21" s="226">
        <v>44129</v>
      </c>
      <c r="E21" s="195">
        <v>44162</v>
      </c>
      <c r="F21" s="220">
        <f t="shared" si="3"/>
        <v>34</v>
      </c>
      <c r="G21" s="224" t="s">
        <v>1849</v>
      </c>
    </row>
    <row r="22" spans="1:16363" s="222" customFormat="1">
      <c r="A22" s="224" t="s">
        <v>1818</v>
      </c>
      <c r="B22" s="234" t="s">
        <v>19</v>
      </c>
      <c r="C22" s="221" t="s">
        <v>1846</v>
      </c>
      <c r="D22" s="226">
        <v>44139</v>
      </c>
      <c r="E22" s="232">
        <v>44155</v>
      </c>
      <c r="F22" s="220">
        <f t="shared" si="3"/>
        <v>17</v>
      </c>
      <c r="G22" s="224" t="s">
        <v>1844</v>
      </c>
    </row>
    <row r="23" spans="1:16363" s="222" customFormat="1" ht="45">
      <c r="A23" s="221" t="s">
        <v>1818</v>
      </c>
      <c r="B23" s="234" t="s">
        <v>19</v>
      </c>
      <c r="C23" s="228" t="s">
        <v>1850</v>
      </c>
      <c r="D23" s="233">
        <v>44139</v>
      </c>
      <c r="E23" s="232">
        <v>44155</v>
      </c>
      <c r="F23" s="234">
        <f t="shared" si="3"/>
        <v>17</v>
      </c>
      <c r="G23" s="235" t="s">
        <v>1851</v>
      </c>
      <c r="H23" s="227"/>
      <c r="I23" s="227"/>
      <c r="J23" s="227"/>
      <c r="K23" s="227"/>
      <c r="L23" s="227"/>
      <c r="M23" s="227"/>
      <c r="N23" s="227"/>
      <c r="O23" s="227"/>
      <c r="P23" s="227"/>
      <c r="Q23" s="227"/>
      <c r="R23" s="227"/>
      <c r="S23" s="227"/>
      <c r="T23" s="227"/>
      <c r="U23" s="227"/>
      <c r="V23" s="227"/>
      <c r="W23" s="227"/>
      <c r="X23" s="227"/>
      <c r="Y23" s="227"/>
      <c r="Z23" s="227"/>
      <c r="AA23" s="227"/>
      <c r="AB23" s="227"/>
      <c r="AC23" s="227"/>
      <c r="AD23" s="227"/>
      <c r="AE23" s="227"/>
      <c r="AF23" s="227"/>
      <c r="AG23" s="227"/>
      <c r="AH23" s="227"/>
      <c r="AI23" s="227"/>
      <c r="AJ23" s="227"/>
      <c r="AK23" s="227"/>
      <c r="AL23" s="227"/>
      <c r="AM23" s="227"/>
      <c r="AN23" s="227"/>
      <c r="AO23" s="227"/>
      <c r="AP23" s="227"/>
      <c r="AQ23" s="227"/>
      <c r="AR23" s="227"/>
      <c r="AS23" s="227"/>
      <c r="AT23" s="227"/>
      <c r="AU23" s="227"/>
      <c r="AV23" s="227"/>
      <c r="AW23" s="227"/>
      <c r="AX23" s="227"/>
      <c r="AY23" s="227"/>
      <c r="AZ23" s="227"/>
      <c r="BA23" s="227"/>
      <c r="BB23" s="227"/>
      <c r="BC23" s="227"/>
      <c r="BD23" s="227"/>
      <c r="BE23" s="227"/>
      <c r="BF23" s="227"/>
      <c r="BG23" s="227"/>
      <c r="BH23" s="227"/>
      <c r="BI23" s="227"/>
      <c r="BJ23" s="227"/>
      <c r="BK23" s="227"/>
      <c r="BL23" s="227"/>
      <c r="BM23" s="227"/>
      <c r="BN23" s="227"/>
      <c r="BO23" s="227"/>
      <c r="BP23" s="227"/>
      <c r="BQ23" s="227"/>
      <c r="BR23" s="227"/>
      <c r="BS23" s="227"/>
      <c r="BT23" s="227"/>
      <c r="BU23" s="227"/>
      <c r="BV23" s="227"/>
      <c r="BW23" s="227"/>
      <c r="BX23" s="227"/>
      <c r="BY23" s="227"/>
      <c r="BZ23" s="227"/>
      <c r="CA23" s="227"/>
      <c r="CB23" s="227"/>
      <c r="CC23" s="227"/>
      <c r="CD23" s="227"/>
      <c r="CE23" s="227"/>
      <c r="CF23" s="227"/>
      <c r="CG23" s="227"/>
      <c r="CH23" s="227"/>
      <c r="CI23" s="227"/>
      <c r="CJ23" s="227"/>
      <c r="CK23" s="227"/>
      <c r="CL23" s="227"/>
      <c r="CM23" s="227"/>
      <c r="CN23" s="227"/>
      <c r="CO23" s="227"/>
      <c r="CP23" s="227"/>
      <c r="CQ23" s="227"/>
      <c r="CR23" s="227"/>
      <c r="CS23" s="227"/>
      <c r="CT23" s="227"/>
      <c r="CU23" s="227"/>
      <c r="CV23" s="227"/>
      <c r="CW23" s="227"/>
      <c r="CX23" s="227"/>
      <c r="CY23" s="227"/>
      <c r="CZ23" s="227"/>
      <c r="DA23" s="227"/>
      <c r="DB23" s="227"/>
      <c r="DC23" s="227"/>
      <c r="DD23" s="227"/>
      <c r="DE23" s="227"/>
      <c r="DF23" s="227"/>
      <c r="DG23" s="227"/>
      <c r="DH23" s="227"/>
      <c r="DI23" s="227"/>
      <c r="DJ23" s="227"/>
      <c r="DK23" s="227"/>
      <c r="DL23" s="227"/>
      <c r="DM23" s="227"/>
      <c r="DN23" s="227"/>
      <c r="DO23" s="227"/>
      <c r="DP23" s="227"/>
      <c r="DQ23" s="227"/>
      <c r="DR23" s="227"/>
      <c r="DS23" s="227"/>
      <c r="DT23" s="227"/>
      <c r="DU23" s="227"/>
      <c r="DV23" s="227"/>
      <c r="DW23" s="227"/>
      <c r="DX23" s="227"/>
      <c r="DY23" s="227"/>
      <c r="DZ23" s="227"/>
      <c r="EA23" s="227"/>
      <c r="EB23" s="227"/>
      <c r="EC23" s="227"/>
      <c r="ED23" s="227"/>
      <c r="EE23" s="227"/>
      <c r="EF23" s="227"/>
      <c r="EG23" s="227"/>
      <c r="EH23" s="227"/>
      <c r="EI23" s="227"/>
      <c r="EJ23" s="227"/>
      <c r="EK23" s="227"/>
      <c r="EL23" s="227"/>
      <c r="EM23" s="227"/>
      <c r="EN23" s="227"/>
      <c r="EO23" s="227"/>
      <c r="EP23" s="227"/>
      <c r="EQ23" s="227"/>
      <c r="ER23" s="227"/>
      <c r="ES23" s="227"/>
      <c r="ET23" s="227"/>
      <c r="EU23" s="227"/>
      <c r="EV23" s="227"/>
      <c r="EW23" s="227"/>
      <c r="EX23" s="227"/>
      <c r="EY23" s="227"/>
      <c r="EZ23" s="227"/>
      <c r="FA23" s="227"/>
      <c r="FB23" s="227"/>
      <c r="FC23" s="227"/>
      <c r="FD23" s="227"/>
      <c r="FE23" s="227"/>
      <c r="FF23" s="227"/>
      <c r="FG23" s="227"/>
      <c r="FH23" s="227"/>
      <c r="FI23" s="227"/>
      <c r="FJ23" s="227"/>
      <c r="FK23" s="227"/>
      <c r="FL23" s="227"/>
      <c r="FM23" s="227"/>
      <c r="FN23" s="227"/>
      <c r="FO23" s="227"/>
      <c r="FP23" s="227"/>
      <c r="FQ23" s="227"/>
      <c r="FR23" s="227"/>
      <c r="FS23" s="227"/>
      <c r="FT23" s="227"/>
      <c r="FU23" s="227"/>
      <c r="FV23" s="227"/>
      <c r="FW23" s="227"/>
      <c r="FX23" s="227"/>
      <c r="FY23" s="227"/>
      <c r="FZ23" s="227"/>
      <c r="GA23" s="227"/>
      <c r="GB23" s="227"/>
      <c r="GC23" s="227"/>
      <c r="GD23" s="227"/>
      <c r="GE23" s="227"/>
      <c r="GF23" s="227"/>
      <c r="GG23" s="227"/>
      <c r="GH23" s="227"/>
      <c r="GI23" s="227"/>
      <c r="GJ23" s="227"/>
      <c r="GK23" s="227"/>
      <c r="GL23" s="227"/>
      <c r="GM23" s="227"/>
      <c r="GN23" s="227"/>
      <c r="GO23" s="227"/>
      <c r="GP23" s="227"/>
      <c r="GQ23" s="227"/>
      <c r="GR23" s="227"/>
      <c r="GS23" s="227"/>
      <c r="GT23" s="227"/>
      <c r="GU23" s="227"/>
      <c r="GV23" s="227"/>
      <c r="GW23" s="227"/>
      <c r="GX23" s="227"/>
      <c r="GY23" s="227"/>
      <c r="GZ23" s="227"/>
      <c r="HA23" s="227"/>
      <c r="HB23" s="227"/>
      <c r="HC23" s="227"/>
      <c r="HD23" s="227"/>
      <c r="HE23" s="227"/>
      <c r="HF23" s="227"/>
      <c r="HG23" s="227"/>
      <c r="HH23" s="227"/>
      <c r="HI23" s="227"/>
      <c r="HJ23" s="227"/>
      <c r="HK23" s="227"/>
      <c r="HL23" s="227"/>
      <c r="HM23" s="227"/>
      <c r="HN23" s="227"/>
      <c r="HO23" s="227"/>
      <c r="HP23" s="227"/>
      <c r="HQ23" s="227"/>
      <c r="HR23" s="227"/>
      <c r="HS23" s="227"/>
      <c r="HT23" s="227"/>
      <c r="HU23" s="227"/>
      <c r="HV23" s="227"/>
      <c r="HW23" s="227"/>
      <c r="HX23" s="227"/>
      <c r="HY23" s="227"/>
      <c r="HZ23" s="227"/>
      <c r="IA23" s="227"/>
      <c r="IB23" s="227"/>
      <c r="IC23" s="227"/>
      <c r="ID23" s="227"/>
      <c r="IE23" s="227"/>
      <c r="IF23" s="227"/>
      <c r="IG23" s="227"/>
      <c r="IH23" s="227"/>
      <c r="II23" s="227"/>
      <c r="IJ23" s="227"/>
      <c r="IK23" s="227"/>
      <c r="IL23" s="227"/>
      <c r="IM23" s="227"/>
      <c r="IN23" s="227"/>
      <c r="IO23" s="227"/>
      <c r="IP23" s="227"/>
      <c r="IQ23" s="227"/>
      <c r="IR23" s="227"/>
      <c r="IS23" s="227"/>
      <c r="IT23" s="227"/>
      <c r="IU23" s="227"/>
      <c r="IV23" s="227"/>
      <c r="IW23" s="227"/>
      <c r="IX23" s="227"/>
      <c r="IY23" s="227"/>
      <c r="IZ23" s="227"/>
      <c r="JA23" s="227"/>
      <c r="JB23" s="227"/>
      <c r="JC23" s="227"/>
      <c r="JD23" s="227"/>
      <c r="JE23" s="227"/>
      <c r="JF23" s="227"/>
      <c r="JG23" s="227"/>
      <c r="JH23" s="227"/>
      <c r="JI23" s="227"/>
      <c r="JJ23" s="227"/>
      <c r="JK23" s="227"/>
      <c r="JL23" s="227"/>
      <c r="JM23" s="227"/>
      <c r="JN23" s="227"/>
      <c r="JO23" s="227"/>
      <c r="JP23" s="227"/>
      <c r="JQ23" s="227"/>
      <c r="JR23" s="227"/>
      <c r="JS23" s="227"/>
      <c r="JT23" s="227"/>
      <c r="JU23" s="227"/>
      <c r="JV23" s="227"/>
      <c r="JW23" s="227"/>
      <c r="JX23" s="227"/>
      <c r="JY23" s="227"/>
      <c r="JZ23" s="227"/>
      <c r="KA23" s="227"/>
      <c r="KB23" s="227"/>
      <c r="KC23" s="227"/>
      <c r="KD23" s="227"/>
      <c r="KE23" s="227"/>
      <c r="KF23" s="227"/>
      <c r="KG23" s="227"/>
      <c r="KH23" s="227"/>
      <c r="KI23" s="227"/>
      <c r="KJ23" s="227"/>
      <c r="KK23" s="227"/>
      <c r="KL23" s="227"/>
      <c r="KM23" s="227"/>
      <c r="KN23" s="227"/>
      <c r="KO23" s="227"/>
      <c r="KP23" s="227"/>
      <c r="KQ23" s="227"/>
      <c r="KR23" s="227"/>
      <c r="KS23" s="227"/>
      <c r="KT23" s="227"/>
      <c r="KU23" s="227"/>
      <c r="KV23" s="227"/>
      <c r="KW23" s="227"/>
      <c r="KX23" s="227"/>
      <c r="KY23" s="227"/>
      <c r="KZ23" s="227"/>
      <c r="LA23" s="227"/>
      <c r="LB23" s="227"/>
      <c r="LC23" s="227"/>
      <c r="LD23" s="227"/>
      <c r="LE23" s="227"/>
      <c r="LF23" s="227"/>
      <c r="LG23" s="227"/>
      <c r="LH23" s="227"/>
      <c r="LI23" s="227"/>
      <c r="LJ23" s="227"/>
      <c r="LK23" s="227"/>
      <c r="LL23" s="227"/>
      <c r="LM23" s="227"/>
      <c r="LN23" s="227"/>
      <c r="LO23" s="227"/>
      <c r="LP23" s="227"/>
      <c r="LQ23" s="227"/>
      <c r="LR23" s="227"/>
      <c r="LS23" s="227"/>
      <c r="LT23" s="227"/>
      <c r="LU23" s="227"/>
      <c r="LV23" s="227"/>
      <c r="LW23" s="227"/>
      <c r="LX23" s="227"/>
      <c r="LY23" s="227"/>
      <c r="LZ23" s="227"/>
      <c r="MA23" s="227"/>
      <c r="MB23" s="227"/>
      <c r="MC23" s="227"/>
      <c r="MD23" s="227"/>
      <c r="ME23" s="227"/>
      <c r="MF23" s="227"/>
      <c r="MG23" s="227"/>
      <c r="MH23" s="227"/>
      <c r="MI23" s="227"/>
      <c r="MJ23" s="227"/>
      <c r="MK23" s="227"/>
      <c r="ML23" s="227"/>
      <c r="MM23" s="227"/>
      <c r="MN23" s="227"/>
      <c r="MO23" s="227"/>
      <c r="MP23" s="227"/>
      <c r="MQ23" s="227"/>
      <c r="MR23" s="227"/>
      <c r="MS23" s="227"/>
      <c r="MT23" s="227"/>
      <c r="MU23" s="227"/>
      <c r="MV23" s="227"/>
      <c r="MW23" s="227"/>
      <c r="MX23" s="227"/>
      <c r="MY23" s="227"/>
      <c r="MZ23" s="227"/>
      <c r="NA23" s="227"/>
      <c r="NB23" s="227"/>
      <c r="NC23" s="227"/>
      <c r="ND23" s="227"/>
      <c r="NE23" s="227"/>
      <c r="NF23" s="227"/>
      <c r="NG23" s="227"/>
      <c r="NH23" s="227"/>
      <c r="NI23" s="227"/>
      <c r="NJ23" s="227"/>
      <c r="NK23" s="227"/>
      <c r="NL23" s="227"/>
      <c r="NM23" s="227"/>
      <c r="NN23" s="227"/>
      <c r="NO23" s="227"/>
      <c r="NP23" s="227"/>
      <c r="NQ23" s="227"/>
      <c r="NR23" s="227"/>
      <c r="NS23" s="227"/>
      <c r="NT23" s="227"/>
      <c r="NU23" s="227"/>
      <c r="NV23" s="227"/>
      <c r="NW23" s="227"/>
      <c r="NX23" s="227"/>
      <c r="NY23" s="227"/>
      <c r="NZ23" s="227"/>
      <c r="OA23" s="227"/>
      <c r="OB23" s="227"/>
      <c r="OC23" s="227"/>
      <c r="OD23" s="227"/>
      <c r="OE23" s="227"/>
      <c r="OF23" s="227"/>
      <c r="OG23" s="227"/>
      <c r="OH23" s="227"/>
      <c r="OI23" s="227"/>
      <c r="OJ23" s="227"/>
      <c r="OK23" s="227"/>
      <c r="OL23" s="227"/>
      <c r="OM23" s="227"/>
      <c r="ON23" s="227"/>
      <c r="OO23" s="227"/>
      <c r="OP23" s="227"/>
      <c r="OQ23" s="227"/>
      <c r="OR23" s="227"/>
      <c r="OS23" s="227"/>
      <c r="OT23" s="227"/>
      <c r="OU23" s="227"/>
      <c r="OV23" s="227"/>
      <c r="OW23" s="227"/>
      <c r="OX23" s="227"/>
      <c r="OY23" s="227"/>
      <c r="OZ23" s="227"/>
      <c r="PA23" s="227"/>
      <c r="PB23" s="227"/>
      <c r="PC23" s="227"/>
      <c r="PD23" s="227"/>
      <c r="PE23" s="227"/>
      <c r="PF23" s="227"/>
      <c r="PG23" s="227"/>
      <c r="PH23" s="227"/>
      <c r="PI23" s="227"/>
      <c r="PJ23" s="227"/>
      <c r="PK23" s="227"/>
      <c r="PL23" s="227"/>
      <c r="PM23" s="227"/>
      <c r="PN23" s="227"/>
      <c r="PO23" s="227"/>
      <c r="PP23" s="227"/>
      <c r="PQ23" s="227"/>
      <c r="PR23" s="227"/>
      <c r="PS23" s="227"/>
      <c r="PT23" s="227"/>
      <c r="PU23" s="227"/>
      <c r="PV23" s="227"/>
      <c r="PW23" s="227"/>
      <c r="PX23" s="227"/>
      <c r="PY23" s="227"/>
      <c r="PZ23" s="227"/>
      <c r="QA23" s="227"/>
      <c r="QB23" s="227"/>
      <c r="QC23" s="227"/>
      <c r="QD23" s="227"/>
      <c r="QE23" s="227"/>
      <c r="QF23" s="227"/>
      <c r="QG23" s="227"/>
      <c r="QH23" s="227"/>
      <c r="QI23" s="227"/>
      <c r="QJ23" s="227"/>
      <c r="QK23" s="227"/>
      <c r="QL23" s="227"/>
      <c r="QM23" s="227"/>
      <c r="QN23" s="227"/>
      <c r="QO23" s="227"/>
      <c r="QP23" s="227"/>
      <c r="QQ23" s="227"/>
      <c r="QR23" s="227"/>
      <c r="QS23" s="227"/>
      <c r="QT23" s="227"/>
      <c r="QU23" s="227"/>
      <c r="QV23" s="227"/>
      <c r="QW23" s="227"/>
      <c r="QX23" s="227"/>
      <c r="QY23" s="227"/>
      <c r="QZ23" s="227"/>
      <c r="RA23" s="227"/>
      <c r="RB23" s="227"/>
      <c r="RC23" s="227"/>
      <c r="RD23" s="227"/>
      <c r="RE23" s="227"/>
      <c r="RF23" s="227"/>
      <c r="RG23" s="227"/>
      <c r="RH23" s="227"/>
      <c r="RI23" s="227"/>
      <c r="RJ23" s="227"/>
      <c r="RK23" s="227"/>
      <c r="RL23" s="227"/>
      <c r="RM23" s="227"/>
      <c r="RN23" s="227"/>
      <c r="RO23" s="227"/>
      <c r="RP23" s="227"/>
      <c r="RQ23" s="227"/>
      <c r="RR23" s="227"/>
      <c r="RS23" s="227"/>
      <c r="RT23" s="227"/>
      <c r="RU23" s="227"/>
      <c r="RV23" s="227"/>
      <c r="RW23" s="227"/>
      <c r="RX23" s="227"/>
      <c r="RY23" s="227"/>
      <c r="RZ23" s="227"/>
      <c r="SA23" s="227"/>
      <c r="SB23" s="227"/>
      <c r="SC23" s="227"/>
      <c r="SD23" s="227"/>
      <c r="SE23" s="227"/>
      <c r="SF23" s="227"/>
      <c r="SG23" s="227"/>
      <c r="SH23" s="227"/>
      <c r="SI23" s="227"/>
      <c r="SJ23" s="227"/>
      <c r="SK23" s="227"/>
      <c r="SL23" s="227"/>
      <c r="SM23" s="227"/>
      <c r="SN23" s="227"/>
      <c r="SO23" s="227"/>
      <c r="SP23" s="227"/>
      <c r="SQ23" s="227"/>
      <c r="SR23" s="227"/>
      <c r="SS23" s="227"/>
      <c r="ST23" s="227"/>
      <c r="SU23" s="227"/>
      <c r="SV23" s="227"/>
      <c r="SW23" s="227"/>
      <c r="SX23" s="227"/>
      <c r="SY23" s="227"/>
      <c r="SZ23" s="227"/>
      <c r="TA23" s="227"/>
      <c r="TB23" s="227"/>
      <c r="TC23" s="227"/>
      <c r="TD23" s="227"/>
      <c r="TE23" s="227"/>
      <c r="TF23" s="227"/>
      <c r="TG23" s="227"/>
      <c r="TH23" s="227"/>
      <c r="TI23" s="227"/>
      <c r="TJ23" s="227"/>
      <c r="TK23" s="227"/>
      <c r="TL23" s="227"/>
      <c r="TM23" s="227"/>
      <c r="TN23" s="227"/>
      <c r="TO23" s="227"/>
      <c r="TP23" s="227"/>
      <c r="TQ23" s="227"/>
      <c r="TR23" s="227"/>
      <c r="TS23" s="227"/>
      <c r="TT23" s="227"/>
      <c r="TU23" s="227"/>
      <c r="TV23" s="227"/>
      <c r="TW23" s="227"/>
      <c r="TX23" s="227"/>
      <c r="TY23" s="227"/>
      <c r="TZ23" s="227"/>
      <c r="UA23" s="227"/>
      <c r="UB23" s="227"/>
      <c r="UC23" s="227"/>
      <c r="UD23" s="227"/>
      <c r="UE23" s="227"/>
      <c r="UF23" s="227"/>
      <c r="UG23" s="227"/>
      <c r="UH23" s="227"/>
      <c r="UI23" s="227"/>
      <c r="UJ23" s="227"/>
      <c r="UK23" s="227"/>
      <c r="UL23" s="227"/>
      <c r="UM23" s="227"/>
      <c r="UN23" s="227"/>
      <c r="UO23" s="227"/>
      <c r="UP23" s="227"/>
      <c r="UQ23" s="227"/>
      <c r="UR23" s="227"/>
      <c r="US23" s="227"/>
      <c r="UT23" s="227"/>
      <c r="UU23" s="227"/>
      <c r="UV23" s="227"/>
      <c r="UW23" s="227"/>
      <c r="UX23" s="227"/>
      <c r="UY23" s="227"/>
      <c r="UZ23" s="227"/>
      <c r="VA23" s="227"/>
      <c r="VB23" s="227"/>
      <c r="VC23" s="227"/>
      <c r="VD23" s="227"/>
      <c r="VE23" s="227"/>
      <c r="VF23" s="227"/>
      <c r="VG23" s="227"/>
      <c r="VH23" s="227"/>
      <c r="VI23" s="227"/>
      <c r="VJ23" s="227"/>
      <c r="VK23" s="227"/>
      <c r="VL23" s="227"/>
      <c r="VM23" s="227"/>
      <c r="VN23" s="227"/>
      <c r="VO23" s="227"/>
      <c r="VP23" s="227"/>
      <c r="VQ23" s="227"/>
      <c r="VR23" s="227"/>
      <c r="VS23" s="227"/>
      <c r="VT23" s="227"/>
      <c r="VU23" s="227"/>
      <c r="VV23" s="227"/>
      <c r="VW23" s="227"/>
      <c r="VX23" s="227"/>
      <c r="VY23" s="227"/>
      <c r="VZ23" s="227"/>
      <c r="WA23" s="227"/>
      <c r="WB23" s="227"/>
      <c r="WC23" s="227"/>
      <c r="WD23" s="227"/>
      <c r="WE23" s="227"/>
      <c r="WF23" s="227"/>
      <c r="WG23" s="227"/>
      <c r="WH23" s="227"/>
      <c r="WI23" s="227"/>
      <c r="WJ23" s="227"/>
      <c r="WK23" s="227"/>
      <c r="WL23" s="227"/>
      <c r="WM23" s="227"/>
      <c r="WN23" s="227"/>
      <c r="WO23" s="227"/>
      <c r="WP23" s="227"/>
      <c r="WQ23" s="227"/>
      <c r="WR23" s="227"/>
      <c r="WS23" s="227"/>
      <c r="WT23" s="227"/>
      <c r="WU23" s="227"/>
      <c r="WV23" s="227"/>
      <c r="WW23" s="227"/>
      <c r="WX23" s="227"/>
      <c r="WY23" s="227"/>
      <c r="WZ23" s="227"/>
      <c r="XA23" s="227"/>
      <c r="XB23" s="227"/>
      <c r="XC23" s="227"/>
      <c r="XD23" s="227"/>
      <c r="XE23" s="227"/>
      <c r="XF23" s="227"/>
      <c r="XG23" s="227"/>
      <c r="XH23" s="227"/>
      <c r="XI23" s="227"/>
      <c r="XJ23" s="227"/>
      <c r="XK23" s="227"/>
      <c r="XL23" s="227"/>
      <c r="XM23" s="227"/>
      <c r="XN23" s="227"/>
      <c r="XO23" s="227"/>
      <c r="XP23" s="227"/>
      <c r="XQ23" s="227"/>
      <c r="XR23" s="227"/>
      <c r="XS23" s="227"/>
      <c r="XT23" s="227"/>
      <c r="XU23" s="227"/>
      <c r="XV23" s="227"/>
      <c r="XW23" s="227"/>
      <c r="XX23" s="227"/>
      <c r="XY23" s="227"/>
      <c r="XZ23" s="227"/>
      <c r="YA23" s="227"/>
      <c r="YB23" s="227"/>
      <c r="YC23" s="227"/>
      <c r="YD23" s="227"/>
      <c r="YE23" s="227"/>
      <c r="YF23" s="227"/>
      <c r="YG23" s="227"/>
      <c r="YH23" s="227"/>
      <c r="YI23" s="227"/>
      <c r="YJ23" s="227"/>
      <c r="YK23" s="227"/>
      <c r="YL23" s="227"/>
      <c r="YM23" s="227"/>
      <c r="YN23" s="227"/>
      <c r="YO23" s="227"/>
      <c r="YP23" s="227"/>
      <c r="YQ23" s="227"/>
      <c r="YR23" s="227"/>
      <c r="YS23" s="227"/>
      <c r="YT23" s="227"/>
      <c r="YU23" s="227"/>
      <c r="YV23" s="227"/>
      <c r="YW23" s="227"/>
      <c r="YX23" s="227"/>
      <c r="YY23" s="227"/>
      <c r="YZ23" s="227"/>
      <c r="ZA23" s="227"/>
      <c r="ZB23" s="227"/>
      <c r="ZC23" s="227"/>
      <c r="ZD23" s="227"/>
      <c r="ZE23" s="227"/>
      <c r="ZF23" s="227"/>
      <c r="ZG23" s="227"/>
      <c r="ZH23" s="227"/>
      <c r="ZI23" s="227"/>
      <c r="ZJ23" s="227"/>
      <c r="ZK23" s="227"/>
      <c r="ZL23" s="227"/>
      <c r="ZM23" s="227"/>
      <c r="ZN23" s="227"/>
      <c r="ZO23" s="227"/>
      <c r="ZP23" s="227"/>
      <c r="ZQ23" s="227"/>
      <c r="ZR23" s="227"/>
      <c r="ZS23" s="227"/>
      <c r="ZT23" s="227"/>
      <c r="ZU23" s="227"/>
      <c r="ZV23" s="227"/>
      <c r="ZW23" s="227"/>
      <c r="ZX23" s="227"/>
      <c r="ZY23" s="227"/>
      <c r="ZZ23" s="227"/>
      <c r="AAA23" s="227"/>
      <c r="AAB23" s="227"/>
      <c r="AAC23" s="227"/>
      <c r="AAD23" s="227"/>
      <c r="AAE23" s="227"/>
      <c r="AAF23" s="227"/>
      <c r="AAG23" s="227"/>
      <c r="AAH23" s="227"/>
      <c r="AAI23" s="227"/>
      <c r="AAJ23" s="227"/>
      <c r="AAK23" s="227"/>
      <c r="AAL23" s="227"/>
      <c r="AAM23" s="227"/>
      <c r="AAN23" s="227"/>
      <c r="AAO23" s="227"/>
      <c r="AAP23" s="227"/>
      <c r="AAQ23" s="227"/>
      <c r="AAR23" s="227"/>
      <c r="AAS23" s="227"/>
      <c r="AAT23" s="227"/>
      <c r="AAU23" s="227"/>
      <c r="AAV23" s="227"/>
      <c r="AAW23" s="227"/>
      <c r="AAX23" s="227"/>
      <c r="AAY23" s="227"/>
      <c r="AAZ23" s="227"/>
      <c r="ABA23" s="227"/>
      <c r="ABB23" s="227"/>
      <c r="ABC23" s="227"/>
      <c r="ABD23" s="227"/>
      <c r="ABE23" s="227"/>
      <c r="ABF23" s="227"/>
      <c r="ABG23" s="227"/>
      <c r="ABH23" s="227"/>
      <c r="ABI23" s="227"/>
      <c r="ABJ23" s="227"/>
      <c r="ABK23" s="227"/>
      <c r="ABL23" s="227"/>
      <c r="ABM23" s="227"/>
      <c r="ABN23" s="227"/>
      <c r="ABO23" s="227"/>
      <c r="ABP23" s="227"/>
      <c r="ABQ23" s="227"/>
      <c r="ABR23" s="227"/>
      <c r="ABS23" s="227"/>
      <c r="ABT23" s="227"/>
      <c r="ABU23" s="227"/>
      <c r="ABV23" s="227"/>
      <c r="ABW23" s="227"/>
      <c r="ABX23" s="227"/>
      <c r="ABY23" s="227"/>
      <c r="ABZ23" s="227"/>
      <c r="ACA23" s="227"/>
      <c r="ACB23" s="227"/>
      <c r="ACC23" s="227"/>
      <c r="ACD23" s="227"/>
      <c r="ACE23" s="227"/>
      <c r="ACF23" s="227"/>
      <c r="ACG23" s="227"/>
      <c r="ACH23" s="227"/>
      <c r="ACI23" s="227"/>
      <c r="ACJ23" s="227"/>
      <c r="ACK23" s="227"/>
      <c r="ACL23" s="227"/>
      <c r="ACM23" s="227"/>
      <c r="ACN23" s="227"/>
      <c r="ACO23" s="227"/>
      <c r="ACP23" s="227"/>
      <c r="ACQ23" s="227"/>
      <c r="ACR23" s="227"/>
      <c r="ACS23" s="227"/>
      <c r="ACT23" s="227"/>
      <c r="ACU23" s="227"/>
      <c r="ACV23" s="227"/>
      <c r="ACW23" s="227"/>
      <c r="ACX23" s="227"/>
      <c r="ACY23" s="227"/>
      <c r="ACZ23" s="227"/>
      <c r="ADA23" s="227"/>
      <c r="ADB23" s="227"/>
      <c r="ADC23" s="227"/>
      <c r="ADD23" s="227"/>
      <c r="ADE23" s="227"/>
      <c r="ADF23" s="227"/>
      <c r="ADG23" s="227"/>
      <c r="ADH23" s="227"/>
      <c r="ADI23" s="227"/>
      <c r="ADJ23" s="227"/>
      <c r="ADK23" s="227"/>
      <c r="ADL23" s="227"/>
      <c r="ADM23" s="227"/>
      <c r="ADN23" s="227"/>
      <c r="ADO23" s="227"/>
      <c r="ADP23" s="227"/>
      <c r="ADQ23" s="227"/>
      <c r="ADR23" s="227"/>
      <c r="ADS23" s="227"/>
      <c r="ADT23" s="227"/>
      <c r="ADU23" s="227"/>
      <c r="ADV23" s="227"/>
      <c r="ADW23" s="227"/>
      <c r="ADX23" s="227"/>
      <c r="ADY23" s="227"/>
      <c r="ADZ23" s="227"/>
      <c r="AEA23" s="227"/>
      <c r="AEB23" s="227"/>
      <c r="AEC23" s="227"/>
      <c r="AED23" s="227"/>
      <c r="AEE23" s="227"/>
      <c r="AEF23" s="227"/>
      <c r="AEG23" s="227"/>
      <c r="AEH23" s="227"/>
      <c r="AEI23" s="227"/>
      <c r="AEJ23" s="227"/>
      <c r="AEK23" s="227"/>
      <c r="AEL23" s="227"/>
      <c r="AEM23" s="227"/>
      <c r="AEN23" s="227"/>
      <c r="AEO23" s="227"/>
      <c r="AEP23" s="227"/>
      <c r="AEQ23" s="227"/>
      <c r="AER23" s="227"/>
      <c r="AES23" s="227"/>
      <c r="AET23" s="227"/>
      <c r="AEU23" s="227"/>
      <c r="AEV23" s="227"/>
      <c r="AEW23" s="227"/>
      <c r="AEX23" s="227"/>
      <c r="AEY23" s="227"/>
      <c r="AEZ23" s="227"/>
      <c r="AFA23" s="227"/>
      <c r="AFB23" s="227"/>
      <c r="AFC23" s="227"/>
      <c r="AFD23" s="227"/>
      <c r="AFE23" s="227"/>
      <c r="AFF23" s="227"/>
      <c r="AFG23" s="227"/>
      <c r="AFH23" s="227"/>
      <c r="AFI23" s="227"/>
      <c r="AFJ23" s="227"/>
      <c r="AFK23" s="227"/>
      <c r="AFL23" s="227"/>
      <c r="AFM23" s="227"/>
      <c r="AFN23" s="227"/>
      <c r="AFO23" s="227"/>
      <c r="AFP23" s="227"/>
      <c r="AFQ23" s="227"/>
      <c r="AFR23" s="227"/>
      <c r="AFS23" s="227"/>
      <c r="AFT23" s="227"/>
      <c r="AFU23" s="227"/>
      <c r="AFV23" s="227"/>
      <c r="AFW23" s="227"/>
      <c r="AFX23" s="227"/>
      <c r="AFY23" s="227"/>
      <c r="AFZ23" s="227"/>
      <c r="AGA23" s="227"/>
      <c r="AGB23" s="227"/>
      <c r="AGC23" s="227"/>
      <c r="AGD23" s="227"/>
      <c r="AGE23" s="227"/>
      <c r="AGF23" s="227"/>
      <c r="AGG23" s="227"/>
      <c r="AGH23" s="227"/>
      <c r="AGI23" s="227"/>
      <c r="AGJ23" s="227"/>
      <c r="AGK23" s="227"/>
      <c r="AGL23" s="227"/>
      <c r="AGM23" s="227"/>
      <c r="AGN23" s="227"/>
      <c r="AGO23" s="227"/>
      <c r="AGP23" s="227"/>
      <c r="AGQ23" s="227"/>
      <c r="AGR23" s="227"/>
      <c r="AGS23" s="227"/>
      <c r="AGT23" s="227"/>
      <c r="AGU23" s="227"/>
      <c r="AGV23" s="227"/>
      <c r="AGW23" s="227"/>
      <c r="AGX23" s="227"/>
      <c r="AGY23" s="227"/>
      <c r="AGZ23" s="227"/>
      <c r="AHA23" s="227"/>
      <c r="AHB23" s="227"/>
      <c r="AHC23" s="227"/>
      <c r="AHD23" s="227"/>
      <c r="AHE23" s="227"/>
      <c r="AHF23" s="227"/>
      <c r="AHG23" s="227"/>
      <c r="AHH23" s="227"/>
      <c r="AHI23" s="227"/>
      <c r="AHJ23" s="227"/>
      <c r="AHK23" s="227"/>
      <c r="AHL23" s="227"/>
      <c r="AHM23" s="227"/>
      <c r="AHN23" s="227"/>
      <c r="AHO23" s="227"/>
      <c r="AHP23" s="227"/>
      <c r="AHQ23" s="227"/>
      <c r="AHR23" s="227"/>
      <c r="AHS23" s="227"/>
      <c r="AHT23" s="227"/>
      <c r="AHU23" s="227"/>
      <c r="AHV23" s="227"/>
      <c r="AHW23" s="227"/>
      <c r="AHX23" s="227"/>
      <c r="AHY23" s="227"/>
      <c r="AHZ23" s="227"/>
      <c r="AIA23" s="227"/>
      <c r="AIB23" s="227"/>
      <c r="AIC23" s="227"/>
      <c r="AID23" s="227"/>
      <c r="AIE23" s="227"/>
      <c r="AIF23" s="227"/>
      <c r="AIG23" s="227"/>
      <c r="AIH23" s="227"/>
      <c r="AII23" s="227"/>
      <c r="AIJ23" s="227"/>
      <c r="AIK23" s="227"/>
      <c r="AIL23" s="227"/>
      <c r="AIM23" s="227"/>
      <c r="AIN23" s="227"/>
      <c r="AIO23" s="227"/>
      <c r="AIP23" s="227"/>
      <c r="AIQ23" s="227"/>
      <c r="AIR23" s="227"/>
      <c r="AIS23" s="227"/>
      <c r="AIT23" s="227"/>
      <c r="AIU23" s="227"/>
      <c r="AIV23" s="227"/>
      <c r="AIW23" s="227"/>
      <c r="AIX23" s="227"/>
      <c r="AIY23" s="227"/>
      <c r="AIZ23" s="227"/>
      <c r="AJA23" s="227"/>
      <c r="AJB23" s="227"/>
      <c r="AJC23" s="227"/>
      <c r="AJD23" s="227"/>
      <c r="AJE23" s="227"/>
      <c r="AJF23" s="227"/>
      <c r="AJG23" s="227"/>
      <c r="AJH23" s="227"/>
      <c r="AJI23" s="227"/>
      <c r="AJJ23" s="227"/>
      <c r="AJK23" s="227"/>
      <c r="AJL23" s="227"/>
      <c r="AJM23" s="227"/>
      <c r="AJN23" s="227"/>
      <c r="AJO23" s="227"/>
      <c r="AJP23" s="227"/>
      <c r="AJQ23" s="227"/>
      <c r="AJR23" s="227"/>
      <c r="AJS23" s="227"/>
      <c r="AJT23" s="227"/>
      <c r="AJU23" s="227"/>
      <c r="AJV23" s="227"/>
      <c r="AJW23" s="227"/>
      <c r="AJX23" s="227"/>
      <c r="AJY23" s="227"/>
      <c r="AJZ23" s="227"/>
      <c r="AKA23" s="227"/>
      <c r="AKB23" s="227"/>
      <c r="AKC23" s="227"/>
      <c r="AKD23" s="227"/>
      <c r="AKE23" s="227"/>
      <c r="AKF23" s="227"/>
      <c r="AKG23" s="227"/>
      <c r="AKH23" s="227"/>
      <c r="AKI23" s="227"/>
      <c r="AKJ23" s="227"/>
      <c r="AKK23" s="227"/>
      <c r="AKL23" s="227"/>
      <c r="AKM23" s="227"/>
      <c r="AKN23" s="227"/>
      <c r="AKO23" s="227"/>
      <c r="AKP23" s="227"/>
      <c r="AKQ23" s="227"/>
      <c r="AKR23" s="227"/>
      <c r="AKS23" s="227"/>
      <c r="AKT23" s="227"/>
      <c r="AKU23" s="227"/>
      <c r="AKV23" s="227"/>
      <c r="AKW23" s="227"/>
      <c r="AKX23" s="227"/>
      <c r="AKY23" s="227"/>
      <c r="AKZ23" s="227"/>
      <c r="ALA23" s="227"/>
      <c r="ALB23" s="227"/>
      <c r="ALC23" s="227"/>
      <c r="ALD23" s="227"/>
      <c r="ALE23" s="227"/>
      <c r="ALF23" s="227"/>
      <c r="ALG23" s="227"/>
      <c r="ALH23" s="227"/>
      <c r="ALI23" s="227"/>
      <c r="ALJ23" s="227"/>
      <c r="ALK23" s="227"/>
      <c r="ALL23" s="227"/>
      <c r="ALM23" s="227"/>
      <c r="ALN23" s="227"/>
      <c r="ALO23" s="227"/>
      <c r="ALP23" s="227"/>
      <c r="ALQ23" s="227"/>
      <c r="ALR23" s="227"/>
      <c r="ALS23" s="227"/>
      <c r="ALT23" s="227"/>
      <c r="ALU23" s="227"/>
      <c r="ALV23" s="227"/>
      <c r="ALW23" s="227"/>
      <c r="ALX23" s="227"/>
      <c r="ALY23" s="227"/>
      <c r="ALZ23" s="227"/>
      <c r="AMA23" s="227"/>
      <c r="AMB23" s="227"/>
      <c r="AMC23" s="227"/>
      <c r="AMD23" s="227"/>
      <c r="AME23" s="227"/>
      <c r="AMF23" s="227"/>
      <c r="AMG23" s="227"/>
      <c r="AMH23" s="227"/>
      <c r="AMI23" s="227"/>
      <c r="AMJ23" s="227"/>
      <c r="AMK23" s="227"/>
      <c r="AML23" s="227"/>
      <c r="AMM23" s="227"/>
      <c r="AMN23" s="227"/>
      <c r="AMO23" s="227"/>
      <c r="AMP23" s="227"/>
      <c r="AMQ23" s="227"/>
      <c r="AMR23" s="227"/>
      <c r="AMS23" s="227"/>
      <c r="AMT23" s="227"/>
      <c r="AMU23" s="227"/>
      <c r="AMV23" s="227"/>
      <c r="AMW23" s="227"/>
      <c r="AMX23" s="227"/>
      <c r="AMY23" s="227"/>
      <c r="AMZ23" s="227"/>
      <c r="ANA23" s="227"/>
      <c r="ANB23" s="227"/>
      <c r="ANC23" s="227"/>
      <c r="AND23" s="227"/>
      <c r="ANE23" s="227"/>
      <c r="ANF23" s="227"/>
      <c r="ANG23" s="227"/>
      <c r="ANH23" s="227"/>
      <c r="ANI23" s="227"/>
      <c r="ANJ23" s="227"/>
      <c r="ANK23" s="227"/>
      <c r="ANL23" s="227"/>
      <c r="ANM23" s="227"/>
      <c r="ANN23" s="227"/>
      <c r="ANO23" s="227"/>
      <c r="ANP23" s="227"/>
      <c r="ANQ23" s="227"/>
      <c r="ANR23" s="227"/>
      <c r="ANS23" s="227"/>
      <c r="ANT23" s="227"/>
      <c r="ANU23" s="227"/>
      <c r="ANV23" s="227"/>
      <c r="ANW23" s="227"/>
      <c r="ANX23" s="227"/>
      <c r="ANY23" s="227"/>
      <c r="ANZ23" s="227"/>
      <c r="AOA23" s="227"/>
      <c r="AOB23" s="227"/>
      <c r="AOC23" s="227"/>
      <c r="AOD23" s="227"/>
      <c r="AOE23" s="227"/>
      <c r="AOF23" s="227"/>
      <c r="AOG23" s="227"/>
      <c r="AOH23" s="227"/>
      <c r="AOI23" s="227"/>
      <c r="AOJ23" s="227"/>
      <c r="AOK23" s="227"/>
      <c r="AOL23" s="227"/>
      <c r="AOM23" s="227"/>
      <c r="AON23" s="227"/>
      <c r="AOO23" s="227"/>
      <c r="AOP23" s="227"/>
      <c r="AOQ23" s="227"/>
      <c r="AOR23" s="227"/>
      <c r="AOS23" s="227"/>
      <c r="AOT23" s="227"/>
      <c r="AOU23" s="227"/>
      <c r="AOV23" s="227"/>
      <c r="AOW23" s="227"/>
      <c r="AOX23" s="227"/>
      <c r="AOY23" s="227"/>
      <c r="AOZ23" s="227"/>
      <c r="APA23" s="227"/>
      <c r="APB23" s="227"/>
      <c r="APC23" s="227"/>
      <c r="APD23" s="227"/>
      <c r="APE23" s="227"/>
      <c r="APF23" s="227"/>
      <c r="APG23" s="227"/>
      <c r="APH23" s="227"/>
      <c r="API23" s="227"/>
      <c r="APJ23" s="227"/>
      <c r="APK23" s="227"/>
      <c r="APL23" s="227"/>
      <c r="APM23" s="227"/>
      <c r="APN23" s="227"/>
      <c r="APO23" s="227"/>
      <c r="APP23" s="227"/>
      <c r="APQ23" s="227"/>
      <c r="APR23" s="227"/>
      <c r="APS23" s="227"/>
      <c r="APT23" s="227"/>
      <c r="APU23" s="227"/>
      <c r="APV23" s="227"/>
      <c r="APW23" s="227"/>
      <c r="APX23" s="227"/>
      <c r="APY23" s="227"/>
      <c r="APZ23" s="227"/>
      <c r="AQA23" s="227"/>
      <c r="AQB23" s="227"/>
      <c r="AQC23" s="227"/>
      <c r="AQD23" s="227"/>
      <c r="AQE23" s="227"/>
      <c r="AQF23" s="227"/>
      <c r="AQG23" s="227"/>
      <c r="AQH23" s="227"/>
      <c r="AQI23" s="227"/>
      <c r="AQJ23" s="227"/>
      <c r="AQK23" s="227"/>
      <c r="AQL23" s="227"/>
      <c r="AQM23" s="227"/>
      <c r="AQN23" s="227"/>
      <c r="AQO23" s="227"/>
      <c r="AQP23" s="227"/>
      <c r="AQQ23" s="227"/>
      <c r="AQR23" s="227"/>
      <c r="AQS23" s="227"/>
      <c r="AQT23" s="227"/>
      <c r="AQU23" s="227"/>
      <c r="AQV23" s="227"/>
      <c r="AQW23" s="227"/>
      <c r="AQX23" s="227"/>
      <c r="AQY23" s="227"/>
      <c r="AQZ23" s="227"/>
      <c r="ARA23" s="227"/>
      <c r="ARB23" s="227"/>
      <c r="ARC23" s="227"/>
      <c r="ARD23" s="227"/>
      <c r="ARE23" s="227"/>
      <c r="ARF23" s="227"/>
      <c r="ARG23" s="227"/>
      <c r="ARH23" s="227"/>
      <c r="ARI23" s="227"/>
      <c r="ARJ23" s="227"/>
      <c r="ARK23" s="227"/>
      <c r="ARL23" s="227"/>
      <c r="ARM23" s="227"/>
      <c r="ARN23" s="227"/>
      <c r="ARO23" s="227"/>
      <c r="ARP23" s="227"/>
      <c r="ARQ23" s="227"/>
      <c r="ARR23" s="227"/>
      <c r="ARS23" s="227"/>
      <c r="ART23" s="227"/>
      <c r="ARU23" s="227"/>
      <c r="ARV23" s="227"/>
      <c r="ARW23" s="227"/>
      <c r="ARX23" s="227"/>
      <c r="ARY23" s="227"/>
      <c r="ARZ23" s="227"/>
      <c r="ASA23" s="227"/>
      <c r="ASB23" s="227"/>
      <c r="ASC23" s="227"/>
      <c r="ASD23" s="227"/>
      <c r="ASE23" s="227"/>
      <c r="ASF23" s="227"/>
      <c r="ASG23" s="227"/>
      <c r="ASH23" s="227"/>
      <c r="ASI23" s="227"/>
      <c r="ASJ23" s="227"/>
      <c r="ASK23" s="227"/>
      <c r="ASL23" s="227"/>
      <c r="ASM23" s="227"/>
      <c r="ASN23" s="227"/>
      <c r="ASO23" s="227"/>
      <c r="ASP23" s="227"/>
      <c r="ASQ23" s="227"/>
      <c r="ASR23" s="227"/>
      <c r="ASS23" s="227"/>
      <c r="AST23" s="227"/>
      <c r="ASU23" s="227"/>
      <c r="ASV23" s="227"/>
      <c r="ASW23" s="227"/>
      <c r="ASX23" s="227"/>
      <c r="ASY23" s="227"/>
      <c r="ASZ23" s="227"/>
      <c r="ATA23" s="227"/>
      <c r="ATB23" s="227"/>
      <c r="ATC23" s="227"/>
      <c r="ATD23" s="227"/>
      <c r="ATE23" s="227"/>
      <c r="ATF23" s="227"/>
      <c r="ATG23" s="227"/>
      <c r="ATH23" s="227"/>
      <c r="ATI23" s="227"/>
      <c r="ATJ23" s="227"/>
      <c r="ATK23" s="227"/>
      <c r="ATL23" s="227"/>
      <c r="ATM23" s="227"/>
      <c r="ATN23" s="227"/>
      <c r="ATO23" s="227"/>
      <c r="ATP23" s="227"/>
      <c r="ATQ23" s="227"/>
      <c r="ATR23" s="227"/>
      <c r="ATS23" s="227"/>
      <c r="ATT23" s="227"/>
      <c r="ATU23" s="227"/>
      <c r="ATV23" s="227"/>
      <c r="ATW23" s="227"/>
      <c r="ATX23" s="227"/>
      <c r="ATY23" s="227"/>
      <c r="ATZ23" s="227"/>
      <c r="AUA23" s="227"/>
      <c r="AUB23" s="227"/>
      <c r="AUC23" s="227"/>
      <c r="AUD23" s="227"/>
      <c r="AUE23" s="227"/>
      <c r="AUF23" s="227"/>
      <c r="AUG23" s="227"/>
      <c r="AUH23" s="227"/>
      <c r="AUI23" s="227"/>
      <c r="AUJ23" s="227"/>
      <c r="AUK23" s="227"/>
      <c r="AUL23" s="227"/>
      <c r="AUM23" s="227"/>
      <c r="AUN23" s="227"/>
      <c r="AUO23" s="227"/>
      <c r="AUP23" s="227"/>
      <c r="AUQ23" s="227"/>
      <c r="AUR23" s="227"/>
      <c r="AUS23" s="227"/>
      <c r="AUT23" s="227"/>
      <c r="AUU23" s="227"/>
      <c r="AUV23" s="227"/>
      <c r="AUW23" s="227"/>
      <c r="AUX23" s="227"/>
      <c r="AUY23" s="227"/>
      <c r="AUZ23" s="227"/>
      <c r="AVA23" s="227"/>
      <c r="AVB23" s="227"/>
      <c r="AVC23" s="227"/>
      <c r="AVD23" s="227"/>
      <c r="AVE23" s="227"/>
      <c r="AVF23" s="227"/>
      <c r="AVG23" s="227"/>
      <c r="AVH23" s="227"/>
      <c r="AVI23" s="227"/>
      <c r="AVJ23" s="227"/>
      <c r="AVK23" s="227"/>
      <c r="AVL23" s="227"/>
      <c r="AVM23" s="227"/>
      <c r="AVN23" s="227"/>
      <c r="AVO23" s="227"/>
      <c r="AVP23" s="227"/>
      <c r="AVQ23" s="227"/>
      <c r="AVR23" s="227"/>
      <c r="AVS23" s="227"/>
      <c r="AVT23" s="227"/>
      <c r="AVU23" s="227"/>
      <c r="AVV23" s="227"/>
      <c r="AVW23" s="227"/>
      <c r="AVX23" s="227"/>
      <c r="AVY23" s="227"/>
      <c r="AVZ23" s="227"/>
      <c r="AWA23" s="227"/>
      <c r="AWB23" s="227"/>
      <c r="AWC23" s="227"/>
      <c r="AWD23" s="227"/>
      <c r="AWE23" s="227"/>
      <c r="AWF23" s="227"/>
      <c r="AWG23" s="227"/>
      <c r="AWH23" s="227"/>
      <c r="AWI23" s="227"/>
      <c r="AWJ23" s="227"/>
      <c r="AWK23" s="227"/>
      <c r="AWL23" s="227"/>
      <c r="AWM23" s="227"/>
      <c r="AWN23" s="227"/>
      <c r="AWO23" s="227"/>
      <c r="AWP23" s="227"/>
      <c r="AWQ23" s="227"/>
      <c r="AWR23" s="227"/>
      <c r="AWS23" s="227"/>
      <c r="AWT23" s="227"/>
      <c r="AWU23" s="227"/>
      <c r="AWV23" s="227"/>
      <c r="AWW23" s="227"/>
      <c r="AWX23" s="227"/>
      <c r="AWY23" s="227"/>
      <c r="AWZ23" s="227"/>
      <c r="AXA23" s="227"/>
      <c r="AXB23" s="227"/>
      <c r="AXC23" s="227"/>
      <c r="AXD23" s="227"/>
      <c r="AXE23" s="227"/>
      <c r="AXF23" s="227"/>
      <c r="AXG23" s="227"/>
      <c r="AXH23" s="227"/>
      <c r="AXI23" s="227"/>
      <c r="AXJ23" s="227"/>
      <c r="AXK23" s="227"/>
      <c r="AXL23" s="227"/>
      <c r="AXM23" s="227"/>
      <c r="AXN23" s="227"/>
      <c r="AXO23" s="227"/>
      <c r="AXP23" s="227"/>
      <c r="AXQ23" s="227"/>
      <c r="AXR23" s="227"/>
      <c r="AXS23" s="227"/>
      <c r="AXT23" s="227"/>
      <c r="AXU23" s="227"/>
      <c r="AXV23" s="227"/>
      <c r="AXW23" s="227"/>
      <c r="AXX23" s="227"/>
      <c r="AXY23" s="227"/>
      <c r="AXZ23" s="227"/>
      <c r="AYA23" s="227"/>
      <c r="AYB23" s="227"/>
      <c r="AYC23" s="227"/>
      <c r="AYD23" s="227"/>
      <c r="AYE23" s="227"/>
      <c r="AYF23" s="227"/>
      <c r="AYG23" s="227"/>
      <c r="AYH23" s="227"/>
      <c r="AYI23" s="227"/>
      <c r="AYJ23" s="227"/>
      <c r="AYK23" s="227"/>
      <c r="AYL23" s="227"/>
      <c r="AYM23" s="227"/>
      <c r="AYN23" s="227"/>
      <c r="AYO23" s="227"/>
      <c r="AYP23" s="227"/>
      <c r="AYQ23" s="227"/>
      <c r="AYR23" s="227"/>
      <c r="AYS23" s="227"/>
      <c r="AYT23" s="227"/>
      <c r="AYU23" s="227"/>
      <c r="AYV23" s="227"/>
      <c r="AYW23" s="227"/>
      <c r="AYX23" s="227"/>
      <c r="AYY23" s="227"/>
      <c r="AYZ23" s="227"/>
      <c r="AZA23" s="227"/>
      <c r="AZB23" s="227"/>
      <c r="AZC23" s="227"/>
      <c r="AZD23" s="227"/>
      <c r="AZE23" s="227"/>
      <c r="AZF23" s="227"/>
      <c r="AZG23" s="227"/>
      <c r="AZH23" s="227"/>
      <c r="AZI23" s="227"/>
      <c r="AZJ23" s="227"/>
      <c r="AZK23" s="227"/>
      <c r="AZL23" s="227"/>
      <c r="AZM23" s="227"/>
      <c r="AZN23" s="227"/>
      <c r="AZO23" s="227"/>
      <c r="AZP23" s="227"/>
      <c r="AZQ23" s="227"/>
      <c r="AZR23" s="227"/>
      <c r="AZS23" s="227"/>
      <c r="AZT23" s="227"/>
      <c r="AZU23" s="227"/>
      <c r="AZV23" s="227"/>
      <c r="AZW23" s="227"/>
      <c r="AZX23" s="227"/>
      <c r="AZY23" s="227"/>
      <c r="AZZ23" s="227"/>
      <c r="BAA23" s="227"/>
      <c r="BAB23" s="227"/>
      <c r="BAC23" s="227"/>
      <c r="BAD23" s="227"/>
      <c r="BAE23" s="227"/>
      <c r="BAF23" s="227"/>
      <c r="BAG23" s="227"/>
      <c r="BAH23" s="227"/>
      <c r="BAI23" s="227"/>
      <c r="BAJ23" s="227"/>
      <c r="BAK23" s="227"/>
      <c r="BAL23" s="227"/>
      <c r="BAM23" s="227"/>
      <c r="BAN23" s="227"/>
      <c r="BAO23" s="227"/>
      <c r="BAP23" s="227"/>
      <c r="BAQ23" s="227"/>
      <c r="BAR23" s="227"/>
      <c r="BAS23" s="227"/>
      <c r="BAT23" s="227"/>
      <c r="BAU23" s="227"/>
      <c r="BAV23" s="227"/>
      <c r="BAW23" s="227"/>
      <c r="BAX23" s="227"/>
      <c r="BAY23" s="227"/>
      <c r="BAZ23" s="227"/>
      <c r="BBA23" s="227"/>
      <c r="BBB23" s="227"/>
      <c r="BBC23" s="227"/>
      <c r="BBD23" s="227"/>
      <c r="BBE23" s="227"/>
      <c r="BBF23" s="227"/>
      <c r="BBG23" s="227"/>
      <c r="BBH23" s="227"/>
      <c r="BBI23" s="227"/>
      <c r="BBJ23" s="227"/>
      <c r="BBK23" s="227"/>
      <c r="BBL23" s="227"/>
      <c r="BBM23" s="227"/>
      <c r="BBN23" s="227"/>
      <c r="BBO23" s="227"/>
      <c r="BBP23" s="227"/>
      <c r="BBQ23" s="227"/>
      <c r="BBR23" s="227"/>
      <c r="BBS23" s="227"/>
      <c r="BBT23" s="227"/>
      <c r="BBU23" s="227"/>
      <c r="BBV23" s="227"/>
      <c r="BBW23" s="227"/>
      <c r="BBX23" s="227"/>
      <c r="BBY23" s="227"/>
      <c r="BBZ23" s="227"/>
      <c r="BCA23" s="227"/>
      <c r="BCB23" s="227"/>
      <c r="BCC23" s="227"/>
      <c r="BCD23" s="227"/>
      <c r="BCE23" s="227"/>
      <c r="BCF23" s="227"/>
      <c r="BCG23" s="227"/>
      <c r="BCH23" s="227"/>
      <c r="BCI23" s="227"/>
      <c r="BCJ23" s="227"/>
      <c r="BCK23" s="227"/>
      <c r="BCL23" s="227"/>
      <c r="BCM23" s="227"/>
      <c r="BCN23" s="227"/>
      <c r="BCO23" s="227"/>
      <c r="BCP23" s="227"/>
      <c r="BCQ23" s="227"/>
      <c r="BCR23" s="227"/>
      <c r="BCS23" s="227"/>
      <c r="BCT23" s="227"/>
      <c r="BCU23" s="227"/>
      <c r="BCV23" s="227"/>
      <c r="BCW23" s="227"/>
      <c r="BCX23" s="227"/>
      <c r="BCY23" s="227"/>
      <c r="BCZ23" s="227"/>
      <c r="BDA23" s="227"/>
      <c r="BDB23" s="227"/>
      <c r="BDC23" s="227"/>
      <c r="BDD23" s="227"/>
      <c r="BDE23" s="227"/>
      <c r="BDF23" s="227"/>
      <c r="BDG23" s="227"/>
      <c r="BDH23" s="227"/>
      <c r="BDI23" s="227"/>
      <c r="BDJ23" s="227"/>
      <c r="BDK23" s="227"/>
      <c r="BDL23" s="227"/>
      <c r="BDM23" s="227"/>
      <c r="BDN23" s="227"/>
      <c r="BDO23" s="227"/>
      <c r="BDP23" s="227"/>
      <c r="BDQ23" s="227"/>
      <c r="BDR23" s="227"/>
      <c r="BDS23" s="227"/>
      <c r="BDT23" s="227"/>
      <c r="BDU23" s="227"/>
      <c r="BDV23" s="227"/>
      <c r="BDW23" s="227"/>
      <c r="BDX23" s="227"/>
      <c r="BDY23" s="227"/>
      <c r="BDZ23" s="227"/>
      <c r="BEA23" s="227"/>
      <c r="BEB23" s="227"/>
      <c r="BEC23" s="227"/>
      <c r="BED23" s="227"/>
      <c r="BEE23" s="227"/>
      <c r="BEF23" s="227"/>
      <c r="BEG23" s="227"/>
      <c r="BEH23" s="227"/>
      <c r="BEI23" s="227"/>
      <c r="BEJ23" s="227"/>
      <c r="BEK23" s="227"/>
      <c r="BEL23" s="227"/>
      <c r="BEM23" s="227"/>
      <c r="BEN23" s="227"/>
      <c r="BEO23" s="227"/>
      <c r="BEP23" s="227"/>
      <c r="BEQ23" s="227"/>
      <c r="BER23" s="227"/>
      <c r="BES23" s="227"/>
      <c r="BET23" s="227"/>
      <c r="BEU23" s="227"/>
      <c r="BEV23" s="227"/>
      <c r="BEW23" s="227"/>
      <c r="BEX23" s="227"/>
      <c r="BEY23" s="227"/>
      <c r="BEZ23" s="227"/>
      <c r="BFA23" s="227"/>
      <c r="BFB23" s="227"/>
      <c r="BFC23" s="227"/>
      <c r="BFD23" s="227"/>
      <c r="BFE23" s="227"/>
      <c r="BFF23" s="227"/>
      <c r="BFG23" s="227"/>
      <c r="BFH23" s="227"/>
      <c r="BFI23" s="227"/>
      <c r="BFJ23" s="227"/>
      <c r="BFK23" s="227"/>
      <c r="BFL23" s="227"/>
      <c r="BFM23" s="227"/>
      <c r="BFN23" s="227"/>
      <c r="BFO23" s="227"/>
      <c r="BFP23" s="227"/>
      <c r="BFQ23" s="227"/>
      <c r="BFR23" s="227"/>
      <c r="BFS23" s="227"/>
      <c r="BFT23" s="227"/>
      <c r="BFU23" s="227"/>
      <c r="BFV23" s="227"/>
      <c r="BFW23" s="227"/>
      <c r="BFX23" s="227"/>
      <c r="BFY23" s="227"/>
      <c r="BFZ23" s="227"/>
      <c r="BGA23" s="227"/>
      <c r="BGB23" s="227"/>
      <c r="BGC23" s="227"/>
      <c r="BGD23" s="227"/>
      <c r="BGE23" s="227"/>
      <c r="BGF23" s="227"/>
      <c r="BGG23" s="227"/>
      <c r="BGH23" s="227"/>
      <c r="BGI23" s="227"/>
      <c r="BGJ23" s="227"/>
      <c r="BGK23" s="227"/>
      <c r="BGL23" s="227"/>
      <c r="BGM23" s="227"/>
      <c r="BGN23" s="227"/>
      <c r="BGO23" s="227"/>
      <c r="BGP23" s="227"/>
      <c r="BGQ23" s="227"/>
      <c r="BGR23" s="227"/>
      <c r="BGS23" s="227"/>
      <c r="BGT23" s="227"/>
      <c r="BGU23" s="227"/>
      <c r="BGV23" s="227"/>
      <c r="BGW23" s="227"/>
      <c r="BGX23" s="227"/>
      <c r="BGY23" s="227"/>
      <c r="BGZ23" s="227"/>
      <c r="BHA23" s="227"/>
      <c r="BHB23" s="227"/>
      <c r="BHC23" s="227"/>
      <c r="BHD23" s="227"/>
      <c r="BHE23" s="227"/>
      <c r="BHF23" s="227"/>
      <c r="BHG23" s="227"/>
      <c r="BHH23" s="227"/>
      <c r="BHI23" s="227"/>
      <c r="BHJ23" s="227"/>
      <c r="BHK23" s="227"/>
      <c r="BHL23" s="227"/>
      <c r="BHM23" s="227"/>
      <c r="BHN23" s="227"/>
      <c r="BHO23" s="227"/>
      <c r="BHP23" s="227"/>
      <c r="BHQ23" s="227"/>
      <c r="BHR23" s="227"/>
      <c r="BHS23" s="227"/>
      <c r="BHT23" s="227"/>
      <c r="BHU23" s="227"/>
      <c r="BHV23" s="227"/>
      <c r="BHW23" s="227"/>
      <c r="BHX23" s="227"/>
      <c r="BHY23" s="227"/>
      <c r="BHZ23" s="227"/>
      <c r="BIA23" s="227"/>
      <c r="BIB23" s="227"/>
      <c r="BIC23" s="227"/>
      <c r="BID23" s="227"/>
      <c r="BIE23" s="227"/>
      <c r="BIF23" s="227"/>
      <c r="BIG23" s="227"/>
      <c r="BIH23" s="227"/>
      <c r="BII23" s="227"/>
      <c r="BIJ23" s="227"/>
      <c r="BIK23" s="227"/>
      <c r="BIL23" s="227"/>
      <c r="BIM23" s="227"/>
      <c r="BIN23" s="227"/>
      <c r="BIO23" s="227"/>
      <c r="BIP23" s="227"/>
      <c r="BIQ23" s="227"/>
      <c r="BIR23" s="227"/>
      <c r="BIS23" s="227"/>
      <c r="BIT23" s="227"/>
      <c r="BIU23" s="227"/>
      <c r="BIV23" s="227"/>
      <c r="BIW23" s="227"/>
      <c r="BIX23" s="227"/>
      <c r="BIY23" s="227"/>
      <c r="BIZ23" s="227"/>
      <c r="BJA23" s="227"/>
      <c r="BJB23" s="227"/>
      <c r="BJC23" s="227"/>
      <c r="BJD23" s="227"/>
      <c r="BJE23" s="227"/>
      <c r="BJF23" s="227"/>
      <c r="BJG23" s="227"/>
      <c r="BJH23" s="227"/>
      <c r="BJI23" s="227"/>
      <c r="BJJ23" s="227"/>
      <c r="BJK23" s="227"/>
      <c r="BJL23" s="227"/>
      <c r="BJM23" s="227"/>
      <c r="BJN23" s="227"/>
      <c r="BJO23" s="227"/>
      <c r="BJP23" s="227"/>
      <c r="BJQ23" s="227"/>
      <c r="BJR23" s="227"/>
      <c r="BJS23" s="227"/>
      <c r="BJT23" s="227"/>
      <c r="BJU23" s="227"/>
      <c r="BJV23" s="227"/>
      <c r="BJW23" s="227"/>
      <c r="BJX23" s="227"/>
      <c r="BJY23" s="227"/>
      <c r="BJZ23" s="227"/>
      <c r="BKA23" s="227"/>
      <c r="BKB23" s="227"/>
      <c r="BKC23" s="227"/>
      <c r="BKD23" s="227"/>
      <c r="BKE23" s="227"/>
      <c r="BKF23" s="227"/>
      <c r="BKG23" s="227"/>
      <c r="BKH23" s="227"/>
      <c r="BKI23" s="227"/>
      <c r="BKJ23" s="227"/>
      <c r="BKK23" s="227"/>
      <c r="BKL23" s="227"/>
      <c r="BKM23" s="227"/>
      <c r="BKN23" s="227"/>
      <c r="BKO23" s="227"/>
      <c r="BKP23" s="227"/>
      <c r="BKQ23" s="227"/>
      <c r="BKR23" s="227"/>
      <c r="BKS23" s="227"/>
      <c r="BKT23" s="227"/>
      <c r="BKU23" s="227"/>
      <c r="BKV23" s="227"/>
      <c r="BKW23" s="227"/>
      <c r="BKX23" s="227"/>
      <c r="BKY23" s="227"/>
      <c r="BKZ23" s="227"/>
      <c r="BLA23" s="227"/>
      <c r="BLB23" s="227"/>
      <c r="BLC23" s="227"/>
      <c r="BLD23" s="227"/>
      <c r="BLE23" s="227"/>
      <c r="BLF23" s="227"/>
      <c r="BLG23" s="227"/>
      <c r="BLH23" s="227"/>
      <c r="BLI23" s="227"/>
      <c r="BLJ23" s="227"/>
      <c r="BLK23" s="227"/>
      <c r="BLL23" s="227"/>
      <c r="BLM23" s="227"/>
      <c r="BLN23" s="227"/>
      <c r="BLO23" s="227"/>
      <c r="BLP23" s="227"/>
      <c r="BLQ23" s="227"/>
      <c r="BLR23" s="227"/>
      <c r="BLS23" s="227"/>
      <c r="BLT23" s="227"/>
      <c r="BLU23" s="227"/>
      <c r="BLV23" s="227"/>
      <c r="BLW23" s="227"/>
      <c r="BLX23" s="227"/>
      <c r="BLY23" s="227"/>
      <c r="BLZ23" s="227"/>
      <c r="BMA23" s="227"/>
      <c r="BMB23" s="227"/>
      <c r="BMC23" s="227"/>
      <c r="BMD23" s="227"/>
      <c r="BME23" s="227"/>
      <c r="BMF23" s="227"/>
      <c r="BMG23" s="227"/>
      <c r="BMH23" s="227"/>
      <c r="BMI23" s="227"/>
      <c r="BMJ23" s="227"/>
      <c r="BMK23" s="227"/>
      <c r="BML23" s="227"/>
      <c r="BMM23" s="227"/>
      <c r="BMN23" s="227"/>
      <c r="BMO23" s="227"/>
      <c r="BMP23" s="227"/>
      <c r="BMQ23" s="227"/>
      <c r="BMR23" s="227"/>
      <c r="BMS23" s="227"/>
      <c r="BMT23" s="227"/>
      <c r="BMU23" s="227"/>
      <c r="BMV23" s="227"/>
      <c r="BMW23" s="227"/>
      <c r="BMX23" s="227"/>
      <c r="BMY23" s="227"/>
      <c r="BMZ23" s="227"/>
      <c r="BNA23" s="227"/>
      <c r="BNB23" s="227"/>
      <c r="BNC23" s="227"/>
      <c r="BND23" s="227"/>
      <c r="BNE23" s="227"/>
      <c r="BNF23" s="227"/>
      <c r="BNG23" s="227"/>
      <c r="BNH23" s="227"/>
      <c r="BNI23" s="227"/>
      <c r="BNJ23" s="227"/>
      <c r="BNK23" s="227"/>
      <c r="BNL23" s="227"/>
      <c r="BNM23" s="227"/>
      <c r="BNN23" s="227"/>
      <c r="BNO23" s="227"/>
      <c r="BNP23" s="227"/>
      <c r="BNQ23" s="227"/>
      <c r="BNR23" s="227"/>
      <c r="BNS23" s="227"/>
      <c r="BNT23" s="227"/>
      <c r="BNU23" s="227"/>
      <c r="BNV23" s="227"/>
      <c r="BNW23" s="227"/>
      <c r="BNX23" s="227"/>
      <c r="BNY23" s="227"/>
      <c r="BNZ23" s="227"/>
      <c r="BOA23" s="227"/>
      <c r="BOB23" s="227"/>
      <c r="BOC23" s="227"/>
      <c r="BOD23" s="227"/>
      <c r="BOE23" s="227"/>
      <c r="BOF23" s="227"/>
      <c r="BOG23" s="227"/>
      <c r="BOH23" s="227"/>
      <c r="BOI23" s="227"/>
      <c r="BOJ23" s="227"/>
      <c r="BOK23" s="227"/>
      <c r="BOL23" s="227"/>
      <c r="BOM23" s="227"/>
      <c r="BON23" s="227"/>
      <c r="BOO23" s="227"/>
      <c r="BOP23" s="227"/>
      <c r="BOQ23" s="227"/>
      <c r="BOR23" s="227"/>
      <c r="BOS23" s="227"/>
      <c r="BOT23" s="227"/>
      <c r="BOU23" s="227"/>
      <c r="BOV23" s="227"/>
      <c r="BOW23" s="227"/>
      <c r="BOX23" s="227"/>
      <c r="BOY23" s="227"/>
      <c r="BOZ23" s="227"/>
      <c r="BPA23" s="227"/>
      <c r="BPB23" s="227"/>
      <c r="BPC23" s="227"/>
      <c r="BPD23" s="227"/>
      <c r="BPE23" s="227"/>
      <c r="BPF23" s="227"/>
      <c r="BPG23" s="227"/>
      <c r="BPH23" s="227"/>
      <c r="BPI23" s="227"/>
      <c r="BPJ23" s="227"/>
      <c r="BPK23" s="227"/>
      <c r="BPL23" s="227"/>
      <c r="BPM23" s="227"/>
      <c r="BPN23" s="227"/>
      <c r="BPO23" s="227"/>
      <c r="BPP23" s="227"/>
      <c r="BPQ23" s="227"/>
      <c r="BPR23" s="227"/>
      <c r="BPS23" s="227"/>
      <c r="BPT23" s="227"/>
      <c r="BPU23" s="227"/>
      <c r="BPV23" s="227"/>
      <c r="BPW23" s="227"/>
      <c r="BPX23" s="227"/>
      <c r="BPY23" s="227"/>
      <c r="BPZ23" s="227"/>
      <c r="BQA23" s="227"/>
      <c r="BQB23" s="227"/>
      <c r="BQC23" s="227"/>
      <c r="BQD23" s="227"/>
      <c r="BQE23" s="227"/>
      <c r="BQF23" s="227"/>
      <c r="BQG23" s="227"/>
      <c r="BQH23" s="227"/>
      <c r="BQI23" s="227"/>
      <c r="BQJ23" s="227"/>
      <c r="BQK23" s="227"/>
      <c r="BQL23" s="227"/>
      <c r="BQM23" s="227"/>
      <c r="BQN23" s="227"/>
      <c r="BQO23" s="227"/>
      <c r="BQP23" s="227"/>
      <c r="BQQ23" s="227"/>
      <c r="BQR23" s="227"/>
      <c r="BQS23" s="227"/>
      <c r="BQT23" s="227"/>
      <c r="BQU23" s="227"/>
      <c r="BQV23" s="227"/>
      <c r="BQW23" s="227"/>
      <c r="BQX23" s="227"/>
      <c r="BQY23" s="227"/>
      <c r="BQZ23" s="227"/>
      <c r="BRA23" s="227"/>
      <c r="BRB23" s="227"/>
      <c r="BRC23" s="227"/>
      <c r="BRD23" s="227"/>
      <c r="BRE23" s="227"/>
      <c r="BRF23" s="227"/>
      <c r="BRG23" s="227"/>
      <c r="BRH23" s="227"/>
      <c r="BRI23" s="227"/>
      <c r="BRJ23" s="227"/>
      <c r="BRK23" s="227"/>
      <c r="BRL23" s="227"/>
      <c r="BRM23" s="227"/>
      <c r="BRN23" s="227"/>
      <c r="BRO23" s="227"/>
      <c r="BRP23" s="227"/>
      <c r="BRQ23" s="227"/>
      <c r="BRR23" s="227"/>
      <c r="BRS23" s="227"/>
      <c r="BRT23" s="227"/>
      <c r="BRU23" s="227"/>
      <c r="BRV23" s="227"/>
      <c r="BRW23" s="227"/>
      <c r="BRX23" s="227"/>
      <c r="BRY23" s="227"/>
      <c r="BRZ23" s="227"/>
      <c r="BSA23" s="227"/>
      <c r="BSB23" s="227"/>
      <c r="BSC23" s="227"/>
      <c r="BSD23" s="227"/>
      <c r="BSE23" s="227"/>
      <c r="BSF23" s="227"/>
      <c r="BSG23" s="227"/>
      <c r="BSH23" s="227"/>
      <c r="BSI23" s="227"/>
      <c r="BSJ23" s="227"/>
      <c r="BSK23" s="227"/>
      <c r="BSL23" s="227"/>
      <c r="BSM23" s="227"/>
      <c r="BSN23" s="227"/>
      <c r="BSO23" s="227"/>
      <c r="BSP23" s="227"/>
      <c r="BSQ23" s="227"/>
      <c r="BSR23" s="227"/>
      <c r="BSS23" s="227"/>
      <c r="BST23" s="227"/>
      <c r="BSU23" s="227"/>
      <c r="BSV23" s="227"/>
      <c r="BSW23" s="227"/>
      <c r="BSX23" s="227"/>
      <c r="BSY23" s="227"/>
      <c r="BSZ23" s="227"/>
      <c r="BTA23" s="227"/>
      <c r="BTB23" s="227"/>
      <c r="BTC23" s="227"/>
      <c r="BTD23" s="227"/>
      <c r="BTE23" s="227"/>
      <c r="BTF23" s="227"/>
      <c r="BTG23" s="227"/>
      <c r="BTH23" s="227"/>
      <c r="BTI23" s="227"/>
      <c r="BTJ23" s="227"/>
      <c r="BTK23" s="227"/>
      <c r="BTL23" s="227"/>
      <c r="BTM23" s="227"/>
      <c r="BTN23" s="227"/>
      <c r="BTO23" s="227"/>
      <c r="BTP23" s="227"/>
      <c r="BTQ23" s="227"/>
      <c r="BTR23" s="227"/>
      <c r="BTS23" s="227"/>
      <c r="BTT23" s="227"/>
      <c r="BTU23" s="227"/>
      <c r="BTV23" s="227"/>
      <c r="BTW23" s="227"/>
      <c r="BTX23" s="227"/>
      <c r="BTY23" s="227"/>
      <c r="BTZ23" s="227"/>
      <c r="BUA23" s="227"/>
      <c r="BUB23" s="227"/>
      <c r="BUC23" s="227"/>
      <c r="BUD23" s="227"/>
      <c r="BUE23" s="227"/>
      <c r="BUF23" s="227"/>
      <c r="BUG23" s="227"/>
      <c r="BUH23" s="227"/>
      <c r="BUI23" s="227"/>
      <c r="BUJ23" s="227"/>
      <c r="BUK23" s="227"/>
      <c r="BUL23" s="227"/>
      <c r="BUM23" s="227"/>
      <c r="BUN23" s="227"/>
      <c r="BUO23" s="227"/>
      <c r="BUP23" s="227"/>
      <c r="BUQ23" s="227"/>
      <c r="BUR23" s="227"/>
      <c r="BUS23" s="227"/>
      <c r="BUT23" s="227"/>
      <c r="BUU23" s="227"/>
      <c r="BUV23" s="227"/>
      <c r="BUW23" s="227"/>
      <c r="BUX23" s="227"/>
      <c r="BUY23" s="227"/>
      <c r="BUZ23" s="227"/>
      <c r="BVA23" s="227"/>
      <c r="BVB23" s="227"/>
      <c r="BVC23" s="227"/>
      <c r="BVD23" s="227"/>
      <c r="BVE23" s="227"/>
      <c r="BVF23" s="227"/>
      <c r="BVG23" s="227"/>
      <c r="BVH23" s="227"/>
      <c r="BVI23" s="227"/>
      <c r="BVJ23" s="227"/>
      <c r="BVK23" s="227"/>
      <c r="BVL23" s="227"/>
      <c r="BVM23" s="227"/>
      <c r="BVN23" s="227"/>
      <c r="BVO23" s="227"/>
      <c r="BVP23" s="227"/>
      <c r="BVQ23" s="227"/>
      <c r="BVR23" s="227"/>
      <c r="BVS23" s="227"/>
      <c r="BVT23" s="227"/>
      <c r="BVU23" s="227"/>
      <c r="BVV23" s="227"/>
      <c r="BVW23" s="227"/>
      <c r="BVX23" s="227"/>
      <c r="BVY23" s="227"/>
      <c r="BVZ23" s="227"/>
      <c r="BWA23" s="227"/>
      <c r="BWB23" s="227"/>
      <c r="BWC23" s="227"/>
      <c r="BWD23" s="227"/>
      <c r="BWE23" s="227"/>
      <c r="BWF23" s="227"/>
      <c r="BWG23" s="227"/>
      <c r="BWH23" s="227"/>
      <c r="BWI23" s="227"/>
      <c r="BWJ23" s="227"/>
      <c r="BWK23" s="227"/>
      <c r="BWL23" s="227"/>
      <c r="BWM23" s="227"/>
      <c r="BWN23" s="227"/>
      <c r="BWO23" s="227"/>
      <c r="BWP23" s="227"/>
      <c r="BWQ23" s="227"/>
      <c r="BWR23" s="227"/>
      <c r="BWS23" s="227"/>
      <c r="BWT23" s="227"/>
      <c r="BWU23" s="227"/>
      <c r="BWV23" s="227"/>
      <c r="BWW23" s="227"/>
      <c r="BWX23" s="227"/>
      <c r="BWY23" s="227"/>
      <c r="BWZ23" s="227"/>
      <c r="BXA23" s="227"/>
      <c r="BXB23" s="227"/>
      <c r="BXC23" s="227"/>
      <c r="BXD23" s="227"/>
      <c r="BXE23" s="227"/>
      <c r="BXF23" s="227"/>
      <c r="BXG23" s="227"/>
      <c r="BXH23" s="227"/>
      <c r="BXI23" s="227"/>
      <c r="BXJ23" s="227"/>
      <c r="BXK23" s="227"/>
      <c r="BXL23" s="227"/>
      <c r="BXM23" s="227"/>
      <c r="BXN23" s="227"/>
      <c r="BXO23" s="227"/>
      <c r="BXP23" s="227"/>
      <c r="BXQ23" s="227"/>
      <c r="BXR23" s="227"/>
      <c r="BXS23" s="227"/>
      <c r="BXT23" s="227"/>
      <c r="BXU23" s="227"/>
      <c r="BXV23" s="227"/>
      <c r="BXW23" s="227"/>
      <c r="BXX23" s="227"/>
      <c r="BXY23" s="227"/>
      <c r="BXZ23" s="227"/>
      <c r="BYA23" s="227"/>
      <c r="BYB23" s="227"/>
      <c r="BYC23" s="227"/>
      <c r="BYD23" s="227"/>
      <c r="BYE23" s="227"/>
      <c r="BYF23" s="227"/>
      <c r="BYG23" s="227"/>
      <c r="BYH23" s="227"/>
      <c r="BYI23" s="227"/>
      <c r="BYJ23" s="227"/>
      <c r="BYK23" s="227"/>
      <c r="BYL23" s="227"/>
      <c r="BYM23" s="227"/>
      <c r="BYN23" s="227"/>
      <c r="BYO23" s="227"/>
      <c r="BYP23" s="227"/>
      <c r="BYQ23" s="227"/>
      <c r="BYR23" s="227"/>
      <c r="BYS23" s="227"/>
      <c r="BYT23" s="227"/>
      <c r="BYU23" s="227"/>
      <c r="BYV23" s="227"/>
      <c r="BYW23" s="227"/>
      <c r="BYX23" s="227"/>
      <c r="BYY23" s="227"/>
      <c r="BYZ23" s="227"/>
      <c r="BZA23" s="227"/>
      <c r="BZB23" s="227"/>
      <c r="BZC23" s="227"/>
      <c r="BZD23" s="227"/>
      <c r="BZE23" s="227"/>
      <c r="BZF23" s="227"/>
      <c r="BZG23" s="227"/>
      <c r="BZH23" s="227"/>
      <c r="BZI23" s="227"/>
      <c r="BZJ23" s="227"/>
      <c r="BZK23" s="227"/>
      <c r="BZL23" s="227"/>
      <c r="BZM23" s="227"/>
      <c r="BZN23" s="227"/>
      <c r="BZO23" s="227"/>
      <c r="BZP23" s="227"/>
      <c r="BZQ23" s="227"/>
      <c r="BZR23" s="227"/>
      <c r="BZS23" s="227"/>
      <c r="BZT23" s="227"/>
      <c r="BZU23" s="227"/>
      <c r="BZV23" s="227"/>
      <c r="BZW23" s="227"/>
      <c r="BZX23" s="227"/>
      <c r="BZY23" s="227"/>
      <c r="BZZ23" s="227"/>
      <c r="CAA23" s="227"/>
      <c r="CAB23" s="227"/>
      <c r="CAC23" s="227"/>
      <c r="CAD23" s="227"/>
      <c r="CAE23" s="227"/>
      <c r="CAF23" s="227"/>
      <c r="CAG23" s="227"/>
      <c r="CAH23" s="227"/>
      <c r="CAI23" s="227"/>
      <c r="CAJ23" s="227"/>
      <c r="CAK23" s="227"/>
      <c r="CAL23" s="227"/>
      <c r="CAM23" s="227"/>
      <c r="CAN23" s="227"/>
      <c r="CAO23" s="227"/>
      <c r="CAP23" s="227"/>
      <c r="CAQ23" s="227"/>
      <c r="CAR23" s="227"/>
      <c r="CAS23" s="227"/>
      <c r="CAT23" s="227"/>
      <c r="CAU23" s="227"/>
      <c r="CAV23" s="227"/>
      <c r="CAW23" s="227"/>
      <c r="CAX23" s="227"/>
      <c r="CAY23" s="227"/>
      <c r="CAZ23" s="227"/>
      <c r="CBA23" s="227"/>
      <c r="CBB23" s="227"/>
      <c r="CBC23" s="227"/>
      <c r="CBD23" s="227"/>
      <c r="CBE23" s="227"/>
      <c r="CBF23" s="227"/>
      <c r="CBG23" s="227"/>
      <c r="CBH23" s="227"/>
      <c r="CBI23" s="227"/>
      <c r="CBJ23" s="227"/>
      <c r="CBK23" s="227"/>
      <c r="CBL23" s="227"/>
      <c r="CBM23" s="227"/>
      <c r="CBN23" s="227"/>
      <c r="CBO23" s="227"/>
      <c r="CBP23" s="227"/>
      <c r="CBQ23" s="227"/>
      <c r="CBR23" s="227"/>
      <c r="CBS23" s="227"/>
      <c r="CBT23" s="227"/>
      <c r="CBU23" s="227"/>
      <c r="CBV23" s="227"/>
      <c r="CBW23" s="227"/>
      <c r="CBX23" s="227"/>
      <c r="CBY23" s="227"/>
      <c r="CBZ23" s="227"/>
      <c r="CCA23" s="227"/>
      <c r="CCB23" s="227"/>
      <c r="CCC23" s="227"/>
      <c r="CCD23" s="227"/>
      <c r="CCE23" s="227"/>
      <c r="CCF23" s="227"/>
      <c r="CCG23" s="227"/>
      <c r="CCH23" s="227"/>
      <c r="CCI23" s="227"/>
      <c r="CCJ23" s="227"/>
      <c r="CCK23" s="227"/>
      <c r="CCL23" s="227"/>
      <c r="CCM23" s="227"/>
      <c r="CCN23" s="227"/>
      <c r="CCO23" s="227"/>
      <c r="CCP23" s="227"/>
      <c r="CCQ23" s="227"/>
      <c r="CCR23" s="227"/>
      <c r="CCS23" s="227"/>
      <c r="CCT23" s="227"/>
      <c r="CCU23" s="227"/>
      <c r="CCV23" s="227"/>
      <c r="CCW23" s="227"/>
      <c r="CCX23" s="227"/>
      <c r="CCY23" s="227"/>
      <c r="CCZ23" s="227"/>
      <c r="CDA23" s="227"/>
      <c r="CDB23" s="227"/>
      <c r="CDC23" s="227"/>
      <c r="CDD23" s="227"/>
      <c r="CDE23" s="227"/>
      <c r="CDF23" s="227"/>
      <c r="CDG23" s="227"/>
      <c r="CDH23" s="227"/>
      <c r="CDI23" s="227"/>
      <c r="CDJ23" s="227"/>
      <c r="CDK23" s="227"/>
      <c r="CDL23" s="227"/>
      <c r="CDM23" s="227"/>
      <c r="CDN23" s="227"/>
      <c r="CDO23" s="227"/>
      <c r="CDP23" s="227"/>
      <c r="CDQ23" s="227"/>
      <c r="CDR23" s="227"/>
      <c r="CDS23" s="227"/>
      <c r="CDT23" s="227"/>
      <c r="CDU23" s="227"/>
      <c r="CDV23" s="227"/>
      <c r="CDW23" s="227"/>
      <c r="CDX23" s="227"/>
      <c r="CDY23" s="227"/>
      <c r="CDZ23" s="227"/>
      <c r="CEA23" s="227"/>
      <c r="CEB23" s="227"/>
      <c r="CEC23" s="227"/>
      <c r="CED23" s="227"/>
      <c r="CEE23" s="227"/>
      <c r="CEF23" s="227"/>
      <c r="CEG23" s="227"/>
      <c r="CEH23" s="227"/>
      <c r="CEI23" s="227"/>
      <c r="CEJ23" s="227"/>
      <c r="CEK23" s="227"/>
      <c r="CEL23" s="227"/>
      <c r="CEM23" s="227"/>
      <c r="CEN23" s="227"/>
      <c r="CEO23" s="227"/>
      <c r="CEP23" s="227"/>
      <c r="CEQ23" s="227"/>
      <c r="CER23" s="227"/>
      <c r="CES23" s="227"/>
      <c r="CET23" s="227"/>
      <c r="CEU23" s="227"/>
      <c r="CEV23" s="227"/>
      <c r="CEW23" s="227"/>
      <c r="CEX23" s="227"/>
      <c r="CEY23" s="227"/>
      <c r="CEZ23" s="227"/>
      <c r="CFA23" s="227"/>
      <c r="CFB23" s="227"/>
      <c r="CFC23" s="227"/>
      <c r="CFD23" s="227"/>
      <c r="CFE23" s="227"/>
      <c r="CFF23" s="227"/>
      <c r="CFG23" s="227"/>
      <c r="CFH23" s="227"/>
      <c r="CFI23" s="227"/>
      <c r="CFJ23" s="227"/>
      <c r="CFK23" s="227"/>
      <c r="CFL23" s="227"/>
      <c r="CFM23" s="227"/>
      <c r="CFN23" s="227"/>
      <c r="CFO23" s="227"/>
      <c r="CFP23" s="227"/>
      <c r="CFQ23" s="227"/>
      <c r="CFR23" s="227"/>
      <c r="CFS23" s="227"/>
      <c r="CFT23" s="227"/>
      <c r="CFU23" s="227"/>
      <c r="CFV23" s="227"/>
      <c r="CFW23" s="227"/>
      <c r="CFX23" s="227"/>
      <c r="CFY23" s="227"/>
      <c r="CFZ23" s="227"/>
      <c r="CGA23" s="227"/>
      <c r="CGB23" s="227"/>
      <c r="CGC23" s="227"/>
      <c r="CGD23" s="227"/>
      <c r="CGE23" s="227"/>
      <c r="CGF23" s="227"/>
      <c r="CGG23" s="227"/>
      <c r="CGH23" s="227"/>
      <c r="CGI23" s="227"/>
      <c r="CGJ23" s="227"/>
      <c r="CGK23" s="227"/>
      <c r="CGL23" s="227"/>
      <c r="CGM23" s="227"/>
      <c r="CGN23" s="227"/>
      <c r="CGO23" s="227"/>
      <c r="CGP23" s="227"/>
      <c r="CGQ23" s="227"/>
      <c r="CGR23" s="227"/>
      <c r="CGS23" s="227"/>
      <c r="CGT23" s="227"/>
      <c r="CGU23" s="227"/>
      <c r="CGV23" s="227"/>
      <c r="CGW23" s="227"/>
      <c r="CGX23" s="227"/>
      <c r="CGY23" s="227"/>
      <c r="CGZ23" s="227"/>
      <c r="CHA23" s="227"/>
      <c r="CHB23" s="227"/>
      <c r="CHC23" s="227"/>
      <c r="CHD23" s="227"/>
      <c r="CHE23" s="227"/>
      <c r="CHF23" s="227"/>
      <c r="CHG23" s="227"/>
      <c r="CHH23" s="227"/>
      <c r="CHI23" s="227"/>
      <c r="CHJ23" s="227"/>
      <c r="CHK23" s="227"/>
      <c r="CHL23" s="227"/>
      <c r="CHM23" s="227"/>
      <c r="CHN23" s="227"/>
      <c r="CHO23" s="227"/>
      <c r="CHP23" s="227"/>
      <c r="CHQ23" s="227"/>
      <c r="CHR23" s="227"/>
      <c r="CHS23" s="227"/>
      <c r="CHT23" s="227"/>
      <c r="CHU23" s="227"/>
      <c r="CHV23" s="227"/>
      <c r="CHW23" s="227"/>
      <c r="CHX23" s="227"/>
      <c r="CHY23" s="227"/>
      <c r="CHZ23" s="227"/>
      <c r="CIA23" s="227"/>
      <c r="CIB23" s="227"/>
      <c r="CIC23" s="227"/>
      <c r="CID23" s="227"/>
      <c r="CIE23" s="227"/>
      <c r="CIF23" s="227"/>
      <c r="CIG23" s="227"/>
      <c r="CIH23" s="227"/>
      <c r="CII23" s="227"/>
      <c r="CIJ23" s="227"/>
      <c r="CIK23" s="227"/>
      <c r="CIL23" s="227"/>
      <c r="CIM23" s="227"/>
      <c r="CIN23" s="227"/>
      <c r="CIO23" s="227"/>
      <c r="CIP23" s="227"/>
      <c r="CIQ23" s="227"/>
      <c r="CIR23" s="227"/>
      <c r="CIS23" s="227"/>
      <c r="CIT23" s="227"/>
      <c r="CIU23" s="227"/>
      <c r="CIV23" s="227"/>
      <c r="CIW23" s="227"/>
      <c r="CIX23" s="227"/>
      <c r="CIY23" s="227"/>
      <c r="CIZ23" s="227"/>
      <c r="CJA23" s="227"/>
      <c r="CJB23" s="227"/>
      <c r="CJC23" s="227"/>
      <c r="CJD23" s="227"/>
      <c r="CJE23" s="227"/>
      <c r="CJF23" s="227"/>
      <c r="CJG23" s="227"/>
      <c r="CJH23" s="227"/>
      <c r="CJI23" s="227"/>
      <c r="CJJ23" s="227"/>
      <c r="CJK23" s="227"/>
      <c r="CJL23" s="227"/>
      <c r="CJM23" s="227"/>
      <c r="CJN23" s="227"/>
      <c r="CJO23" s="227"/>
      <c r="CJP23" s="227"/>
      <c r="CJQ23" s="227"/>
      <c r="CJR23" s="227"/>
      <c r="CJS23" s="227"/>
      <c r="CJT23" s="227"/>
      <c r="CJU23" s="227"/>
      <c r="CJV23" s="227"/>
      <c r="CJW23" s="227"/>
      <c r="CJX23" s="227"/>
      <c r="CJY23" s="227"/>
      <c r="CJZ23" s="227"/>
      <c r="CKA23" s="227"/>
      <c r="CKB23" s="227"/>
      <c r="CKC23" s="227"/>
      <c r="CKD23" s="227"/>
      <c r="CKE23" s="227"/>
      <c r="CKF23" s="227"/>
      <c r="CKG23" s="227"/>
      <c r="CKH23" s="227"/>
      <c r="CKI23" s="227"/>
      <c r="CKJ23" s="227"/>
      <c r="CKK23" s="227"/>
      <c r="CKL23" s="227"/>
      <c r="CKM23" s="227"/>
      <c r="CKN23" s="227"/>
      <c r="CKO23" s="227"/>
      <c r="CKP23" s="227"/>
      <c r="CKQ23" s="227"/>
      <c r="CKR23" s="227"/>
      <c r="CKS23" s="227"/>
      <c r="CKT23" s="227"/>
      <c r="CKU23" s="227"/>
      <c r="CKV23" s="227"/>
      <c r="CKW23" s="227"/>
      <c r="CKX23" s="227"/>
      <c r="CKY23" s="227"/>
      <c r="CKZ23" s="227"/>
      <c r="CLA23" s="227"/>
      <c r="CLB23" s="227"/>
      <c r="CLC23" s="227"/>
      <c r="CLD23" s="227"/>
      <c r="CLE23" s="227"/>
      <c r="CLF23" s="227"/>
      <c r="CLG23" s="227"/>
      <c r="CLH23" s="227"/>
      <c r="CLI23" s="227"/>
      <c r="CLJ23" s="227"/>
      <c r="CLK23" s="227"/>
      <c r="CLL23" s="227"/>
      <c r="CLM23" s="227"/>
      <c r="CLN23" s="227"/>
      <c r="CLO23" s="227"/>
      <c r="CLP23" s="227"/>
      <c r="CLQ23" s="227"/>
      <c r="CLR23" s="227"/>
      <c r="CLS23" s="227"/>
      <c r="CLT23" s="227"/>
      <c r="CLU23" s="227"/>
      <c r="CLV23" s="227"/>
      <c r="CLW23" s="227"/>
      <c r="CLX23" s="227"/>
      <c r="CLY23" s="227"/>
      <c r="CLZ23" s="227"/>
      <c r="CMA23" s="227"/>
      <c r="CMB23" s="227"/>
      <c r="CMC23" s="227"/>
      <c r="CMD23" s="227"/>
      <c r="CME23" s="227"/>
      <c r="CMF23" s="227"/>
      <c r="CMG23" s="227"/>
      <c r="CMH23" s="227"/>
      <c r="CMI23" s="227"/>
      <c r="CMJ23" s="227"/>
      <c r="CMK23" s="227"/>
      <c r="CML23" s="227"/>
      <c r="CMM23" s="227"/>
      <c r="CMN23" s="227"/>
      <c r="CMO23" s="227"/>
      <c r="CMP23" s="227"/>
      <c r="CMQ23" s="227"/>
      <c r="CMR23" s="227"/>
      <c r="CMS23" s="227"/>
      <c r="CMT23" s="227"/>
      <c r="CMU23" s="227"/>
      <c r="CMV23" s="227"/>
      <c r="CMW23" s="227"/>
      <c r="CMX23" s="227"/>
      <c r="CMY23" s="227"/>
      <c r="CMZ23" s="227"/>
      <c r="CNA23" s="227"/>
      <c r="CNB23" s="227"/>
      <c r="CNC23" s="227"/>
      <c r="CND23" s="227"/>
      <c r="CNE23" s="227"/>
      <c r="CNF23" s="227"/>
      <c r="CNG23" s="227"/>
      <c r="CNH23" s="227"/>
      <c r="CNI23" s="227"/>
      <c r="CNJ23" s="227"/>
      <c r="CNK23" s="227"/>
      <c r="CNL23" s="227"/>
      <c r="CNM23" s="227"/>
      <c r="CNN23" s="227"/>
      <c r="CNO23" s="227"/>
      <c r="CNP23" s="227"/>
      <c r="CNQ23" s="227"/>
      <c r="CNR23" s="227"/>
      <c r="CNS23" s="227"/>
      <c r="CNT23" s="227"/>
      <c r="CNU23" s="227"/>
      <c r="CNV23" s="227"/>
      <c r="CNW23" s="227"/>
      <c r="CNX23" s="227"/>
      <c r="CNY23" s="227"/>
      <c r="CNZ23" s="227"/>
      <c r="COA23" s="227"/>
      <c r="COB23" s="227"/>
      <c r="COC23" s="227"/>
      <c r="COD23" s="227"/>
      <c r="COE23" s="227"/>
      <c r="COF23" s="227"/>
      <c r="COG23" s="227"/>
      <c r="COH23" s="227"/>
      <c r="COI23" s="227"/>
      <c r="COJ23" s="227"/>
      <c r="COK23" s="227"/>
      <c r="COL23" s="227"/>
      <c r="COM23" s="227"/>
      <c r="CON23" s="227"/>
      <c r="COO23" s="227"/>
      <c r="COP23" s="227"/>
      <c r="COQ23" s="227"/>
      <c r="COR23" s="227"/>
      <c r="COS23" s="227"/>
      <c r="COT23" s="227"/>
      <c r="COU23" s="227"/>
      <c r="COV23" s="227"/>
      <c r="COW23" s="227"/>
      <c r="COX23" s="227"/>
      <c r="COY23" s="227"/>
      <c r="COZ23" s="227"/>
      <c r="CPA23" s="227"/>
      <c r="CPB23" s="227"/>
      <c r="CPC23" s="227"/>
      <c r="CPD23" s="227"/>
      <c r="CPE23" s="227"/>
      <c r="CPF23" s="227"/>
      <c r="CPG23" s="227"/>
      <c r="CPH23" s="227"/>
      <c r="CPI23" s="227"/>
      <c r="CPJ23" s="227"/>
      <c r="CPK23" s="227"/>
      <c r="CPL23" s="227"/>
      <c r="CPM23" s="227"/>
      <c r="CPN23" s="227"/>
      <c r="CPO23" s="227"/>
      <c r="CPP23" s="227"/>
      <c r="CPQ23" s="227"/>
      <c r="CPR23" s="227"/>
      <c r="CPS23" s="227"/>
      <c r="CPT23" s="227"/>
      <c r="CPU23" s="227"/>
      <c r="CPV23" s="227"/>
      <c r="CPW23" s="227"/>
      <c r="CPX23" s="227"/>
      <c r="CPY23" s="227"/>
      <c r="CPZ23" s="227"/>
      <c r="CQA23" s="227"/>
      <c r="CQB23" s="227"/>
      <c r="CQC23" s="227"/>
      <c r="CQD23" s="227"/>
      <c r="CQE23" s="227"/>
      <c r="CQF23" s="227"/>
      <c r="CQG23" s="227"/>
      <c r="CQH23" s="227"/>
      <c r="CQI23" s="227"/>
      <c r="CQJ23" s="227"/>
      <c r="CQK23" s="227"/>
      <c r="CQL23" s="227"/>
      <c r="CQM23" s="227"/>
      <c r="CQN23" s="227"/>
      <c r="CQO23" s="227"/>
      <c r="CQP23" s="227"/>
      <c r="CQQ23" s="227"/>
      <c r="CQR23" s="227"/>
      <c r="CQS23" s="227"/>
      <c r="CQT23" s="227"/>
      <c r="CQU23" s="227"/>
      <c r="CQV23" s="227"/>
      <c r="CQW23" s="227"/>
      <c r="CQX23" s="227"/>
      <c r="CQY23" s="227"/>
      <c r="CQZ23" s="227"/>
      <c r="CRA23" s="227"/>
      <c r="CRB23" s="227"/>
      <c r="CRC23" s="227"/>
      <c r="CRD23" s="227"/>
      <c r="CRE23" s="227"/>
      <c r="CRF23" s="227"/>
      <c r="CRG23" s="227"/>
      <c r="CRH23" s="227"/>
      <c r="CRI23" s="227"/>
      <c r="CRJ23" s="227"/>
      <c r="CRK23" s="227"/>
      <c r="CRL23" s="227"/>
      <c r="CRM23" s="227"/>
      <c r="CRN23" s="227"/>
      <c r="CRO23" s="227"/>
      <c r="CRP23" s="227"/>
      <c r="CRQ23" s="227"/>
      <c r="CRR23" s="227"/>
      <c r="CRS23" s="227"/>
      <c r="CRT23" s="227"/>
      <c r="CRU23" s="227"/>
      <c r="CRV23" s="227"/>
      <c r="CRW23" s="227"/>
      <c r="CRX23" s="227"/>
      <c r="CRY23" s="227"/>
      <c r="CRZ23" s="227"/>
      <c r="CSA23" s="227"/>
      <c r="CSB23" s="227"/>
      <c r="CSC23" s="227"/>
      <c r="CSD23" s="227"/>
      <c r="CSE23" s="227"/>
      <c r="CSF23" s="227"/>
      <c r="CSG23" s="227"/>
      <c r="CSH23" s="227"/>
      <c r="CSI23" s="227"/>
      <c r="CSJ23" s="227"/>
      <c r="CSK23" s="227"/>
      <c r="CSL23" s="227"/>
      <c r="CSM23" s="227"/>
      <c r="CSN23" s="227"/>
      <c r="CSO23" s="227"/>
      <c r="CSP23" s="227"/>
      <c r="CSQ23" s="227"/>
      <c r="CSR23" s="227"/>
      <c r="CSS23" s="227"/>
      <c r="CST23" s="227"/>
      <c r="CSU23" s="227"/>
      <c r="CSV23" s="227"/>
      <c r="CSW23" s="227"/>
      <c r="CSX23" s="227"/>
      <c r="CSY23" s="227"/>
      <c r="CSZ23" s="227"/>
      <c r="CTA23" s="227"/>
      <c r="CTB23" s="227"/>
      <c r="CTC23" s="227"/>
      <c r="CTD23" s="227"/>
      <c r="CTE23" s="227"/>
      <c r="CTF23" s="227"/>
      <c r="CTG23" s="227"/>
      <c r="CTH23" s="227"/>
      <c r="CTI23" s="227"/>
      <c r="CTJ23" s="227"/>
      <c r="CTK23" s="227"/>
      <c r="CTL23" s="227"/>
      <c r="CTM23" s="227"/>
      <c r="CTN23" s="227"/>
      <c r="CTO23" s="227"/>
      <c r="CTP23" s="227"/>
      <c r="CTQ23" s="227"/>
      <c r="CTR23" s="227"/>
      <c r="CTS23" s="227"/>
      <c r="CTT23" s="227"/>
      <c r="CTU23" s="227"/>
      <c r="CTV23" s="227"/>
      <c r="CTW23" s="227"/>
      <c r="CTX23" s="227"/>
      <c r="CTY23" s="227"/>
      <c r="CTZ23" s="227"/>
      <c r="CUA23" s="227"/>
      <c r="CUB23" s="227"/>
      <c r="CUC23" s="227"/>
      <c r="CUD23" s="227"/>
      <c r="CUE23" s="227"/>
      <c r="CUF23" s="227"/>
      <c r="CUG23" s="227"/>
      <c r="CUH23" s="227"/>
      <c r="CUI23" s="227"/>
      <c r="CUJ23" s="227"/>
      <c r="CUK23" s="227"/>
      <c r="CUL23" s="227"/>
      <c r="CUM23" s="227"/>
      <c r="CUN23" s="227"/>
      <c r="CUO23" s="227"/>
      <c r="CUP23" s="227"/>
      <c r="CUQ23" s="227"/>
      <c r="CUR23" s="227"/>
      <c r="CUS23" s="227"/>
      <c r="CUT23" s="227"/>
      <c r="CUU23" s="227"/>
      <c r="CUV23" s="227"/>
      <c r="CUW23" s="227"/>
      <c r="CUX23" s="227"/>
      <c r="CUY23" s="227"/>
      <c r="CUZ23" s="227"/>
      <c r="CVA23" s="227"/>
      <c r="CVB23" s="227"/>
      <c r="CVC23" s="227"/>
      <c r="CVD23" s="227"/>
      <c r="CVE23" s="227"/>
      <c r="CVF23" s="227"/>
      <c r="CVG23" s="227"/>
      <c r="CVH23" s="227"/>
      <c r="CVI23" s="227"/>
      <c r="CVJ23" s="227"/>
      <c r="CVK23" s="227"/>
      <c r="CVL23" s="227"/>
      <c r="CVM23" s="227"/>
      <c r="CVN23" s="227"/>
      <c r="CVO23" s="227"/>
      <c r="CVP23" s="227"/>
      <c r="CVQ23" s="227"/>
      <c r="CVR23" s="227"/>
      <c r="CVS23" s="227"/>
      <c r="CVT23" s="227"/>
      <c r="CVU23" s="227"/>
      <c r="CVV23" s="227"/>
      <c r="CVW23" s="227"/>
      <c r="CVX23" s="227"/>
      <c r="CVY23" s="227"/>
      <c r="CVZ23" s="227"/>
      <c r="CWA23" s="227"/>
      <c r="CWB23" s="227"/>
      <c r="CWC23" s="227"/>
      <c r="CWD23" s="227"/>
      <c r="CWE23" s="227"/>
      <c r="CWF23" s="227"/>
      <c r="CWG23" s="227"/>
      <c r="CWH23" s="227"/>
      <c r="CWI23" s="227"/>
      <c r="CWJ23" s="227"/>
      <c r="CWK23" s="227"/>
      <c r="CWL23" s="227"/>
      <c r="CWM23" s="227"/>
      <c r="CWN23" s="227"/>
      <c r="CWO23" s="227"/>
      <c r="CWP23" s="227"/>
      <c r="CWQ23" s="227"/>
      <c r="CWR23" s="227"/>
      <c r="CWS23" s="227"/>
      <c r="CWT23" s="227"/>
      <c r="CWU23" s="227"/>
      <c r="CWV23" s="227"/>
      <c r="CWW23" s="227"/>
      <c r="CWX23" s="227"/>
      <c r="CWY23" s="227"/>
      <c r="CWZ23" s="227"/>
      <c r="CXA23" s="227"/>
      <c r="CXB23" s="227"/>
      <c r="CXC23" s="227"/>
      <c r="CXD23" s="227"/>
      <c r="CXE23" s="227"/>
      <c r="CXF23" s="227"/>
      <c r="CXG23" s="227"/>
      <c r="CXH23" s="227"/>
      <c r="CXI23" s="227"/>
      <c r="CXJ23" s="227"/>
      <c r="CXK23" s="227"/>
      <c r="CXL23" s="227"/>
      <c r="CXM23" s="227"/>
      <c r="CXN23" s="227"/>
      <c r="CXO23" s="227"/>
      <c r="CXP23" s="227"/>
      <c r="CXQ23" s="227"/>
      <c r="CXR23" s="227"/>
      <c r="CXS23" s="227"/>
      <c r="CXT23" s="227"/>
      <c r="CXU23" s="227"/>
      <c r="CXV23" s="227"/>
      <c r="CXW23" s="227"/>
      <c r="CXX23" s="227"/>
      <c r="CXY23" s="227"/>
      <c r="CXZ23" s="227"/>
      <c r="CYA23" s="227"/>
      <c r="CYB23" s="227"/>
      <c r="CYC23" s="227"/>
      <c r="CYD23" s="227"/>
      <c r="CYE23" s="227"/>
      <c r="CYF23" s="227"/>
      <c r="CYG23" s="227"/>
      <c r="CYH23" s="227"/>
      <c r="CYI23" s="227"/>
      <c r="CYJ23" s="227"/>
      <c r="CYK23" s="227"/>
      <c r="CYL23" s="227"/>
      <c r="CYM23" s="227"/>
      <c r="CYN23" s="227"/>
      <c r="CYO23" s="227"/>
      <c r="CYP23" s="227"/>
      <c r="CYQ23" s="227"/>
      <c r="CYR23" s="227"/>
      <c r="CYS23" s="227"/>
      <c r="CYT23" s="227"/>
      <c r="CYU23" s="227"/>
      <c r="CYV23" s="227"/>
      <c r="CYW23" s="227"/>
      <c r="CYX23" s="227"/>
      <c r="CYY23" s="227"/>
      <c r="CYZ23" s="227"/>
      <c r="CZA23" s="227"/>
      <c r="CZB23" s="227"/>
      <c r="CZC23" s="227"/>
      <c r="CZD23" s="227"/>
      <c r="CZE23" s="227"/>
      <c r="CZF23" s="227"/>
      <c r="CZG23" s="227"/>
      <c r="CZH23" s="227"/>
      <c r="CZI23" s="227"/>
      <c r="CZJ23" s="227"/>
      <c r="CZK23" s="227"/>
      <c r="CZL23" s="227"/>
      <c r="CZM23" s="227"/>
      <c r="CZN23" s="227"/>
      <c r="CZO23" s="227"/>
      <c r="CZP23" s="227"/>
      <c r="CZQ23" s="227"/>
      <c r="CZR23" s="227"/>
      <c r="CZS23" s="227"/>
      <c r="CZT23" s="227"/>
      <c r="CZU23" s="227"/>
      <c r="CZV23" s="227"/>
      <c r="CZW23" s="227"/>
      <c r="CZX23" s="227"/>
      <c r="CZY23" s="227"/>
      <c r="CZZ23" s="227"/>
      <c r="DAA23" s="227"/>
      <c r="DAB23" s="227"/>
      <c r="DAC23" s="227"/>
      <c r="DAD23" s="227"/>
      <c r="DAE23" s="227"/>
      <c r="DAF23" s="227"/>
      <c r="DAG23" s="227"/>
      <c r="DAH23" s="227"/>
      <c r="DAI23" s="227"/>
      <c r="DAJ23" s="227"/>
      <c r="DAK23" s="227"/>
      <c r="DAL23" s="227"/>
      <c r="DAM23" s="227"/>
      <c r="DAN23" s="227"/>
      <c r="DAO23" s="227"/>
      <c r="DAP23" s="227"/>
      <c r="DAQ23" s="227"/>
      <c r="DAR23" s="227"/>
      <c r="DAS23" s="227"/>
      <c r="DAT23" s="227"/>
      <c r="DAU23" s="227"/>
      <c r="DAV23" s="227"/>
      <c r="DAW23" s="227"/>
      <c r="DAX23" s="227"/>
      <c r="DAY23" s="227"/>
      <c r="DAZ23" s="227"/>
      <c r="DBA23" s="227"/>
      <c r="DBB23" s="227"/>
      <c r="DBC23" s="227"/>
      <c r="DBD23" s="227"/>
      <c r="DBE23" s="227"/>
      <c r="DBF23" s="227"/>
      <c r="DBG23" s="227"/>
      <c r="DBH23" s="227"/>
      <c r="DBI23" s="227"/>
      <c r="DBJ23" s="227"/>
      <c r="DBK23" s="227"/>
      <c r="DBL23" s="227"/>
      <c r="DBM23" s="227"/>
      <c r="DBN23" s="227"/>
      <c r="DBO23" s="227"/>
      <c r="DBP23" s="227"/>
      <c r="DBQ23" s="227"/>
      <c r="DBR23" s="227"/>
      <c r="DBS23" s="227"/>
      <c r="DBT23" s="227"/>
      <c r="DBU23" s="227"/>
      <c r="DBV23" s="227"/>
      <c r="DBW23" s="227"/>
      <c r="DBX23" s="227"/>
      <c r="DBY23" s="227"/>
      <c r="DBZ23" s="227"/>
      <c r="DCA23" s="227"/>
      <c r="DCB23" s="227"/>
      <c r="DCC23" s="227"/>
      <c r="DCD23" s="227"/>
      <c r="DCE23" s="227"/>
      <c r="DCF23" s="227"/>
      <c r="DCG23" s="227"/>
      <c r="DCH23" s="227"/>
      <c r="DCI23" s="227"/>
      <c r="DCJ23" s="227"/>
      <c r="DCK23" s="227"/>
      <c r="DCL23" s="227"/>
      <c r="DCM23" s="227"/>
      <c r="DCN23" s="227"/>
      <c r="DCO23" s="227"/>
      <c r="DCP23" s="227"/>
      <c r="DCQ23" s="227"/>
      <c r="DCR23" s="227"/>
      <c r="DCS23" s="227"/>
      <c r="DCT23" s="227"/>
      <c r="DCU23" s="227"/>
      <c r="DCV23" s="227"/>
      <c r="DCW23" s="227"/>
      <c r="DCX23" s="227"/>
      <c r="DCY23" s="227"/>
      <c r="DCZ23" s="227"/>
      <c r="DDA23" s="227"/>
      <c r="DDB23" s="227"/>
      <c r="DDC23" s="227"/>
      <c r="DDD23" s="227"/>
      <c r="DDE23" s="227"/>
      <c r="DDF23" s="227"/>
      <c r="DDG23" s="227"/>
      <c r="DDH23" s="227"/>
      <c r="DDI23" s="227"/>
      <c r="DDJ23" s="227"/>
      <c r="DDK23" s="227"/>
      <c r="DDL23" s="227"/>
      <c r="DDM23" s="227"/>
      <c r="DDN23" s="227"/>
      <c r="DDO23" s="227"/>
      <c r="DDP23" s="227"/>
      <c r="DDQ23" s="227"/>
      <c r="DDR23" s="227"/>
      <c r="DDS23" s="227"/>
      <c r="DDT23" s="227"/>
      <c r="DDU23" s="227"/>
      <c r="DDV23" s="227"/>
      <c r="DDW23" s="227"/>
      <c r="DDX23" s="227"/>
      <c r="DDY23" s="227"/>
      <c r="DDZ23" s="227"/>
      <c r="DEA23" s="227"/>
      <c r="DEB23" s="227"/>
      <c r="DEC23" s="227"/>
      <c r="DED23" s="227"/>
      <c r="DEE23" s="227"/>
      <c r="DEF23" s="227"/>
      <c r="DEG23" s="227"/>
      <c r="DEH23" s="227"/>
      <c r="DEI23" s="227"/>
      <c r="DEJ23" s="227"/>
      <c r="DEK23" s="227"/>
      <c r="DEL23" s="227"/>
      <c r="DEM23" s="227"/>
      <c r="DEN23" s="227"/>
      <c r="DEO23" s="227"/>
      <c r="DEP23" s="227"/>
      <c r="DEQ23" s="227"/>
      <c r="DER23" s="227"/>
      <c r="DES23" s="227"/>
      <c r="DET23" s="227"/>
      <c r="DEU23" s="227"/>
      <c r="DEV23" s="227"/>
      <c r="DEW23" s="227"/>
      <c r="DEX23" s="227"/>
      <c r="DEY23" s="227"/>
      <c r="DEZ23" s="227"/>
      <c r="DFA23" s="227"/>
      <c r="DFB23" s="227"/>
      <c r="DFC23" s="227"/>
      <c r="DFD23" s="227"/>
      <c r="DFE23" s="227"/>
      <c r="DFF23" s="227"/>
      <c r="DFG23" s="227"/>
      <c r="DFH23" s="227"/>
      <c r="DFI23" s="227"/>
      <c r="DFJ23" s="227"/>
      <c r="DFK23" s="227"/>
      <c r="DFL23" s="227"/>
      <c r="DFM23" s="227"/>
      <c r="DFN23" s="227"/>
      <c r="DFO23" s="227"/>
      <c r="DFP23" s="227"/>
      <c r="DFQ23" s="227"/>
      <c r="DFR23" s="227"/>
      <c r="DFS23" s="227"/>
      <c r="DFT23" s="227"/>
      <c r="DFU23" s="227"/>
      <c r="DFV23" s="227"/>
      <c r="DFW23" s="227"/>
      <c r="DFX23" s="227"/>
      <c r="DFY23" s="227"/>
      <c r="DFZ23" s="227"/>
      <c r="DGA23" s="227"/>
      <c r="DGB23" s="227"/>
      <c r="DGC23" s="227"/>
      <c r="DGD23" s="227"/>
      <c r="DGE23" s="227"/>
      <c r="DGF23" s="227"/>
      <c r="DGG23" s="227"/>
      <c r="DGH23" s="227"/>
      <c r="DGI23" s="227"/>
      <c r="DGJ23" s="227"/>
      <c r="DGK23" s="227"/>
      <c r="DGL23" s="227"/>
      <c r="DGM23" s="227"/>
      <c r="DGN23" s="227"/>
      <c r="DGO23" s="227"/>
      <c r="DGP23" s="227"/>
      <c r="DGQ23" s="227"/>
      <c r="DGR23" s="227"/>
      <c r="DGS23" s="227"/>
      <c r="DGT23" s="227"/>
      <c r="DGU23" s="227"/>
      <c r="DGV23" s="227"/>
      <c r="DGW23" s="227"/>
      <c r="DGX23" s="227"/>
      <c r="DGY23" s="227"/>
      <c r="DGZ23" s="227"/>
      <c r="DHA23" s="227"/>
      <c r="DHB23" s="227"/>
      <c r="DHC23" s="227"/>
      <c r="DHD23" s="227"/>
      <c r="DHE23" s="227"/>
      <c r="DHF23" s="227"/>
      <c r="DHG23" s="227"/>
      <c r="DHH23" s="227"/>
      <c r="DHI23" s="227"/>
      <c r="DHJ23" s="227"/>
      <c r="DHK23" s="227"/>
      <c r="DHL23" s="227"/>
      <c r="DHM23" s="227"/>
      <c r="DHN23" s="227"/>
      <c r="DHO23" s="227"/>
      <c r="DHP23" s="227"/>
      <c r="DHQ23" s="227"/>
      <c r="DHR23" s="227"/>
      <c r="DHS23" s="227"/>
      <c r="DHT23" s="227"/>
      <c r="DHU23" s="227"/>
      <c r="DHV23" s="227"/>
      <c r="DHW23" s="227"/>
      <c r="DHX23" s="227"/>
      <c r="DHY23" s="227"/>
      <c r="DHZ23" s="227"/>
      <c r="DIA23" s="227"/>
      <c r="DIB23" s="227"/>
      <c r="DIC23" s="227"/>
      <c r="DID23" s="227"/>
      <c r="DIE23" s="227"/>
      <c r="DIF23" s="227"/>
      <c r="DIG23" s="227"/>
      <c r="DIH23" s="227"/>
      <c r="DII23" s="227"/>
      <c r="DIJ23" s="227"/>
      <c r="DIK23" s="227"/>
      <c r="DIL23" s="227"/>
      <c r="DIM23" s="227"/>
      <c r="DIN23" s="227"/>
      <c r="DIO23" s="227"/>
      <c r="DIP23" s="227"/>
      <c r="DIQ23" s="227"/>
      <c r="DIR23" s="227"/>
      <c r="DIS23" s="227"/>
      <c r="DIT23" s="227"/>
      <c r="DIU23" s="227"/>
      <c r="DIV23" s="227"/>
      <c r="DIW23" s="227"/>
      <c r="DIX23" s="227"/>
      <c r="DIY23" s="227"/>
      <c r="DIZ23" s="227"/>
      <c r="DJA23" s="227"/>
      <c r="DJB23" s="227"/>
      <c r="DJC23" s="227"/>
      <c r="DJD23" s="227"/>
      <c r="DJE23" s="227"/>
      <c r="DJF23" s="227"/>
      <c r="DJG23" s="227"/>
      <c r="DJH23" s="227"/>
      <c r="DJI23" s="227"/>
      <c r="DJJ23" s="227"/>
      <c r="DJK23" s="227"/>
      <c r="DJL23" s="227"/>
      <c r="DJM23" s="227"/>
      <c r="DJN23" s="227"/>
      <c r="DJO23" s="227"/>
      <c r="DJP23" s="227"/>
      <c r="DJQ23" s="227"/>
      <c r="DJR23" s="227"/>
      <c r="DJS23" s="227"/>
      <c r="DJT23" s="227"/>
      <c r="DJU23" s="227"/>
      <c r="DJV23" s="227"/>
      <c r="DJW23" s="227"/>
      <c r="DJX23" s="227"/>
      <c r="DJY23" s="227"/>
      <c r="DJZ23" s="227"/>
      <c r="DKA23" s="227"/>
      <c r="DKB23" s="227"/>
      <c r="DKC23" s="227"/>
      <c r="DKD23" s="227"/>
      <c r="DKE23" s="227"/>
      <c r="DKF23" s="227"/>
      <c r="DKG23" s="227"/>
      <c r="DKH23" s="227"/>
      <c r="DKI23" s="227"/>
      <c r="DKJ23" s="227"/>
      <c r="DKK23" s="227"/>
      <c r="DKL23" s="227"/>
      <c r="DKM23" s="227"/>
      <c r="DKN23" s="227"/>
      <c r="DKO23" s="227"/>
      <c r="DKP23" s="227"/>
      <c r="DKQ23" s="227"/>
      <c r="DKR23" s="227"/>
      <c r="DKS23" s="227"/>
      <c r="DKT23" s="227"/>
      <c r="DKU23" s="227"/>
      <c r="DKV23" s="227"/>
      <c r="DKW23" s="227"/>
      <c r="DKX23" s="227"/>
      <c r="DKY23" s="227"/>
      <c r="DKZ23" s="227"/>
      <c r="DLA23" s="227"/>
      <c r="DLB23" s="227"/>
      <c r="DLC23" s="227"/>
      <c r="DLD23" s="227"/>
      <c r="DLE23" s="227"/>
      <c r="DLF23" s="227"/>
      <c r="DLG23" s="227"/>
      <c r="DLH23" s="227"/>
      <c r="DLI23" s="227"/>
      <c r="DLJ23" s="227"/>
      <c r="DLK23" s="227"/>
      <c r="DLL23" s="227"/>
      <c r="DLM23" s="227"/>
      <c r="DLN23" s="227"/>
      <c r="DLO23" s="227"/>
      <c r="DLP23" s="227"/>
      <c r="DLQ23" s="227"/>
      <c r="DLR23" s="227"/>
      <c r="DLS23" s="227"/>
      <c r="DLT23" s="227"/>
      <c r="DLU23" s="227"/>
      <c r="DLV23" s="227"/>
      <c r="DLW23" s="227"/>
      <c r="DLX23" s="227"/>
      <c r="DLY23" s="227"/>
      <c r="DLZ23" s="227"/>
      <c r="DMA23" s="227"/>
      <c r="DMB23" s="227"/>
      <c r="DMC23" s="227"/>
      <c r="DMD23" s="227"/>
      <c r="DME23" s="227"/>
      <c r="DMF23" s="227"/>
      <c r="DMG23" s="227"/>
      <c r="DMH23" s="227"/>
      <c r="DMI23" s="227"/>
      <c r="DMJ23" s="227"/>
      <c r="DMK23" s="227"/>
      <c r="DML23" s="227"/>
      <c r="DMM23" s="227"/>
      <c r="DMN23" s="227"/>
      <c r="DMO23" s="227"/>
      <c r="DMP23" s="227"/>
      <c r="DMQ23" s="227"/>
      <c r="DMR23" s="227"/>
      <c r="DMS23" s="227"/>
      <c r="DMT23" s="227"/>
      <c r="DMU23" s="227"/>
      <c r="DMV23" s="227"/>
      <c r="DMW23" s="227"/>
      <c r="DMX23" s="227"/>
      <c r="DMY23" s="227"/>
      <c r="DMZ23" s="227"/>
      <c r="DNA23" s="227"/>
      <c r="DNB23" s="227"/>
      <c r="DNC23" s="227"/>
      <c r="DND23" s="227"/>
      <c r="DNE23" s="227"/>
      <c r="DNF23" s="227"/>
      <c r="DNG23" s="227"/>
      <c r="DNH23" s="227"/>
      <c r="DNI23" s="227"/>
      <c r="DNJ23" s="227"/>
      <c r="DNK23" s="227"/>
      <c r="DNL23" s="227"/>
      <c r="DNM23" s="227"/>
      <c r="DNN23" s="227"/>
      <c r="DNO23" s="227"/>
      <c r="DNP23" s="227"/>
      <c r="DNQ23" s="227"/>
      <c r="DNR23" s="227"/>
      <c r="DNS23" s="227"/>
      <c r="DNT23" s="227"/>
      <c r="DNU23" s="227"/>
      <c r="DNV23" s="227"/>
      <c r="DNW23" s="227"/>
      <c r="DNX23" s="227"/>
      <c r="DNY23" s="227"/>
      <c r="DNZ23" s="227"/>
      <c r="DOA23" s="227"/>
      <c r="DOB23" s="227"/>
      <c r="DOC23" s="227"/>
      <c r="DOD23" s="227"/>
      <c r="DOE23" s="227"/>
      <c r="DOF23" s="227"/>
      <c r="DOG23" s="227"/>
      <c r="DOH23" s="227"/>
      <c r="DOI23" s="227"/>
      <c r="DOJ23" s="227"/>
      <c r="DOK23" s="227"/>
      <c r="DOL23" s="227"/>
      <c r="DOM23" s="227"/>
      <c r="DON23" s="227"/>
      <c r="DOO23" s="227"/>
      <c r="DOP23" s="227"/>
      <c r="DOQ23" s="227"/>
      <c r="DOR23" s="227"/>
      <c r="DOS23" s="227"/>
      <c r="DOT23" s="227"/>
      <c r="DOU23" s="227"/>
      <c r="DOV23" s="227"/>
      <c r="DOW23" s="227"/>
      <c r="DOX23" s="227"/>
      <c r="DOY23" s="227"/>
      <c r="DOZ23" s="227"/>
      <c r="DPA23" s="227"/>
      <c r="DPB23" s="227"/>
      <c r="DPC23" s="227"/>
      <c r="DPD23" s="227"/>
      <c r="DPE23" s="227"/>
      <c r="DPF23" s="227"/>
      <c r="DPG23" s="227"/>
      <c r="DPH23" s="227"/>
      <c r="DPI23" s="227"/>
      <c r="DPJ23" s="227"/>
      <c r="DPK23" s="227"/>
      <c r="DPL23" s="227"/>
      <c r="DPM23" s="227"/>
      <c r="DPN23" s="227"/>
      <c r="DPO23" s="227"/>
      <c r="DPP23" s="227"/>
      <c r="DPQ23" s="227"/>
      <c r="DPR23" s="227"/>
      <c r="DPS23" s="227"/>
      <c r="DPT23" s="227"/>
      <c r="DPU23" s="227"/>
      <c r="DPV23" s="227"/>
      <c r="DPW23" s="227"/>
      <c r="DPX23" s="227"/>
      <c r="DPY23" s="227"/>
      <c r="DPZ23" s="227"/>
      <c r="DQA23" s="227"/>
      <c r="DQB23" s="227"/>
      <c r="DQC23" s="227"/>
      <c r="DQD23" s="227"/>
      <c r="DQE23" s="227"/>
      <c r="DQF23" s="227"/>
      <c r="DQG23" s="227"/>
      <c r="DQH23" s="227"/>
      <c r="DQI23" s="227"/>
      <c r="DQJ23" s="227"/>
      <c r="DQK23" s="227"/>
      <c r="DQL23" s="227"/>
      <c r="DQM23" s="227"/>
      <c r="DQN23" s="227"/>
      <c r="DQO23" s="227"/>
      <c r="DQP23" s="227"/>
      <c r="DQQ23" s="227"/>
      <c r="DQR23" s="227"/>
      <c r="DQS23" s="227"/>
      <c r="DQT23" s="227"/>
      <c r="DQU23" s="227"/>
      <c r="DQV23" s="227"/>
      <c r="DQW23" s="227"/>
      <c r="DQX23" s="227"/>
      <c r="DQY23" s="227"/>
      <c r="DQZ23" s="227"/>
      <c r="DRA23" s="227"/>
      <c r="DRB23" s="227"/>
      <c r="DRC23" s="227"/>
      <c r="DRD23" s="227"/>
      <c r="DRE23" s="227"/>
      <c r="DRF23" s="227"/>
      <c r="DRG23" s="227"/>
      <c r="DRH23" s="227"/>
      <c r="DRI23" s="227"/>
      <c r="DRJ23" s="227"/>
      <c r="DRK23" s="227"/>
      <c r="DRL23" s="227"/>
      <c r="DRM23" s="227"/>
      <c r="DRN23" s="227"/>
      <c r="DRO23" s="227"/>
      <c r="DRP23" s="227"/>
      <c r="DRQ23" s="227"/>
      <c r="DRR23" s="227"/>
      <c r="DRS23" s="227"/>
      <c r="DRT23" s="227"/>
      <c r="DRU23" s="227"/>
      <c r="DRV23" s="227"/>
      <c r="DRW23" s="227"/>
      <c r="DRX23" s="227"/>
      <c r="DRY23" s="227"/>
      <c r="DRZ23" s="227"/>
      <c r="DSA23" s="227"/>
      <c r="DSB23" s="227"/>
      <c r="DSC23" s="227"/>
      <c r="DSD23" s="227"/>
      <c r="DSE23" s="227"/>
      <c r="DSF23" s="227"/>
      <c r="DSG23" s="227"/>
      <c r="DSH23" s="227"/>
      <c r="DSI23" s="227"/>
      <c r="DSJ23" s="227"/>
      <c r="DSK23" s="227"/>
      <c r="DSL23" s="227"/>
      <c r="DSM23" s="227"/>
      <c r="DSN23" s="227"/>
      <c r="DSO23" s="227"/>
      <c r="DSP23" s="227"/>
      <c r="DSQ23" s="227"/>
      <c r="DSR23" s="227"/>
      <c r="DSS23" s="227"/>
      <c r="DST23" s="227"/>
      <c r="DSU23" s="227"/>
      <c r="DSV23" s="227"/>
      <c r="DSW23" s="227"/>
      <c r="DSX23" s="227"/>
      <c r="DSY23" s="227"/>
      <c r="DSZ23" s="227"/>
      <c r="DTA23" s="227"/>
      <c r="DTB23" s="227"/>
      <c r="DTC23" s="227"/>
      <c r="DTD23" s="227"/>
      <c r="DTE23" s="227"/>
      <c r="DTF23" s="227"/>
      <c r="DTG23" s="227"/>
      <c r="DTH23" s="227"/>
      <c r="DTI23" s="227"/>
      <c r="DTJ23" s="227"/>
      <c r="DTK23" s="227"/>
      <c r="DTL23" s="227"/>
      <c r="DTM23" s="227"/>
      <c r="DTN23" s="227"/>
      <c r="DTO23" s="227"/>
      <c r="DTP23" s="227"/>
      <c r="DTQ23" s="227"/>
      <c r="DTR23" s="227"/>
      <c r="DTS23" s="227"/>
      <c r="DTT23" s="227"/>
      <c r="DTU23" s="227"/>
      <c r="DTV23" s="227"/>
      <c r="DTW23" s="227"/>
      <c r="DTX23" s="227"/>
      <c r="DTY23" s="227"/>
      <c r="DTZ23" s="227"/>
      <c r="DUA23" s="227"/>
      <c r="DUB23" s="227"/>
      <c r="DUC23" s="227"/>
      <c r="DUD23" s="227"/>
      <c r="DUE23" s="227"/>
      <c r="DUF23" s="227"/>
      <c r="DUG23" s="227"/>
      <c r="DUH23" s="227"/>
      <c r="DUI23" s="227"/>
      <c r="DUJ23" s="227"/>
      <c r="DUK23" s="227"/>
      <c r="DUL23" s="227"/>
      <c r="DUM23" s="227"/>
      <c r="DUN23" s="227"/>
      <c r="DUO23" s="227"/>
      <c r="DUP23" s="227"/>
      <c r="DUQ23" s="227"/>
      <c r="DUR23" s="227"/>
      <c r="DUS23" s="227"/>
      <c r="DUT23" s="227"/>
      <c r="DUU23" s="227"/>
      <c r="DUV23" s="227"/>
      <c r="DUW23" s="227"/>
      <c r="DUX23" s="227"/>
      <c r="DUY23" s="227"/>
      <c r="DUZ23" s="227"/>
      <c r="DVA23" s="227"/>
      <c r="DVB23" s="227"/>
      <c r="DVC23" s="227"/>
      <c r="DVD23" s="227"/>
      <c r="DVE23" s="227"/>
      <c r="DVF23" s="227"/>
      <c r="DVG23" s="227"/>
      <c r="DVH23" s="227"/>
      <c r="DVI23" s="227"/>
      <c r="DVJ23" s="227"/>
      <c r="DVK23" s="227"/>
      <c r="DVL23" s="227"/>
      <c r="DVM23" s="227"/>
      <c r="DVN23" s="227"/>
      <c r="DVO23" s="227"/>
      <c r="DVP23" s="227"/>
      <c r="DVQ23" s="227"/>
      <c r="DVR23" s="227"/>
      <c r="DVS23" s="227"/>
      <c r="DVT23" s="227"/>
      <c r="DVU23" s="227"/>
      <c r="DVV23" s="227"/>
      <c r="DVW23" s="227"/>
      <c r="DVX23" s="227"/>
      <c r="DVY23" s="227"/>
      <c r="DVZ23" s="227"/>
      <c r="DWA23" s="227"/>
      <c r="DWB23" s="227"/>
      <c r="DWC23" s="227"/>
      <c r="DWD23" s="227"/>
      <c r="DWE23" s="227"/>
      <c r="DWF23" s="227"/>
      <c r="DWG23" s="227"/>
      <c r="DWH23" s="227"/>
      <c r="DWI23" s="227"/>
      <c r="DWJ23" s="227"/>
      <c r="DWK23" s="227"/>
      <c r="DWL23" s="227"/>
      <c r="DWM23" s="227"/>
      <c r="DWN23" s="227"/>
      <c r="DWO23" s="227"/>
      <c r="DWP23" s="227"/>
      <c r="DWQ23" s="227"/>
      <c r="DWR23" s="227"/>
      <c r="DWS23" s="227"/>
      <c r="DWT23" s="227"/>
      <c r="DWU23" s="227"/>
      <c r="DWV23" s="227"/>
      <c r="DWW23" s="227"/>
      <c r="DWX23" s="227"/>
      <c r="DWY23" s="227"/>
      <c r="DWZ23" s="227"/>
      <c r="DXA23" s="227"/>
      <c r="DXB23" s="227"/>
      <c r="DXC23" s="227"/>
      <c r="DXD23" s="227"/>
      <c r="DXE23" s="227"/>
      <c r="DXF23" s="227"/>
      <c r="DXG23" s="227"/>
      <c r="DXH23" s="227"/>
      <c r="DXI23" s="227"/>
      <c r="DXJ23" s="227"/>
      <c r="DXK23" s="227"/>
      <c r="DXL23" s="227"/>
      <c r="DXM23" s="227"/>
      <c r="DXN23" s="227"/>
      <c r="DXO23" s="227"/>
      <c r="DXP23" s="227"/>
      <c r="DXQ23" s="227"/>
      <c r="DXR23" s="227"/>
      <c r="DXS23" s="227"/>
      <c r="DXT23" s="227"/>
      <c r="DXU23" s="227"/>
      <c r="DXV23" s="227"/>
      <c r="DXW23" s="227"/>
      <c r="DXX23" s="227"/>
      <c r="DXY23" s="227"/>
      <c r="DXZ23" s="227"/>
      <c r="DYA23" s="227"/>
      <c r="DYB23" s="227"/>
      <c r="DYC23" s="227"/>
      <c r="DYD23" s="227"/>
      <c r="DYE23" s="227"/>
      <c r="DYF23" s="227"/>
      <c r="DYG23" s="227"/>
      <c r="DYH23" s="227"/>
      <c r="DYI23" s="227"/>
      <c r="DYJ23" s="227"/>
      <c r="DYK23" s="227"/>
      <c r="DYL23" s="227"/>
      <c r="DYM23" s="227"/>
      <c r="DYN23" s="227"/>
      <c r="DYO23" s="227"/>
      <c r="DYP23" s="227"/>
      <c r="DYQ23" s="227"/>
      <c r="DYR23" s="227"/>
      <c r="DYS23" s="227"/>
      <c r="DYT23" s="227"/>
      <c r="DYU23" s="227"/>
      <c r="DYV23" s="227"/>
      <c r="DYW23" s="227"/>
      <c r="DYX23" s="227"/>
      <c r="DYY23" s="227"/>
      <c r="DYZ23" s="227"/>
      <c r="DZA23" s="227"/>
      <c r="DZB23" s="227"/>
      <c r="DZC23" s="227"/>
      <c r="DZD23" s="227"/>
      <c r="DZE23" s="227"/>
      <c r="DZF23" s="227"/>
      <c r="DZG23" s="227"/>
      <c r="DZH23" s="227"/>
      <c r="DZI23" s="227"/>
      <c r="DZJ23" s="227"/>
      <c r="DZK23" s="227"/>
      <c r="DZL23" s="227"/>
      <c r="DZM23" s="227"/>
      <c r="DZN23" s="227"/>
      <c r="DZO23" s="227"/>
      <c r="DZP23" s="227"/>
      <c r="DZQ23" s="227"/>
      <c r="DZR23" s="227"/>
      <c r="DZS23" s="227"/>
      <c r="DZT23" s="227"/>
      <c r="DZU23" s="227"/>
      <c r="DZV23" s="227"/>
      <c r="DZW23" s="227"/>
      <c r="DZX23" s="227"/>
      <c r="DZY23" s="227"/>
      <c r="DZZ23" s="227"/>
      <c r="EAA23" s="227"/>
      <c r="EAB23" s="227"/>
      <c r="EAC23" s="227"/>
      <c r="EAD23" s="227"/>
      <c r="EAE23" s="227"/>
      <c r="EAF23" s="227"/>
      <c r="EAG23" s="227"/>
      <c r="EAH23" s="227"/>
      <c r="EAI23" s="227"/>
      <c r="EAJ23" s="227"/>
      <c r="EAK23" s="227"/>
      <c r="EAL23" s="227"/>
      <c r="EAM23" s="227"/>
      <c r="EAN23" s="227"/>
      <c r="EAO23" s="227"/>
      <c r="EAP23" s="227"/>
      <c r="EAQ23" s="227"/>
      <c r="EAR23" s="227"/>
      <c r="EAS23" s="227"/>
      <c r="EAT23" s="227"/>
      <c r="EAU23" s="227"/>
      <c r="EAV23" s="227"/>
      <c r="EAW23" s="227"/>
      <c r="EAX23" s="227"/>
      <c r="EAY23" s="227"/>
      <c r="EAZ23" s="227"/>
      <c r="EBA23" s="227"/>
      <c r="EBB23" s="227"/>
      <c r="EBC23" s="227"/>
      <c r="EBD23" s="227"/>
      <c r="EBE23" s="227"/>
      <c r="EBF23" s="227"/>
      <c r="EBG23" s="227"/>
      <c r="EBH23" s="227"/>
      <c r="EBI23" s="227"/>
      <c r="EBJ23" s="227"/>
      <c r="EBK23" s="227"/>
      <c r="EBL23" s="227"/>
      <c r="EBM23" s="227"/>
      <c r="EBN23" s="227"/>
      <c r="EBO23" s="227"/>
      <c r="EBP23" s="227"/>
      <c r="EBQ23" s="227"/>
      <c r="EBR23" s="227"/>
      <c r="EBS23" s="227"/>
      <c r="EBT23" s="227"/>
      <c r="EBU23" s="227"/>
      <c r="EBV23" s="227"/>
      <c r="EBW23" s="227"/>
      <c r="EBX23" s="227"/>
      <c r="EBY23" s="227"/>
      <c r="EBZ23" s="227"/>
      <c r="ECA23" s="227"/>
      <c r="ECB23" s="227"/>
      <c r="ECC23" s="227"/>
      <c r="ECD23" s="227"/>
      <c r="ECE23" s="227"/>
      <c r="ECF23" s="227"/>
      <c r="ECG23" s="227"/>
      <c r="ECH23" s="227"/>
      <c r="ECI23" s="227"/>
      <c r="ECJ23" s="227"/>
      <c r="ECK23" s="227"/>
      <c r="ECL23" s="227"/>
      <c r="ECM23" s="227"/>
      <c r="ECN23" s="227"/>
      <c r="ECO23" s="227"/>
      <c r="ECP23" s="227"/>
      <c r="ECQ23" s="227"/>
      <c r="ECR23" s="227"/>
      <c r="ECS23" s="227"/>
      <c r="ECT23" s="227"/>
      <c r="ECU23" s="227"/>
      <c r="ECV23" s="227"/>
      <c r="ECW23" s="227"/>
      <c r="ECX23" s="227"/>
      <c r="ECY23" s="227"/>
      <c r="ECZ23" s="227"/>
      <c r="EDA23" s="227"/>
      <c r="EDB23" s="227"/>
      <c r="EDC23" s="227"/>
      <c r="EDD23" s="227"/>
      <c r="EDE23" s="227"/>
      <c r="EDF23" s="227"/>
      <c r="EDG23" s="227"/>
      <c r="EDH23" s="227"/>
      <c r="EDI23" s="227"/>
      <c r="EDJ23" s="227"/>
      <c r="EDK23" s="227"/>
      <c r="EDL23" s="227"/>
      <c r="EDM23" s="227"/>
      <c r="EDN23" s="227"/>
      <c r="EDO23" s="227"/>
      <c r="EDP23" s="227"/>
      <c r="EDQ23" s="227"/>
      <c r="EDR23" s="227"/>
      <c r="EDS23" s="227"/>
      <c r="EDT23" s="227"/>
      <c r="EDU23" s="227"/>
      <c r="EDV23" s="227"/>
      <c r="EDW23" s="227"/>
      <c r="EDX23" s="227"/>
      <c r="EDY23" s="227"/>
      <c r="EDZ23" s="227"/>
      <c r="EEA23" s="227"/>
      <c r="EEB23" s="227"/>
      <c r="EEC23" s="227"/>
      <c r="EED23" s="227"/>
      <c r="EEE23" s="227"/>
      <c r="EEF23" s="227"/>
      <c r="EEG23" s="227"/>
      <c r="EEH23" s="227"/>
      <c r="EEI23" s="227"/>
      <c r="EEJ23" s="227"/>
      <c r="EEK23" s="227"/>
      <c r="EEL23" s="227"/>
      <c r="EEM23" s="227"/>
      <c r="EEN23" s="227"/>
      <c r="EEO23" s="227"/>
      <c r="EEP23" s="227"/>
      <c r="EEQ23" s="227"/>
      <c r="EER23" s="227"/>
      <c r="EES23" s="227"/>
      <c r="EET23" s="227"/>
      <c r="EEU23" s="227"/>
      <c r="EEV23" s="227"/>
      <c r="EEW23" s="227"/>
      <c r="EEX23" s="227"/>
      <c r="EEY23" s="227"/>
      <c r="EEZ23" s="227"/>
      <c r="EFA23" s="227"/>
      <c r="EFB23" s="227"/>
      <c r="EFC23" s="227"/>
      <c r="EFD23" s="227"/>
      <c r="EFE23" s="227"/>
      <c r="EFF23" s="227"/>
      <c r="EFG23" s="227"/>
      <c r="EFH23" s="227"/>
      <c r="EFI23" s="227"/>
      <c r="EFJ23" s="227"/>
      <c r="EFK23" s="227"/>
      <c r="EFL23" s="227"/>
      <c r="EFM23" s="227"/>
      <c r="EFN23" s="227"/>
      <c r="EFO23" s="227"/>
      <c r="EFP23" s="227"/>
      <c r="EFQ23" s="227"/>
      <c r="EFR23" s="227"/>
      <c r="EFS23" s="227"/>
      <c r="EFT23" s="227"/>
      <c r="EFU23" s="227"/>
      <c r="EFV23" s="227"/>
      <c r="EFW23" s="227"/>
      <c r="EFX23" s="227"/>
      <c r="EFY23" s="227"/>
      <c r="EFZ23" s="227"/>
      <c r="EGA23" s="227"/>
      <c r="EGB23" s="227"/>
      <c r="EGC23" s="227"/>
      <c r="EGD23" s="227"/>
      <c r="EGE23" s="227"/>
      <c r="EGF23" s="227"/>
      <c r="EGG23" s="227"/>
      <c r="EGH23" s="227"/>
      <c r="EGI23" s="227"/>
      <c r="EGJ23" s="227"/>
      <c r="EGK23" s="227"/>
      <c r="EGL23" s="227"/>
      <c r="EGM23" s="227"/>
      <c r="EGN23" s="227"/>
      <c r="EGO23" s="227"/>
      <c r="EGP23" s="227"/>
      <c r="EGQ23" s="227"/>
      <c r="EGR23" s="227"/>
      <c r="EGS23" s="227"/>
      <c r="EGT23" s="227"/>
      <c r="EGU23" s="227"/>
      <c r="EGV23" s="227"/>
      <c r="EGW23" s="227"/>
      <c r="EGX23" s="227"/>
      <c r="EGY23" s="227"/>
      <c r="EGZ23" s="227"/>
      <c r="EHA23" s="227"/>
      <c r="EHB23" s="227"/>
      <c r="EHC23" s="227"/>
      <c r="EHD23" s="227"/>
      <c r="EHE23" s="227"/>
      <c r="EHF23" s="227"/>
      <c r="EHG23" s="227"/>
      <c r="EHH23" s="227"/>
      <c r="EHI23" s="227"/>
      <c r="EHJ23" s="227"/>
      <c r="EHK23" s="227"/>
      <c r="EHL23" s="227"/>
      <c r="EHM23" s="227"/>
      <c r="EHN23" s="227"/>
      <c r="EHO23" s="227"/>
      <c r="EHP23" s="227"/>
      <c r="EHQ23" s="227"/>
      <c r="EHR23" s="227"/>
      <c r="EHS23" s="227"/>
      <c r="EHT23" s="227"/>
      <c r="EHU23" s="227"/>
      <c r="EHV23" s="227"/>
      <c r="EHW23" s="227"/>
      <c r="EHX23" s="227"/>
      <c r="EHY23" s="227"/>
      <c r="EHZ23" s="227"/>
      <c r="EIA23" s="227"/>
      <c r="EIB23" s="227"/>
      <c r="EIC23" s="227"/>
      <c r="EID23" s="227"/>
      <c r="EIE23" s="227"/>
      <c r="EIF23" s="227"/>
      <c r="EIG23" s="227"/>
      <c r="EIH23" s="227"/>
      <c r="EII23" s="227"/>
      <c r="EIJ23" s="227"/>
      <c r="EIK23" s="227"/>
      <c r="EIL23" s="227"/>
      <c r="EIM23" s="227"/>
      <c r="EIN23" s="227"/>
      <c r="EIO23" s="227"/>
      <c r="EIP23" s="227"/>
      <c r="EIQ23" s="227"/>
      <c r="EIR23" s="227"/>
      <c r="EIS23" s="227"/>
      <c r="EIT23" s="227"/>
      <c r="EIU23" s="227"/>
      <c r="EIV23" s="227"/>
      <c r="EIW23" s="227"/>
      <c r="EIX23" s="227"/>
      <c r="EIY23" s="227"/>
      <c r="EIZ23" s="227"/>
      <c r="EJA23" s="227"/>
      <c r="EJB23" s="227"/>
      <c r="EJC23" s="227"/>
      <c r="EJD23" s="227"/>
      <c r="EJE23" s="227"/>
      <c r="EJF23" s="227"/>
      <c r="EJG23" s="227"/>
      <c r="EJH23" s="227"/>
      <c r="EJI23" s="227"/>
      <c r="EJJ23" s="227"/>
      <c r="EJK23" s="227"/>
      <c r="EJL23" s="227"/>
      <c r="EJM23" s="227"/>
      <c r="EJN23" s="227"/>
      <c r="EJO23" s="227"/>
      <c r="EJP23" s="227"/>
      <c r="EJQ23" s="227"/>
      <c r="EJR23" s="227"/>
      <c r="EJS23" s="227"/>
      <c r="EJT23" s="227"/>
      <c r="EJU23" s="227"/>
      <c r="EJV23" s="227"/>
      <c r="EJW23" s="227"/>
      <c r="EJX23" s="227"/>
      <c r="EJY23" s="227"/>
      <c r="EJZ23" s="227"/>
      <c r="EKA23" s="227"/>
      <c r="EKB23" s="227"/>
      <c r="EKC23" s="227"/>
      <c r="EKD23" s="227"/>
      <c r="EKE23" s="227"/>
      <c r="EKF23" s="227"/>
      <c r="EKG23" s="227"/>
      <c r="EKH23" s="227"/>
      <c r="EKI23" s="227"/>
      <c r="EKJ23" s="227"/>
      <c r="EKK23" s="227"/>
      <c r="EKL23" s="227"/>
      <c r="EKM23" s="227"/>
      <c r="EKN23" s="227"/>
      <c r="EKO23" s="227"/>
      <c r="EKP23" s="227"/>
      <c r="EKQ23" s="227"/>
      <c r="EKR23" s="227"/>
      <c r="EKS23" s="227"/>
      <c r="EKT23" s="227"/>
      <c r="EKU23" s="227"/>
      <c r="EKV23" s="227"/>
      <c r="EKW23" s="227"/>
      <c r="EKX23" s="227"/>
      <c r="EKY23" s="227"/>
      <c r="EKZ23" s="227"/>
      <c r="ELA23" s="227"/>
      <c r="ELB23" s="227"/>
      <c r="ELC23" s="227"/>
      <c r="ELD23" s="227"/>
      <c r="ELE23" s="227"/>
      <c r="ELF23" s="227"/>
      <c r="ELG23" s="227"/>
      <c r="ELH23" s="227"/>
      <c r="ELI23" s="227"/>
      <c r="ELJ23" s="227"/>
      <c r="ELK23" s="227"/>
      <c r="ELL23" s="227"/>
      <c r="ELM23" s="227"/>
      <c r="ELN23" s="227"/>
      <c r="ELO23" s="227"/>
      <c r="ELP23" s="227"/>
      <c r="ELQ23" s="227"/>
      <c r="ELR23" s="227"/>
      <c r="ELS23" s="227"/>
      <c r="ELT23" s="227"/>
      <c r="ELU23" s="227"/>
      <c r="ELV23" s="227"/>
      <c r="ELW23" s="227"/>
      <c r="ELX23" s="227"/>
      <c r="ELY23" s="227"/>
      <c r="ELZ23" s="227"/>
      <c r="EMA23" s="227"/>
      <c r="EMB23" s="227"/>
      <c r="EMC23" s="227"/>
      <c r="EMD23" s="227"/>
      <c r="EME23" s="227"/>
      <c r="EMF23" s="227"/>
      <c r="EMG23" s="227"/>
      <c r="EMH23" s="227"/>
      <c r="EMI23" s="227"/>
      <c r="EMJ23" s="227"/>
      <c r="EMK23" s="227"/>
      <c r="EML23" s="227"/>
      <c r="EMM23" s="227"/>
      <c r="EMN23" s="227"/>
      <c r="EMO23" s="227"/>
      <c r="EMP23" s="227"/>
      <c r="EMQ23" s="227"/>
      <c r="EMR23" s="227"/>
      <c r="EMS23" s="227"/>
      <c r="EMT23" s="227"/>
      <c r="EMU23" s="227"/>
      <c r="EMV23" s="227"/>
      <c r="EMW23" s="227"/>
      <c r="EMX23" s="227"/>
      <c r="EMY23" s="227"/>
      <c r="EMZ23" s="227"/>
      <c r="ENA23" s="227"/>
      <c r="ENB23" s="227"/>
      <c r="ENC23" s="227"/>
      <c r="END23" s="227"/>
      <c r="ENE23" s="227"/>
      <c r="ENF23" s="227"/>
      <c r="ENG23" s="227"/>
      <c r="ENH23" s="227"/>
      <c r="ENI23" s="227"/>
      <c r="ENJ23" s="227"/>
      <c r="ENK23" s="227"/>
      <c r="ENL23" s="227"/>
      <c r="ENM23" s="227"/>
      <c r="ENN23" s="227"/>
      <c r="ENO23" s="227"/>
      <c r="ENP23" s="227"/>
      <c r="ENQ23" s="227"/>
      <c r="ENR23" s="227"/>
      <c r="ENS23" s="227"/>
      <c r="ENT23" s="227"/>
      <c r="ENU23" s="227"/>
      <c r="ENV23" s="227"/>
      <c r="ENW23" s="227"/>
      <c r="ENX23" s="227"/>
      <c r="ENY23" s="227"/>
      <c r="ENZ23" s="227"/>
      <c r="EOA23" s="227"/>
      <c r="EOB23" s="227"/>
      <c r="EOC23" s="227"/>
      <c r="EOD23" s="227"/>
      <c r="EOE23" s="227"/>
      <c r="EOF23" s="227"/>
      <c r="EOG23" s="227"/>
      <c r="EOH23" s="227"/>
      <c r="EOI23" s="227"/>
      <c r="EOJ23" s="227"/>
      <c r="EOK23" s="227"/>
      <c r="EOL23" s="227"/>
      <c r="EOM23" s="227"/>
      <c r="EON23" s="227"/>
      <c r="EOO23" s="227"/>
      <c r="EOP23" s="227"/>
      <c r="EOQ23" s="227"/>
      <c r="EOR23" s="227"/>
      <c r="EOS23" s="227"/>
      <c r="EOT23" s="227"/>
      <c r="EOU23" s="227"/>
      <c r="EOV23" s="227"/>
      <c r="EOW23" s="227"/>
      <c r="EOX23" s="227"/>
      <c r="EOY23" s="227"/>
      <c r="EOZ23" s="227"/>
      <c r="EPA23" s="227"/>
      <c r="EPB23" s="227"/>
      <c r="EPC23" s="227"/>
      <c r="EPD23" s="227"/>
      <c r="EPE23" s="227"/>
      <c r="EPF23" s="227"/>
      <c r="EPG23" s="227"/>
      <c r="EPH23" s="227"/>
      <c r="EPI23" s="227"/>
      <c r="EPJ23" s="227"/>
      <c r="EPK23" s="227"/>
      <c r="EPL23" s="227"/>
      <c r="EPM23" s="227"/>
      <c r="EPN23" s="227"/>
      <c r="EPO23" s="227"/>
      <c r="EPP23" s="227"/>
      <c r="EPQ23" s="227"/>
      <c r="EPR23" s="227"/>
      <c r="EPS23" s="227"/>
      <c r="EPT23" s="227"/>
      <c r="EPU23" s="227"/>
      <c r="EPV23" s="227"/>
      <c r="EPW23" s="227"/>
      <c r="EPX23" s="227"/>
      <c r="EPY23" s="227"/>
      <c r="EPZ23" s="227"/>
      <c r="EQA23" s="227"/>
      <c r="EQB23" s="227"/>
      <c r="EQC23" s="227"/>
      <c r="EQD23" s="227"/>
      <c r="EQE23" s="227"/>
      <c r="EQF23" s="227"/>
      <c r="EQG23" s="227"/>
      <c r="EQH23" s="227"/>
      <c r="EQI23" s="227"/>
      <c r="EQJ23" s="227"/>
      <c r="EQK23" s="227"/>
      <c r="EQL23" s="227"/>
      <c r="EQM23" s="227"/>
      <c r="EQN23" s="227"/>
      <c r="EQO23" s="227"/>
      <c r="EQP23" s="227"/>
      <c r="EQQ23" s="227"/>
      <c r="EQR23" s="227"/>
      <c r="EQS23" s="227"/>
      <c r="EQT23" s="227"/>
      <c r="EQU23" s="227"/>
      <c r="EQV23" s="227"/>
      <c r="EQW23" s="227"/>
      <c r="EQX23" s="227"/>
      <c r="EQY23" s="227"/>
      <c r="EQZ23" s="227"/>
      <c r="ERA23" s="227"/>
      <c r="ERB23" s="227"/>
      <c r="ERC23" s="227"/>
      <c r="ERD23" s="227"/>
      <c r="ERE23" s="227"/>
      <c r="ERF23" s="227"/>
      <c r="ERG23" s="227"/>
      <c r="ERH23" s="227"/>
      <c r="ERI23" s="227"/>
      <c r="ERJ23" s="227"/>
      <c r="ERK23" s="227"/>
      <c r="ERL23" s="227"/>
      <c r="ERM23" s="227"/>
      <c r="ERN23" s="227"/>
      <c r="ERO23" s="227"/>
      <c r="ERP23" s="227"/>
      <c r="ERQ23" s="227"/>
      <c r="ERR23" s="227"/>
      <c r="ERS23" s="227"/>
      <c r="ERT23" s="227"/>
      <c r="ERU23" s="227"/>
      <c r="ERV23" s="227"/>
      <c r="ERW23" s="227"/>
      <c r="ERX23" s="227"/>
      <c r="ERY23" s="227"/>
      <c r="ERZ23" s="227"/>
      <c r="ESA23" s="227"/>
      <c r="ESB23" s="227"/>
      <c r="ESC23" s="227"/>
      <c r="ESD23" s="227"/>
      <c r="ESE23" s="227"/>
      <c r="ESF23" s="227"/>
      <c r="ESG23" s="227"/>
      <c r="ESH23" s="227"/>
      <c r="ESI23" s="227"/>
      <c r="ESJ23" s="227"/>
      <c r="ESK23" s="227"/>
      <c r="ESL23" s="227"/>
      <c r="ESM23" s="227"/>
      <c r="ESN23" s="227"/>
      <c r="ESO23" s="227"/>
      <c r="ESP23" s="227"/>
      <c r="ESQ23" s="227"/>
      <c r="ESR23" s="227"/>
      <c r="ESS23" s="227"/>
      <c r="EST23" s="227"/>
      <c r="ESU23" s="227"/>
      <c r="ESV23" s="227"/>
      <c r="ESW23" s="227"/>
      <c r="ESX23" s="227"/>
      <c r="ESY23" s="227"/>
      <c r="ESZ23" s="227"/>
      <c r="ETA23" s="227"/>
      <c r="ETB23" s="227"/>
      <c r="ETC23" s="227"/>
      <c r="ETD23" s="227"/>
      <c r="ETE23" s="227"/>
      <c r="ETF23" s="227"/>
      <c r="ETG23" s="227"/>
      <c r="ETH23" s="227"/>
      <c r="ETI23" s="227"/>
      <c r="ETJ23" s="227"/>
      <c r="ETK23" s="227"/>
      <c r="ETL23" s="227"/>
      <c r="ETM23" s="227"/>
      <c r="ETN23" s="227"/>
      <c r="ETO23" s="227"/>
      <c r="ETP23" s="227"/>
      <c r="ETQ23" s="227"/>
      <c r="ETR23" s="227"/>
      <c r="ETS23" s="227"/>
      <c r="ETT23" s="227"/>
      <c r="ETU23" s="227"/>
      <c r="ETV23" s="227"/>
      <c r="ETW23" s="227"/>
      <c r="ETX23" s="227"/>
      <c r="ETY23" s="227"/>
      <c r="ETZ23" s="227"/>
      <c r="EUA23" s="227"/>
      <c r="EUB23" s="227"/>
      <c r="EUC23" s="227"/>
      <c r="EUD23" s="227"/>
      <c r="EUE23" s="227"/>
      <c r="EUF23" s="227"/>
      <c r="EUG23" s="227"/>
      <c r="EUH23" s="227"/>
      <c r="EUI23" s="227"/>
      <c r="EUJ23" s="227"/>
      <c r="EUK23" s="227"/>
      <c r="EUL23" s="227"/>
      <c r="EUM23" s="227"/>
      <c r="EUN23" s="227"/>
      <c r="EUO23" s="227"/>
      <c r="EUP23" s="227"/>
      <c r="EUQ23" s="227"/>
      <c r="EUR23" s="227"/>
      <c r="EUS23" s="227"/>
      <c r="EUT23" s="227"/>
      <c r="EUU23" s="227"/>
      <c r="EUV23" s="227"/>
      <c r="EUW23" s="227"/>
      <c r="EUX23" s="227"/>
      <c r="EUY23" s="227"/>
      <c r="EUZ23" s="227"/>
      <c r="EVA23" s="227"/>
      <c r="EVB23" s="227"/>
      <c r="EVC23" s="227"/>
      <c r="EVD23" s="227"/>
      <c r="EVE23" s="227"/>
      <c r="EVF23" s="227"/>
      <c r="EVG23" s="227"/>
      <c r="EVH23" s="227"/>
      <c r="EVI23" s="227"/>
      <c r="EVJ23" s="227"/>
      <c r="EVK23" s="227"/>
      <c r="EVL23" s="227"/>
      <c r="EVM23" s="227"/>
      <c r="EVN23" s="227"/>
      <c r="EVO23" s="227"/>
      <c r="EVP23" s="227"/>
      <c r="EVQ23" s="227"/>
      <c r="EVR23" s="227"/>
      <c r="EVS23" s="227"/>
      <c r="EVT23" s="227"/>
      <c r="EVU23" s="227"/>
      <c r="EVV23" s="227"/>
      <c r="EVW23" s="227"/>
      <c r="EVX23" s="227"/>
      <c r="EVY23" s="227"/>
      <c r="EVZ23" s="227"/>
      <c r="EWA23" s="227"/>
      <c r="EWB23" s="227"/>
      <c r="EWC23" s="227"/>
      <c r="EWD23" s="227"/>
      <c r="EWE23" s="227"/>
      <c r="EWF23" s="227"/>
      <c r="EWG23" s="227"/>
      <c r="EWH23" s="227"/>
      <c r="EWI23" s="227"/>
      <c r="EWJ23" s="227"/>
      <c r="EWK23" s="227"/>
      <c r="EWL23" s="227"/>
      <c r="EWM23" s="227"/>
      <c r="EWN23" s="227"/>
      <c r="EWO23" s="227"/>
      <c r="EWP23" s="227"/>
      <c r="EWQ23" s="227"/>
      <c r="EWR23" s="227"/>
      <c r="EWS23" s="227"/>
      <c r="EWT23" s="227"/>
      <c r="EWU23" s="227"/>
      <c r="EWV23" s="227"/>
      <c r="EWW23" s="227"/>
      <c r="EWX23" s="227"/>
      <c r="EWY23" s="227"/>
      <c r="EWZ23" s="227"/>
      <c r="EXA23" s="227"/>
      <c r="EXB23" s="227"/>
      <c r="EXC23" s="227"/>
      <c r="EXD23" s="227"/>
      <c r="EXE23" s="227"/>
      <c r="EXF23" s="227"/>
      <c r="EXG23" s="227"/>
      <c r="EXH23" s="227"/>
      <c r="EXI23" s="227"/>
      <c r="EXJ23" s="227"/>
      <c r="EXK23" s="227"/>
      <c r="EXL23" s="227"/>
      <c r="EXM23" s="227"/>
      <c r="EXN23" s="227"/>
      <c r="EXO23" s="227"/>
      <c r="EXP23" s="227"/>
      <c r="EXQ23" s="227"/>
      <c r="EXR23" s="227"/>
      <c r="EXS23" s="227"/>
      <c r="EXT23" s="227"/>
      <c r="EXU23" s="227"/>
      <c r="EXV23" s="227"/>
      <c r="EXW23" s="227"/>
      <c r="EXX23" s="227"/>
      <c r="EXY23" s="227"/>
      <c r="EXZ23" s="227"/>
      <c r="EYA23" s="227"/>
      <c r="EYB23" s="227"/>
      <c r="EYC23" s="227"/>
      <c r="EYD23" s="227"/>
      <c r="EYE23" s="227"/>
      <c r="EYF23" s="227"/>
      <c r="EYG23" s="227"/>
      <c r="EYH23" s="227"/>
      <c r="EYI23" s="227"/>
      <c r="EYJ23" s="227"/>
      <c r="EYK23" s="227"/>
      <c r="EYL23" s="227"/>
      <c r="EYM23" s="227"/>
      <c r="EYN23" s="227"/>
      <c r="EYO23" s="227"/>
      <c r="EYP23" s="227"/>
      <c r="EYQ23" s="227"/>
      <c r="EYR23" s="227"/>
      <c r="EYS23" s="227"/>
      <c r="EYT23" s="227"/>
      <c r="EYU23" s="227"/>
      <c r="EYV23" s="227"/>
      <c r="EYW23" s="227"/>
      <c r="EYX23" s="227"/>
      <c r="EYY23" s="227"/>
      <c r="EYZ23" s="227"/>
      <c r="EZA23" s="227"/>
      <c r="EZB23" s="227"/>
      <c r="EZC23" s="227"/>
      <c r="EZD23" s="227"/>
      <c r="EZE23" s="227"/>
      <c r="EZF23" s="227"/>
      <c r="EZG23" s="227"/>
      <c r="EZH23" s="227"/>
      <c r="EZI23" s="227"/>
      <c r="EZJ23" s="227"/>
      <c r="EZK23" s="227"/>
      <c r="EZL23" s="227"/>
      <c r="EZM23" s="227"/>
      <c r="EZN23" s="227"/>
      <c r="EZO23" s="227"/>
      <c r="EZP23" s="227"/>
      <c r="EZQ23" s="227"/>
      <c r="EZR23" s="227"/>
      <c r="EZS23" s="227"/>
      <c r="EZT23" s="227"/>
      <c r="EZU23" s="227"/>
      <c r="EZV23" s="227"/>
      <c r="EZW23" s="227"/>
      <c r="EZX23" s="227"/>
      <c r="EZY23" s="227"/>
      <c r="EZZ23" s="227"/>
      <c r="FAA23" s="227"/>
      <c r="FAB23" s="227"/>
      <c r="FAC23" s="227"/>
      <c r="FAD23" s="227"/>
      <c r="FAE23" s="227"/>
      <c r="FAF23" s="227"/>
      <c r="FAG23" s="227"/>
      <c r="FAH23" s="227"/>
      <c r="FAI23" s="227"/>
      <c r="FAJ23" s="227"/>
      <c r="FAK23" s="227"/>
      <c r="FAL23" s="227"/>
      <c r="FAM23" s="227"/>
      <c r="FAN23" s="227"/>
      <c r="FAO23" s="227"/>
      <c r="FAP23" s="227"/>
      <c r="FAQ23" s="227"/>
      <c r="FAR23" s="227"/>
      <c r="FAS23" s="227"/>
      <c r="FAT23" s="227"/>
      <c r="FAU23" s="227"/>
      <c r="FAV23" s="227"/>
      <c r="FAW23" s="227"/>
      <c r="FAX23" s="227"/>
      <c r="FAY23" s="227"/>
      <c r="FAZ23" s="227"/>
      <c r="FBA23" s="227"/>
      <c r="FBB23" s="227"/>
      <c r="FBC23" s="227"/>
      <c r="FBD23" s="227"/>
      <c r="FBE23" s="227"/>
      <c r="FBF23" s="227"/>
      <c r="FBG23" s="227"/>
      <c r="FBH23" s="227"/>
      <c r="FBI23" s="227"/>
      <c r="FBJ23" s="227"/>
      <c r="FBK23" s="227"/>
      <c r="FBL23" s="227"/>
      <c r="FBM23" s="227"/>
      <c r="FBN23" s="227"/>
      <c r="FBO23" s="227"/>
      <c r="FBP23" s="227"/>
      <c r="FBQ23" s="227"/>
      <c r="FBR23" s="227"/>
      <c r="FBS23" s="227"/>
      <c r="FBT23" s="227"/>
      <c r="FBU23" s="227"/>
      <c r="FBV23" s="227"/>
      <c r="FBW23" s="227"/>
      <c r="FBX23" s="227"/>
      <c r="FBY23" s="227"/>
      <c r="FBZ23" s="227"/>
      <c r="FCA23" s="227"/>
      <c r="FCB23" s="227"/>
      <c r="FCC23" s="227"/>
      <c r="FCD23" s="227"/>
      <c r="FCE23" s="227"/>
      <c r="FCF23" s="227"/>
      <c r="FCG23" s="227"/>
      <c r="FCH23" s="227"/>
      <c r="FCI23" s="227"/>
      <c r="FCJ23" s="227"/>
      <c r="FCK23" s="227"/>
      <c r="FCL23" s="227"/>
      <c r="FCM23" s="227"/>
      <c r="FCN23" s="227"/>
      <c r="FCO23" s="227"/>
      <c r="FCP23" s="227"/>
      <c r="FCQ23" s="227"/>
      <c r="FCR23" s="227"/>
      <c r="FCS23" s="227"/>
      <c r="FCT23" s="227"/>
      <c r="FCU23" s="227"/>
      <c r="FCV23" s="227"/>
      <c r="FCW23" s="227"/>
      <c r="FCX23" s="227"/>
      <c r="FCY23" s="227"/>
      <c r="FCZ23" s="227"/>
      <c r="FDA23" s="227"/>
      <c r="FDB23" s="227"/>
      <c r="FDC23" s="227"/>
      <c r="FDD23" s="227"/>
      <c r="FDE23" s="227"/>
      <c r="FDF23" s="227"/>
      <c r="FDG23" s="227"/>
      <c r="FDH23" s="227"/>
      <c r="FDI23" s="227"/>
      <c r="FDJ23" s="227"/>
      <c r="FDK23" s="227"/>
      <c r="FDL23" s="227"/>
      <c r="FDM23" s="227"/>
      <c r="FDN23" s="227"/>
      <c r="FDO23" s="227"/>
      <c r="FDP23" s="227"/>
      <c r="FDQ23" s="227"/>
      <c r="FDR23" s="227"/>
      <c r="FDS23" s="227"/>
      <c r="FDT23" s="227"/>
      <c r="FDU23" s="227"/>
      <c r="FDV23" s="227"/>
      <c r="FDW23" s="227"/>
      <c r="FDX23" s="227"/>
      <c r="FDY23" s="227"/>
      <c r="FDZ23" s="227"/>
      <c r="FEA23" s="227"/>
      <c r="FEB23" s="227"/>
      <c r="FEC23" s="227"/>
      <c r="FED23" s="227"/>
      <c r="FEE23" s="227"/>
      <c r="FEF23" s="227"/>
      <c r="FEG23" s="227"/>
      <c r="FEH23" s="227"/>
      <c r="FEI23" s="227"/>
      <c r="FEJ23" s="227"/>
      <c r="FEK23" s="227"/>
      <c r="FEL23" s="227"/>
      <c r="FEM23" s="227"/>
      <c r="FEN23" s="227"/>
      <c r="FEO23" s="227"/>
      <c r="FEP23" s="227"/>
      <c r="FEQ23" s="227"/>
      <c r="FER23" s="227"/>
      <c r="FES23" s="227"/>
      <c r="FET23" s="227"/>
      <c r="FEU23" s="227"/>
      <c r="FEV23" s="227"/>
      <c r="FEW23" s="227"/>
      <c r="FEX23" s="227"/>
      <c r="FEY23" s="227"/>
      <c r="FEZ23" s="227"/>
      <c r="FFA23" s="227"/>
      <c r="FFB23" s="227"/>
      <c r="FFC23" s="227"/>
      <c r="FFD23" s="227"/>
      <c r="FFE23" s="227"/>
      <c r="FFF23" s="227"/>
      <c r="FFG23" s="227"/>
      <c r="FFH23" s="227"/>
      <c r="FFI23" s="227"/>
      <c r="FFJ23" s="227"/>
      <c r="FFK23" s="227"/>
      <c r="FFL23" s="227"/>
      <c r="FFM23" s="227"/>
      <c r="FFN23" s="227"/>
      <c r="FFO23" s="227"/>
      <c r="FFP23" s="227"/>
      <c r="FFQ23" s="227"/>
      <c r="FFR23" s="227"/>
      <c r="FFS23" s="227"/>
      <c r="FFT23" s="227"/>
      <c r="FFU23" s="227"/>
      <c r="FFV23" s="227"/>
      <c r="FFW23" s="227"/>
      <c r="FFX23" s="227"/>
      <c r="FFY23" s="227"/>
      <c r="FFZ23" s="227"/>
      <c r="FGA23" s="227"/>
      <c r="FGB23" s="227"/>
      <c r="FGC23" s="227"/>
      <c r="FGD23" s="227"/>
      <c r="FGE23" s="227"/>
      <c r="FGF23" s="227"/>
      <c r="FGG23" s="227"/>
      <c r="FGH23" s="227"/>
      <c r="FGI23" s="227"/>
      <c r="FGJ23" s="227"/>
      <c r="FGK23" s="227"/>
      <c r="FGL23" s="227"/>
      <c r="FGM23" s="227"/>
      <c r="FGN23" s="227"/>
      <c r="FGO23" s="227"/>
      <c r="FGP23" s="227"/>
      <c r="FGQ23" s="227"/>
      <c r="FGR23" s="227"/>
      <c r="FGS23" s="227"/>
      <c r="FGT23" s="227"/>
      <c r="FGU23" s="227"/>
      <c r="FGV23" s="227"/>
      <c r="FGW23" s="227"/>
      <c r="FGX23" s="227"/>
      <c r="FGY23" s="227"/>
      <c r="FGZ23" s="227"/>
      <c r="FHA23" s="227"/>
      <c r="FHB23" s="227"/>
      <c r="FHC23" s="227"/>
      <c r="FHD23" s="227"/>
      <c r="FHE23" s="227"/>
      <c r="FHF23" s="227"/>
      <c r="FHG23" s="227"/>
      <c r="FHH23" s="227"/>
      <c r="FHI23" s="227"/>
      <c r="FHJ23" s="227"/>
      <c r="FHK23" s="227"/>
      <c r="FHL23" s="227"/>
      <c r="FHM23" s="227"/>
      <c r="FHN23" s="227"/>
      <c r="FHO23" s="227"/>
      <c r="FHP23" s="227"/>
      <c r="FHQ23" s="227"/>
      <c r="FHR23" s="227"/>
      <c r="FHS23" s="227"/>
      <c r="FHT23" s="227"/>
      <c r="FHU23" s="227"/>
      <c r="FHV23" s="227"/>
      <c r="FHW23" s="227"/>
      <c r="FHX23" s="227"/>
      <c r="FHY23" s="227"/>
      <c r="FHZ23" s="227"/>
      <c r="FIA23" s="227"/>
      <c r="FIB23" s="227"/>
      <c r="FIC23" s="227"/>
      <c r="FID23" s="227"/>
      <c r="FIE23" s="227"/>
      <c r="FIF23" s="227"/>
      <c r="FIG23" s="227"/>
      <c r="FIH23" s="227"/>
      <c r="FII23" s="227"/>
      <c r="FIJ23" s="227"/>
      <c r="FIK23" s="227"/>
      <c r="FIL23" s="227"/>
      <c r="FIM23" s="227"/>
      <c r="FIN23" s="227"/>
      <c r="FIO23" s="227"/>
      <c r="FIP23" s="227"/>
      <c r="FIQ23" s="227"/>
      <c r="FIR23" s="227"/>
      <c r="FIS23" s="227"/>
      <c r="FIT23" s="227"/>
      <c r="FIU23" s="227"/>
      <c r="FIV23" s="227"/>
      <c r="FIW23" s="227"/>
      <c r="FIX23" s="227"/>
      <c r="FIY23" s="227"/>
      <c r="FIZ23" s="227"/>
      <c r="FJA23" s="227"/>
      <c r="FJB23" s="227"/>
      <c r="FJC23" s="227"/>
      <c r="FJD23" s="227"/>
      <c r="FJE23" s="227"/>
      <c r="FJF23" s="227"/>
      <c r="FJG23" s="227"/>
      <c r="FJH23" s="227"/>
      <c r="FJI23" s="227"/>
      <c r="FJJ23" s="227"/>
      <c r="FJK23" s="227"/>
      <c r="FJL23" s="227"/>
      <c r="FJM23" s="227"/>
      <c r="FJN23" s="227"/>
      <c r="FJO23" s="227"/>
      <c r="FJP23" s="227"/>
      <c r="FJQ23" s="227"/>
      <c r="FJR23" s="227"/>
      <c r="FJS23" s="227"/>
      <c r="FJT23" s="227"/>
      <c r="FJU23" s="227"/>
      <c r="FJV23" s="227"/>
      <c r="FJW23" s="227"/>
      <c r="FJX23" s="227"/>
      <c r="FJY23" s="227"/>
      <c r="FJZ23" s="227"/>
      <c r="FKA23" s="227"/>
      <c r="FKB23" s="227"/>
      <c r="FKC23" s="227"/>
      <c r="FKD23" s="227"/>
      <c r="FKE23" s="227"/>
      <c r="FKF23" s="227"/>
      <c r="FKG23" s="227"/>
      <c r="FKH23" s="227"/>
      <c r="FKI23" s="227"/>
      <c r="FKJ23" s="227"/>
      <c r="FKK23" s="227"/>
      <c r="FKL23" s="227"/>
      <c r="FKM23" s="227"/>
      <c r="FKN23" s="227"/>
      <c r="FKO23" s="227"/>
      <c r="FKP23" s="227"/>
      <c r="FKQ23" s="227"/>
      <c r="FKR23" s="227"/>
      <c r="FKS23" s="227"/>
      <c r="FKT23" s="227"/>
      <c r="FKU23" s="227"/>
      <c r="FKV23" s="227"/>
      <c r="FKW23" s="227"/>
      <c r="FKX23" s="227"/>
      <c r="FKY23" s="227"/>
      <c r="FKZ23" s="227"/>
      <c r="FLA23" s="227"/>
      <c r="FLB23" s="227"/>
      <c r="FLC23" s="227"/>
      <c r="FLD23" s="227"/>
      <c r="FLE23" s="227"/>
      <c r="FLF23" s="227"/>
      <c r="FLG23" s="227"/>
      <c r="FLH23" s="227"/>
      <c r="FLI23" s="227"/>
      <c r="FLJ23" s="227"/>
      <c r="FLK23" s="227"/>
      <c r="FLL23" s="227"/>
      <c r="FLM23" s="227"/>
      <c r="FLN23" s="227"/>
      <c r="FLO23" s="227"/>
      <c r="FLP23" s="227"/>
      <c r="FLQ23" s="227"/>
      <c r="FLR23" s="227"/>
      <c r="FLS23" s="227"/>
      <c r="FLT23" s="227"/>
      <c r="FLU23" s="227"/>
      <c r="FLV23" s="227"/>
      <c r="FLW23" s="227"/>
      <c r="FLX23" s="227"/>
      <c r="FLY23" s="227"/>
      <c r="FLZ23" s="227"/>
      <c r="FMA23" s="227"/>
      <c r="FMB23" s="227"/>
      <c r="FMC23" s="227"/>
      <c r="FMD23" s="227"/>
      <c r="FME23" s="227"/>
      <c r="FMF23" s="227"/>
      <c r="FMG23" s="227"/>
      <c r="FMH23" s="227"/>
      <c r="FMI23" s="227"/>
      <c r="FMJ23" s="227"/>
      <c r="FMK23" s="227"/>
      <c r="FML23" s="227"/>
      <c r="FMM23" s="227"/>
      <c r="FMN23" s="227"/>
      <c r="FMO23" s="227"/>
      <c r="FMP23" s="227"/>
      <c r="FMQ23" s="227"/>
      <c r="FMR23" s="227"/>
      <c r="FMS23" s="227"/>
      <c r="FMT23" s="227"/>
      <c r="FMU23" s="227"/>
      <c r="FMV23" s="227"/>
      <c r="FMW23" s="227"/>
      <c r="FMX23" s="227"/>
      <c r="FMY23" s="227"/>
      <c r="FMZ23" s="227"/>
      <c r="FNA23" s="227"/>
      <c r="FNB23" s="227"/>
      <c r="FNC23" s="227"/>
      <c r="FND23" s="227"/>
      <c r="FNE23" s="227"/>
      <c r="FNF23" s="227"/>
      <c r="FNG23" s="227"/>
      <c r="FNH23" s="227"/>
      <c r="FNI23" s="227"/>
      <c r="FNJ23" s="227"/>
      <c r="FNK23" s="227"/>
      <c r="FNL23" s="227"/>
      <c r="FNM23" s="227"/>
      <c r="FNN23" s="227"/>
      <c r="FNO23" s="227"/>
      <c r="FNP23" s="227"/>
      <c r="FNQ23" s="227"/>
      <c r="FNR23" s="227"/>
      <c r="FNS23" s="227"/>
      <c r="FNT23" s="227"/>
      <c r="FNU23" s="227"/>
      <c r="FNV23" s="227"/>
      <c r="FNW23" s="227"/>
      <c r="FNX23" s="227"/>
      <c r="FNY23" s="227"/>
      <c r="FNZ23" s="227"/>
      <c r="FOA23" s="227"/>
      <c r="FOB23" s="227"/>
      <c r="FOC23" s="227"/>
      <c r="FOD23" s="227"/>
      <c r="FOE23" s="227"/>
      <c r="FOF23" s="227"/>
      <c r="FOG23" s="227"/>
      <c r="FOH23" s="227"/>
      <c r="FOI23" s="227"/>
      <c r="FOJ23" s="227"/>
      <c r="FOK23" s="227"/>
      <c r="FOL23" s="227"/>
      <c r="FOM23" s="227"/>
      <c r="FON23" s="227"/>
      <c r="FOO23" s="227"/>
      <c r="FOP23" s="227"/>
      <c r="FOQ23" s="227"/>
      <c r="FOR23" s="227"/>
      <c r="FOS23" s="227"/>
      <c r="FOT23" s="227"/>
      <c r="FOU23" s="227"/>
      <c r="FOV23" s="227"/>
      <c r="FOW23" s="227"/>
      <c r="FOX23" s="227"/>
      <c r="FOY23" s="227"/>
      <c r="FOZ23" s="227"/>
      <c r="FPA23" s="227"/>
      <c r="FPB23" s="227"/>
      <c r="FPC23" s="227"/>
      <c r="FPD23" s="227"/>
      <c r="FPE23" s="227"/>
      <c r="FPF23" s="227"/>
      <c r="FPG23" s="227"/>
      <c r="FPH23" s="227"/>
      <c r="FPI23" s="227"/>
      <c r="FPJ23" s="227"/>
      <c r="FPK23" s="227"/>
      <c r="FPL23" s="227"/>
      <c r="FPM23" s="227"/>
      <c r="FPN23" s="227"/>
      <c r="FPO23" s="227"/>
      <c r="FPP23" s="227"/>
      <c r="FPQ23" s="227"/>
      <c r="FPR23" s="227"/>
      <c r="FPS23" s="227"/>
      <c r="FPT23" s="227"/>
      <c r="FPU23" s="227"/>
      <c r="FPV23" s="227"/>
      <c r="FPW23" s="227"/>
      <c r="FPX23" s="227"/>
      <c r="FPY23" s="227"/>
      <c r="FPZ23" s="227"/>
      <c r="FQA23" s="227"/>
      <c r="FQB23" s="227"/>
      <c r="FQC23" s="227"/>
      <c r="FQD23" s="227"/>
      <c r="FQE23" s="227"/>
      <c r="FQF23" s="227"/>
      <c r="FQG23" s="227"/>
      <c r="FQH23" s="227"/>
      <c r="FQI23" s="227"/>
      <c r="FQJ23" s="227"/>
      <c r="FQK23" s="227"/>
      <c r="FQL23" s="227"/>
      <c r="FQM23" s="227"/>
      <c r="FQN23" s="227"/>
      <c r="FQO23" s="227"/>
      <c r="FQP23" s="227"/>
      <c r="FQQ23" s="227"/>
      <c r="FQR23" s="227"/>
      <c r="FQS23" s="227"/>
      <c r="FQT23" s="227"/>
      <c r="FQU23" s="227"/>
      <c r="FQV23" s="227"/>
      <c r="FQW23" s="227"/>
      <c r="FQX23" s="227"/>
      <c r="FQY23" s="227"/>
      <c r="FQZ23" s="227"/>
      <c r="FRA23" s="227"/>
      <c r="FRB23" s="227"/>
      <c r="FRC23" s="227"/>
      <c r="FRD23" s="227"/>
      <c r="FRE23" s="227"/>
      <c r="FRF23" s="227"/>
      <c r="FRG23" s="227"/>
      <c r="FRH23" s="227"/>
      <c r="FRI23" s="227"/>
      <c r="FRJ23" s="227"/>
      <c r="FRK23" s="227"/>
      <c r="FRL23" s="227"/>
      <c r="FRM23" s="227"/>
      <c r="FRN23" s="227"/>
      <c r="FRO23" s="227"/>
      <c r="FRP23" s="227"/>
      <c r="FRQ23" s="227"/>
      <c r="FRR23" s="227"/>
      <c r="FRS23" s="227"/>
      <c r="FRT23" s="227"/>
      <c r="FRU23" s="227"/>
      <c r="FRV23" s="227"/>
      <c r="FRW23" s="227"/>
      <c r="FRX23" s="227"/>
      <c r="FRY23" s="227"/>
      <c r="FRZ23" s="227"/>
      <c r="FSA23" s="227"/>
      <c r="FSB23" s="227"/>
      <c r="FSC23" s="227"/>
      <c r="FSD23" s="227"/>
      <c r="FSE23" s="227"/>
      <c r="FSF23" s="227"/>
      <c r="FSG23" s="227"/>
      <c r="FSH23" s="227"/>
      <c r="FSI23" s="227"/>
      <c r="FSJ23" s="227"/>
      <c r="FSK23" s="227"/>
      <c r="FSL23" s="227"/>
      <c r="FSM23" s="227"/>
      <c r="FSN23" s="227"/>
      <c r="FSO23" s="227"/>
      <c r="FSP23" s="227"/>
      <c r="FSQ23" s="227"/>
      <c r="FSR23" s="227"/>
      <c r="FSS23" s="227"/>
      <c r="FST23" s="227"/>
      <c r="FSU23" s="227"/>
      <c r="FSV23" s="227"/>
      <c r="FSW23" s="227"/>
      <c r="FSX23" s="227"/>
      <c r="FSY23" s="227"/>
      <c r="FSZ23" s="227"/>
      <c r="FTA23" s="227"/>
      <c r="FTB23" s="227"/>
      <c r="FTC23" s="227"/>
      <c r="FTD23" s="227"/>
      <c r="FTE23" s="227"/>
      <c r="FTF23" s="227"/>
      <c r="FTG23" s="227"/>
      <c r="FTH23" s="227"/>
      <c r="FTI23" s="227"/>
      <c r="FTJ23" s="227"/>
      <c r="FTK23" s="227"/>
      <c r="FTL23" s="227"/>
      <c r="FTM23" s="227"/>
      <c r="FTN23" s="227"/>
      <c r="FTO23" s="227"/>
      <c r="FTP23" s="227"/>
      <c r="FTQ23" s="227"/>
      <c r="FTR23" s="227"/>
      <c r="FTS23" s="227"/>
      <c r="FTT23" s="227"/>
      <c r="FTU23" s="227"/>
      <c r="FTV23" s="227"/>
      <c r="FTW23" s="227"/>
      <c r="FTX23" s="227"/>
      <c r="FTY23" s="227"/>
      <c r="FTZ23" s="227"/>
      <c r="FUA23" s="227"/>
      <c r="FUB23" s="227"/>
      <c r="FUC23" s="227"/>
      <c r="FUD23" s="227"/>
      <c r="FUE23" s="227"/>
      <c r="FUF23" s="227"/>
      <c r="FUG23" s="227"/>
      <c r="FUH23" s="227"/>
      <c r="FUI23" s="227"/>
      <c r="FUJ23" s="227"/>
      <c r="FUK23" s="227"/>
      <c r="FUL23" s="227"/>
      <c r="FUM23" s="227"/>
      <c r="FUN23" s="227"/>
      <c r="FUO23" s="227"/>
      <c r="FUP23" s="227"/>
      <c r="FUQ23" s="227"/>
      <c r="FUR23" s="227"/>
      <c r="FUS23" s="227"/>
      <c r="FUT23" s="227"/>
      <c r="FUU23" s="227"/>
      <c r="FUV23" s="227"/>
      <c r="FUW23" s="227"/>
      <c r="FUX23" s="227"/>
      <c r="FUY23" s="227"/>
      <c r="FUZ23" s="227"/>
      <c r="FVA23" s="227"/>
      <c r="FVB23" s="227"/>
      <c r="FVC23" s="227"/>
      <c r="FVD23" s="227"/>
      <c r="FVE23" s="227"/>
      <c r="FVF23" s="227"/>
      <c r="FVG23" s="227"/>
      <c r="FVH23" s="227"/>
      <c r="FVI23" s="227"/>
      <c r="FVJ23" s="227"/>
      <c r="FVK23" s="227"/>
      <c r="FVL23" s="227"/>
      <c r="FVM23" s="227"/>
      <c r="FVN23" s="227"/>
      <c r="FVO23" s="227"/>
      <c r="FVP23" s="227"/>
      <c r="FVQ23" s="227"/>
      <c r="FVR23" s="227"/>
      <c r="FVS23" s="227"/>
      <c r="FVT23" s="227"/>
      <c r="FVU23" s="227"/>
      <c r="FVV23" s="227"/>
      <c r="FVW23" s="227"/>
      <c r="FVX23" s="227"/>
      <c r="FVY23" s="227"/>
      <c r="FVZ23" s="227"/>
      <c r="FWA23" s="227"/>
      <c r="FWB23" s="227"/>
      <c r="FWC23" s="227"/>
      <c r="FWD23" s="227"/>
      <c r="FWE23" s="227"/>
      <c r="FWF23" s="227"/>
      <c r="FWG23" s="227"/>
      <c r="FWH23" s="227"/>
      <c r="FWI23" s="227"/>
      <c r="FWJ23" s="227"/>
      <c r="FWK23" s="227"/>
      <c r="FWL23" s="227"/>
      <c r="FWM23" s="227"/>
      <c r="FWN23" s="227"/>
      <c r="FWO23" s="227"/>
      <c r="FWP23" s="227"/>
      <c r="FWQ23" s="227"/>
      <c r="FWR23" s="227"/>
      <c r="FWS23" s="227"/>
      <c r="FWT23" s="227"/>
      <c r="FWU23" s="227"/>
      <c r="FWV23" s="227"/>
      <c r="FWW23" s="227"/>
      <c r="FWX23" s="227"/>
      <c r="FWY23" s="227"/>
      <c r="FWZ23" s="227"/>
      <c r="FXA23" s="227"/>
      <c r="FXB23" s="227"/>
      <c r="FXC23" s="227"/>
      <c r="FXD23" s="227"/>
      <c r="FXE23" s="227"/>
      <c r="FXF23" s="227"/>
      <c r="FXG23" s="227"/>
      <c r="FXH23" s="227"/>
      <c r="FXI23" s="227"/>
      <c r="FXJ23" s="227"/>
      <c r="FXK23" s="227"/>
      <c r="FXL23" s="227"/>
      <c r="FXM23" s="227"/>
      <c r="FXN23" s="227"/>
      <c r="FXO23" s="227"/>
      <c r="FXP23" s="227"/>
      <c r="FXQ23" s="227"/>
      <c r="FXR23" s="227"/>
      <c r="FXS23" s="227"/>
      <c r="FXT23" s="227"/>
      <c r="FXU23" s="227"/>
      <c r="FXV23" s="227"/>
      <c r="FXW23" s="227"/>
      <c r="FXX23" s="227"/>
      <c r="FXY23" s="227"/>
      <c r="FXZ23" s="227"/>
      <c r="FYA23" s="227"/>
      <c r="FYB23" s="227"/>
      <c r="FYC23" s="227"/>
      <c r="FYD23" s="227"/>
      <c r="FYE23" s="227"/>
      <c r="FYF23" s="227"/>
      <c r="FYG23" s="227"/>
      <c r="FYH23" s="227"/>
      <c r="FYI23" s="227"/>
      <c r="FYJ23" s="227"/>
      <c r="FYK23" s="227"/>
      <c r="FYL23" s="227"/>
      <c r="FYM23" s="227"/>
      <c r="FYN23" s="227"/>
      <c r="FYO23" s="227"/>
      <c r="FYP23" s="227"/>
      <c r="FYQ23" s="227"/>
      <c r="FYR23" s="227"/>
      <c r="FYS23" s="227"/>
      <c r="FYT23" s="227"/>
      <c r="FYU23" s="227"/>
      <c r="FYV23" s="227"/>
      <c r="FYW23" s="227"/>
      <c r="FYX23" s="227"/>
      <c r="FYY23" s="227"/>
      <c r="FYZ23" s="227"/>
      <c r="FZA23" s="227"/>
      <c r="FZB23" s="227"/>
      <c r="FZC23" s="227"/>
      <c r="FZD23" s="227"/>
      <c r="FZE23" s="227"/>
      <c r="FZF23" s="227"/>
      <c r="FZG23" s="227"/>
      <c r="FZH23" s="227"/>
      <c r="FZI23" s="227"/>
      <c r="FZJ23" s="227"/>
      <c r="FZK23" s="227"/>
      <c r="FZL23" s="227"/>
      <c r="FZM23" s="227"/>
      <c r="FZN23" s="227"/>
      <c r="FZO23" s="227"/>
      <c r="FZP23" s="227"/>
      <c r="FZQ23" s="227"/>
      <c r="FZR23" s="227"/>
      <c r="FZS23" s="227"/>
      <c r="FZT23" s="227"/>
      <c r="FZU23" s="227"/>
      <c r="FZV23" s="227"/>
      <c r="FZW23" s="227"/>
      <c r="FZX23" s="227"/>
      <c r="FZY23" s="227"/>
      <c r="FZZ23" s="227"/>
      <c r="GAA23" s="227"/>
      <c r="GAB23" s="227"/>
      <c r="GAC23" s="227"/>
      <c r="GAD23" s="227"/>
      <c r="GAE23" s="227"/>
      <c r="GAF23" s="227"/>
      <c r="GAG23" s="227"/>
      <c r="GAH23" s="227"/>
      <c r="GAI23" s="227"/>
      <c r="GAJ23" s="227"/>
      <c r="GAK23" s="227"/>
      <c r="GAL23" s="227"/>
      <c r="GAM23" s="227"/>
      <c r="GAN23" s="227"/>
      <c r="GAO23" s="227"/>
      <c r="GAP23" s="227"/>
      <c r="GAQ23" s="227"/>
      <c r="GAR23" s="227"/>
      <c r="GAS23" s="227"/>
      <c r="GAT23" s="227"/>
      <c r="GAU23" s="227"/>
      <c r="GAV23" s="227"/>
      <c r="GAW23" s="227"/>
      <c r="GAX23" s="227"/>
      <c r="GAY23" s="227"/>
      <c r="GAZ23" s="227"/>
      <c r="GBA23" s="227"/>
      <c r="GBB23" s="227"/>
      <c r="GBC23" s="227"/>
      <c r="GBD23" s="227"/>
      <c r="GBE23" s="227"/>
      <c r="GBF23" s="227"/>
      <c r="GBG23" s="227"/>
      <c r="GBH23" s="227"/>
      <c r="GBI23" s="227"/>
      <c r="GBJ23" s="227"/>
      <c r="GBK23" s="227"/>
      <c r="GBL23" s="227"/>
      <c r="GBM23" s="227"/>
      <c r="GBN23" s="227"/>
      <c r="GBO23" s="227"/>
      <c r="GBP23" s="227"/>
      <c r="GBQ23" s="227"/>
      <c r="GBR23" s="227"/>
      <c r="GBS23" s="227"/>
      <c r="GBT23" s="227"/>
      <c r="GBU23" s="227"/>
      <c r="GBV23" s="227"/>
      <c r="GBW23" s="227"/>
      <c r="GBX23" s="227"/>
      <c r="GBY23" s="227"/>
      <c r="GBZ23" s="227"/>
      <c r="GCA23" s="227"/>
      <c r="GCB23" s="227"/>
      <c r="GCC23" s="227"/>
      <c r="GCD23" s="227"/>
      <c r="GCE23" s="227"/>
      <c r="GCF23" s="227"/>
      <c r="GCG23" s="227"/>
      <c r="GCH23" s="227"/>
      <c r="GCI23" s="227"/>
      <c r="GCJ23" s="227"/>
      <c r="GCK23" s="227"/>
      <c r="GCL23" s="227"/>
      <c r="GCM23" s="227"/>
      <c r="GCN23" s="227"/>
      <c r="GCO23" s="227"/>
      <c r="GCP23" s="227"/>
      <c r="GCQ23" s="227"/>
      <c r="GCR23" s="227"/>
      <c r="GCS23" s="227"/>
      <c r="GCT23" s="227"/>
      <c r="GCU23" s="227"/>
      <c r="GCV23" s="227"/>
      <c r="GCW23" s="227"/>
      <c r="GCX23" s="227"/>
      <c r="GCY23" s="227"/>
      <c r="GCZ23" s="227"/>
      <c r="GDA23" s="227"/>
      <c r="GDB23" s="227"/>
      <c r="GDC23" s="227"/>
      <c r="GDD23" s="227"/>
      <c r="GDE23" s="227"/>
      <c r="GDF23" s="227"/>
      <c r="GDG23" s="227"/>
      <c r="GDH23" s="227"/>
      <c r="GDI23" s="227"/>
      <c r="GDJ23" s="227"/>
      <c r="GDK23" s="227"/>
      <c r="GDL23" s="227"/>
      <c r="GDM23" s="227"/>
      <c r="GDN23" s="227"/>
      <c r="GDO23" s="227"/>
      <c r="GDP23" s="227"/>
      <c r="GDQ23" s="227"/>
      <c r="GDR23" s="227"/>
      <c r="GDS23" s="227"/>
      <c r="GDT23" s="227"/>
      <c r="GDU23" s="227"/>
      <c r="GDV23" s="227"/>
      <c r="GDW23" s="227"/>
      <c r="GDX23" s="227"/>
      <c r="GDY23" s="227"/>
      <c r="GDZ23" s="227"/>
      <c r="GEA23" s="227"/>
      <c r="GEB23" s="227"/>
      <c r="GEC23" s="227"/>
      <c r="GED23" s="227"/>
      <c r="GEE23" s="227"/>
      <c r="GEF23" s="227"/>
      <c r="GEG23" s="227"/>
      <c r="GEH23" s="227"/>
      <c r="GEI23" s="227"/>
      <c r="GEJ23" s="227"/>
      <c r="GEK23" s="227"/>
      <c r="GEL23" s="227"/>
      <c r="GEM23" s="227"/>
      <c r="GEN23" s="227"/>
      <c r="GEO23" s="227"/>
      <c r="GEP23" s="227"/>
      <c r="GEQ23" s="227"/>
      <c r="GER23" s="227"/>
      <c r="GES23" s="227"/>
      <c r="GET23" s="227"/>
      <c r="GEU23" s="227"/>
      <c r="GEV23" s="227"/>
      <c r="GEW23" s="227"/>
      <c r="GEX23" s="227"/>
      <c r="GEY23" s="227"/>
      <c r="GEZ23" s="227"/>
      <c r="GFA23" s="227"/>
      <c r="GFB23" s="227"/>
      <c r="GFC23" s="227"/>
      <c r="GFD23" s="227"/>
      <c r="GFE23" s="227"/>
      <c r="GFF23" s="227"/>
      <c r="GFG23" s="227"/>
      <c r="GFH23" s="227"/>
      <c r="GFI23" s="227"/>
      <c r="GFJ23" s="227"/>
      <c r="GFK23" s="227"/>
      <c r="GFL23" s="227"/>
      <c r="GFM23" s="227"/>
      <c r="GFN23" s="227"/>
      <c r="GFO23" s="227"/>
      <c r="GFP23" s="227"/>
      <c r="GFQ23" s="227"/>
      <c r="GFR23" s="227"/>
      <c r="GFS23" s="227"/>
      <c r="GFT23" s="227"/>
      <c r="GFU23" s="227"/>
      <c r="GFV23" s="227"/>
      <c r="GFW23" s="227"/>
      <c r="GFX23" s="227"/>
      <c r="GFY23" s="227"/>
      <c r="GFZ23" s="227"/>
      <c r="GGA23" s="227"/>
      <c r="GGB23" s="227"/>
      <c r="GGC23" s="227"/>
      <c r="GGD23" s="227"/>
      <c r="GGE23" s="227"/>
      <c r="GGF23" s="227"/>
      <c r="GGG23" s="227"/>
      <c r="GGH23" s="227"/>
      <c r="GGI23" s="227"/>
      <c r="GGJ23" s="227"/>
      <c r="GGK23" s="227"/>
      <c r="GGL23" s="227"/>
      <c r="GGM23" s="227"/>
      <c r="GGN23" s="227"/>
      <c r="GGO23" s="227"/>
      <c r="GGP23" s="227"/>
      <c r="GGQ23" s="227"/>
      <c r="GGR23" s="227"/>
      <c r="GGS23" s="227"/>
      <c r="GGT23" s="227"/>
      <c r="GGU23" s="227"/>
      <c r="GGV23" s="227"/>
      <c r="GGW23" s="227"/>
      <c r="GGX23" s="227"/>
      <c r="GGY23" s="227"/>
      <c r="GGZ23" s="227"/>
      <c r="GHA23" s="227"/>
      <c r="GHB23" s="227"/>
      <c r="GHC23" s="227"/>
      <c r="GHD23" s="227"/>
      <c r="GHE23" s="227"/>
      <c r="GHF23" s="227"/>
      <c r="GHG23" s="227"/>
      <c r="GHH23" s="227"/>
      <c r="GHI23" s="227"/>
      <c r="GHJ23" s="227"/>
      <c r="GHK23" s="227"/>
      <c r="GHL23" s="227"/>
      <c r="GHM23" s="227"/>
      <c r="GHN23" s="227"/>
      <c r="GHO23" s="227"/>
      <c r="GHP23" s="227"/>
      <c r="GHQ23" s="227"/>
      <c r="GHR23" s="227"/>
      <c r="GHS23" s="227"/>
      <c r="GHT23" s="227"/>
      <c r="GHU23" s="227"/>
      <c r="GHV23" s="227"/>
      <c r="GHW23" s="227"/>
      <c r="GHX23" s="227"/>
      <c r="GHY23" s="227"/>
      <c r="GHZ23" s="227"/>
      <c r="GIA23" s="227"/>
      <c r="GIB23" s="227"/>
      <c r="GIC23" s="227"/>
      <c r="GID23" s="227"/>
      <c r="GIE23" s="227"/>
      <c r="GIF23" s="227"/>
      <c r="GIG23" s="227"/>
      <c r="GIH23" s="227"/>
      <c r="GII23" s="227"/>
      <c r="GIJ23" s="227"/>
      <c r="GIK23" s="227"/>
      <c r="GIL23" s="227"/>
      <c r="GIM23" s="227"/>
      <c r="GIN23" s="227"/>
      <c r="GIO23" s="227"/>
      <c r="GIP23" s="227"/>
      <c r="GIQ23" s="227"/>
      <c r="GIR23" s="227"/>
      <c r="GIS23" s="227"/>
      <c r="GIT23" s="227"/>
      <c r="GIU23" s="227"/>
      <c r="GIV23" s="227"/>
      <c r="GIW23" s="227"/>
      <c r="GIX23" s="227"/>
      <c r="GIY23" s="227"/>
      <c r="GIZ23" s="227"/>
      <c r="GJA23" s="227"/>
      <c r="GJB23" s="227"/>
      <c r="GJC23" s="227"/>
      <c r="GJD23" s="227"/>
      <c r="GJE23" s="227"/>
      <c r="GJF23" s="227"/>
      <c r="GJG23" s="227"/>
      <c r="GJH23" s="227"/>
      <c r="GJI23" s="227"/>
      <c r="GJJ23" s="227"/>
      <c r="GJK23" s="227"/>
      <c r="GJL23" s="227"/>
      <c r="GJM23" s="227"/>
      <c r="GJN23" s="227"/>
      <c r="GJO23" s="227"/>
      <c r="GJP23" s="227"/>
      <c r="GJQ23" s="227"/>
      <c r="GJR23" s="227"/>
      <c r="GJS23" s="227"/>
      <c r="GJT23" s="227"/>
      <c r="GJU23" s="227"/>
      <c r="GJV23" s="227"/>
      <c r="GJW23" s="227"/>
      <c r="GJX23" s="227"/>
      <c r="GJY23" s="227"/>
      <c r="GJZ23" s="227"/>
      <c r="GKA23" s="227"/>
      <c r="GKB23" s="227"/>
      <c r="GKC23" s="227"/>
      <c r="GKD23" s="227"/>
      <c r="GKE23" s="227"/>
      <c r="GKF23" s="227"/>
      <c r="GKG23" s="227"/>
      <c r="GKH23" s="227"/>
      <c r="GKI23" s="227"/>
      <c r="GKJ23" s="227"/>
      <c r="GKK23" s="227"/>
      <c r="GKL23" s="227"/>
      <c r="GKM23" s="227"/>
      <c r="GKN23" s="227"/>
      <c r="GKO23" s="227"/>
      <c r="GKP23" s="227"/>
      <c r="GKQ23" s="227"/>
      <c r="GKR23" s="227"/>
      <c r="GKS23" s="227"/>
      <c r="GKT23" s="227"/>
      <c r="GKU23" s="227"/>
      <c r="GKV23" s="227"/>
      <c r="GKW23" s="227"/>
      <c r="GKX23" s="227"/>
      <c r="GKY23" s="227"/>
      <c r="GKZ23" s="227"/>
      <c r="GLA23" s="227"/>
      <c r="GLB23" s="227"/>
      <c r="GLC23" s="227"/>
      <c r="GLD23" s="227"/>
      <c r="GLE23" s="227"/>
      <c r="GLF23" s="227"/>
      <c r="GLG23" s="227"/>
      <c r="GLH23" s="227"/>
      <c r="GLI23" s="227"/>
      <c r="GLJ23" s="227"/>
      <c r="GLK23" s="227"/>
      <c r="GLL23" s="227"/>
      <c r="GLM23" s="227"/>
      <c r="GLN23" s="227"/>
      <c r="GLO23" s="227"/>
      <c r="GLP23" s="227"/>
      <c r="GLQ23" s="227"/>
      <c r="GLR23" s="227"/>
      <c r="GLS23" s="227"/>
      <c r="GLT23" s="227"/>
      <c r="GLU23" s="227"/>
      <c r="GLV23" s="227"/>
      <c r="GLW23" s="227"/>
      <c r="GLX23" s="227"/>
      <c r="GLY23" s="227"/>
      <c r="GLZ23" s="227"/>
      <c r="GMA23" s="227"/>
      <c r="GMB23" s="227"/>
      <c r="GMC23" s="227"/>
      <c r="GMD23" s="227"/>
      <c r="GME23" s="227"/>
      <c r="GMF23" s="227"/>
      <c r="GMG23" s="227"/>
      <c r="GMH23" s="227"/>
      <c r="GMI23" s="227"/>
      <c r="GMJ23" s="227"/>
      <c r="GMK23" s="227"/>
      <c r="GML23" s="227"/>
      <c r="GMM23" s="227"/>
      <c r="GMN23" s="227"/>
      <c r="GMO23" s="227"/>
      <c r="GMP23" s="227"/>
      <c r="GMQ23" s="227"/>
      <c r="GMR23" s="227"/>
      <c r="GMS23" s="227"/>
      <c r="GMT23" s="227"/>
      <c r="GMU23" s="227"/>
      <c r="GMV23" s="227"/>
      <c r="GMW23" s="227"/>
      <c r="GMX23" s="227"/>
      <c r="GMY23" s="227"/>
      <c r="GMZ23" s="227"/>
      <c r="GNA23" s="227"/>
      <c r="GNB23" s="227"/>
      <c r="GNC23" s="227"/>
      <c r="GND23" s="227"/>
      <c r="GNE23" s="227"/>
      <c r="GNF23" s="227"/>
      <c r="GNG23" s="227"/>
      <c r="GNH23" s="227"/>
      <c r="GNI23" s="227"/>
      <c r="GNJ23" s="227"/>
      <c r="GNK23" s="227"/>
      <c r="GNL23" s="227"/>
      <c r="GNM23" s="227"/>
      <c r="GNN23" s="227"/>
      <c r="GNO23" s="227"/>
      <c r="GNP23" s="227"/>
      <c r="GNQ23" s="227"/>
      <c r="GNR23" s="227"/>
      <c r="GNS23" s="227"/>
      <c r="GNT23" s="227"/>
      <c r="GNU23" s="227"/>
      <c r="GNV23" s="227"/>
      <c r="GNW23" s="227"/>
      <c r="GNX23" s="227"/>
      <c r="GNY23" s="227"/>
      <c r="GNZ23" s="227"/>
      <c r="GOA23" s="227"/>
      <c r="GOB23" s="227"/>
      <c r="GOC23" s="227"/>
      <c r="GOD23" s="227"/>
      <c r="GOE23" s="227"/>
      <c r="GOF23" s="227"/>
      <c r="GOG23" s="227"/>
      <c r="GOH23" s="227"/>
      <c r="GOI23" s="227"/>
      <c r="GOJ23" s="227"/>
      <c r="GOK23" s="227"/>
      <c r="GOL23" s="227"/>
      <c r="GOM23" s="227"/>
      <c r="GON23" s="227"/>
      <c r="GOO23" s="227"/>
      <c r="GOP23" s="227"/>
      <c r="GOQ23" s="227"/>
      <c r="GOR23" s="227"/>
      <c r="GOS23" s="227"/>
      <c r="GOT23" s="227"/>
      <c r="GOU23" s="227"/>
      <c r="GOV23" s="227"/>
      <c r="GOW23" s="227"/>
      <c r="GOX23" s="227"/>
      <c r="GOY23" s="227"/>
      <c r="GOZ23" s="227"/>
      <c r="GPA23" s="227"/>
      <c r="GPB23" s="227"/>
      <c r="GPC23" s="227"/>
      <c r="GPD23" s="227"/>
      <c r="GPE23" s="227"/>
      <c r="GPF23" s="227"/>
      <c r="GPG23" s="227"/>
      <c r="GPH23" s="227"/>
      <c r="GPI23" s="227"/>
      <c r="GPJ23" s="227"/>
      <c r="GPK23" s="227"/>
      <c r="GPL23" s="227"/>
      <c r="GPM23" s="227"/>
      <c r="GPN23" s="227"/>
      <c r="GPO23" s="227"/>
      <c r="GPP23" s="227"/>
      <c r="GPQ23" s="227"/>
      <c r="GPR23" s="227"/>
      <c r="GPS23" s="227"/>
      <c r="GPT23" s="227"/>
      <c r="GPU23" s="227"/>
      <c r="GPV23" s="227"/>
      <c r="GPW23" s="227"/>
      <c r="GPX23" s="227"/>
      <c r="GPY23" s="227"/>
      <c r="GPZ23" s="227"/>
      <c r="GQA23" s="227"/>
      <c r="GQB23" s="227"/>
      <c r="GQC23" s="227"/>
      <c r="GQD23" s="227"/>
      <c r="GQE23" s="227"/>
      <c r="GQF23" s="227"/>
      <c r="GQG23" s="227"/>
      <c r="GQH23" s="227"/>
      <c r="GQI23" s="227"/>
      <c r="GQJ23" s="227"/>
      <c r="GQK23" s="227"/>
      <c r="GQL23" s="227"/>
      <c r="GQM23" s="227"/>
      <c r="GQN23" s="227"/>
      <c r="GQO23" s="227"/>
      <c r="GQP23" s="227"/>
      <c r="GQQ23" s="227"/>
      <c r="GQR23" s="227"/>
      <c r="GQS23" s="227"/>
      <c r="GQT23" s="227"/>
      <c r="GQU23" s="227"/>
      <c r="GQV23" s="227"/>
      <c r="GQW23" s="227"/>
      <c r="GQX23" s="227"/>
      <c r="GQY23" s="227"/>
      <c r="GQZ23" s="227"/>
      <c r="GRA23" s="227"/>
      <c r="GRB23" s="227"/>
      <c r="GRC23" s="227"/>
      <c r="GRD23" s="227"/>
      <c r="GRE23" s="227"/>
      <c r="GRF23" s="227"/>
      <c r="GRG23" s="227"/>
      <c r="GRH23" s="227"/>
      <c r="GRI23" s="227"/>
      <c r="GRJ23" s="227"/>
      <c r="GRK23" s="227"/>
      <c r="GRL23" s="227"/>
      <c r="GRM23" s="227"/>
      <c r="GRN23" s="227"/>
      <c r="GRO23" s="227"/>
      <c r="GRP23" s="227"/>
      <c r="GRQ23" s="227"/>
      <c r="GRR23" s="227"/>
      <c r="GRS23" s="227"/>
      <c r="GRT23" s="227"/>
      <c r="GRU23" s="227"/>
      <c r="GRV23" s="227"/>
      <c r="GRW23" s="227"/>
      <c r="GRX23" s="227"/>
      <c r="GRY23" s="227"/>
      <c r="GRZ23" s="227"/>
      <c r="GSA23" s="227"/>
      <c r="GSB23" s="227"/>
      <c r="GSC23" s="227"/>
      <c r="GSD23" s="227"/>
      <c r="GSE23" s="227"/>
      <c r="GSF23" s="227"/>
      <c r="GSG23" s="227"/>
      <c r="GSH23" s="227"/>
      <c r="GSI23" s="227"/>
      <c r="GSJ23" s="227"/>
      <c r="GSK23" s="227"/>
      <c r="GSL23" s="227"/>
      <c r="GSM23" s="227"/>
      <c r="GSN23" s="227"/>
      <c r="GSO23" s="227"/>
      <c r="GSP23" s="227"/>
      <c r="GSQ23" s="227"/>
      <c r="GSR23" s="227"/>
      <c r="GSS23" s="227"/>
      <c r="GST23" s="227"/>
      <c r="GSU23" s="227"/>
      <c r="GSV23" s="227"/>
      <c r="GSW23" s="227"/>
      <c r="GSX23" s="227"/>
      <c r="GSY23" s="227"/>
      <c r="GSZ23" s="227"/>
      <c r="GTA23" s="227"/>
      <c r="GTB23" s="227"/>
      <c r="GTC23" s="227"/>
      <c r="GTD23" s="227"/>
      <c r="GTE23" s="227"/>
      <c r="GTF23" s="227"/>
      <c r="GTG23" s="227"/>
      <c r="GTH23" s="227"/>
      <c r="GTI23" s="227"/>
      <c r="GTJ23" s="227"/>
      <c r="GTK23" s="227"/>
      <c r="GTL23" s="227"/>
      <c r="GTM23" s="227"/>
      <c r="GTN23" s="227"/>
      <c r="GTO23" s="227"/>
      <c r="GTP23" s="227"/>
      <c r="GTQ23" s="227"/>
      <c r="GTR23" s="227"/>
      <c r="GTS23" s="227"/>
      <c r="GTT23" s="227"/>
      <c r="GTU23" s="227"/>
      <c r="GTV23" s="227"/>
      <c r="GTW23" s="227"/>
      <c r="GTX23" s="227"/>
      <c r="GTY23" s="227"/>
      <c r="GTZ23" s="227"/>
      <c r="GUA23" s="227"/>
      <c r="GUB23" s="227"/>
      <c r="GUC23" s="227"/>
      <c r="GUD23" s="227"/>
      <c r="GUE23" s="227"/>
      <c r="GUF23" s="227"/>
      <c r="GUG23" s="227"/>
      <c r="GUH23" s="227"/>
      <c r="GUI23" s="227"/>
      <c r="GUJ23" s="227"/>
      <c r="GUK23" s="227"/>
      <c r="GUL23" s="227"/>
      <c r="GUM23" s="227"/>
      <c r="GUN23" s="227"/>
      <c r="GUO23" s="227"/>
      <c r="GUP23" s="227"/>
      <c r="GUQ23" s="227"/>
      <c r="GUR23" s="227"/>
      <c r="GUS23" s="227"/>
      <c r="GUT23" s="227"/>
      <c r="GUU23" s="227"/>
      <c r="GUV23" s="227"/>
      <c r="GUW23" s="227"/>
      <c r="GUX23" s="227"/>
      <c r="GUY23" s="227"/>
      <c r="GUZ23" s="227"/>
      <c r="GVA23" s="227"/>
      <c r="GVB23" s="227"/>
      <c r="GVC23" s="227"/>
      <c r="GVD23" s="227"/>
      <c r="GVE23" s="227"/>
      <c r="GVF23" s="227"/>
      <c r="GVG23" s="227"/>
      <c r="GVH23" s="227"/>
      <c r="GVI23" s="227"/>
      <c r="GVJ23" s="227"/>
      <c r="GVK23" s="227"/>
      <c r="GVL23" s="227"/>
      <c r="GVM23" s="227"/>
      <c r="GVN23" s="227"/>
      <c r="GVO23" s="227"/>
      <c r="GVP23" s="227"/>
      <c r="GVQ23" s="227"/>
      <c r="GVR23" s="227"/>
      <c r="GVS23" s="227"/>
      <c r="GVT23" s="227"/>
      <c r="GVU23" s="227"/>
      <c r="GVV23" s="227"/>
      <c r="GVW23" s="227"/>
      <c r="GVX23" s="227"/>
      <c r="GVY23" s="227"/>
      <c r="GVZ23" s="227"/>
      <c r="GWA23" s="227"/>
      <c r="GWB23" s="227"/>
      <c r="GWC23" s="227"/>
      <c r="GWD23" s="227"/>
      <c r="GWE23" s="227"/>
      <c r="GWF23" s="227"/>
      <c r="GWG23" s="227"/>
      <c r="GWH23" s="227"/>
      <c r="GWI23" s="227"/>
      <c r="GWJ23" s="227"/>
      <c r="GWK23" s="227"/>
      <c r="GWL23" s="227"/>
      <c r="GWM23" s="227"/>
      <c r="GWN23" s="227"/>
      <c r="GWO23" s="227"/>
      <c r="GWP23" s="227"/>
      <c r="GWQ23" s="227"/>
      <c r="GWR23" s="227"/>
      <c r="GWS23" s="227"/>
      <c r="GWT23" s="227"/>
      <c r="GWU23" s="227"/>
      <c r="GWV23" s="227"/>
      <c r="GWW23" s="227"/>
      <c r="GWX23" s="227"/>
      <c r="GWY23" s="227"/>
      <c r="GWZ23" s="227"/>
      <c r="GXA23" s="227"/>
      <c r="GXB23" s="227"/>
      <c r="GXC23" s="227"/>
      <c r="GXD23" s="227"/>
      <c r="GXE23" s="227"/>
      <c r="GXF23" s="227"/>
      <c r="GXG23" s="227"/>
      <c r="GXH23" s="227"/>
      <c r="GXI23" s="227"/>
      <c r="GXJ23" s="227"/>
      <c r="GXK23" s="227"/>
      <c r="GXL23" s="227"/>
      <c r="GXM23" s="227"/>
      <c r="GXN23" s="227"/>
      <c r="GXO23" s="227"/>
      <c r="GXP23" s="227"/>
      <c r="GXQ23" s="227"/>
      <c r="GXR23" s="227"/>
      <c r="GXS23" s="227"/>
      <c r="GXT23" s="227"/>
      <c r="GXU23" s="227"/>
      <c r="GXV23" s="227"/>
      <c r="GXW23" s="227"/>
      <c r="GXX23" s="227"/>
      <c r="GXY23" s="227"/>
      <c r="GXZ23" s="227"/>
      <c r="GYA23" s="227"/>
      <c r="GYB23" s="227"/>
      <c r="GYC23" s="227"/>
      <c r="GYD23" s="227"/>
      <c r="GYE23" s="227"/>
      <c r="GYF23" s="227"/>
      <c r="GYG23" s="227"/>
      <c r="GYH23" s="227"/>
      <c r="GYI23" s="227"/>
      <c r="GYJ23" s="227"/>
      <c r="GYK23" s="227"/>
      <c r="GYL23" s="227"/>
      <c r="GYM23" s="227"/>
      <c r="GYN23" s="227"/>
      <c r="GYO23" s="227"/>
      <c r="GYP23" s="227"/>
      <c r="GYQ23" s="227"/>
      <c r="GYR23" s="227"/>
      <c r="GYS23" s="227"/>
      <c r="GYT23" s="227"/>
      <c r="GYU23" s="227"/>
      <c r="GYV23" s="227"/>
      <c r="GYW23" s="227"/>
      <c r="GYX23" s="227"/>
      <c r="GYY23" s="227"/>
      <c r="GYZ23" s="227"/>
      <c r="GZA23" s="227"/>
      <c r="GZB23" s="227"/>
      <c r="GZC23" s="227"/>
      <c r="GZD23" s="227"/>
      <c r="GZE23" s="227"/>
      <c r="GZF23" s="227"/>
      <c r="GZG23" s="227"/>
      <c r="GZH23" s="227"/>
      <c r="GZI23" s="227"/>
      <c r="GZJ23" s="227"/>
      <c r="GZK23" s="227"/>
      <c r="GZL23" s="227"/>
      <c r="GZM23" s="227"/>
      <c r="GZN23" s="227"/>
      <c r="GZO23" s="227"/>
      <c r="GZP23" s="227"/>
      <c r="GZQ23" s="227"/>
      <c r="GZR23" s="227"/>
      <c r="GZS23" s="227"/>
      <c r="GZT23" s="227"/>
      <c r="GZU23" s="227"/>
      <c r="GZV23" s="227"/>
      <c r="GZW23" s="227"/>
      <c r="GZX23" s="227"/>
      <c r="GZY23" s="227"/>
      <c r="GZZ23" s="227"/>
      <c r="HAA23" s="227"/>
      <c r="HAB23" s="227"/>
      <c r="HAC23" s="227"/>
      <c r="HAD23" s="227"/>
      <c r="HAE23" s="227"/>
      <c r="HAF23" s="227"/>
      <c r="HAG23" s="227"/>
      <c r="HAH23" s="227"/>
      <c r="HAI23" s="227"/>
      <c r="HAJ23" s="227"/>
      <c r="HAK23" s="227"/>
      <c r="HAL23" s="227"/>
      <c r="HAM23" s="227"/>
      <c r="HAN23" s="227"/>
      <c r="HAO23" s="227"/>
      <c r="HAP23" s="227"/>
      <c r="HAQ23" s="227"/>
      <c r="HAR23" s="227"/>
      <c r="HAS23" s="227"/>
      <c r="HAT23" s="227"/>
      <c r="HAU23" s="227"/>
      <c r="HAV23" s="227"/>
      <c r="HAW23" s="227"/>
      <c r="HAX23" s="227"/>
      <c r="HAY23" s="227"/>
      <c r="HAZ23" s="227"/>
      <c r="HBA23" s="227"/>
      <c r="HBB23" s="227"/>
      <c r="HBC23" s="227"/>
      <c r="HBD23" s="227"/>
      <c r="HBE23" s="227"/>
      <c r="HBF23" s="227"/>
      <c r="HBG23" s="227"/>
      <c r="HBH23" s="227"/>
      <c r="HBI23" s="227"/>
      <c r="HBJ23" s="227"/>
      <c r="HBK23" s="227"/>
      <c r="HBL23" s="227"/>
      <c r="HBM23" s="227"/>
      <c r="HBN23" s="227"/>
      <c r="HBO23" s="227"/>
      <c r="HBP23" s="227"/>
      <c r="HBQ23" s="227"/>
      <c r="HBR23" s="227"/>
      <c r="HBS23" s="227"/>
      <c r="HBT23" s="227"/>
      <c r="HBU23" s="227"/>
      <c r="HBV23" s="227"/>
      <c r="HBW23" s="227"/>
      <c r="HBX23" s="227"/>
      <c r="HBY23" s="227"/>
      <c r="HBZ23" s="227"/>
      <c r="HCA23" s="227"/>
      <c r="HCB23" s="227"/>
      <c r="HCC23" s="227"/>
      <c r="HCD23" s="227"/>
      <c r="HCE23" s="227"/>
      <c r="HCF23" s="227"/>
      <c r="HCG23" s="227"/>
      <c r="HCH23" s="227"/>
      <c r="HCI23" s="227"/>
      <c r="HCJ23" s="227"/>
      <c r="HCK23" s="227"/>
      <c r="HCL23" s="227"/>
      <c r="HCM23" s="227"/>
      <c r="HCN23" s="227"/>
      <c r="HCO23" s="227"/>
      <c r="HCP23" s="227"/>
      <c r="HCQ23" s="227"/>
      <c r="HCR23" s="227"/>
      <c r="HCS23" s="227"/>
      <c r="HCT23" s="227"/>
      <c r="HCU23" s="227"/>
      <c r="HCV23" s="227"/>
      <c r="HCW23" s="227"/>
      <c r="HCX23" s="227"/>
      <c r="HCY23" s="227"/>
      <c r="HCZ23" s="227"/>
      <c r="HDA23" s="227"/>
      <c r="HDB23" s="227"/>
      <c r="HDC23" s="227"/>
      <c r="HDD23" s="227"/>
      <c r="HDE23" s="227"/>
      <c r="HDF23" s="227"/>
      <c r="HDG23" s="227"/>
      <c r="HDH23" s="227"/>
      <c r="HDI23" s="227"/>
      <c r="HDJ23" s="227"/>
      <c r="HDK23" s="227"/>
      <c r="HDL23" s="227"/>
      <c r="HDM23" s="227"/>
      <c r="HDN23" s="227"/>
      <c r="HDO23" s="227"/>
      <c r="HDP23" s="227"/>
      <c r="HDQ23" s="227"/>
      <c r="HDR23" s="227"/>
      <c r="HDS23" s="227"/>
      <c r="HDT23" s="227"/>
      <c r="HDU23" s="227"/>
      <c r="HDV23" s="227"/>
      <c r="HDW23" s="227"/>
      <c r="HDX23" s="227"/>
      <c r="HDY23" s="227"/>
      <c r="HDZ23" s="227"/>
      <c r="HEA23" s="227"/>
      <c r="HEB23" s="227"/>
      <c r="HEC23" s="227"/>
      <c r="HED23" s="227"/>
      <c r="HEE23" s="227"/>
      <c r="HEF23" s="227"/>
      <c r="HEG23" s="227"/>
      <c r="HEH23" s="227"/>
      <c r="HEI23" s="227"/>
      <c r="HEJ23" s="227"/>
      <c r="HEK23" s="227"/>
      <c r="HEL23" s="227"/>
      <c r="HEM23" s="227"/>
      <c r="HEN23" s="227"/>
      <c r="HEO23" s="227"/>
      <c r="HEP23" s="227"/>
      <c r="HEQ23" s="227"/>
      <c r="HER23" s="227"/>
      <c r="HES23" s="227"/>
      <c r="HET23" s="227"/>
      <c r="HEU23" s="227"/>
      <c r="HEV23" s="227"/>
      <c r="HEW23" s="227"/>
      <c r="HEX23" s="227"/>
      <c r="HEY23" s="227"/>
      <c r="HEZ23" s="227"/>
      <c r="HFA23" s="227"/>
      <c r="HFB23" s="227"/>
      <c r="HFC23" s="227"/>
      <c r="HFD23" s="227"/>
      <c r="HFE23" s="227"/>
      <c r="HFF23" s="227"/>
      <c r="HFG23" s="227"/>
      <c r="HFH23" s="227"/>
      <c r="HFI23" s="227"/>
      <c r="HFJ23" s="227"/>
      <c r="HFK23" s="227"/>
      <c r="HFL23" s="227"/>
      <c r="HFM23" s="227"/>
      <c r="HFN23" s="227"/>
      <c r="HFO23" s="227"/>
      <c r="HFP23" s="227"/>
      <c r="HFQ23" s="227"/>
      <c r="HFR23" s="227"/>
      <c r="HFS23" s="227"/>
      <c r="HFT23" s="227"/>
      <c r="HFU23" s="227"/>
      <c r="HFV23" s="227"/>
      <c r="HFW23" s="227"/>
      <c r="HFX23" s="227"/>
      <c r="HFY23" s="227"/>
      <c r="HFZ23" s="227"/>
      <c r="HGA23" s="227"/>
      <c r="HGB23" s="227"/>
      <c r="HGC23" s="227"/>
      <c r="HGD23" s="227"/>
      <c r="HGE23" s="227"/>
      <c r="HGF23" s="227"/>
      <c r="HGG23" s="227"/>
      <c r="HGH23" s="227"/>
      <c r="HGI23" s="227"/>
      <c r="HGJ23" s="227"/>
      <c r="HGK23" s="227"/>
      <c r="HGL23" s="227"/>
      <c r="HGM23" s="227"/>
      <c r="HGN23" s="227"/>
      <c r="HGO23" s="227"/>
      <c r="HGP23" s="227"/>
      <c r="HGQ23" s="227"/>
      <c r="HGR23" s="227"/>
      <c r="HGS23" s="227"/>
      <c r="HGT23" s="227"/>
      <c r="HGU23" s="227"/>
      <c r="HGV23" s="227"/>
      <c r="HGW23" s="227"/>
      <c r="HGX23" s="227"/>
      <c r="HGY23" s="227"/>
      <c r="HGZ23" s="227"/>
      <c r="HHA23" s="227"/>
      <c r="HHB23" s="227"/>
      <c r="HHC23" s="227"/>
      <c r="HHD23" s="227"/>
      <c r="HHE23" s="227"/>
      <c r="HHF23" s="227"/>
      <c r="HHG23" s="227"/>
      <c r="HHH23" s="227"/>
      <c r="HHI23" s="227"/>
      <c r="HHJ23" s="227"/>
      <c r="HHK23" s="227"/>
      <c r="HHL23" s="227"/>
      <c r="HHM23" s="227"/>
      <c r="HHN23" s="227"/>
      <c r="HHO23" s="227"/>
      <c r="HHP23" s="227"/>
      <c r="HHQ23" s="227"/>
      <c r="HHR23" s="227"/>
      <c r="HHS23" s="227"/>
      <c r="HHT23" s="227"/>
      <c r="HHU23" s="227"/>
      <c r="HHV23" s="227"/>
      <c r="HHW23" s="227"/>
      <c r="HHX23" s="227"/>
      <c r="HHY23" s="227"/>
      <c r="HHZ23" s="227"/>
      <c r="HIA23" s="227"/>
      <c r="HIB23" s="227"/>
      <c r="HIC23" s="227"/>
      <c r="HID23" s="227"/>
      <c r="HIE23" s="227"/>
      <c r="HIF23" s="227"/>
      <c r="HIG23" s="227"/>
      <c r="HIH23" s="227"/>
      <c r="HII23" s="227"/>
      <c r="HIJ23" s="227"/>
      <c r="HIK23" s="227"/>
      <c r="HIL23" s="227"/>
      <c r="HIM23" s="227"/>
      <c r="HIN23" s="227"/>
      <c r="HIO23" s="227"/>
      <c r="HIP23" s="227"/>
      <c r="HIQ23" s="227"/>
      <c r="HIR23" s="227"/>
      <c r="HIS23" s="227"/>
      <c r="HIT23" s="227"/>
      <c r="HIU23" s="227"/>
      <c r="HIV23" s="227"/>
      <c r="HIW23" s="227"/>
      <c r="HIX23" s="227"/>
      <c r="HIY23" s="227"/>
      <c r="HIZ23" s="227"/>
      <c r="HJA23" s="227"/>
      <c r="HJB23" s="227"/>
      <c r="HJC23" s="227"/>
      <c r="HJD23" s="227"/>
      <c r="HJE23" s="227"/>
      <c r="HJF23" s="227"/>
      <c r="HJG23" s="227"/>
      <c r="HJH23" s="227"/>
      <c r="HJI23" s="227"/>
      <c r="HJJ23" s="227"/>
      <c r="HJK23" s="227"/>
      <c r="HJL23" s="227"/>
      <c r="HJM23" s="227"/>
      <c r="HJN23" s="227"/>
      <c r="HJO23" s="227"/>
      <c r="HJP23" s="227"/>
      <c r="HJQ23" s="227"/>
      <c r="HJR23" s="227"/>
      <c r="HJS23" s="227"/>
      <c r="HJT23" s="227"/>
      <c r="HJU23" s="227"/>
      <c r="HJV23" s="227"/>
      <c r="HJW23" s="227"/>
      <c r="HJX23" s="227"/>
      <c r="HJY23" s="227"/>
      <c r="HJZ23" s="227"/>
      <c r="HKA23" s="227"/>
      <c r="HKB23" s="227"/>
      <c r="HKC23" s="227"/>
      <c r="HKD23" s="227"/>
      <c r="HKE23" s="227"/>
      <c r="HKF23" s="227"/>
      <c r="HKG23" s="227"/>
      <c r="HKH23" s="227"/>
      <c r="HKI23" s="227"/>
      <c r="HKJ23" s="227"/>
      <c r="HKK23" s="227"/>
      <c r="HKL23" s="227"/>
      <c r="HKM23" s="227"/>
      <c r="HKN23" s="227"/>
      <c r="HKO23" s="227"/>
      <c r="HKP23" s="227"/>
      <c r="HKQ23" s="227"/>
      <c r="HKR23" s="227"/>
      <c r="HKS23" s="227"/>
      <c r="HKT23" s="227"/>
      <c r="HKU23" s="227"/>
      <c r="HKV23" s="227"/>
      <c r="HKW23" s="227"/>
      <c r="HKX23" s="227"/>
      <c r="HKY23" s="227"/>
      <c r="HKZ23" s="227"/>
      <c r="HLA23" s="227"/>
      <c r="HLB23" s="227"/>
      <c r="HLC23" s="227"/>
      <c r="HLD23" s="227"/>
      <c r="HLE23" s="227"/>
      <c r="HLF23" s="227"/>
      <c r="HLG23" s="227"/>
      <c r="HLH23" s="227"/>
      <c r="HLI23" s="227"/>
      <c r="HLJ23" s="227"/>
      <c r="HLK23" s="227"/>
      <c r="HLL23" s="227"/>
      <c r="HLM23" s="227"/>
      <c r="HLN23" s="227"/>
      <c r="HLO23" s="227"/>
      <c r="HLP23" s="227"/>
      <c r="HLQ23" s="227"/>
      <c r="HLR23" s="227"/>
      <c r="HLS23" s="227"/>
      <c r="HLT23" s="227"/>
      <c r="HLU23" s="227"/>
      <c r="HLV23" s="227"/>
      <c r="HLW23" s="227"/>
      <c r="HLX23" s="227"/>
      <c r="HLY23" s="227"/>
      <c r="HLZ23" s="227"/>
      <c r="HMA23" s="227"/>
      <c r="HMB23" s="227"/>
      <c r="HMC23" s="227"/>
      <c r="HMD23" s="227"/>
      <c r="HME23" s="227"/>
      <c r="HMF23" s="227"/>
      <c r="HMG23" s="227"/>
      <c r="HMH23" s="227"/>
      <c r="HMI23" s="227"/>
      <c r="HMJ23" s="227"/>
      <c r="HMK23" s="227"/>
      <c r="HML23" s="227"/>
      <c r="HMM23" s="227"/>
      <c r="HMN23" s="227"/>
      <c r="HMO23" s="227"/>
      <c r="HMP23" s="227"/>
      <c r="HMQ23" s="227"/>
      <c r="HMR23" s="227"/>
      <c r="HMS23" s="227"/>
      <c r="HMT23" s="227"/>
      <c r="HMU23" s="227"/>
      <c r="HMV23" s="227"/>
      <c r="HMW23" s="227"/>
      <c r="HMX23" s="227"/>
      <c r="HMY23" s="227"/>
      <c r="HMZ23" s="227"/>
      <c r="HNA23" s="227"/>
      <c r="HNB23" s="227"/>
      <c r="HNC23" s="227"/>
      <c r="HND23" s="227"/>
      <c r="HNE23" s="227"/>
      <c r="HNF23" s="227"/>
      <c r="HNG23" s="227"/>
      <c r="HNH23" s="227"/>
      <c r="HNI23" s="227"/>
      <c r="HNJ23" s="227"/>
      <c r="HNK23" s="227"/>
      <c r="HNL23" s="227"/>
      <c r="HNM23" s="227"/>
      <c r="HNN23" s="227"/>
      <c r="HNO23" s="227"/>
      <c r="HNP23" s="227"/>
      <c r="HNQ23" s="227"/>
      <c r="HNR23" s="227"/>
      <c r="HNS23" s="227"/>
      <c r="HNT23" s="227"/>
      <c r="HNU23" s="227"/>
      <c r="HNV23" s="227"/>
      <c r="HNW23" s="227"/>
      <c r="HNX23" s="227"/>
      <c r="HNY23" s="227"/>
      <c r="HNZ23" s="227"/>
      <c r="HOA23" s="227"/>
      <c r="HOB23" s="227"/>
      <c r="HOC23" s="227"/>
      <c r="HOD23" s="227"/>
      <c r="HOE23" s="227"/>
      <c r="HOF23" s="227"/>
      <c r="HOG23" s="227"/>
      <c r="HOH23" s="227"/>
      <c r="HOI23" s="227"/>
      <c r="HOJ23" s="227"/>
      <c r="HOK23" s="227"/>
      <c r="HOL23" s="227"/>
      <c r="HOM23" s="227"/>
      <c r="HON23" s="227"/>
      <c r="HOO23" s="227"/>
      <c r="HOP23" s="227"/>
      <c r="HOQ23" s="227"/>
      <c r="HOR23" s="227"/>
      <c r="HOS23" s="227"/>
      <c r="HOT23" s="227"/>
      <c r="HOU23" s="227"/>
      <c r="HOV23" s="227"/>
      <c r="HOW23" s="227"/>
      <c r="HOX23" s="227"/>
      <c r="HOY23" s="227"/>
      <c r="HOZ23" s="227"/>
      <c r="HPA23" s="227"/>
      <c r="HPB23" s="227"/>
      <c r="HPC23" s="227"/>
      <c r="HPD23" s="227"/>
      <c r="HPE23" s="227"/>
      <c r="HPF23" s="227"/>
      <c r="HPG23" s="227"/>
      <c r="HPH23" s="227"/>
      <c r="HPI23" s="227"/>
      <c r="HPJ23" s="227"/>
      <c r="HPK23" s="227"/>
      <c r="HPL23" s="227"/>
      <c r="HPM23" s="227"/>
      <c r="HPN23" s="227"/>
      <c r="HPO23" s="227"/>
      <c r="HPP23" s="227"/>
      <c r="HPQ23" s="227"/>
      <c r="HPR23" s="227"/>
      <c r="HPS23" s="227"/>
      <c r="HPT23" s="227"/>
      <c r="HPU23" s="227"/>
      <c r="HPV23" s="227"/>
      <c r="HPW23" s="227"/>
      <c r="HPX23" s="227"/>
      <c r="HPY23" s="227"/>
      <c r="HPZ23" s="227"/>
      <c r="HQA23" s="227"/>
      <c r="HQB23" s="227"/>
      <c r="HQC23" s="227"/>
      <c r="HQD23" s="227"/>
      <c r="HQE23" s="227"/>
      <c r="HQF23" s="227"/>
      <c r="HQG23" s="227"/>
      <c r="HQH23" s="227"/>
      <c r="HQI23" s="227"/>
      <c r="HQJ23" s="227"/>
      <c r="HQK23" s="227"/>
      <c r="HQL23" s="227"/>
      <c r="HQM23" s="227"/>
      <c r="HQN23" s="227"/>
      <c r="HQO23" s="227"/>
      <c r="HQP23" s="227"/>
      <c r="HQQ23" s="227"/>
      <c r="HQR23" s="227"/>
      <c r="HQS23" s="227"/>
      <c r="HQT23" s="227"/>
      <c r="HQU23" s="227"/>
      <c r="HQV23" s="227"/>
      <c r="HQW23" s="227"/>
      <c r="HQX23" s="227"/>
      <c r="HQY23" s="227"/>
      <c r="HQZ23" s="227"/>
      <c r="HRA23" s="227"/>
      <c r="HRB23" s="227"/>
      <c r="HRC23" s="227"/>
      <c r="HRD23" s="227"/>
      <c r="HRE23" s="227"/>
      <c r="HRF23" s="227"/>
      <c r="HRG23" s="227"/>
      <c r="HRH23" s="227"/>
      <c r="HRI23" s="227"/>
      <c r="HRJ23" s="227"/>
      <c r="HRK23" s="227"/>
      <c r="HRL23" s="227"/>
      <c r="HRM23" s="227"/>
      <c r="HRN23" s="227"/>
      <c r="HRO23" s="227"/>
      <c r="HRP23" s="227"/>
      <c r="HRQ23" s="227"/>
      <c r="HRR23" s="227"/>
      <c r="HRS23" s="227"/>
      <c r="HRT23" s="227"/>
      <c r="HRU23" s="227"/>
      <c r="HRV23" s="227"/>
      <c r="HRW23" s="227"/>
      <c r="HRX23" s="227"/>
      <c r="HRY23" s="227"/>
      <c r="HRZ23" s="227"/>
      <c r="HSA23" s="227"/>
      <c r="HSB23" s="227"/>
      <c r="HSC23" s="227"/>
      <c r="HSD23" s="227"/>
      <c r="HSE23" s="227"/>
      <c r="HSF23" s="227"/>
      <c r="HSG23" s="227"/>
      <c r="HSH23" s="227"/>
      <c r="HSI23" s="227"/>
      <c r="HSJ23" s="227"/>
      <c r="HSK23" s="227"/>
      <c r="HSL23" s="227"/>
      <c r="HSM23" s="227"/>
      <c r="HSN23" s="227"/>
      <c r="HSO23" s="227"/>
      <c r="HSP23" s="227"/>
      <c r="HSQ23" s="227"/>
      <c r="HSR23" s="227"/>
      <c r="HSS23" s="227"/>
      <c r="HST23" s="227"/>
      <c r="HSU23" s="227"/>
      <c r="HSV23" s="227"/>
      <c r="HSW23" s="227"/>
      <c r="HSX23" s="227"/>
      <c r="HSY23" s="227"/>
      <c r="HSZ23" s="227"/>
      <c r="HTA23" s="227"/>
      <c r="HTB23" s="227"/>
      <c r="HTC23" s="227"/>
      <c r="HTD23" s="227"/>
      <c r="HTE23" s="227"/>
      <c r="HTF23" s="227"/>
      <c r="HTG23" s="227"/>
      <c r="HTH23" s="227"/>
      <c r="HTI23" s="227"/>
      <c r="HTJ23" s="227"/>
      <c r="HTK23" s="227"/>
      <c r="HTL23" s="227"/>
      <c r="HTM23" s="227"/>
      <c r="HTN23" s="227"/>
      <c r="HTO23" s="227"/>
      <c r="HTP23" s="227"/>
      <c r="HTQ23" s="227"/>
      <c r="HTR23" s="227"/>
      <c r="HTS23" s="227"/>
      <c r="HTT23" s="227"/>
      <c r="HTU23" s="227"/>
      <c r="HTV23" s="227"/>
      <c r="HTW23" s="227"/>
      <c r="HTX23" s="227"/>
      <c r="HTY23" s="227"/>
      <c r="HTZ23" s="227"/>
      <c r="HUA23" s="227"/>
      <c r="HUB23" s="227"/>
      <c r="HUC23" s="227"/>
      <c r="HUD23" s="227"/>
      <c r="HUE23" s="227"/>
      <c r="HUF23" s="227"/>
      <c r="HUG23" s="227"/>
      <c r="HUH23" s="227"/>
      <c r="HUI23" s="227"/>
      <c r="HUJ23" s="227"/>
      <c r="HUK23" s="227"/>
      <c r="HUL23" s="227"/>
      <c r="HUM23" s="227"/>
      <c r="HUN23" s="227"/>
      <c r="HUO23" s="227"/>
      <c r="HUP23" s="227"/>
      <c r="HUQ23" s="227"/>
      <c r="HUR23" s="227"/>
      <c r="HUS23" s="227"/>
      <c r="HUT23" s="227"/>
      <c r="HUU23" s="227"/>
      <c r="HUV23" s="227"/>
      <c r="HUW23" s="227"/>
      <c r="HUX23" s="227"/>
      <c r="HUY23" s="227"/>
      <c r="HUZ23" s="227"/>
      <c r="HVA23" s="227"/>
      <c r="HVB23" s="227"/>
      <c r="HVC23" s="227"/>
      <c r="HVD23" s="227"/>
      <c r="HVE23" s="227"/>
      <c r="HVF23" s="227"/>
      <c r="HVG23" s="227"/>
      <c r="HVH23" s="227"/>
      <c r="HVI23" s="227"/>
      <c r="HVJ23" s="227"/>
      <c r="HVK23" s="227"/>
      <c r="HVL23" s="227"/>
      <c r="HVM23" s="227"/>
      <c r="HVN23" s="227"/>
      <c r="HVO23" s="227"/>
      <c r="HVP23" s="227"/>
      <c r="HVQ23" s="227"/>
      <c r="HVR23" s="227"/>
      <c r="HVS23" s="227"/>
      <c r="HVT23" s="227"/>
      <c r="HVU23" s="227"/>
      <c r="HVV23" s="227"/>
      <c r="HVW23" s="227"/>
      <c r="HVX23" s="227"/>
      <c r="HVY23" s="227"/>
      <c r="HVZ23" s="227"/>
      <c r="HWA23" s="227"/>
      <c r="HWB23" s="227"/>
      <c r="HWC23" s="227"/>
      <c r="HWD23" s="227"/>
      <c r="HWE23" s="227"/>
      <c r="HWF23" s="227"/>
      <c r="HWG23" s="227"/>
      <c r="HWH23" s="227"/>
      <c r="HWI23" s="227"/>
      <c r="HWJ23" s="227"/>
      <c r="HWK23" s="227"/>
      <c r="HWL23" s="227"/>
      <c r="HWM23" s="227"/>
      <c r="HWN23" s="227"/>
      <c r="HWO23" s="227"/>
      <c r="HWP23" s="227"/>
      <c r="HWQ23" s="227"/>
      <c r="HWR23" s="227"/>
      <c r="HWS23" s="227"/>
      <c r="HWT23" s="227"/>
      <c r="HWU23" s="227"/>
      <c r="HWV23" s="227"/>
      <c r="HWW23" s="227"/>
      <c r="HWX23" s="227"/>
      <c r="HWY23" s="227"/>
      <c r="HWZ23" s="227"/>
      <c r="HXA23" s="227"/>
      <c r="HXB23" s="227"/>
      <c r="HXC23" s="227"/>
      <c r="HXD23" s="227"/>
      <c r="HXE23" s="227"/>
      <c r="HXF23" s="227"/>
      <c r="HXG23" s="227"/>
      <c r="HXH23" s="227"/>
      <c r="HXI23" s="227"/>
      <c r="HXJ23" s="227"/>
      <c r="HXK23" s="227"/>
      <c r="HXL23" s="227"/>
      <c r="HXM23" s="227"/>
      <c r="HXN23" s="227"/>
      <c r="HXO23" s="227"/>
      <c r="HXP23" s="227"/>
      <c r="HXQ23" s="227"/>
      <c r="HXR23" s="227"/>
      <c r="HXS23" s="227"/>
      <c r="HXT23" s="227"/>
      <c r="HXU23" s="227"/>
      <c r="HXV23" s="227"/>
      <c r="HXW23" s="227"/>
      <c r="HXX23" s="227"/>
      <c r="HXY23" s="227"/>
      <c r="HXZ23" s="227"/>
      <c r="HYA23" s="227"/>
      <c r="HYB23" s="227"/>
      <c r="HYC23" s="227"/>
      <c r="HYD23" s="227"/>
      <c r="HYE23" s="227"/>
      <c r="HYF23" s="227"/>
      <c r="HYG23" s="227"/>
      <c r="HYH23" s="227"/>
      <c r="HYI23" s="227"/>
      <c r="HYJ23" s="227"/>
      <c r="HYK23" s="227"/>
      <c r="HYL23" s="227"/>
      <c r="HYM23" s="227"/>
      <c r="HYN23" s="227"/>
      <c r="HYO23" s="227"/>
      <c r="HYP23" s="227"/>
      <c r="HYQ23" s="227"/>
      <c r="HYR23" s="227"/>
      <c r="HYS23" s="227"/>
      <c r="HYT23" s="227"/>
      <c r="HYU23" s="227"/>
      <c r="HYV23" s="227"/>
      <c r="HYW23" s="227"/>
      <c r="HYX23" s="227"/>
      <c r="HYY23" s="227"/>
      <c r="HYZ23" s="227"/>
      <c r="HZA23" s="227"/>
      <c r="HZB23" s="227"/>
      <c r="HZC23" s="227"/>
      <c r="HZD23" s="227"/>
      <c r="HZE23" s="227"/>
      <c r="HZF23" s="227"/>
      <c r="HZG23" s="227"/>
      <c r="HZH23" s="227"/>
      <c r="HZI23" s="227"/>
      <c r="HZJ23" s="227"/>
      <c r="HZK23" s="227"/>
      <c r="HZL23" s="227"/>
      <c r="HZM23" s="227"/>
      <c r="HZN23" s="227"/>
      <c r="HZO23" s="227"/>
      <c r="HZP23" s="227"/>
      <c r="HZQ23" s="227"/>
      <c r="HZR23" s="227"/>
      <c r="HZS23" s="227"/>
      <c r="HZT23" s="227"/>
      <c r="HZU23" s="227"/>
      <c r="HZV23" s="227"/>
      <c r="HZW23" s="227"/>
      <c r="HZX23" s="227"/>
      <c r="HZY23" s="227"/>
      <c r="HZZ23" s="227"/>
      <c r="IAA23" s="227"/>
      <c r="IAB23" s="227"/>
      <c r="IAC23" s="227"/>
      <c r="IAD23" s="227"/>
      <c r="IAE23" s="227"/>
      <c r="IAF23" s="227"/>
      <c r="IAG23" s="227"/>
      <c r="IAH23" s="227"/>
      <c r="IAI23" s="227"/>
      <c r="IAJ23" s="227"/>
      <c r="IAK23" s="227"/>
      <c r="IAL23" s="227"/>
      <c r="IAM23" s="227"/>
      <c r="IAN23" s="227"/>
      <c r="IAO23" s="227"/>
      <c r="IAP23" s="227"/>
      <c r="IAQ23" s="227"/>
      <c r="IAR23" s="227"/>
      <c r="IAS23" s="227"/>
      <c r="IAT23" s="227"/>
      <c r="IAU23" s="227"/>
      <c r="IAV23" s="227"/>
      <c r="IAW23" s="227"/>
      <c r="IAX23" s="227"/>
      <c r="IAY23" s="227"/>
      <c r="IAZ23" s="227"/>
      <c r="IBA23" s="227"/>
      <c r="IBB23" s="227"/>
      <c r="IBC23" s="227"/>
      <c r="IBD23" s="227"/>
      <c r="IBE23" s="227"/>
      <c r="IBF23" s="227"/>
      <c r="IBG23" s="227"/>
      <c r="IBH23" s="227"/>
      <c r="IBI23" s="227"/>
      <c r="IBJ23" s="227"/>
      <c r="IBK23" s="227"/>
      <c r="IBL23" s="227"/>
      <c r="IBM23" s="227"/>
      <c r="IBN23" s="227"/>
      <c r="IBO23" s="227"/>
      <c r="IBP23" s="227"/>
      <c r="IBQ23" s="227"/>
      <c r="IBR23" s="227"/>
      <c r="IBS23" s="227"/>
      <c r="IBT23" s="227"/>
      <c r="IBU23" s="227"/>
      <c r="IBV23" s="227"/>
      <c r="IBW23" s="227"/>
      <c r="IBX23" s="227"/>
      <c r="IBY23" s="227"/>
      <c r="IBZ23" s="227"/>
      <c r="ICA23" s="227"/>
      <c r="ICB23" s="227"/>
      <c r="ICC23" s="227"/>
      <c r="ICD23" s="227"/>
      <c r="ICE23" s="227"/>
      <c r="ICF23" s="227"/>
      <c r="ICG23" s="227"/>
      <c r="ICH23" s="227"/>
      <c r="ICI23" s="227"/>
      <c r="ICJ23" s="227"/>
      <c r="ICK23" s="227"/>
      <c r="ICL23" s="227"/>
      <c r="ICM23" s="227"/>
      <c r="ICN23" s="227"/>
      <c r="ICO23" s="227"/>
      <c r="ICP23" s="227"/>
      <c r="ICQ23" s="227"/>
      <c r="ICR23" s="227"/>
      <c r="ICS23" s="227"/>
      <c r="ICT23" s="227"/>
      <c r="ICU23" s="227"/>
      <c r="ICV23" s="227"/>
      <c r="ICW23" s="227"/>
      <c r="ICX23" s="227"/>
      <c r="ICY23" s="227"/>
      <c r="ICZ23" s="227"/>
      <c r="IDA23" s="227"/>
      <c r="IDB23" s="227"/>
      <c r="IDC23" s="227"/>
      <c r="IDD23" s="227"/>
      <c r="IDE23" s="227"/>
      <c r="IDF23" s="227"/>
      <c r="IDG23" s="227"/>
      <c r="IDH23" s="227"/>
      <c r="IDI23" s="227"/>
      <c r="IDJ23" s="227"/>
      <c r="IDK23" s="227"/>
      <c r="IDL23" s="227"/>
      <c r="IDM23" s="227"/>
      <c r="IDN23" s="227"/>
      <c r="IDO23" s="227"/>
      <c r="IDP23" s="227"/>
      <c r="IDQ23" s="227"/>
      <c r="IDR23" s="227"/>
      <c r="IDS23" s="227"/>
      <c r="IDT23" s="227"/>
      <c r="IDU23" s="227"/>
      <c r="IDV23" s="227"/>
      <c r="IDW23" s="227"/>
      <c r="IDX23" s="227"/>
      <c r="IDY23" s="227"/>
      <c r="IDZ23" s="227"/>
      <c r="IEA23" s="227"/>
      <c r="IEB23" s="227"/>
      <c r="IEC23" s="227"/>
      <c r="IED23" s="227"/>
      <c r="IEE23" s="227"/>
      <c r="IEF23" s="227"/>
      <c r="IEG23" s="227"/>
      <c r="IEH23" s="227"/>
      <c r="IEI23" s="227"/>
      <c r="IEJ23" s="227"/>
      <c r="IEK23" s="227"/>
      <c r="IEL23" s="227"/>
      <c r="IEM23" s="227"/>
      <c r="IEN23" s="227"/>
      <c r="IEO23" s="227"/>
      <c r="IEP23" s="227"/>
      <c r="IEQ23" s="227"/>
      <c r="IER23" s="227"/>
      <c r="IES23" s="227"/>
      <c r="IET23" s="227"/>
      <c r="IEU23" s="227"/>
      <c r="IEV23" s="227"/>
      <c r="IEW23" s="227"/>
      <c r="IEX23" s="227"/>
      <c r="IEY23" s="227"/>
      <c r="IEZ23" s="227"/>
      <c r="IFA23" s="227"/>
      <c r="IFB23" s="227"/>
      <c r="IFC23" s="227"/>
      <c r="IFD23" s="227"/>
      <c r="IFE23" s="227"/>
      <c r="IFF23" s="227"/>
      <c r="IFG23" s="227"/>
      <c r="IFH23" s="227"/>
      <c r="IFI23" s="227"/>
      <c r="IFJ23" s="227"/>
      <c r="IFK23" s="227"/>
      <c r="IFL23" s="227"/>
      <c r="IFM23" s="227"/>
      <c r="IFN23" s="227"/>
      <c r="IFO23" s="227"/>
      <c r="IFP23" s="227"/>
      <c r="IFQ23" s="227"/>
      <c r="IFR23" s="227"/>
      <c r="IFS23" s="227"/>
      <c r="IFT23" s="227"/>
      <c r="IFU23" s="227"/>
      <c r="IFV23" s="227"/>
      <c r="IFW23" s="227"/>
      <c r="IFX23" s="227"/>
      <c r="IFY23" s="227"/>
      <c r="IFZ23" s="227"/>
      <c r="IGA23" s="227"/>
      <c r="IGB23" s="227"/>
      <c r="IGC23" s="227"/>
      <c r="IGD23" s="227"/>
      <c r="IGE23" s="227"/>
      <c r="IGF23" s="227"/>
      <c r="IGG23" s="227"/>
      <c r="IGH23" s="227"/>
      <c r="IGI23" s="227"/>
      <c r="IGJ23" s="227"/>
      <c r="IGK23" s="227"/>
      <c r="IGL23" s="227"/>
      <c r="IGM23" s="227"/>
      <c r="IGN23" s="227"/>
      <c r="IGO23" s="227"/>
      <c r="IGP23" s="227"/>
      <c r="IGQ23" s="227"/>
      <c r="IGR23" s="227"/>
      <c r="IGS23" s="227"/>
      <c r="IGT23" s="227"/>
      <c r="IGU23" s="227"/>
      <c r="IGV23" s="227"/>
      <c r="IGW23" s="227"/>
      <c r="IGX23" s="227"/>
      <c r="IGY23" s="227"/>
      <c r="IGZ23" s="227"/>
      <c r="IHA23" s="227"/>
      <c r="IHB23" s="227"/>
      <c r="IHC23" s="227"/>
      <c r="IHD23" s="227"/>
      <c r="IHE23" s="227"/>
      <c r="IHF23" s="227"/>
      <c r="IHG23" s="227"/>
      <c r="IHH23" s="227"/>
      <c r="IHI23" s="227"/>
      <c r="IHJ23" s="227"/>
      <c r="IHK23" s="227"/>
      <c r="IHL23" s="227"/>
      <c r="IHM23" s="227"/>
      <c r="IHN23" s="227"/>
      <c r="IHO23" s="227"/>
      <c r="IHP23" s="227"/>
      <c r="IHQ23" s="227"/>
      <c r="IHR23" s="227"/>
      <c r="IHS23" s="227"/>
      <c r="IHT23" s="227"/>
      <c r="IHU23" s="227"/>
      <c r="IHV23" s="227"/>
      <c r="IHW23" s="227"/>
      <c r="IHX23" s="227"/>
      <c r="IHY23" s="227"/>
      <c r="IHZ23" s="227"/>
      <c r="IIA23" s="227"/>
      <c r="IIB23" s="227"/>
      <c r="IIC23" s="227"/>
      <c r="IID23" s="227"/>
      <c r="IIE23" s="227"/>
      <c r="IIF23" s="227"/>
      <c r="IIG23" s="227"/>
      <c r="IIH23" s="227"/>
      <c r="III23" s="227"/>
      <c r="IIJ23" s="227"/>
      <c r="IIK23" s="227"/>
      <c r="IIL23" s="227"/>
      <c r="IIM23" s="227"/>
      <c r="IIN23" s="227"/>
      <c r="IIO23" s="227"/>
      <c r="IIP23" s="227"/>
      <c r="IIQ23" s="227"/>
      <c r="IIR23" s="227"/>
      <c r="IIS23" s="227"/>
      <c r="IIT23" s="227"/>
      <c r="IIU23" s="227"/>
      <c r="IIV23" s="227"/>
      <c r="IIW23" s="227"/>
      <c r="IIX23" s="227"/>
      <c r="IIY23" s="227"/>
      <c r="IIZ23" s="227"/>
      <c r="IJA23" s="227"/>
      <c r="IJB23" s="227"/>
      <c r="IJC23" s="227"/>
      <c r="IJD23" s="227"/>
      <c r="IJE23" s="227"/>
      <c r="IJF23" s="227"/>
      <c r="IJG23" s="227"/>
      <c r="IJH23" s="227"/>
      <c r="IJI23" s="227"/>
      <c r="IJJ23" s="227"/>
      <c r="IJK23" s="227"/>
      <c r="IJL23" s="227"/>
      <c r="IJM23" s="227"/>
      <c r="IJN23" s="227"/>
      <c r="IJO23" s="227"/>
      <c r="IJP23" s="227"/>
      <c r="IJQ23" s="227"/>
      <c r="IJR23" s="227"/>
      <c r="IJS23" s="227"/>
      <c r="IJT23" s="227"/>
      <c r="IJU23" s="227"/>
      <c r="IJV23" s="227"/>
      <c r="IJW23" s="227"/>
      <c r="IJX23" s="227"/>
      <c r="IJY23" s="227"/>
      <c r="IJZ23" s="227"/>
      <c r="IKA23" s="227"/>
      <c r="IKB23" s="227"/>
      <c r="IKC23" s="227"/>
      <c r="IKD23" s="227"/>
      <c r="IKE23" s="227"/>
      <c r="IKF23" s="227"/>
      <c r="IKG23" s="227"/>
      <c r="IKH23" s="227"/>
      <c r="IKI23" s="227"/>
      <c r="IKJ23" s="227"/>
      <c r="IKK23" s="227"/>
      <c r="IKL23" s="227"/>
      <c r="IKM23" s="227"/>
      <c r="IKN23" s="227"/>
      <c r="IKO23" s="227"/>
      <c r="IKP23" s="227"/>
      <c r="IKQ23" s="227"/>
      <c r="IKR23" s="227"/>
      <c r="IKS23" s="227"/>
      <c r="IKT23" s="227"/>
      <c r="IKU23" s="227"/>
      <c r="IKV23" s="227"/>
      <c r="IKW23" s="227"/>
      <c r="IKX23" s="227"/>
      <c r="IKY23" s="227"/>
      <c r="IKZ23" s="227"/>
      <c r="ILA23" s="227"/>
      <c r="ILB23" s="227"/>
      <c r="ILC23" s="227"/>
      <c r="ILD23" s="227"/>
      <c r="ILE23" s="227"/>
      <c r="ILF23" s="227"/>
      <c r="ILG23" s="227"/>
      <c r="ILH23" s="227"/>
      <c r="ILI23" s="227"/>
      <c r="ILJ23" s="227"/>
      <c r="ILK23" s="227"/>
      <c r="ILL23" s="227"/>
      <c r="ILM23" s="227"/>
      <c r="ILN23" s="227"/>
      <c r="ILO23" s="227"/>
      <c r="ILP23" s="227"/>
      <c r="ILQ23" s="227"/>
      <c r="ILR23" s="227"/>
      <c r="ILS23" s="227"/>
      <c r="ILT23" s="227"/>
      <c r="ILU23" s="227"/>
      <c r="ILV23" s="227"/>
      <c r="ILW23" s="227"/>
      <c r="ILX23" s="227"/>
      <c r="ILY23" s="227"/>
      <c r="ILZ23" s="227"/>
      <c r="IMA23" s="227"/>
      <c r="IMB23" s="227"/>
      <c r="IMC23" s="227"/>
      <c r="IMD23" s="227"/>
      <c r="IME23" s="227"/>
      <c r="IMF23" s="227"/>
      <c r="IMG23" s="227"/>
      <c r="IMH23" s="227"/>
      <c r="IMI23" s="227"/>
      <c r="IMJ23" s="227"/>
      <c r="IMK23" s="227"/>
      <c r="IML23" s="227"/>
      <c r="IMM23" s="227"/>
      <c r="IMN23" s="227"/>
      <c r="IMO23" s="227"/>
      <c r="IMP23" s="227"/>
      <c r="IMQ23" s="227"/>
      <c r="IMR23" s="227"/>
      <c r="IMS23" s="227"/>
      <c r="IMT23" s="227"/>
      <c r="IMU23" s="227"/>
      <c r="IMV23" s="227"/>
      <c r="IMW23" s="227"/>
      <c r="IMX23" s="227"/>
      <c r="IMY23" s="227"/>
      <c r="IMZ23" s="227"/>
      <c r="INA23" s="227"/>
      <c r="INB23" s="227"/>
      <c r="INC23" s="227"/>
      <c r="IND23" s="227"/>
      <c r="INE23" s="227"/>
      <c r="INF23" s="227"/>
      <c r="ING23" s="227"/>
      <c r="INH23" s="227"/>
      <c r="INI23" s="227"/>
      <c r="INJ23" s="227"/>
      <c r="INK23" s="227"/>
      <c r="INL23" s="227"/>
      <c r="INM23" s="227"/>
      <c r="INN23" s="227"/>
      <c r="INO23" s="227"/>
      <c r="INP23" s="227"/>
      <c r="INQ23" s="227"/>
      <c r="INR23" s="227"/>
      <c r="INS23" s="227"/>
      <c r="INT23" s="227"/>
      <c r="INU23" s="227"/>
      <c r="INV23" s="227"/>
      <c r="INW23" s="227"/>
      <c r="INX23" s="227"/>
      <c r="INY23" s="227"/>
      <c r="INZ23" s="227"/>
      <c r="IOA23" s="227"/>
      <c r="IOB23" s="227"/>
      <c r="IOC23" s="227"/>
      <c r="IOD23" s="227"/>
      <c r="IOE23" s="227"/>
      <c r="IOF23" s="227"/>
      <c r="IOG23" s="227"/>
      <c r="IOH23" s="227"/>
      <c r="IOI23" s="227"/>
      <c r="IOJ23" s="227"/>
      <c r="IOK23" s="227"/>
      <c r="IOL23" s="227"/>
      <c r="IOM23" s="227"/>
      <c r="ION23" s="227"/>
      <c r="IOO23" s="227"/>
      <c r="IOP23" s="227"/>
      <c r="IOQ23" s="227"/>
      <c r="IOR23" s="227"/>
      <c r="IOS23" s="227"/>
      <c r="IOT23" s="227"/>
      <c r="IOU23" s="227"/>
      <c r="IOV23" s="227"/>
      <c r="IOW23" s="227"/>
      <c r="IOX23" s="227"/>
      <c r="IOY23" s="227"/>
      <c r="IOZ23" s="227"/>
      <c r="IPA23" s="227"/>
      <c r="IPB23" s="227"/>
      <c r="IPC23" s="227"/>
      <c r="IPD23" s="227"/>
      <c r="IPE23" s="227"/>
      <c r="IPF23" s="227"/>
      <c r="IPG23" s="227"/>
      <c r="IPH23" s="227"/>
      <c r="IPI23" s="227"/>
      <c r="IPJ23" s="227"/>
      <c r="IPK23" s="227"/>
      <c r="IPL23" s="227"/>
      <c r="IPM23" s="227"/>
      <c r="IPN23" s="227"/>
      <c r="IPO23" s="227"/>
      <c r="IPP23" s="227"/>
      <c r="IPQ23" s="227"/>
      <c r="IPR23" s="227"/>
      <c r="IPS23" s="227"/>
      <c r="IPT23" s="227"/>
      <c r="IPU23" s="227"/>
      <c r="IPV23" s="227"/>
      <c r="IPW23" s="227"/>
      <c r="IPX23" s="227"/>
      <c r="IPY23" s="227"/>
      <c r="IPZ23" s="227"/>
      <c r="IQA23" s="227"/>
      <c r="IQB23" s="227"/>
      <c r="IQC23" s="227"/>
      <c r="IQD23" s="227"/>
      <c r="IQE23" s="227"/>
      <c r="IQF23" s="227"/>
      <c r="IQG23" s="227"/>
      <c r="IQH23" s="227"/>
      <c r="IQI23" s="227"/>
      <c r="IQJ23" s="227"/>
      <c r="IQK23" s="227"/>
      <c r="IQL23" s="227"/>
      <c r="IQM23" s="227"/>
      <c r="IQN23" s="227"/>
      <c r="IQO23" s="227"/>
      <c r="IQP23" s="227"/>
      <c r="IQQ23" s="227"/>
      <c r="IQR23" s="227"/>
      <c r="IQS23" s="227"/>
      <c r="IQT23" s="227"/>
      <c r="IQU23" s="227"/>
      <c r="IQV23" s="227"/>
      <c r="IQW23" s="227"/>
      <c r="IQX23" s="227"/>
      <c r="IQY23" s="227"/>
      <c r="IQZ23" s="227"/>
      <c r="IRA23" s="227"/>
      <c r="IRB23" s="227"/>
      <c r="IRC23" s="227"/>
      <c r="IRD23" s="227"/>
      <c r="IRE23" s="227"/>
      <c r="IRF23" s="227"/>
      <c r="IRG23" s="227"/>
      <c r="IRH23" s="227"/>
      <c r="IRI23" s="227"/>
      <c r="IRJ23" s="227"/>
      <c r="IRK23" s="227"/>
      <c r="IRL23" s="227"/>
      <c r="IRM23" s="227"/>
      <c r="IRN23" s="227"/>
      <c r="IRO23" s="227"/>
      <c r="IRP23" s="227"/>
      <c r="IRQ23" s="227"/>
      <c r="IRR23" s="227"/>
      <c r="IRS23" s="227"/>
      <c r="IRT23" s="227"/>
      <c r="IRU23" s="227"/>
      <c r="IRV23" s="227"/>
      <c r="IRW23" s="227"/>
      <c r="IRX23" s="227"/>
      <c r="IRY23" s="227"/>
      <c r="IRZ23" s="227"/>
      <c r="ISA23" s="227"/>
      <c r="ISB23" s="227"/>
      <c r="ISC23" s="227"/>
      <c r="ISD23" s="227"/>
      <c r="ISE23" s="227"/>
      <c r="ISF23" s="227"/>
      <c r="ISG23" s="227"/>
      <c r="ISH23" s="227"/>
      <c r="ISI23" s="227"/>
      <c r="ISJ23" s="227"/>
      <c r="ISK23" s="227"/>
      <c r="ISL23" s="227"/>
      <c r="ISM23" s="227"/>
      <c r="ISN23" s="227"/>
      <c r="ISO23" s="227"/>
      <c r="ISP23" s="227"/>
      <c r="ISQ23" s="227"/>
      <c r="ISR23" s="227"/>
      <c r="ISS23" s="227"/>
      <c r="IST23" s="227"/>
      <c r="ISU23" s="227"/>
      <c r="ISV23" s="227"/>
      <c r="ISW23" s="227"/>
      <c r="ISX23" s="227"/>
      <c r="ISY23" s="227"/>
      <c r="ISZ23" s="227"/>
      <c r="ITA23" s="227"/>
      <c r="ITB23" s="227"/>
      <c r="ITC23" s="227"/>
      <c r="ITD23" s="227"/>
      <c r="ITE23" s="227"/>
      <c r="ITF23" s="227"/>
      <c r="ITG23" s="227"/>
      <c r="ITH23" s="227"/>
      <c r="ITI23" s="227"/>
      <c r="ITJ23" s="227"/>
      <c r="ITK23" s="227"/>
      <c r="ITL23" s="227"/>
      <c r="ITM23" s="227"/>
      <c r="ITN23" s="227"/>
      <c r="ITO23" s="227"/>
      <c r="ITP23" s="227"/>
      <c r="ITQ23" s="227"/>
      <c r="ITR23" s="227"/>
      <c r="ITS23" s="227"/>
      <c r="ITT23" s="227"/>
      <c r="ITU23" s="227"/>
      <c r="ITV23" s="227"/>
      <c r="ITW23" s="227"/>
      <c r="ITX23" s="227"/>
      <c r="ITY23" s="227"/>
      <c r="ITZ23" s="227"/>
      <c r="IUA23" s="227"/>
      <c r="IUB23" s="227"/>
      <c r="IUC23" s="227"/>
      <c r="IUD23" s="227"/>
      <c r="IUE23" s="227"/>
      <c r="IUF23" s="227"/>
      <c r="IUG23" s="227"/>
      <c r="IUH23" s="227"/>
      <c r="IUI23" s="227"/>
      <c r="IUJ23" s="227"/>
      <c r="IUK23" s="227"/>
      <c r="IUL23" s="227"/>
      <c r="IUM23" s="227"/>
      <c r="IUN23" s="227"/>
      <c r="IUO23" s="227"/>
      <c r="IUP23" s="227"/>
      <c r="IUQ23" s="227"/>
      <c r="IUR23" s="227"/>
      <c r="IUS23" s="227"/>
      <c r="IUT23" s="227"/>
      <c r="IUU23" s="227"/>
      <c r="IUV23" s="227"/>
      <c r="IUW23" s="227"/>
      <c r="IUX23" s="227"/>
      <c r="IUY23" s="227"/>
      <c r="IUZ23" s="227"/>
      <c r="IVA23" s="227"/>
      <c r="IVB23" s="227"/>
      <c r="IVC23" s="227"/>
      <c r="IVD23" s="227"/>
      <c r="IVE23" s="227"/>
      <c r="IVF23" s="227"/>
      <c r="IVG23" s="227"/>
      <c r="IVH23" s="227"/>
      <c r="IVI23" s="227"/>
      <c r="IVJ23" s="227"/>
      <c r="IVK23" s="227"/>
      <c r="IVL23" s="227"/>
      <c r="IVM23" s="227"/>
      <c r="IVN23" s="227"/>
      <c r="IVO23" s="227"/>
      <c r="IVP23" s="227"/>
      <c r="IVQ23" s="227"/>
      <c r="IVR23" s="227"/>
      <c r="IVS23" s="227"/>
      <c r="IVT23" s="227"/>
      <c r="IVU23" s="227"/>
      <c r="IVV23" s="227"/>
      <c r="IVW23" s="227"/>
      <c r="IVX23" s="227"/>
      <c r="IVY23" s="227"/>
      <c r="IVZ23" s="227"/>
      <c r="IWA23" s="227"/>
      <c r="IWB23" s="227"/>
      <c r="IWC23" s="227"/>
      <c r="IWD23" s="227"/>
      <c r="IWE23" s="227"/>
      <c r="IWF23" s="227"/>
      <c r="IWG23" s="227"/>
      <c r="IWH23" s="227"/>
      <c r="IWI23" s="227"/>
      <c r="IWJ23" s="227"/>
      <c r="IWK23" s="227"/>
      <c r="IWL23" s="227"/>
      <c r="IWM23" s="227"/>
      <c r="IWN23" s="227"/>
      <c r="IWO23" s="227"/>
      <c r="IWP23" s="227"/>
      <c r="IWQ23" s="227"/>
      <c r="IWR23" s="227"/>
      <c r="IWS23" s="227"/>
      <c r="IWT23" s="227"/>
      <c r="IWU23" s="227"/>
      <c r="IWV23" s="227"/>
      <c r="IWW23" s="227"/>
      <c r="IWX23" s="227"/>
      <c r="IWY23" s="227"/>
      <c r="IWZ23" s="227"/>
      <c r="IXA23" s="227"/>
      <c r="IXB23" s="227"/>
      <c r="IXC23" s="227"/>
      <c r="IXD23" s="227"/>
      <c r="IXE23" s="227"/>
      <c r="IXF23" s="227"/>
      <c r="IXG23" s="227"/>
      <c r="IXH23" s="227"/>
      <c r="IXI23" s="227"/>
      <c r="IXJ23" s="227"/>
      <c r="IXK23" s="227"/>
      <c r="IXL23" s="227"/>
      <c r="IXM23" s="227"/>
      <c r="IXN23" s="227"/>
      <c r="IXO23" s="227"/>
      <c r="IXP23" s="227"/>
      <c r="IXQ23" s="227"/>
      <c r="IXR23" s="227"/>
      <c r="IXS23" s="227"/>
      <c r="IXT23" s="227"/>
      <c r="IXU23" s="227"/>
      <c r="IXV23" s="227"/>
      <c r="IXW23" s="227"/>
      <c r="IXX23" s="227"/>
      <c r="IXY23" s="227"/>
      <c r="IXZ23" s="227"/>
      <c r="IYA23" s="227"/>
      <c r="IYB23" s="227"/>
      <c r="IYC23" s="227"/>
      <c r="IYD23" s="227"/>
      <c r="IYE23" s="227"/>
      <c r="IYF23" s="227"/>
      <c r="IYG23" s="227"/>
      <c r="IYH23" s="227"/>
      <c r="IYI23" s="227"/>
      <c r="IYJ23" s="227"/>
      <c r="IYK23" s="227"/>
      <c r="IYL23" s="227"/>
      <c r="IYM23" s="227"/>
      <c r="IYN23" s="227"/>
      <c r="IYO23" s="227"/>
      <c r="IYP23" s="227"/>
      <c r="IYQ23" s="227"/>
      <c r="IYR23" s="227"/>
      <c r="IYS23" s="227"/>
      <c r="IYT23" s="227"/>
      <c r="IYU23" s="227"/>
      <c r="IYV23" s="227"/>
      <c r="IYW23" s="227"/>
      <c r="IYX23" s="227"/>
      <c r="IYY23" s="227"/>
      <c r="IYZ23" s="227"/>
      <c r="IZA23" s="227"/>
      <c r="IZB23" s="227"/>
      <c r="IZC23" s="227"/>
      <c r="IZD23" s="227"/>
      <c r="IZE23" s="227"/>
      <c r="IZF23" s="227"/>
      <c r="IZG23" s="227"/>
      <c r="IZH23" s="227"/>
      <c r="IZI23" s="227"/>
      <c r="IZJ23" s="227"/>
      <c r="IZK23" s="227"/>
      <c r="IZL23" s="227"/>
      <c r="IZM23" s="227"/>
      <c r="IZN23" s="227"/>
      <c r="IZO23" s="227"/>
      <c r="IZP23" s="227"/>
      <c r="IZQ23" s="227"/>
      <c r="IZR23" s="227"/>
      <c r="IZS23" s="227"/>
      <c r="IZT23" s="227"/>
      <c r="IZU23" s="227"/>
      <c r="IZV23" s="227"/>
      <c r="IZW23" s="227"/>
      <c r="IZX23" s="227"/>
      <c r="IZY23" s="227"/>
      <c r="IZZ23" s="227"/>
      <c r="JAA23" s="227"/>
      <c r="JAB23" s="227"/>
      <c r="JAC23" s="227"/>
      <c r="JAD23" s="227"/>
      <c r="JAE23" s="227"/>
      <c r="JAF23" s="227"/>
      <c r="JAG23" s="227"/>
      <c r="JAH23" s="227"/>
      <c r="JAI23" s="227"/>
      <c r="JAJ23" s="227"/>
      <c r="JAK23" s="227"/>
      <c r="JAL23" s="227"/>
      <c r="JAM23" s="227"/>
      <c r="JAN23" s="227"/>
      <c r="JAO23" s="227"/>
      <c r="JAP23" s="227"/>
      <c r="JAQ23" s="227"/>
      <c r="JAR23" s="227"/>
      <c r="JAS23" s="227"/>
      <c r="JAT23" s="227"/>
      <c r="JAU23" s="227"/>
      <c r="JAV23" s="227"/>
      <c r="JAW23" s="227"/>
      <c r="JAX23" s="227"/>
      <c r="JAY23" s="227"/>
      <c r="JAZ23" s="227"/>
      <c r="JBA23" s="227"/>
      <c r="JBB23" s="227"/>
      <c r="JBC23" s="227"/>
      <c r="JBD23" s="227"/>
      <c r="JBE23" s="227"/>
      <c r="JBF23" s="227"/>
      <c r="JBG23" s="227"/>
      <c r="JBH23" s="227"/>
      <c r="JBI23" s="227"/>
      <c r="JBJ23" s="227"/>
      <c r="JBK23" s="227"/>
      <c r="JBL23" s="227"/>
      <c r="JBM23" s="227"/>
      <c r="JBN23" s="227"/>
      <c r="JBO23" s="227"/>
      <c r="JBP23" s="227"/>
      <c r="JBQ23" s="227"/>
      <c r="JBR23" s="227"/>
      <c r="JBS23" s="227"/>
      <c r="JBT23" s="227"/>
      <c r="JBU23" s="227"/>
      <c r="JBV23" s="227"/>
      <c r="JBW23" s="227"/>
      <c r="JBX23" s="227"/>
      <c r="JBY23" s="227"/>
      <c r="JBZ23" s="227"/>
      <c r="JCA23" s="227"/>
      <c r="JCB23" s="227"/>
      <c r="JCC23" s="227"/>
      <c r="JCD23" s="227"/>
      <c r="JCE23" s="227"/>
      <c r="JCF23" s="227"/>
      <c r="JCG23" s="227"/>
      <c r="JCH23" s="227"/>
      <c r="JCI23" s="227"/>
      <c r="JCJ23" s="227"/>
      <c r="JCK23" s="227"/>
      <c r="JCL23" s="227"/>
      <c r="JCM23" s="227"/>
      <c r="JCN23" s="227"/>
      <c r="JCO23" s="227"/>
      <c r="JCP23" s="227"/>
      <c r="JCQ23" s="227"/>
      <c r="JCR23" s="227"/>
      <c r="JCS23" s="227"/>
      <c r="JCT23" s="227"/>
      <c r="JCU23" s="227"/>
      <c r="JCV23" s="227"/>
      <c r="JCW23" s="227"/>
      <c r="JCX23" s="227"/>
      <c r="JCY23" s="227"/>
      <c r="JCZ23" s="227"/>
      <c r="JDA23" s="227"/>
      <c r="JDB23" s="227"/>
      <c r="JDC23" s="227"/>
      <c r="JDD23" s="227"/>
      <c r="JDE23" s="227"/>
      <c r="JDF23" s="227"/>
      <c r="JDG23" s="227"/>
      <c r="JDH23" s="227"/>
      <c r="JDI23" s="227"/>
      <c r="JDJ23" s="227"/>
      <c r="JDK23" s="227"/>
      <c r="JDL23" s="227"/>
      <c r="JDM23" s="227"/>
      <c r="JDN23" s="227"/>
      <c r="JDO23" s="227"/>
      <c r="JDP23" s="227"/>
      <c r="JDQ23" s="227"/>
      <c r="JDR23" s="227"/>
      <c r="JDS23" s="227"/>
      <c r="JDT23" s="227"/>
      <c r="JDU23" s="227"/>
      <c r="JDV23" s="227"/>
      <c r="JDW23" s="227"/>
      <c r="JDX23" s="227"/>
      <c r="JDY23" s="227"/>
      <c r="JDZ23" s="227"/>
      <c r="JEA23" s="227"/>
      <c r="JEB23" s="227"/>
      <c r="JEC23" s="227"/>
      <c r="JED23" s="227"/>
      <c r="JEE23" s="227"/>
      <c r="JEF23" s="227"/>
      <c r="JEG23" s="227"/>
      <c r="JEH23" s="227"/>
      <c r="JEI23" s="227"/>
      <c r="JEJ23" s="227"/>
      <c r="JEK23" s="227"/>
      <c r="JEL23" s="227"/>
      <c r="JEM23" s="227"/>
      <c r="JEN23" s="227"/>
      <c r="JEO23" s="227"/>
      <c r="JEP23" s="227"/>
      <c r="JEQ23" s="227"/>
      <c r="JER23" s="227"/>
      <c r="JES23" s="227"/>
      <c r="JET23" s="227"/>
      <c r="JEU23" s="227"/>
      <c r="JEV23" s="227"/>
      <c r="JEW23" s="227"/>
      <c r="JEX23" s="227"/>
      <c r="JEY23" s="227"/>
      <c r="JEZ23" s="227"/>
      <c r="JFA23" s="227"/>
      <c r="JFB23" s="227"/>
      <c r="JFC23" s="227"/>
      <c r="JFD23" s="227"/>
      <c r="JFE23" s="227"/>
      <c r="JFF23" s="227"/>
      <c r="JFG23" s="227"/>
      <c r="JFH23" s="227"/>
      <c r="JFI23" s="227"/>
      <c r="JFJ23" s="227"/>
      <c r="JFK23" s="227"/>
      <c r="JFL23" s="227"/>
      <c r="JFM23" s="227"/>
      <c r="JFN23" s="227"/>
      <c r="JFO23" s="227"/>
      <c r="JFP23" s="227"/>
      <c r="JFQ23" s="227"/>
      <c r="JFR23" s="227"/>
      <c r="JFS23" s="227"/>
      <c r="JFT23" s="227"/>
      <c r="JFU23" s="227"/>
      <c r="JFV23" s="227"/>
      <c r="JFW23" s="227"/>
      <c r="JFX23" s="227"/>
      <c r="JFY23" s="227"/>
      <c r="JFZ23" s="227"/>
      <c r="JGA23" s="227"/>
      <c r="JGB23" s="227"/>
      <c r="JGC23" s="227"/>
      <c r="JGD23" s="227"/>
      <c r="JGE23" s="227"/>
      <c r="JGF23" s="227"/>
      <c r="JGG23" s="227"/>
      <c r="JGH23" s="227"/>
      <c r="JGI23" s="227"/>
      <c r="JGJ23" s="227"/>
      <c r="JGK23" s="227"/>
      <c r="JGL23" s="227"/>
      <c r="JGM23" s="227"/>
      <c r="JGN23" s="227"/>
      <c r="JGO23" s="227"/>
      <c r="JGP23" s="227"/>
      <c r="JGQ23" s="227"/>
      <c r="JGR23" s="227"/>
      <c r="JGS23" s="227"/>
      <c r="JGT23" s="227"/>
      <c r="JGU23" s="227"/>
      <c r="JGV23" s="227"/>
      <c r="JGW23" s="227"/>
      <c r="JGX23" s="227"/>
      <c r="JGY23" s="227"/>
      <c r="JGZ23" s="227"/>
      <c r="JHA23" s="227"/>
      <c r="JHB23" s="227"/>
      <c r="JHC23" s="227"/>
      <c r="JHD23" s="227"/>
      <c r="JHE23" s="227"/>
      <c r="JHF23" s="227"/>
      <c r="JHG23" s="227"/>
      <c r="JHH23" s="227"/>
      <c r="JHI23" s="227"/>
      <c r="JHJ23" s="227"/>
      <c r="JHK23" s="227"/>
      <c r="JHL23" s="227"/>
      <c r="JHM23" s="227"/>
      <c r="JHN23" s="227"/>
      <c r="JHO23" s="227"/>
      <c r="JHP23" s="227"/>
      <c r="JHQ23" s="227"/>
      <c r="JHR23" s="227"/>
      <c r="JHS23" s="227"/>
      <c r="JHT23" s="227"/>
      <c r="JHU23" s="227"/>
      <c r="JHV23" s="227"/>
      <c r="JHW23" s="227"/>
      <c r="JHX23" s="227"/>
      <c r="JHY23" s="227"/>
      <c r="JHZ23" s="227"/>
      <c r="JIA23" s="227"/>
      <c r="JIB23" s="227"/>
      <c r="JIC23" s="227"/>
      <c r="JID23" s="227"/>
      <c r="JIE23" s="227"/>
      <c r="JIF23" s="227"/>
      <c r="JIG23" s="227"/>
      <c r="JIH23" s="227"/>
      <c r="JII23" s="227"/>
      <c r="JIJ23" s="227"/>
      <c r="JIK23" s="227"/>
      <c r="JIL23" s="227"/>
      <c r="JIM23" s="227"/>
      <c r="JIN23" s="227"/>
      <c r="JIO23" s="227"/>
      <c r="JIP23" s="227"/>
      <c r="JIQ23" s="227"/>
      <c r="JIR23" s="227"/>
      <c r="JIS23" s="227"/>
      <c r="JIT23" s="227"/>
      <c r="JIU23" s="227"/>
      <c r="JIV23" s="227"/>
      <c r="JIW23" s="227"/>
      <c r="JIX23" s="227"/>
      <c r="JIY23" s="227"/>
      <c r="JIZ23" s="227"/>
      <c r="JJA23" s="227"/>
      <c r="JJB23" s="227"/>
      <c r="JJC23" s="227"/>
      <c r="JJD23" s="227"/>
      <c r="JJE23" s="227"/>
      <c r="JJF23" s="227"/>
      <c r="JJG23" s="227"/>
      <c r="JJH23" s="227"/>
      <c r="JJI23" s="227"/>
      <c r="JJJ23" s="227"/>
      <c r="JJK23" s="227"/>
      <c r="JJL23" s="227"/>
      <c r="JJM23" s="227"/>
      <c r="JJN23" s="227"/>
      <c r="JJO23" s="227"/>
      <c r="JJP23" s="227"/>
      <c r="JJQ23" s="227"/>
      <c r="JJR23" s="227"/>
      <c r="JJS23" s="227"/>
      <c r="JJT23" s="227"/>
      <c r="JJU23" s="227"/>
      <c r="JJV23" s="227"/>
      <c r="JJW23" s="227"/>
      <c r="JJX23" s="227"/>
      <c r="JJY23" s="227"/>
      <c r="JJZ23" s="227"/>
      <c r="JKA23" s="227"/>
      <c r="JKB23" s="227"/>
      <c r="JKC23" s="227"/>
      <c r="JKD23" s="227"/>
      <c r="JKE23" s="227"/>
      <c r="JKF23" s="227"/>
      <c r="JKG23" s="227"/>
      <c r="JKH23" s="227"/>
      <c r="JKI23" s="227"/>
      <c r="JKJ23" s="227"/>
      <c r="JKK23" s="227"/>
      <c r="JKL23" s="227"/>
      <c r="JKM23" s="227"/>
      <c r="JKN23" s="227"/>
      <c r="JKO23" s="227"/>
      <c r="JKP23" s="227"/>
      <c r="JKQ23" s="227"/>
      <c r="JKR23" s="227"/>
      <c r="JKS23" s="227"/>
      <c r="JKT23" s="227"/>
      <c r="JKU23" s="227"/>
      <c r="JKV23" s="227"/>
      <c r="JKW23" s="227"/>
      <c r="JKX23" s="227"/>
      <c r="JKY23" s="227"/>
      <c r="JKZ23" s="227"/>
      <c r="JLA23" s="227"/>
      <c r="JLB23" s="227"/>
      <c r="JLC23" s="227"/>
      <c r="JLD23" s="227"/>
      <c r="JLE23" s="227"/>
      <c r="JLF23" s="227"/>
      <c r="JLG23" s="227"/>
      <c r="JLH23" s="227"/>
      <c r="JLI23" s="227"/>
      <c r="JLJ23" s="227"/>
      <c r="JLK23" s="227"/>
      <c r="JLL23" s="227"/>
      <c r="JLM23" s="227"/>
      <c r="JLN23" s="227"/>
      <c r="JLO23" s="227"/>
      <c r="JLP23" s="227"/>
      <c r="JLQ23" s="227"/>
      <c r="JLR23" s="227"/>
      <c r="JLS23" s="227"/>
      <c r="JLT23" s="227"/>
      <c r="JLU23" s="227"/>
      <c r="JLV23" s="227"/>
      <c r="JLW23" s="227"/>
      <c r="JLX23" s="227"/>
      <c r="JLY23" s="227"/>
      <c r="JLZ23" s="227"/>
      <c r="JMA23" s="227"/>
      <c r="JMB23" s="227"/>
      <c r="JMC23" s="227"/>
      <c r="JMD23" s="227"/>
      <c r="JME23" s="227"/>
      <c r="JMF23" s="227"/>
      <c r="JMG23" s="227"/>
      <c r="JMH23" s="227"/>
      <c r="JMI23" s="227"/>
      <c r="JMJ23" s="227"/>
      <c r="JMK23" s="227"/>
      <c r="JML23" s="227"/>
      <c r="JMM23" s="227"/>
      <c r="JMN23" s="227"/>
      <c r="JMO23" s="227"/>
      <c r="JMP23" s="227"/>
      <c r="JMQ23" s="227"/>
      <c r="JMR23" s="227"/>
      <c r="JMS23" s="227"/>
      <c r="JMT23" s="227"/>
      <c r="JMU23" s="227"/>
      <c r="JMV23" s="227"/>
      <c r="JMW23" s="227"/>
      <c r="JMX23" s="227"/>
      <c r="JMY23" s="227"/>
      <c r="JMZ23" s="227"/>
      <c r="JNA23" s="227"/>
      <c r="JNB23" s="227"/>
      <c r="JNC23" s="227"/>
      <c r="JND23" s="227"/>
      <c r="JNE23" s="227"/>
      <c r="JNF23" s="227"/>
      <c r="JNG23" s="227"/>
      <c r="JNH23" s="227"/>
      <c r="JNI23" s="227"/>
      <c r="JNJ23" s="227"/>
      <c r="JNK23" s="227"/>
      <c r="JNL23" s="227"/>
      <c r="JNM23" s="227"/>
      <c r="JNN23" s="227"/>
      <c r="JNO23" s="227"/>
      <c r="JNP23" s="227"/>
      <c r="JNQ23" s="227"/>
      <c r="JNR23" s="227"/>
      <c r="JNS23" s="227"/>
      <c r="JNT23" s="227"/>
      <c r="JNU23" s="227"/>
      <c r="JNV23" s="227"/>
      <c r="JNW23" s="227"/>
      <c r="JNX23" s="227"/>
      <c r="JNY23" s="227"/>
      <c r="JNZ23" s="227"/>
      <c r="JOA23" s="227"/>
      <c r="JOB23" s="227"/>
      <c r="JOC23" s="227"/>
      <c r="JOD23" s="227"/>
      <c r="JOE23" s="227"/>
      <c r="JOF23" s="227"/>
      <c r="JOG23" s="227"/>
      <c r="JOH23" s="227"/>
      <c r="JOI23" s="227"/>
      <c r="JOJ23" s="227"/>
      <c r="JOK23" s="227"/>
      <c r="JOL23" s="227"/>
      <c r="JOM23" s="227"/>
      <c r="JON23" s="227"/>
      <c r="JOO23" s="227"/>
      <c r="JOP23" s="227"/>
      <c r="JOQ23" s="227"/>
      <c r="JOR23" s="227"/>
      <c r="JOS23" s="227"/>
      <c r="JOT23" s="227"/>
      <c r="JOU23" s="227"/>
      <c r="JOV23" s="227"/>
      <c r="JOW23" s="227"/>
      <c r="JOX23" s="227"/>
      <c r="JOY23" s="227"/>
      <c r="JOZ23" s="227"/>
      <c r="JPA23" s="227"/>
      <c r="JPB23" s="227"/>
      <c r="JPC23" s="227"/>
      <c r="JPD23" s="227"/>
      <c r="JPE23" s="227"/>
      <c r="JPF23" s="227"/>
      <c r="JPG23" s="227"/>
      <c r="JPH23" s="227"/>
      <c r="JPI23" s="227"/>
      <c r="JPJ23" s="227"/>
      <c r="JPK23" s="227"/>
      <c r="JPL23" s="227"/>
      <c r="JPM23" s="227"/>
      <c r="JPN23" s="227"/>
      <c r="JPO23" s="227"/>
      <c r="JPP23" s="227"/>
      <c r="JPQ23" s="227"/>
      <c r="JPR23" s="227"/>
      <c r="JPS23" s="227"/>
      <c r="JPT23" s="227"/>
      <c r="JPU23" s="227"/>
      <c r="JPV23" s="227"/>
      <c r="JPW23" s="227"/>
      <c r="JPX23" s="227"/>
      <c r="JPY23" s="227"/>
      <c r="JPZ23" s="227"/>
      <c r="JQA23" s="227"/>
      <c r="JQB23" s="227"/>
      <c r="JQC23" s="227"/>
      <c r="JQD23" s="227"/>
      <c r="JQE23" s="227"/>
      <c r="JQF23" s="227"/>
      <c r="JQG23" s="227"/>
      <c r="JQH23" s="227"/>
      <c r="JQI23" s="227"/>
      <c r="JQJ23" s="227"/>
      <c r="JQK23" s="227"/>
      <c r="JQL23" s="227"/>
      <c r="JQM23" s="227"/>
      <c r="JQN23" s="227"/>
      <c r="JQO23" s="227"/>
      <c r="JQP23" s="227"/>
      <c r="JQQ23" s="227"/>
      <c r="JQR23" s="227"/>
      <c r="JQS23" s="227"/>
      <c r="JQT23" s="227"/>
      <c r="JQU23" s="227"/>
      <c r="JQV23" s="227"/>
      <c r="JQW23" s="227"/>
      <c r="JQX23" s="227"/>
      <c r="JQY23" s="227"/>
      <c r="JQZ23" s="227"/>
      <c r="JRA23" s="227"/>
      <c r="JRB23" s="227"/>
      <c r="JRC23" s="227"/>
      <c r="JRD23" s="227"/>
      <c r="JRE23" s="227"/>
      <c r="JRF23" s="227"/>
      <c r="JRG23" s="227"/>
      <c r="JRH23" s="227"/>
      <c r="JRI23" s="227"/>
      <c r="JRJ23" s="227"/>
      <c r="JRK23" s="227"/>
      <c r="JRL23" s="227"/>
      <c r="JRM23" s="227"/>
      <c r="JRN23" s="227"/>
      <c r="JRO23" s="227"/>
      <c r="JRP23" s="227"/>
      <c r="JRQ23" s="227"/>
      <c r="JRR23" s="227"/>
      <c r="JRS23" s="227"/>
      <c r="JRT23" s="227"/>
      <c r="JRU23" s="227"/>
      <c r="JRV23" s="227"/>
      <c r="JRW23" s="227"/>
      <c r="JRX23" s="227"/>
      <c r="JRY23" s="227"/>
      <c r="JRZ23" s="227"/>
      <c r="JSA23" s="227"/>
      <c r="JSB23" s="227"/>
      <c r="JSC23" s="227"/>
      <c r="JSD23" s="227"/>
      <c r="JSE23" s="227"/>
      <c r="JSF23" s="227"/>
      <c r="JSG23" s="227"/>
      <c r="JSH23" s="227"/>
      <c r="JSI23" s="227"/>
      <c r="JSJ23" s="227"/>
      <c r="JSK23" s="227"/>
      <c r="JSL23" s="227"/>
      <c r="JSM23" s="227"/>
      <c r="JSN23" s="227"/>
      <c r="JSO23" s="227"/>
      <c r="JSP23" s="227"/>
      <c r="JSQ23" s="227"/>
      <c r="JSR23" s="227"/>
      <c r="JSS23" s="227"/>
      <c r="JST23" s="227"/>
      <c r="JSU23" s="227"/>
      <c r="JSV23" s="227"/>
      <c r="JSW23" s="227"/>
      <c r="JSX23" s="227"/>
      <c r="JSY23" s="227"/>
      <c r="JSZ23" s="227"/>
      <c r="JTA23" s="227"/>
      <c r="JTB23" s="227"/>
      <c r="JTC23" s="227"/>
      <c r="JTD23" s="227"/>
      <c r="JTE23" s="227"/>
      <c r="JTF23" s="227"/>
      <c r="JTG23" s="227"/>
      <c r="JTH23" s="227"/>
      <c r="JTI23" s="227"/>
      <c r="JTJ23" s="227"/>
      <c r="JTK23" s="227"/>
      <c r="JTL23" s="227"/>
      <c r="JTM23" s="227"/>
      <c r="JTN23" s="227"/>
      <c r="JTO23" s="227"/>
      <c r="JTP23" s="227"/>
      <c r="JTQ23" s="227"/>
      <c r="JTR23" s="227"/>
      <c r="JTS23" s="227"/>
      <c r="JTT23" s="227"/>
      <c r="JTU23" s="227"/>
      <c r="JTV23" s="227"/>
      <c r="JTW23" s="227"/>
      <c r="JTX23" s="227"/>
      <c r="JTY23" s="227"/>
      <c r="JTZ23" s="227"/>
      <c r="JUA23" s="227"/>
      <c r="JUB23" s="227"/>
      <c r="JUC23" s="227"/>
      <c r="JUD23" s="227"/>
      <c r="JUE23" s="227"/>
      <c r="JUF23" s="227"/>
      <c r="JUG23" s="227"/>
      <c r="JUH23" s="227"/>
      <c r="JUI23" s="227"/>
      <c r="JUJ23" s="227"/>
      <c r="JUK23" s="227"/>
      <c r="JUL23" s="227"/>
      <c r="JUM23" s="227"/>
      <c r="JUN23" s="227"/>
      <c r="JUO23" s="227"/>
      <c r="JUP23" s="227"/>
      <c r="JUQ23" s="227"/>
      <c r="JUR23" s="227"/>
      <c r="JUS23" s="227"/>
      <c r="JUT23" s="227"/>
      <c r="JUU23" s="227"/>
      <c r="JUV23" s="227"/>
      <c r="JUW23" s="227"/>
      <c r="JUX23" s="227"/>
      <c r="JUY23" s="227"/>
      <c r="JUZ23" s="227"/>
      <c r="JVA23" s="227"/>
      <c r="JVB23" s="227"/>
      <c r="JVC23" s="227"/>
      <c r="JVD23" s="227"/>
      <c r="JVE23" s="227"/>
      <c r="JVF23" s="227"/>
      <c r="JVG23" s="227"/>
      <c r="JVH23" s="227"/>
      <c r="JVI23" s="227"/>
      <c r="JVJ23" s="227"/>
      <c r="JVK23" s="227"/>
      <c r="JVL23" s="227"/>
      <c r="JVM23" s="227"/>
      <c r="JVN23" s="227"/>
      <c r="JVO23" s="227"/>
      <c r="JVP23" s="227"/>
      <c r="JVQ23" s="227"/>
      <c r="JVR23" s="227"/>
      <c r="JVS23" s="227"/>
      <c r="JVT23" s="227"/>
      <c r="JVU23" s="227"/>
      <c r="JVV23" s="227"/>
      <c r="JVW23" s="227"/>
      <c r="JVX23" s="227"/>
      <c r="JVY23" s="227"/>
      <c r="JVZ23" s="227"/>
      <c r="JWA23" s="227"/>
      <c r="JWB23" s="227"/>
      <c r="JWC23" s="227"/>
      <c r="JWD23" s="227"/>
      <c r="JWE23" s="227"/>
      <c r="JWF23" s="227"/>
      <c r="JWG23" s="227"/>
      <c r="JWH23" s="227"/>
      <c r="JWI23" s="227"/>
      <c r="JWJ23" s="227"/>
      <c r="JWK23" s="227"/>
      <c r="JWL23" s="227"/>
      <c r="JWM23" s="227"/>
      <c r="JWN23" s="227"/>
      <c r="JWO23" s="227"/>
      <c r="JWP23" s="227"/>
      <c r="JWQ23" s="227"/>
      <c r="JWR23" s="227"/>
      <c r="JWS23" s="227"/>
      <c r="JWT23" s="227"/>
      <c r="JWU23" s="227"/>
      <c r="JWV23" s="227"/>
      <c r="JWW23" s="227"/>
      <c r="JWX23" s="227"/>
      <c r="JWY23" s="227"/>
      <c r="JWZ23" s="227"/>
      <c r="JXA23" s="227"/>
      <c r="JXB23" s="227"/>
      <c r="JXC23" s="227"/>
      <c r="JXD23" s="227"/>
      <c r="JXE23" s="227"/>
      <c r="JXF23" s="227"/>
      <c r="JXG23" s="227"/>
      <c r="JXH23" s="227"/>
      <c r="JXI23" s="227"/>
      <c r="JXJ23" s="227"/>
      <c r="JXK23" s="227"/>
      <c r="JXL23" s="227"/>
      <c r="JXM23" s="227"/>
      <c r="JXN23" s="227"/>
      <c r="JXO23" s="227"/>
      <c r="JXP23" s="227"/>
      <c r="JXQ23" s="227"/>
      <c r="JXR23" s="227"/>
      <c r="JXS23" s="227"/>
      <c r="JXT23" s="227"/>
      <c r="JXU23" s="227"/>
      <c r="JXV23" s="227"/>
      <c r="JXW23" s="227"/>
      <c r="JXX23" s="227"/>
      <c r="JXY23" s="227"/>
      <c r="JXZ23" s="227"/>
      <c r="JYA23" s="227"/>
      <c r="JYB23" s="227"/>
      <c r="JYC23" s="227"/>
      <c r="JYD23" s="227"/>
      <c r="JYE23" s="227"/>
      <c r="JYF23" s="227"/>
      <c r="JYG23" s="227"/>
      <c r="JYH23" s="227"/>
      <c r="JYI23" s="227"/>
      <c r="JYJ23" s="227"/>
      <c r="JYK23" s="227"/>
      <c r="JYL23" s="227"/>
      <c r="JYM23" s="227"/>
      <c r="JYN23" s="227"/>
      <c r="JYO23" s="227"/>
      <c r="JYP23" s="227"/>
      <c r="JYQ23" s="227"/>
      <c r="JYR23" s="227"/>
      <c r="JYS23" s="227"/>
      <c r="JYT23" s="227"/>
      <c r="JYU23" s="227"/>
      <c r="JYV23" s="227"/>
      <c r="JYW23" s="227"/>
      <c r="JYX23" s="227"/>
      <c r="JYY23" s="227"/>
      <c r="JYZ23" s="227"/>
      <c r="JZA23" s="227"/>
      <c r="JZB23" s="227"/>
      <c r="JZC23" s="227"/>
      <c r="JZD23" s="227"/>
      <c r="JZE23" s="227"/>
      <c r="JZF23" s="227"/>
      <c r="JZG23" s="227"/>
      <c r="JZH23" s="227"/>
      <c r="JZI23" s="227"/>
      <c r="JZJ23" s="227"/>
      <c r="JZK23" s="227"/>
      <c r="JZL23" s="227"/>
      <c r="JZM23" s="227"/>
      <c r="JZN23" s="227"/>
      <c r="JZO23" s="227"/>
      <c r="JZP23" s="227"/>
      <c r="JZQ23" s="227"/>
      <c r="JZR23" s="227"/>
      <c r="JZS23" s="227"/>
      <c r="JZT23" s="227"/>
      <c r="JZU23" s="227"/>
      <c r="JZV23" s="227"/>
      <c r="JZW23" s="227"/>
      <c r="JZX23" s="227"/>
      <c r="JZY23" s="227"/>
      <c r="JZZ23" s="227"/>
      <c r="KAA23" s="227"/>
      <c r="KAB23" s="227"/>
      <c r="KAC23" s="227"/>
      <c r="KAD23" s="227"/>
      <c r="KAE23" s="227"/>
      <c r="KAF23" s="227"/>
      <c r="KAG23" s="227"/>
      <c r="KAH23" s="227"/>
      <c r="KAI23" s="227"/>
      <c r="KAJ23" s="227"/>
      <c r="KAK23" s="227"/>
      <c r="KAL23" s="227"/>
      <c r="KAM23" s="227"/>
      <c r="KAN23" s="227"/>
      <c r="KAO23" s="227"/>
      <c r="KAP23" s="227"/>
      <c r="KAQ23" s="227"/>
      <c r="KAR23" s="227"/>
      <c r="KAS23" s="227"/>
      <c r="KAT23" s="227"/>
      <c r="KAU23" s="227"/>
      <c r="KAV23" s="227"/>
      <c r="KAW23" s="227"/>
      <c r="KAX23" s="227"/>
      <c r="KAY23" s="227"/>
      <c r="KAZ23" s="227"/>
      <c r="KBA23" s="227"/>
      <c r="KBB23" s="227"/>
      <c r="KBC23" s="227"/>
      <c r="KBD23" s="227"/>
      <c r="KBE23" s="227"/>
      <c r="KBF23" s="227"/>
      <c r="KBG23" s="227"/>
      <c r="KBH23" s="227"/>
      <c r="KBI23" s="227"/>
      <c r="KBJ23" s="227"/>
      <c r="KBK23" s="227"/>
      <c r="KBL23" s="227"/>
      <c r="KBM23" s="227"/>
      <c r="KBN23" s="227"/>
      <c r="KBO23" s="227"/>
      <c r="KBP23" s="227"/>
      <c r="KBQ23" s="227"/>
      <c r="KBR23" s="227"/>
      <c r="KBS23" s="227"/>
      <c r="KBT23" s="227"/>
      <c r="KBU23" s="227"/>
      <c r="KBV23" s="227"/>
      <c r="KBW23" s="227"/>
      <c r="KBX23" s="227"/>
      <c r="KBY23" s="227"/>
      <c r="KBZ23" s="227"/>
      <c r="KCA23" s="227"/>
      <c r="KCB23" s="227"/>
      <c r="KCC23" s="227"/>
      <c r="KCD23" s="227"/>
      <c r="KCE23" s="227"/>
      <c r="KCF23" s="227"/>
      <c r="KCG23" s="227"/>
      <c r="KCH23" s="227"/>
      <c r="KCI23" s="227"/>
      <c r="KCJ23" s="227"/>
      <c r="KCK23" s="227"/>
      <c r="KCL23" s="227"/>
      <c r="KCM23" s="227"/>
      <c r="KCN23" s="227"/>
      <c r="KCO23" s="227"/>
      <c r="KCP23" s="227"/>
      <c r="KCQ23" s="227"/>
      <c r="KCR23" s="227"/>
      <c r="KCS23" s="227"/>
      <c r="KCT23" s="227"/>
      <c r="KCU23" s="227"/>
      <c r="KCV23" s="227"/>
      <c r="KCW23" s="227"/>
      <c r="KCX23" s="227"/>
      <c r="KCY23" s="227"/>
      <c r="KCZ23" s="227"/>
      <c r="KDA23" s="227"/>
      <c r="KDB23" s="227"/>
      <c r="KDC23" s="227"/>
      <c r="KDD23" s="227"/>
      <c r="KDE23" s="227"/>
      <c r="KDF23" s="227"/>
      <c r="KDG23" s="227"/>
      <c r="KDH23" s="227"/>
      <c r="KDI23" s="227"/>
      <c r="KDJ23" s="227"/>
      <c r="KDK23" s="227"/>
      <c r="KDL23" s="227"/>
      <c r="KDM23" s="227"/>
      <c r="KDN23" s="227"/>
      <c r="KDO23" s="227"/>
      <c r="KDP23" s="227"/>
      <c r="KDQ23" s="227"/>
      <c r="KDR23" s="227"/>
      <c r="KDS23" s="227"/>
      <c r="KDT23" s="227"/>
      <c r="KDU23" s="227"/>
      <c r="KDV23" s="227"/>
      <c r="KDW23" s="227"/>
      <c r="KDX23" s="227"/>
      <c r="KDY23" s="227"/>
      <c r="KDZ23" s="227"/>
      <c r="KEA23" s="227"/>
      <c r="KEB23" s="227"/>
      <c r="KEC23" s="227"/>
      <c r="KED23" s="227"/>
      <c r="KEE23" s="227"/>
      <c r="KEF23" s="227"/>
      <c r="KEG23" s="227"/>
      <c r="KEH23" s="227"/>
      <c r="KEI23" s="227"/>
      <c r="KEJ23" s="227"/>
      <c r="KEK23" s="227"/>
      <c r="KEL23" s="227"/>
      <c r="KEM23" s="227"/>
      <c r="KEN23" s="227"/>
      <c r="KEO23" s="227"/>
      <c r="KEP23" s="227"/>
      <c r="KEQ23" s="227"/>
      <c r="KER23" s="227"/>
      <c r="KES23" s="227"/>
      <c r="KET23" s="227"/>
      <c r="KEU23" s="227"/>
      <c r="KEV23" s="227"/>
      <c r="KEW23" s="227"/>
      <c r="KEX23" s="227"/>
      <c r="KEY23" s="227"/>
      <c r="KEZ23" s="227"/>
      <c r="KFA23" s="227"/>
      <c r="KFB23" s="227"/>
      <c r="KFC23" s="227"/>
      <c r="KFD23" s="227"/>
      <c r="KFE23" s="227"/>
      <c r="KFF23" s="227"/>
      <c r="KFG23" s="227"/>
      <c r="KFH23" s="227"/>
      <c r="KFI23" s="227"/>
      <c r="KFJ23" s="227"/>
      <c r="KFK23" s="227"/>
      <c r="KFL23" s="227"/>
      <c r="KFM23" s="227"/>
      <c r="KFN23" s="227"/>
      <c r="KFO23" s="227"/>
      <c r="KFP23" s="227"/>
      <c r="KFQ23" s="227"/>
      <c r="KFR23" s="227"/>
      <c r="KFS23" s="227"/>
      <c r="KFT23" s="227"/>
      <c r="KFU23" s="227"/>
      <c r="KFV23" s="227"/>
      <c r="KFW23" s="227"/>
      <c r="KFX23" s="227"/>
      <c r="KFY23" s="227"/>
      <c r="KFZ23" s="227"/>
      <c r="KGA23" s="227"/>
      <c r="KGB23" s="227"/>
      <c r="KGC23" s="227"/>
      <c r="KGD23" s="227"/>
      <c r="KGE23" s="227"/>
      <c r="KGF23" s="227"/>
      <c r="KGG23" s="227"/>
      <c r="KGH23" s="227"/>
      <c r="KGI23" s="227"/>
      <c r="KGJ23" s="227"/>
      <c r="KGK23" s="227"/>
      <c r="KGL23" s="227"/>
      <c r="KGM23" s="227"/>
      <c r="KGN23" s="227"/>
      <c r="KGO23" s="227"/>
      <c r="KGP23" s="227"/>
      <c r="KGQ23" s="227"/>
      <c r="KGR23" s="227"/>
      <c r="KGS23" s="227"/>
      <c r="KGT23" s="227"/>
      <c r="KGU23" s="227"/>
      <c r="KGV23" s="227"/>
      <c r="KGW23" s="227"/>
      <c r="KGX23" s="227"/>
      <c r="KGY23" s="227"/>
      <c r="KGZ23" s="227"/>
      <c r="KHA23" s="227"/>
      <c r="KHB23" s="227"/>
      <c r="KHC23" s="227"/>
      <c r="KHD23" s="227"/>
      <c r="KHE23" s="227"/>
      <c r="KHF23" s="227"/>
      <c r="KHG23" s="227"/>
      <c r="KHH23" s="227"/>
      <c r="KHI23" s="227"/>
      <c r="KHJ23" s="227"/>
      <c r="KHK23" s="227"/>
      <c r="KHL23" s="227"/>
      <c r="KHM23" s="227"/>
      <c r="KHN23" s="227"/>
      <c r="KHO23" s="227"/>
      <c r="KHP23" s="227"/>
      <c r="KHQ23" s="227"/>
      <c r="KHR23" s="227"/>
      <c r="KHS23" s="227"/>
      <c r="KHT23" s="227"/>
      <c r="KHU23" s="227"/>
      <c r="KHV23" s="227"/>
      <c r="KHW23" s="227"/>
      <c r="KHX23" s="227"/>
      <c r="KHY23" s="227"/>
      <c r="KHZ23" s="227"/>
      <c r="KIA23" s="227"/>
      <c r="KIB23" s="227"/>
      <c r="KIC23" s="227"/>
      <c r="KID23" s="227"/>
      <c r="KIE23" s="227"/>
      <c r="KIF23" s="227"/>
      <c r="KIG23" s="227"/>
      <c r="KIH23" s="227"/>
      <c r="KII23" s="227"/>
      <c r="KIJ23" s="227"/>
      <c r="KIK23" s="227"/>
      <c r="KIL23" s="227"/>
      <c r="KIM23" s="227"/>
      <c r="KIN23" s="227"/>
      <c r="KIO23" s="227"/>
      <c r="KIP23" s="227"/>
      <c r="KIQ23" s="227"/>
      <c r="KIR23" s="227"/>
      <c r="KIS23" s="227"/>
      <c r="KIT23" s="227"/>
      <c r="KIU23" s="227"/>
      <c r="KIV23" s="227"/>
      <c r="KIW23" s="227"/>
      <c r="KIX23" s="227"/>
      <c r="KIY23" s="227"/>
      <c r="KIZ23" s="227"/>
      <c r="KJA23" s="227"/>
      <c r="KJB23" s="227"/>
      <c r="KJC23" s="227"/>
      <c r="KJD23" s="227"/>
      <c r="KJE23" s="227"/>
      <c r="KJF23" s="227"/>
      <c r="KJG23" s="227"/>
      <c r="KJH23" s="227"/>
      <c r="KJI23" s="227"/>
      <c r="KJJ23" s="227"/>
      <c r="KJK23" s="227"/>
      <c r="KJL23" s="227"/>
      <c r="KJM23" s="227"/>
      <c r="KJN23" s="227"/>
      <c r="KJO23" s="227"/>
      <c r="KJP23" s="227"/>
      <c r="KJQ23" s="227"/>
      <c r="KJR23" s="227"/>
      <c r="KJS23" s="227"/>
      <c r="KJT23" s="227"/>
      <c r="KJU23" s="227"/>
      <c r="KJV23" s="227"/>
      <c r="KJW23" s="227"/>
      <c r="KJX23" s="227"/>
      <c r="KJY23" s="227"/>
      <c r="KJZ23" s="227"/>
      <c r="KKA23" s="227"/>
      <c r="KKB23" s="227"/>
      <c r="KKC23" s="227"/>
      <c r="KKD23" s="227"/>
      <c r="KKE23" s="227"/>
      <c r="KKF23" s="227"/>
      <c r="KKG23" s="227"/>
      <c r="KKH23" s="227"/>
      <c r="KKI23" s="227"/>
      <c r="KKJ23" s="227"/>
      <c r="KKK23" s="227"/>
      <c r="KKL23" s="227"/>
      <c r="KKM23" s="227"/>
      <c r="KKN23" s="227"/>
      <c r="KKO23" s="227"/>
      <c r="KKP23" s="227"/>
      <c r="KKQ23" s="227"/>
      <c r="KKR23" s="227"/>
      <c r="KKS23" s="227"/>
      <c r="KKT23" s="227"/>
      <c r="KKU23" s="227"/>
      <c r="KKV23" s="227"/>
      <c r="KKW23" s="227"/>
      <c r="KKX23" s="227"/>
      <c r="KKY23" s="227"/>
      <c r="KKZ23" s="227"/>
      <c r="KLA23" s="227"/>
      <c r="KLB23" s="227"/>
      <c r="KLC23" s="227"/>
      <c r="KLD23" s="227"/>
      <c r="KLE23" s="227"/>
      <c r="KLF23" s="227"/>
      <c r="KLG23" s="227"/>
      <c r="KLH23" s="227"/>
      <c r="KLI23" s="227"/>
      <c r="KLJ23" s="227"/>
      <c r="KLK23" s="227"/>
      <c r="KLL23" s="227"/>
      <c r="KLM23" s="227"/>
      <c r="KLN23" s="227"/>
      <c r="KLO23" s="227"/>
      <c r="KLP23" s="227"/>
      <c r="KLQ23" s="227"/>
      <c r="KLR23" s="227"/>
      <c r="KLS23" s="227"/>
      <c r="KLT23" s="227"/>
      <c r="KLU23" s="227"/>
      <c r="KLV23" s="227"/>
      <c r="KLW23" s="227"/>
      <c r="KLX23" s="227"/>
      <c r="KLY23" s="227"/>
      <c r="KLZ23" s="227"/>
      <c r="KMA23" s="227"/>
      <c r="KMB23" s="227"/>
      <c r="KMC23" s="227"/>
      <c r="KMD23" s="227"/>
      <c r="KME23" s="227"/>
      <c r="KMF23" s="227"/>
      <c r="KMG23" s="227"/>
      <c r="KMH23" s="227"/>
      <c r="KMI23" s="227"/>
      <c r="KMJ23" s="227"/>
      <c r="KMK23" s="227"/>
      <c r="KML23" s="227"/>
      <c r="KMM23" s="227"/>
      <c r="KMN23" s="227"/>
      <c r="KMO23" s="227"/>
      <c r="KMP23" s="227"/>
      <c r="KMQ23" s="227"/>
      <c r="KMR23" s="227"/>
      <c r="KMS23" s="227"/>
      <c r="KMT23" s="227"/>
      <c r="KMU23" s="227"/>
      <c r="KMV23" s="227"/>
      <c r="KMW23" s="227"/>
      <c r="KMX23" s="227"/>
      <c r="KMY23" s="227"/>
      <c r="KMZ23" s="227"/>
      <c r="KNA23" s="227"/>
      <c r="KNB23" s="227"/>
      <c r="KNC23" s="227"/>
      <c r="KND23" s="227"/>
      <c r="KNE23" s="227"/>
      <c r="KNF23" s="227"/>
      <c r="KNG23" s="227"/>
      <c r="KNH23" s="227"/>
      <c r="KNI23" s="227"/>
      <c r="KNJ23" s="227"/>
      <c r="KNK23" s="227"/>
      <c r="KNL23" s="227"/>
      <c r="KNM23" s="227"/>
      <c r="KNN23" s="227"/>
      <c r="KNO23" s="227"/>
      <c r="KNP23" s="227"/>
      <c r="KNQ23" s="227"/>
      <c r="KNR23" s="227"/>
      <c r="KNS23" s="227"/>
      <c r="KNT23" s="227"/>
      <c r="KNU23" s="227"/>
      <c r="KNV23" s="227"/>
      <c r="KNW23" s="227"/>
      <c r="KNX23" s="227"/>
      <c r="KNY23" s="227"/>
      <c r="KNZ23" s="227"/>
      <c r="KOA23" s="227"/>
      <c r="KOB23" s="227"/>
      <c r="KOC23" s="227"/>
      <c r="KOD23" s="227"/>
      <c r="KOE23" s="227"/>
      <c r="KOF23" s="227"/>
      <c r="KOG23" s="227"/>
      <c r="KOH23" s="227"/>
      <c r="KOI23" s="227"/>
      <c r="KOJ23" s="227"/>
      <c r="KOK23" s="227"/>
      <c r="KOL23" s="227"/>
      <c r="KOM23" s="227"/>
      <c r="KON23" s="227"/>
      <c r="KOO23" s="227"/>
      <c r="KOP23" s="227"/>
      <c r="KOQ23" s="227"/>
      <c r="KOR23" s="227"/>
      <c r="KOS23" s="227"/>
      <c r="KOT23" s="227"/>
      <c r="KOU23" s="227"/>
      <c r="KOV23" s="227"/>
      <c r="KOW23" s="227"/>
      <c r="KOX23" s="227"/>
      <c r="KOY23" s="227"/>
      <c r="KOZ23" s="227"/>
      <c r="KPA23" s="227"/>
      <c r="KPB23" s="227"/>
      <c r="KPC23" s="227"/>
      <c r="KPD23" s="227"/>
      <c r="KPE23" s="227"/>
      <c r="KPF23" s="227"/>
      <c r="KPG23" s="227"/>
      <c r="KPH23" s="227"/>
      <c r="KPI23" s="227"/>
      <c r="KPJ23" s="227"/>
      <c r="KPK23" s="227"/>
      <c r="KPL23" s="227"/>
      <c r="KPM23" s="227"/>
      <c r="KPN23" s="227"/>
      <c r="KPO23" s="227"/>
      <c r="KPP23" s="227"/>
      <c r="KPQ23" s="227"/>
      <c r="KPR23" s="227"/>
      <c r="KPS23" s="227"/>
      <c r="KPT23" s="227"/>
      <c r="KPU23" s="227"/>
      <c r="KPV23" s="227"/>
      <c r="KPW23" s="227"/>
      <c r="KPX23" s="227"/>
      <c r="KPY23" s="227"/>
      <c r="KPZ23" s="227"/>
      <c r="KQA23" s="227"/>
      <c r="KQB23" s="227"/>
      <c r="KQC23" s="227"/>
      <c r="KQD23" s="227"/>
      <c r="KQE23" s="227"/>
      <c r="KQF23" s="227"/>
      <c r="KQG23" s="227"/>
      <c r="KQH23" s="227"/>
      <c r="KQI23" s="227"/>
      <c r="KQJ23" s="227"/>
      <c r="KQK23" s="227"/>
      <c r="KQL23" s="227"/>
      <c r="KQM23" s="227"/>
      <c r="KQN23" s="227"/>
      <c r="KQO23" s="227"/>
      <c r="KQP23" s="227"/>
      <c r="KQQ23" s="227"/>
      <c r="KQR23" s="227"/>
      <c r="KQS23" s="227"/>
      <c r="KQT23" s="227"/>
      <c r="KQU23" s="227"/>
      <c r="KQV23" s="227"/>
      <c r="KQW23" s="227"/>
      <c r="KQX23" s="227"/>
      <c r="KQY23" s="227"/>
      <c r="KQZ23" s="227"/>
      <c r="KRA23" s="227"/>
      <c r="KRB23" s="227"/>
      <c r="KRC23" s="227"/>
      <c r="KRD23" s="227"/>
      <c r="KRE23" s="227"/>
      <c r="KRF23" s="227"/>
      <c r="KRG23" s="227"/>
      <c r="KRH23" s="227"/>
      <c r="KRI23" s="227"/>
      <c r="KRJ23" s="227"/>
      <c r="KRK23" s="227"/>
      <c r="KRL23" s="227"/>
      <c r="KRM23" s="227"/>
      <c r="KRN23" s="227"/>
      <c r="KRO23" s="227"/>
      <c r="KRP23" s="227"/>
      <c r="KRQ23" s="227"/>
      <c r="KRR23" s="227"/>
      <c r="KRS23" s="227"/>
      <c r="KRT23" s="227"/>
      <c r="KRU23" s="227"/>
      <c r="KRV23" s="227"/>
      <c r="KRW23" s="227"/>
      <c r="KRX23" s="227"/>
      <c r="KRY23" s="227"/>
      <c r="KRZ23" s="227"/>
      <c r="KSA23" s="227"/>
      <c r="KSB23" s="227"/>
      <c r="KSC23" s="227"/>
      <c r="KSD23" s="227"/>
      <c r="KSE23" s="227"/>
      <c r="KSF23" s="227"/>
      <c r="KSG23" s="227"/>
      <c r="KSH23" s="227"/>
      <c r="KSI23" s="227"/>
      <c r="KSJ23" s="227"/>
      <c r="KSK23" s="227"/>
      <c r="KSL23" s="227"/>
      <c r="KSM23" s="227"/>
      <c r="KSN23" s="227"/>
      <c r="KSO23" s="227"/>
      <c r="KSP23" s="227"/>
      <c r="KSQ23" s="227"/>
      <c r="KSR23" s="227"/>
      <c r="KSS23" s="227"/>
      <c r="KST23" s="227"/>
      <c r="KSU23" s="227"/>
      <c r="KSV23" s="227"/>
      <c r="KSW23" s="227"/>
      <c r="KSX23" s="227"/>
      <c r="KSY23" s="227"/>
      <c r="KSZ23" s="227"/>
      <c r="KTA23" s="227"/>
      <c r="KTB23" s="227"/>
      <c r="KTC23" s="227"/>
      <c r="KTD23" s="227"/>
      <c r="KTE23" s="227"/>
      <c r="KTF23" s="227"/>
      <c r="KTG23" s="227"/>
      <c r="KTH23" s="227"/>
      <c r="KTI23" s="227"/>
      <c r="KTJ23" s="227"/>
      <c r="KTK23" s="227"/>
      <c r="KTL23" s="227"/>
      <c r="KTM23" s="227"/>
      <c r="KTN23" s="227"/>
      <c r="KTO23" s="227"/>
      <c r="KTP23" s="227"/>
      <c r="KTQ23" s="227"/>
      <c r="KTR23" s="227"/>
      <c r="KTS23" s="227"/>
      <c r="KTT23" s="227"/>
      <c r="KTU23" s="227"/>
      <c r="KTV23" s="227"/>
      <c r="KTW23" s="227"/>
      <c r="KTX23" s="227"/>
      <c r="KTY23" s="227"/>
      <c r="KTZ23" s="227"/>
      <c r="KUA23" s="227"/>
      <c r="KUB23" s="227"/>
      <c r="KUC23" s="227"/>
      <c r="KUD23" s="227"/>
      <c r="KUE23" s="227"/>
      <c r="KUF23" s="227"/>
      <c r="KUG23" s="227"/>
      <c r="KUH23" s="227"/>
      <c r="KUI23" s="227"/>
      <c r="KUJ23" s="227"/>
      <c r="KUK23" s="227"/>
      <c r="KUL23" s="227"/>
      <c r="KUM23" s="227"/>
      <c r="KUN23" s="227"/>
      <c r="KUO23" s="227"/>
      <c r="KUP23" s="227"/>
      <c r="KUQ23" s="227"/>
      <c r="KUR23" s="227"/>
      <c r="KUS23" s="227"/>
      <c r="KUT23" s="227"/>
      <c r="KUU23" s="227"/>
      <c r="KUV23" s="227"/>
      <c r="KUW23" s="227"/>
      <c r="KUX23" s="227"/>
      <c r="KUY23" s="227"/>
      <c r="KUZ23" s="227"/>
      <c r="KVA23" s="227"/>
      <c r="KVB23" s="227"/>
      <c r="KVC23" s="227"/>
      <c r="KVD23" s="227"/>
      <c r="KVE23" s="227"/>
      <c r="KVF23" s="227"/>
      <c r="KVG23" s="227"/>
      <c r="KVH23" s="227"/>
      <c r="KVI23" s="227"/>
      <c r="KVJ23" s="227"/>
      <c r="KVK23" s="227"/>
      <c r="KVL23" s="227"/>
      <c r="KVM23" s="227"/>
      <c r="KVN23" s="227"/>
      <c r="KVO23" s="227"/>
      <c r="KVP23" s="227"/>
      <c r="KVQ23" s="227"/>
      <c r="KVR23" s="227"/>
      <c r="KVS23" s="227"/>
      <c r="KVT23" s="227"/>
      <c r="KVU23" s="227"/>
      <c r="KVV23" s="227"/>
      <c r="KVW23" s="227"/>
      <c r="KVX23" s="227"/>
      <c r="KVY23" s="227"/>
      <c r="KVZ23" s="227"/>
      <c r="KWA23" s="227"/>
      <c r="KWB23" s="227"/>
      <c r="KWC23" s="227"/>
      <c r="KWD23" s="227"/>
      <c r="KWE23" s="227"/>
      <c r="KWF23" s="227"/>
      <c r="KWG23" s="227"/>
      <c r="KWH23" s="227"/>
      <c r="KWI23" s="227"/>
      <c r="KWJ23" s="227"/>
      <c r="KWK23" s="227"/>
      <c r="KWL23" s="227"/>
      <c r="KWM23" s="227"/>
      <c r="KWN23" s="227"/>
      <c r="KWO23" s="227"/>
      <c r="KWP23" s="227"/>
      <c r="KWQ23" s="227"/>
      <c r="KWR23" s="227"/>
      <c r="KWS23" s="227"/>
      <c r="KWT23" s="227"/>
      <c r="KWU23" s="227"/>
      <c r="KWV23" s="227"/>
      <c r="KWW23" s="227"/>
      <c r="KWX23" s="227"/>
      <c r="KWY23" s="227"/>
      <c r="KWZ23" s="227"/>
      <c r="KXA23" s="227"/>
      <c r="KXB23" s="227"/>
      <c r="KXC23" s="227"/>
      <c r="KXD23" s="227"/>
      <c r="KXE23" s="227"/>
      <c r="KXF23" s="227"/>
      <c r="KXG23" s="227"/>
      <c r="KXH23" s="227"/>
      <c r="KXI23" s="227"/>
      <c r="KXJ23" s="227"/>
      <c r="KXK23" s="227"/>
      <c r="KXL23" s="227"/>
      <c r="KXM23" s="227"/>
      <c r="KXN23" s="227"/>
      <c r="KXO23" s="227"/>
      <c r="KXP23" s="227"/>
      <c r="KXQ23" s="227"/>
      <c r="KXR23" s="227"/>
      <c r="KXS23" s="227"/>
      <c r="KXT23" s="227"/>
      <c r="KXU23" s="227"/>
      <c r="KXV23" s="227"/>
      <c r="KXW23" s="227"/>
      <c r="KXX23" s="227"/>
      <c r="KXY23" s="227"/>
      <c r="KXZ23" s="227"/>
      <c r="KYA23" s="227"/>
      <c r="KYB23" s="227"/>
      <c r="KYC23" s="227"/>
      <c r="KYD23" s="227"/>
      <c r="KYE23" s="227"/>
      <c r="KYF23" s="227"/>
      <c r="KYG23" s="227"/>
      <c r="KYH23" s="227"/>
      <c r="KYI23" s="227"/>
      <c r="KYJ23" s="227"/>
      <c r="KYK23" s="227"/>
      <c r="KYL23" s="227"/>
      <c r="KYM23" s="227"/>
      <c r="KYN23" s="227"/>
      <c r="KYO23" s="227"/>
      <c r="KYP23" s="227"/>
      <c r="KYQ23" s="227"/>
      <c r="KYR23" s="227"/>
      <c r="KYS23" s="227"/>
      <c r="KYT23" s="227"/>
      <c r="KYU23" s="227"/>
      <c r="KYV23" s="227"/>
      <c r="KYW23" s="227"/>
      <c r="KYX23" s="227"/>
      <c r="KYY23" s="227"/>
      <c r="KYZ23" s="227"/>
      <c r="KZA23" s="227"/>
      <c r="KZB23" s="227"/>
      <c r="KZC23" s="227"/>
      <c r="KZD23" s="227"/>
      <c r="KZE23" s="227"/>
      <c r="KZF23" s="227"/>
      <c r="KZG23" s="227"/>
      <c r="KZH23" s="227"/>
      <c r="KZI23" s="227"/>
      <c r="KZJ23" s="227"/>
      <c r="KZK23" s="227"/>
      <c r="KZL23" s="227"/>
      <c r="KZM23" s="227"/>
      <c r="KZN23" s="227"/>
      <c r="KZO23" s="227"/>
      <c r="KZP23" s="227"/>
      <c r="KZQ23" s="227"/>
      <c r="KZR23" s="227"/>
      <c r="KZS23" s="227"/>
      <c r="KZT23" s="227"/>
      <c r="KZU23" s="227"/>
      <c r="KZV23" s="227"/>
      <c r="KZW23" s="227"/>
      <c r="KZX23" s="227"/>
      <c r="KZY23" s="227"/>
      <c r="KZZ23" s="227"/>
      <c r="LAA23" s="227"/>
      <c r="LAB23" s="227"/>
      <c r="LAC23" s="227"/>
      <c r="LAD23" s="227"/>
      <c r="LAE23" s="227"/>
      <c r="LAF23" s="227"/>
      <c r="LAG23" s="227"/>
      <c r="LAH23" s="227"/>
      <c r="LAI23" s="227"/>
      <c r="LAJ23" s="227"/>
      <c r="LAK23" s="227"/>
      <c r="LAL23" s="227"/>
      <c r="LAM23" s="227"/>
      <c r="LAN23" s="227"/>
      <c r="LAO23" s="227"/>
      <c r="LAP23" s="227"/>
      <c r="LAQ23" s="227"/>
      <c r="LAR23" s="227"/>
      <c r="LAS23" s="227"/>
      <c r="LAT23" s="227"/>
      <c r="LAU23" s="227"/>
      <c r="LAV23" s="227"/>
      <c r="LAW23" s="227"/>
      <c r="LAX23" s="227"/>
      <c r="LAY23" s="227"/>
      <c r="LAZ23" s="227"/>
      <c r="LBA23" s="227"/>
      <c r="LBB23" s="227"/>
      <c r="LBC23" s="227"/>
      <c r="LBD23" s="227"/>
      <c r="LBE23" s="227"/>
      <c r="LBF23" s="227"/>
      <c r="LBG23" s="227"/>
      <c r="LBH23" s="227"/>
      <c r="LBI23" s="227"/>
      <c r="LBJ23" s="227"/>
      <c r="LBK23" s="227"/>
      <c r="LBL23" s="227"/>
      <c r="LBM23" s="227"/>
      <c r="LBN23" s="227"/>
      <c r="LBO23" s="227"/>
      <c r="LBP23" s="227"/>
      <c r="LBQ23" s="227"/>
      <c r="LBR23" s="227"/>
      <c r="LBS23" s="227"/>
      <c r="LBT23" s="227"/>
      <c r="LBU23" s="227"/>
      <c r="LBV23" s="227"/>
      <c r="LBW23" s="227"/>
      <c r="LBX23" s="227"/>
      <c r="LBY23" s="227"/>
      <c r="LBZ23" s="227"/>
      <c r="LCA23" s="227"/>
      <c r="LCB23" s="227"/>
      <c r="LCC23" s="227"/>
      <c r="LCD23" s="227"/>
      <c r="LCE23" s="227"/>
      <c r="LCF23" s="227"/>
      <c r="LCG23" s="227"/>
      <c r="LCH23" s="227"/>
      <c r="LCI23" s="227"/>
      <c r="LCJ23" s="227"/>
      <c r="LCK23" s="227"/>
      <c r="LCL23" s="227"/>
      <c r="LCM23" s="227"/>
      <c r="LCN23" s="227"/>
      <c r="LCO23" s="227"/>
      <c r="LCP23" s="227"/>
      <c r="LCQ23" s="227"/>
      <c r="LCR23" s="227"/>
      <c r="LCS23" s="227"/>
      <c r="LCT23" s="227"/>
      <c r="LCU23" s="227"/>
      <c r="LCV23" s="227"/>
      <c r="LCW23" s="227"/>
      <c r="LCX23" s="227"/>
      <c r="LCY23" s="227"/>
      <c r="LCZ23" s="227"/>
      <c r="LDA23" s="227"/>
      <c r="LDB23" s="227"/>
      <c r="LDC23" s="227"/>
      <c r="LDD23" s="227"/>
      <c r="LDE23" s="227"/>
      <c r="LDF23" s="227"/>
      <c r="LDG23" s="227"/>
      <c r="LDH23" s="227"/>
      <c r="LDI23" s="227"/>
      <c r="LDJ23" s="227"/>
      <c r="LDK23" s="227"/>
      <c r="LDL23" s="227"/>
      <c r="LDM23" s="227"/>
      <c r="LDN23" s="227"/>
      <c r="LDO23" s="227"/>
      <c r="LDP23" s="227"/>
      <c r="LDQ23" s="227"/>
      <c r="LDR23" s="227"/>
      <c r="LDS23" s="227"/>
      <c r="LDT23" s="227"/>
      <c r="LDU23" s="227"/>
      <c r="LDV23" s="227"/>
      <c r="LDW23" s="227"/>
      <c r="LDX23" s="227"/>
      <c r="LDY23" s="227"/>
      <c r="LDZ23" s="227"/>
      <c r="LEA23" s="227"/>
      <c r="LEB23" s="227"/>
      <c r="LEC23" s="227"/>
      <c r="LED23" s="227"/>
      <c r="LEE23" s="227"/>
      <c r="LEF23" s="227"/>
      <c r="LEG23" s="227"/>
      <c r="LEH23" s="227"/>
      <c r="LEI23" s="227"/>
      <c r="LEJ23" s="227"/>
      <c r="LEK23" s="227"/>
      <c r="LEL23" s="227"/>
      <c r="LEM23" s="227"/>
      <c r="LEN23" s="227"/>
      <c r="LEO23" s="227"/>
      <c r="LEP23" s="227"/>
      <c r="LEQ23" s="227"/>
      <c r="LER23" s="227"/>
      <c r="LES23" s="227"/>
      <c r="LET23" s="227"/>
      <c r="LEU23" s="227"/>
      <c r="LEV23" s="227"/>
      <c r="LEW23" s="227"/>
      <c r="LEX23" s="227"/>
      <c r="LEY23" s="227"/>
      <c r="LEZ23" s="227"/>
      <c r="LFA23" s="227"/>
      <c r="LFB23" s="227"/>
      <c r="LFC23" s="227"/>
      <c r="LFD23" s="227"/>
      <c r="LFE23" s="227"/>
      <c r="LFF23" s="227"/>
      <c r="LFG23" s="227"/>
      <c r="LFH23" s="227"/>
      <c r="LFI23" s="227"/>
      <c r="LFJ23" s="227"/>
      <c r="LFK23" s="227"/>
      <c r="LFL23" s="227"/>
      <c r="LFM23" s="227"/>
      <c r="LFN23" s="227"/>
      <c r="LFO23" s="227"/>
      <c r="LFP23" s="227"/>
      <c r="LFQ23" s="227"/>
      <c r="LFR23" s="227"/>
      <c r="LFS23" s="227"/>
      <c r="LFT23" s="227"/>
      <c r="LFU23" s="227"/>
      <c r="LFV23" s="227"/>
      <c r="LFW23" s="227"/>
      <c r="LFX23" s="227"/>
      <c r="LFY23" s="227"/>
      <c r="LFZ23" s="227"/>
      <c r="LGA23" s="227"/>
      <c r="LGB23" s="227"/>
      <c r="LGC23" s="227"/>
      <c r="LGD23" s="227"/>
      <c r="LGE23" s="227"/>
      <c r="LGF23" s="227"/>
      <c r="LGG23" s="227"/>
      <c r="LGH23" s="227"/>
      <c r="LGI23" s="227"/>
      <c r="LGJ23" s="227"/>
      <c r="LGK23" s="227"/>
      <c r="LGL23" s="227"/>
      <c r="LGM23" s="227"/>
      <c r="LGN23" s="227"/>
      <c r="LGO23" s="227"/>
      <c r="LGP23" s="227"/>
      <c r="LGQ23" s="227"/>
      <c r="LGR23" s="227"/>
      <c r="LGS23" s="227"/>
      <c r="LGT23" s="227"/>
      <c r="LGU23" s="227"/>
      <c r="LGV23" s="227"/>
      <c r="LGW23" s="227"/>
      <c r="LGX23" s="227"/>
      <c r="LGY23" s="227"/>
      <c r="LGZ23" s="227"/>
      <c r="LHA23" s="227"/>
      <c r="LHB23" s="227"/>
      <c r="LHC23" s="227"/>
      <c r="LHD23" s="227"/>
      <c r="LHE23" s="227"/>
      <c r="LHF23" s="227"/>
      <c r="LHG23" s="227"/>
      <c r="LHH23" s="227"/>
      <c r="LHI23" s="227"/>
      <c r="LHJ23" s="227"/>
      <c r="LHK23" s="227"/>
      <c r="LHL23" s="227"/>
      <c r="LHM23" s="227"/>
      <c r="LHN23" s="227"/>
      <c r="LHO23" s="227"/>
      <c r="LHP23" s="227"/>
      <c r="LHQ23" s="227"/>
      <c r="LHR23" s="227"/>
      <c r="LHS23" s="227"/>
      <c r="LHT23" s="227"/>
      <c r="LHU23" s="227"/>
      <c r="LHV23" s="227"/>
      <c r="LHW23" s="227"/>
      <c r="LHX23" s="227"/>
      <c r="LHY23" s="227"/>
      <c r="LHZ23" s="227"/>
      <c r="LIA23" s="227"/>
      <c r="LIB23" s="227"/>
      <c r="LIC23" s="227"/>
      <c r="LID23" s="227"/>
      <c r="LIE23" s="227"/>
      <c r="LIF23" s="227"/>
      <c r="LIG23" s="227"/>
      <c r="LIH23" s="227"/>
      <c r="LII23" s="227"/>
      <c r="LIJ23" s="227"/>
      <c r="LIK23" s="227"/>
      <c r="LIL23" s="227"/>
      <c r="LIM23" s="227"/>
      <c r="LIN23" s="227"/>
      <c r="LIO23" s="227"/>
      <c r="LIP23" s="227"/>
      <c r="LIQ23" s="227"/>
      <c r="LIR23" s="227"/>
      <c r="LIS23" s="227"/>
      <c r="LIT23" s="227"/>
      <c r="LIU23" s="227"/>
      <c r="LIV23" s="227"/>
      <c r="LIW23" s="227"/>
      <c r="LIX23" s="227"/>
      <c r="LIY23" s="227"/>
      <c r="LIZ23" s="227"/>
      <c r="LJA23" s="227"/>
      <c r="LJB23" s="227"/>
      <c r="LJC23" s="227"/>
      <c r="LJD23" s="227"/>
      <c r="LJE23" s="227"/>
      <c r="LJF23" s="227"/>
      <c r="LJG23" s="227"/>
      <c r="LJH23" s="227"/>
      <c r="LJI23" s="227"/>
      <c r="LJJ23" s="227"/>
      <c r="LJK23" s="227"/>
      <c r="LJL23" s="227"/>
      <c r="LJM23" s="227"/>
      <c r="LJN23" s="227"/>
      <c r="LJO23" s="227"/>
      <c r="LJP23" s="227"/>
      <c r="LJQ23" s="227"/>
      <c r="LJR23" s="227"/>
      <c r="LJS23" s="227"/>
      <c r="LJT23" s="227"/>
      <c r="LJU23" s="227"/>
      <c r="LJV23" s="227"/>
      <c r="LJW23" s="227"/>
      <c r="LJX23" s="227"/>
      <c r="LJY23" s="227"/>
      <c r="LJZ23" s="227"/>
      <c r="LKA23" s="227"/>
      <c r="LKB23" s="227"/>
      <c r="LKC23" s="227"/>
      <c r="LKD23" s="227"/>
      <c r="LKE23" s="227"/>
      <c r="LKF23" s="227"/>
      <c r="LKG23" s="227"/>
      <c r="LKH23" s="227"/>
      <c r="LKI23" s="227"/>
      <c r="LKJ23" s="227"/>
      <c r="LKK23" s="227"/>
      <c r="LKL23" s="227"/>
      <c r="LKM23" s="227"/>
      <c r="LKN23" s="227"/>
      <c r="LKO23" s="227"/>
      <c r="LKP23" s="227"/>
      <c r="LKQ23" s="227"/>
      <c r="LKR23" s="227"/>
      <c r="LKS23" s="227"/>
      <c r="LKT23" s="227"/>
      <c r="LKU23" s="227"/>
      <c r="LKV23" s="227"/>
      <c r="LKW23" s="227"/>
      <c r="LKX23" s="227"/>
      <c r="LKY23" s="227"/>
      <c r="LKZ23" s="227"/>
      <c r="LLA23" s="227"/>
      <c r="LLB23" s="227"/>
      <c r="LLC23" s="227"/>
      <c r="LLD23" s="227"/>
      <c r="LLE23" s="227"/>
      <c r="LLF23" s="227"/>
      <c r="LLG23" s="227"/>
      <c r="LLH23" s="227"/>
      <c r="LLI23" s="227"/>
      <c r="LLJ23" s="227"/>
      <c r="LLK23" s="227"/>
      <c r="LLL23" s="227"/>
      <c r="LLM23" s="227"/>
      <c r="LLN23" s="227"/>
      <c r="LLO23" s="227"/>
      <c r="LLP23" s="227"/>
      <c r="LLQ23" s="227"/>
      <c r="LLR23" s="227"/>
      <c r="LLS23" s="227"/>
      <c r="LLT23" s="227"/>
      <c r="LLU23" s="227"/>
      <c r="LLV23" s="227"/>
      <c r="LLW23" s="227"/>
      <c r="LLX23" s="227"/>
      <c r="LLY23" s="227"/>
      <c r="LLZ23" s="227"/>
      <c r="LMA23" s="227"/>
      <c r="LMB23" s="227"/>
      <c r="LMC23" s="227"/>
      <c r="LMD23" s="227"/>
      <c r="LME23" s="227"/>
      <c r="LMF23" s="227"/>
      <c r="LMG23" s="227"/>
      <c r="LMH23" s="227"/>
      <c r="LMI23" s="227"/>
      <c r="LMJ23" s="227"/>
      <c r="LMK23" s="227"/>
      <c r="LML23" s="227"/>
      <c r="LMM23" s="227"/>
      <c r="LMN23" s="227"/>
      <c r="LMO23" s="227"/>
      <c r="LMP23" s="227"/>
      <c r="LMQ23" s="227"/>
      <c r="LMR23" s="227"/>
      <c r="LMS23" s="227"/>
      <c r="LMT23" s="227"/>
      <c r="LMU23" s="227"/>
      <c r="LMV23" s="227"/>
      <c r="LMW23" s="227"/>
      <c r="LMX23" s="227"/>
      <c r="LMY23" s="227"/>
      <c r="LMZ23" s="227"/>
      <c r="LNA23" s="227"/>
      <c r="LNB23" s="227"/>
      <c r="LNC23" s="227"/>
      <c r="LND23" s="227"/>
      <c r="LNE23" s="227"/>
      <c r="LNF23" s="227"/>
      <c r="LNG23" s="227"/>
      <c r="LNH23" s="227"/>
      <c r="LNI23" s="227"/>
      <c r="LNJ23" s="227"/>
      <c r="LNK23" s="227"/>
      <c r="LNL23" s="227"/>
      <c r="LNM23" s="227"/>
      <c r="LNN23" s="227"/>
      <c r="LNO23" s="227"/>
      <c r="LNP23" s="227"/>
      <c r="LNQ23" s="227"/>
      <c r="LNR23" s="227"/>
      <c r="LNS23" s="227"/>
      <c r="LNT23" s="227"/>
      <c r="LNU23" s="227"/>
      <c r="LNV23" s="227"/>
      <c r="LNW23" s="227"/>
      <c r="LNX23" s="227"/>
      <c r="LNY23" s="227"/>
      <c r="LNZ23" s="227"/>
      <c r="LOA23" s="227"/>
      <c r="LOB23" s="227"/>
      <c r="LOC23" s="227"/>
      <c r="LOD23" s="227"/>
      <c r="LOE23" s="227"/>
      <c r="LOF23" s="227"/>
      <c r="LOG23" s="227"/>
      <c r="LOH23" s="227"/>
      <c r="LOI23" s="227"/>
      <c r="LOJ23" s="227"/>
      <c r="LOK23" s="227"/>
      <c r="LOL23" s="227"/>
      <c r="LOM23" s="227"/>
      <c r="LON23" s="227"/>
      <c r="LOO23" s="227"/>
      <c r="LOP23" s="227"/>
      <c r="LOQ23" s="227"/>
      <c r="LOR23" s="227"/>
      <c r="LOS23" s="227"/>
      <c r="LOT23" s="227"/>
      <c r="LOU23" s="227"/>
      <c r="LOV23" s="227"/>
      <c r="LOW23" s="227"/>
      <c r="LOX23" s="227"/>
      <c r="LOY23" s="227"/>
      <c r="LOZ23" s="227"/>
      <c r="LPA23" s="227"/>
      <c r="LPB23" s="227"/>
      <c r="LPC23" s="227"/>
      <c r="LPD23" s="227"/>
      <c r="LPE23" s="227"/>
      <c r="LPF23" s="227"/>
      <c r="LPG23" s="227"/>
      <c r="LPH23" s="227"/>
      <c r="LPI23" s="227"/>
      <c r="LPJ23" s="227"/>
      <c r="LPK23" s="227"/>
      <c r="LPL23" s="227"/>
      <c r="LPM23" s="227"/>
      <c r="LPN23" s="227"/>
      <c r="LPO23" s="227"/>
      <c r="LPP23" s="227"/>
      <c r="LPQ23" s="227"/>
      <c r="LPR23" s="227"/>
      <c r="LPS23" s="227"/>
      <c r="LPT23" s="227"/>
      <c r="LPU23" s="227"/>
      <c r="LPV23" s="227"/>
      <c r="LPW23" s="227"/>
      <c r="LPX23" s="227"/>
      <c r="LPY23" s="227"/>
      <c r="LPZ23" s="227"/>
      <c r="LQA23" s="227"/>
      <c r="LQB23" s="227"/>
      <c r="LQC23" s="227"/>
      <c r="LQD23" s="227"/>
      <c r="LQE23" s="227"/>
      <c r="LQF23" s="227"/>
      <c r="LQG23" s="227"/>
      <c r="LQH23" s="227"/>
      <c r="LQI23" s="227"/>
      <c r="LQJ23" s="227"/>
      <c r="LQK23" s="227"/>
      <c r="LQL23" s="227"/>
      <c r="LQM23" s="227"/>
      <c r="LQN23" s="227"/>
      <c r="LQO23" s="227"/>
      <c r="LQP23" s="227"/>
      <c r="LQQ23" s="227"/>
      <c r="LQR23" s="227"/>
      <c r="LQS23" s="227"/>
      <c r="LQT23" s="227"/>
      <c r="LQU23" s="227"/>
      <c r="LQV23" s="227"/>
      <c r="LQW23" s="227"/>
      <c r="LQX23" s="227"/>
      <c r="LQY23" s="227"/>
      <c r="LQZ23" s="227"/>
      <c r="LRA23" s="227"/>
      <c r="LRB23" s="227"/>
      <c r="LRC23" s="227"/>
      <c r="LRD23" s="227"/>
      <c r="LRE23" s="227"/>
      <c r="LRF23" s="227"/>
      <c r="LRG23" s="227"/>
      <c r="LRH23" s="227"/>
      <c r="LRI23" s="227"/>
      <c r="LRJ23" s="227"/>
      <c r="LRK23" s="227"/>
      <c r="LRL23" s="227"/>
      <c r="LRM23" s="227"/>
      <c r="LRN23" s="227"/>
      <c r="LRO23" s="227"/>
      <c r="LRP23" s="227"/>
      <c r="LRQ23" s="227"/>
      <c r="LRR23" s="227"/>
      <c r="LRS23" s="227"/>
      <c r="LRT23" s="227"/>
      <c r="LRU23" s="227"/>
      <c r="LRV23" s="227"/>
      <c r="LRW23" s="227"/>
      <c r="LRX23" s="227"/>
      <c r="LRY23" s="227"/>
      <c r="LRZ23" s="227"/>
      <c r="LSA23" s="227"/>
      <c r="LSB23" s="227"/>
      <c r="LSC23" s="227"/>
      <c r="LSD23" s="227"/>
      <c r="LSE23" s="227"/>
      <c r="LSF23" s="227"/>
      <c r="LSG23" s="227"/>
      <c r="LSH23" s="227"/>
      <c r="LSI23" s="227"/>
      <c r="LSJ23" s="227"/>
      <c r="LSK23" s="227"/>
      <c r="LSL23" s="227"/>
      <c r="LSM23" s="227"/>
      <c r="LSN23" s="227"/>
      <c r="LSO23" s="227"/>
      <c r="LSP23" s="227"/>
      <c r="LSQ23" s="227"/>
      <c r="LSR23" s="227"/>
      <c r="LSS23" s="227"/>
      <c r="LST23" s="227"/>
      <c r="LSU23" s="227"/>
      <c r="LSV23" s="227"/>
      <c r="LSW23" s="227"/>
      <c r="LSX23" s="227"/>
      <c r="LSY23" s="227"/>
      <c r="LSZ23" s="227"/>
      <c r="LTA23" s="227"/>
      <c r="LTB23" s="227"/>
      <c r="LTC23" s="227"/>
      <c r="LTD23" s="227"/>
      <c r="LTE23" s="227"/>
      <c r="LTF23" s="227"/>
      <c r="LTG23" s="227"/>
      <c r="LTH23" s="227"/>
      <c r="LTI23" s="227"/>
      <c r="LTJ23" s="227"/>
      <c r="LTK23" s="227"/>
      <c r="LTL23" s="227"/>
      <c r="LTM23" s="227"/>
      <c r="LTN23" s="227"/>
      <c r="LTO23" s="227"/>
      <c r="LTP23" s="227"/>
      <c r="LTQ23" s="227"/>
      <c r="LTR23" s="227"/>
      <c r="LTS23" s="227"/>
      <c r="LTT23" s="227"/>
      <c r="LTU23" s="227"/>
      <c r="LTV23" s="227"/>
      <c r="LTW23" s="227"/>
      <c r="LTX23" s="227"/>
      <c r="LTY23" s="227"/>
      <c r="LTZ23" s="227"/>
      <c r="LUA23" s="227"/>
      <c r="LUB23" s="227"/>
      <c r="LUC23" s="227"/>
      <c r="LUD23" s="227"/>
      <c r="LUE23" s="227"/>
      <c r="LUF23" s="227"/>
      <c r="LUG23" s="227"/>
      <c r="LUH23" s="227"/>
      <c r="LUI23" s="227"/>
      <c r="LUJ23" s="227"/>
      <c r="LUK23" s="227"/>
      <c r="LUL23" s="227"/>
      <c r="LUM23" s="227"/>
      <c r="LUN23" s="227"/>
      <c r="LUO23" s="227"/>
      <c r="LUP23" s="227"/>
      <c r="LUQ23" s="227"/>
      <c r="LUR23" s="227"/>
      <c r="LUS23" s="227"/>
      <c r="LUT23" s="227"/>
      <c r="LUU23" s="227"/>
      <c r="LUV23" s="227"/>
      <c r="LUW23" s="227"/>
      <c r="LUX23" s="227"/>
      <c r="LUY23" s="227"/>
      <c r="LUZ23" s="227"/>
      <c r="LVA23" s="227"/>
      <c r="LVB23" s="227"/>
      <c r="LVC23" s="227"/>
      <c r="LVD23" s="227"/>
      <c r="LVE23" s="227"/>
      <c r="LVF23" s="227"/>
      <c r="LVG23" s="227"/>
      <c r="LVH23" s="227"/>
      <c r="LVI23" s="227"/>
      <c r="LVJ23" s="227"/>
      <c r="LVK23" s="227"/>
      <c r="LVL23" s="227"/>
      <c r="LVM23" s="227"/>
      <c r="LVN23" s="227"/>
      <c r="LVO23" s="227"/>
      <c r="LVP23" s="227"/>
      <c r="LVQ23" s="227"/>
      <c r="LVR23" s="227"/>
      <c r="LVS23" s="227"/>
      <c r="LVT23" s="227"/>
      <c r="LVU23" s="227"/>
      <c r="LVV23" s="227"/>
      <c r="LVW23" s="227"/>
      <c r="LVX23" s="227"/>
      <c r="LVY23" s="227"/>
      <c r="LVZ23" s="227"/>
      <c r="LWA23" s="227"/>
      <c r="LWB23" s="227"/>
      <c r="LWC23" s="227"/>
      <c r="LWD23" s="227"/>
      <c r="LWE23" s="227"/>
      <c r="LWF23" s="227"/>
      <c r="LWG23" s="227"/>
      <c r="LWH23" s="227"/>
      <c r="LWI23" s="227"/>
      <c r="LWJ23" s="227"/>
      <c r="LWK23" s="227"/>
      <c r="LWL23" s="227"/>
      <c r="LWM23" s="227"/>
      <c r="LWN23" s="227"/>
      <c r="LWO23" s="227"/>
      <c r="LWP23" s="227"/>
      <c r="LWQ23" s="227"/>
      <c r="LWR23" s="227"/>
      <c r="LWS23" s="227"/>
      <c r="LWT23" s="227"/>
      <c r="LWU23" s="227"/>
      <c r="LWV23" s="227"/>
      <c r="LWW23" s="227"/>
      <c r="LWX23" s="227"/>
      <c r="LWY23" s="227"/>
      <c r="LWZ23" s="227"/>
      <c r="LXA23" s="227"/>
      <c r="LXB23" s="227"/>
      <c r="LXC23" s="227"/>
      <c r="LXD23" s="227"/>
      <c r="LXE23" s="227"/>
      <c r="LXF23" s="227"/>
      <c r="LXG23" s="227"/>
      <c r="LXH23" s="227"/>
      <c r="LXI23" s="227"/>
      <c r="LXJ23" s="227"/>
      <c r="LXK23" s="227"/>
      <c r="LXL23" s="227"/>
      <c r="LXM23" s="227"/>
      <c r="LXN23" s="227"/>
      <c r="LXO23" s="227"/>
      <c r="LXP23" s="227"/>
      <c r="LXQ23" s="227"/>
      <c r="LXR23" s="227"/>
      <c r="LXS23" s="227"/>
      <c r="LXT23" s="227"/>
      <c r="LXU23" s="227"/>
      <c r="LXV23" s="227"/>
      <c r="LXW23" s="227"/>
      <c r="LXX23" s="227"/>
      <c r="LXY23" s="227"/>
      <c r="LXZ23" s="227"/>
      <c r="LYA23" s="227"/>
      <c r="LYB23" s="227"/>
      <c r="LYC23" s="227"/>
      <c r="LYD23" s="227"/>
      <c r="LYE23" s="227"/>
      <c r="LYF23" s="227"/>
      <c r="LYG23" s="227"/>
      <c r="LYH23" s="227"/>
      <c r="LYI23" s="227"/>
      <c r="LYJ23" s="227"/>
      <c r="LYK23" s="227"/>
      <c r="LYL23" s="227"/>
      <c r="LYM23" s="227"/>
      <c r="LYN23" s="227"/>
      <c r="LYO23" s="227"/>
      <c r="LYP23" s="227"/>
      <c r="LYQ23" s="227"/>
      <c r="LYR23" s="227"/>
      <c r="LYS23" s="227"/>
      <c r="LYT23" s="227"/>
      <c r="LYU23" s="227"/>
      <c r="LYV23" s="227"/>
      <c r="LYW23" s="227"/>
      <c r="LYX23" s="227"/>
      <c r="LYY23" s="227"/>
      <c r="LYZ23" s="227"/>
      <c r="LZA23" s="227"/>
      <c r="LZB23" s="227"/>
      <c r="LZC23" s="227"/>
      <c r="LZD23" s="227"/>
      <c r="LZE23" s="227"/>
      <c r="LZF23" s="227"/>
      <c r="LZG23" s="227"/>
      <c r="LZH23" s="227"/>
      <c r="LZI23" s="227"/>
      <c r="LZJ23" s="227"/>
      <c r="LZK23" s="227"/>
      <c r="LZL23" s="227"/>
      <c r="LZM23" s="227"/>
      <c r="LZN23" s="227"/>
      <c r="LZO23" s="227"/>
      <c r="LZP23" s="227"/>
      <c r="LZQ23" s="227"/>
      <c r="LZR23" s="227"/>
      <c r="LZS23" s="227"/>
      <c r="LZT23" s="227"/>
      <c r="LZU23" s="227"/>
      <c r="LZV23" s="227"/>
      <c r="LZW23" s="227"/>
      <c r="LZX23" s="227"/>
      <c r="LZY23" s="227"/>
      <c r="LZZ23" s="227"/>
      <c r="MAA23" s="227"/>
      <c r="MAB23" s="227"/>
      <c r="MAC23" s="227"/>
      <c r="MAD23" s="227"/>
      <c r="MAE23" s="227"/>
      <c r="MAF23" s="227"/>
      <c r="MAG23" s="227"/>
      <c r="MAH23" s="227"/>
      <c r="MAI23" s="227"/>
      <c r="MAJ23" s="227"/>
      <c r="MAK23" s="227"/>
      <c r="MAL23" s="227"/>
      <c r="MAM23" s="227"/>
      <c r="MAN23" s="227"/>
      <c r="MAO23" s="227"/>
      <c r="MAP23" s="227"/>
      <c r="MAQ23" s="227"/>
      <c r="MAR23" s="227"/>
      <c r="MAS23" s="227"/>
      <c r="MAT23" s="227"/>
      <c r="MAU23" s="227"/>
      <c r="MAV23" s="227"/>
      <c r="MAW23" s="227"/>
      <c r="MAX23" s="227"/>
      <c r="MAY23" s="227"/>
      <c r="MAZ23" s="227"/>
      <c r="MBA23" s="227"/>
      <c r="MBB23" s="227"/>
      <c r="MBC23" s="227"/>
      <c r="MBD23" s="227"/>
      <c r="MBE23" s="227"/>
      <c r="MBF23" s="227"/>
      <c r="MBG23" s="227"/>
      <c r="MBH23" s="227"/>
      <c r="MBI23" s="227"/>
      <c r="MBJ23" s="227"/>
      <c r="MBK23" s="227"/>
      <c r="MBL23" s="227"/>
      <c r="MBM23" s="227"/>
      <c r="MBN23" s="227"/>
      <c r="MBO23" s="227"/>
      <c r="MBP23" s="227"/>
      <c r="MBQ23" s="227"/>
      <c r="MBR23" s="227"/>
      <c r="MBS23" s="227"/>
      <c r="MBT23" s="227"/>
      <c r="MBU23" s="227"/>
      <c r="MBV23" s="227"/>
      <c r="MBW23" s="227"/>
      <c r="MBX23" s="227"/>
      <c r="MBY23" s="227"/>
      <c r="MBZ23" s="227"/>
      <c r="MCA23" s="227"/>
      <c r="MCB23" s="227"/>
      <c r="MCC23" s="227"/>
      <c r="MCD23" s="227"/>
      <c r="MCE23" s="227"/>
      <c r="MCF23" s="227"/>
      <c r="MCG23" s="227"/>
      <c r="MCH23" s="227"/>
      <c r="MCI23" s="227"/>
      <c r="MCJ23" s="227"/>
      <c r="MCK23" s="227"/>
      <c r="MCL23" s="227"/>
      <c r="MCM23" s="227"/>
      <c r="MCN23" s="227"/>
      <c r="MCO23" s="227"/>
      <c r="MCP23" s="227"/>
      <c r="MCQ23" s="227"/>
      <c r="MCR23" s="227"/>
      <c r="MCS23" s="227"/>
      <c r="MCT23" s="227"/>
      <c r="MCU23" s="227"/>
      <c r="MCV23" s="227"/>
      <c r="MCW23" s="227"/>
      <c r="MCX23" s="227"/>
      <c r="MCY23" s="227"/>
      <c r="MCZ23" s="227"/>
      <c r="MDA23" s="227"/>
      <c r="MDB23" s="227"/>
      <c r="MDC23" s="227"/>
      <c r="MDD23" s="227"/>
      <c r="MDE23" s="227"/>
      <c r="MDF23" s="227"/>
      <c r="MDG23" s="227"/>
      <c r="MDH23" s="227"/>
      <c r="MDI23" s="227"/>
      <c r="MDJ23" s="227"/>
      <c r="MDK23" s="227"/>
      <c r="MDL23" s="227"/>
      <c r="MDM23" s="227"/>
      <c r="MDN23" s="227"/>
      <c r="MDO23" s="227"/>
      <c r="MDP23" s="227"/>
      <c r="MDQ23" s="227"/>
      <c r="MDR23" s="227"/>
      <c r="MDS23" s="227"/>
      <c r="MDT23" s="227"/>
      <c r="MDU23" s="227"/>
      <c r="MDV23" s="227"/>
      <c r="MDW23" s="227"/>
      <c r="MDX23" s="227"/>
      <c r="MDY23" s="227"/>
      <c r="MDZ23" s="227"/>
      <c r="MEA23" s="227"/>
      <c r="MEB23" s="227"/>
      <c r="MEC23" s="227"/>
      <c r="MED23" s="227"/>
      <c r="MEE23" s="227"/>
      <c r="MEF23" s="227"/>
      <c r="MEG23" s="227"/>
      <c r="MEH23" s="227"/>
      <c r="MEI23" s="227"/>
      <c r="MEJ23" s="227"/>
      <c r="MEK23" s="227"/>
      <c r="MEL23" s="227"/>
      <c r="MEM23" s="227"/>
      <c r="MEN23" s="227"/>
      <c r="MEO23" s="227"/>
      <c r="MEP23" s="227"/>
      <c r="MEQ23" s="227"/>
      <c r="MER23" s="227"/>
      <c r="MES23" s="227"/>
      <c r="MET23" s="227"/>
      <c r="MEU23" s="227"/>
      <c r="MEV23" s="227"/>
      <c r="MEW23" s="227"/>
      <c r="MEX23" s="227"/>
      <c r="MEY23" s="227"/>
      <c r="MEZ23" s="227"/>
      <c r="MFA23" s="227"/>
      <c r="MFB23" s="227"/>
      <c r="MFC23" s="227"/>
      <c r="MFD23" s="227"/>
      <c r="MFE23" s="227"/>
      <c r="MFF23" s="227"/>
      <c r="MFG23" s="227"/>
      <c r="MFH23" s="227"/>
      <c r="MFI23" s="227"/>
      <c r="MFJ23" s="227"/>
      <c r="MFK23" s="227"/>
      <c r="MFL23" s="227"/>
      <c r="MFM23" s="227"/>
      <c r="MFN23" s="227"/>
      <c r="MFO23" s="227"/>
      <c r="MFP23" s="227"/>
      <c r="MFQ23" s="227"/>
      <c r="MFR23" s="227"/>
      <c r="MFS23" s="227"/>
      <c r="MFT23" s="227"/>
      <c r="MFU23" s="227"/>
      <c r="MFV23" s="227"/>
      <c r="MFW23" s="227"/>
      <c r="MFX23" s="227"/>
      <c r="MFY23" s="227"/>
      <c r="MFZ23" s="227"/>
      <c r="MGA23" s="227"/>
      <c r="MGB23" s="227"/>
      <c r="MGC23" s="227"/>
      <c r="MGD23" s="227"/>
      <c r="MGE23" s="227"/>
      <c r="MGF23" s="227"/>
      <c r="MGG23" s="227"/>
      <c r="MGH23" s="227"/>
      <c r="MGI23" s="227"/>
      <c r="MGJ23" s="227"/>
      <c r="MGK23" s="227"/>
      <c r="MGL23" s="227"/>
      <c r="MGM23" s="227"/>
      <c r="MGN23" s="227"/>
      <c r="MGO23" s="227"/>
      <c r="MGP23" s="227"/>
      <c r="MGQ23" s="227"/>
      <c r="MGR23" s="227"/>
      <c r="MGS23" s="227"/>
      <c r="MGT23" s="227"/>
      <c r="MGU23" s="227"/>
      <c r="MGV23" s="227"/>
      <c r="MGW23" s="227"/>
      <c r="MGX23" s="227"/>
      <c r="MGY23" s="227"/>
      <c r="MGZ23" s="227"/>
      <c r="MHA23" s="227"/>
      <c r="MHB23" s="227"/>
      <c r="MHC23" s="227"/>
      <c r="MHD23" s="227"/>
      <c r="MHE23" s="227"/>
      <c r="MHF23" s="227"/>
      <c r="MHG23" s="227"/>
      <c r="MHH23" s="227"/>
      <c r="MHI23" s="227"/>
      <c r="MHJ23" s="227"/>
      <c r="MHK23" s="227"/>
      <c r="MHL23" s="227"/>
      <c r="MHM23" s="227"/>
      <c r="MHN23" s="227"/>
      <c r="MHO23" s="227"/>
      <c r="MHP23" s="227"/>
      <c r="MHQ23" s="227"/>
      <c r="MHR23" s="227"/>
      <c r="MHS23" s="227"/>
      <c r="MHT23" s="227"/>
      <c r="MHU23" s="227"/>
      <c r="MHV23" s="227"/>
      <c r="MHW23" s="227"/>
      <c r="MHX23" s="227"/>
      <c r="MHY23" s="227"/>
      <c r="MHZ23" s="227"/>
      <c r="MIA23" s="227"/>
      <c r="MIB23" s="227"/>
      <c r="MIC23" s="227"/>
      <c r="MID23" s="227"/>
      <c r="MIE23" s="227"/>
      <c r="MIF23" s="227"/>
      <c r="MIG23" s="227"/>
      <c r="MIH23" s="227"/>
      <c r="MII23" s="227"/>
      <c r="MIJ23" s="227"/>
      <c r="MIK23" s="227"/>
      <c r="MIL23" s="227"/>
      <c r="MIM23" s="227"/>
      <c r="MIN23" s="227"/>
      <c r="MIO23" s="227"/>
      <c r="MIP23" s="227"/>
      <c r="MIQ23" s="227"/>
      <c r="MIR23" s="227"/>
      <c r="MIS23" s="227"/>
      <c r="MIT23" s="227"/>
      <c r="MIU23" s="227"/>
      <c r="MIV23" s="227"/>
      <c r="MIW23" s="227"/>
      <c r="MIX23" s="227"/>
      <c r="MIY23" s="227"/>
      <c r="MIZ23" s="227"/>
      <c r="MJA23" s="227"/>
      <c r="MJB23" s="227"/>
      <c r="MJC23" s="227"/>
      <c r="MJD23" s="227"/>
      <c r="MJE23" s="227"/>
      <c r="MJF23" s="227"/>
      <c r="MJG23" s="227"/>
      <c r="MJH23" s="227"/>
      <c r="MJI23" s="227"/>
      <c r="MJJ23" s="227"/>
      <c r="MJK23" s="227"/>
      <c r="MJL23" s="227"/>
      <c r="MJM23" s="227"/>
      <c r="MJN23" s="227"/>
      <c r="MJO23" s="227"/>
      <c r="MJP23" s="227"/>
      <c r="MJQ23" s="227"/>
      <c r="MJR23" s="227"/>
      <c r="MJS23" s="227"/>
      <c r="MJT23" s="227"/>
      <c r="MJU23" s="227"/>
      <c r="MJV23" s="227"/>
      <c r="MJW23" s="227"/>
      <c r="MJX23" s="227"/>
      <c r="MJY23" s="227"/>
      <c r="MJZ23" s="227"/>
      <c r="MKA23" s="227"/>
      <c r="MKB23" s="227"/>
      <c r="MKC23" s="227"/>
      <c r="MKD23" s="227"/>
      <c r="MKE23" s="227"/>
      <c r="MKF23" s="227"/>
      <c r="MKG23" s="227"/>
      <c r="MKH23" s="227"/>
      <c r="MKI23" s="227"/>
      <c r="MKJ23" s="227"/>
      <c r="MKK23" s="227"/>
      <c r="MKL23" s="227"/>
      <c r="MKM23" s="227"/>
      <c r="MKN23" s="227"/>
      <c r="MKO23" s="227"/>
      <c r="MKP23" s="227"/>
      <c r="MKQ23" s="227"/>
      <c r="MKR23" s="227"/>
      <c r="MKS23" s="227"/>
      <c r="MKT23" s="227"/>
      <c r="MKU23" s="227"/>
      <c r="MKV23" s="227"/>
      <c r="MKW23" s="227"/>
      <c r="MKX23" s="227"/>
      <c r="MKY23" s="227"/>
      <c r="MKZ23" s="227"/>
      <c r="MLA23" s="227"/>
      <c r="MLB23" s="227"/>
      <c r="MLC23" s="227"/>
      <c r="MLD23" s="227"/>
      <c r="MLE23" s="227"/>
      <c r="MLF23" s="227"/>
      <c r="MLG23" s="227"/>
      <c r="MLH23" s="227"/>
      <c r="MLI23" s="227"/>
      <c r="MLJ23" s="227"/>
      <c r="MLK23" s="227"/>
      <c r="MLL23" s="227"/>
      <c r="MLM23" s="227"/>
      <c r="MLN23" s="227"/>
      <c r="MLO23" s="227"/>
      <c r="MLP23" s="227"/>
      <c r="MLQ23" s="227"/>
      <c r="MLR23" s="227"/>
      <c r="MLS23" s="227"/>
      <c r="MLT23" s="227"/>
      <c r="MLU23" s="227"/>
      <c r="MLV23" s="227"/>
      <c r="MLW23" s="227"/>
      <c r="MLX23" s="227"/>
      <c r="MLY23" s="227"/>
      <c r="MLZ23" s="227"/>
      <c r="MMA23" s="227"/>
      <c r="MMB23" s="227"/>
      <c r="MMC23" s="227"/>
      <c r="MMD23" s="227"/>
      <c r="MME23" s="227"/>
      <c r="MMF23" s="227"/>
      <c r="MMG23" s="227"/>
      <c r="MMH23" s="227"/>
      <c r="MMI23" s="227"/>
      <c r="MMJ23" s="227"/>
      <c r="MMK23" s="227"/>
      <c r="MML23" s="227"/>
      <c r="MMM23" s="227"/>
      <c r="MMN23" s="227"/>
      <c r="MMO23" s="227"/>
      <c r="MMP23" s="227"/>
      <c r="MMQ23" s="227"/>
      <c r="MMR23" s="227"/>
      <c r="MMS23" s="227"/>
      <c r="MMT23" s="227"/>
      <c r="MMU23" s="227"/>
      <c r="MMV23" s="227"/>
      <c r="MMW23" s="227"/>
      <c r="MMX23" s="227"/>
      <c r="MMY23" s="227"/>
      <c r="MMZ23" s="227"/>
      <c r="MNA23" s="227"/>
      <c r="MNB23" s="227"/>
      <c r="MNC23" s="227"/>
      <c r="MND23" s="227"/>
      <c r="MNE23" s="227"/>
      <c r="MNF23" s="227"/>
      <c r="MNG23" s="227"/>
      <c r="MNH23" s="227"/>
      <c r="MNI23" s="227"/>
      <c r="MNJ23" s="227"/>
      <c r="MNK23" s="227"/>
      <c r="MNL23" s="227"/>
      <c r="MNM23" s="227"/>
      <c r="MNN23" s="227"/>
      <c r="MNO23" s="227"/>
      <c r="MNP23" s="227"/>
      <c r="MNQ23" s="227"/>
      <c r="MNR23" s="227"/>
      <c r="MNS23" s="227"/>
      <c r="MNT23" s="227"/>
      <c r="MNU23" s="227"/>
      <c r="MNV23" s="227"/>
      <c r="MNW23" s="227"/>
      <c r="MNX23" s="227"/>
      <c r="MNY23" s="227"/>
      <c r="MNZ23" s="227"/>
      <c r="MOA23" s="227"/>
      <c r="MOB23" s="227"/>
      <c r="MOC23" s="227"/>
      <c r="MOD23" s="227"/>
      <c r="MOE23" s="227"/>
      <c r="MOF23" s="227"/>
      <c r="MOG23" s="227"/>
      <c r="MOH23" s="227"/>
      <c r="MOI23" s="227"/>
      <c r="MOJ23" s="227"/>
      <c r="MOK23" s="227"/>
      <c r="MOL23" s="227"/>
      <c r="MOM23" s="227"/>
      <c r="MON23" s="227"/>
      <c r="MOO23" s="227"/>
      <c r="MOP23" s="227"/>
      <c r="MOQ23" s="227"/>
      <c r="MOR23" s="227"/>
      <c r="MOS23" s="227"/>
      <c r="MOT23" s="227"/>
      <c r="MOU23" s="227"/>
      <c r="MOV23" s="227"/>
      <c r="MOW23" s="227"/>
      <c r="MOX23" s="227"/>
      <c r="MOY23" s="227"/>
      <c r="MOZ23" s="227"/>
      <c r="MPA23" s="227"/>
      <c r="MPB23" s="227"/>
      <c r="MPC23" s="227"/>
      <c r="MPD23" s="227"/>
      <c r="MPE23" s="227"/>
      <c r="MPF23" s="227"/>
      <c r="MPG23" s="227"/>
      <c r="MPH23" s="227"/>
      <c r="MPI23" s="227"/>
      <c r="MPJ23" s="227"/>
      <c r="MPK23" s="227"/>
      <c r="MPL23" s="227"/>
      <c r="MPM23" s="227"/>
      <c r="MPN23" s="227"/>
      <c r="MPO23" s="227"/>
      <c r="MPP23" s="227"/>
      <c r="MPQ23" s="227"/>
      <c r="MPR23" s="227"/>
      <c r="MPS23" s="227"/>
      <c r="MPT23" s="227"/>
      <c r="MPU23" s="227"/>
      <c r="MPV23" s="227"/>
      <c r="MPW23" s="227"/>
      <c r="MPX23" s="227"/>
      <c r="MPY23" s="227"/>
      <c r="MPZ23" s="227"/>
      <c r="MQA23" s="227"/>
      <c r="MQB23" s="227"/>
      <c r="MQC23" s="227"/>
      <c r="MQD23" s="227"/>
      <c r="MQE23" s="227"/>
      <c r="MQF23" s="227"/>
      <c r="MQG23" s="227"/>
      <c r="MQH23" s="227"/>
      <c r="MQI23" s="227"/>
      <c r="MQJ23" s="227"/>
      <c r="MQK23" s="227"/>
      <c r="MQL23" s="227"/>
      <c r="MQM23" s="227"/>
      <c r="MQN23" s="227"/>
      <c r="MQO23" s="227"/>
      <c r="MQP23" s="227"/>
      <c r="MQQ23" s="227"/>
      <c r="MQR23" s="227"/>
      <c r="MQS23" s="227"/>
      <c r="MQT23" s="227"/>
      <c r="MQU23" s="227"/>
      <c r="MQV23" s="227"/>
      <c r="MQW23" s="227"/>
      <c r="MQX23" s="227"/>
      <c r="MQY23" s="227"/>
      <c r="MQZ23" s="227"/>
      <c r="MRA23" s="227"/>
      <c r="MRB23" s="227"/>
      <c r="MRC23" s="227"/>
      <c r="MRD23" s="227"/>
      <c r="MRE23" s="227"/>
      <c r="MRF23" s="227"/>
      <c r="MRG23" s="227"/>
      <c r="MRH23" s="227"/>
      <c r="MRI23" s="227"/>
      <c r="MRJ23" s="227"/>
      <c r="MRK23" s="227"/>
      <c r="MRL23" s="227"/>
      <c r="MRM23" s="227"/>
      <c r="MRN23" s="227"/>
      <c r="MRO23" s="227"/>
      <c r="MRP23" s="227"/>
      <c r="MRQ23" s="227"/>
      <c r="MRR23" s="227"/>
      <c r="MRS23" s="227"/>
      <c r="MRT23" s="227"/>
      <c r="MRU23" s="227"/>
      <c r="MRV23" s="227"/>
      <c r="MRW23" s="227"/>
      <c r="MRX23" s="227"/>
      <c r="MRY23" s="227"/>
      <c r="MRZ23" s="227"/>
      <c r="MSA23" s="227"/>
      <c r="MSB23" s="227"/>
      <c r="MSC23" s="227"/>
      <c r="MSD23" s="227"/>
      <c r="MSE23" s="227"/>
      <c r="MSF23" s="227"/>
      <c r="MSG23" s="227"/>
      <c r="MSH23" s="227"/>
      <c r="MSI23" s="227"/>
      <c r="MSJ23" s="227"/>
      <c r="MSK23" s="227"/>
      <c r="MSL23" s="227"/>
      <c r="MSM23" s="227"/>
      <c r="MSN23" s="227"/>
      <c r="MSO23" s="227"/>
      <c r="MSP23" s="227"/>
      <c r="MSQ23" s="227"/>
      <c r="MSR23" s="227"/>
      <c r="MSS23" s="227"/>
      <c r="MST23" s="227"/>
      <c r="MSU23" s="227"/>
      <c r="MSV23" s="227"/>
      <c r="MSW23" s="227"/>
      <c r="MSX23" s="227"/>
      <c r="MSY23" s="227"/>
      <c r="MSZ23" s="227"/>
      <c r="MTA23" s="227"/>
      <c r="MTB23" s="227"/>
      <c r="MTC23" s="227"/>
      <c r="MTD23" s="227"/>
      <c r="MTE23" s="227"/>
      <c r="MTF23" s="227"/>
      <c r="MTG23" s="227"/>
      <c r="MTH23" s="227"/>
      <c r="MTI23" s="227"/>
      <c r="MTJ23" s="227"/>
      <c r="MTK23" s="227"/>
      <c r="MTL23" s="227"/>
      <c r="MTM23" s="227"/>
      <c r="MTN23" s="227"/>
      <c r="MTO23" s="227"/>
      <c r="MTP23" s="227"/>
      <c r="MTQ23" s="227"/>
      <c r="MTR23" s="227"/>
      <c r="MTS23" s="227"/>
      <c r="MTT23" s="227"/>
      <c r="MTU23" s="227"/>
      <c r="MTV23" s="227"/>
      <c r="MTW23" s="227"/>
      <c r="MTX23" s="227"/>
      <c r="MTY23" s="227"/>
      <c r="MTZ23" s="227"/>
      <c r="MUA23" s="227"/>
      <c r="MUB23" s="227"/>
      <c r="MUC23" s="227"/>
      <c r="MUD23" s="227"/>
      <c r="MUE23" s="227"/>
      <c r="MUF23" s="227"/>
      <c r="MUG23" s="227"/>
      <c r="MUH23" s="227"/>
      <c r="MUI23" s="227"/>
      <c r="MUJ23" s="227"/>
      <c r="MUK23" s="227"/>
      <c r="MUL23" s="227"/>
      <c r="MUM23" s="227"/>
      <c r="MUN23" s="227"/>
      <c r="MUO23" s="227"/>
      <c r="MUP23" s="227"/>
      <c r="MUQ23" s="227"/>
      <c r="MUR23" s="227"/>
      <c r="MUS23" s="227"/>
      <c r="MUT23" s="227"/>
      <c r="MUU23" s="227"/>
      <c r="MUV23" s="227"/>
      <c r="MUW23" s="227"/>
      <c r="MUX23" s="227"/>
      <c r="MUY23" s="227"/>
      <c r="MUZ23" s="227"/>
      <c r="MVA23" s="227"/>
      <c r="MVB23" s="227"/>
      <c r="MVC23" s="227"/>
      <c r="MVD23" s="227"/>
      <c r="MVE23" s="227"/>
      <c r="MVF23" s="227"/>
      <c r="MVG23" s="227"/>
      <c r="MVH23" s="227"/>
      <c r="MVI23" s="227"/>
      <c r="MVJ23" s="227"/>
      <c r="MVK23" s="227"/>
      <c r="MVL23" s="227"/>
      <c r="MVM23" s="227"/>
      <c r="MVN23" s="227"/>
      <c r="MVO23" s="227"/>
      <c r="MVP23" s="227"/>
      <c r="MVQ23" s="227"/>
      <c r="MVR23" s="227"/>
      <c r="MVS23" s="227"/>
      <c r="MVT23" s="227"/>
      <c r="MVU23" s="227"/>
      <c r="MVV23" s="227"/>
      <c r="MVW23" s="227"/>
      <c r="MVX23" s="227"/>
      <c r="MVY23" s="227"/>
      <c r="MVZ23" s="227"/>
      <c r="MWA23" s="227"/>
      <c r="MWB23" s="227"/>
      <c r="MWC23" s="227"/>
      <c r="MWD23" s="227"/>
      <c r="MWE23" s="227"/>
      <c r="MWF23" s="227"/>
      <c r="MWG23" s="227"/>
      <c r="MWH23" s="227"/>
      <c r="MWI23" s="227"/>
      <c r="MWJ23" s="227"/>
      <c r="MWK23" s="227"/>
      <c r="MWL23" s="227"/>
      <c r="MWM23" s="227"/>
      <c r="MWN23" s="227"/>
      <c r="MWO23" s="227"/>
      <c r="MWP23" s="227"/>
      <c r="MWQ23" s="227"/>
      <c r="MWR23" s="227"/>
      <c r="MWS23" s="227"/>
      <c r="MWT23" s="227"/>
      <c r="MWU23" s="227"/>
      <c r="MWV23" s="227"/>
      <c r="MWW23" s="227"/>
      <c r="MWX23" s="227"/>
      <c r="MWY23" s="227"/>
      <c r="MWZ23" s="227"/>
      <c r="MXA23" s="227"/>
      <c r="MXB23" s="227"/>
      <c r="MXC23" s="227"/>
      <c r="MXD23" s="227"/>
      <c r="MXE23" s="227"/>
      <c r="MXF23" s="227"/>
      <c r="MXG23" s="227"/>
      <c r="MXH23" s="227"/>
      <c r="MXI23" s="227"/>
      <c r="MXJ23" s="227"/>
      <c r="MXK23" s="227"/>
      <c r="MXL23" s="227"/>
      <c r="MXM23" s="227"/>
      <c r="MXN23" s="227"/>
      <c r="MXO23" s="227"/>
      <c r="MXP23" s="227"/>
      <c r="MXQ23" s="227"/>
      <c r="MXR23" s="227"/>
      <c r="MXS23" s="227"/>
      <c r="MXT23" s="227"/>
      <c r="MXU23" s="227"/>
      <c r="MXV23" s="227"/>
      <c r="MXW23" s="227"/>
      <c r="MXX23" s="227"/>
      <c r="MXY23" s="227"/>
      <c r="MXZ23" s="227"/>
      <c r="MYA23" s="227"/>
      <c r="MYB23" s="227"/>
      <c r="MYC23" s="227"/>
      <c r="MYD23" s="227"/>
      <c r="MYE23" s="227"/>
      <c r="MYF23" s="227"/>
      <c r="MYG23" s="227"/>
      <c r="MYH23" s="227"/>
      <c r="MYI23" s="227"/>
      <c r="MYJ23" s="227"/>
      <c r="MYK23" s="227"/>
      <c r="MYL23" s="227"/>
      <c r="MYM23" s="227"/>
      <c r="MYN23" s="227"/>
      <c r="MYO23" s="227"/>
      <c r="MYP23" s="227"/>
      <c r="MYQ23" s="227"/>
      <c r="MYR23" s="227"/>
      <c r="MYS23" s="227"/>
      <c r="MYT23" s="227"/>
      <c r="MYU23" s="227"/>
      <c r="MYV23" s="227"/>
      <c r="MYW23" s="227"/>
      <c r="MYX23" s="227"/>
      <c r="MYY23" s="227"/>
      <c r="MYZ23" s="227"/>
      <c r="MZA23" s="227"/>
      <c r="MZB23" s="227"/>
      <c r="MZC23" s="227"/>
      <c r="MZD23" s="227"/>
      <c r="MZE23" s="227"/>
      <c r="MZF23" s="227"/>
      <c r="MZG23" s="227"/>
      <c r="MZH23" s="227"/>
      <c r="MZI23" s="227"/>
      <c r="MZJ23" s="227"/>
      <c r="MZK23" s="227"/>
      <c r="MZL23" s="227"/>
      <c r="MZM23" s="227"/>
      <c r="MZN23" s="227"/>
      <c r="MZO23" s="227"/>
      <c r="MZP23" s="227"/>
      <c r="MZQ23" s="227"/>
      <c r="MZR23" s="227"/>
      <c r="MZS23" s="227"/>
      <c r="MZT23" s="227"/>
      <c r="MZU23" s="227"/>
      <c r="MZV23" s="227"/>
      <c r="MZW23" s="227"/>
      <c r="MZX23" s="227"/>
      <c r="MZY23" s="227"/>
      <c r="MZZ23" s="227"/>
      <c r="NAA23" s="227"/>
      <c r="NAB23" s="227"/>
      <c r="NAC23" s="227"/>
      <c r="NAD23" s="227"/>
      <c r="NAE23" s="227"/>
      <c r="NAF23" s="227"/>
      <c r="NAG23" s="227"/>
      <c r="NAH23" s="227"/>
      <c r="NAI23" s="227"/>
      <c r="NAJ23" s="227"/>
      <c r="NAK23" s="227"/>
      <c r="NAL23" s="227"/>
      <c r="NAM23" s="227"/>
      <c r="NAN23" s="227"/>
      <c r="NAO23" s="227"/>
      <c r="NAP23" s="227"/>
      <c r="NAQ23" s="227"/>
      <c r="NAR23" s="227"/>
      <c r="NAS23" s="227"/>
      <c r="NAT23" s="227"/>
      <c r="NAU23" s="227"/>
      <c r="NAV23" s="227"/>
      <c r="NAW23" s="227"/>
      <c r="NAX23" s="227"/>
      <c r="NAY23" s="227"/>
      <c r="NAZ23" s="227"/>
      <c r="NBA23" s="227"/>
      <c r="NBB23" s="227"/>
      <c r="NBC23" s="227"/>
      <c r="NBD23" s="227"/>
      <c r="NBE23" s="227"/>
      <c r="NBF23" s="227"/>
      <c r="NBG23" s="227"/>
      <c r="NBH23" s="227"/>
      <c r="NBI23" s="227"/>
      <c r="NBJ23" s="227"/>
      <c r="NBK23" s="227"/>
      <c r="NBL23" s="227"/>
      <c r="NBM23" s="227"/>
      <c r="NBN23" s="227"/>
      <c r="NBO23" s="227"/>
      <c r="NBP23" s="227"/>
      <c r="NBQ23" s="227"/>
      <c r="NBR23" s="227"/>
      <c r="NBS23" s="227"/>
      <c r="NBT23" s="227"/>
      <c r="NBU23" s="227"/>
      <c r="NBV23" s="227"/>
      <c r="NBW23" s="227"/>
      <c r="NBX23" s="227"/>
      <c r="NBY23" s="227"/>
      <c r="NBZ23" s="227"/>
      <c r="NCA23" s="227"/>
      <c r="NCB23" s="227"/>
      <c r="NCC23" s="227"/>
      <c r="NCD23" s="227"/>
      <c r="NCE23" s="227"/>
      <c r="NCF23" s="227"/>
      <c r="NCG23" s="227"/>
      <c r="NCH23" s="227"/>
      <c r="NCI23" s="227"/>
      <c r="NCJ23" s="227"/>
      <c r="NCK23" s="227"/>
      <c r="NCL23" s="227"/>
      <c r="NCM23" s="227"/>
      <c r="NCN23" s="227"/>
      <c r="NCO23" s="227"/>
      <c r="NCP23" s="227"/>
      <c r="NCQ23" s="227"/>
      <c r="NCR23" s="227"/>
      <c r="NCS23" s="227"/>
      <c r="NCT23" s="227"/>
      <c r="NCU23" s="227"/>
      <c r="NCV23" s="227"/>
      <c r="NCW23" s="227"/>
      <c r="NCX23" s="227"/>
      <c r="NCY23" s="227"/>
      <c r="NCZ23" s="227"/>
      <c r="NDA23" s="227"/>
      <c r="NDB23" s="227"/>
      <c r="NDC23" s="227"/>
      <c r="NDD23" s="227"/>
      <c r="NDE23" s="227"/>
      <c r="NDF23" s="227"/>
      <c r="NDG23" s="227"/>
      <c r="NDH23" s="227"/>
      <c r="NDI23" s="227"/>
      <c r="NDJ23" s="227"/>
      <c r="NDK23" s="227"/>
      <c r="NDL23" s="227"/>
      <c r="NDM23" s="227"/>
      <c r="NDN23" s="227"/>
      <c r="NDO23" s="227"/>
      <c r="NDP23" s="227"/>
      <c r="NDQ23" s="227"/>
      <c r="NDR23" s="227"/>
      <c r="NDS23" s="227"/>
      <c r="NDT23" s="227"/>
      <c r="NDU23" s="227"/>
      <c r="NDV23" s="227"/>
      <c r="NDW23" s="227"/>
      <c r="NDX23" s="227"/>
      <c r="NDY23" s="227"/>
      <c r="NDZ23" s="227"/>
      <c r="NEA23" s="227"/>
      <c r="NEB23" s="227"/>
      <c r="NEC23" s="227"/>
      <c r="NED23" s="227"/>
      <c r="NEE23" s="227"/>
      <c r="NEF23" s="227"/>
      <c r="NEG23" s="227"/>
      <c r="NEH23" s="227"/>
      <c r="NEI23" s="227"/>
      <c r="NEJ23" s="227"/>
      <c r="NEK23" s="227"/>
      <c r="NEL23" s="227"/>
      <c r="NEM23" s="227"/>
      <c r="NEN23" s="227"/>
      <c r="NEO23" s="227"/>
      <c r="NEP23" s="227"/>
      <c r="NEQ23" s="227"/>
      <c r="NER23" s="227"/>
      <c r="NES23" s="227"/>
      <c r="NET23" s="227"/>
      <c r="NEU23" s="227"/>
      <c r="NEV23" s="227"/>
      <c r="NEW23" s="227"/>
      <c r="NEX23" s="227"/>
      <c r="NEY23" s="227"/>
      <c r="NEZ23" s="227"/>
      <c r="NFA23" s="227"/>
      <c r="NFB23" s="227"/>
      <c r="NFC23" s="227"/>
      <c r="NFD23" s="227"/>
      <c r="NFE23" s="227"/>
      <c r="NFF23" s="227"/>
      <c r="NFG23" s="227"/>
      <c r="NFH23" s="227"/>
      <c r="NFI23" s="227"/>
      <c r="NFJ23" s="227"/>
      <c r="NFK23" s="227"/>
      <c r="NFL23" s="227"/>
      <c r="NFM23" s="227"/>
      <c r="NFN23" s="227"/>
      <c r="NFO23" s="227"/>
      <c r="NFP23" s="227"/>
      <c r="NFQ23" s="227"/>
      <c r="NFR23" s="227"/>
      <c r="NFS23" s="227"/>
      <c r="NFT23" s="227"/>
      <c r="NFU23" s="227"/>
      <c r="NFV23" s="227"/>
      <c r="NFW23" s="227"/>
      <c r="NFX23" s="227"/>
      <c r="NFY23" s="227"/>
      <c r="NFZ23" s="227"/>
      <c r="NGA23" s="227"/>
      <c r="NGB23" s="227"/>
      <c r="NGC23" s="227"/>
      <c r="NGD23" s="227"/>
      <c r="NGE23" s="227"/>
      <c r="NGF23" s="227"/>
      <c r="NGG23" s="227"/>
      <c r="NGH23" s="227"/>
      <c r="NGI23" s="227"/>
      <c r="NGJ23" s="227"/>
      <c r="NGK23" s="227"/>
      <c r="NGL23" s="227"/>
      <c r="NGM23" s="227"/>
      <c r="NGN23" s="227"/>
      <c r="NGO23" s="227"/>
      <c r="NGP23" s="227"/>
      <c r="NGQ23" s="227"/>
      <c r="NGR23" s="227"/>
      <c r="NGS23" s="227"/>
      <c r="NGT23" s="227"/>
      <c r="NGU23" s="227"/>
      <c r="NGV23" s="227"/>
      <c r="NGW23" s="227"/>
      <c r="NGX23" s="227"/>
      <c r="NGY23" s="227"/>
      <c r="NGZ23" s="227"/>
      <c r="NHA23" s="227"/>
      <c r="NHB23" s="227"/>
      <c r="NHC23" s="227"/>
      <c r="NHD23" s="227"/>
      <c r="NHE23" s="227"/>
      <c r="NHF23" s="227"/>
      <c r="NHG23" s="227"/>
      <c r="NHH23" s="227"/>
      <c r="NHI23" s="227"/>
      <c r="NHJ23" s="227"/>
      <c r="NHK23" s="227"/>
      <c r="NHL23" s="227"/>
      <c r="NHM23" s="227"/>
      <c r="NHN23" s="227"/>
      <c r="NHO23" s="227"/>
      <c r="NHP23" s="227"/>
      <c r="NHQ23" s="227"/>
      <c r="NHR23" s="227"/>
      <c r="NHS23" s="227"/>
      <c r="NHT23" s="227"/>
      <c r="NHU23" s="227"/>
      <c r="NHV23" s="227"/>
      <c r="NHW23" s="227"/>
      <c r="NHX23" s="227"/>
      <c r="NHY23" s="227"/>
      <c r="NHZ23" s="227"/>
      <c r="NIA23" s="227"/>
      <c r="NIB23" s="227"/>
      <c r="NIC23" s="227"/>
      <c r="NID23" s="227"/>
      <c r="NIE23" s="227"/>
      <c r="NIF23" s="227"/>
      <c r="NIG23" s="227"/>
      <c r="NIH23" s="227"/>
      <c r="NII23" s="227"/>
      <c r="NIJ23" s="227"/>
      <c r="NIK23" s="227"/>
      <c r="NIL23" s="227"/>
      <c r="NIM23" s="227"/>
      <c r="NIN23" s="227"/>
      <c r="NIO23" s="227"/>
      <c r="NIP23" s="227"/>
      <c r="NIQ23" s="227"/>
      <c r="NIR23" s="227"/>
      <c r="NIS23" s="227"/>
      <c r="NIT23" s="227"/>
      <c r="NIU23" s="227"/>
      <c r="NIV23" s="227"/>
      <c r="NIW23" s="227"/>
      <c r="NIX23" s="227"/>
      <c r="NIY23" s="227"/>
      <c r="NIZ23" s="227"/>
      <c r="NJA23" s="227"/>
      <c r="NJB23" s="227"/>
      <c r="NJC23" s="227"/>
      <c r="NJD23" s="227"/>
      <c r="NJE23" s="227"/>
      <c r="NJF23" s="227"/>
      <c r="NJG23" s="227"/>
      <c r="NJH23" s="227"/>
      <c r="NJI23" s="227"/>
      <c r="NJJ23" s="227"/>
      <c r="NJK23" s="227"/>
      <c r="NJL23" s="227"/>
      <c r="NJM23" s="227"/>
      <c r="NJN23" s="227"/>
      <c r="NJO23" s="227"/>
      <c r="NJP23" s="227"/>
      <c r="NJQ23" s="227"/>
      <c r="NJR23" s="227"/>
      <c r="NJS23" s="227"/>
      <c r="NJT23" s="227"/>
      <c r="NJU23" s="227"/>
      <c r="NJV23" s="227"/>
      <c r="NJW23" s="227"/>
      <c r="NJX23" s="227"/>
      <c r="NJY23" s="227"/>
      <c r="NJZ23" s="227"/>
      <c r="NKA23" s="227"/>
      <c r="NKB23" s="227"/>
      <c r="NKC23" s="227"/>
      <c r="NKD23" s="227"/>
      <c r="NKE23" s="227"/>
      <c r="NKF23" s="227"/>
      <c r="NKG23" s="227"/>
      <c r="NKH23" s="227"/>
      <c r="NKI23" s="227"/>
      <c r="NKJ23" s="227"/>
      <c r="NKK23" s="227"/>
      <c r="NKL23" s="227"/>
      <c r="NKM23" s="227"/>
      <c r="NKN23" s="227"/>
      <c r="NKO23" s="227"/>
      <c r="NKP23" s="227"/>
      <c r="NKQ23" s="227"/>
      <c r="NKR23" s="227"/>
      <c r="NKS23" s="227"/>
      <c r="NKT23" s="227"/>
      <c r="NKU23" s="227"/>
      <c r="NKV23" s="227"/>
      <c r="NKW23" s="227"/>
      <c r="NKX23" s="227"/>
      <c r="NKY23" s="227"/>
      <c r="NKZ23" s="227"/>
      <c r="NLA23" s="227"/>
      <c r="NLB23" s="227"/>
      <c r="NLC23" s="227"/>
      <c r="NLD23" s="227"/>
      <c r="NLE23" s="227"/>
      <c r="NLF23" s="227"/>
      <c r="NLG23" s="227"/>
      <c r="NLH23" s="227"/>
      <c r="NLI23" s="227"/>
      <c r="NLJ23" s="227"/>
      <c r="NLK23" s="227"/>
      <c r="NLL23" s="227"/>
      <c r="NLM23" s="227"/>
      <c r="NLN23" s="227"/>
      <c r="NLO23" s="227"/>
      <c r="NLP23" s="227"/>
      <c r="NLQ23" s="227"/>
      <c r="NLR23" s="227"/>
      <c r="NLS23" s="227"/>
      <c r="NLT23" s="227"/>
      <c r="NLU23" s="227"/>
      <c r="NLV23" s="227"/>
      <c r="NLW23" s="227"/>
      <c r="NLX23" s="227"/>
      <c r="NLY23" s="227"/>
      <c r="NLZ23" s="227"/>
      <c r="NMA23" s="227"/>
      <c r="NMB23" s="227"/>
      <c r="NMC23" s="227"/>
      <c r="NMD23" s="227"/>
      <c r="NME23" s="227"/>
      <c r="NMF23" s="227"/>
      <c r="NMG23" s="227"/>
      <c r="NMH23" s="227"/>
      <c r="NMI23" s="227"/>
      <c r="NMJ23" s="227"/>
      <c r="NMK23" s="227"/>
      <c r="NML23" s="227"/>
      <c r="NMM23" s="227"/>
      <c r="NMN23" s="227"/>
      <c r="NMO23" s="227"/>
      <c r="NMP23" s="227"/>
      <c r="NMQ23" s="227"/>
      <c r="NMR23" s="227"/>
      <c r="NMS23" s="227"/>
      <c r="NMT23" s="227"/>
      <c r="NMU23" s="227"/>
      <c r="NMV23" s="227"/>
      <c r="NMW23" s="227"/>
      <c r="NMX23" s="227"/>
      <c r="NMY23" s="227"/>
      <c r="NMZ23" s="227"/>
      <c r="NNA23" s="227"/>
      <c r="NNB23" s="227"/>
      <c r="NNC23" s="227"/>
      <c r="NND23" s="227"/>
      <c r="NNE23" s="227"/>
      <c r="NNF23" s="227"/>
      <c r="NNG23" s="227"/>
      <c r="NNH23" s="227"/>
      <c r="NNI23" s="227"/>
      <c r="NNJ23" s="227"/>
      <c r="NNK23" s="227"/>
      <c r="NNL23" s="227"/>
      <c r="NNM23" s="227"/>
      <c r="NNN23" s="227"/>
      <c r="NNO23" s="227"/>
      <c r="NNP23" s="227"/>
      <c r="NNQ23" s="227"/>
      <c r="NNR23" s="227"/>
      <c r="NNS23" s="227"/>
      <c r="NNT23" s="227"/>
      <c r="NNU23" s="227"/>
      <c r="NNV23" s="227"/>
      <c r="NNW23" s="227"/>
      <c r="NNX23" s="227"/>
      <c r="NNY23" s="227"/>
      <c r="NNZ23" s="227"/>
      <c r="NOA23" s="227"/>
      <c r="NOB23" s="227"/>
      <c r="NOC23" s="227"/>
      <c r="NOD23" s="227"/>
      <c r="NOE23" s="227"/>
      <c r="NOF23" s="227"/>
      <c r="NOG23" s="227"/>
      <c r="NOH23" s="227"/>
      <c r="NOI23" s="227"/>
      <c r="NOJ23" s="227"/>
      <c r="NOK23" s="227"/>
      <c r="NOL23" s="227"/>
      <c r="NOM23" s="227"/>
      <c r="NON23" s="227"/>
      <c r="NOO23" s="227"/>
      <c r="NOP23" s="227"/>
      <c r="NOQ23" s="227"/>
      <c r="NOR23" s="227"/>
      <c r="NOS23" s="227"/>
      <c r="NOT23" s="227"/>
      <c r="NOU23" s="227"/>
      <c r="NOV23" s="227"/>
      <c r="NOW23" s="227"/>
      <c r="NOX23" s="227"/>
      <c r="NOY23" s="227"/>
      <c r="NOZ23" s="227"/>
      <c r="NPA23" s="227"/>
      <c r="NPB23" s="227"/>
      <c r="NPC23" s="227"/>
      <c r="NPD23" s="227"/>
      <c r="NPE23" s="227"/>
      <c r="NPF23" s="227"/>
      <c r="NPG23" s="227"/>
      <c r="NPH23" s="227"/>
      <c r="NPI23" s="227"/>
      <c r="NPJ23" s="227"/>
      <c r="NPK23" s="227"/>
      <c r="NPL23" s="227"/>
      <c r="NPM23" s="227"/>
      <c r="NPN23" s="227"/>
      <c r="NPO23" s="227"/>
      <c r="NPP23" s="227"/>
      <c r="NPQ23" s="227"/>
      <c r="NPR23" s="227"/>
      <c r="NPS23" s="227"/>
      <c r="NPT23" s="227"/>
      <c r="NPU23" s="227"/>
      <c r="NPV23" s="227"/>
      <c r="NPW23" s="227"/>
      <c r="NPX23" s="227"/>
      <c r="NPY23" s="227"/>
      <c r="NPZ23" s="227"/>
      <c r="NQA23" s="227"/>
      <c r="NQB23" s="227"/>
      <c r="NQC23" s="227"/>
      <c r="NQD23" s="227"/>
      <c r="NQE23" s="227"/>
      <c r="NQF23" s="227"/>
      <c r="NQG23" s="227"/>
      <c r="NQH23" s="227"/>
      <c r="NQI23" s="227"/>
      <c r="NQJ23" s="227"/>
      <c r="NQK23" s="227"/>
      <c r="NQL23" s="227"/>
      <c r="NQM23" s="227"/>
      <c r="NQN23" s="227"/>
      <c r="NQO23" s="227"/>
      <c r="NQP23" s="227"/>
      <c r="NQQ23" s="227"/>
      <c r="NQR23" s="227"/>
      <c r="NQS23" s="227"/>
      <c r="NQT23" s="227"/>
      <c r="NQU23" s="227"/>
      <c r="NQV23" s="227"/>
      <c r="NQW23" s="227"/>
      <c r="NQX23" s="227"/>
      <c r="NQY23" s="227"/>
      <c r="NQZ23" s="227"/>
      <c r="NRA23" s="227"/>
      <c r="NRB23" s="227"/>
      <c r="NRC23" s="227"/>
      <c r="NRD23" s="227"/>
      <c r="NRE23" s="227"/>
      <c r="NRF23" s="227"/>
      <c r="NRG23" s="227"/>
      <c r="NRH23" s="227"/>
      <c r="NRI23" s="227"/>
      <c r="NRJ23" s="227"/>
      <c r="NRK23" s="227"/>
      <c r="NRL23" s="227"/>
      <c r="NRM23" s="227"/>
      <c r="NRN23" s="227"/>
      <c r="NRO23" s="227"/>
      <c r="NRP23" s="227"/>
      <c r="NRQ23" s="227"/>
      <c r="NRR23" s="227"/>
      <c r="NRS23" s="227"/>
      <c r="NRT23" s="227"/>
      <c r="NRU23" s="227"/>
      <c r="NRV23" s="227"/>
      <c r="NRW23" s="227"/>
      <c r="NRX23" s="227"/>
      <c r="NRY23" s="227"/>
      <c r="NRZ23" s="227"/>
      <c r="NSA23" s="227"/>
      <c r="NSB23" s="227"/>
      <c r="NSC23" s="227"/>
      <c r="NSD23" s="227"/>
      <c r="NSE23" s="227"/>
      <c r="NSF23" s="227"/>
      <c r="NSG23" s="227"/>
      <c r="NSH23" s="227"/>
      <c r="NSI23" s="227"/>
      <c r="NSJ23" s="227"/>
      <c r="NSK23" s="227"/>
      <c r="NSL23" s="227"/>
      <c r="NSM23" s="227"/>
      <c r="NSN23" s="227"/>
      <c r="NSO23" s="227"/>
      <c r="NSP23" s="227"/>
      <c r="NSQ23" s="227"/>
      <c r="NSR23" s="227"/>
      <c r="NSS23" s="227"/>
      <c r="NST23" s="227"/>
      <c r="NSU23" s="227"/>
      <c r="NSV23" s="227"/>
      <c r="NSW23" s="227"/>
      <c r="NSX23" s="227"/>
      <c r="NSY23" s="227"/>
      <c r="NSZ23" s="227"/>
      <c r="NTA23" s="227"/>
      <c r="NTB23" s="227"/>
      <c r="NTC23" s="227"/>
      <c r="NTD23" s="227"/>
      <c r="NTE23" s="227"/>
      <c r="NTF23" s="227"/>
      <c r="NTG23" s="227"/>
      <c r="NTH23" s="227"/>
      <c r="NTI23" s="227"/>
      <c r="NTJ23" s="227"/>
      <c r="NTK23" s="227"/>
      <c r="NTL23" s="227"/>
      <c r="NTM23" s="227"/>
      <c r="NTN23" s="227"/>
      <c r="NTO23" s="227"/>
      <c r="NTP23" s="227"/>
      <c r="NTQ23" s="227"/>
      <c r="NTR23" s="227"/>
      <c r="NTS23" s="227"/>
      <c r="NTT23" s="227"/>
      <c r="NTU23" s="227"/>
      <c r="NTV23" s="227"/>
      <c r="NTW23" s="227"/>
      <c r="NTX23" s="227"/>
      <c r="NTY23" s="227"/>
      <c r="NTZ23" s="227"/>
      <c r="NUA23" s="227"/>
      <c r="NUB23" s="227"/>
      <c r="NUC23" s="227"/>
      <c r="NUD23" s="227"/>
      <c r="NUE23" s="227"/>
      <c r="NUF23" s="227"/>
      <c r="NUG23" s="227"/>
      <c r="NUH23" s="227"/>
      <c r="NUI23" s="227"/>
      <c r="NUJ23" s="227"/>
      <c r="NUK23" s="227"/>
      <c r="NUL23" s="227"/>
      <c r="NUM23" s="227"/>
      <c r="NUN23" s="227"/>
      <c r="NUO23" s="227"/>
      <c r="NUP23" s="227"/>
      <c r="NUQ23" s="227"/>
      <c r="NUR23" s="227"/>
      <c r="NUS23" s="227"/>
      <c r="NUT23" s="227"/>
      <c r="NUU23" s="227"/>
      <c r="NUV23" s="227"/>
      <c r="NUW23" s="227"/>
      <c r="NUX23" s="227"/>
      <c r="NUY23" s="227"/>
      <c r="NUZ23" s="227"/>
      <c r="NVA23" s="227"/>
      <c r="NVB23" s="227"/>
      <c r="NVC23" s="227"/>
      <c r="NVD23" s="227"/>
      <c r="NVE23" s="227"/>
      <c r="NVF23" s="227"/>
      <c r="NVG23" s="227"/>
      <c r="NVH23" s="227"/>
      <c r="NVI23" s="227"/>
      <c r="NVJ23" s="227"/>
      <c r="NVK23" s="227"/>
      <c r="NVL23" s="227"/>
      <c r="NVM23" s="227"/>
      <c r="NVN23" s="227"/>
      <c r="NVO23" s="227"/>
      <c r="NVP23" s="227"/>
      <c r="NVQ23" s="227"/>
      <c r="NVR23" s="227"/>
      <c r="NVS23" s="227"/>
      <c r="NVT23" s="227"/>
      <c r="NVU23" s="227"/>
      <c r="NVV23" s="227"/>
      <c r="NVW23" s="227"/>
      <c r="NVX23" s="227"/>
      <c r="NVY23" s="227"/>
      <c r="NVZ23" s="227"/>
      <c r="NWA23" s="227"/>
      <c r="NWB23" s="227"/>
      <c r="NWC23" s="227"/>
      <c r="NWD23" s="227"/>
      <c r="NWE23" s="227"/>
      <c r="NWF23" s="227"/>
      <c r="NWG23" s="227"/>
      <c r="NWH23" s="227"/>
      <c r="NWI23" s="227"/>
      <c r="NWJ23" s="227"/>
      <c r="NWK23" s="227"/>
      <c r="NWL23" s="227"/>
      <c r="NWM23" s="227"/>
      <c r="NWN23" s="227"/>
      <c r="NWO23" s="227"/>
      <c r="NWP23" s="227"/>
      <c r="NWQ23" s="227"/>
      <c r="NWR23" s="227"/>
      <c r="NWS23" s="227"/>
      <c r="NWT23" s="227"/>
      <c r="NWU23" s="227"/>
      <c r="NWV23" s="227"/>
      <c r="NWW23" s="227"/>
      <c r="NWX23" s="227"/>
      <c r="NWY23" s="227"/>
      <c r="NWZ23" s="227"/>
      <c r="NXA23" s="227"/>
      <c r="NXB23" s="227"/>
      <c r="NXC23" s="227"/>
      <c r="NXD23" s="227"/>
      <c r="NXE23" s="227"/>
      <c r="NXF23" s="227"/>
      <c r="NXG23" s="227"/>
      <c r="NXH23" s="227"/>
      <c r="NXI23" s="227"/>
      <c r="NXJ23" s="227"/>
      <c r="NXK23" s="227"/>
      <c r="NXL23" s="227"/>
      <c r="NXM23" s="227"/>
      <c r="NXN23" s="227"/>
      <c r="NXO23" s="227"/>
      <c r="NXP23" s="227"/>
      <c r="NXQ23" s="227"/>
      <c r="NXR23" s="227"/>
      <c r="NXS23" s="227"/>
      <c r="NXT23" s="227"/>
      <c r="NXU23" s="227"/>
      <c r="NXV23" s="227"/>
      <c r="NXW23" s="227"/>
      <c r="NXX23" s="227"/>
      <c r="NXY23" s="227"/>
      <c r="NXZ23" s="227"/>
      <c r="NYA23" s="227"/>
      <c r="NYB23" s="227"/>
      <c r="NYC23" s="227"/>
      <c r="NYD23" s="227"/>
      <c r="NYE23" s="227"/>
      <c r="NYF23" s="227"/>
      <c r="NYG23" s="227"/>
      <c r="NYH23" s="227"/>
      <c r="NYI23" s="227"/>
      <c r="NYJ23" s="227"/>
      <c r="NYK23" s="227"/>
      <c r="NYL23" s="227"/>
      <c r="NYM23" s="227"/>
      <c r="NYN23" s="227"/>
      <c r="NYO23" s="227"/>
      <c r="NYP23" s="227"/>
      <c r="NYQ23" s="227"/>
      <c r="NYR23" s="227"/>
      <c r="NYS23" s="227"/>
      <c r="NYT23" s="227"/>
      <c r="NYU23" s="227"/>
      <c r="NYV23" s="227"/>
      <c r="NYW23" s="227"/>
      <c r="NYX23" s="227"/>
      <c r="NYY23" s="227"/>
      <c r="NYZ23" s="227"/>
      <c r="NZA23" s="227"/>
      <c r="NZB23" s="227"/>
      <c r="NZC23" s="227"/>
      <c r="NZD23" s="227"/>
      <c r="NZE23" s="227"/>
      <c r="NZF23" s="227"/>
      <c r="NZG23" s="227"/>
      <c r="NZH23" s="227"/>
      <c r="NZI23" s="227"/>
      <c r="NZJ23" s="227"/>
      <c r="NZK23" s="227"/>
      <c r="NZL23" s="227"/>
      <c r="NZM23" s="227"/>
      <c r="NZN23" s="227"/>
      <c r="NZO23" s="227"/>
      <c r="NZP23" s="227"/>
      <c r="NZQ23" s="227"/>
      <c r="NZR23" s="227"/>
      <c r="NZS23" s="227"/>
      <c r="NZT23" s="227"/>
      <c r="NZU23" s="227"/>
      <c r="NZV23" s="227"/>
      <c r="NZW23" s="227"/>
      <c r="NZX23" s="227"/>
      <c r="NZY23" s="227"/>
      <c r="NZZ23" s="227"/>
      <c r="OAA23" s="227"/>
      <c r="OAB23" s="227"/>
      <c r="OAC23" s="227"/>
      <c r="OAD23" s="227"/>
      <c r="OAE23" s="227"/>
      <c r="OAF23" s="227"/>
      <c r="OAG23" s="227"/>
      <c r="OAH23" s="227"/>
      <c r="OAI23" s="227"/>
      <c r="OAJ23" s="227"/>
      <c r="OAK23" s="227"/>
      <c r="OAL23" s="227"/>
      <c r="OAM23" s="227"/>
      <c r="OAN23" s="227"/>
      <c r="OAO23" s="227"/>
      <c r="OAP23" s="227"/>
      <c r="OAQ23" s="227"/>
      <c r="OAR23" s="227"/>
      <c r="OAS23" s="227"/>
      <c r="OAT23" s="227"/>
      <c r="OAU23" s="227"/>
      <c r="OAV23" s="227"/>
      <c r="OAW23" s="227"/>
      <c r="OAX23" s="227"/>
      <c r="OAY23" s="227"/>
      <c r="OAZ23" s="227"/>
      <c r="OBA23" s="227"/>
      <c r="OBB23" s="227"/>
      <c r="OBC23" s="227"/>
      <c r="OBD23" s="227"/>
      <c r="OBE23" s="227"/>
      <c r="OBF23" s="227"/>
      <c r="OBG23" s="227"/>
      <c r="OBH23" s="227"/>
      <c r="OBI23" s="227"/>
      <c r="OBJ23" s="227"/>
      <c r="OBK23" s="227"/>
      <c r="OBL23" s="227"/>
      <c r="OBM23" s="227"/>
      <c r="OBN23" s="227"/>
      <c r="OBO23" s="227"/>
      <c r="OBP23" s="227"/>
      <c r="OBQ23" s="227"/>
      <c r="OBR23" s="227"/>
      <c r="OBS23" s="227"/>
      <c r="OBT23" s="227"/>
      <c r="OBU23" s="227"/>
      <c r="OBV23" s="227"/>
      <c r="OBW23" s="227"/>
      <c r="OBX23" s="227"/>
      <c r="OBY23" s="227"/>
      <c r="OBZ23" s="227"/>
      <c r="OCA23" s="227"/>
      <c r="OCB23" s="227"/>
      <c r="OCC23" s="227"/>
      <c r="OCD23" s="227"/>
      <c r="OCE23" s="227"/>
      <c r="OCF23" s="227"/>
      <c r="OCG23" s="227"/>
      <c r="OCH23" s="227"/>
      <c r="OCI23" s="227"/>
      <c r="OCJ23" s="227"/>
      <c r="OCK23" s="227"/>
      <c r="OCL23" s="227"/>
      <c r="OCM23" s="227"/>
      <c r="OCN23" s="227"/>
      <c r="OCO23" s="227"/>
      <c r="OCP23" s="227"/>
      <c r="OCQ23" s="227"/>
      <c r="OCR23" s="227"/>
      <c r="OCS23" s="227"/>
      <c r="OCT23" s="227"/>
      <c r="OCU23" s="227"/>
      <c r="OCV23" s="227"/>
      <c r="OCW23" s="227"/>
      <c r="OCX23" s="227"/>
      <c r="OCY23" s="227"/>
      <c r="OCZ23" s="227"/>
      <c r="ODA23" s="227"/>
      <c r="ODB23" s="227"/>
      <c r="ODC23" s="227"/>
      <c r="ODD23" s="227"/>
      <c r="ODE23" s="227"/>
      <c r="ODF23" s="227"/>
      <c r="ODG23" s="227"/>
      <c r="ODH23" s="227"/>
      <c r="ODI23" s="227"/>
      <c r="ODJ23" s="227"/>
      <c r="ODK23" s="227"/>
      <c r="ODL23" s="227"/>
      <c r="ODM23" s="227"/>
      <c r="ODN23" s="227"/>
      <c r="ODO23" s="227"/>
      <c r="ODP23" s="227"/>
      <c r="ODQ23" s="227"/>
      <c r="ODR23" s="227"/>
      <c r="ODS23" s="227"/>
      <c r="ODT23" s="227"/>
      <c r="ODU23" s="227"/>
      <c r="ODV23" s="227"/>
      <c r="ODW23" s="227"/>
      <c r="ODX23" s="227"/>
      <c r="ODY23" s="227"/>
      <c r="ODZ23" s="227"/>
      <c r="OEA23" s="227"/>
      <c r="OEB23" s="227"/>
      <c r="OEC23" s="227"/>
      <c r="OED23" s="227"/>
      <c r="OEE23" s="227"/>
      <c r="OEF23" s="227"/>
      <c r="OEG23" s="227"/>
      <c r="OEH23" s="227"/>
      <c r="OEI23" s="227"/>
      <c r="OEJ23" s="227"/>
      <c r="OEK23" s="227"/>
      <c r="OEL23" s="227"/>
      <c r="OEM23" s="227"/>
      <c r="OEN23" s="227"/>
      <c r="OEO23" s="227"/>
      <c r="OEP23" s="227"/>
      <c r="OEQ23" s="227"/>
      <c r="OER23" s="227"/>
      <c r="OES23" s="227"/>
      <c r="OET23" s="227"/>
      <c r="OEU23" s="227"/>
      <c r="OEV23" s="227"/>
      <c r="OEW23" s="227"/>
      <c r="OEX23" s="227"/>
      <c r="OEY23" s="227"/>
      <c r="OEZ23" s="227"/>
      <c r="OFA23" s="227"/>
      <c r="OFB23" s="227"/>
      <c r="OFC23" s="227"/>
      <c r="OFD23" s="227"/>
      <c r="OFE23" s="227"/>
      <c r="OFF23" s="227"/>
      <c r="OFG23" s="227"/>
      <c r="OFH23" s="227"/>
      <c r="OFI23" s="227"/>
      <c r="OFJ23" s="227"/>
      <c r="OFK23" s="227"/>
      <c r="OFL23" s="227"/>
      <c r="OFM23" s="227"/>
      <c r="OFN23" s="227"/>
      <c r="OFO23" s="227"/>
      <c r="OFP23" s="227"/>
      <c r="OFQ23" s="227"/>
      <c r="OFR23" s="227"/>
      <c r="OFS23" s="227"/>
      <c r="OFT23" s="227"/>
      <c r="OFU23" s="227"/>
      <c r="OFV23" s="227"/>
      <c r="OFW23" s="227"/>
      <c r="OFX23" s="227"/>
      <c r="OFY23" s="227"/>
      <c r="OFZ23" s="227"/>
      <c r="OGA23" s="227"/>
      <c r="OGB23" s="227"/>
      <c r="OGC23" s="227"/>
      <c r="OGD23" s="227"/>
      <c r="OGE23" s="227"/>
      <c r="OGF23" s="227"/>
      <c r="OGG23" s="227"/>
      <c r="OGH23" s="227"/>
      <c r="OGI23" s="227"/>
      <c r="OGJ23" s="227"/>
      <c r="OGK23" s="227"/>
      <c r="OGL23" s="227"/>
      <c r="OGM23" s="227"/>
      <c r="OGN23" s="227"/>
      <c r="OGO23" s="227"/>
      <c r="OGP23" s="227"/>
      <c r="OGQ23" s="227"/>
      <c r="OGR23" s="227"/>
      <c r="OGS23" s="227"/>
      <c r="OGT23" s="227"/>
      <c r="OGU23" s="227"/>
      <c r="OGV23" s="227"/>
      <c r="OGW23" s="227"/>
      <c r="OGX23" s="227"/>
      <c r="OGY23" s="227"/>
      <c r="OGZ23" s="227"/>
      <c r="OHA23" s="227"/>
      <c r="OHB23" s="227"/>
      <c r="OHC23" s="227"/>
      <c r="OHD23" s="227"/>
      <c r="OHE23" s="227"/>
      <c r="OHF23" s="227"/>
      <c r="OHG23" s="227"/>
      <c r="OHH23" s="227"/>
      <c r="OHI23" s="227"/>
      <c r="OHJ23" s="227"/>
      <c r="OHK23" s="227"/>
      <c r="OHL23" s="227"/>
      <c r="OHM23" s="227"/>
      <c r="OHN23" s="227"/>
      <c r="OHO23" s="227"/>
      <c r="OHP23" s="227"/>
      <c r="OHQ23" s="227"/>
      <c r="OHR23" s="227"/>
      <c r="OHS23" s="227"/>
      <c r="OHT23" s="227"/>
      <c r="OHU23" s="227"/>
      <c r="OHV23" s="227"/>
      <c r="OHW23" s="227"/>
      <c r="OHX23" s="227"/>
      <c r="OHY23" s="227"/>
      <c r="OHZ23" s="227"/>
      <c r="OIA23" s="227"/>
      <c r="OIB23" s="227"/>
      <c r="OIC23" s="227"/>
      <c r="OID23" s="227"/>
      <c r="OIE23" s="227"/>
      <c r="OIF23" s="227"/>
      <c r="OIG23" s="227"/>
      <c r="OIH23" s="227"/>
      <c r="OII23" s="227"/>
      <c r="OIJ23" s="227"/>
      <c r="OIK23" s="227"/>
      <c r="OIL23" s="227"/>
      <c r="OIM23" s="227"/>
      <c r="OIN23" s="227"/>
      <c r="OIO23" s="227"/>
      <c r="OIP23" s="227"/>
      <c r="OIQ23" s="227"/>
      <c r="OIR23" s="227"/>
      <c r="OIS23" s="227"/>
      <c r="OIT23" s="227"/>
      <c r="OIU23" s="227"/>
      <c r="OIV23" s="227"/>
      <c r="OIW23" s="227"/>
      <c r="OIX23" s="227"/>
      <c r="OIY23" s="227"/>
      <c r="OIZ23" s="227"/>
      <c r="OJA23" s="227"/>
      <c r="OJB23" s="227"/>
      <c r="OJC23" s="227"/>
      <c r="OJD23" s="227"/>
      <c r="OJE23" s="227"/>
      <c r="OJF23" s="227"/>
      <c r="OJG23" s="227"/>
      <c r="OJH23" s="227"/>
      <c r="OJI23" s="227"/>
      <c r="OJJ23" s="227"/>
      <c r="OJK23" s="227"/>
      <c r="OJL23" s="227"/>
      <c r="OJM23" s="227"/>
      <c r="OJN23" s="227"/>
      <c r="OJO23" s="227"/>
      <c r="OJP23" s="227"/>
      <c r="OJQ23" s="227"/>
      <c r="OJR23" s="227"/>
      <c r="OJS23" s="227"/>
      <c r="OJT23" s="227"/>
      <c r="OJU23" s="227"/>
      <c r="OJV23" s="227"/>
      <c r="OJW23" s="227"/>
      <c r="OJX23" s="227"/>
      <c r="OJY23" s="227"/>
      <c r="OJZ23" s="227"/>
      <c r="OKA23" s="227"/>
      <c r="OKB23" s="227"/>
      <c r="OKC23" s="227"/>
      <c r="OKD23" s="227"/>
      <c r="OKE23" s="227"/>
      <c r="OKF23" s="227"/>
      <c r="OKG23" s="227"/>
      <c r="OKH23" s="227"/>
      <c r="OKI23" s="227"/>
      <c r="OKJ23" s="227"/>
      <c r="OKK23" s="227"/>
      <c r="OKL23" s="227"/>
      <c r="OKM23" s="227"/>
      <c r="OKN23" s="227"/>
      <c r="OKO23" s="227"/>
      <c r="OKP23" s="227"/>
      <c r="OKQ23" s="227"/>
      <c r="OKR23" s="227"/>
      <c r="OKS23" s="227"/>
      <c r="OKT23" s="227"/>
      <c r="OKU23" s="227"/>
      <c r="OKV23" s="227"/>
      <c r="OKW23" s="227"/>
      <c r="OKX23" s="227"/>
      <c r="OKY23" s="227"/>
      <c r="OKZ23" s="227"/>
      <c r="OLA23" s="227"/>
      <c r="OLB23" s="227"/>
      <c r="OLC23" s="227"/>
      <c r="OLD23" s="227"/>
      <c r="OLE23" s="227"/>
      <c r="OLF23" s="227"/>
      <c r="OLG23" s="227"/>
      <c r="OLH23" s="227"/>
      <c r="OLI23" s="227"/>
      <c r="OLJ23" s="227"/>
      <c r="OLK23" s="227"/>
      <c r="OLL23" s="227"/>
      <c r="OLM23" s="227"/>
      <c r="OLN23" s="227"/>
      <c r="OLO23" s="227"/>
      <c r="OLP23" s="227"/>
      <c r="OLQ23" s="227"/>
      <c r="OLR23" s="227"/>
      <c r="OLS23" s="227"/>
      <c r="OLT23" s="227"/>
      <c r="OLU23" s="227"/>
      <c r="OLV23" s="227"/>
      <c r="OLW23" s="227"/>
      <c r="OLX23" s="227"/>
      <c r="OLY23" s="227"/>
      <c r="OLZ23" s="227"/>
      <c r="OMA23" s="227"/>
      <c r="OMB23" s="227"/>
      <c r="OMC23" s="227"/>
      <c r="OMD23" s="227"/>
      <c r="OME23" s="227"/>
      <c r="OMF23" s="227"/>
      <c r="OMG23" s="227"/>
      <c r="OMH23" s="227"/>
      <c r="OMI23" s="227"/>
      <c r="OMJ23" s="227"/>
      <c r="OMK23" s="227"/>
      <c r="OML23" s="227"/>
      <c r="OMM23" s="227"/>
      <c r="OMN23" s="227"/>
      <c r="OMO23" s="227"/>
      <c r="OMP23" s="227"/>
      <c r="OMQ23" s="227"/>
      <c r="OMR23" s="227"/>
      <c r="OMS23" s="227"/>
      <c r="OMT23" s="227"/>
      <c r="OMU23" s="227"/>
      <c r="OMV23" s="227"/>
      <c r="OMW23" s="227"/>
      <c r="OMX23" s="227"/>
      <c r="OMY23" s="227"/>
      <c r="OMZ23" s="227"/>
      <c r="ONA23" s="227"/>
      <c r="ONB23" s="227"/>
      <c r="ONC23" s="227"/>
      <c r="OND23" s="227"/>
      <c r="ONE23" s="227"/>
      <c r="ONF23" s="227"/>
      <c r="ONG23" s="227"/>
      <c r="ONH23" s="227"/>
      <c r="ONI23" s="227"/>
      <c r="ONJ23" s="227"/>
      <c r="ONK23" s="227"/>
      <c r="ONL23" s="227"/>
      <c r="ONM23" s="227"/>
      <c r="ONN23" s="227"/>
      <c r="ONO23" s="227"/>
      <c r="ONP23" s="227"/>
      <c r="ONQ23" s="227"/>
      <c r="ONR23" s="227"/>
      <c r="ONS23" s="227"/>
      <c r="ONT23" s="227"/>
      <c r="ONU23" s="227"/>
      <c r="ONV23" s="227"/>
      <c r="ONW23" s="227"/>
      <c r="ONX23" s="227"/>
      <c r="ONY23" s="227"/>
      <c r="ONZ23" s="227"/>
      <c r="OOA23" s="227"/>
      <c r="OOB23" s="227"/>
      <c r="OOC23" s="227"/>
      <c r="OOD23" s="227"/>
      <c r="OOE23" s="227"/>
      <c r="OOF23" s="227"/>
      <c r="OOG23" s="227"/>
      <c r="OOH23" s="227"/>
      <c r="OOI23" s="227"/>
      <c r="OOJ23" s="227"/>
      <c r="OOK23" s="227"/>
      <c r="OOL23" s="227"/>
      <c r="OOM23" s="227"/>
      <c r="OON23" s="227"/>
      <c r="OOO23" s="227"/>
      <c r="OOP23" s="227"/>
      <c r="OOQ23" s="227"/>
      <c r="OOR23" s="227"/>
      <c r="OOS23" s="227"/>
      <c r="OOT23" s="227"/>
      <c r="OOU23" s="227"/>
      <c r="OOV23" s="227"/>
      <c r="OOW23" s="227"/>
      <c r="OOX23" s="227"/>
      <c r="OOY23" s="227"/>
      <c r="OOZ23" s="227"/>
      <c r="OPA23" s="227"/>
      <c r="OPB23" s="227"/>
      <c r="OPC23" s="227"/>
      <c r="OPD23" s="227"/>
      <c r="OPE23" s="227"/>
      <c r="OPF23" s="227"/>
      <c r="OPG23" s="227"/>
      <c r="OPH23" s="227"/>
      <c r="OPI23" s="227"/>
      <c r="OPJ23" s="227"/>
      <c r="OPK23" s="227"/>
      <c r="OPL23" s="227"/>
      <c r="OPM23" s="227"/>
      <c r="OPN23" s="227"/>
      <c r="OPO23" s="227"/>
      <c r="OPP23" s="227"/>
      <c r="OPQ23" s="227"/>
      <c r="OPR23" s="227"/>
      <c r="OPS23" s="227"/>
      <c r="OPT23" s="227"/>
      <c r="OPU23" s="227"/>
      <c r="OPV23" s="227"/>
      <c r="OPW23" s="227"/>
      <c r="OPX23" s="227"/>
      <c r="OPY23" s="227"/>
      <c r="OPZ23" s="227"/>
      <c r="OQA23" s="227"/>
      <c r="OQB23" s="227"/>
      <c r="OQC23" s="227"/>
      <c r="OQD23" s="227"/>
      <c r="OQE23" s="227"/>
      <c r="OQF23" s="227"/>
      <c r="OQG23" s="227"/>
      <c r="OQH23" s="227"/>
      <c r="OQI23" s="227"/>
      <c r="OQJ23" s="227"/>
      <c r="OQK23" s="227"/>
      <c r="OQL23" s="227"/>
      <c r="OQM23" s="227"/>
      <c r="OQN23" s="227"/>
      <c r="OQO23" s="227"/>
      <c r="OQP23" s="227"/>
      <c r="OQQ23" s="227"/>
      <c r="OQR23" s="227"/>
      <c r="OQS23" s="227"/>
      <c r="OQT23" s="227"/>
      <c r="OQU23" s="227"/>
      <c r="OQV23" s="227"/>
      <c r="OQW23" s="227"/>
      <c r="OQX23" s="227"/>
      <c r="OQY23" s="227"/>
      <c r="OQZ23" s="227"/>
      <c r="ORA23" s="227"/>
      <c r="ORB23" s="227"/>
      <c r="ORC23" s="227"/>
      <c r="ORD23" s="227"/>
      <c r="ORE23" s="227"/>
      <c r="ORF23" s="227"/>
      <c r="ORG23" s="227"/>
      <c r="ORH23" s="227"/>
      <c r="ORI23" s="227"/>
      <c r="ORJ23" s="227"/>
      <c r="ORK23" s="227"/>
      <c r="ORL23" s="227"/>
      <c r="ORM23" s="227"/>
      <c r="ORN23" s="227"/>
      <c r="ORO23" s="227"/>
      <c r="ORP23" s="227"/>
      <c r="ORQ23" s="227"/>
      <c r="ORR23" s="227"/>
      <c r="ORS23" s="227"/>
      <c r="ORT23" s="227"/>
      <c r="ORU23" s="227"/>
      <c r="ORV23" s="227"/>
      <c r="ORW23" s="227"/>
      <c r="ORX23" s="227"/>
      <c r="ORY23" s="227"/>
      <c r="ORZ23" s="227"/>
      <c r="OSA23" s="227"/>
      <c r="OSB23" s="227"/>
      <c r="OSC23" s="227"/>
      <c r="OSD23" s="227"/>
      <c r="OSE23" s="227"/>
      <c r="OSF23" s="227"/>
      <c r="OSG23" s="227"/>
      <c r="OSH23" s="227"/>
      <c r="OSI23" s="227"/>
      <c r="OSJ23" s="227"/>
      <c r="OSK23" s="227"/>
      <c r="OSL23" s="227"/>
      <c r="OSM23" s="227"/>
      <c r="OSN23" s="227"/>
      <c r="OSO23" s="227"/>
      <c r="OSP23" s="227"/>
      <c r="OSQ23" s="227"/>
      <c r="OSR23" s="227"/>
      <c r="OSS23" s="227"/>
      <c r="OST23" s="227"/>
      <c r="OSU23" s="227"/>
      <c r="OSV23" s="227"/>
      <c r="OSW23" s="227"/>
      <c r="OSX23" s="227"/>
      <c r="OSY23" s="227"/>
      <c r="OSZ23" s="227"/>
      <c r="OTA23" s="227"/>
      <c r="OTB23" s="227"/>
      <c r="OTC23" s="227"/>
      <c r="OTD23" s="227"/>
      <c r="OTE23" s="227"/>
      <c r="OTF23" s="227"/>
      <c r="OTG23" s="227"/>
      <c r="OTH23" s="227"/>
      <c r="OTI23" s="227"/>
      <c r="OTJ23" s="227"/>
      <c r="OTK23" s="227"/>
      <c r="OTL23" s="227"/>
      <c r="OTM23" s="227"/>
      <c r="OTN23" s="227"/>
      <c r="OTO23" s="227"/>
      <c r="OTP23" s="227"/>
      <c r="OTQ23" s="227"/>
      <c r="OTR23" s="227"/>
      <c r="OTS23" s="227"/>
      <c r="OTT23" s="227"/>
      <c r="OTU23" s="227"/>
      <c r="OTV23" s="227"/>
      <c r="OTW23" s="227"/>
      <c r="OTX23" s="227"/>
      <c r="OTY23" s="227"/>
      <c r="OTZ23" s="227"/>
      <c r="OUA23" s="227"/>
      <c r="OUB23" s="227"/>
      <c r="OUC23" s="227"/>
      <c r="OUD23" s="227"/>
      <c r="OUE23" s="227"/>
      <c r="OUF23" s="227"/>
      <c r="OUG23" s="227"/>
      <c r="OUH23" s="227"/>
      <c r="OUI23" s="227"/>
      <c r="OUJ23" s="227"/>
      <c r="OUK23" s="227"/>
      <c r="OUL23" s="227"/>
      <c r="OUM23" s="227"/>
      <c r="OUN23" s="227"/>
      <c r="OUO23" s="227"/>
      <c r="OUP23" s="227"/>
      <c r="OUQ23" s="227"/>
      <c r="OUR23" s="227"/>
      <c r="OUS23" s="227"/>
      <c r="OUT23" s="227"/>
      <c r="OUU23" s="227"/>
      <c r="OUV23" s="227"/>
      <c r="OUW23" s="227"/>
      <c r="OUX23" s="227"/>
      <c r="OUY23" s="227"/>
      <c r="OUZ23" s="227"/>
      <c r="OVA23" s="227"/>
      <c r="OVB23" s="227"/>
      <c r="OVC23" s="227"/>
      <c r="OVD23" s="227"/>
      <c r="OVE23" s="227"/>
      <c r="OVF23" s="227"/>
      <c r="OVG23" s="227"/>
      <c r="OVH23" s="227"/>
      <c r="OVI23" s="227"/>
      <c r="OVJ23" s="227"/>
      <c r="OVK23" s="227"/>
      <c r="OVL23" s="227"/>
      <c r="OVM23" s="227"/>
      <c r="OVN23" s="227"/>
      <c r="OVO23" s="227"/>
      <c r="OVP23" s="227"/>
      <c r="OVQ23" s="227"/>
      <c r="OVR23" s="227"/>
      <c r="OVS23" s="227"/>
      <c r="OVT23" s="227"/>
      <c r="OVU23" s="227"/>
      <c r="OVV23" s="227"/>
      <c r="OVW23" s="227"/>
      <c r="OVX23" s="227"/>
      <c r="OVY23" s="227"/>
      <c r="OVZ23" s="227"/>
      <c r="OWA23" s="227"/>
      <c r="OWB23" s="227"/>
      <c r="OWC23" s="227"/>
      <c r="OWD23" s="227"/>
      <c r="OWE23" s="227"/>
      <c r="OWF23" s="227"/>
      <c r="OWG23" s="227"/>
      <c r="OWH23" s="227"/>
      <c r="OWI23" s="227"/>
      <c r="OWJ23" s="227"/>
      <c r="OWK23" s="227"/>
      <c r="OWL23" s="227"/>
      <c r="OWM23" s="227"/>
      <c r="OWN23" s="227"/>
      <c r="OWO23" s="227"/>
      <c r="OWP23" s="227"/>
      <c r="OWQ23" s="227"/>
      <c r="OWR23" s="227"/>
      <c r="OWS23" s="227"/>
      <c r="OWT23" s="227"/>
      <c r="OWU23" s="227"/>
      <c r="OWV23" s="227"/>
      <c r="OWW23" s="227"/>
      <c r="OWX23" s="227"/>
      <c r="OWY23" s="227"/>
      <c r="OWZ23" s="227"/>
      <c r="OXA23" s="227"/>
      <c r="OXB23" s="227"/>
      <c r="OXC23" s="227"/>
      <c r="OXD23" s="227"/>
      <c r="OXE23" s="227"/>
      <c r="OXF23" s="227"/>
      <c r="OXG23" s="227"/>
      <c r="OXH23" s="227"/>
      <c r="OXI23" s="227"/>
      <c r="OXJ23" s="227"/>
      <c r="OXK23" s="227"/>
      <c r="OXL23" s="227"/>
      <c r="OXM23" s="227"/>
      <c r="OXN23" s="227"/>
      <c r="OXO23" s="227"/>
      <c r="OXP23" s="227"/>
      <c r="OXQ23" s="227"/>
      <c r="OXR23" s="227"/>
      <c r="OXS23" s="227"/>
      <c r="OXT23" s="227"/>
      <c r="OXU23" s="227"/>
      <c r="OXV23" s="227"/>
      <c r="OXW23" s="227"/>
      <c r="OXX23" s="227"/>
      <c r="OXY23" s="227"/>
      <c r="OXZ23" s="227"/>
      <c r="OYA23" s="227"/>
      <c r="OYB23" s="227"/>
      <c r="OYC23" s="227"/>
      <c r="OYD23" s="227"/>
      <c r="OYE23" s="227"/>
      <c r="OYF23" s="227"/>
      <c r="OYG23" s="227"/>
      <c r="OYH23" s="227"/>
      <c r="OYI23" s="227"/>
      <c r="OYJ23" s="227"/>
      <c r="OYK23" s="227"/>
      <c r="OYL23" s="227"/>
      <c r="OYM23" s="227"/>
      <c r="OYN23" s="227"/>
      <c r="OYO23" s="227"/>
      <c r="OYP23" s="227"/>
      <c r="OYQ23" s="227"/>
      <c r="OYR23" s="227"/>
      <c r="OYS23" s="227"/>
      <c r="OYT23" s="227"/>
      <c r="OYU23" s="227"/>
      <c r="OYV23" s="227"/>
      <c r="OYW23" s="227"/>
      <c r="OYX23" s="227"/>
      <c r="OYY23" s="227"/>
      <c r="OYZ23" s="227"/>
      <c r="OZA23" s="227"/>
      <c r="OZB23" s="227"/>
      <c r="OZC23" s="227"/>
      <c r="OZD23" s="227"/>
      <c r="OZE23" s="227"/>
      <c r="OZF23" s="227"/>
      <c r="OZG23" s="227"/>
      <c r="OZH23" s="227"/>
      <c r="OZI23" s="227"/>
      <c r="OZJ23" s="227"/>
      <c r="OZK23" s="227"/>
      <c r="OZL23" s="227"/>
      <c r="OZM23" s="227"/>
      <c r="OZN23" s="227"/>
      <c r="OZO23" s="227"/>
      <c r="OZP23" s="227"/>
      <c r="OZQ23" s="227"/>
      <c r="OZR23" s="227"/>
      <c r="OZS23" s="227"/>
      <c r="OZT23" s="227"/>
      <c r="OZU23" s="227"/>
      <c r="OZV23" s="227"/>
      <c r="OZW23" s="227"/>
      <c r="OZX23" s="227"/>
      <c r="OZY23" s="227"/>
      <c r="OZZ23" s="227"/>
      <c r="PAA23" s="227"/>
      <c r="PAB23" s="227"/>
      <c r="PAC23" s="227"/>
      <c r="PAD23" s="227"/>
      <c r="PAE23" s="227"/>
      <c r="PAF23" s="227"/>
      <c r="PAG23" s="227"/>
      <c r="PAH23" s="227"/>
      <c r="PAI23" s="227"/>
      <c r="PAJ23" s="227"/>
      <c r="PAK23" s="227"/>
      <c r="PAL23" s="227"/>
      <c r="PAM23" s="227"/>
      <c r="PAN23" s="227"/>
      <c r="PAO23" s="227"/>
      <c r="PAP23" s="227"/>
      <c r="PAQ23" s="227"/>
      <c r="PAR23" s="227"/>
      <c r="PAS23" s="227"/>
      <c r="PAT23" s="227"/>
      <c r="PAU23" s="227"/>
      <c r="PAV23" s="227"/>
      <c r="PAW23" s="227"/>
      <c r="PAX23" s="227"/>
      <c r="PAY23" s="227"/>
      <c r="PAZ23" s="227"/>
      <c r="PBA23" s="227"/>
      <c r="PBB23" s="227"/>
      <c r="PBC23" s="227"/>
      <c r="PBD23" s="227"/>
      <c r="PBE23" s="227"/>
      <c r="PBF23" s="227"/>
      <c r="PBG23" s="227"/>
      <c r="PBH23" s="227"/>
      <c r="PBI23" s="227"/>
      <c r="PBJ23" s="227"/>
      <c r="PBK23" s="227"/>
      <c r="PBL23" s="227"/>
      <c r="PBM23" s="227"/>
      <c r="PBN23" s="227"/>
      <c r="PBO23" s="227"/>
      <c r="PBP23" s="227"/>
      <c r="PBQ23" s="227"/>
      <c r="PBR23" s="227"/>
      <c r="PBS23" s="227"/>
      <c r="PBT23" s="227"/>
      <c r="PBU23" s="227"/>
      <c r="PBV23" s="227"/>
      <c r="PBW23" s="227"/>
      <c r="PBX23" s="227"/>
      <c r="PBY23" s="227"/>
      <c r="PBZ23" s="227"/>
      <c r="PCA23" s="227"/>
      <c r="PCB23" s="227"/>
      <c r="PCC23" s="227"/>
      <c r="PCD23" s="227"/>
      <c r="PCE23" s="227"/>
      <c r="PCF23" s="227"/>
      <c r="PCG23" s="227"/>
      <c r="PCH23" s="227"/>
      <c r="PCI23" s="227"/>
      <c r="PCJ23" s="227"/>
      <c r="PCK23" s="227"/>
      <c r="PCL23" s="227"/>
      <c r="PCM23" s="227"/>
      <c r="PCN23" s="227"/>
      <c r="PCO23" s="227"/>
      <c r="PCP23" s="227"/>
      <c r="PCQ23" s="227"/>
      <c r="PCR23" s="227"/>
      <c r="PCS23" s="227"/>
      <c r="PCT23" s="227"/>
      <c r="PCU23" s="227"/>
      <c r="PCV23" s="227"/>
      <c r="PCW23" s="227"/>
      <c r="PCX23" s="227"/>
      <c r="PCY23" s="227"/>
      <c r="PCZ23" s="227"/>
      <c r="PDA23" s="227"/>
      <c r="PDB23" s="227"/>
      <c r="PDC23" s="227"/>
      <c r="PDD23" s="227"/>
      <c r="PDE23" s="227"/>
      <c r="PDF23" s="227"/>
      <c r="PDG23" s="227"/>
      <c r="PDH23" s="227"/>
      <c r="PDI23" s="227"/>
      <c r="PDJ23" s="227"/>
      <c r="PDK23" s="227"/>
      <c r="PDL23" s="227"/>
      <c r="PDM23" s="227"/>
      <c r="PDN23" s="227"/>
      <c r="PDO23" s="227"/>
      <c r="PDP23" s="227"/>
      <c r="PDQ23" s="227"/>
      <c r="PDR23" s="227"/>
      <c r="PDS23" s="227"/>
      <c r="PDT23" s="227"/>
      <c r="PDU23" s="227"/>
      <c r="PDV23" s="227"/>
      <c r="PDW23" s="227"/>
      <c r="PDX23" s="227"/>
      <c r="PDY23" s="227"/>
      <c r="PDZ23" s="227"/>
      <c r="PEA23" s="227"/>
      <c r="PEB23" s="227"/>
      <c r="PEC23" s="227"/>
      <c r="PED23" s="227"/>
      <c r="PEE23" s="227"/>
      <c r="PEF23" s="227"/>
      <c r="PEG23" s="227"/>
      <c r="PEH23" s="227"/>
      <c r="PEI23" s="227"/>
      <c r="PEJ23" s="227"/>
      <c r="PEK23" s="227"/>
      <c r="PEL23" s="227"/>
      <c r="PEM23" s="227"/>
      <c r="PEN23" s="227"/>
      <c r="PEO23" s="227"/>
      <c r="PEP23" s="227"/>
      <c r="PEQ23" s="227"/>
      <c r="PER23" s="227"/>
      <c r="PES23" s="227"/>
      <c r="PET23" s="227"/>
      <c r="PEU23" s="227"/>
      <c r="PEV23" s="227"/>
      <c r="PEW23" s="227"/>
      <c r="PEX23" s="227"/>
      <c r="PEY23" s="227"/>
      <c r="PEZ23" s="227"/>
      <c r="PFA23" s="227"/>
      <c r="PFB23" s="227"/>
      <c r="PFC23" s="227"/>
      <c r="PFD23" s="227"/>
      <c r="PFE23" s="227"/>
      <c r="PFF23" s="227"/>
      <c r="PFG23" s="227"/>
      <c r="PFH23" s="227"/>
      <c r="PFI23" s="227"/>
      <c r="PFJ23" s="227"/>
      <c r="PFK23" s="227"/>
      <c r="PFL23" s="227"/>
      <c r="PFM23" s="227"/>
      <c r="PFN23" s="227"/>
      <c r="PFO23" s="227"/>
      <c r="PFP23" s="227"/>
      <c r="PFQ23" s="227"/>
      <c r="PFR23" s="227"/>
      <c r="PFS23" s="227"/>
      <c r="PFT23" s="227"/>
      <c r="PFU23" s="227"/>
      <c r="PFV23" s="227"/>
      <c r="PFW23" s="227"/>
      <c r="PFX23" s="227"/>
      <c r="PFY23" s="227"/>
      <c r="PFZ23" s="227"/>
      <c r="PGA23" s="227"/>
      <c r="PGB23" s="227"/>
      <c r="PGC23" s="227"/>
      <c r="PGD23" s="227"/>
      <c r="PGE23" s="227"/>
      <c r="PGF23" s="227"/>
      <c r="PGG23" s="227"/>
      <c r="PGH23" s="227"/>
      <c r="PGI23" s="227"/>
      <c r="PGJ23" s="227"/>
      <c r="PGK23" s="227"/>
      <c r="PGL23" s="227"/>
      <c r="PGM23" s="227"/>
      <c r="PGN23" s="227"/>
      <c r="PGO23" s="227"/>
      <c r="PGP23" s="227"/>
      <c r="PGQ23" s="227"/>
      <c r="PGR23" s="227"/>
      <c r="PGS23" s="227"/>
      <c r="PGT23" s="227"/>
      <c r="PGU23" s="227"/>
      <c r="PGV23" s="227"/>
      <c r="PGW23" s="227"/>
      <c r="PGX23" s="227"/>
      <c r="PGY23" s="227"/>
      <c r="PGZ23" s="227"/>
      <c r="PHA23" s="227"/>
      <c r="PHB23" s="227"/>
      <c r="PHC23" s="227"/>
      <c r="PHD23" s="227"/>
      <c r="PHE23" s="227"/>
      <c r="PHF23" s="227"/>
      <c r="PHG23" s="227"/>
      <c r="PHH23" s="227"/>
      <c r="PHI23" s="227"/>
      <c r="PHJ23" s="227"/>
      <c r="PHK23" s="227"/>
      <c r="PHL23" s="227"/>
      <c r="PHM23" s="227"/>
      <c r="PHN23" s="227"/>
      <c r="PHO23" s="227"/>
      <c r="PHP23" s="227"/>
      <c r="PHQ23" s="227"/>
      <c r="PHR23" s="227"/>
      <c r="PHS23" s="227"/>
      <c r="PHT23" s="227"/>
      <c r="PHU23" s="227"/>
      <c r="PHV23" s="227"/>
      <c r="PHW23" s="227"/>
      <c r="PHX23" s="227"/>
      <c r="PHY23" s="227"/>
      <c r="PHZ23" s="227"/>
      <c r="PIA23" s="227"/>
      <c r="PIB23" s="227"/>
      <c r="PIC23" s="227"/>
      <c r="PID23" s="227"/>
      <c r="PIE23" s="227"/>
      <c r="PIF23" s="227"/>
      <c r="PIG23" s="227"/>
      <c r="PIH23" s="227"/>
      <c r="PII23" s="227"/>
      <c r="PIJ23" s="227"/>
      <c r="PIK23" s="227"/>
      <c r="PIL23" s="227"/>
      <c r="PIM23" s="227"/>
      <c r="PIN23" s="227"/>
      <c r="PIO23" s="227"/>
      <c r="PIP23" s="227"/>
      <c r="PIQ23" s="227"/>
      <c r="PIR23" s="227"/>
      <c r="PIS23" s="227"/>
      <c r="PIT23" s="227"/>
      <c r="PIU23" s="227"/>
      <c r="PIV23" s="227"/>
      <c r="PIW23" s="227"/>
      <c r="PIX23" s="227"/>
      <c r="PIY23" s="227"/>
      <c r="PIZ23" s="227"/>
      <c r="PJA23" s="227"/>
      <c r="PJB23" s="227"/>
      <c r="PJC23" s="227"/>
      <c r="PJD23" s="227"/>
      <c r="PJE23" s="227"/>
      <c r="PJF23" s="227"/>
      <c r="PJG23" s="227"/>
      <c r="PJH23" s="227"/>
      <c r="PJI23" s="227"/>
      <c r="PJJ23" s="227"/>
      <c r="PJK23" s="227"/>
      <c r="PJL23" s="227"/>
      <c r="PJM23" s="227"/>
      <c r="PJN23" s="227"/>
      <c r="PJO23" s="227"/>
      <c r="PJP23" s="227"/>
      <c r="PJQ23" s="227"/>
      <c r="PJR23" s="227"/>
      <c r="PJS23" s="227"/>
      <c r="PJT23" s="227"/>
      <c r="PJU23" s="227"/>
      <c r="PJV23" s="227"/>
      <c r="PJW23" s="227"/>
      <c r="PJX23" s="227"/>
      <c r="PJY23" s="227"/>
      <c r="PJZ23" s="227"/>
      <c r="PKA23" s="227"/>
      <c r="PKB23" s="227"/>
      <c r="PKC23" s="227"/>
      <c r="PKD23" s="227"/>
      <c r="PKE23" s="227"/>
      <c r="PKF23" s="227"/>
      <c r="PKG23" s="227"/>
      <c r="PKH23" s="227"/>
      <c r="PKI23" s="227"/>
      <c r="PKJ23" s="227"/>
      <c r="PKK23" s="227"/>
      <c r="PKL23" s="227"/>
      <c r="PKM23" s="227"/>
      <c r="PKN23" s="227"/>
      <c r="PKO23" s="227"/>
      <c r="PKP23" s="227"/>
      <c r="PKQ23" s="227"/>
      <c r="PKR23" s="227"/>
      <c r="PKS23" s="227"/>
      <c r="PKT23" s="227"/>
      <c r="PKU23" s="227"/>
      <c r="PKV23" s="227"/>
      <c r="PKW23" s="227"/>
      <c r="PKX23" s="227"/>
      <c r="PKY23" s="227"/>
      <c r="PKZ23" s="227"/>
      <c r="PLA23" s="227"/>
      <c r="PLB23" s="227"/>
      <c r="PLC23" s="227"/>
      <c r="PLD23" s="227"/>
      <c r="PLE23" s="227"/>
      <c r="PLF23" s="227"/>
      <c r="PLG23" s="227"/>
      <c r="PLH23" s="227"/>
      <c r="PLI23" s="227"/>
      <c r="PLJ23" s="227"/>
      <c r="PLK23" s="227"/>
      <c r="PLL23" s="227"/>
      <c r="PLM23" s="227"/>
      <c r="PLN23" s="227"/>
      <c r="PLO23" s="227"/>
      <c r="PLP23" s="227"/>
      <c r="PLQ23" s="227"/>
      <c r="PLR23" s="227"/>
      <c r="PLS23" s="227"/>
      <c r="PLT23" s="227"/>
      <c r="PLU23" s="227"/>
      <c r="PLV23" s="227"/>
      <c r="PLW23" s="227"/>
      <c r="PLX23" s="227"/>
      <c r="PLY23" s="227"/>
      <c r="PLZ23" s="227"/>
      <c r="PMA23" s="227"/>
      <c r="PMB23" s="227"/>
      <c r="PMC23" s="227"/>
      <c r="PMD23" s="227"/>
      <c r="PME23" s="227"/>
      <c r="PMF23" s="227"/>
      <c r="PMG23" s="227"/>
      <c r="PMH23" s="227"/>
      <c r="PMI23" s="227"/>
      <c r="PMJ23" s="227"/>
      <c r="PMK23" s="227"/>
      <c r="PML23" s="227"/>
      <c r="PMM23" s="227"/>
      <c r="PMN23" s="227"/>
      <c r="PMO23" s="227"/>
      <c r="PMP23" s="227"/>
      <c r="PMQ23" s="227"/>
      <c r="PMR23" s="227"/>
      <c r="PMS23" s="227"/>
      <c r="PMT23" s="227"/>
      <c r="PMU23" s="227"/>
      <c r="PMV23" s="227"/>
      <c r="PMW23" s="227"/>
      <c r="PMX23" s="227"/>
      <c r="PMY23" s="227"/>
      <c r="PMZ23" s="227"/>
      <c r="PNA23" s="227"/>
      <c r="PNB23" s="227"/>
      <c r="PNC23" s="227"/>
      <c r="PND23" s="227"/>
      <c r="PNE23" s="227"/>
      <c r="PNF23" s="227"/>
      <c r="PNG23" s="227"/>
      <c r="PNH23" s="227"/>
      <c r="PNI23" s="227"/>
      <c r="PNJ23" s="227"/>
      <c r="PNK23" s="227"/>
      <c r="PNL23" s="227"/>
      <c r="PNM23" s="227"/>
      <c r="PNN23" s="227"/>
      <c r="PNO23" s="227"/>
      <c r="PNP23" s="227"/>
      <c r="PNQ23" s="227"/>
      <c r="PNR23" s="227"/>
      <c r="PNS23" s="227"/>
      <c r="PNT23" s="227"/>
      <c r="PNU23" s="227"/>
      <c r="PNV23" s="227"/>
      <c r="PNW23" s="227"/>
      <c r="PNX23" s="227"/>
      <c r="PNY23" s="227"/>
      <c r="PNZ23" s="227"/>
      <c r="POA23" s="227"/>
      <c r="POB23" s="227"/>
      <c r="POC23" s="227"/>
      <c r="POD23" s="227"/>
      <c r="POE23" s="227"/>
      <c r="POF23" s="227"/>
      <c r="POG23" s="227"/>
      <c r="POH23" s="227"/>
      <c r="POI23" s="227"/>
      <c r="POJ23" s="227"/>
      <c r="POK23" s="227"/>
      <c r="POL23" s="227"/>
      <c r="POM23" s="227"/>
      <c r="PON23" s="227"/>
      <c r="POO23" s="227"/>
      <c r="POP23" s="227"/>
      <c r="POQ23" s="227"/>
      <c r="POR23" s="227"/>
      <c r="POS23" s="227"/>
      <c r="POT23" s="227"/>
      <c r="POU23" s="227"/>
      <c r="POV23" s="227"/>
      <c r="POW23" s="227"/>
      <c r="POX23" s="227"/>
      <c r="POY23" s="227"/>
      <c r="POZ23" s="227"/>
      <c r="PPA23" s="227"/>
      <c r="PPB23" s="227"/>
      <c r="PPC23" s="227"/>
      <c r="PPD23" s="227"/>
      <c r="PPE23" s="227"/>
      <c r="PPF23" s="227"/>
      <c r="PPG23" s="227"/>
      <c r="PPH23" s="227"/>
      <c r="PPI23" s="227"/>
      <c r="PPJ23" s="227"/>
      <c r="PPK23" s="227"/>
      <c r="PPL23" s="227"/>
      <c r="PPM23" s="227"/>
      <c r="PPN23" s="227"/>
      <c r="PPO23" s="227"/>
      <c r="PPP23" s="227"/>
      <c r="PPQ23" s="227"/>
      <c r="PPR23" s="227"/>
      <c r="PPS23" s="227"/>
      <c r="PPT23" s="227"/>
      <c r="PPU23" s="227"/>
      <c r="PPV23" s="227"/>
      <c r="PPW23" s="227"/>
      <c r="PPX23" s="227"/>
      <c r="PPY23" s="227"/>
      <c r="PPZ23" s="227"/>
      <c r="PQA23" s="227"/>
      <c r="PQB23" s="227"/>
      <c r="PQC23" s="227"/>
      <c r="PQD23" s="227"/>
      <c r="PQE23" s="227"/>
      <c r="PQF23" s="227"/>
      <c r="PQG23" s="227"/>
      <c r="PQH23" s="227"/>
      <c r="PQI23" s="227"/>
      <c r="PQJ23" s="227"/>
      <c r="PQK23" s="227"/>
      <c r="PQL23" s="227"/>
      <c r="PQM23" s="227"/>
      <c r="PQN23" s="227"/>
      <c r="PQO23" s="227"/>
      <c r="PQP23" s="227"/>
      <c r="PQQ23" s="227"/>
      <c r="PQR23" s="227"/>
      <c r="PQS23" s="227"/>
      <c r="PQT23" s="227"/>
      <c r="PQU23" s="227"/>
      <c r="PQV23" s="227"/>
      <c r="PQW23" s="227"/>
      <c r="PQX23" s="227"/>
      <c r="PQY23" s="227"/>
      <c r="PQZ23" s="227"/>
      <c r="PRA23" s="227"/>
      <c r="PRB23" s="227"/>
      <c r="PRC23" s="227"/>
      <c r="PRD23" s="227"/>
      <c r="PRE23" s="227"/>
      <c r="PRF23" s="227"/>
      <c r="PRG23" s="227"/>
      <c r="PRH23" s="227"/>
      <c r="PRI23" s="227"/>
      <c r="PRJ23" s="227"/>
      <c r="PRK23" s="227"/>
      <c r="PRL23" s="227"/>
      <c r="PRM23" s="227"/>
      <c r="PRN23" s="227"/>
      <c r="PRO23" s="227"/>
      <c r="PRP23" s="227"/>
      <c r="PRQ23" s="227"/>
      <c r="PRR23" s="227"/>
      <c r="PRS23" s="227"/>
      <c r="PRT23" s="227"/>
      <c r="PRU23" s="227"/>
      <c r="PRV23" s="227"/>
      <c r="PRW23" s="227"/>
      <c r="PRX23" s="227"/>
      <c r="PRY23" s="227"/>
      <c r="PRZ23" s="227"/>
      <c r="PSA23" s="227"/>
      <c r="PSB23" s="227"/>
      <c r="PSC23" s="227"/>
      <c r="PSD23" s="227"/>
      <c r="PSE23" s="227"/>
      <c r="PSF23" s="227"/>
      <c r="PSG23" s="227"/>
      <c r="PSH23" s="227"/>
      <c r="PSI23" s="227"/>
      <c r="PSJ23" s="227"/>
      <c r="PSK23" s="227"/>
      <c r="PSL23" s="227"/>
      <c r="PSM23" s="227"/>
      <c r="PSN23" s="227"/>
      <c r="PSO23" s="227"/>
      <c r="PSP23" s="227"/>
      <c r="PSQ23" s="227"/>
      <c r="PSR23" s="227"/>
      <c r="PSS23" s="227"/>
      <c r="PST23" s="227"/>
      <c r="PSU23" s="227"/>
      <c r="PSV23" s="227"/>
      <c r="PSW23" s="227"/>
      <c r="PSX23" s="227"/>
      <c r="PSY23" s="227"/>
      <c r="PSZ23" s="227"/>
      <c r="PTA23" s="227"/>
      <c r="PTB23" s="227"/>
      <c r="PTC23" s="227"/>
      <c r="PTD23" s="227"/>
      <c r="PTE23" s="227"/>
      <c r="PTF23" s="227"/>
      <c r="PTG23" s="227"/>
      <c r="PTH23" s="227"/>
      <c r="PTI23" s="227"/>
      <c r="PTJ23" s="227"/>
      <c r="PTK23" s="227"/>
      <c r="PTL23" s="227"/>
      <c r="PTM23" s="227"/>
      <c r="PTN23" s="227"/>
      <c r="PTO23" s="227"/>
      <c r="PTP23" s="227"/>
      <c r="PTQ23" s="227"/>
      <c r="PTR23" s="227"/>
      <c r="PTS23" s="227"/>
      <c r="PTT23" s="227"/>
      <c r="PTU23" s="227"/>
      <c r="PTV23" s="227"/>
      <c r="PTW23" s="227"/>
      <c r="PTX23" s="227"/>
      <c r="PTY23" s="227"/>
      <c r="PTZ23" s="227"/>
      <c r="PUA23" s="227"/>
      <c r="PUB23" s="227"/>
      <c r="PUC23" s="227"/>
      <c r="PUD23" s="227"/>
      <c r="PUE23" s="227"/>
      <c r="PUF23" s="227"/>
      <c r="PUG23" s="227"/>
      <c r="PUH23" s="227"/>
      <c r="PUI23" s="227"/>
      <c r="PUJ23" s="227"/>
      <c r="PUK23" s="227"/>
      <c r="PUL23" s="227"/>
      <c r="PUM23" s="227"/>
      <c r="PUN23" s="227"/>
      <c r="PUO23" s="227"/>
      <c r="PUP23" s="227"/>
      <c r="PUQ23" s="227"/>
      <c r="PUR23" s="227"/>
      <c r="PUS23" s="227"/>
      <c r="PUT23" s="227"/>
      <c r="PUU23" s="227"/>
      <c r="PUV23" s="227"/>
      <c r="PUW23" s="227"/>
      <c r="PUX23" s="227"/>
      <c r="PUY23" s="227"/>
      <c r="PUZ23" s="227"/>
      <c r="PVA23" s="227"/>
      <c r="PVB23" s="227"/>
      <c r="PVC23" s="227"/>
      <c r="PVD23" s="227"/>
      <c r="PVE23" s="227"/>
      <c r="PVF23" s="227"/>
      <c r="PVG23" s="227"/>
      <c r="PVH23" s="227"/>
      <c r="PVI23" s="227"/>
      <c r="PVJ23" s="227"/>
      <c r="PVK23" s="227"/>
      <c r="PVL23" s="227"/>
      <c r="PVM23" s="227"/>
      <c r="PVN23" s="227"/>
      <c r="PVO23" s="227"/>
      <c r="PVP23" s="227"/>
      <c r="PVQ23" s="227"/>
      <c r="PVR23" s="227"/>
      <c r="PVS23" s="227"/>
      <c r="PVT23" s="227"/>
      <c r="PVU23" s="227"/>
      <c r="PVV23" s="227"/>
      <c r="PVW23" s="227"/>
      <c r="PVX23" s="227"/>
      <c r="PVY23" s="227"/>
      <c r="PVZ23" s="227"/>
      <c r="PWA23" s="227"/>
      <c r="PWB23" s="227"/>
      <c r="PWC23" s="227"/>
      <c r="PWD23" s="227"/>
      <c r="PWE23" s="227"/>
      <c r="PWF23" s="227"/>
      <c r="PWG23" s="227"/>
      <c r="PWH23" s="227"/>
      <c r="PWI23" s="227"/>
      <c r="PWJ23" s="227"/>
      <c r="PWK23" s="227"/>
      <c r="PWL23" s="227"/>
      <c r="PWM23" s="227"/>
      <c r="PWN23" s="227"/>
      <c r="PWO23" s="227"/>
      <c r="PWP23" s="227"/>
      <c r="PWQ23" s="227"/>
      <c r="PWR23" s="227"/>
      <c r="PWS23" s="227"/>
      <c r="PWT23" s="227"/>
      <c r="PWU23" s="227"/>
      <c r="PWV23" s="227"/>
      <c r="PWW23" s="227"/>
      <c r="PWX23" s="227"/>
      <c r="PWY23" s="227"/>
      <c r="PWZ23" s="227"/>
      <c r="PXA23" s="227"/>
      <c r="PXB23" s="227"/>
      <c r="PXC23" s="227"/>
      <c r="PXD23" s="227"/>
      <c r="PXE23" s="227"/>
      <c r="PXF23" s="227"/>
      <c r="PXG23" s="227"/>
      <c r="PXH23" s="227"/>
      <c r="PXI23" s="227"/>
      <c r="PXJ23" s="227"/>
      <c r="PXK23" s="227"/>
      <c r="PXL23" s="227"/>
      <c r="PXM23" s="227"/>
      <c r="PXN23" s="227"/>
      <c r="PXO23" s="227"/>
      <c r="PXP23" s="227"/>
      <c r="PXQ23" s="227"/>
      <c r="PXR23" s="227"/>
      <c r="PXS23" s="227"/>
      <c r="PXT23" s="227"/>
      <c r="PXU23" s="227"/>
      <c r="PXV23" s="227"/>
      <c r="PXW23" s="227"/>
      <c r="PXX23" s="227"/>
      <c r="PXY23" s="227"/>
      <c r="PXZ23" s="227"/>
      <c r="PYA23" s="227"/>
      <c r="PYB23" s="227"/>
      <c r="PYC23" s="227"/>
      <c r="PYD23" s="227"/>
      <c r="PYE23" s="227"/>
      <c r="PYF23" s="227"/>
      <c r="PYG23" s="227"/>
      <c r="PYH23" s="227"/>
      <c r="PYI23" s="227"/>
      <c r="PYJ23" s="227"/>
      <c r="PYK23" s="227"/>
      <c r="PYL23" s="227"/>
      <c r="PYM23" s="227"/>
      <c r="PYN23" s="227"/>
      <c r="PYO23" s="227"/>
      <c r="PYP23" s="227"/>
      <c r="PYQ23" s="227"/>
      <c r="PYR23" s="227"/>
      <c r="PYS23" s="227"/>
      <c r="PYT23" s="227"/>
      <c r="PYU23" s="227"/>
      <c r="PYV23" s="227"/>
      <c r="PYW23" s="227"/>
      <c r="PYX23" s="227"/>
      <c r="PYY23" s="227"/>
      <c r="PYZ23" s="227"/>
      <c r="PZA23" s="227"/>
      <c r="PZB23" s="227"/>
      <c r="PZC23" s="227"/>
      <c r="PZD23" s="227"/>
      <c r="PZE23" s="227"/>
      <c r="PZF23" s="227"/>
      <c r="PZG23" s="227"/>
      <c r="PZH23" s="227"/>
      <c r="PZI23" s="227"/>
      <c r="PZJ23" s="227"/>
      <c r="PZK23" s="227"/>
      <c r="PZL23" s="227"/>
      <c r="PZM23" s="227"/>
      <c r="PZN23" s="227"/>
      <c r="PZO23" s="227"/>
      <c r="PZP23" s="227"/>
      <c r="PZQ23" s="227"/>
      <c r="PZR23" s="227"/>
      <c r="PZS23" s="227"/>
      <c r="PZT23" s="227"/>
      <c r="PZU23" s="227"/>
      <c r="PZV23" s="227"/>
      <c r="PZW23" s="227"/>
      <c r="PZX23" s="227"/>
      <c r="PZY23" s="227"/>
      <c r="PZZ23" s="227"/>
      <c r="QAA23" s="227"/>
      <c r="QAB23" s="227"/>
      <c r="QAC23" s="227"/>
      <c r="QAD23" s="227"/>
      <c r="QAE23" s="227"/>
      <c r="QAF23" s="227"/>
      <c r="QAG23" s="227"/>
      <c r="QAH23" s="227"/>
      <c r="QAI23" s="227"/>
      <c r="QAJ23" s="227"/>
      <c r="QAK23" s="227"/>
      <c r="QAL23" s="227"/>
      <c r="QAM23" s="227"/>
      <c r="QAN23" s="227"/>
      <c r="QAO23" s="227"/>
      <c r="QAP23" s="227"/>
      <c r="QAQ23" s="227"/>
      <c r="QAR23" s="227"/>
      <c r="QAS23" s="227"/>
      <c r="QAT23" s="227"/>
      <c r="QAU23" s="227"/>
      <c r="QAV23" s="227"/>
      <c r="QAW23" s="227"/>
      <c r="QAX23" s="227"/>
      <c r="QAY23" s="227"/>
      <c r="QAZ23" s="227"/>
      <c r="QBA23" s="227"/>
      <c r="QBB23" s="227"/>
      <c r="QBC23" s="227"/>
      <c r="QBD23" s="227"/>
      <c r="QBE23" s="227"/>
      <c r="QBF23" s="227"/>
      <c r="QBG23" s="227"/>
      <c r="QBH23" s="227"/>
      <c r="QBI23" s="227"/>
      <c r="QBJ23" s="227"/>
      <c r="QBK23" s="227"/>
      <c r="QBL23" s="227"/>
      <c r="QBM23" s="227"/>
      <c r="QBN23" s="227"/>
      <c r="QBO23" s="227"/>
      <c r="QBP23" s="227"/>
      <c r="QBQ23" s="227"/>
      <c r="QBR23" s="227"/>
      <c r="QBS23" s="227"/>
      <c r="QBT23" s="227"/>
      <c r="QBU23" s="227"/>
      <c r="QBV23" s="227"/>
      <c r="QBW23" s="227"/>
      <c r="QBX23" s="227"/>
      <c r="QBY23" s="227"/>
      <c r="QBZ23" s="227"/>
      <c r="QCA23" s="227"/>
      <c r="QCB23" s="227"/>
      <c r="QCC23" s="227"/>
      <c r="QCD23" s="227"/>
      <c r="QCE23" s="227"/>
      <c r="QCF23" s="227"/>
      <c r="QCG23" s="227"/>
      <c r="QCH23" s="227"/>
      <c r="QCI23" s="227"/>
      <c r="QCJ23" s="227"/>
      <c r="QCK23" s="227"/>
      <c r="QCL23" s="227"/>
      <c r="QCM23" s="227"/>
      <c r="QCN23" s="227"/>
      <c r="QCO23" s="227"/>
      <c r="QCP23" s="227"/>
      <c r="QCQ23" s="227"/>
      <c r="QCR23" s="227"/>
      <c r="QCS23" s="227"/>
      <c r="QCT23" s="227"/>
      <c r="QCU23" s="227"/>
      <c r="QCV23" s="227"/>
      <c r="QCW23" s="227"/>
      <c r="QCX23" s="227"/>
      <c r="QCY23" s="227"/>
      <c r="QCZ23" s="227"/>
      <c r="QDA23" s="227"/>
      <c r="QDB23" s="227"/>
      <c r="QDC23" s="227"/>
      <c r="QDD23" s="227"/>
      <c r="QDE23" s="227"/>
      <c r="QDF23" s="227"/>
      <c r="QDG23" s="227"/>
      <c r="QDH23" s="227"/>
      <c r="QDI23" s="227"/>
      <c r="QDJ23" s="227"/>
      <c r="QDK23" s="227"/>
      <c r="QDL23" s="227"/>
      <c r="QDM23" s="227"/>
      <c r="QDN23" s="227"/>
      <c r="QDO23" s="227"/>
      <c r="QDP23" s="227"/>
      <c r="QDQ23" s="227"/>
      <c r="QDR23" s="227"/>
      <c r="QDS23" s="227"/>
      <c r="QDT23" s="227"/>
      <c r="QDU23" s="227"/>
      <c r="QDV23" s="227"/>
      <c r="QDW23" s="227"/>
      <c r="QDX23" s="227"/>
      <c r="QDY23" s="227"/>
      <c r="QDZ23" s="227"/>
      <c r="QEA23" s="227"/>
      <c r="QEB23" s="227"/>
      <c r="QEC23" s="227"/>
      <c r="QED23" s="227"/>
      <c r="QEE23" s="227"/>
      <c r="QEF23" s="227"/>
      <c r="QEG23" s="227"/>
      <c r="QEH23" s="227"/>
      <c r="QEI23" s="227"/>
      <c r="QEJ23" s="227"/>
      <c r="QEK23" s="227"/>
      <c r="QEL23" s="227"/>
      <c r="QEM23" s="227"/>
      <c r="QEN23" s="227"/>
      <c r="QEO23" s="227"/>
      <c r="QEP23" s="227"/>
      <c r="QEQ23" s="227"/>
      <c r="QER23" s="227"/>
      <c r="QES23" s="227"/>
      <c r="QET23" s="227"/>
      <c r="QEU23" s="227"/>
      <c r="QEV23" s="227"/>
      <c r="QEW23" s="227"/>
      <c r="QEX23" s="227"/>
      <c r="QEY23" s="227"/>
      <c r="QEZ23" s="227"/>
      <c r="QFA23" s="227"/>
      <c r="QFB23" s="227"/>
      <c r="QFC23" s="227"/>
      <c r="QFD23" s="227"/>
      <c r="QFE23" s="227"/>
      <c r="QFF23" s="227"/>
      <c r="QFG23" s="227"/>
      <c r="QFH23" s="227"/>
      <c r="QFI23" s="227"/>
      <c r="QFJ23" s="227"/>
      <c r="QFK23" s="227"/>
      <c r="QFL23" s="227"/>
      <c r="QFM23" s="227"/>
      <c r="QFN23" s="227"/>
      <c r="QFO23" s="227"/>
      <c r="QFP23" s="227"/>
      <c r="QFQ23" s="227"/>
      <c r="QFR23" s="227"/>
      <c r="QFS23" s="227"/>
      <c r="QFT23" s="227"/>
      <c r="QFU23" s="227"/>
      <c r="QFV23" s="227"/>
      <c r="QFW23" s="227"/>
      <c r="QFX23" s="227"/>
      <c r="QFY23" s="227"/>
      <c r="QFZ23" s="227"/>
      <c r="QGA23" s="227"/>
      <c r="QGB23" s="227"/>
      <c r="QGC23" s="227"/>
      <c r="QGD23" s="227"/>
      <c r="QGE23" s="227"/>
      <c r="QGF23" s="227"/>
      <c r="QGG23" s="227"/>
      <c r="QGH23" s="227"/>
      <c r="QGI23" s="227"/>
      <c r="QGJ23" s="227"/>
      <c r="QGK23" s="227"/>
      <c r="QGL23" s="227"/>
      <c r="QGM23" s="227"/>
      <c r="QGN23" s="227"/>
      <c r="QGO23" s="227"/>
      <c r="QGP23" s="227"/>
      <c r="QGQ23" s="227"/>
      <c r="QGR23" s="227"/>
      <c r="QGS23" s="227"/>
      <c r="QGT23" s="227"/>
      <c r="QGU23" s="227"/>
      <c r="QGV23" s="227"/>
      <c r="QGW23" s="227"/>
      <c r="QGX23" s="227"/>
      <c r="QGY23" s="227"/>
      <c r="QGZ23" s="227"/>
      <c r="QHA23" s="227"/>
      <c r="QHB23" s="227"/>
      <c r="QHC23" s="227"/>
      <c r="QHD23" s="227"/>
      <c r="QHE23" s="227"/>
      <c r="QHF23" s="227"/>
      <c r="QHG23" s="227"/>
      <c r="QHH23" s="227"/>
      <c r="QHI23" s="227"/>
      <c r="QHJ23" s="227"/>
      <c r="QHK23" s="227"/>
      <c r="QHL23" s="227"/>
      <c r="QHM23" s="227"/>
      <c r="QHN23" s="227"/>
      <c r="QHO23" s="227"/>
      <c r="QHP23" s="227"/>
      <c r="QHQ23" s="227"/>
      <c r="QHR23" s="227"/>
      <c r="QHS23" s="227"/>
      <c r="QHT23" s="227"/>
      <c r="QHU23" s="227"/>
      <c r="QHV23" s="227"/>
      <c r="QHW23" s="227"/>
      <c r="QHX23" s="227"/>
      <c r="QHY23" s="227"/>
      <c r="QHZ23" s="227"/>
      <c r="QIA23" s="227"/>
      <c r="QIB23" s="227"/>
      <c r="QIC23" s="227"/>
      <c r="QID23" s="227"/>
      <c r="QIE23" s="227"/>
      <c r="QIF23" s="227"/>
      <c r="QIG23" s="227"/>
      <c r="QIH23" s="227"/>
      <c r="QII23" s="227"/>
      <c r="QIJ23" s="227"/>
      <c r="QIK23" s="227"/>
      <c r="QIL23" s="227"/>
      <c r="QIM23" s="227"/>
      <c r="QIN23" s="227"/>
      <c r="QIO23" s="227"/>
      <c r="QIP23" s="227"/>
      <c r="QIQ23" s="227"/>
      <c r="QIR23" s="227"/>
      <c r="QIS23" s="227"/>
      <c r="QIT23" s="227"/>
      <c r="QIU23" s="227"/>
      <c r="QIV23" s="227"/>
      <c r="QIW23" s="227"/>
      <c r="QIX23" s="227"/>
      <c r="QIY23" s="227"/>
      <c r="QIZ23" s="227"/>
      <c r="QJA23" s="227"/>
      <c r="QJB23" s="227"/>
      <c r="QJC23" s="227"/>
      <c r="QJD23" s="227"/>
      <c r="QJE23" s="227"/>
      <c r="QJF23" s="227"/>
      <c r="QJG23" s="227"/>
      <c r="QJH23" s="227"/>
      <c r="QJI23" s="227"/>
      <c r="QJJ23" s="227"/>
      <c r="QJK23" s="227"/>
      <c r="QJL23" s="227"/>
      <c r="QJM23" s="227"/>
      <c r="QJN23" s="227"/>
      <c r="QJO23" s="227"/>
      <c r="QJP23" s="227"/>
      <c r="QJQ23" s="227"/>
      <c r="QJR23" s="227"/>
      <c r="QJS23" s="227"/>
      <c r="QJT23" s="227"/>
      <c r="QJU23" s="227"/>
      <c r="QJV23" s="227"/>
      <c r="QJW23" s="227"/>
      <c r="QJX23" s="227"/>
      <c r="QJY23" s="227"/>
      <c r="QJZ23" s="227"/>
      <c r="QKA23" s="227"/>
      <c r="QKB23" s="227"/>
      <c r="QKC23" s="227"/>
      <c r="QKD23" s="227"/>
      <c r="QKE23" s="227"/>
      <c r="QKF23" s="227"/>
      <c r="QKG23" s="227"/>
      <c r="QKH23" s="227"/>
      <c r="QKI23" s="227"/>
      <c r="QKJ23" s="227"/>
      <c r="QKK23" s="227"/>
      <c r="QKL23" s="227"/>
      <c r="QKM23" s="227"/>
      <c r="QKN23" s="227"/>
      <c r="QKO23" s="227"/>
      <c r="QKP23" s="227"/>
      <c r="QKQ23" s="227"/>
      <c r="QKR23" s="227"/>
      <c r="QKS23" s="227"/>
      <c r="QKT23" s="227"/>
      <c r="QKU23" s="227"/>
      <c r="QKV23" s="227"/>
      <c r="QKW23" s="227"/>
      <c r="QKX23" s="227"/>
      <c r="QKY23" s="227"/>
      <c r="QKZ23" s="227"/>
      <c r="QLA23" s="227"/>
      <c r="QLB23" s="227"/>
      <c r="QLC23" s="227"/>
      <c r="QLD23" s="227"/>
      <c r="QLE23" s="227"/>
      <c r="QLF23" s="227"/>
      <c r="QLG23" s="227"/>
      <c r="QLH23" s="227"/>
      <c r="QLI23" s="227"/>
      <c r="QLJ23" s="227"/>
      <c r="QLK23" s="227"/>
      <c r="QLL23" s="227"/>
      <c r="QLM23" s="227"/>
      <c r="QLN23" s="227"/>
      <c r="QLO23" s="227"/>
      <c r="QLP23" s="227"/>
      <c r="QLQ23" s="227"/>
      <c r="QLR23" s="227"/>
      <c r="QLS23" s="227"/>
      <c r="QLT23" s="227"/>
      <c r="QLU23" s="227"/>
      <c r="QLV23" s="227"/>
      <c r="QLW23" s="227"/>
      <c r="QLX23" s="227"/>
      <c r="QLY23" s="227"/>
      <c r="QLZ23" s="227"/>
      <c r="QMA23" s="227"/>
      <c r="QMB23" s="227"/>
      <c r="QMC23" s="227"/>
      <c r="QMD23" s="227"/>
      <c r="QME23" s="227"/>
      <c r="QMF23" s="227"/>
      <c r="QMG23" s="227"/>
      <c r="QMH23" s="227"/>
      <c r="QMI23" s="227"/>
      <c r="QMJ23" s="227"/>
      <c r="QMK23" s="227"/>
      <c r="QML23" s="227"/>
      <c r="QMM23" s="227"/>
      <c r="QMN23" s="227"/>
      <c r="QMO23" s="227"/>
      <c r="QMP23" s="227"/>
      <c r="QMQ23" s="227"/>
      <c r="QMR23" s="227"/>
      <c r="QMS23" s="227"/>
      <c r="QMT23" s="227"/>
      <c r="QMU23" s="227"/>
      <c r="QMV23" s="227"/>
      <c r="QMW23" s="227"/>
      <c r="QMX23" s="227"/>
      <c r="QMY23" s="227"/>
      <c r="QMZ23" s="227"/>
      <c r="QNA23" s="227"/>
      <c r="QNB23" s="227"/>
      <c r="QNC23" s="227"/>
      <c r="QND23" s="227"/>
      <c r="QNE23" s="227"/>
      <c r="QNF23" s="227"/>
      <c r="QNG23" s="227"/>
      <c r="QNH23" s="227"/>
      <c r="QNI23" s="227"/>
      <c r="QNJ23" s="227"/>
      <c r="QNK23" s="227"/>
      <c r="QNL23" s="227"/>
      <c r="QNM23" s="227"/>
      <c r="QNN23" s="227"/>
      <c r="QNO23" s="227"/>
      <c r="QNP23" s="227"/>
      <c r="QNQ23" s="227"/>
      <c r="QNR23" s="227"/>
      <c r="QNS23" s="227"/>
      <c r="QNT23" s="227"/>
      <c r="QNU23" s="227"/>
      <c r="QNV23" s="227"/>
      <c r="QNW23" s="227"/>
      <c r="QNX23" s="227"/>
      <c r="QNY23" s="227"/>
      <c r="QNZ23" s="227"/>
      <c r="QOA23" s="227"/>
      <c r="QOB23" s="227"/>
      <c r="QOC23" s="227"/>
      <c r="QOD23" s="227"/>
      <c r="QOE23" s="227"/>
      <c r="QOF23" s="227"/>
      <c r="QOG23" s="227"/>
      <c r="QOH23" s="227"/>
      <c r="QOI23" s="227"/>
      <c r="QOJ23" s="227"/>
      <c r="QOK23" s="227"/>
      <c r="QOL23" s="227"/>
      <c r="QOM23" s="227"/>
      <c r="QON23" s="227"/>
      <c r="QOO23" s="227"/>
      <c r="QOP23" s="227"/>
      <c r="QOQ23" s="227"/>
      <c r="QOR23" s="227"/>
      <c r="QOS23" s="227"/>
      <c r="QOT23" s="227"/>
      <c r="QOU23" s="227"/>
      <c r="QOV23" s="227"/>
      <c r="QOW23" s="227"/>
      <c r="QOX23" s="227"/>
      <c r="QOY23" s="227"/>
      <c r="QOZ23" s="227"/>
      <c r="QPA23" s="227"/>
      <c r="QPB23" s="227"/>
      <c r="QPC23" s="227"/>
      <c r="QPD23" s="227"/>
      <c r="QPE23" s="227"/>
      <c r="QPF23" s="227"/>
      <c r="QPG23" s="227"/>
      <c r="QPH23" s="227"/>
      <c r="QPI23" s="227"/>
      <c r="QPJ23" s="227"/>
      <c r="QPK23" s="227"/>
      <c r="QPL23" s="227"/>
      <c r="QPM23" s="227"/>
      <c r="QPN23" s="227"/>
      <c r="QPO23" s="227"/>
      <c r="QPP23" s="227"/>
      <c r="QPQ23" s="227"/>
      <c r="QPR23" s="227"/>
      <c r="QPS23" s="227"/>
      <c r="QPT23" s="227"/>
      <c r="QPU23" s="227"/>
      <c r="QPV23" s="227"/>
      <c r="QPW23" s="227"/>
      <c r="QPX23" s="227"/>
      <c r="QPY23" s="227"/>
      <c r="QPZ23" s="227"/>
      <c r="QQA23" s="227"/>
      <c r="QQB23" s="227"/>
      <c r="QQC23" s="227"/>
      <c r="QQD23" s="227"/>
      <c r="QQE23" s="227"/>
      <c r="QQF23" s="227"/>
      <c r="QQG23" s="227"/>
      <c r="QQH23" s="227"/>
      <c r="QQI23" s="227"/>
      <c r="QQJ23" s="227"/>
      <c r="QQK23" s="227"/>
      <c r="QQL23" s="227"/>
      <c r="QQM23" s="227"/>
      <c r="QQN23" s="227"/>
      <c r="QQO23" s="227"/>
      <c r="QQP23" s="227"/>
      <c r="QQQ23" s="227"/>
      <c r="QQR23" s="227"/>
      <c r="QQS23" s="227"/>
      <c r="QQT23" s="227"/>
      <c r="QQU23" s="227"/>
      <c r="QQV23" s="227"/>
      <c r="QQW23" s="227"/>
      <c r="QQX23" s="227"/>
      <c r="QQY23" s="227"/>
      <c r="QQZ23" s="227"/>
      <c r="QRA23" s="227"/>
      <c r="QRB23" s="227"/>
      <c r="QRC23" s="227"/>
      <c r="QRD23" s="227"/>
      <c r="QRE23" s="227"/>
      <c r="QRF23" s="227"/>
      <c r="QRG23" s="227"/>
      <c r="QRH23" s="227"/>
      <c r="QRI23" s="227"/>
      <c r="QRJ23" s="227"/>
      <c r="QRK23" s="227"/>
      <c r="QRL23" s="227"/>
      <c r="QRM23" s="227"/>
      <c r="QRN23" s="227"/>
      <c r="QRO23" s="227"/>
      <c r="QRP23" s="227"/>
      <c r="QRQ23" s="227"/>
      <c r="QRR23" s="227"/>
      <c r="QRS23" s="227"/>
      <c r="QRT23" s="227"/>
      <c r="QRU23" s="227"/>
      <c r="QRV23" s="227"/>
      <c r="QRW23" s="227"/>
      <c r="QRX23" s="227"/>
      <c r="QRY23" s="227"/>
      <c r="QRZ23" s="227"/>
      <c r="QSA23" s="227"/>
      <c r="QSB23" s="227"/>
      <c r="QSC23" s="227"/>
      <c r="QSD23" s="227"/>
      <c r="QSE23" s="227"/>
      <c r="QSF23" s="227"/>
      <c r="QSG23" s="227"/>
      <c r="QSH23" s="227"/>
      <c r="QSI23" s="227"/>
      <c r="QSJ23" s="227"/>
      <c r="QSK23" s="227"/>
      <c r="QSL23" s="227"/>
      <c r="QSM23" s="227"/>
      <c r="QSN23" s="227"/>
      <c r="QSO23" s="227"/>
      <c r="QSP23" s="227"/>
      <c r="QSQ23" s="227"/>
      <c r="QSR23" s="227"/>
      <c r="QSS23" s="227"/>
      <c r="QST23" s="227"/>
      <c r="QSU23" s="227"/>
      <c r="QSV23" s="227"/>
      <c r="QSW23" s="227"/>
      <c r="QSX23" s="227"/>
      <c r="QSY23" s="227"/>
      <c r="QSZ23" s="227"/>
      <c r="QTA23" s="227"/>
      <c r="QTB23" s="227"/>
      <c r="QTC23" s="227"/>
      <c r="QTD23" s="227"/>
      <c r="QTE23" s="227"/>
      <c r="QTF23" s="227"/>
      <c r="QTG23" s="227"/>
      <c r="QTH23" s="227"/>
      <c r="QTI23" s="227"/>
      <c r="QTJ23" s="227"/>
      <c r="QTK23" s="227"/>
      <c r="QTL23" s="227"/>
      <c r="QTM23" s="227"/>
      <c r="QTN23" s="227"/>
      <c r="QTO23" s="227"/>
      <c r="QTP23" s="227"/>
      <c r="QTQ23" s="227"/>
      <c r="QTR23" s="227"/>
      <c r="QTS23" s="227"/>
      <c r="QTT23" s="227"/>
      <c r="QTU23" s="227"/>
      <c r="QTV23" s="227"/>
      <c r="QTW23" s="227"/>
      <c r="QTX23" s="227"/>
      <c r="QTY23" s="227"/>
      <c r="QTZ23" s="227"/>
      <c r="QUA23" s="227"/>
      <c r="QUB23" s="227"/>
      <c r="QUC23" s="227"/>
      <c r="QUD23" s="227"/>
      <c r="QUE23" s="227"/>
      <c r="QUF23" s="227"/>
      <c r="QUG23" s="227"/>
      <c r="QUH23" s="227"/>
      <c r="QUI23" s="227"/>
      <c r="QUJ23" s="227"/>
      <c r="QUK23" s="227"/>
      <c r="QUL23" s="227"/>
      <c r="QUM23" s="227"/>
      <c r="QUN23" s="227"/>
      <c r="QUO23" s="227"/>
      <c r="QUP23" s="227"/>
      <c r="QUQ23" s="227"/>
      <c r="QUR23" s="227"/>
      <c r="QUS23" s="227"/>
      <c r="QUT23" s="227"/>
      <c r="QUU23" s="227"/>
      <c r="QUV23" s="227"/>
      <c r="QUW23" s="227"/>
      <c r="QUX23" s="227"/>
      <c r="QUY23" s="227"/>
      <c r="QUZ23" s="227"/>
      <c r="QVA23" s="227"/>
      <c r="QVB23" s="227"/>
      <c r="QVC23" s="227"/>
      <c r="QVD23" s="227"/>
      <c r="QVE23" s="227"/>
      <c r="QVF23" s="227"/>
      <c r="QVG23" s="227"/>
      <c r="QVH23" s="227"/>
      <c r="QVI23" s="227"/>
      <c r="QVJ23" s="227"/>
      <c r="QVK23" s="227"/>
      <c r="QVL23" s="227"/>
      <c r="QVM23" s="227"/>
      <c r="QVN23" s="227"/>
      <c r="QVO23" s="227"/>
      <c r="QVP23" s="227"/>
      <c r="QVQ23" s="227"/>
      <c r="QVR23" s="227"/>
      <c r="QVS23" s="227"/>
      <c r="QVT23" s="227"/>
      <c r="QVU23" s="227"/>
      <c r="QVV23" s="227"/>
      <c r="QVW23" s="227"/>
      <c r="QVX23" s="227"/>
      <c r="QVY23" s="227"/>
      <c r="QVZ23" s="227"/>
      <c r="QWA23" s="227"/>
      <c r="QWB23" s="227"/>
      <c r="QWC23" s="227"/>
      <c r="QWD23" s="227"/>
      <c r="QWE23" s="227"/>
      <c r="QWF23" s="227"/>
      <c r="QWG23" s="227"/>
      <c r="QWH23" s="227"/>
      <c r="QWI23" s="227"/>
      <c r="QWJ23" s="227"/>
      <c r="QWK23" s="227"/>
      <c r="QWL23" s="227"/>
      <c r="QWM23" s="227"/>
      <c r="QWN23" s="227"/>
      <c r="QWO23" s="227"/>
      <c r="QWP23" s="227"/>
      <c r="QWQ23" s="227"/>
      <c r="QWR23" s="227"/>
      <c r="QWS23" s="227"/>
      <c r="QWT23" s="227"/>
      <c r="QWU23" s="227"/>
      <c r="QWV23" s="227"/>
      <c r="QWW23" s="227"/>
      <c r="QWX23" s="227"/>
      <c r="QWY23" s="227"/>
      <c r="QWZ23" s="227"/>
      <c r="QXA23" s="227"/>
      <c r="QXB23" s="227"/>
      <c r="QXC23" s="227"/>
      <c r="QXD23" s="227"/>
      <c r="QXE23" s="227"/>
      <c r="QXF23" s="227"/>
      <c r="QXG23" s="227"/>
      <c r="QXH23" s="227"/>
      <c r="QXI23" s="227"/>
      <c r="QXJ23" s="227"/>
      <c r="QXK23" s="227"/>
      <c r="QXL23" s="227"/>
      <c r="QXM23" s="227"/>
      <c r="QXN23" s="227"/>
      <c r="QXO23" s="227"/>
      <c r="QXP23" s="227"/>
      <c r="QXQ23" s="227"/>
      <c r="QXR23" s="227"/>
      <c r="QXS23" s="227"/>
      <c r="QXT23" s="227"/>
      <c r="QXU23" s="227"/>
      <c r="QXV23" s="227"/>
      <c r="QXW23" s="227"/>
      <c r="QXX23" s="227"/>
      <c r="QXY23" s="227"/>
      <c r="QXZ23" s="227"/>
      <c r="QYA23" s="227"/>
      <c r="QYB23" s="227"/>
      <c r="QYC23" s="227"/>
      <c r="QYD23" s="227"/>
      <c r="QYE23" s="227"/>
      <c r="QYF23" s="227"/>
      <c r="QYG23" s="227"/>
      <c r="QYH23" s="227"/>
      <c r="QYI23" s="227"/>
      <c r="QYJ23" s="227"/>
      <c r="QYK23" s="227"/>
      <c r="QYL23" s="227"/>
      <c r="QYM23" s="227"/>
      <c r="QYN23" s="227"/>
      <c r="QYO23" s="227"/>
      <c r="QYP23" s="227"/>
      <c r="QYQ23" s="227"/>
      <c r="QYR23" s="227"/>
      <c r="QYS23" s="227"/>
      <c r="QYT23" s="227"/>
      <c r="QYU23" s="227"/>
      <c r="QYV23" s="227"/>
      <c r="QYW23" s="227"/>
      <c r="QYX23" s="227"/>
      <c r="QYY23" s="227"/>
      <c r="QYZ23" s="227"/>
      <c r="QZA23" s="227"/>
      <c r="QZB23" s="227"/>
      <c r="QZC23" s="227"/>
      <c r="QZD23" s="227"/>
      <c r="QZE23" s="227"/>
      <c r="QZF23" s="227"/>
      <c r="QZG23" s="227"/>
      <c r="QZH23" s="227"/>
      <c r="QZI23" s="227"/>
      <c r="QZJ23" s="227"/>
      <c r="QZK23" s="227"/>
      <c r="QZL23" s="227"/>
      <c r="QZM23" s="227"/>
      <c r="QZN23" s="227"/>
      <c r="QZO23" s="227"/>
      <c r="QZP23" s="227"/>
      <c r="QZQ23" s="227"/>
      <c r="QZR23" s="227"/>
      <c r="QZS23" s="227"/>
      <c r="QZT23" s="227"/>
      <c r="QZU23" s="227"/>
      <c r="QZV23" s="227"/>
      <c r="QZW23" s="227"/>
      <c r="QZX23" s="227"/>
      <c r="QZY23" s="227"/>
      <c r="QZZ23" s="227"/>
      <c r="RAA23" s="227"/>
      <c r="RAB23" s="227"/>
      <c r="RAC23" s="227"/>
      <c r="RAD23" s="227"/>
      <c r="RAE23" s="227"/>
      <c r="RAF23" s="227"/>
      <c r="RAG23" s="227"/>
      <c r="RAH23" s="227"/>
      <c r="RAI23" s="227"/>
      <c r="RAJ23" s="227"/>
      <c r="RAK23" s="227"/>
      <c r="RAL23" s="227"/>
      <c r="RAM23" s="227"/>
      <c r="RAN23" s="227"/>
      <c r="RAO23" s="227"/>
      <c r="RAP23" s="227"/>
      <c r="RAQ23" s="227"/>
      <c r="RAR23" s="227"/>
      <c r="RAS23" s="227"/>
      <c r="RAT23" s="227"/>
      <c r="RAU23" s="227"/>
      <c r="RAV23" s="227"/>
      <c r="RAW23" s="227"/>
      <c r="RAX23" s="227"/>
      <c r="RAY23" s="227"/>
      <c r="RAZ23" s="227"/>
      <c r="RBA23" s="227"/>
      <c r="RBB23" s="227"/>
      <c r="RBC23" s="227"/>
      <c r="RBD23" s="227"/>
      <c r="RBE23" s="227"/>
      <c r="RBF23" s="227"/>
      <c r="RBG23" s="227"/>
      <c r="RBH23" s="227"/>
      <c r="RBI23" s="227"/>
      <c r="RBJ23" s="227"/>
      <c r="RBK23" s="227"/>
      <c r="RBL23" s="227"/>
      <c r="RBM23" s="227"/>
      <c r="RBN23" s="227"/>
      <c r="RBO23" s="227"/>
      <c r="RBP23" s="227"/>
      <c r="RBQ23" s="227"/>
      <c r="RBR23" s="227"/>
      <c r="RBS23" s="227"/>
      <c r="RBT23" s="227"/>
      <c r="RBU23" s="227"/>
      <c r="RBV23" s="227"/>
      <c r="RBW23" s="227"/>
      <c r="RBX23" s="227"/>
      <c r="RBY23" s="227"/>
      <c r="RBZ23" s="227"/>
      <c r="RCA23" s="227"/>
      <c r="RCB23" s="227"/>
      <c r="RCC23" s="227"/>
      <c r="RCD23" s="227"/>
      <c r="RCE23" s="227"/>
      <c r="RCF23" s="227"/>
      <c r="RCG23" s="227"/>
      <c r="RCH23" s="227"/>
      <c r="RCI23" s="227"/>
      <c r="RCJ23" s="227"/>
      <c r="RCK23" s="227"/>
      <c r="RCL23" s="227"/>
      <c r="RCM23" s="227"/>
      <c r="RCN23" s="227"/>
      <c r="RCO23" s="227"/>
      <c r="RCP23" s="227"/>
      <c r="RCQ23" s="227"/>
      <c r="RCR23" s="227"/>
      <c r="RCS23" s="227"/>
      <c r="RCT23" s="227"/>
      <c r="RCU23" s="227"/>
      <c r="RCV23" s="227"/>
      <c r="RCW23" s="227"/>
      <c r="RCX23" s="227"/>
      <c r="RCY23" s="227"/>
      <c r="RCZ23" s="227"/>
      <c r="RDA23" s="227"/>
      <c r="RDB23" s="227"/>
      <c r="RDC23" s="227"/>
      <c r="RDD23" s="227"/>
      <c r="RDE23" s="227"/>
      <c r="RDF23" s="227"/>
      <c r="RDG23" s="227"/>
      <c r="RDH23" s="227"/>
      <c r="RDI23" s="227"/>
      <c r="RDJ23" s="227"/>
      <c r="RDK23" s="227"/>
      <c r="RDL23" s="227"/>
      <c r="RDM23" s="227"/>
      <c r="RDN23" s="227"/>
      <c r="RDO23" s="227"/>
      <c r="RDP23" s="227"/>
      <c r="RDQ23" s="227"/>
      <c r="RDR23" s="227"/>
      <c r="RDS23" s="227"/>
      <c r="RDT23" s="227"/>
      <c r="RDU23" s="227"/>
      <c r="RDV23" s="227"/>
      <c r="RDW23" s="227"/>
      <c r="RDX23" s="227"/>
      <c r="RDY23" s="227"/>
      <c r="RDZ23" s="227"/>
      <c r="REA23" s="227"/>
      <c r="REB23" s="227"/>
      <c r="REC23" s="227"/>
      <c r="RED23" s="227"/>
      <c r="REE23" s="227"/>
      <c r="REF23" s="227"/>
      <c r="REG23" s="227"/>
      <c r="REH23" s="227"/>
      <c r="REI23" s="227"/>
      <c r="REJ23" s="227"/>
      <c r="REK23" s="227"/>
      <c r="REL23" s="227"/>
      <c r="REM23" s="227"/>
      <c r="REN23" s="227"/>
      <c r="REO23" s="227"/>
      <c r="REP23" s="227"/>
      <c r="REQ23" s="227"/>
      <c r="RER23" s="227"/>
      <c r="RES23" s="227"/>
      <c r="RET23" s="227"/>
      <c r="REU23" s="227"/>
      <c r="REV23" s="227"/>
      <c r="REW23" s="227"/>
      <c r="REX23" s="227"/>
      <c r="REY23" s="227"/>
      <c r="REZ23" s="227"/>
      <c r="RFA23" s="227"/>
      <c r="RFB23" s="227"/>
      <c r="RFC23" s="227"/>
      <c r="RFD23" s="227"/>
      <c r="RFE23" s="227"/>
      <c r="RFF23" s="227"/>
      <c r="RFG23" s="227"/>
      <c r="RFH23" s="227"/>
      <c r="RFI23" s="227"/>
      <c r="RFJ23" s="227"/>
      <c r="RFK23" s="227"/>
      <c r="RFL23" s="227"/>
      <c r="RFM23" s="227"/>
      <c r="RFN23" s="227"/>
      <c r="RFO23" s="227"/>
      <c r="RFP23" s="227"/>
      <c r="RFQ23" s="227"/>
      <c r="RFR23" s="227"/>
      <c r="RFS23" s="227"/>
      <c r="RFT23" s="227"/>
      <c r="RFU23" s="227"/>
      <c r="RFV23" s="227"/>
      <c r="RFW23" s="227"/>
      <c r="RFX23" s="227"/>
      <c r="RFY23" s="227"/>
      <c r="RFZ23" s="227"/>
      <c r="RGA23" s="227"/>
      <c r="RGB23" s="227"/>
      <c r="RGC23" s="227"/>
      <c r="RGD23" s="227"/>
      <c r="RGE23" s="227"/>
      <c r="RGF23" s="227"/>
      <c r="RGG23" s="227"/>
      <c r="RGH23" s="227"/>
      <c r="RGI23" s="227"/>
      <c r="RGJ23" s="227"/>
      <c r="RGK23" s="227"/>
      <c r="RGL23" s="227"/>
      <c r="RGM23" s="227"/>
      <c r="RGN23" s="227"/>
      <c r="RGO23" s="227"/>
      <c r="RGP23" s="227"/>
      <c r="RGQ23" s="227"/>
      <c r="RGR23" s="227"/>
      <c r="RGS23" s="227"/>
      <c r="RGT23" s="227"/>
      <c r="RGU23" s="227"/>
      <c r="RGV23" s="227"/>
      <c r="RGW23" s="227"/>
      <c r="RGX23" s="227"/>
      <c r="RGY23" s="227"/>
      <c r="RGZ23" s="227"/>
      <c r="RHA23" s="227"/>
      <c r="RHB23" s="227"/>
      <c r="RHC23" s="227"/>
      <c r="RHD23" s="227"/>
      <c r="RHE23" s="227"/>
      <c r="RHF23" s="227"/>
      <c r="RHG23" s="227"/>
      <c r="RHH23" s="227"/>
      <c r="RHI23" s="227"/>
      <c r="RHJ23" s="227"/>
      <c r="RHK23" s="227"/>
      <c r="RHL23" s="227"/>
      <c r="RHM23" s="227"/>
      <c r="RHN23" s="227"/>
      <c r="RHO23" s="227"/>
      <c r="RHP23" s="227"/>
      <c r="RHQ23" s="227"/>
      <c r="RHR23" s="227"/>
      <c r="RHS23" s="227"/>
      <c r="RHT23" s="227"/>
      <c r="RHU23" s="227"/>
      <c r="RHV23" s="227"/>
      <c r="RHW23" s="227"/>
      <c r="RHX23" s="227"/>
      <c r="RHY23" s="227"/>
      <c r="RHZ23" s="227"/>
      <c r="RIA23" s="227"/>
      <c r="RIB23" s="227"/>
      <c r="RIC23" s="227"/>
      <c r="RID23" s="227"/>
      <c r="RIE23" s="227"/>
      <c r="RIF23" s="227"/>
      <c r="RIG23" s="227"/>
      <c r="RIH23" s="227"/>
      <c r="RII23" s="227"/>
      <c r="RIJ23" s="227"/>
      <c r="RIK23" s="227"/>
      <c r="RIL23" s="227"/>
      <c r="RIM23" s="227"/>
      <c r="RIN23" s="227"/>
      <c r="RIO23" s="227"/>
      <c r="RIP23" s="227"/>
      <c r="RIQ23" s="227"/>
      <c r="RIR23" s="227"/>
      <c r="RIS23" s="227"/>
      <c r="RIT23" s="227"/>
      <c r="RIU23" s="227"/>
      <c r="RIV23" s="227"/>
      <c r="RIW23" s="227"/>
      <c r="RIX23" s="227"/>
      <c r="RIY23" s="227"/>
      <c r="RIZ23" s="227"/>
      <c r="RJA23" s="227"/>
      <c r="RJB23" s="227"/>
      <c r="RJC23" s="227"/>
      <c r="RJD23" s="227"/>
      <c r="RJE23" s="227"/>
      <c r="RJF23" s="227"/>
      <c r="RJG23" s="227"/>
      <c r="RJH23" s="227"/>
      <c r="RJI23" s="227"/>
      <c r="RJJ23" s="227"/>
      <c r="RJK23" s="227"/>
      <c r="RJL23" s="227"/>
      <c r="RJM23" s="227"/>
      <c r="RJN23" s="227"/>
      <c r="RJO23" s="227"/>
      <c r="RJP23" s="227"/>
      <c r="RJQ23" s="227"/>
      <c r="RJR23" s="227"/>
      <c r="RJS23" s="227"/>
      <c r="RJT23" s="227"/>
      <c r="RJU23" s="227"/>
      <c r="RJV23" s="227"/>
      <c r="RJW23" s="227"/>
      <c r="RJX23" s="227"/>
      <c r="RJY23" s="227"/>
      <c r="RJZ23" s="227"/>
      <c r="RKA23" s="227"/>
      <c r="RKB23" s="227"/>
      <c r="RKC23" s="227"/>
      <c r="RKD23" s="227"/>
      <c r="RKE23" s="227"/>
      <c r="RKF23" s="227"/>
      <c r="RKG23" s="227"/>
      <c r="RKH23" s="227"/>
      <c r="RKI23" s="227"/>
      <c r="RKJ23" s="227"/>
      <c r="RKK23" s="227"/>
      <c r="RKL23" s="227"/>
      <c r="RKM23" s="227"/>
      <c r="RKN23" s="227"/>
      <c r="RKO23" s="227"/>
      <c r="RKP23" s="227"/>
      <c r="RKQ23" s="227"/>
      <c r="RKR23" s="227"/>
      <c r="RKS23" s="227"/>
      <c r="RKT23" s="227"/>
      <c r="RKU23" s="227"/>
      <c r="RKV23" s="227"/>
      <c r="RKW23" s="227"/>
      <c r="RKX23" s="227"/>
      <c r="RKY23" s="227"/>
      <c r="RKZ23" s="227"/>
      <c r="RLA23" s="227"/>
      <c r="RLB23" s="227"/>
      <c r="RLC23" s="227"/>
      <c r="RLD23" s="227"/>
      <c r="RLE23" s="227"/>
      <c r="RLF23" s="227"/>
      <c r="RLG23" s="227"/>
      <c r="RLH23" s="227"/>
      <c r="RLI23" s="227"/>
      <c r="RLJ23" s="227"/>
      <c r="RLK23" s="227"/>
      <c r="RLL23" s="227"/>
      <c r="RLM23" s="227"/>
      <c r="RLN23" s="227"/>
      <c r="RLO23" s="227"/>
      <c r="RLP23" s="227"/>
      <c r="RLQ23" s="227"/>
      <c r="RLR23" s="227"/>
      <c r="RLS23" s="227"/>
      <c r="RLT23" s="227"/>
      <c r="RLU23" s="227"/>
      <c r="RLV23" s="227"/>
      <c r="RLW23" s="227"/>
      <c r="RLX23" s="227"/>
      <c r="RLY23" s="227"/>
      <c r="RLZ23" s="227"/>
      <c r="RMA23" s="227"/>
      <c r="RMB23" s="227"/>
      <c r="RMC23" s="227"/>
      <c r="RMD23" s="227"/>
      <c r="RME23" s="227"/>
      <c r="RMF23" s="227"/>
      <c r="RMG23" s="227"/>
      <c r="RMH23" s="227"/>
      <c r="RMI23" s="227"/>
      <c r="RMJ23" s="227"/>
      <c r="RMK23" s="227"/>
      <c r="RML23" s="227"/>
      <c r="RMM23" s="227"/>
      <c r="RMN23" s="227"/>
      <c r="RMO23" s="227"/>
      <c r="RMP23" s="227"/>
      <c r="RMQ23" s="227"/>
      <c r="RMR23" s="227"/>
      <c r="RMS23" s="227"/>
      <c r="RMT23" s="227"/>
      <c r="RMU23" s="227"/>
      <c r="RMV23" s="227"/>
      <c r="RMW23" s="227"/>
      <c r="RMX23" s="227"/>
      <c r="RMY23" s="227"/>
      <c r="RMZ23" s="227"/>
      <c r="RNA23" s="227"/>
      <c r="RNB23" s="227"/>
      <c r="RNC23" s="227"/>
      <c r="RND23" s="227"/>
      <c r="RNE23" s="227"/>
      <c r="RNF23" s="227"/>
      <c r="RNG23" s="227"/>
      <c r="RNH23" s="227"/>
      <c r="RNI23" s="227"/>
      <c r="RNJ23" s="227"/>
      <c r="RNK23" s="227"/>
      <c r="RNL23" s="227"/>
      <c r="RNM23" s="227"/>
      <c r="RNN23" s="227"/>
      <c r="RNO23" s="227"/>
      <c r="RNP23" s="227"/>
      <c r="RNQ23" s="227"/>
      <c r="RNR23" s="227"/>
      <c r="RNS23" s="227"/>
      <c r="RNT23" s="227"/>
      <c r="RNU23" s="227"/>
      <c r="RNV23" s="227"/>
      <c r="RNW23" s="227"/>
      <c r="RNX23" s="227"/>
      <c r="RNY23" s="227"/>
      <c r="RNZ23" s="227"/>
      <c r="ROA23" s="227"/>
      <c r="ROB23" s="227"/>
      <c r="ROC23" s="227"/>
      <c r="ROD23" s="227"/>
      <c r="ROE23" s="227"/>
      <c r="ROF23" s="227"/>
      <c r="ROG23" s="227"/>
      <c r="ROH23" s="227"/>
      <c r="ROI23" s="227"/>
      <c r="ROJ23" s="227"/>
      <c r="ROK23" s="227"/>
      <c r="ROL23" s="227"/>
      <c r="ROM23" s="227"/>
      <c r="RON23" s="227"/>
      <c r="ROO23" s="227"/>
      <c r="ROP23" s="227"/>
      <c r="ROQ23" s="227"/>
      <c r="ROR23" s="227"/>
      <c r="ROS23" s="227"/>
      <c r="ROT23" s="227"/>
      <c r="ROU23" s="227"/>
      <c r="ROV23" s="227"/>
      <c r="ROW23" s="227"/>
      <c r="ROX23" s="227"/>
      <c r="ROY23" s="227"/>
      <c r="ROZ23" s="227"/>
      <c r="RPA23" s="227"/>
      <c r="RPB23" s="227"/>
      <c r="RPC23" s="227"/>
      <c r="RPD23" s="227"/>
      <c r="RPE23" s="227"/>
      <c r="RPF23" s="227"/>
      <c r="RPG23" s="227"/>
      <c r="RPH23" s="227"/>
      <c r="RPI23" s="227"/>
      <c r="RPJ23" s="227"/>
      <c r="RPK23" s="227"/>
      <c r="RPL23" s="227"/>
      <c r="RPM23" s="227"/>
      <c r="RPN23" s="227"/>
      <c r="RPO23" s="227"/>
      <c r="RPP23" s="227"/>
      <c r="RPQ23" s="227"/>
      <c r="RPR23" s="227"/>
      <c r="RPS23" s="227"/>
      <c r="RPT23" s="227"/>
      <c r="RPU23" s="227"/>
      <c r="RPV23" s="227"/>
      <c r="RPW23" s="227"/>
      <c r="RPX23" s="227"/>
      <c r="RPY23" s="227"/>
      <c r="RPZ23" s="227"/>
      <c r="RQA23" s="227"/>
      <c r="RQB23" s="227"/>
      <c r="RQC23" s="227"/>
      <c r="RQD23" s="227"/>
      <c r="RQE23" s="227"/>
      <c r="RQF23" s="227"/>
      <c r="RQG23" s="227"/>
      <c r="RQH23" s="227"/>
      <c r="RQI23" s="227"/>
      <c r="RQJ23" s="227"/>
      <c r="RQK23" s="227"/>
      <c r="RQL23" s="227"/>
      <c r="RQM23" s="227"/>
      <c r="RQN23" s="227"/>
      <c r="RQO23" s="227"/>
      <c r="RQP23" s="227"/>
      <c r="RQQ23" s="227"/>
      <c r="RQR23" s="227"/>
      <c r="RQS23" s="227"/>
      <c r="RQT23" s="227"/>
      <c r="RQU23" s="227"/>
      <c r="RQV23" s="227"/>
      <c r="RQW23" s="227"/>
      <c r="RQX23" s="227"/>
      <c r="RQY23" s="227"/>
      <c r="RQZ23" s="227"/>
      <c r="RRA23" s="227"/>
      <c r="RRB23" s="227"/>
      <c r="RRC23" s="227"/>
      <c r="RRD23" s="227"/>
      <c r="RRE23" s="227"/>
      <c r="RRF23" s="227"/>
      <c r="RRG23" s="227"/>
      <c r="RRH23" s="227"/>
      <c r="RRI23" s="227"/>
      <c r="RRJ23" s="227"/>
      <c r="RRK23" s="227"/>
      <c r="RRL23" s="227"/>
      <c r="RRM23" s="227"/>
      <c r="RRN23" s="227"/>
      <c r="RRO23" s="227"/>
      <c r="RRP23" s="227"/>
      <c r="RRQ23" s="227"/>
      <c r="RRR23" s="227"/>
      <c r="RRS23" s="227"/>
      <c r="RRT23" s="227"/>
      <c r="RRU23" s="227"/>
      <c r="RRV23" s="227"/>
      <c r="RRW23" s="227"/>
      <c r="RRX23" s="227"/>
      <c r="RRY23" s="227"/>
      <c r="RRZ23" s="227"/>
      <c r="RSA23" s="227"/>
      <c r="RSB23" s="227"/>
      <c r="RSC23" s="227"/>
      <c r="RSD23" s="227"/>
      <c r="RSE23" s="227"/>
      <c r="RSF23" s="227"/>
      <c r="RSG23" s="227"/>
      <c r="RSH23" s="227"/>
      <c r="RSI23" s="227"/>
      <c r="RSJ23" s="227"/>
      <c r="RSK23" s="227"/>
      <c r="RSL23" s="227"/>
      <c r="RSM23" s="227"/>
      <c r="RSN23" s="227"/>
      <c r="RSO23" s="227"/>
      <c r="RSP23" s="227"/>
      <c r="RSQ23" s="227"/>
      <c r="RSR23" s="227"/>
      <c r="RSS23" s="227"/>
      <c r="RST23" s="227"/>
      <c r="RSU23" s="227"/>
      <c r="RSV23" s="227"/>
      <c r="RSW23" s="227"/>
      <c r="RSX23" s="227"/>
      <c r="RSY23" s="227"/>
      <c r="RSZ23" s="227"/>
      <c r="RTA23" s="227"/>
      <c r="RTB23" s="227"/>
      <c r="RTC23" s="227"/>
      <c r="RTD23" s="227"/>
      <c r="RTE23" s="227"/>
      <c r="RTF23" s="227"/>
      <c r="RTG23" s="227"/>
      <c r="RTH23" s="227"/>
      <c r="RTI23" s="227"/>
      <c r="RTJ23" s="227"/>
      <c r="RTK23" s="227"/>
      <c r="RTL23" s="227"/>
      <c r="RTM23" s="227"/>
      <c r="RTN23" s="227"/>
      <c r="RTO23" s="227"/>
      <c r="RTP23" s="227"/>
      <c r="RTQ23" s="227"/>
      <c r="RTR23" s="227"/>
      <c r="RTS23" s="227"/>
      <c r="RTT23" s="227"/>
      <c r="RTU23" s="227"/>
      <c r="RTV23" s="227"/>
      <c r="RTW23" s="227"/>
      <c r="RTX23" s="227"/>
      <c r="RTY23" s="227"/>
      <c r="RTZ23" s="227"/>
      <c r="RUA23" s="227"/>
      <c r="RUB23" s="227"/>
      <c r="RUC23" s="227"/>
      <c r="RUD23" s="227"/>
      <c r="RUE23" s="227"/>
      <c r="RUF23" s="227"/>
      <c r="RUG23" s="227"/>
      <c r="RUH23" s="227"/>
      <c r="RUI23" s="227"/>
      <c r="RUJ23" s="227"/>
      <c r="RUK23" s="227"/>
      <c r="RUL23" s="227"/>
      <c r="RUM23" s="227"/>
      <c r="RUN23" s="227"/>
      <c r="RUO23" s="227"/>
      <c r="RUP23" s="227"/>
      <c r="RUQ23" s="227"/>
      <c r="RUR23" s="227"/>
      <c r="RUS23" s="227"/>
      <c r="RUT23" s="227"/>
      <c r="RUU23" s="227"/>
      <c r="RUV23" s="227"/>
      <c r="RUW23" s="227"/>
      <c r="RUX23" s="227"/>
      <c r="RUY23" s="227"/>
      <c r="RUZ23" s="227"/>
      <c r="RVA23" s="227"/>
      <c r="RVB23" s="227"/>
      <c r="RVC23" s="227"/>
      <c r="RVD23" s="227"/>
      <c r="RVE23" s="227"/>
      <c r="RVF23" s="227"/>
      <c r="RVG23" s="227"/>
      <c r="RVH23" s="227"/>
      <c r="RVI23" s="227"/>
      <c r="RVJ23" s="227"/>
      <c r="RVK23" s="227"/>
      <c r="RVL23" s="227"/>
      <c r="RVM23" s="227"/>
      <c r="RVN23" s="227"/>
      <c r="RVO23" s="227"/>
      <c r="RVP23" s="227"/>
      <c r="RVQ23" s="227"/>
      <c r="RVR23" s="227"/>
      <c r="RVS23" s="227"/>
      <c r="RVT23" s="227"/>
      <c r="RVU23" s="227"/>
      <c r="RVV23" s="227"/>
      <c r="RVW23" s="227"/>
      <c r="RVX23" s="227"/>
      <c r="RVY23" s="227"/>
      <c r="RVZ23" s="227"/>
      <c r="RWA23" s="227"/>
      <c r="RWB23" s="227"/>
      <c r="RWC23" s="227"/>
      <c r="RWD23" s="227"/>
      <c r="RWE23" s="227"/>
      <c r="RWF23" s="227"/>
      <c r="RWG23" s="227"/>
      <c r="RWH23" s="227"/>
      <c r="RWI23" s="227"/>
      <c r="RWJ23" s="227"/>
      <c r="RWK23" s="227"/>
      <c r="RWL23" s="227"/>
      <c r="RWM23" s="227"/>
      <c r="RWN23" s="227"/>
      <c r="RWO23" s="227"/>
      <c r="RWP23" s="227"/>
      <c r="RWQ23" s="227"/>
      <c r="RWR23" s="227"/>
      <c r="RWS23" s="227"/>
      <c r="RWT23" s="227"/>
      <c r="RWU23" s="227"/>
      <c r="RWV23" s="227"/>
      <c r="RWW23" s="227"/>
      <c r="RWX23" s="227"/>
      <c r="RWY23" s="227"/>
      <c r="RWZ23" s="227"/>
      <c r="RXA23" s="227"/>
      <c r="RXB23" s="227"/>
      <c r="RXC23" s="227"/>
      <c r="RXD23" s="227"/>
      <c r="RXE23" s="227"/>
      <c r="RXF23" s="227"/>
      <c r="RXG23" s="227"/>
      <c r="RXH23" s="227"/>
      <c r="RXI23" s="227"/>
      <c r="RXJ23" s="227"/>
      <c r="RXK23" s="227"/>
      <c r="RXL23" s="227"/>
      <c r="RXM23" s="227"/>
      <c r="RXN23" s="227"/>
      <c r="RXO23" s="227"/>
      <c r="RXP23" s="227"/>
      <c r="RXQ23" s="227"/>
      <c r="RXR23" s="227"/>
      <c r="RXS23" s="227"/>
      <c r="RXT23" s="227"/>
      <c r="RXU23" s="227"/>
      <c r="RXV23" s="227"/>
      <c r="RXW23" s="227"/>
      <c r="RXX23" s="227"/>
      <c r="RXY23" s="227"/>
      <c r="RXZ23" s="227"/>
      <c r="RYA23" s="227"/>
      <c r="RYB23" s="227"/>
      <c r="RYC23" s="227"/>
      <c r="RYD23" s="227"/>
      <c r="RYE23" s="227"/>
      <c r="RYF23" s="227"/>
      <c r="RYG23" s="227"/>
      <c r="RYH23" s="227"/>
      <c r="RYI23" s="227"/>
      <c r="RYJ23" s="227"/>
      <c r="RYK23" s="227"/>
      <c r="RYL23" s="227"/>
      <c r="RYM23" s="227"/>
      <c r="RYN23" s="227"/>
      <c r="RYO23" s="227"/>
      <c r="RYP23" s="227"/>
      <c r="RYQ23" s="227"/>
      <c r="RYR23" s="227"/>
      <c r="RYS23" s="227"/>
      <c r="RYT23" s="227"/>
      <c r="RYU23" s="227"/>
      <c r="RYV23" s="227"/>
      <c r="RYW23" s="227"/>
      <c r="RYX23" s="227"/>
      <c r="RYY23" s="227"/>
      <c r="RYZ23" s="227"/>
      <c r="RZA23" s="227"/>
      <c r="RZB23" s="227"/>
      <c r="RZC23" s="227"/>
      <c r="RZD23" s="227"/>
      <c r="RZE23" s="227"/>
      <c r="RZF23" s="227"/>
      <c r="RZG23" s="227"/>
      <c r="RZH23" s="227"/>
      <c r="RZI23" s="227"/>
      <c r="RZJ23" s="227"/>
      <c r="RZK23" s="227"/>
      <c r="RZL23" s="227"/>
      <c r="RZM23" s="227"/>
      <c r="RZN23" s="227"/>
      <c r="RZO23" s="227"/>
      <c r="RZP23" s="227"/>
      <c r="RZQ23" s="227"/>
      <c r="RZR23" s="227"/>
      <c r="RZS23" s="227"/>
      <c r="RZT23" s="227"/>
      <c r="RZU23" s="227"/>
      <c r="RZV23" s="227"/>
      <c r="RZW23" s="227"/>
      <c r="RZX23" s="227"/>
      <c r="RZY23" s="227"/>
      <c r="RZZ23" s="227"/>
      <c r="SAA23" s="227"/>
      <c r="SAB23" s="227"/>
      <c r="SAC23" s="227"/>
      <c r="SAD23" s="227"/>
      <c r="SAE23" s="227"/>
      <c r="SAF23" s="227"/>
      <c r="SAG23" s="227"/>
      <c r="SAH23" s="227"/>
      <c r="SAI23" s="227"/>
      <c r="SAJ23" s="227"/>
      <c r="SAK23" s="227"/>
      <c r="SAL23" s="227"/>
      <c r="SAM23" s="227"/>
      <c r="SAN23" s="227"/>
      <c r="SAO23" s="227"/>
      <c r="SAP23" s="227"/>
      <c r="SAQ23" s="227"/>
      <c r="SAR23" s="227"/>
      <c r="SAS23" s="227"/>
      <c r="SAT23" s="227"/>
      <c r="SAU23" s="227"/>
      <c r="SAV23" s="227"/>
      <c r="SAW23" s="227"/>
      <c r="SAX23" s="227"/>
      <c r="SAY23" s="227"/>
      <c r="SAZ23" s="227"/>
      <c r="SBA23" s="227"/>
      <c r="SBB23" s="227"/>
      <c r="SBC23" s="227"/>
      <c r="SBD23" s="227"/>
      <c r="SBE23" s="227"/>
      <c r="SBF23" s="227"/>
      <c r="SBG23" s="227"/>
      <c r="SBH23" s="227"/>
      <c r="SBI23" s="227"/>
      <c r="SBJ23" s="227"/>
      <c r="SBK23" s="227"/>
      <c r="SBL23" s="227"/>
      <c r="SBM23" s="227"/>
      <c r="SBN23" s="227"/>
      <c r="SBO23" s="227"/>
      <c r="SBP23" s="227"/>
      <c r="SBQ23" s="227"/>
      <c r="SBR23" s="227"/>
      <c r="SBS23" s="227"/>
      <c r="SBT23" s="227"/>
      <c r="SBU23" s="227"/>
      <c r="SBV23" s="227"/>
      <c r="SBW23" s="227"/>
      <c r="SBX23" s="227"/>
      <c r="SBY23" s="227"/>
      <c r="SBZ23" s="227"/>
      <c r="SCA23" s="227"/>
      <c r="SCB23" s="227"/>
      <c r="SCC23" s="227"/>
      <c r="SCD23" s="227"/>
      <c r="SCE23" s="227"/>
      <c r="SCF23" s="227"/>
      <c r="SCG23" s="227"/>
      <c r="SCH23" s="227"/>
      <c r="SCI23" s="227"/>
      <c r="SCJ23" s="227"/>
      <c r="SCK23" s="227"/>
      <c r="SCL23" s="227"/>
      <c r="SCM23" s="227"/>
      <c r="SCN23" s="227"/>
      <c r="SCO23" s="227"/>
      <c r="SCP23" s="227"/>
      <c r="SCQ23" s="227"/>
      <c r="SCR23" s="227"/>
      <c r="SCS23" s="227"/>
      <c r="SCT23" s="227"/>
      <c r="SCU23" s="227"/>
      <c r="SCV23" s="227"/>
      <c r="SCW23" s="227"/>
      <c r="SCX23" s="227"/>
      <c r="SCY23" s="227"/>
      <c r="SCZ23" s="227"/>
      <c r="SDA23" s="227"/>
      <c r="SDB23" s="227"/>
      <c r="SDC23" s="227"/>
      <c r="SDD23" s="227"/>
      <c r="SDE23" s="227"/>
      <c r="SDF23" s="227"/>
      <c r="SDG23" s="227"/>
      <c r="SDH23" s="227"/>
      <c r="SDI23" s="227"/>
      <c r="SDJ23" s="227"/>
      <c r="SDK23" s="227"/>
      <c r="SDL23" s="227"/>
      <c r="SDM23" s="227"/>
      <c r="SDN23" s="227"/>
      <c r="SDO23" s="227"/>
      <c r="SDP23" s="227"/>
      <c r="SDQ23" s="227"/>
      <c r="SDR23" s="227"/>
      <c r="SDS23" s="227"/>
      <c r="SDT23" s="227"/>
      <c r="SDU23" s="227"/>
      <c r="SDV23" s="227"/>
      <c r="SDW23" s="227"/>
      <c r="SDX23" s="227"/>
      <c r="SDY23" s="227"/>
      <c r="SDZ23" s="227"/>
      <c r="SEA23" s="227"/>
      <c r="SEB23" s="227"/>
      <c r="SEC23" s="227"/>
      <c r="SED23" s="227"/>
      <c r="SEE23" s="227"/>
      <c r="SEF23" s="227"/>
      <c r="SEG23" s="227"/>
      <c r="SEH23" s="227"/>
      <c r="SEI23" s="227"/>
      <c r="SEJ23" s="227"/>
      <c r="SEK23" s="227"/>
      <c r="SEL23" s="227"/>
      <c r="SEM23" s="227"/>
      <c r="SEN23" s="227"/>
      <c r="SEO23" s="227"/>
      <c r="SEP23" s="227"/>
      <c r="SEQ23" s="227"/>
      <c r="SER23" s="227"/>
      <c r="SES23" s="227"/>
      <c r="SET23" s="227"/>
      <c r="SEU23" s="227"/>
      <c r="SEV23" s="227"/>
      <c r="SEW23" s="227"/>
      <c r="SEX23" s="227"/>
      <c r="SEY23" s="227"/>
      <c r="SEZ23" s="227"/>
      <c r="SFA23" s="227"/>
      <c r="SFB23" s="227"/>
      <c r="SFC23" s="227"/>
      <c r="SFD23" s="227"/>
      <c r="SFE23" s="227"/>
      <c r="SFF23" s="227"/>
      <c r="SFG23" s="227"/>
      <c r="SFH23" s="227"/>
      <c r="SFI23" s="227"/>
      <c r="SFJ23" s="227"/>
      <c r="SFK23" s="227"/>
      <c r="SFL23" s="227"/>
      <c r="SFM23" s="227"/>
      <c r="SFN23" s="227"/>
      <c r="SFO23" s="227"/>
      <c r="SFP23" s="227"/>
      <c r="SFQ23" s="227"/>
      <c r="SFR23" s="227"/>
      <c r="SFS23" s="227"/>
      <c r="SFT23" s="227"/>
      <c r="SFU23" s="227"/>
      <c r="SFV23" s="227"/>
      <c r="SFW23" s="227"/>
      <c r="SFX23" s="227"/>
      <c r="SFY23" s="227"/>
      <c r="SFZ23" s="227"/>
      <c r="SGA23" s="227"/>
      <c r="SGB23" s="227"/>
      <c r="SGC23" s="227"/>
      <c r="SGD23" s="227"/>
      <c r="SGE23" s="227"/>
      <c r="SGF23" s="227"/>
      <c r="SGG23" s="227"/>
      <c r="SGH23" s="227"/>
      <c r="SGI23" s="227"/>
      <c r="SGJ23" s="227"/>
      <c r="SGK23" s="227"/>
      <c r="SGL23" s="227"/>
      <c r="SGM23" s="227"/>
      <c r="SGN23" s="227"/>
      <c r="SGO23" s="227"/>
      <c r="SGP23" s="227"/>
      <c r="SGQ23" s="227"/>
      <c r="SGR23" s="227"/>
      <c r="SGS23" s="227"/>
      <c r="SGT23" s="227"/>
      <c r="SGU23" s="227"/>
      <c r="SGV23" s="227"/>
      <c r="SGW23" s="227"/>
      <c r="SGX23" s="227"/>
      <c r="SGY23" s="227"/>
      <c r="SGZ23" s="227"/>
      <c r="SHA23" s="227"/>
      <c r="SHB23" s="227"/>
      <c r="SHC23" s="227"/>
      <c r="SHD23" s="227"/>
      <c r="SHE23" s="227"/>
      <c r="SHF23" s="227"/>
      <c r="SHG23" s="227"/>
      <c r="SHH23" s="227"/>
      <c r="SHI23" s="227"/>
      <c r="SHJ23" s="227"/>
      <c r="SHK23" s="227"/>
      <c r="SHL23" s="227"/>
      <c r="SHM23" s="227"/>
      <c r="SHN23" s="227"/>
      <c r="SHO23" s="227"/>
      <c r="SHP23" s="227"/>
      <c r="SHQ23" s="227"/>
      <c r="SHR23" s="227"/>
      <c r="SHS23" s="227"/>
      <c r="SHT23" s="227"/>
      <c r="SHU23" s="227"/>
      <c r="SHV23" s="227"/>
      <c r="SHW23" s="227"/>
      <c r="SHX23" s="227"/>
      <c r="SHY23" s="227"/>
      <c r="SHZ23" s="227"/>
      <c r="SIA23" s="227"/>
      <c r="SIB23" s="227"/>
      <c r="SIC23" s="227"/>
      <c r="SID23" s="227"/>
      <c r="SIE23" s="227"/>
      <c r="SIF23" s="227"/>
      <c r="SIG23" s="227"/>
      <c r="SIH23" s="227"/>
      <c r="SII23" s="227"/>
      <c r="SIJ23" s="227"/>
      <c r="SIK23" s="227"/>
      <c r="SIL23" s="227"/>
      <c r="SIM23" s="227"/>
      <c r="SIN23" s="227"/>
      <c r="SIO23" s="227"/>
      <c r="SIP23" s="227"/>
      <c r="SIQ23" s="227"/>
      <c r="SIR23" s="227"/>
      <c r="SIS23" s="227"/>
      <c r="SIT23" s="227"/>
      <c r="SIU23" s="227"/>
      <c r="SIV23" s="227"/>
      <c r="SIW23" s="227"/>
      <c r="SIX23" s="227"/>
      <c r="SIY23" s="227"/>
      <c r="SIZ23" s="227"/>
      <c r="SJA23" s="227"/>
      <c r="SJB23" s="227"/>
      <c r="SJC23" s="227"/>
      <c r="SJD23" s="227"/>
      <c r="SJE23" s="227"/>
      <c r="SJF23" s="227"/>
      <c r="SJG23" s="227"/>
      <c r="SJH23" s="227"/>
      <c r="SJI23" s="227"/>
      <c r="SJJ23" s="227"/>
      <c r="SJK23" s="227"/>
      <c r="SJL23" s="227"/>
      <c r="SJM23" s="227"/>
      <c r="SJN23" s="227"/>
      <c r="SJO23" s="227"/>
      <c r="SJP23" s="227"/>
      <c r="SJQ23" s="227"/>
      <c r="SJR23" s="227"/>
      <c r="SJS23" s="227"/>
      <c r="SJT23" s="227"/>
      <c r="SJU23" s="227"/>
      <c r="SJV23" s="227"/>
      <c r="SJW23" s="227"/>
      <c r="SJX23" s="227"/>
      <c r="SJY23" s="227"/>
      <c r="SJZ23" s="227"/>
      <c r="SKA23" s="227"/>
      <c r="SKB23" s="227"/>
      <c r="SKC23" s="227"/>
      <c r="SKD23" s="227"/>
      <c r="SKE23" s="227"/>
      <c r="SKF23" s="227"/>
      <c r="SKG23" s="227"/>
      <c r="SKH23" s="227"/>
      <c r="SKI23" s="227"/>
      <c r="SKJ23" s="227"/>
      <c r="SKK23" s="227"/>
      <c r="SKL23" s="227"/>
      <c r="SKM23" s="227"/>
      <c r="SKN23" s="227"/>
      <c r="SKO23" s="227"/>
      <c r="SKP23" s="227"/>
      <c r="SKQ23" s="227"/>
      <c r="SKR23" s="227"/>
      <c r="SKS23" s="227"/>
      <c r="SKT23" s="227"/>
      <c r="SKU23" s="227"/>
      <c r="SKV23" s="227"/>
      <c r="SKW23" s="227"/>
      <c r="SKX23" s="227"/>
      <c r="SKY23" s="227"/>
      <c r="SKZ23" s="227"/>
      <c r="SLA23" s="227"/>
      <c r="SLB23" s="227"/>
      <c r="SLC23" s="227"/>
      <c r="SLD23" s="227"/>
      <c r="SLE23" s="227"/>
      <c r="SLF23" s="227"/>
      <c r="SLG23" s="227"/>
      <c r="SLH23" s="227"/>
      <c r="SLI23" s="227"/>
      <c r="SLJ23" s="227"/>
      <c r="SLK23" s="227"/>
      <c r="SLL23" s="227"/>
      <c r="SLM23" s="227"/>
      <c r="SLN23" s="227"/>
      <c r="SLO23" s="227"/>
      <c r="SLP23" s="227"/>
      <c r="SLQ23" s="227"/>
      <c r="SLR23" s="227"/>
      <c r="SLS23" s="227"/>
      <c r="SLT23" s="227"/>
      <c r="SLU23" s="227"/>
      <c r="SLV23" s="227"/>
      <c r="SLW23" s="227"/>
      <c r="SLX23" s="227"/>
      <c r="SLY23" s="227"/>
      <c r="SLZ23" s="227"/>
      <c r="SMA23" s="227"/>
      <c r="SMB23" s="227"/>
      <c r="SMC23" s="227"/>
      <c r="SMD23" s="227"/>
      <c r="SME23" s="227"/>
      <c r="SMF23" s="227"/>
      <c r="SMG23" s="227"/>
      <c r="SMH23" s="227"/>
      <c r="SMI23" s="227"/>
      <c r="SMJ23" s="227"/>
      <c r="SMK23" s="227"/>
      <c r="SML23" s="227"/>
      <c r="SMM23" s="227"/>
      <c r="SMN23" s="227"/>
      <c r="SMO23" s="227"/>
      <c r="SMP23" s="227"/>
      <c r="SMQ23" s="227"/>
      <c r="SMR23" s="227"/>
      <c r="SMS23" s="227"/>
      <c r="SMT23" s="227"/>
      <c r="SMU23" s="227"/>
      <c r="SMV23" s="227"/>
      <c r="SMW23" s="227"/>
      <c r="SMX23" s="227"/>
      <c r="SMY23" s="227"/>
      <c r="SMZ23" s="227"/>
      <c r="SNA23" s="227"/>
      <c r="SNB23" s="227"/>
      <c r="SNC23" s="227"/>
      <c r="SND23" s="227"/>
      <c r="SNE23" s="227"/>
      <c r="SNF23" s="227"/>
      <c r="SNG23" s="227"/>
      <c r="SNH23" s="227"/>
      <c r="SNI23" s="227"/>
      <c r="SNJ23" s="227"/>
      <c r="SNK23" s="227"/>
      <c r="SNL23" s="227"/>
      <c r="SNM23" s="227"/>
      <c r="SNN23" s="227"/>
      <c r="SNO23" s="227"/>
      <c r="SNP23" s="227"/>
      <c r="SNQ23" s="227"/>
      <c r="SNR23" s="227"/>
      <c r="SNS23" s="227"/>
      <c r="SNT23" s="227"/>
      <c r="SNU23" s="227"/>
      <c r="SNV23" s="227"/>
      <c r="SNW23" s="227"/>
      <c r="SNX23" s="227"/>
      <c r="SNY23" s="227"/>
      <c r="SNZ23" s="227"/>
      <c r="SOA23" s="227"/>
      <c r="SOB23" s="227"/>
      <c r="SOC23" s="227"/>
      <c r="SOD23" s="227"/>
      <c r="SOE23" s="227"/>
      <c r="SOF23" s="227"/>
      <c r="SOG23" s="227"/>
      <c r="SOH23" s="227"/>
      <c r="SOI23" s="227"/>
      <c r="SOJ23" s="227"/>
      <c r="SOK23" s="227"/>
      <c r="SOL23" s="227"/>
      <c r="SOM23" s="227"/>
      <c r="SON23" s="227"/>
      <c r="SOO23" s="227"/>
      <c r="SOP23" s="227"/>
      <c r="SOQ23" s="227"/>
      <c r="SOR23" s="227"/>
      <c r="SOS23" s="227"/>
      <c r="SOT23" s="227"/>
      <c r="SOU23" s="227"/>
      <c r="SOV23" s="227"/>
      <c r="SOW23" s="227"/>
      <c r="SOX23" s="227"/>
      <c r="SOY23" s="227"/>
      <c r="SOZ23" s="227"/>
      <c r="SPA23" s="227"/>
      <c r="SPB23" s="227"/>
      <c r="SPC23" s="227"/>
      <c r="SPD23" s="227"/>
      <c r="SPE23" s="227"/>
      <c r="SPF23" s="227"/>
      <c r="SPG23" s="227"/>
      <c r="SPH23" s="227"/>
      <c r="SPI23" s="227"/>
      <c r="SPJ23" s="227"/>
      <c r="SPK23" s="227"/>
      <c r="SPL23" s="227"/>
      <c r="SPM23" s="227"/>
      <c r="SPN23" s="227"/>
      <c r="SPO23" s="227"/>
      <c r="SPP23" s="227"/>
      <c r="SPQ23" s="227"/>
      <c r="SPR23" s="227"/>
      <c r="SPS23" s="227"/>
      <c r="SPT23" s="227"/>
      <c r="SPU23" s="227"/>
      <c r="SPV23" s="227"/>
      <c r="SPW23" s="227"/>
      <c r="SPX23" s="227"/>
      <c r="SPY23" s="227"/>
      <c r="SPZ23" s="227"/>
      <c r="SQA23" s="227"/>
      <c r="SQB23" s="227"/>
      <c r="SQC23" s="227"/>
      <c r="SQD23" s="227"/>
      <c r="SQE23" s="227"/>
      <c r="SQF23" s="227"/>
      <c r="SQG23" s="227"/>
      <c r="SQH23" s="227"/>
      <c r="SQI23" s="227"/>
      <c r="SQJ23" s="227"/>
      <c r="SQK23" s="227"/>
      <c r="SQL23" s="227"/>
      <c r="SQM23" s="227"/>
      <c r="SQN23" s="227"/>
      <c r="SQO23" s="227"/>
      <c r="SQP23" s="227"/>
      <c r="SQQ23" s="227"/>
      <c r="SQR23" s="227"/>
      <c r="SQS23" s="227"/>
      <c r="SQT23" s="227"/>
      <c r="SQU23" s="227"/>
      <c r="SQV23" s="227"/>
      <c r="SQW23" s="227"/>
      <c r="SQX23" s="227"/>
      <c r="SQY23" s="227"/>
      <c r="SQZ23" s="227"/>
      <c r="SRA23" s="227"/>
      <c r="SRB23" s="227"/>
      <c r="SRC23" s="227"/>
      <c r="SRD23" s="227"/>
      <c r="SRE23" s="227"/>
      <c r="SRF23" s="227"/>
      <c r="SRG23" s="227"/>
      <c r="SRH23" s="227"/>
      <c r="SRI23" s="227"/>
      <c r="SRJ23" s="227"/>
      <c r="SRK23" s="227"/>
      <c r="SRL23" s="227"/>
      <c r="SRM23" s="227"/>
      <c r="SRN23" s="227"/>
      <c r="SRO23" s="227"/>
      <c r="SRP23" s="227"/>
      <c r="SRQ23" s="227"/>
      <c r="SRR23" s="227"/>
      <c r="SRS23" s="227"/>
      <c r="SRT23" s="227"/>
      <c r="SRU23" s="227"/>
      <c r="SRV23" s="227"/>
      <c r="SRW23" s="227"/>
      <c r="SRX23" s="227"/>
      <c r="SRY23" s="227"/>
      <c r="SRZ23" s="227"/>
      <c r="SSA23" s="227"/>
      <c r="SSB23" s="227"/>
      <c r="SSC23" s="227"/>
      <c r="SSD23" s="227"/>
      <c r="SSE23" s="227"/>
      <c r="SSF23" s="227"/>
      <c r="SSG23" s="227"/>
      <c r="SSH23" s="227"/>
      <c r="SSI23" s="227"/>
      <c r="SSJ23" s="227"/>
      <c r="SSK23" s="227"/>
      <c r="SSL23" s="227"/>
      <c r="SSM23" s="227"/>
      <c r="SSN23" s="227"/>
      <c r="SSO23" s="227"/>
      <c r="SSP23" s="227"/>
      <c r="SSQ23" s="227"/>
      <c r="SSR23" s="227"/>
      <c r="SSS23" s="227"/>
      <c r="SST23" s="227"/>
      <c r="SSU23" s="227"/>
      <c r="SSV23" s="227"/>
      <c r="SSW23" s="227"/>
      <c r="SSX23" s="227"/>
      <c r="SSY23" s="227"/>
      <c r="SSZ23" s="227"/>
      <c r="STA23" s="227"/>
      <c r="STB23" s="227"/>
      <c r="STC23" s="227"/>
      <c r="STD23" s="227"/>
      <c r="STE23" s="227"/>
      <c r="STF23" s="227"/>
      <c r="STG23" s="227"/>
      <c r="STH23" s="227"/>
      <c r="STI23" s="227"/>
      <c r="STJ23" s="227"/>
      <c r="STK23" s="227"/>
      <c r="STL23" s="227"/>
      <c r="STM23" s="227"/>
      <c r="STN23" s="227"/>
      <c r="STO23" s="227"/>
      <c r="STP23" s="227"/>
      <c r="STQ23" s="227"/>
      <c r="STR23" s="227"/>
      <c r="STS23" s="227"/>
      <c r="STT23" s="227"/>
      <c r="STU23" s="227"/>
      <c r="STV23" s="227"/>
      <c r="STW23" s="227"/>
      <c r="STX23" s="227"/>
      <c r="STY23" s="227"/>
      <c r="STZ23" s="227"/>
      <c r="SUA23" s="227"/>
      <c r="SUB23" s="227"/>
      <c r="SUC23" s="227"/>
      <c r="SUD23" s="227"/>
      <c r="SUE23" s="227"/>
      <c r="SUF23" s="227"/>
      <c r="SUG23" s="227"/>
      <c r="SUH23" s="227"/>
      <c r="SUI23" s="227"/>
      <c r="SUJ23" s="227"/>
      <c r="SUK23" s="227"/>
      <c r="SUL23" s="227"/>
      <c r="SUM23" s="227"/>
      <c r="SUN23" s="227"/>
      <c r="SUO23" s="227"/>
      <c r="SUP23" s="227"/>
      <c r="SUQ23" s="227"/>
      <c r="SUR23" s="227"/>
      <c r="SUS23" s="227"/>
      <c r="SUT23" s="227"/>
      <c r="SUU23" s="227"/>
      <c r="SUV23" s="227"/>
      <c r="SUW23" s="227"/>
      <c r="SUX23" s="227"/>
      <c r="SUY23" s="227"/>
      <c r="SUZ23" s="227"/>
      <c r="SVA23" s="227"/>
      <c r="SVB23" s="227"/>
      <c r="SVC23" s="227"/>
      <c r="SVD23" s="227"/>
      <c r="SVE23" s="227"/>
      <c r="SVF23" s="227"/>
      <c r="SVG23" s="227"/>
      <c r="SVH23" s="227"/>
      <c r="SVI23" s="227"/>
      <c r="SVJ23" s="227"/>
      <c r="SVK23" s="227"/>
      <c r="SVL23" s="227"/>
      <c r="SVM23" s="227"/>
      <c r="SVN23" s="227"/>
      <c r="SVO23" s="227"/>
      <c r="SVP23" s="227"/>
      <c r="SVQ23" s="227"/>
      <c r="SVR23" s="227"/>
      <c r="SVS23" s="227"/>
      <c r="SVT23" s="227"/>
      <c r="SVU23" s="227"/>
      <c r="SVV23" s="227"/>
      <c r="SVW23" s="227"/>
      <c r="SVX23" s="227"/>
      <c r="SVY23" s="227"/>
      <c r="SVZ23" s="227"/>
      <c r="SWA23" s="227"/>
      <c r="SWB23" s="227"/>
      <c r="SWC23" s="227"/>
      <c r="SWD23" s="227"/>
      <c r="SWE23" s="227"/>
      <c r="SWF23" s="227"/>
      <c r="SWG23" s="227"/>
      <c r="SWH23" s="227"/>
      <c r="SWI23" s="227"/>
      <c r="SWJ23" s="227"/>
      <c r="SWK23" s="227"/>
      <c r="SWL23" s="227"/>
      <c r="SWM23" s="227"/>
      <c r="SWN23" s="227"/>
      <c r="SWO23" s="227"/>
      <c r="SWP23" s="227"/>
      <c r="SWQ23" s="227"/>
      <c r="SWR23" s="227"/>
      <c r="SWS23" s="227"/>
      <c r="SWT23" s="227"/>
      <c r="SWU23" s="227"/>
      <c r="SWV23" s="227"/>
      <c r="SWW23" s="227"/>
      <c r="SWX23" s="227"/>
      <c r="SWY23" s="227"/>
      <c r="SWZ23" s="227"/>
      <c r="SXA23" s="227"/>
      <c r="SXB23" s="227"/>
      <c r="SXC23" s="227"/>
      <c r="SXD23" s="227"/>
      <c r="SXE23" s="227"/>
      <c r="SXF23" s="227"/>
      <c r="SXG23" s="227"/>
      <c r="SXH23" s="227"/>
      <c r="SXI23" s="227"/>
      <c r="SXJ23" s="227"/>
      <c r="SXK23" s="227"/>
      <c r="SXL23" s="227"/>
      <c r="SXM23" s="227"/>
      <c r="SXN23" s="227"/>
      <c r="SXO23" s="227"/>
      <c r="SXP23" s="227"/>
      <c r="SXQ23" s="227"/>
      <c r="SXR23" s="227"/>
      <c r="SXS23" s="227"/>
      <c r="SXT23" s="227"/>
      <c r="SXU23" s="227"/>
      <c r="SXV23" s="227"/>
      <c r="SXW23" s="227"/>
      <c r="SXX23" s="227"/>
      <c r="SXY23" s="227"/>
      <c r="SXZ23" s="227"/>
      <c r="SYA23" s="227"/>
      <c r="SYB23" s="227"/>
      <c r="SYC23" s="227"/>
      <c r="SYD23" s="227"/>
      <c r="SYE23" s="227"/>
      <c r="SYF23" s="227"/>
      <c r="SYG23" s="227"/>
      <c r="SYH23" s="227"/>
      <c r="SYI23" s="227"/>
      <c r="SYJ23" s="227"/>
      <c r="SYK23" s="227"/>
      <c r="SYL23" s="227"/>
      <c r="SYM23" s="227"/>
      <c r="SYN23" s="227"/>
      <c r="SYO23" s="227"/>
      <c r="SYP23" s="227"/>
      <c r="SYQ23" s="227"/>
      <c r="SYR23" s="227"/>
      <c r="SYS23" s="227"/>
      <c r="SYT23" s="227"/>
      <c r="SYU23" s="227"/>
      <c r="SYV23" s="227"/>
      <c r="SYW23" s="227"/>
      <c r="SYX23" s="227"/>
      <c r="SYY23" s="227"/>
      <c r="SYZ23" s="227"/>
      <c r="SZA23" s="227"/>
      <c r="SZB23" s="227"/>
      <c r="SZC23" s="227"/>
      <c r="SZD23" s="227"/>
      <c r="SZE23" s="227"/>
      <c r="SZF23" s="227"/>
      <c r="SZG23" s="227"/>
      <c r="SZH23" s="227"/>
      <c r="SZI23" s="227"/>
      <c r="SZJ23" s="227"/>
      <c r="SZK23" s="227"/>
      <c r="SZL23" s="227"/>
      <c r="SZM23" s="227"/>
      <c r="SZN23" s="227"/>
      <c r="SZO23" s="227"/>
      <c r="SZP23" s="227"/>
      <c r="SZQ23" s="227"/>
      <c r="SZR23" s="227"/>
      <c r="SZS23" s="227"/>
      <c r="SZT23" s="227"/>
      <c r="SZU23" s="227"/>
      <c r="SZV23" s="227"/>
      <c r="SZW23" s="227"/>
      <c r="SZX23" s="227"/>
      <c r="SZY23" s="227"/>
      <c r="SZZ23" s="227"/>
      <c r="TAA23" s="227"/>
      <c r="TAB23" s="227"/>
      <c r="TAC23" s="227"/>
      <c r="TAD23" s="227"/>
      <c r="TAE23" s="227"/>
      <c r="TAF23" s="227"/>
      <c r="TAG23" s="227"/>
      <c r="TAH23" s="227"/>
      <c r="TAI23" s="227"/>
      <c r="TAJ23" s="227"/>
      <c r="TAK23" s="227"/>
      <c r="TAL23" s="227"/>
      <c r="TAM23" s="227"/>
      <c r="TAN23" s="227"/>
      <c r="TAO23" s="227"/>
      <c r="TAP23" s="227"/>
      <c r="TAQ23" s="227"/>
      <c r="TAR23" s="227"/>
      <c r="TAS23" s="227"/>
      <c r="TAT23" s="227"/>
      <c r="TAU23" s="227"/>
      <c r="TAV23" s="227"/>
      <c r="TAW23" s="227"/>
      <c r="TAX23" s="227"/>
      <c r="TAY23" s="227"/>
      <c r="TAZ23" s="227"/>
      <c r="TBA23" s="227"/>
      <c r="TBB23" s="227"/>
      <c r="TBC23" s="227"/>
      <c r="TBD23" s="227"/>
      <c r="TBE23" s="227"/>
      <c r="TBF23" s="227"/>
      <c r="TBG23" s="227"/>
      <c r="TBH23" s="227"/>
      <c r="TBI23" s="227"/>
      <c r="TBJ23" s="227"/>
      <c r="TBK23" s="227"/>
      <c r="TBL23" s="227"/>
      <c r="TBM23" s="227"/>
      <c r="TBN23" s="227"/>
      <c r="TBO23" s="227"/>
      <c r="TBP23" s="227"/>
      <c r="TBQ23" s="227"/>
      <c r="TBR23" s="227"/>
      <c r="TBS23" s="227"/>
      <c r="TBT23" s="227"/>
      <c r="TBU23" s="227"/>
      <c r="TBV23" s="227"/>
      <c r="TBW23" s="227"/>
      <c r="TBX23" s="227"/>
      <c r="TBY23" s="227"/>
      <c r="TBZ23" s="227"/>
      <c r="TCA23" s="227"/>
      <c r="TCB23" s="227"/>
      <c r="TCC23" s="227"/>
      <c r="TCD23" s="227"/>
      <c r="TCE23" s="227"/>
      <c r="TCF23" s="227"/>
      <c r="TCG23" s="227"/>
      <c r="TCH23" s="227"/>
      <c r="TCI23" s="227"/>
      <c r="TCJ23" s="227"/>
      <c r="TCK23" s="227"/>
      <c r="TCL23" s="227"/>
      <c r="TCM23" s="227"/>
      <c r="TCN23" s="227"/>
      <c r="TCO23" s="227"/>
      <c r="TCP23" s="227"/>
      <c r="TCQ23" s="227"/>
      <c r="TCR23" s="227"/>
      <c r="TCS23" s="227"/>
      <c r="TCT23" s="227"/>
      <c r="TCU23" s="227"/>
      <c r="TCV23" s="227"/>
      <c r="TCW23" s="227"/>
      <c r="TCX23" s="227"/>
      <c r="TCY23" s="227"/>
      <c r="TCZ23" s="227"/>
      <c r="TDA23" s="227"/>
      <c r="TDB23" s="227"/>
      <c r="TDC23" s="227"/>
      <c r="TDD23" s="227"/>
      <c r="TDE23" s="227"/>
      <c r="TDF23" s="227"/>
      <c r="TDG23" s="227"/>
      <c r="TDH23" s="227"/>
      <c r="TDI23" s="227"/>
      <c r="TDJ23" s="227"/>
      <c r="TDK23" s="227"/>
      <c r="TDL23" s="227"/>
      <c r="TDM23" s="227"/>
      <c r="TDN23" s="227"/>
      <c r="TDO23" s="227"/>
      <c r="TDP23" s="227"/>
      <c r="TDQ23" s="227"/>
      <c r="TDR23" s="227"/>
      <c r="TDS23" s="227"/>
      <c r="TDT23" s="227"/>
      <c r="TDU23" s="227"/>
      <c r="TDV23" s="227"/>
      <c r="TDW23" s="227"/>
      <c r="TDX23" s="227"/>
      <c r="TDY23" s="227"/>
      <c r="TDZ23" s="227"/>
      <c r="TEA23" s="227"/>
      <c r="TEB23" s="227"/>
      <c r="TEC23" s="227"/>
      <c r="TED23" s="227"/>
      <c r="TEE23" s="227"/>
      <c r="TEF23" s="227"/>
      <c r="TEG23" s="227"/>
      <c r="TEH23" s="227"/>
      <c r="TEI23" s="227"/>
      <c r="TEJ23" s="227"/>
      <c r="TEK23" s="227"/>
      <c r="TEL23" s="227"/>
      <c r="TEM23" s="227"/>
      <c r="TEN23" s="227"/>
      <c r="TEO23" s="227"/>
      <c r="TEP23" s="227"/>
      <c r="TEQ23" s="227"/>
      <c r="TER23" s="227"/>
      <c r="TES23" s="227"/>
      <c r="TET23" s="227"/>
      <c r="TEU23" s="227"/>
      <c r="TEV23" s="227"/>
      <c r="TEW23" s="227"/>
      <c r="TEX23" s="227"/>
      <c r="TEY23" s="227"/>
      <c r="TEZ23" s="227"/>
      <c r="TFA23" s="227"/>
      <c r="TFB23" s="227"/>
      <c r="TFC23" s="227"/>
      <c r="TFD23" s="227"/>
      <c r="TFE23" s="227"/>
      <c r="TFF23" s="227"/>
      <c r="TFG23" s="227"/>
      <c r="TFH23" s="227"/>
      <c r="TFI23" s="227"/>
      <c r="TFJ23" s="227"/>
      <c r="TFK23" s="227"/>
      <c r="TFL23" s="227"/>
      <c r="TFM23" s="227"/>
      <c r="TFN23" s="227"/>
      <c r="TFO23" s="227"/>
      <c r="TFP23" s="227"/>
      <c r="TFQ23" s="227"/>
      <c r="TFR23" s="227"/>
      <c r="TFS23" s="227"/>
      <c r="TFT23" s="227"/>
      <c r="TFU23" s="227"/>
      <c r="TFV23" s="227"/>
      <c r="TFW23" s="227"/>
      <c r="TFX23" s="227"/>
      <c r="TFY23" s="227"/>
      <c r="TFZ23" s="227"/>
      <c r="TGA23" s="227"/>
      <c r="TGB23" s="227"/>
      <c r="TGC23" s="227"/>
      <c r="TGD23" s="227"/>
      <c r="TGE23" s="227"/>
      <c r="TGF23" s="227"/>
      <c r="TGG23" s="227"/>
      <c r="TGH23" s="227"/>
      <c r="TGI23" s="227"/>
      <c r="TGJ23" s="227"/>
      <c r="TGK23" s="227"/>
      <c r="TGL23" s="227"/>
      <c r="TGM23" s="227"/>
      <c r="TGN23" s="227"/>
      <c r="TGO23" s="227"/>
      <c r="TGP23" s="227"/>
      <c r="TGQ23" s="227"/>
      <c r="TGR23" s="227"/>
      <c r="TGS23" s="227"/>
      <c r="TGT23" s="227"/>
      <c r="TGU23" s="227"/>
      <c r="TGV23" s="227"/>
      <c r="TGW23" s="227"/>
      <c r="TGX23" s="227"/>
      <c r="TGY23" s="227"/>
      <c r="TGZ23" s="227"/>
      <c r="THA23" s="227"/>
      <c r="THB23" s="227"/>
      <c r="THC23" s="227"/>
      <c r="THD23" s="227"/>
      <c r="THE23" s="227"/>
      <c r="THF23" s="227"/>
      <c r="THG23" s="227"/>
      <c r="THH23" s="227"/>
      <c r="THI23" s="227"/>
      <c r="THJ23" s="227"/>
      <c r="THK23" s="227"/>
      <c r="THL23" s="227"/>
      <c r="THM23" s="227"/>
      <c r="THN23" s="227"/>
      <c r="THO23" s="227"/>
      <c r="THP23" s="227"/>
      <c r="THQ23" s="227"/>
      <c r="THR23" s="227"/>
      <c r="THS23" s="227"/>
      <c r="THT23" s="227"/>
      <c r="THU23" s="227"/>
      <c r="THV23" s="227"/>
      <c r="THW23" s="227"/>
      <c r="THX23" s="227"/>
      <c r="THY23" s="227"/>
      <c r="THZ23" s="227"/>
      <c r="TIA23" s="227"/>
      <c r="TIB23" s="227"/>
      <c r="TIC23" s="227"/>
      <c r="TID23" s="227"/>
      <c r="TIE23" s="227"/>
      <c r="TIF23" s="227"/>
      <c r="TIG23" s="227"/>
      <c r="TIH23" s="227"/>
      <c r="TII23" s="227"/>
      <c r="TIJ23" s="227"/>
      <c r="TIK23" s="227"/>
      <c r="TIL23" s="227"/>
      <c r="TIM23" s="227"/>
      <c r="TIN23" s="227"/>
      <c r="TIO23" s="227"/>
      <c r="TIP23" s="227"/>
      <c r="TIQ23" s="227"/>
      <c r="TIR23" s="227"/>
      <c r="TIS23" s="227"/>
      <c r="TIT23" s="227"/>
      <c r="TIU23" s="227"/>
      <c r="TIV23" s="227"/>
      <c r="TIW23" s="227"/>
      <c r="TIX23" s="227"/>
      <c r="TIY23" s="227"/>
      <c r="TIZ23" s="227"/>
      <c r="TJA23" s="227"/>
      <c r="TJB23" s="227"/>
      <c r="TJC23" s="227"/>
      <c r="TJD23" s="227"/>
      <c r="TJE23" s="227"/>
      <c r="TJF23" s="227"/>
      <c r="TJG23" s="227"/>
      <c r="TJH23" s="227"/>
      <c r="TJI23" s="227"/>
      <c r="TJJ23" s="227"/>
      <c r="TJK23" s="227"/>
      <c r="TJL23" s="227"/>
      <c r="TJM23" s="227"/>
      <c r="TJN23" s="227"/>
      <c r="TJO23" s="227"/>
      <c r="TJP23" s="227"/>
      <c r="TJQ23" s="227"/>
      <c r="TJR23" s="227"/>
      <c r="TJS23" s="227"/>
      <c r="TJT23" s="227"/>
      <c r="TJU23" s="227"/>
      <c r="TJV23" s="227"/>
      <c r="TJW23" s="227"/>
      <c r="TJX23" s="227"/>
      <c r="TJY23" s="227"/>
      <c r="TJZ23" s="227"/>
      <c r="TKA23" s="227"/>
      <c r="TKB23" s="227"/>
      <c r="TKC23" s="227"/>
      <c r="TKD23" s="227"/>
      <c r="TKE23" s="227"/>
      <c r="TKF23" s="227"/>
      <c r="TKG23" s="227"/>
      <c r="TKH23" s="227"/>
      <c r="TKI23" s="227"/>
      <c r="TKJ23" s="227"/>
      <c r="TKK23" s="227"/>
      <c r="TKL23" s="227"/>
      <c r="TKM23" s="227"/>
      <c r="TKN23" s="227"/>
      <c r="TKO23" s="227"/>
      <c r="TKP23" s="227"/>
      <c r="TKQ23" s="227"/>
      <c r="TKR23" s="227"/>
      <c r="TKS23" s="227"/>
      <c r="TKT23" s="227"/>
      <c r="TKU23" s="227"/>
      <c r="TKV23" s="227"/>
      <c r="TKW23" s="227"/>
      <c r="TKX23" s="227"/>
      <c r="TKY23" s="227"/>
      <c r="TKZ23" s="227"/>
      <c r="TLA23" s="227"/>
      <c r="TLB23" s="227"/>
      <c r="TLC23" s="227"/>
      <c r="TLD23" s="227"/>
      <c r="TLE23" s="227"/>
      <c r="TLF23" s="227"/>
      <c r="TLG23" s="227"/>
      <c r="TLH23" s="227"/>
      <c r="TLI23" s="227"/>
      <c r="TLJ23" s="227"/>
      <c r="TLK23" s="227"/>
      <c r="TLL23" s="227"/>
      <c r="TLM23" s="227"/>
      <c r="TLN23" s="227"/>
      <c r="TLO23" s="227"/>
      <c r="TLP23" s="227"/>
      <c r="TLQ23" s="227"/>
      <c r="TLR23" s="227"/>
      <c r="TLS23" s="227"/>
      <c r="TLT23" s="227"/>
      <c r="TLU23" s="227"/>
      <c r="TLV23" s="227"/>
      <c r="TLW23" s="227"/>
      <c r="TLX23" s="227"/>
      <c r="TLY23" s="227"/>
      <c r="TLZ23" s="227"/>
      <c r="TMA23" s="227"/>
      <c r="TMB23" s="227"/>
      <c r="TMC23" s="227"/>
      <c r="TMD23" s="227"/>
      <c r="TME23" s="227"/>
      <c r="TMF23" s="227"/>
      <c r="TMG23" s="227"/>
      <c r="TMH23" s="227"/>
      <c r="TMI23" s="227"/>
      <c r="TMJ23" s="227"/>
      <c r="TMK23" s="227"/>
      <c r="TML23" s="227"/>
      <c r="TMM23" s="227"/>
      <c r="TMN23" s="227"/>
      <c r="TMO23" s="227"/>
      <c r="TMP23" s="227"/>
      <c r="TMQ23" s="227"/>
      <c r="TMR23" s="227"/>
      <c r="TMS23" s="227"/>
      <c r="TMT23" s="227"/>
      <c r="TMU23" s="227"/>
      <c r="TMV23" s="227"/>
      <c r="TMW23" s="227"/>
      <c r="TMX23" s="227"/>
      <c r="TMY23" s="227"/>
      <c r="TMZ23" s="227"/>
      <c r="TNA23" s="227"/>
      <c r="TNB23" s="227"/>
      <c r="TNC23" s="227"/>
      <c r="TND23" s="227"/>
      <c r="TNE23" s="227"/>
      <c r="TNF23" s="227"/>
      <c r="TNG23" s="227"/>
      <c r="TNH23" s="227"/>
      <c r="TNI23" s="227"/>
      <c r="TNJ23" s="227"/>
      <c r="TNK23" s="227"/>
      <c r="TNL23" s="227"/>
      <c r="TNM23" s="227"/>
      <c r="TNN23" s="227"/>
      <c r="TNO23" s="227"/>
      <c r="TNP23" s="227"/>
      <c r="TNQ23" s="227"/>
      <c r="TNR23" s="227"/>
      <c r="TNS23" s="227"/>
      <c r="TNT23" s="227"/>
      <c r="TNU23" s="227"/>
      <c r="TNV23" s="227"/>
      <c r="TNW23" s="227"/>
      <c r="TNX23" s="227"/>
      <c r="TNY23" s="227"/>
      <c r="TNZ23" s="227"/>
      <c r="TOA23" s="227"/>
      <c r="TOB23" s="227"/>
      <c r="TOC23" s="227"/>
      <c r="TOD23" s="227"/>
      <c r="TOE23" s="227"/>
      <c r="TOF23" s="227"/>
      <c r="TOG23" s="227"/>
      <c r="TOH23" s="227"/>
      <c r="TOI23" s="227"/>
      <c r="TOJ23" s="227"/>
      <c r="TOK23" s="227"/>
      <c r="TOL23" s="227"/>
      <c r="TOM23" s="227"/>
      <c r="TON23" s="227"/>
      <c r="TOO23" s="227"/>
      <c r="TOP23" s="227"/>
      <c r="TOQ23" s="227"/>
      <c r="TOR23" s="227"/>
      <c r="TOS23" s="227"/>
      <c r="TOT23" s="227"/>
      <c r="TOU23" s="227"/>
      <c r="TOV23" s="227"/>
      <c r="TOW23" s="227"/>
      <c r="TOX23" s="227"/>
      <c r="TOY23" s="227"/>
      <c r="TOZ23" s="227"/>
      <c r="TPA23" s="227"/>
      <c r="TPB23" s="227"/>
      <c r="TPC23" s="227"/>
      <c r="TPD23" s="227"/>
      <c r="TPE23" s="227"/>
      <c r="TPF23" s="227"/>
      <c r="TPG23" s="227"/>
      <c r="TPH23" s="227"/>
      <c r="TPI23" s="227"/>
      <c r="TPJ23" s="227"/>
      <c r="TPK23" s="227"/>
      <c r="TPL23" s="227"/>
      <c r="TPM23" s="227"/>
      <c r="TPN23" s="227"/>
      <c r="TPO23" s="227"/>
      <c r="TPP23" s="227"/>
      <c r="TPQ23" s="227"/>
      <c r="TPR23" s="227"/>
      <c r="TPS23" s="227"/>
      <c r="TPT23" s="227"/>
      <c r="TPU23" s="227"/>
      <c r="TPV23" s="227"/>
      <c r="TPW23" s="227"/>
      <c r="TPX23" s="227"/>
      <c r="TPY23" s="227"/>
      <c r="TPZ23" s="227"/>
      <c r="TQA23" s="227"/>
      <c r="TQB23" s="227"/>
      <c r="TQC23" s="227"/>
      <c r="TQD23" s="227"/>
      <c r="TQE23" s="227"/>
      <c r="TQF23" s="227"/>
      <c r="TQG23" s="227"/>
      <c r="TQH23" s="227"/>
      <c r="TQI23" s="227"/>
      <c r="TQJ23" s="227"/>
      <c r="TQK23" s="227"/>
      <c r="TQL23" s="227"/>
      <c r="TQM23" s="227"/>
      <c r="TQN23" s="227"/>
      <c r="TQO23" s="227"/>
      <c r="TQP23" s="227"/>
      <c r="TQQ23" s="227"/>
      <c r="TQR23" s="227"/>
      <c r="TQS23" s="227"/>
      <c r="TQT23" s="227"/>
      <c r="TQU23" s="227"/>
      <c r="TQV23" s="227"/>
      <c r="TQW23" s="227"/>
      <c r="TQX23" s="227"/>
      <c r="TQY23" s="227"/>
      <c r="TQZ23" s="227"/>
      <c r="TRA23" s="227"/>
      <c r="TRB23" s="227"/>
      <c r="TRC23" s="227"/>
      <c r="TRD23" s="227"/>
      <c r="TRE23" s="227"/>
      <c r="TRF23" s="227"/>
      <c r="TRG23" s="227"/>
      <c r="TRH23" s="227"/>
      <c r="TRI23" s="227"/>
      <c r="TRJ23" s="227"/>
      <c r="TRK23" s="227"/>
      <c r="TRL23" s="227"/>
      <c r="TRM23" s="227"/>
      <c r="TRN23" s="227"/>
      <c r="TRO23" s="227"/>
      <c r="TRP23" s="227"/>
      <c r="TRQ23" s="227"/>
      <c r="TRR23" s="227"/>
      <c r="TRS23" s="227"/>
      <c r="TRT23" s="227"/>
      <c r="TRU23" s="227"/>
      <c r="TRV23" s="227"/>
      <c r="TRW23" s="227"/>
      <c r="TRX23" s="227"/>
      <c r="TRY23" s="227"/>
      <c r="TRZ23" s="227"/>
      <c r="TSA23" s="227"/>
      <c r="TSB23" s="227"/>
      <c r="TSC23" s="227"/>
      <c r="TSD23" s="227"/>
      <c r="TSE23" s="227"/>
      <c r="TSF23" s="227"/>
      <c r="TSG23" s="227"/>
      <c r="TSH23" s="227"/>
      <c r="TSI23" s="227"/>
      <c r="TSJ23" s="227"/>
      <c r="TSK23" s="227"/>
      <c r="TSL23" s="227"/>
      <c r="TSM23" s="227"/>
      <c r="TSN23" s="227"/>
      <c r="TSO23" s="227"/>
      <c r="TSP23" s="227"/>
      <c r="TSQ23" s="227"/>
      <c r="TSR23" s="227"/>
      <c r="TSS23" s="227"/>
      <c r="TST23" s="227"/>
      <c r="TSU23" s="227"/>
      <c r="TSV23" s="227"/>
      <c r="TSW23" s="227"/>
      <c r="TSX23" s="227"/>
      <c r="TSY23" s="227"/>
      <c r="TSZ23" s="227"/>
      <c r="TTA23" s="227"/>
      <c r="TTB23" s="227"/>
      <c r="TTC23" s="227"/>
      <c r="TTD23" s="227"/>
      <c r="TTE23" s="227"/>
      <c r="TTF23" s="227"/>
      <c r="TTG23" s="227"/>
      <c r="TTH23" s="227"/>
      <c r="TTI23" s="227"/>
      <c r="TTJ23" s="227"/>
      <c r="TTK23" s="227"/>
      <c r="TTL23" s="227"/>
      <c r="TTM23" s="227"/>
      <c r="TTN23" s="227"/>
      <c r="TTO23" s="227"/>
      <c r="TTP23" s="227"/>
      <c r="TTQ23" s="227"/>
      <c r="TTR23" s="227"/>
      <c r="TTS23" s="227"/>
      <c r="TTT23" s="227"/>
      <c r="TTU23" s="227"/>
      <c r="TTV23" s="227"/>
      <c r="TTW23" s="227"/>
      <c r="TTX23" s="227"/>
      <c r="TTY23" s="227"/>
      <c r="TTZ23" s="227"/>
      <c r="TUA23" s="227"/>
      <c r="TUB23" s="227"/>
      <c r="TUC23" s="227"/>
      <c r="TUD23" s="227"/>
      <c r="TUE23" s="227"/>
      <c r="TUF23" s="227"/>
      <c r="TUG23" s="227"/>
      <c r="TUH23" s="227"/>
      <c r="TUI23" s="227"/>
      <c r="TUJ23" s="227"/>
      <c r="TUK23" s="227"/>
      <c r="TUL23" s="227"/>
      <c r="TUM23" s="227"/>
      <c r="TUN23" s="227"/>
      <c r="TUO23" s="227"/>
      <c r="TUP23" s="227"/>
      <c r="TUQ23" s="227"/>
      <c r="TUR23" s="227"/>
      <c r="TUS23" s="227"/>
      <c r="TUT23" s="227"/>
      <c r="TUU23" s="227"/>
      <c r="TUV23" s="227"/>
      <c r="TUW23" s="227"/>
      <c r="TUX23" s="227"/>
      <c r="TUY23" s="227"/>
      <c r="TUZ23" s="227"/>
      <c r="TVA23" s="227"/>
      <c r="TVB23" s="227"/>
      <c r="TVC23" s="227"/>
      <c r="TVD23" s="227"/>
      <c r="TVE23" s="227"/>
      <c r="TVF23" s="227"/>
      <c r="TVG23" s="227"/>
      <c r="TVH23" s="227"/>
      <c r="TVI23" s="227"/>
      <c r="TVJ23" s="227"/>
      <c r="TVK23" s="227"/>
      <c r="TVL23" s="227"/>
      <c r="TVM23" s="227"/>
      <c r="TVN23" s="227"/>
      <c r="TVO23" s="227"/>
      <c r="TVP23" s="227"/>
      <c r="TVQ23" s="227"/>
      <c r="TVR23" s="227"/>
      <c r="TVS23" s="227"/>
      <c r="TVT23" s="227"/>
      <c r="TVU23" s="227"/>
      <c r="TVV23" s="227"/>
      <c r="TVW23" s="227"/>
      <c r="TVX23" s="227"/>
      <c r="TVY23" s="227"/>
      <c r="TVZ23" s="227"/>
      <c r="TWA23" s="227"/>
      <c r="TWB23" s="227"/>
      <c r="TWC23" s="227"/>
      <c r="TWD23" s="227"/>
      <c r="TWE23" s="227"/>
      <c r="TWF23" s="227"/>
      <c r="TWG23" s="227"/>
      <c r="TWH23" s="227"/>
      <c r="TWI23" s="227"/>
      <c r="TWJ23" s="227"/>
      <c r="TWK23" s="227"/>
      <c r="TWL23" s="227"/>
      <c r="TWM23" s="227"/>
      <c r="TWN23" s="227"/>
      <c r="TWO23" s="227"/>
      <c r="TWP23" s="227"/>
      <c r="TWQ23" s="227"/>
      <c r="TWR23" s="227"/>
      <c r="TWS23" s="227"/>
      <c r="TWT23" s="227"/>
      <c r="TWU23" s="227"/>
      <c r="TWV23" s="227"/>
      <c r="TWW23" s="227"/>
      <c r="TWX23" s="227"/>
      <c r="TWY23" s="227"/>
      <c r="TWZ23" s="227"/>
      <c r="TXA23" s="227"/>
      <c r="TXB23" s="227"/>
      <c r="TXC23" s="227"/>
      <c r="TXD23" s="227"/>
      <c r="TXE23" s="227"/>
      <c r="TXF23" s="227"/>
      <c r="TXG23" s="227"/>
      <c r="TXH23" s="227"/>
      <c r="TXI23" s="227"/>
      <c r="TXJ23" s="227"/>
      <c r="TXK23" s="227"/>
      <c r="TXL23" s="227"/>
      <c r="TXM23" s="227"/>
      <c r="TXN23" s="227"/>
      <c r="TXO23" s="227"/>
      <c r="TXP23" s="227"/>
      <c r="TXQ23" s="227"/>
      <c r="TXR23" s="227"/>
      <c r="TXS23" s="227"/>
      <c r="TXT23" s="227"/>
      <c r="TXU23" s="227"/>
      <c r="TXV23" s="227"/>
      <c r="TXW23" s="227"/>
      <c r="TXX23" s="227"/>
      <c r="TXY23" s="227"/>
      <c r="TXZ23" s="227"/>
      <c r="TYA23" s="227"/>
      <c r="TYB23" s="227"/>
      <c r="TYC23" s="227"/>
      <c r="TYD23" s="227"/>
      <c r="TYE23" s="227"/>
      <c r="TYF23" s="227"/>
      <c r="TYG23" s="227"/>
      <c r="TYH23" s="227"/>
      <c r="TYI23" s="227"/>
      <c r="TYJ23" s="227"/>
      <c r="TYK23" s="227"/>
      <c r="TYL23" s="227"/>
      <c r="TYM23" s="227"/>
      <c r="TYN23" s="227"/>
      <c r="TYO23" s="227"/>
      <c r="TYP23" s="227"/>
      <c r="TYQ23" s="227"/>
      <c r="TYR23" s="227"/>
      <c r="TYS23" s="227"/>
      <c r="TYT23" s="227"/>
      <c r="TYU23" s="227"/>
      <c r="TYV23" s="227"/>
      <c r="TYW23" s="227"/>
      <c r="TYX23" s="227"/>
      <c r="TYY23" s="227"/>
      <c r="TYZ23" s="227"/>
      <c r="TZA23" s="227"/>
      <c r="TZB23" s="227"/>
      <c r="TZC23" s="227"/>
      <c r="TZD23" s="227"/>
      <c r="TZE23" s="227"/>
      <c r="TZF23" s="227"/>
      <c r="TZG23" s="227"/>
      <c r="TZH23" s="227"/>
      <c r="TZI23" s="227"/>
      <c r="TZJ23" s="227"/>
      <c r="TZK23" s="227"/>
      <c r="TZL23" s="227"/>
      <c r="TZM23" s="227"/>
      <c r="TZN23" s="227"/>
      <c r="TZO23" s="227"/>
      <c r="TZP23" s="227"/>
      <c r="TZQ23" s="227"/>
      <c r="TZR23" s="227"/>
      <c r="TZS23" s="227"/>
      <c r="TZT23" s="227"/>
      <c r="TZU23" s="227"/>
      <c r="TZV23" s="227"/>
      <c r="TZW23" s="227"/>
      <c r="TZX23" s="227"/>
      <c r="TZY23" s="227"/>
      <c r="TZZ23" s="227"/>
      <c r="UAA23" s="227"/>
      <c r="UAB23" s="227"/>
      <c r="UAC23" s="227"/>
      <c r="UAD23" s="227"/>
      <c r="UAE23" s="227"/>
      <c r="UAF23" s="227"/>
      <c r="UAG23" s="227"/>
      <c r="UAH23" s="227"/>
      <c r="UAI23" s="227"/>
      <c r="UAJ23" s="227"/>
      <c r="UAK23" s="227"/>
      <c r="UAL23" s="227"/>
      <c r="UAM23" s="227"/>
      <c r="UAN23" s="227"/>
      <c r="UAO23" s="227"/>
      <c r="UAP23" s="227"/>
      <c r="UAQ23" s="227"/>
      <c r="UAR23" s="227"/>
      <c r="UAS23" s="227"/>
      <c r="UAT23" s="227"/>
      <c r="UAU23" s="227"/>
      <c r="UAV23" s="227"/>
      <c r="UAW23" s="227"/>
      <c r="UAX23" s="227"/>
      <c r="UAY23" s="227"/>
      <c r="UAZ23" s="227"/>
      <c r="UBA23" s="227"/>
      <c r="UBB23" s="227"/>
      <c r="UBC23" s="227"/>
      <c r="UBD23" s="227"/>
      <c r="UBE23" s="227"/>
      <c r="UBF23" s="227"/>
      <c r="UBG23" s="227"/>
      <c r="UBH23" s="227"/>
      <c r="UBI23" s="227"/>
      <c r="UBJ23" s="227"/>
      <c r="UBK23" s="227"/>
      <c r="UBL23" s="227"/>
      <c r="UBM23" s="227"/>
      <c r="UBN23" s="227"/>
      <c r="UBO23" s="227"/>
      <c r="UBP23" s="227"/>
      <c r="UBQ23" s="227"/>
      <c r="UBR23" s="227"/>
      <c r="UBS23" s="227"/>
      <c r="UBT23" s="227"/>
      <c r="UBU23" s="227"/>
      <c r="UBV23" s="227"/>
      <c r="UBW23" s="227"/>
      <c r="UBX23" s="227"/>
      <c r="UBY23" s="227"/>
      <c r="UBZ23" s="227"/>
      <c r="UCA23" s="227"/>
      <c r="UCB23" s="227"/>
      <c r="UCC23" s="227"/>
      <c r="UCD23" s="227"/>
      <c r="UCE23" s="227"/>
      <c r="UCF23" s="227"/>
      <c r="UCG23" s="227"/>
      <c r="UCH23" s="227"/>
      <c r="UCI23" s="227"/>
      <c r="UCJ23" s="227"/>
      <c r="UCK23" s="227"/>
      <c r="UCL23" s="227"/>
      <c r="UCM23" s="227"/>
      <c r="UCN23" s="227"/>
      <c r="UCO23" s="227"/>
      <c r="UCP23" s="227"/>
      <c r="UCQ23" s="227"/>
      <c r="UCR23" s="227"/>
      <c r="UCS23" s="227"/>
      <c r="UCT23" s="227"/>
      <c r="UCU23" s="227"/>
      <c r="UCV23" s="227"/>
      <c r="UCW23" s="227"/>
      <c r="UCX23" s="227"/>
      <c r="UCY23" s="227"/>
      <c r="UCZ23" s="227"/>
      <c r="UDA23" s="227"/>
      <c r="UDB23" s="227"/>
      <c r="UDC23" s="227"/>
      <c r="UDD23" s="227"/>
      <c r="UDE23" s="227"/>
      <c r="UDF23" s="227"/>
      <c r="UDG23" s="227"/>
      <c r="UDH23" s="227"/>
      <c r="UDI23" s="227"/>
      <c r="UDJ23" s="227"/>
      <c r="UDK23" s="227"/>
      <c r="UDL23" s="227"/>
      <c r="UDM23" s="227"/>
      <c r="UDN23" s="227"/>
      <c r="UDO23" s="227"/>
      <c r="UDP23" s="227"/>
      <c r="UDQ23" s="227"/>
      <c r="UDR23" s="227"/>
      <c r="UDS23" s="227"/>
      <c r="UDT23" s="227"/>
      <c r="UDU23" s="227"/>
      <c r="UDV23" s="227"/>
      <c r="UDW23" s="227"/>
      <c r="UDX23" s="227"/>
      <c r="UDY23" s="227"/>
      <c r="UDZ23" s="227"/>
      <c r="UEA23" s="227"/>
      <c r="UEB23" s="227"/>
      <c r="UEC23" s="227"/>
      <c r="UED23" s="227"/>
      <c r="UEE23" s="227"/>
      <c r="UEF23" s="227"/>
      <c r="UEG23" s="227"/>
      <c r="UEH23" s="227"/>
      <c r="UEI23" s="227"/>
      <c r="UEJ23" s="227"/>
      <c r="UEK23" s="227"/>
      <c r="UEL23" s="227"/>
      <c r="UEM23" s="227"/>
      <c r="UEN23" s="227"/>
      <c r="UEO23" s="227"/>
      <c r="UEP23" s="227"/>
      <c r="UEQ23" s="227"/>
      <c r="UER23" s="227"/>
      <c r="UES23" s="227"/>
      <c r="UET23" s="227"/>
      <c r="UEU23" s="227"/>
      <c r="UEV23" s="227"/>
      <c r="UEW23" s="227"/>
      <c r="UEX23" s="227"/>
      <c r="UEY23" s="227"/>
      <c r="UEZ23" s="227"/>
      <c r="UFA23" s="227"/>
      <c r="UFB23" s="227"/>
      <c r="UFC23" s="227"/>
      <c r="UFD23" s="227"/>
      <c r="UFE23" s="227"/>
      <c r="UFF23" s="227"/>
      <c r="UFG23" s="227"/>
      <c r="UFH23" s="227"/>
      <c r="UFI23" s="227"/>
      <c r="UFJ23" s="227"/>
      <c r="UFK23" s="227"/>
      <c r="UFL23" s="227"/>
      <c r="UFM23" s="227"/>
      <c r="UFN23" s="227"/>
      <c r="UFO23" s="227"/>
      <c r="UFP23" s="227"/>
      <c r="UFQ23" s="227"/>
      <c r="UFR23" s="227"/>
      <c r="UFS23" s="227"/>
      <c r="UFT23" s="227"/>
      <c r="UFU23" s="227"/>
      <c r="UFV23" s="227"/>
      <c r="UFW23" s="227"/>
      <c r="UFX23" s="227"/>
      <c r="UFY23" s="227"/>
      <c r="UFZ23" s="227"/>
      <c r="UGA23" s="227"/>
      <c r="UGB23" s="227"/>
      <c r="UGC23" s="227"/>
      <c r="UGD23" s="227"/>
      <c r="UGE23" s="227"/>
      <c r="UGF23" s="227"/>
      <c r="UGG23" s="227"/>
      <c r="UGH23" s="227"/>
      <c r="UGI23" s="227"/>
      <c r="UGJ23" s="227"/>
      <c r="UGK23" s="227"/>
      <c r="UGL23" s="227"/>
      <c r="UGM23" s="227"/>
      <c r="UGN23" s="227"/>
      <c r="UGO23" s="227"/>
      <c r="UGP23" s="227"/>
      <c r="UGQ23" s="227"/>
      <c r="UGR23" s="227"/>
      <c r="UGS23" s="227"/>
      <c r="UGT23" s="227"/>
      <c r="UGU23" s="227"/>
      <c r="UGV23" s="227"/>
      <c r="UGW23" s="227"/>
      <c r="UGX23" s="227"/>
      <c r="UGY23" s="227"/>
      <c r="UGZ23" s="227"/>
      <c r="UHA23" s="227"/>
      <c r="UHB23" s="227"/>
      <c r="UHC23" s="227"/>
      <c r="UHD23" s="227"/>
      <c r="UHE23" s="227"/>
      <c r="UHF23" s="227"/>
      <c r="UHG23" s="227"/>
      <c r="UHH23" s="227"/>
      <c r="UHI23" s="227"/>
      <c r="UHJ23" s="227"/>
      <c r="UHK23" s="227"/>
      <c r="UHL23" s="227"/>
      <c r="UHM23" s="227"/>
      <c r="UHN23" s="227"/>
      <c r="UHO23" s="227"/>
      <c r="UHP23" s="227"/>
      <c r="UHQ23" s="227"/>
      <c r="UHR23" s="227"/>
      <c r="UHS23" s="227"/>
      <c r="UHT23" s="227"/>
      <c r="UHU23" s="227"/>
      <c r="UHV23" s="227"/>
      <c r="UHW23" s="227"/>
      <c r="UHX23" s="227"/>
      <c r="UHY23" s="227"/>
      <c r="UHZ23" s="227"/>
      <c r="UIA23" s="227"/>
      <c r="UIB23" s="227"/>
      <c r="UIC23" s="227"/>
      <c r="UID23" s="227"/>
      <c r="UIE23" s="227"/>
      <c r="UIF23" s="227"/>
      <c r="UIG23" s="227"/>
      <c r="UIH23" s="227"/>
      <c r="UII23" s="227"/>
      <c r="UIJ23" s="227"/>
      <c r="UIK23" s="227"/>
      <c r="UIL23" s="227"/>
      <c r="UIM23" s="227"/>
      <c r="UIN23" s="227"/>
      <c r="UIO23" s="227"/>
      <c r="UIP23" s="227"/>
      <c r="UIQ23" s="227"/>
      <c r="UIR23" s="227"/>
      <c r="UIS23" s="227"/>
      <c r="UIT23" s="227"/>
      <c r="UIU23" s="227"/>
      <c r="UIV23" s="227"/>
      <c r="UIW23" s="227"/>
      <c r="UIX23" s="227"/>
      <c r="UIY23" s="227"/>
      <c r="UIZ23" s="227"/>
      <c r="UJA23" s="227"/>
      <c r="UJB23" s="227"/>
      <c r="UJC23" s="227"/>
      <c r="UJD23" s="227"/>
      <c r="UJE23" s="227"/>
      <c r="UJF23" s="227"/>
      <c r="UJG23" s="227"/>
      <c r="UJH23" s="227"/>
      <c r="UJI23" s="227"/>
      <c r="UJJ23" s="227"/>
      <c r="UJK23" s="227"/>
      <c r="UJL23" s="227"/>
      <c r="UJM23" s="227"/>
      <c r="UJN23" s="227"/>
      <c r="UJO23" s="227"/>
      <c r="UJP23" s="227"/>
      <c r="UJQ23" s="227"/>
      <c r="UJR23" s="227"/>
      <c r="UJS23" s="227"/>
      <c r="UJT23" s="227"/>
      <c r="UJU23" s="227"/>
      <c r="UJV23" s="227"/>
      <c r="UJW23" s="227"/>
      <c r="UJX23" s="227"/>
      <c r="UJY23" s="227"/>
      <c r="UJZ23" s="227"/>
      <c r="UKA23" s="227"/>
      <c r="UKB23" s="227"/>
      <c r="UKC23" s="227"/>
      <c r="UKD23" s="227"/>
      <c r="UKE23" s="227"/>
      <c r="UKF23" s="227"/>
      <c r="UKG23" s="227"/>
      <c r="UKH23" s="227"/>
      <c r="UKI23" s="227"/>
      <c r="UKJ23" s="227"/>
      <c r="UKK23" s="227"/>
      <c r="UKL23" s="227"/>
      <c r="UKM23" s="227"/>
      <c r="UKN23" s="227"/>
      <c r="UKO23" s="227"/>
      <c r="UKP23" s="227"/>
      <c r="UKQ23" s="227"/>
      <c r="UKR23" s="227"/>
      <c r="UKS23" s="227"/>
      <c r="UKT23" s="227"/>
      <c r="UKU23" s="227"/>
      <c r="UKV23" s="227"/>
      <c r="UKW23" s="227"/>
      <c r="UKX23" s="227"/>
      <c r="UKY23" s="227"/>
      <c r="UKZ23" s="227"/>
      <c r="ULA23" s="227"/>
      <c r="ULB23" s="227"/>
      <c r="ULC23" s="227"/>
      <c r="ULD23" s="227"/>
      <c r="ULE23" s="227"/>
      <c r="ULF23" s="227"/>
      <c r="ULG23" s="227"/>
      <c r="ULH23" s="227"/>
      <c r="ULI23" s="227"/>
      <c r="ULJ23" s="227"/>
      <c r="ULK23" s="227"/>
      <c r="ULL23" s="227"/>
      <c r="ULM23" s="227"/>
      <c r="ULN23" s="227"/>
      <c r="ULO23" s="227"/>
      <c r="ULP23" s="227"/>
      <c r="ULQ23" s="227"/>
      <c r="ULR23" s="227"/>
      <c r="ULS23" s="227"/>
      <c r="ULT23" s="227"/>
      <c r="ULU23" s="227"/>
      <c r="ULV23" s="227"/>
      <c r="ULW23" s="227"/>
      <c r="ULX23" s="227"/>
      <c r="ULY23" s="227"/>
      <c r="ULZ23" s="227"/>
      <c r="UMA23" s="227"/>
      <c r="UMB23" s="227"/>
      <c r="UMC23" s="227"/>
      <c r="UMD23" s="227"/>
      <c r="UME23" s="227"/>
      <c r="UMF23" s="227"/>
      <c r="UMG23" s="227"/>
      <c r="UMH23" s="227"/>
      <c r="UMI23" s="227"/>
      <c r="UMJ23" s="227"/>
      <c r="UMK23" s="227"/>
      <c r="UML23" s="227"/>
      <c r="UMM23" s="227"/>
      <c r="UMN23" s="227"/>
      <c r="UMO23" s="227"/>
      <c r="UMP23" s="227"/>
      <c r="UMQ23" s="227"/>
      <c r="UMR23" s="227"/>
      <c r="UMS23" s="227"/>
      <c r="UMT23" s="227"/>
      <c r="UMU23" s="227"/>
      <c r="UMV23" s="227"/>
      <c r="UMW23" s="227"/>
      <c r="UMX23" s="227"/>
      <c r="UMY23" s="227"/>
      <c r="UMZ23" s="227"/>
      <c r="UNA23" s="227"/>
      <c r="UNB23" s="227"/>
      <c r="UNC23" s="227"/>
      <c r="UND23" s="227"/>
      <c r="UNE23" s="227"/>
      <c r="UNF23" s="227"/>
      <c r="UNG23" s="227"/>
      <c r="UNH23" s="227"/>
      <c r="UNI23" s="227"/>
      <c r="UNJ23" s="227"/>
      <c r="UNK23" s="227"/>
      <c r="UNL23" s="227"/>
      <c r="UNM23" s="227"/>
      <c r="UNN23" s="227"/>
      <c r="UNO23" s="227"/>
      <c r="UNP23" s="227"/>
      <c r="UNQ23" s="227"/>
      <c r="UNR23" s="227"/>
      <c r="UNS23" s="227"/>
      <c r="UNT23" s="227"/>
      <c r="UNU23" s="227"/>
      <c r="UNV23" s="227"/>
      <c r="UNW23" s="227"/>
      <c r="UNX23" s="227"/>
      <c r="UNY23" s="227"/>
      <c r="UNZ23" s="227"/>
      <c r="UOA23" s="227"/>
      <c r="UOB23" s="227"/>
      <c r="UOC23" s="227"/>
      <c r="UOD23" s="227"/>
      <c r="UOE23" s="227"/>
      <c r="UOF23" s="227"/>
      <c r="UOG23" s="227"/>
      <c r="UOH23" s="227"/>
      <c r="UOI23" s="227"/>
      <c r="UOJ23" s="227"/>
      <c r="UOK23" s="227"/>
      <c r="UOL23" s="227"/>
      <c r="UOM23" s="227"/>
      <c r="UON23" s="227"/>
      <c r="UOO23" s="227"/>
      <c r="UOP23" s="227"/>
      <c r="UOQ23" s="227"/>
      <c r="UOR23" s="227"/>
      <c r="UOS23" s="227"/>
      <c r="UOT23" s="227"/>
      <c r="UOU23" s="227"/>
      <c r="UOV23" s="227"/>
      <c r="UOW23" s="227"/>
      <c r="UOX23" s="227"/>
      <c r="UOY23" s="227"/>
      <c r="UOZ23" s="227"/>
      <c r="UPA23" s="227"/>
      <c r="UPB23" s="227"/>
      <c r="UPC23" s="227"/>
      <c r="UPD23" s="227"/>
      <c r="UPE23" s="227"/>
      <c r="UPF23" s="227"/>
      <c r="UPG23" s="227"/>
      <c r="UPH23" s="227"/>
      <c r="UPI23" s="227"/>
      <c r="UPJ23" s="227"/>
      <c r="UPK23" s="227"/>
      <c r="UPL23" s="227"/>
      <c r="UPM23" s="227"/>
      <c r="UPN23" s="227"/>
      <c r="UPO23" s="227"/>
      <c r="UPP23" s="227"/>
      <c r="UPQ23" s="227"/>
      <c r="UPR23" s="227"/>
      <c r="UPS23" s="227"/>
      <c r="UPT23" s="227"/>
      <c r="UPU23" s="227"/>
      <c r="UPV23" s="227"/>
      <c r="UPW23" s="227"/>
      <c r="UPX23" s="227"/>
      <c r="UPY23" s="227"/>
      <c r="UPZ23" s="227"/>
      <c r="UQA23" s="227"/>
      <c r="UQB23" s="227"/>
      <c r="UQC23" s="227"/>
      <c r="UQD23" s="227"/>
      <c r="UQE23" s="227"/>
      <c r="UQF23" s="227"/>
      <c r="UQG23" s="227"/>
      <c r="UQH23" s="227"/>
      <c r="UQI23" s="227"/>
      <c r="UQJ23" s="227"/>
      <c r="UQK23" s="227"/>
      <c r="UQL23" s="227"/>
      <c r="UQM23" s="227"/>
      <c r="UQN23" s="227"/>
      <c r="UQO23" s="227"/>
      <c r="UQP23" s="227"/>
      <c r="UQQ23" s="227"/>
      <c r="UQR23" s="227"/>
      <c r="UQS23" s="227"/>
      <c r="UQT23" s="227"/>
      <c r="UQU23" s="227"/>
      <c r="UQV23" s="227"/>
      <c r="UQW23" s="227"/>
      <c r="UQX23" s="227"/>
      <c r="UQY23" s="227"/>
      <c r="UQZ23" s="227"/>
      <c r="URA23" s="227"/>
      <c r="URB23" s="227"/>
      <c r="URC23" s="227"/>
      <c r="URD23" s="227"/>
      <c r="URE23" s="227"/>
      <c r="URF23" s="227"/>
      <c r="URG23" s="227"/>
      <c r="URH23" s="227"/>
      <c r="URI23" s="227"/>
      <c r="URJ23" s="227"/>
      <c r="URK23" s="227"/>
      <c r="URL23" s="227"/>
      <c r="URM23" s="227"/>
      <c r="URN23" s="227"/>
      <c r="URO23" s="227"/>
      <c r="URP23" s="227"/>
      <c r="URQ23" s="227"/>
      <c r="URR23" s="227"/>
      <c r="URS23" s="227"/>
      <c r="URT23" s="227"/>
      <c r="URU23" s="227"/>
      <c r="URV23" s="227"/>
      <c r="URW23" s="227"/>
      <c r="URX23" s="227"/>
      <c r="URY23" s="227"/>
      <c r="URZ23" s="227"/>
      <c r="USA23" s="227"/>
      <c r="USB23" s="227"/>
      <c r="USC23" s="227"/>
      <c r="USD23" s="227"/>
      <c r="USE23" s="227"/>
      <c r="USF23" s="227"/>
      <c r="USG23" s="227"/>
      <c r="USH23" s="227"/>
      <c r="USI23" s="227"/>
      <c r="USJ23" s="227"/>
      <c r="USK23" s="227"/>
      <c r="USL23" s="227"/>
      <c r="USM23" s="227"/>
      <c r="USN23" s="227"/>
      <c r="USO23" s="227"/>
      <c r="USP23" s="227"/>
      <c r="USQ23" s="227"/>
      <c r="USR23" s="227"/>
      <c r="USS23" s="227"/>
      <c r="UST23" s="227"/>
      <c r="USU23" s="227"/>
      <c r="USV23" s="227"/>
      <c r="USW23" s="227"/>
      <c r="USX23" s="227"/>
      <c r="USY23" s="227"/>
      <c r="USZ23" s="227"/>
      <c r="UTA23" s="227"/>
      <c r="UTB23" s="227"/>
      <c r="UTC23" s="227"/>
      <c r="UTD23" s="227"/>
      <c r="UTE23" s="227"/>
      <c r="UTF23" s="227"/>
      <c r="UTG23" s="227"/>
      <c r="UTH23" s="227"/>
      <c r="UTI23" s="227"/>
      <c r="UTJ23" s="227"/>
      <c r="UTK23" s="227"/>
      <c r="UTL23" s="227"/>
      <c r="UTM23" s="227"/>
      <c r="UTN23" s="227"/>
      <c r="UTO23" s="227"/>
      <c r="UTP23" s="227"/>
      <c r="UTQ23" s="227"/>
      <c r="UTR23" s="227"/>
      <c r="UTS23" s="227"/>
      <c r="UTT23" s="227"/>
      <c r="UTU23" s="227"/>
      <c r="UTV23" s="227"/>
      <c r="UTW23" s="227"/>
      <c r="UTX23" s="227"/>
      <c r="UTY23" s="227"/>
      <c r="UTZ23" s="227"/>
      <c r="UUA23" s="227"/>
      <c r="UUB23" s="227"/>
      <c r="UUC23" s="227"/>
      <c r="UUD23" s="227"/>
      <c r="UUE23" s="227"/>
      <c r="UUF23" s="227"/>
      <c r="UUG23" s="227"/>
      <c r="UUH23" s="227"/>
      <c r="UUI23" s="227"/>
      <c r="UUJ23" s="227"/>
      <c r="UUK23" s="227"/>
      <c r="UUL23" s="227"/>
      <c r="UUM23" s="227"/>
      <c r="UUN23" s="227"/>
      <c r="UUO23" s="227"/>
      <c r="UUP23" s="227"/>
      <c r="UUQ23" s="227"/>
      <c r="UUR23" s="227"/>
      <c r="UUS23" s="227"/>
      <c r="UUT23" s="227"/>
      <c r="UUU23" s="227"/>
      <c r="UUV23" s="227"/>
      <c r="UUW23" s="227"/>
      <c r="UUX23" s="227"/>
      <c r="UUY23" s="227"/>
      <c r="UUZ23" s="227"/>
      <c r="UVA23" s="227"/>
      <c r="UVB23" s="227"/>
      <c r="UVC23" s="227"/>
      <c r="UVD23" s="227"/>
      <c r="UVE23" s="227"/>
      <c r="UVF23" s="227"/>
      <c r="UVG23" s="227"/>
      <c r="UVH23" s="227"/>
      <c r="UVI23" s="227"/>
      <c r="UVJ23" s="227"/>
      <c r="UVK23" s="227"/>
      <c r="UVL23" s="227"/>
      <c r="UVM23" s="227"/>
      <c r="UVN23" s="227"/>
      <c r="UVO23" s="227"/>
      <c r="UVP23" s="227"/>
      <c r="UVQ23" s="227"/>
      <c r="UVR23" s="227"/>
      <c r="UVS23" s="227"/>
      <c r="UVT23" s="227"/>
      <c r="UVU23" s="227"/>
      <c r="UVV23" s="227"/>
      <c r="UVW23" s="227"/>
      <c r="UVX23" s="227"/>
      <c r="UVY23" s="227"/>
      <c r="UVZ23" s="227"/>
      <c r="UWA23" s="227"/>
      <c r="UWB23" s="227"/>
      <c r="UWC23" s="227"/>
      <c r="UWD23" s="227"/>
      <c r="UWE23" s="227"/>
      <c r="UWF23" s="227"/>
      <c r="UWG23" s="227"/>
      <c r="UWH23" s="227"/>
      <c r="UWI23" s="227"/>
      <c r="UWJ23" s="227"/>
      <c r="UWK23" s="227"/>
      <c r="UWL23" s="227"/>
      <c r="UWM23" s="227"/>
      <c r="UWN23" s="227"/>
      <c r="UWO23" s="227"/>
      <c r="UWP23" s="227"/>
      <c r="UWQ23" s="227"/>
      <c r="UWR23" s="227"/>
      <c r="UWS23" s="227"/>
      <c r="UWT23" s="227"/>
      <c r="UWU23" s="227"/>
      <c r="UWV23" s="227"/>
      <c r="UWW23" s="227"/>
      <c r="UWX23" s="227"/>
      <c r="UWY23" s="227"/>
      <c r="UWZ23" s="227"/>
      <c r="UXA23" s="227"/>
      <c r="UXB23" s="227"/>
      <c r="UXC23" s="227"/>
      <c r="UXD23" s="227"/>
      <c r="UXE23" s="227"/>
      <c r="UXF23" s="227"/>
      <c r="UXG23" s="227"/>
      <c r="UXH23" s="227"/>
      <c r="UXI23" s="227"/>
      <c r="UXJ23" s="227"/>
      <c r="UXK23" s="227"/>
      <c r="UXL23" s="227"/>
      <c r="UXM23" s="227"/>
      <c r="UXN23" s="227"/>
      <c r="UXO23" s="227"/>
      <c r="UXP23" s="227"/>
      <c r="UXQ23" s="227"/>
      <c r="UXR23" s="227"/>
      <c r="UXS23" s="227"/>
      <c r="UXT23" s="227"/>
      <c r="UXU23" s="227"/>
      <c r="UXV23" s="227"/>
      <c r="UXW23" s="227"/>
      <c r="UXX23" s="227"/>
      <c r="UXY23" s="227"/>
      <c r="UXZ23" s="227"/>
      <c r="UYA23" s="227"/>
      <c r="UYB23" s="227"/>
      <c r="UYC23" s="227"/>
      <c r="UYD23" s="227"/>
      <c r="UYE23" s="227"/>
      <c r="UYF23" s="227"/>
      <c r="UYG23" s="227"/>
      <c r="UYH23" s="227"/>
      <c r="UYI23" s="227"/>
      <c r="UYJ23" s="227"/>
      <c r="UYK23" s="227"/>
      <c r="UYL23" s="227"/>
      <c r="UYM23" s="227"/>
      <c r="UYN23" s="227"/>
      <c r="UYO23" s="227"/>
      <c r="UYP23" s="227"/>
      <c r="UYQ23" s="227"/>
      <c r="UYR23" s="227"/>
      <c r="UYS23" s="227"/>
      <c r="UYT23" s="227"/>
      <c r="UYU23" s="227"/>
      <c r="UYV23" s="227"/>
      <c r="UYW23" s="227"/>
      <c r="UYX23" s="227"/>
      <c r="UYY23" s="227"/>
      <c r="UYZ23" s="227"/>
      <c r="UZA23" s="227"/>
      <c r="UZB23" s="227"/>
      <c r="UZC23" s="227"/>
      <c r="UZD23" s="227"/>
      <c r="UZE23" s="227"/>
      <c r="UZF23" s="227"/>
      <c r="UZG23" s="227"/>
      <c r="UZH23" s="227"/>
      <c r="UZI23" s="227"/>
      <c r="UZJ23" s="227"/>
      <c r="UZK23" s="227"/>
      <c r="UZL23" s="227"/>
      <c r="UZM23" s="227"/>
      <c r="UZN23" s="227"/>
      <c r="UZO23" s="227"/>
      <c r="UZP23" s="227"/>
      <c r="UZQ23" s="227"/>
      <c r="UZR23" s="227"/>
      <c r="UZS23" s="227"/>
      <c r="UZT23" s="227"/>
      <c r="UZU23" s="227"/>
      <c r="UZV23" s="227"/>
      <c r="UZW23" s="227"/>
      <c r="UZX23" s="227"/>
      <c r="UZY23" s="227"/>
      <c r="UZZ23" s="227"/>
      <c r="VAA23" s="227"/>
      <c r="VAB23" s="227"/>
      <c r="VAC23" s="227"/>
      <c r="VAD23" s="227"/>
      <c r="VAE23" s="227"/>
      <c r="VAF23" s="227"/>
      <c r="VAG23" s="227"/>
      <c r="VAH23" s="227"/>
      <c r="VAI23" s="227"/>
      <c r="VAJ23" s="227"/>
      <c r="VAK23" s="227"/>
      <c r="VAL23" s="227"/>
      <c r="VAM23" s="227"/>
      <c r="VAN23" s="227"/>
      <c r="VAO23" s="227"/>
      <c r="VAP23" s="227"/>
      <c r="VAQ23" s="227"/>
      <c r="VAR23" s="227"/>
      <c r="VAS23" s="227"/>
      <c r="VAT23" s="227"/>
      <c r="VAU23" s="227"/>
      <c r="VAV23" s="227"/>
      <c r="VAW23" s="227"/>
      <c r="VAX23" s="227"/>
      <c r="VAY23" s="227"/>
      <c r="VAZ23" s="227"/>
      <c r="VBA23" s="227"/>
      <c r="VBB23" s="227"/>
      <c r="VBC23" s="227"/>
      <c r="VBD23" s="227"/>
      <c r="VBE23" s="227"/>
      <c r="VBF23" s="227"/>
      <c r="VBG23" s="227"/>
      <c r="VBH23" s="227"/>
      <c r="VBI23" s="227"/>
      <c r="VBJ23" s="227"/>
      <c r="VBK23" s="227"/>
      <c r="VBL23" s="227"/>
      <c r="VBM23" s="227"/>
      <c r="VBN23" s="227"/>
      <c r="VBO23" s="227"/>
      <c r="VBP23" s="227"/>
      <c r="VBQ23" s="227"/>
      <c r="VBR23" s="227"/>
      <c r="VBS23" s="227"/>
      <c r="VBT23" s="227"/>
      <c r="VBU23" s="227"/>
      <c r="VBV23" s="227"/>
      <c r="VBW23" s="227"/>
      <c r="VBX23" s="227"/>
      <c r="VBY23" s="227"/>
      <c r="VBZ23" s="227"/>
      <c r="VCA23" s="227"/>
      <c r="VCB23" s="227"/>
      <c r="VCC23" s="227"/>
      <c r="VCD23" s="227"/>
      <c r="VCE23" s="227"/>
      <c r="VCF23" s="227"/>
      <c r="VCG23" s="227"/>
      <c r="VCH23" s="227"/>
      <c r="VCI23" s="227"/>
      <c r="VCJ23" s="227"/>
      <c r="VCK23" s="227"/>
      <c r="VCL23" s="227"/>
      <c r="VCM23" s="227"/>
      <c r="VCN23" s="227"/>
      <c r="VCO23" s="227"/>
      <c r="VCP23" s="227"/>
      <c r="VCQ23" s="227"/>
      <c r="VCR23" s="227"/>
      <c r="VCS23" s="227"/>
      <c r="VCT23" s="227"/>
      <c r="VCU23" s="227"/>
      <c r="VCV23" s="227"/>
      <c r="VCW23" s="227"/>
      <c r="VCX23" s="227"/>
      <c r="VCY23" s="227"/>
      <c r="VCZ23" s="227"/>
      <c r="VDA23" s="227"/>
      <c r="VDB23" s="227"/>
      <c r="VDC23" s="227"/>
      <c r="VDD23" s="227"/>
      <c r="VDE23" s="227"/>
      <c r="VDF23" s="227"/>
      <c r="VDG23" s="227"/>
      <c r="VDH23" s="227"/>
      <c r="VDI23" s="227"/>
      <c r="VDJ23" s="227"/>
      <c r="VDK23" s="227"/>
      <c r="VDL23" s="227"/>
      <c r="VDM23" s="227"/>
      <c r="VDN23" s="227"/>
      <c r="VDO23" s="227"/>
      <c r="VDP23" s="227"/>
      <c r="VDQ23" s="227"/>
      <c r="VDR23" s="227"/>
      <c r="VDS23" s="227"/>
      <c r="VDT23" s="227"/>
      <c r="VDU23" s="227"/>
      <c r="VDV23" s="227"/>
      <c r="VDW23" s="227"/>
      <c r="VDX23" s="227"/>
      <c r="VDY23" s="227"/>
      <c r="VDZ23" s="227"/>
      <c r="VEA23" s="227"/>
      <c r="VEB23" s="227"/>
      <c r="VEC23" s="227"/>
      <c r="VED23" s="227"/>
      <c r="VEE23" s="227"/>
      <c r="VEF23" s="227"/>
      <c r="VEG23" s="227"/>
      <c r="VEH23" s="227"/>
      <c r="VEI23" s="227"/>
      <c r="VEJ23" s="227"/>
      <c r="VEK23" s="227"/>
      <c r="VEL23" s="227"/>
      <c r="VEM23" s="227"/>
      <c r="VEN23" s="227"/>
      <c r="VEO23" s="227"/>
      <c r="VEP23" s="227"/>
      <c r="VEQ23" s="227"/>
      <c r="VER23" s="227"/>
      <c r="VES23" s="227"/>
      <c r="VET23" s="227"/>
      <c r="VEU23" s="227"/>
      <c r="VEV23" s="227"/>
      <c r="VEW23" s="227"/>
      <c r="VEX23" s="227"/>
      <c r="VEY23" s="227"/>
      <c r="VEZ23" s="227"/>
      <c r="VFA23" s="227"/>
      <c r="VFB23" s="227"/>
      <c r="VFC23" s="227"/>
      <c r="VFD23" s="227"/>
      <c r="VFE23" s="227"/>
      <c r="VFF23" s="227"/>
      <c r="VFG23" s="227"/>
      <c r="VFH23" s="227"/>
      <c r="VFI23" s="227"/>
      <c r="VFJ23" s="227"/>
      <c r="VFK23" s="227"/>
      <c r="VFL23" s="227"/>
      <c r="VFM23" s="227"/>
      <c r="VFN23" s="227"/>
      <c r="VFO23" s="227"/>
      <c r="VFP23" s="227"/>
      <c r="VFQ23" s="227"/>
      <c r="VFR23" s="227"/>
      <c r="VFS23" s="227"/>
      <c r="VFT23" s="227"/>
      <c r="VFU23" s="227"/>
      <c r="VFV23" s="227"/>
      <c r="VFW23" s="227"/>
      <c r="VFX23" s="227"/>
      <c r="VFY23" s="227"/>
      <c r="VFZ23" s="227"/>
      <c r="VGA23" s="227"/>
      <c r="VGB23" s="227"/>
      <c r="VGC23" s="227"/>
      <c r="VGD23" s="227"/>
      <c r="VGE23" s="227"/>
      <c r="VGF23" s="227"/>
      <c r="VGG23" s="227"/>
      <c r="VGH23" s="227"/>
      <c r="VGI23" s="227"/>
      <c r="VGJ23" s="227"/>
      <c r="VGK23" s="227"/>
      <c r="VGL23" s="227"/>
      <c r="VGM23" s="227"/>
      <c r="VGN23" s="227"/>
      <c r="VGO23" s="227"/>
      <c r="VGP23" s="227"/>
      <c r="VGQ23" s="227"/>
      <c r="VGR23" s="227"/>
      <c r="VGS23" s="227"/>
      <c r="VGT23" s="227"/>
      <c r="VGU23" s="227"/>
      <c r="VGV23" s="227"/>
      <c r="VGW23" s="227"/>
      <c r="VGX23" s="227"/>
      <c r="VGY23" s="227"/>
      <c r="VGZ23" s="227"/>
      <c r="VHA23" s="227"/>
      <c r="VHB23" s="227"/>
      <c r="VHC23" s="227"/>
      <c r="VHD23" s="227"/>
      <c r="VHE23" s="227"/>
      <c r="VHF23" s="227"/>
      <c r="VHG23" s="227"/>
      <c r="VHH23" s="227"/>
      <c r="VHI23" s="227"/>
      <c r="VHJ23" s="227"/>
      <c r="VHK23" s="227"/>
      <c r="VHL23" s="227"/>
      <c r="VHM23" s="227"/>
      <c r="VHN23" s="227"/>
      <c r="VHO23" s="227"/>
      <c r="VHP23" s="227"/>
      <c r="VHQ23" s="227"/>
      <c r="VHR23" s="227"/>
      <c r="VHS23" s="227"/>
      <c r="VHT23" s="227"/>
      <c r="VHU23" s="227"/>
      <c r="VHV23" s="227"/>
      <c r="VHW23" s="227"/>
      <c r="VHX23" s="227"/>
      <c r="VHY23" s="227"/>
      <c r="VHZ23" s="227"/>
      <c r="VIA23" s="227"/>
      <c r="VIB23" s="227"/>
      <c r="VIC23" s="227"/>
      <c r="VID23" s="227"/>
      <c r="VIE23" s="227"/>
      <c r="VIF23" s="227"/>
      <c r="VIG23" s="227"/>
      <c r="VIH23" s="227"/>
      <c r="VII23" s="227"/>
      <c r="VIJ23" s="227"/>
      <c r="VIK23" s="227"/>
      <c r="VIL23" s="227"/>
      <c r="VIM23" s="227"/>
      <c r="VIN23" s="227"/>
      <c r="VIO23" s="227"/>
      <c r="VIP23" s="227"/>
      <c r="VIQ23" s="227"/>
      <c r="VIR23" s="227"/>
      <c r="VIS23" s="227"/>
      <c r="VIT23" s="227"/>
      <c r="VIU23" s="227"/>
      <c r="VIV23" s="227"/>
      <c r="VIW23" s="227"/>
      <c r="VIX23" s="227"/>
      <c r="VIY23" s="227"/>
      <c r="VIZ23" s="227"/>
      <c r="VJA23" s="227"/>
      <c r="VJB23" s="227"/>
      <c r="VJC23" s="227"/>
      <c r="VJD23" s="227"/>
      <c r="VJE23" s="227"/>
      <c r="VJF23" s="227"/>
      <c r="VJG23" s="227"/>
      <c r="VJH23" s="227"/>
      <c r="VJI23" s="227"/>
      <c r="VJJ23" s="227"/>
      <c r="VJK23" s="227"/>
      <c r="VJL23" s="227"/>
      <c r="VJM23" s="227"/>
      <c r="VJN23" s="227"/>
      <c r="VJO23" s="227"/>
      <c r="VJP23" s="227"/>
      <c r="VJQ23" s="227"/>
      <c r="VJR23" s="227"/>
      <c r="VJS23" s="227"/>
      <c r="VJT23" s="227"/>
      <c r="VJU23" s="227"/>
      <c r="VJV23" s="227"/>
      <c r="VJW23" s="227"/>
      <c r="VJX23" s="227"/>
      <c r="VJY23" s="227"/>
      <c r="VJZ23" s="227"/>
      <c r="VKA23" s="227"/>
      <c r="VKB23" s="227"/>
      <c r="VKC23" s="227"/>
      <c r="VKD23" s="227"/>
      <c r="VKE23" s="227"/>
      <c r="VKF23" s="227"/>
      <c r="VKG23" s="227"/>
      <c r="VKH23" s="227"/>
      <c r="VKI23" s="227"/>
      <c r="VKJ23" s="227"/>
      <c r="VKK23" s="227"/>
      <c r="VKL23" s="227"/>
      <c r="VKM23" s="227"/>
      <c r="VKN23" s="227"/>
      <c r="VKO23" s="227"/>
      <c r="VKP23" s="227"/>
      <c r="VKQ23" s="227"/>
      <c r="VKR23" s="227"/>
      <c r="VKS23" s="227"/>
      <c r="VKT23" s="227"/>
      <c r="VKU23" s="227"/>
      <c r="VKV23" s="227"/>
      <c r="VKW23" s="227"/>
      <c r="VKX23" s="227"/>
      <c r="VKY23" s="227"/>
      <c r="VKZ23" s="227"/>
      <c r="VLA23" s="227"/>
      <c r="VLB23" s="227"/>
      <c r="VLC23" s="227"/>
      <c r="VLD23" s="227"/>
      <c r="VLE23" s="227"/>
      <c r="VLF23" s="227"/>
      <c r="VLG23" s="227"/>
      <c r="VLH23" s="227"/>
      <c r="VLI23" s="227"/>
      <c r="VLJ23" s="227"/>
      <c r="VLK23" s="227"/>
      <c r="VLL23" s="227"/>
      <c r="VLM23" s="227"/>
      <c r="VLN23" s="227"/>
      <c r="VLO23" s="227"/>
      <c r="VLP23" s="227"/>
      <c r="VLQ23" s="227"/>
      <c r="VLR23" s="227"/>
      <c r="VLS23" s="227"/>
      <c r="VLT23" s="227"/>
      <c r="VLU23" s="227"/>
      <c r="VLV23" s="227"/>
      <c r="VLW23" s="227"/>
      <c r="VLX23" s="227"/>
      <c r="VLY23" s="227"/>
      <c r="VLZ23" s="227"/>
      <c r="VMA23" s="227"/>
      <c r="VMB23" s="227"/>
      <c r="VMC23" s="227"/>
      <c r="VMD23" s="227"/>
      <c r="VME23" s="227"/>
      <c r="VMF23" s="227"/>
      <c r="VMG23" s="227"/>
      <c r="VMH23" s="227"/>
      <c r="VMI23" s="227"/>
      <c r="VMJ23" s="227"/>
      <c r="VMK23" s="227"/>
      <c r="VML23" s="227"/>
      <c r="VMM23" s="227"/>
      <c r="VMN23" s="227"/>
      <c r="VMO23" s="227"/>
      <c r="VMP23" s="227"/>
      <c r="VMQ23" s="227"/>
      <c r="VMR23" s="227"/>
      <c r="VMS23" s="227"/>
      <c r="VMT23" s="227"/>
      <c r="VMU23" s="227"/>
      <c r="VMV23" s="227"/>
      <c r="VMW23" s="227"/>
      <c r="VMX23" s="227"/>
      <c r="VMY23" s="227"/>
      <c r="VMZ23" s="227"/>
      <c r="VNA23" s="227"/>
      <c r="VNB23" s="227"/>
      <c r="VNC23" s="227"/>
      <c r="VND23" s="227"/>
      <c r="VNE23" s="227"/>
      <c r="VNF23" s="227"/>
      <c r="VNG23" s="227"/>
      <c r="VNH23" s="227"/>
      <c r="VNI23" s="227"/>
      <c r="VNJ23" s="227"/>
      <c r="VNK23" s="227"/>
      <c r="VNL23" s="227"/>
      <c r="VNM23" s="227"/>
      <c r="VNN23" s="227"/>
      <c r="VNO23" s="227"/>
      <c r="VNP23" s="227"/>
      <c r="VNQ23" s="227"/>
      <c r="VNR23" s="227"/>
      <c r="VNS23" s="227"/>
      <c r="VNT23" s="227"/>
      <c r="VNU23" s="227"/>
      <c r="VNV23" s="227"/>
      <c r="VNW23" s="227"/>
      <c r="VNX23" s="227"/>
      <c r="VNY23" s="227"/>
      <c r="VNZ23" s="227"/>
      <c r="VOA23" s="227"/>
      <c r="VOB23" s="227"/>
      <c r="VOC23" s="227"/>
      <c r="VOD23" s="227"/>
      <c r="VOE23" s="227"/>
      <c r="VOF23" s="227"/>
      <c r="VOG23" s="227"/>
      <c r="VOH23" s="227"/>
      <c r="VOI23" s="227"/>
      <c r="VOJ23" s="227"/>
      <c r="VOK23" s="227"/>
      <c r="VOL23" s="227"/>
      <c r="VOM23" s="227"/>
      <c r="VON23" s="227"/>
      <c r="VOO23" s="227"/>
      <c r="VOP23" s="227"/>
      <c r="VOQ23" s="227"/>
      <c r="VOR23" s="227"/>
      <c r="VOS23" s="227"/>
      <c r="VOT23" s="227"/>
      <c r="VOU23" s="227"/>
      <c r="VOV23" s="227"/>
      <c r="VOW23" s="227"/>
      <c r="VOX23" s="227"/>
      <c r="VOY23" s="227"/>
      <c r="VOZ23" s="227"/>
      <c r="VPA23" s="227"/>
      <c r="VPB23" s="227"/>
      <c r="VPC23" s="227"/>
      <c r="VPD23" s="227"/>
      <c r="VPE23" s="227"/>
      <c r="VPF23" s="227"/>
      <c r="VPG23" s="227"/>
      <c r="VPH23" s="227"/>
      <c r="VPI23" s="227"/>
      <c r="VPJ23" s="227"/>
      <c r="VPK23" s="227"/>
      <c r="VPL23" s="227"/>
      <c r="VPM23" s="227"/>
      <c r="VPN23" s="227"/>
      <c r="VPO23" s="227"/>
      <c r="VPP23" s="227"/>
      <c r="VPQ23" s="227"/>
      <c r="VPR23" s="227"/>
      <c r="VPS23" s="227"/>
      <c r="VPT23" s="227"/>
      <c r="VPU23" s="227"/>
      <c r="VPV23" s="227"/>
      <c r="VPW23" s="227"/>
      <c r="VPX23" s="227"/>
      <c r="VPY23" s="227"/>
      <c r="VPZ23" s="227"/>
      <c r="VQA23" s="227"/>
      <c r="VQB23" s="227"/>
      <c r="VQC23" s="227"/>
      <c r="VQD23" s="227"/>
      <c r="VQE23" s="227"/>
      <c r="VQF23" s="227"/>
      <c r="VQG23" s="227"/>
      <c r="VQH23" s="227"/>
      <c r="VQI23" s="227"/>
      <c r="VQJ23" s="227"/>
      <c r="VQK23" s="227"/>
      <c r="VQL23" s="227"/>
      <c r="VQM23" s="227"/>
      <c r="VQN23" s="227"/>
      <c r="VQO23" s="227"/>
      <c r="VQP23" s="227"/>
      <c r="VQQ23" s="227"/>
      <c r="VQR23" s="227"/>
      <c r="VQS23" s="227"/>
      <c r="VQT23" s="227"/>
      <c r="VQU23" s="227"/>
      <c r="VQV23" s="227"/>
      <c r="VQW23" s="227"/>
      <c r="VQX23" s="227"/>
      <c r="VQY23" s="227"/>
      <c r="VQZ23" s="227"/>
      <c r="VRA23" s="227"/>
      <c r="VRB23" s="227"/>
      <c r="VRC23" s="227"/>
      <c r="VRD23" s="227"/>
      <c r="VRE23" s="227"/>
      <c r="VRF23" s="227"/>
      <c r="VRG23" s="227"/>
      <c r="VRH23" s="227"/>
      <c r="VRI23" s="227"/>
      <c r="VRJ23" s="227"/>
      <c r="VRK23" s="227"/>
      <c r="VRL23" s="227"/>
      <c r="VRM23" s="227"/>
      <c r="VRN23" s="227"/>
      <c r="VRO23" s="227"/>
      <c r="VRP23" s="227"/>
      <c r="VRQ23" s="227"/>
      <c r="VRR23" s="227"/>
      <c r="VRS23" s="227"/>
      <c r="VRT23" s="227"/>
      <c r="VRU23" s="227"/>
      <c r="VRV23" s="227"/>
      <c r="VRW23" s="227"/>
      <c r="VRX23" s="227"/>
      <c r="VRY23" s="227"/>
      <c r="VRZ23" s="227"/>
      <c r="VSA23" s="227"/>
      <c r="VSB23" s="227"/>
      <c r="VSC23" s="227"/>
      <c r="VSD23" s="227"/>
      <c r="VSE23" s="227"/>
      <c r="VSF23" s="227"/>
      <c r="VSG23" s="227"/>
      <c r="VSH23" s="227"/>
      <c r="VSI23" s="227"/>
      <c r="VSJ23" s="227"/>
      <c r="VSK23" s="227"/>
      <c r="VSL23" s="227"/>
      <c r="VSM23" s="227"/>
      <c r="VSN23" s="227"/>
      <c r="VSO23" s="227"/>
      <c r="VSP23" s="227"/>
      <c r="VSQ23" s="227"/>
      <c r="VSR23" s="227"/>
      <c r="VSS23" s="227"/>
      <c r="VST23" s="227"/>
      <c r="VSU23" s="227"/>
      <c r="VSV23" s="227"/>
      <c r="VSW23" s="227"/>
      <c r="VSX23" s="227"/>
      <c r="VSY23" s="227"/>
      <c r="VSZ23" s="227"/>
      <c r="VTA23" s="227"/>
      <c r="VTB23" s="227"/>
      <c r="VTC23" s="227"/>
      <c r="VTD23" s="227"/>
      <c r="VTE23" s="227"/>
      <c r="VTF23" s="227"/>
      <c r="VTG23" s="227"/>
      <c r="VTH23" s="227"/>
      <c r="VTI23" s="227"/>
      <c r="VTJ23" s="227"/>
      <c r="VTK23" s="227"/>
      <c r="VTL23" s="227"/>
      <c r="VTM23" s="227"/>
      <c r="VTN23" s="227"/>
      <c r="VTO23" s="227"/>
      <c r="VTP23" s="227"/>
      <c r="VTQ23" s="227"/>
      <c r="VTR23" s="227"/>
      <c r="VTS23" s="227"/>
      <c r="VTT23" s="227"/>
      <c r="VTU23" s="227"/>
      <c r="VTV23" s="227"/>
      <c r="VTW23" s="227"/>
      <c r="VTX23" s="227"/>
      <c r="VTY23" s="227"/>
      <c r="VTZ23" s="227"/>
      <c r="VUA23" s="227"/>
      <c r="VUB23" s="227"/>
      <c r="VUC23" s="227"/>
      <c r="VUD23" s="227"/>
      <c r="VUE23" s="227"/>
      <c r="VUF23" s="227"/>
      <c r="VUG23" s="227"/>
      <c r="VUH23" s="227"/>
      <c r="VUI23" s="227"/>
      <c r="VUJ23" s="227"/>
      <c r="VUK23" s="227"/>
      <c r="VUL23" s="227"/>
      <c r="VUM23" s="227"/>
      <c r="VUN23" s="227"/>
      <c r="VUO23" s="227"/>
      <c r="VUP23" s="227"/>
      <c r="VUQ23" s="227"/>
      <c r="VUR23" s="227"/>
      <c r="VUS23" s="227"/>
      <c r="VUT23" s="227"/>
      <c r="VUU23" s="227"/>
      <c r="VUV23" s="227"/>
      <c r="VUW23" s="227"/>
      <c r="VUX23" s="227"/>
      <c r="VUY23" s="227"/>
      <c r="VUZ23" s="227"/>
      <c r="VVA23" s="227"/>
      <c r="VVB23" s="227"/>
      <c r="VVC23" s="227"/>
      <c r="VVD23" s="227"/>
      <c r="VVE23" s="227"/>
      <c r="VVF23" s="227"/>
      <c r="VVG23" s="227"/>
      <c r="VVH23" s="227"/>
      <c r="VVI23" s="227"/>
      <c r="VVJ23" s="227"/>
      <c r="VVK23" s="227"/>
      <c r="VVL23" s="227"/>
      <c r="VVM23" s="227"/>
      <c r="VVN23" s="227"/>
      <c r="VVO23" s="227"/>
      <c r="VVP23" s="227"/>
      <c r="VVQ23" s="227"/>
      <c r="VVR23" s="227"/>
      <c r="VVS23" s="227"/>
      <c r="VVT23" s="227"/>
      <c r="VVU23" s="227"/>
      <c r="VVV23" s="227"/>
      <c r="VVW23" s="227"/>
      <c r="VVX23" s="227"/>
      <c r="VVY23" s="227"/>
      <c r="VVZ23" s="227"/>
      <c r="VWA23" s="227"/>
      <c r="VWB23" s="227"/>
      <c r="VWC23" s="227"/>
      <c r="VWD23" s="227"/>
      <c r="VWE23" s="227"/>
      <c r="VWF23" s="227"/>
      <c r="VWG23" s="227"/>
      <c r="VWH23" s="227"/>
      <c r="VWI23" s="227"/>
      <c r="VWJ23" s="227"/>
      <c r="VWK23" s="227"/>
      <c r="VWL23" s="227"/>
      <c r="VWM23" s="227"/>
      <c r="VWN23" s="227"/>
      <c r="VWO23" s="227"/>
      <c r="VWP23" s="227"/>
      <c r="VWQ23" s="227"/>
      <c r="VWR23" s="227"/>
      <c r="VWS23" s="227"/>
      <c r="VWT23" s="227"/>
      <c r="VWU23" s="227"/>
      <c r="VWV23" s="227"/>
      <c r="VWW23" s="227"/>
      <c r="VWX23" s="227"/>
      <c r="VWY23" s="227"/>
      <c r="VWZ23" s="227"/>
      <c r="VXA23" s="227"/>
      <c r="VXB23" s="227"/>
      <c r="VXC23" s="227"/>
      <c r="VXD23" s="227"/>
      <c r="VXE23" s="227"/>
      <c r="VXF23" s="227"/>
      <c r="VXG23" s="227"/>
      <c r="VXH23" s="227"/>
      <c r="VXI23" s="227"/>
      <c r="VXJ23" s="227"/>
      <c r="VXK23" s="227"/>
      <c r="VXL23" s="227"/>
      <c r="VXM23" s="227"/>
      <c r="VXN23" s="227"/>
      <c r="VXO23" s="227"/>
      <c r="VXP23" s="227"/>
      <c r="VXQ23" s="227"/>
      <c r="VXR23" s="227"/>
      <c r="VXS23" s="227"/>
      <c r="VXT23" s="227"/>
      <c r="VXU23" s="227"/>
      <c r="VXV23" s="227"/>
      <c r="VXW23" s="227"/>
      <c r="VXX23" s="227"/>
      <c r="VXY23" s="227"/>
      <c r="VXZ23" s="227"/>
      <c r="VYA23" s="227"/>
      <c r="VYB23" s="227"/>
      <c r="VYC23" s="227"/>
      <c r="VYD23" s="227"/>
      <c r="VYE23" s="227"/>
      <c r="VYF23" s="227"/>
      <c r="VYG23" s="227"/>
      <c r="VYH23" s="227"/>
      <c r="VYI23" s="227"/>
      <c r="VYJ23" s="227"/>
      <c r="VYK23" s="227"/>
      <c r="VYL23" s="227"/>
      <c r="VYM23" s="227"/>
      <c r="VYN23" s="227"/>
      <c r="VYO23" s="227"/>
      <c r="VYP23" s="227"/>
      <c r="VYQ23" s="227"/>
      <c r="VYR23" s="227"/>
      <c r="VYS23" s="227"/>
      <c r="VYT23" s="227"/>
      <c r="VYU23" s="227"/>
      <c r="VYV23" s="227"/>
      <c r="VYW23" s="227"/>
      <c r="VYX23" s="227"/>
      <c r="VYY23" s="227"/>
      <c r="VYZ23" s="227"/>
      <c r="VZA23" s="227"/>
      <c r="VZB23" s="227"/>
      <c r="VZC23" s="227"/>
      <c r="VZD23" s="227"/>
      <c r="VZE23" s="227"/>
      <c r="VZF23" s="227"/>
      <c r="VZG23" s="227"/>
      <c r="VZH23" s="227"/>
      <c r="VZI23" s="227"/>
      <c r="VZJ23" s="227"/>
      <c r="VZK23" s="227"/>
      <c r="VZL23" s="227"/>
      <c r="VZM23" s="227"/>
      <c r="VZN23" s="227"/>
      <c r="VZO23" s="227"/>
      <c r="VZP23" s="227"/>
      <c r="VZQ23" s="227"/>
      <c r="VZR23" s="227"/>
      <c r="VZS23" s="227"/>
      <c r="VZT23" s="227"/>
      <c r="VZU23" s="227"/>
      <c r="VZV23" s="227"/>
      <c r="VZW23" s="227"/>
      <c r="VZX23" s="227"/>
      <c r="VZY23" s="227"/>
      <c r="VZZ23" s="227"/>
      <c r="WAA23" s="227"/>
      <c r="WAB23" s="227"/>
      <c r="WAC23" s="227"/>
      <c r="WAD23" s="227"/>
      <c r="WAE23" s="227"/>
      <c r="WAF23" s="227"/>
      <c r="WAG23" s="227"/>
      <c r="WAH23" s="227"/>
      <c r="WAI23" s="227"/>
      <c r="WAJ23" s="227"/>
      <c r="WAK23" s="227"/>
      <c r="WAL23" s="227"/>
      <c r="WAM23" s="227"/>
      <c r="WAN23" s="227"/>
      <c r="WAO23" s="227"/>
      <c r="WAP23" s="227"/>
      <c r="WAQ23" s="227"/>
      <c r="WAR23" s="227"/>
      <c r="WAS23" s="227"/>
      <c r="WAT23" s="227"/>
      <c r="WAU23" s="227"/>
      <c r="WAV23" s="227"/>
      <c r="WAW23" s="227"/>
      <c r="WAX23" s="227"/>
      <c r="WAY23" s="227"/>
      <c r="WAZ23" s="227"/>
      <c r="WBA23" s="227"/>
      <c r="WBB23" s="227"/>
      <c r="WBC23" s="227"/>
      <c r="WBD23" s="227"/>
      <c r="WBE23" s="227"/>
      <c r="WBF23" s="227"/>
      <c r="WBG23" s="227"/>
      <c r="WBH23" s="227"/>
      <c r="WBI23" s="227"/>
      <c r="WBJ23" s="227"/>
      <c r="WBK23" s="227"/>
      <c r="WBL23" s="227"/>
      <c r="WBM23" s="227"/>
      <c r="WBN23" s="227"/>
      <c r="WBO23" s="227"/>
      <c r="WBP23" s="227"/>
      <c r="WBQ23" s="227"/>
      <c r="WBR23" s="227"/>
      <c r="WBS23" s="227"/>
      <c r="WBT23" s="227"/>
      <c r="WBU23" s="227"/>
      <c r="WBV23" s="227"/>
      <c r="WBW23" s="227"/>
      <c r="WBX23" s="227"/>
      <c r="WBY23" s="227"/>
      <c r="WBZ23" s="227"/>
      <c r="WCA23" s="227"/>
      <c r="WCB23" s="227"/>
      <c r="WCC23" s="227"/>
      <c r="WCD23" s="227"/>
      <c r="WCE23" s="227"/>
      <c r="WCF23" s="227"/>
      <c r="WCG23" s="227"/>
      <c r="WCH23" s="227"/>
      <c r="WCI23" s="227"/>
      <c r="WCJ23" s="227"/>
      <c r="WCK23" s="227"/>
      <c r="WCL23" s="227"/>
      <c r="WCM23" s="227"/>
      <c r="WCN23" s="227"/>
      <c r="WCO23" s="227"/>
      <c r="WCP23" s="227"/>
      <c r="WCQ23" s="227"/>
      <c r="WCR23" s="227"/>
      <c r="WCS23" s="227"/>
      <c r="WCT23" s="227"/>
      <c r="WCU23" s="227"/>
      <c r="WCV23" s="227"/>
      <c r="WCW23" s="227"/>
      <c r="WCX23" s="227"/>
      <c r="WCY23" s="227"/>
      <c r="WCZ23" s="227"/>
      <c r="WDA23" s="227"/>
      <c r="WDB23" s="227"/>
      <c r="WDC23" s="227"/>
      <c r="WDD23" s="227"/>
      <c r="WDE23" s="227"/>
      <c r="WDF23" s="227"/>
      <c r="WDG23" s="227"/>
      <c r="WDH23" s="227"/>
      <c r="WDI23" s="227"/>
      <c r="WDJ23" s="227"/>
      <c r="WDK23" s="227"/>
      <c r="WDL23" s="227"/>
      <c r="WDM23" s="227"/>
      <c r="WDN23" s="227"/>
      <c r="WDO23" s="227"/>
      <c r="WDP23" s="227"/>
      <c r="WDQ23" s="227"/>
      <c r="WDR23" s="227"/>
      <c r="WDS23" s="227"/>
      <c r="WDT23" s="227"/>
      <c r="WDU23" s="227"/>
      <c r="WDV23" s="227"/>
      <c r="WDW23" s="227"/>
      <c r="WDX23" s="227"/>
      <c r="WDY23" s="227"/>
      <c r="WDZ23" s="227"/>
      <c r="WEA23" s="227"/>
      <c r="WEB23" s="227"/>
      <c r="WEC23" s="227"/>
      <c r="WED23" s="227"/>
      <c r="WEE23" s="227"/>
      <c r="WEF23" s="227"/>
      <c r="WEG23" s="227"/>
      <c r="WEH23" s="227"/>
      <c r="WEI23" s="227"/>
      <c r="WEJ23" s="227"/>
      <c r="WEK23" s="227"/>
      <c r="WEL23" s="227"/>
      <c r="WEM23" s="227"/>
      <c r="WEN23" s="227"/>
      <c r="WEO23" s="227"/>
      <c r="WEP23" s="227"/>
      <c r="WEQ23" s="227"/>
      <c r="WER23" s="227"/>
      <c r="WES23" s="227"/>
      <c r="WET23" s="227"/>
      <c r="WEU23" s="227"/>
      <c r="WEV23" s="227"/>
      <c r="WEW23" s="227"/>
      <c r="WEX23" s="227"/>
      <c r="WEY23" s="227"/>
      <c r="WEZ23" s="227"/>
      <c r="WFA23" s="227"/>
      <c r="WFB23" s="227"/>
      <c r="WFC23" s="227"/>
      <c r="WFD23" s="227"/>
      <c r="WFE23" s="227"/>
      <c r="WFF23" s="227"/>
      <c r="WFG23" s="227"/>
      <c r="WFH23" s="227"/>
      <c r="WFI23" s="227"/>
      <c r="WFJ23" s="227"/>
      <c r="WFK23" s="227"/>
      <c r="WFL23" s="227"/>
      <c r="WFM23" s="227"/>
      <c r="WFN23" s="227"/>
      <c r="WFO23" s="227"/>
      <c r="WFP23" s="227"/>
      <c r="WFQ23" s="227"/>
      <c r="WFR23" s="227"/>
      <c r="WFS23" s="227"/>
      <c r="WFT23" s="227"/>
      <c r="WFU23" s="227"/>
      <c r="WFV23" s="227"/>
      <c r="WFW23" s="227"/>
      <c r="WFX23" s="227"/>
      <c r="WFY23" s="227"/>
      <c r="WFZ23" s="227"/>
      <c r="WGA23" s="227"/>
      <c r="WGB23" s="227"/>
      <c r="WGC23" s="227"/>
      <c r="WGD23" s="227"/>
      <c r="WGE23" s="227"/>
      <c r="WGF23" s="227"/>
      <c r="WGG23" s="227"/>
      <c r="WGH23" s="227"/>
      <c r="WGI23" s="227"/>
      <c r="WGJ23" s="227"/>
      <c r="WGK23" s="227"/>
      <c r="WGL23" s="227"/>
      <c r="WGM23" s="227"/>
      <c r="WGN23" s="227"/>
      <c r="WGO23" s="227"/>
      <c r="WGP23" s="227"/>
      <c r="WGQ23" s="227"/>
      <c r="WGR23" s="227"/>
      <c r="WGS23" s="227"/>
      <c r="WGT23" s="227"/>
      <c r="WGU23" s="227"/>
      <c r="WGV23" s="227"/>
      <c r="WGW23" s="227"/>
      <c r="WGX23" s="227"/>
      <c r="WGY23" s="227"/>
      <c r="WGZ23" s="227"/>
      <c r="WHA23" s="227"/>
      <c r="WHB23" s="227"/>
      <c r="WHC23" s="227"/>
      <c r="WHD23" s="227"/>
      <c r="WHE23" s="227"/>
      <c r="WHF23" s="227"/>
      <c r="WHG23" s="227"/>
      <c r="WHH23" s="227"/>
      <c r="WHI23" s="227"/>
      <c r="WHJ23" s="227"/>
      <c r="WHK23" s="227"/>
      <c r="WHL23" s="227"/>
      <c r="WHM23" s="227"/>
      <c r="WHN23" s="227"/>
      <c r="WHO23" s="227"/>
      <c r="WHP23" s="227"/>
      <c r="WHQ23" s="227"/>
      <c r="WHR23" s="227"/>
      <c r="WHS23" s="227"/>
      <c r="WHT23" s="227"/>
      <c r="WHU23" s="227"/>
      <c r="WHV23" s="227"/>
      <c r="WHW23" s="227"/>
      <c r="WHX23" s="227"/>
      <c r="WHY23" s="227"/>
      <c r="WHZ23" s="227"/>
      <c r="WIA23" s="227"/>
      <c r="WIB23" s="227"/>
      <c r="WIC23" s="227"/>
      <c r="WID23" s="227"/>
      <c r="WIE23" s="227"/>
      <c r="WIF23" s="227"/>
      <c r="WIG23" s="227"/>
      <c r="WIH23" s="227"/>
      <c r="WII23" s="227"/>
      <c r="WIJ23" s="227"/>
      <c r="WIK23" s="227"/>
      <c r="WIL23" s="227"/>
      <c r="WIM23" s="227"/>
      <c r="WIN23" s="227"/>
      <c r="WIO23" s="227"/>
      <c r="WIP23" s="227"/>
      <c r="WIQ23" s="227"/>
      <c r="WIR23" s="227"/>
      <c r="WIS23" s="227"/>
      <c r="WIT23" s="227"/>
      <c r="WIU23" s="227"/>
      <c r="WIV23" s="227"/>
      <c r="WIW23" s="227"/>
      <c r="WIX23" s="227"/>
      <c r="WIY23" s="227"/>
      <c r="WIZ23" s="227"/>
      <c r="WJA23" s="227"/>
      <c r="WJB23" s="227"/>
      <c r="WJC23" s="227"/>
      <c r="WJD23" s="227"/>
      <c r="WJE23" s="227"/>
      <c r="WJF23" s="227"/>
      <c r="WJG23" s="227"/>
      <c r="WJH23" s="227"/>
      <c r="WJI23" s="227"/>
      <c r="WJJ23" s="227"/>
      <c r="WJK23" s="227"/>
      <c r="WJL23" s="227"/>
      <c r="WJM23" s="227"/>
      <c r="WJN23" s="227"/>
      <c r="WJO23" s="227"/>
      <c r="WJP23" s="227"/>
      <c r="WJQ23" s="227"/>
      <c r="WJR23" s="227"/>
      <c r="WJS23" s="227"/>
      <c r="WJT23" s="227"/>
      <c r="WJU23" s="227"/>
      <c r="WJV23" s="227"/>
      <c r="WJW23" s="227"/>
      <c r="WJX23" s="227"/>
      <c r="WJY23" s="227"/>
      <c r="WJZ23" s="227"/>
      <c r="WKA23" s="227"/>
      <c r="WKB23" s="227"/>
      <c r="WKC23" s="227"/>
      <c r="WKD23" s="227"/>
      <c r="WKE23" s="227"/>
      <c r="WKF23" s="227"/>
      <c r="WKG23" s="227"/>
      <c r="WKH23" s="227"/>
      <c r="WKI23" s="227"/>
      <c r="WKJ23" s="227"/>
      <c r="WKK23" s="227"/>
      <c r="WKL23" s="227"/>
      <c r="WKM23" s="227"/>
      <c r="WKN23" s="227"/>
      <c r="WKO23" s="227"/>
      <c r="WKP23" s="227"/>
      <c r="WKQ23" s="227"/>
      <c r="WKR23" s="227"/>
      <c r="WKS23" s="227"/>
      <c r="WKT23" s="227"/>
      <c r="WKU23" s="227"/>
      <c r="WKV23" s="227"/>
      <c r="WKW23" s="227"/>
      <c r="WKX23" s="227"/>
      <c r="WKY23" s="227"/>
      <c r="WKZ23" s="227"/>
      <c r="WLA23" s="227"/>
      <c r="WLB23" s="227"/>
      <c r="WLC23" s="227"/>
      <c r="WLD23" s="227"/>
      <c r="WLE23" s="227"/>
      <c r="WLF23" s="227"/>
      <c r="WLG23" s="227"/>
      <c r="WLH23" s="227"/>
      <c r="WLI23" s="227"/>
      <c r="WLJ23" s="227"/>
      <c r="WLK23" s="227"/>
      <c r="WLL23" s="227"/>
      <c r="WLM23" s="227"/>
      <c r="WLN23" s="227"/>
      <c r="WLO23" s="227"/>
      <c r="WLP23" s="227"/>
      <c r="WLQ23" s="227"/>
      <c r="WLR23" s="227"/>
      <c r="WLS23" s="227"/>
      <c r="WLT23" s="227"/>
      <c r="WLU23" s="227"/>
      <c r="WLV23" s="227"/>
      <c r="WLW23" s="227"/>
      <c r="WLX23" s="227"/>
      <c r="WLY23" s="227"/>
      <c r="WLZ23" s="227"/>
      <c r="WMA23" s="227"/>
      <c r="WMB23" s="227"/>
      <c r="WMC23" s="227"/>
      <c r="WMD23" s="227"/>
      <c r="WME23" s="227"/>
      <c r="WMF23" s="227"/>
      <c r="WMG23" s="227"/>
      <c r="WMH23" s="227"/>
      <c r="WMI23" s="227"/>
      <c r="WMJ23" s="227"/>
      <c r="WMK23" s="227"/>
      <c r="WML23" s="227"/>
      <c r="WMM23" s="227"/>
      <c r="WMN23" s="227"/>
      <c r="WMO23" s="227"/>
      <c r="WMP23" s="227"/>
      <c r="WMQ23" s="227"/>
      <c r="WMR23" s="227"/>
      <c r="WMS23" s="227"/>
      <c r="WMT23" s="227"/>
      <c r="WMU23" s="227"/>
      <c r="WMV23" s="227"/>
      <c r="WMW23" s="227"/>
      <c r="WMX23" s="227"/>
      <c r="WMY23" s="227"/>
      <c r="WMZ23" s="227"/>
      <c r="WNA23" s="227"/>
      <c r="WNB23" s="227"/>
      <c r="WNC23" s="227"/>
      <c r="WND23" s="227"/>
      <c r="WNE23" s="227"/>
      <c r="WNF23" s="227"/>
      <c r="WNG23" s="227"/>
      <c r="WNH23" s="227"/>
      <c r="WNI23" s="227"/>
      <c r="WNJ23" s="227"/>
      <c r="WNK23" s="227"/>
      <c r="WNL23" s="227"/>
      <c r="WNM23" s="227"/>
      <c r="WNN23" s="227"/>
      <c r="WNO23" s="227"/>
      <c r="WNP23" s="227"/>
      <c r="WNQ23" s="227"/>
      <c r="WNR23" s="227"/>
      <c r="WNS23" s="227"/>
      <c r="WNT23" s="227"/>
      <c r="WNU23" s="227"/>
      <c r="WNV23" s="227"/>
      <c r="WNW23" s="227"/>
      <c r="WNX23" s="227"/>
      <c r="WNY23" s="227"/>
      <c r="WNZ23" s="227"/>
      <c r="WOA23" s="227"/>
      <c r="WOB23" s="227"/>
      <c r="WOC23" s="227"/>
      <c r="WOD23" s="227"/>
      <c r="WOE23" s="227"/>
      <c r="WOF23" s="227"/>
      <c r="WOG23" s="227"/>
      <c r="WOH23" s="227"/>
      <c r="WOI23" s="227"/>
      <c r="WOJ23" s="227"/>
      <c r="WOK23" s="227"/>
      <c r="WOL23" s="227"/>
      <c r="WOM23" s="227"/>
      <c r="WON23" s="227"/>
      <c r="WOO23" s="227"/>
      <c r="WOP23" s="227"/>
      <c r="WOQ23" s="227"/>
      <c r="WOR23" s="227"/>
      <c r="WOS23" s="227"/>
      <c r="WOT23" s="227"/>
      <c r="WOU23" s="227"/>
      <c r="WOV23" s="227"/>
      <c r="WOW23" s="227"/>
      <c r="WOX23" s="227"/>
      <c r="WOY23" s="227"/>
      <c r="WOZ23" s="227"/>
      <c r="WPA23" s="227"/>
      <c r="WPB23" s="227"/>
      <c r="WPC23" s="227"/>
      <c r="WPD23" s="227"/>
      <c r="WPE23" s="227"/>
      <c r="WPF23" s="227"/>
      <c r="WPG23" s="227"/>
      <c r="WPH23" s="227"/>
      <c r="WPI23" s="227"/>
      <c r="WPJ23" s="227"/>
      <c r="WPK23" s="227"/>
      <c r="WPL23" s="227"/>
      <c r="WPM23" s="227"/>
      <c r="WPN23" s="227"/>
      <c r="WPO23" s="227"/>
      <c r="WPP23" s="227"/>
      <c r="WPQ23" s="227"/>
      <c r="WPR23" s="227"/>
      <c r="WPS23" s="227"/>
      <c r="WPT23" s="227"/>
      <c r="WPU23" s="227"/>
      <c r="WPV23" s="227"/>
      <c r="WPW23" s="227"/>
      <c r="WPX23" s="227"/>
      <c r="WPY23" s="227"/>
      <c r="WPZ23" s="227"/>
      <c r="WQA23" s="227"/>
      <c r="WQB23" s="227"/>
      <c r="WQC23" s="227"/>
      <c r="WQD23" s="227"/>
      <c r="WQE23" s="227"/>
      <c r="WQF23" s="227"/>
      <c r="WQG23" s="227"/>
      <c r="WQH23" s="227"/>
      <c r="WQI23" s="227"/>
      <c r="WQJ23" s="227"/>
      <c r="WQK23" s="227"/>
      <c r="WQL23" s="227"/>
      <c r="WQM23" s="227"/>
      <c r="WQN23" s="227"/>
      <c r="WQO23" s="227"/>
      <c r="WQP23" s="227"/>
      <c r="WQQ23" s="227"/>
      <c r="WQR23" s="227"/>
      <c r="WQS23" s="227"/>
      <c r="WQT23" s="227"/>
      <c r="WQU23" s="227"/>
      <c r="WQV23" s="227"/>
      <c r="WQW23" s="227"/>
      <c r="WQX23" s="227"/>
      <c r="WQY23" s="227"/>
      <c r="WQZ23" s="227"/>
      <c r="WRA23" s="227"/>
      <c r="WRB23" s="227"/>
      <c r="WRC23" s="227"/>
      <c r="WRD23" s="227"/>
      <c r="WRE23" s="227"/>
      <c r="WRF23" s="227"/>
      <c r="WRG23" s="227"/>
      <c r="WRH23" s="227"/>
      <c r="WRI23" s="227"/>
      <c r="WRJ23" s="227"/>
      <c r="WRK23" s="227"/>
      <c r="WRL23" s="227"/>
      <c r="WRM23" s="227"/>
      <c r="WRN23" s="227"/>
      <c r="WRO23" s="227"/>
      <c r="WRP23" s="227"/>
      <c r="WRQ23" s="227"/>
      <c r="WRR23" s="227"/>
      <c r="WRS23" s="227"/>
      <c r="WRT23" s="227"/>
      <c r="WRU23" s="227"/>
      <c r="WRV23" s="227"/>
      <c r="WRW23" s="227"/>
      <c r="WRX23" s="227"/>
      <c r="WRY23" s="227"/>
      <c r="WRZ23" s="227"/>
      <c r="WSA23" s="227"/>
      <c r="WSB23" s="227"/>
      <c r="WSC23" s="227"/>
      <c r="WSD23" s="227"/>
      <c r="WSE23" s="227"/>
      <c r="WSF23" s="227"/>
      <c r="WSG23" s="227"/>
      <c r="WSH23" s="227"/>
      <c r="WSI23" s="227"/>
      <c r="WSJ23" s="227"/>
      <c r="WSK23" s="227"/>
      <c r="WSL23" s="227"/>
      <c r="WSM23" s="227"/>
      <c r="WSN23" s="227"/>
      <c r="WSO23" s="227"/>
      <c r="WSP23" s="227"/>
      <c r="WSQ23" s="227"/>
      <c r="WSR23" s="227"/>
      <c r="WSS23" s="227"/>
      <c r="WST23" s="227"/>
      <c r="WSU23" s="227"/>
      <c r="WSV23" s="227"/>
      <c r="WSW23" s="227"/>
      <c r="WSX23" s="227"/>
      <c r="WSY23" s="227"/>
      <c r="WSZ23" s="227"/>
      <c r="WTA23" s="227"/>
      <c r="WTB23" s="227"/>
      <c r="WTC23" s="227"/>
      <c r="WTD23" s="227"/>
      <c r="WTE23" s="227"/>
      <c r="WTF23" s="227"/>
      <c r="WTG23" s="227"/>
      <c r="WTH23" s="227"/>
      <c r="WTI23" s="227"/>
      <c r="WTJ23" s="227"/>
      <c r="WTK23" s="227"/>
      <c r="WTL23" s="227"/>
      <c r="WTM23" s="227"/>
      <c r="WTN23" s="227"/>
      <c r="WTO23" s="227"/>
      <c r="WTP23" s="227"/>
      <c r="WTQ23" s="227"/>
      <c r="WTR23" s="227"/>
      <c r="WTS23" s="227"/>
      <c r="WTT23" s="227"/>
      <c r="WTU23" s="227"/>
      <c r="WTV23" s="227"/>
      <c r="WTW23" s="227"/>
      <c r="WTX23" s="227"/>
      <c r="WTY23" s="227"/>
      <c r="WTZ23" s="227"/>
      <c r="WUA23" s="227"/>
      <c r="WUB23" s="227"/>
      <c r="WUC23" s="227"/>
      <c r="WUD23" s="227"/>
      <c r="WUE23" s="227"/>
      <c r="WUF23" s="227"/>
      <c r="WUG23" s="227"/>
      <c r="WUH23" s="227"/>
      <c r="WUI23" s="227"/>
      <c r="WUJ23" s="227"/>
      <c r="WUK23" s="227"/>
      <c r="WUL23" s="227"/>
      <c r="WUM23" s="227"/>
      <c r="WUN23" s="227"/>
      <c r="WUO23" s="227"/>
      <c r="WUP23" s="227"/>
      <c r="WUQ23" s="227"/>
      <c r="WUR23" s="227"/>
      <c r="WUS23" s="227"/>
      <c r="WUT23" s="227"/>
      <c r="WUU23" s="227"/>
      <c r="WUV23" s="227"/>
      <c r="WUW23" s="227"/>
      <c r="WUX23" s="227"/>
      <c r="WUY23" s="227"/>
      <c r="WUZ23" s="227"/>
      <c r="WVA23" s="227"/>
      <c r="WVB23" s="227"/>
      <c r="WVC23" s="227"/>
      <c r="WVD23" s="227"/>
      <c r="WVE23" s="227"/>
      <c r="WVF23" s="227"/>
      <c r="WVG23" s="227"/>
      <c r="WVH23" s="227"/>
      <c r="WVI23" s="227"/>
      <c r="WVJ23" s="227"/>
      <c r="WVK23" s="227"/>
      <c r="WVL23" s="227"/>
      <c r="WVM23" s="227"/>
      <c r="WVN23" s="227"/>
      <c r="WVO23" s="227"/>
      <c r="WVP23" s="227"/>
      <c r="WVQ23" s="227"/>
      <c r="WVR23" s="227"/>
      <c r="WVS23" s="227"/>
      <c r="WVT23" s="227"/>
      <c r="WVU23" s="227"/>
      <c r="WVV23" s="227"/>
      <c r="WVW23" s="227"/>
      <c r="WVX23" s="227"/>
      <c r="WVY23" s="227"/>
      <c r="WVZ23" s="227"/>
      <c r="WWA23" s="227"/>
      <c r="WWB23" s="227"/>
      <c r="WWC23" s="227"/>
      <c r="WWD23" s="227"/>
      <c r="WWE23" s="227"/>
      <c r="WWF23" s="227"/>
      <c r="WWG23" s="227"/>
      <c r="WWH23" s="227"/>
      <c r="WWI23" s="227"/>
      <c r="WWJ23" s="227"/>
      <c r="WWK23" s="227"/>
      <c r="WWL23" s="227"/>
      <c r="WWM23" s="227"/>
      <c r="WWN23" s="227"/>
      <c r="WWO23" s="227"/>
      <c r="WWP23" s="227"/>
      <c r="WWQ23" s="227"/>
      <c r="WWR23" s="227"/>
      <c r="WWS23" s="227"/>
      <c r="WWT23" s="227"/>
      <c r="WWU23" s="227"/>
      <c r="WWV23" s="227"/>
      <c r="WWW23" s="227"/>
      <c r="WWX23" s="227"/>
      <c r="WWY23" s="227"/>
      <c r="WWZ23" s="227"/>
      <c r="WXA23" s="227"/>
      <c r="WXB23" s="227"/>
      <c r="WXC23" s="227"/>
      <c r="WXD23" s="227"/>
      <c r="WXE23" s="227"/>
      <c r="WXF23" s="227"/>
      <c r="WXG23" s="227"/>
      <c r="WXH23" s="227"/>
      <c r="WXI23" s="227"/>
      <c r="WXJ23" s="227"/>
      <c r="WXK23" s="227"/>
      <c r="WXL23" s="227"/>
      <c r="WXM23" s="227"/>
      <c r="WXN23" s="227"/>
      <c r="WXO23" s="227"/>
      <c r="WXP23" s="227"/>
      <c r="WXQ23" s="227"/>
      <c r="WXR23" s="227"/>
      <c r="WXS23" s="227"/>
      <c r="WXT23" s="227"/>
      <c r="WXU23" s="227"/>
      <c r="WXV23" s="227"/>
      <c r="WXW23" s="227"/>
      <c r="WXX23" s="227"/>
      <c r="WXY23" s="227"/>
      <c r="WXZ23" s="227"/>
      <c r="WYA23" s="227"/>
      <c r="WYB23" s="227"/>
      <c r="WYC23" s="227"/>
      <c r="WYD23" s="227"/>
      <c r="WYE23" s="227"/>
      <c r="WYF23" s="227"/>
      <c r="WYG23" s="227"/>
      <c r="WYH23" s="227"/>
      <c r="WYI23" s="227"/>
      <c r="WYJ23" s="227"/>
      <c r="WYK23" s="227"/>
      <c r="WYL23" s="227"/>
      <c r="WYM23" s="227"/>
      <c r="WYN23" s="227"/>
      <c r="WYO23" s="227"/>
      <c r="WYP23" s="227"/>
      <c r="WYQ23" s="227"/>
      <c r="WYR23" s="227"/>
      <c r="WYS23" s="227"/>
      <c r="WYT23" s="227"/>
      <c r="WYU23" s="227"/>
      <c r="WYV23" s="227"/>
      <c r="WYW23" s="227"/>
      <c r="WYX23" s="227"/>
      <c r="WYY23" s="227"/>
      <c r="WYZ23" s="227"/>
      <c r="WZA23" s="227"/>
      <c r="WZB23" s="227"/>
      <c r="WZC23" s="227"/>
      <c r="WZD23" s="227"/>
      <c r="WZE23" s="227"/>
      <c r="WZF23" s="227"/>
      <c r="WZG23" s="227"/>
      <c r="WZH23" s="227"/>
      <c r="WZI23" s="227"/>
      <c r="WZJ23" s="227"/>
      <c r="WZK23" s="227"/>
      <c r="WZL23" s="227"/>
      <c r="WZM23" s="227"/>
      <c r="WZN23" s="227"/>
      <c r="WZO23" s="227"/>
      <c r="WZP23" s="227"/>
      <c r="WZQ23" s="227"/>
      <c r="WZR23" s="227"/>
      <c r="WZS23" s="227"/>
      <c r="WZT23" s="227"/>
      <c r="WZU23" s="227"/>
      <c r="WZV23" s="227"/>
      <c r="WZW23" s="227"/>
      <c r="WZX23" s="227"/>
      <c r="WZY23" s="227"/>
      <c r="WZZ23" s="227"/>
      <c r="XAA23" s="227"/>
      <c r="XAB23" s="227"/>
      <c r="XAC23" s="227"/>
      <c r="XAD23" s="227"/>
      <c r="XAE23" s="227"/>
      <c r="XAF23" s="227"/>
      <c r="XAG23" s="227"/>
      <c r="XAH23" s="227"/>
      <c r="XAI23" s="227"/>
      <c r="XAJ23" s="227"/>
      <c r="XAK23" s="227"/>
      <c r="XAL23" s="227"/>
      <c r="XAM23" s="227"/>
      <c r="XAN23" s="227"/>
      <c r="XAO23" s="227"/>
      <c r="XAP23" s="227"/>
      <c r="XAQ23" s="227"/>
      <c r="XAR23" s="227"/>
      <c r="XAS23" s="227"/>
      <c r="XAT23" s="227"/>
      <c r="XAU23" s="227"/>
      <c r="XAV23" s="227"/>
      <c r="XAW23" s="227"/>
      <c r="XAX23" s="227"/>
      <c r="XAY23" s="227"/>
      <c r="XAZ23" s="227"/>
      <c r="XBA23" s="227"/>
      <c r="XBB23" s="227"/>
      <c r="XBC23" s="227"/>
      <c r="XBD23" s="227"/>
      <c r="XBE23" s="227"/>
      <c r="XBF23" s="227"/>
      <c r="XBG23" s="227"/>
      <c r="XBH23" s="227"/>
      <c r="XBI23" s="227"/>
      <c r="XBJ23" s="227"/>
      <c r="XBK23" s="227"/>
      <c r="XBL23" s="227"/>
      <c r="XBM23" s="227"/>
      <c r="XBN23" s="227"/>
      <c r="XBO23" s="227"/>
      <c r="XBP23" s="227"/>
      <c r="XBQ23" s="227"/>
      <c r="XBR23" s="227"/>
      <c r="XBS23" s="227"/>
      <c r="XBT23" s="227"/>
      <c r="XBU23" s="227"/>
      <c r="XBV23" s="227"/>
      <c r="XBW23" s="227"/>
      <c r="XBX23" s="227"/>
      <c r="XBY23" s="227"/>
      <c r="XBZ23" s="227"/>
      <c r="XCA23" s="227"/>
      <c r="XCB23" s="227"/>
      <c r="XCC23" s="227"/>
      <c r="XCD23" s="227"/>
      <c r="XCE23" s="227"/>
      <c r="XCF23" s="227"/>
      <c r="XCG23" s="227"/>
      <c r="XCH23" s="227"/>
      <c r="XCI23" s="227"/>
      <c r="XCJ23" s="227"/>
      <c r="XCK23" s="227"/>
      <c r="XCL23" s="227"/>
      <c r="XCM23" s="227"/>
      <c r="XCN23" s="227"/>
      <c r="XCO23" s="227"/>
      <c r="XCP23" s="227"/>
      <c r="XCQ23" s="227"/>
      <c r="XCR23" s="227"/>
      <c r="XCS23" s="227"/>
      <c r="XCT23" s="227"/>
      <c r="XCU23" s="227"/>
      <c r="XCV23" s="227"/>
      <c r="XCW23" s="227"/>
      <c r="XCX23" s="227"/>
      <c r="XCY23" s="227"/>
      <c r="XCZ23" s="227"/>
      <c r="XDA23" s="227"/>
      <c r="XDB23" s="227"/>
      <c r="XDC23" s="227"/>
      <c r="XDD23" s="227"/>
      <c r="XDE23" s="227"/>
      <c r="XDF23" s="227"/>
      <c r="XDG23" s="227"/>
      <c r="XDH23" s="227"/>
      <c r="XDI23" s="227"/>
      <c r="XDJ23" s="227"/>
      <c r="XDK23" s="227"/>
      <c r="XDL23" s="227"/>
      <c r="XDM23" s="227"/>
      <c r="XDN23" s="227"/>
      <c r="XDO23" s="227"/>
      <c r="XDP23" s="227"/>
      <c r="XDQ23" s="227"/>
      <c r="XDR23" s="227"/>
      <c r="XDS23" s="227"/>
      <c r="XDT23" s="227"/>
      <c r="XDU23" s="227"/>
      <c r="XDV23" s="227"/>
      <c r="XDW23" s="227"/>
      <c r="XDX23" s="227"/>
      <c r="XDY23" s="227"/>
      <c r="XDZ23" s="227"/>
      <c r="XEA23" s="227"/>
      <c r="XEB23" s="227"/>
      <c r="XEC23" s="227"/>
      <c r="XED23" s="227"/>
      <c r="XEE23" s="227"/>
      <c r="XEF23" s="227"/>
      <c r="XEG23" s="227"/>
      <c r="XEH23" s="227"/>
      <c r="XEI23" s="227"/>
    </row>
    <row r="24" spans="1:16363" s="222" customFormat="1" ht="30">
      <c r="A24" s="224" t="s">
        <v>1818</v>
      </c>
      <c r="B24" s="234" t="s">
        <v>19</v>
      </c>
      <c r="C24" s="228" t="s">
        <v>1836</v>
      </c>
      <c r="D24" s="195">
        <v>44402</v>
      </c>
      <c r="E24" s="195">
        <v>44416</v>
      </c>
      <c r="F24" s="220">
        <f>E24-D24+1</f>
        <v>15</v>
      </c>
      <c r="G24" s="224" t="s">
        <v>1852</v>
      </c>
    </row>
    <row r="25" spans="1:16363" s="222" customFormat="1" ht="14.45" customHeight="1">
      <c r="A25" s="224" t="s">
        <v>1818</v>
      </c>
      <c r="B25" s="234" t="s">
        <v>19</v>
      </c>
      <c r="C25" s="221" t="s">
        <v>1853</v>
      </c>
      <c r="D25" s="195">
        <v>44144</v>
      </c>
      <c r="E25" s="195">
        <v>44164</v>
      </c>
      <c r="F25" s="220">
        <f>E25-D25+1</f>
        <v>21</v>
      </c>
      <c r="G25" s="224" t="s">
        <v>411</v>
      </c>
    </row>
    <row r="26" spans="1:16363" s="222" customFormat="1">
      <c r="A26" s="224"/>
      <c r="B26" s="234" t="s">
        <v>19</v>
      </c>
      <c r="C26" s="221" t="s">
        <v>1854</v>
      </c>
      <c r="D26" s="224"/>
      <c r="E26" s="226"/>
      <c r="F26" s="224"/>
      <c r="G26" s="224" t="s">
        <v>1855</v>
      </c>
    </row>
    <row r="27" spans="1:16363" s="222" customFormat="1">
      <c r="A27" s="224"/>
      <c r="B27" s="234" t="s">
        <v>19</v>
      </c>
      <c r="C27" s="221" t="s">
        <v>1856</v>
      </c>
      <c r="D27" s="224"/>
      <c r="E27" s="226"/>
      <c r="F27" s="224"/>
      <c r="G27" s="224" t="s">
        <v>1857</v>
      </c>
    </row>
    <row r="28" spans="1:16363" s="222" customFormat="1">
      <c r="A28" s="224"/>
      <c r="B28" s="234" t="s">
        <v>19</v>
      </c>
      <c r="C28" s="221" t="s">
        <v>1854</v>
      </c>
      <c r="D28" s="224"/>
      <c r="E28" s="226"/>
      <c r="F28" s="224"/>
      <c r="G28" s="224" t="s">
        <v>1858</v>
      </c>
    </row>
    <row r="29" spans="1:16363" s="222" customFormat="1">
      <c r="A29" s="224"/>
      <c r="B29" s="234" t="s">
        <v>19</v>
      </c>
      <c r="C29" s="221" t="s">
        <v>1859</v>
      </c>
      <c r="D29" s="224"/>
      <c r="E29" s="226"/>
      <c r="F29" s="224"/>
      <c r="G29" s="224" t="s">
        <v>1860</v>
      </c>
    </row>
    <row r="30" spans="1:16363" s="222" customFormat="1">
      <c r="A30" s="224"/>
      <c r="B30" s="234" t="s">
        <v>19</v>
      </c>
      <c r="C30" s="221" t="s">
        <v>1861</v>
      </c>
      <c r="D30" s="224"/>
      <c r="E30" s="226"/>
      <c r="F30" s="224"/>
      <c r="G30" s="224" t="s">
        <v>1860</v>
      </c>
    </row>
    <row r="31" spans="1:16363" s="222" customFormat="1" ht="15.75" thickBot="1">
      <c r="A31" s="245"/>
      <c r="B31" s="246" t="s">
        <v>19</v>
      </c>
      <c r="C31" s="247" t="s">
        <v>1826</v>
      </c>
      <c r="D31" s="245"/>
      <c r="E31" s="248"/>
      <c r="F31" s="245"/>
      <c r="G31" s="245" t="s">
        <v>1862</v>
      </c>
    </row>
    <row r="32" spans="1:16363" s="222" customFormat="1">
      <c r="A32" s="241"/>
      <c r="B32" s="241" t="s">
        <v>13</v>
      </c>
      <c r="C32" s="242" t="s">
        <v>1823</v>
      </c>
      <c r="D32" s="243">
        <v>44059</v>
      </c>
      <c r="E32" s="243">
        <v>44067</v>
      </c>
      <c r="F32" s="244">
        <f t="shared" ref="F32:F64" si="4">E32-D32+1</f>
        <v>9</v>
      </c>
      <c r="G32" s="241" t="s">
        <v>1863</v>
      </c>
    </row>
    <row r="33" spans="1:7" s="222" customFormat="1">
      <c r="A33" s="224"/>
      <c r="B33" s="224" t="s">
        <v>13</v>
      </c>
      <c r="C33" s="221" t="s">
        <v>1826</v>
      </c>
      <c r="D33" s="226">
        <v>44059</v>
      </c>
      <c r="E33" s="226">
        <v>44067</v>
      </c>
      <c r="F33" s="220">
        <f t="shared" si="4"/>
        <v>9</v>
      </c>
      <c r="G33" s="224" t="s">
        <v>1864</v>
      </c>
    </row>
    <row r="34" spans="1:7" s="222" customFormat="1">
      <c r="A34" s="224"/>
      <c r="B34" s="234" t="s">
        <v>13</v>
      </c>
      <c r="C34" s="221" t="s">
        <v>1865</v>
      </c>
      <c r="D34" s="226">
        <v>44059</v>
      </c>
      <c r="E34" s="226">
        <v>44068</v>
      </c>
      <c r="F34" s="220">
        <f t="shared" si="4"/>
        <v>10</v>
      </c>
      <c r="G34" s="224" t="s">
        <v>1866</v>
      </c>
    </row>
    <row r="35" spans="1:7" s="222" customFormat="1">
      <c r="A35" s="224"/>
      <c r="B35" s="234" t="s">
        <v>13</v>
      </c>
      <c r="C35" s="221" t="s">
        <v>1826</v>
      </c>
      <c r="D35" s="226">
        <v>44059</v>
      </c>
      <c r="E35" s="226">
        <v>44068</v>
      </c>
      <c r="F35" s="220">
        <f t="shared" si="4"/>
        <v>10</v>
      </c>
      <c r="G35" s="224" t="s">
        <v>1867</v>
      </c>
    </row>
    <row r="36" spans="1:7" s="222" customFormat="1">
      <c r="A36" s="224"/>
      <c r="B36" s="234" t="s">
        <v>13</v>
      </c>
      <c r="C36" s="221" t="s">
        <v>1865</v>
      </c>
      <c r="D36" s="226">
        <v>44095</v>
      </c>
      <c r="E36" s="226">
        <v>44117</v>
      </c>
      <c r="F36" s="220">
        <f t="shared" si="4"/>
        <v>23</v>
      </c>
      <c r="G36" s="224" t="s">
        <v>1868</v>
      </c>
    </row>
    <row r="37" spans="1:7" s="222" customFormat="1">
      <c r="A37" s="224"/>
      <c r="B37" s="234" t="s">
        <v>13</v>
      </c>
      <c r="C37" s="221" t="s">
        <v>1823</v>
      </c>
      <c r="D37" s="226">
        <v>44109</v>
      </c>
      <c r="E37" s="226">
        <v>44131</v>
      </c>
      <c r="F37" s="220">
        <f t="shared" si="4"/>
        <v>23</v>
      </c>
      <c r="G37" s="236" t="s">
        <v>1869</v>
      </c>
    </row>
    <row r="38" spans="1:7" s="227" customFormat="1">
      <c r="A38" s="224"/>
      <c r="B38" s="234" t="s">
        <v>13</v>
      </c>
      <c r="C38" s="221" t="s">
        <v>1823</v>
      </c>
      <c r="D38" s="226">
        <v>44109</v>
      </c>
      <c r="E38" s="226">
        <v>44134</v>
      </c>
      <c r="F38" s="220">
        <f t="shared" si="4"/>
        <v>26</v>
      </c>
      <c r="G38" s="237" t="s">
        <v>1870</v>
      </c>
    </row>
    <row r="39" spans="1:7" s="222" customFormat="1">
      <c r="A39" s="224"/>
      <c r="B39" s="234" t="s">
        <v>13</v>
      </c>
      <c r="C39" s="221" t="s">
        <v>1823</v>
      </c>
      <c r="D39" s="226">
        <v>44109</v>
      </c>
      <c r="E39" s="226">
        <v>44138</v>
      </c>
      <c r="F39" s="220">
        <f t="shared" si="4"/>
        <v>30</v>
      </c>
      <c r="G39" s="237" t="s">
        <v>1871</v>
      </c>
    </row>
    <row r="40" spans="1:7" s="222" customFormat="1">
      <c r="A40" s="224" t="s">
        <v>1818</v>
      </c>
      <c r="B40" s="234" t="s">
        <v>13</v>
      </c>
      <c r="C40" s="221" t="s">
        <v>1823</v>
      </c>
      <c r="D40" s="226">
        <v>44134</v>
      </c>
      <c r="E40" s="226">
        <v>44156</v>
      </c>
      <c r="F40" s="220">
        <f t="shared" si="4"/>
        <v>23</v>
      </c>
      <c r="G40" s="224" t="s">
        <v>1872</v>
      </c>
    </row>
    <row r="41" spans="1:7" s="222" customFormat="1">
      <c r="A41" s="224" t="s">
        <v>1818</v>
      </c>
      <c r="B41" s="234" t="s">
        <v>13</v>
      </c>
      <c r="C41" s="221" t="s">
        <v>1823</v>
      </c>
      <c r="D41" s="226">
        <v>44134</v>
      </c>
      <c r="E41" s="226">
        <v>44166</v>
      </c>
      <c r="F41" s="220">
        <f t="shared" si="4"/>
        <v>33</v>
      </c>
      <c r="G41" s="224" t="s">
        <v>1873</v>
      </c>
    </row>
    <row r="42" spans="1:7" s="222" customFormat="1">
      <c r="A42" s="224" t="s">
        <v>1818</v>
      </c>
      <c r="B42" s="234" t="s">
        <v>13</v>
      </c>
      <c r="C42" s="221" t="s">
        <v>1874</v>
      </c>
      <c r="D42" s="226">
        <v>43962</v>
      </c>
      <c r="E42" s="226">
        <v>44011</v>
      </c>
      <c r="F42" s="220">
        <f t="shared" si="4"/>
        <v>50</v>
      </c>
      <c r="G42" s="231" t="s">
        <v>1875</v>
      </c>
    </row>
    <row r="43" spans="1:7" s="222" customFormat="1">
      <c r="A43" s="224"/>
      <c r="B43" s="234" t="s">
        <v>13</v>
      </c>
      <c r="C43" s="221" t="s">
        <v>1831</v>
      </c>
      <c r="D43" s="226">
        <v>44148</v>
      </c>
      <c r="E43" s="226">
        <v>44157</v>
      </c>
      <c r="F43" s="220">
        <f t="shared" si="4"/>
        <v>10</v>
      </c>
      <c r="G43" s="224" t="s">
        <v>1876</v>
      </c>
    </row>
    <row r="44" spans="1:7" s="222" customFormat="1">
      <c r="A44" s="224"/>
      <c r="B44" s="234" t="s">
        <v>13</v>
      </c>
      <c r="C44" s="221" t="s">
        <v>1877</v>
      </c>
      <c r="D44" s="226">
        <v>44148</v>
      </c>
      <c r="E44" s="226">
        <v>44158</v>
      </c>
      <c r="F44" s="220">
        <f t="shared" si="4"/>
        <v>11</v>
      </c>
      <c r="G44" s="224" t="s">
        <v>1878</v>
      </c>
    </row>
    <row r="45" spans="1:7" s="227" customFormat="1" ht="30">
      <c r="A45" s="224" t="s">
        <v>1818</v>
      </c>
      <c r="B45" s="234" t="s">
        <v>13</v>
      </c>
      <c r="C45" s="228" t="s">
        <v>1836</v>
      </c>
      <c r="D45" s="195">
        <v>44085</v>
      </c>
      <c r="E45" s="226">
        <v>44089</v>
      </c>
      <c r="F45" s="220">
        <f t="shared" si="4"/>
        <v>5</v>
      </c>
      <c r="G45" s="224" t="s">
        <v>1879</v>
      </c>
    </row>
    <row r="46" spans="1:7" s="222" customFormat="1" ht="30">
      <c r="A46" s="224" t="s">
        <v>1818</v>
      </c>
      <c r="B46" s="234" t="s">
        <v>13</v>
      </c>
      <c r="C46" s="228" t="s">
        <v>1836</v>
      </c>
      <c r="D46" s="220" t="s">
        <v>381</v>
      </c>
      <c r="E46" s="226">
        <v>44139</v>
      </c>
      <c r="F46" s="220">
        <f t="shared" si="4"/>
        <v>15</v>
      </c>
      <c r="G46" s="224" t="s">
        <v>1880</v>
      </c>
    </row>
    <row r="47" spans="1:7" s="222" customFormat="1" ht="30">
      <c r="A47" s="224" t="s">
        <v>1818</v>
      </c>
      <c r="B47" s="234" t="s">
        <v>13</v>
      </c>
      <c r="C47" s="228" t="s">
        <v>1836</v>
      </c>
      <c r="D47" s="220" t="s">
        <v>381</v>
      </c>
      <c r="E47" s="226">
        <v>44152</v>
      </c>
      <c r="F47" s="220">
        <f t="shared" si="4"/>
        <v>28</v>
      </c>
      <c r="G47" s="224" t="s">
        <v>1881</v>
      </c>
    </row>
    <row r="48" spans="1:7" s="222" customFormat="1" ht="30">
      <c r="A48" s="224" t="s">
        <v>1818</v>
      </c>
      <c r="B48" s="234" t="s">
        <v>13</v>
      </c>
      <c r="C48" s="228" t="s">
        <v>1836</v>
      </c>
      <c r="D48" s="220" t="s">
        <v>381</v>
      </c>
      <c r="E48" s="226">
        <v>44152</v>
      </c>
      <c r="F48" s="220">
        <f t="shared" si="4"/>
        <v>28</v>
      </c>
      <c r="G48" s="224" t="s">
        <v>1882</v>
      </c>
    </row>
    <row r="49" spans="1:7" s="222" customFormat="1">
      <c r="A49" s="224" t="s">
        <v>1818</v>
      </c>
      <c r="B49" s="234" t="s">
        <v>13</v>
      </c>
      <c r="C49" s="228" t="s">
        <v>1826</v>
      </c>
      <c r="D49" s="195">
        <v>44140</v>
      </c>
      <c r="E49" s="226">
        <v>44155</v>
      </c>
      <c r="F49" s="220">
        <f t="shared" si="4"/>
        <v>16</v>
      </c>
      <c r="G49" s="224" t="s">
        <v>1883</v>
      </c>
    </row>
    <row r="50" spans="1:7" s="222" customFormat="1">
      <c r="A50" s="224" t="s">
        <v>1818</v>
      </c>
      <c r="B50" s="234" t="s">
        <v>13</v>
      </c>
      <c r="C50" s="228" t="s">
        <v>1826</v>
      </c>
      <c r="D50" s="195">
        <v>44140</v>
      </c>
      <c r="E50" s="226">
        <v>44162</v>
      </c>
      <c r="F50" s="220">
        <f t="shared" si="4"/>
        <v>23</v>
      </c>
      <c r="G50" s="224" t="s">
        <v>1849</v>
      </c>
    </row>
    <row r="51" spans="1:7" s="222" customFormat="1">
      <c r="A51" s="224" t="s">
        <v>1818</v>
      </c>
      <c r="B51" s="234" t="s">
        <v>13</v>
      </c>
      <c r="C51" s="231" t="s">
        <v>1884</v>
      </c>
      <c r="D51" s="195">
        <v>44152</v>
      </c>
      <c r="E51" s="226">
        <v>44163</v>
      </c>
      <c r="F51" s="220">
        <f t="shared" si="4"/>
        <v>12</v>
      </c>
      <c r="G51" s="224" t="s">
        <v>1885</v>
      </c>
    </row>
    <row r="52" spans="1:7" s="222" customFormat="1">
      <c r="A52" s="224" t="s">
        <v>1818</v>
      </c>
      <c r="B52" s="234" t="s">
        <v>13</v>
      </c>
      <c r="C52" s="221" t="s">
        <v>1841</v>
      </c>
      <c r="D52" s="195">
        <v>44283</v>
      </c>
      <c r="E52" s="226">
        <v>44290</v>
      </c>
      <c r="F52" s="220">
        <f t="shared" si="4"/>
        <v>8</v>
      </c>
      <c r="G52" s="224" t="s">
        <v>1886</v>
      </c>
    </row>
    <row r="53" spans="1:7" s="222" customFormat="1">
      <c r="A53" s="224" t="s">
        <v>1818</v>
      </c>
      <c r="B53" s="234" t="s">
        <v>13</v>
      </c>
      <c r="C53" s="221" t="s">
        <v>1841</v>
      </c>
      <c r="D53" s="195">
        <v>44286</v>
      </c>
      <c r="E53" s="226">
        <v>44294</v>
      </c>
      <c r="F53" s="220">
        <f t="shared" si="4"/>
        <v>9</v>
      </c>
      <c r="G53" s="224" t="s">
        <v>1887</v>
      </c>
    </row>
    <row r="54" spans="1:7" s="222" customFormat="1">
      <c r="A54" s="224" t="s">
        <v>1818</v>
      </c>
      <c r="B54" s="234" t="s">
        <v>13</v>
      </c>
      <c r="C54" s="221" t="s">
        <v>1838</v>
      </c>
      <c r="D54" s="220" t="s">
        <v>1888</v>
      </c>
      <c r="E54" s="226">
        <v>44546</v>
      </c>
      <c r="F54" s="220">
        <f t="shared" si="4"/>
        <v>8</v>
      </c>
      <c r="G54" s="224" t="s">
        <v>1889</v>
      </c>
    </row>
    <row r="55" spans="1:7" s="227" customFormat="1">
      <c r="A55" s="224"/>
      <c r="B55" s="234" t="s">
        <v>13</v>
      </c>
      <c r="C55" s="221" t="s">
        <v>1890</v>
      </c>
      <c r="D55" s="226">
        <v>44144</v>
      </c>
      <c r="E55" s="195">
        <v>44156</v>
      </c>
      <c r="F55" s="220">
        <f t="shared" si="4"/>
        <v>13</v>
      </c>
      <c r="G55" s="224" t="s">
        <v>1891</v>
      </c>
    </row>
    <row r="56" spans="1:7" s="222" customFormat="1">
      <c r="A56" s="224"/>
      <c r="B56" s="234" t="s">
        <v>13</v>
      </c>
      <c r="C56" s="221" t="s">
        <v>1892</v>
      </c>
      <c r="D56" s="226">
        <v>44144</v>
      </c>
      <c r="E56" s="195">
        <v>44161</v>
      </c>
      <c r="F56" s="220">
        <f t="shared" si="4"/>
        <v>18</v>
      </c>
      <c r="G56" s="224" t="s">
        <v>1893</v>
      </c>
    </row>
    <row r="57" spans="1:7" s="227" customFormat="1">
      <c r="A57" s="224"/>
      <c r="B57" s="234" t="s">
        <v>13</v>
      </c>
      <c r="C57" s="221" t="s">
        <v>1894</v>
      </c>
      <c r="D57" s="226">
        <v>44144</v>
      </c>
      <c r="E57" s="195">
        <v>44179</v>
      </c>
      <c r="F57" s="220">
        <f t="shared" si="4"/>
        <v>36</v>
      </c>
      <c r="G57" s="224" t="s">
        <v>1895</v>
      </c>
    </row>
    <row r="58" spans="1:7" s="227" customFormat="1">
      <c r="A58" s="224" t="s">
        <v>1818</v>
      </c>
      <c r="B58" s="234" t="s">
        <v>13</v>
      </c>
      <c r="C58" s="221" t="s">
        <v>1843</v>
      </c>
      <c r="D58" s="195">
        <v>44107</v>
      </c>
      <c r="E58" s="195">
        <v>44121</v>
      </c>
      <c r="F58" s="220">
        <f t="shared" si="4"/>
        <v>15</v>
      </c>
      <c r="G58" s="224" t="s">
        <v>1893</v>
      </c>
    </row>
    <row r="59" spans="1:7" s="227" customFormat="1">
      <c r="A59" s="224" t="s">
        <v>1818</v>
      </c>
      <c r="B59" s="234" t="s">
        <v>13</v>
      </c>
      <c r="C59" s="221" t="s">
        <v>1826</v>
      </c>
      <c r="D59" s="195">
        <v>44107</v>
      </c>
      <c r="E59" s="195">
        <v>44121</v>
      </c>
      <c r="F59" s="220">
        <f t="shared" si="4"/>
        <v>15</v>
      </c>
      <c r="G59" s="224" t="s">
        <v>1893</v>
      </c>
    </row>
    <row r="60" spans="1:7" s="222" customFormat="1">
      <c r="A60" s="224" t="s">
        <v>1818</v>
      </c>
      <c r="B60" s="234" t="s">
        <v>13</v>
      </c>
      <c r="C60" s="221" t="s">
        <v>1846</v>
      </c>
      <c r="D60" s="195">
        <v>44107</v>
      </c>
      <c r="E60" s="195">
        <v>44121</v>
      </c>
      <c r="F60" s="220">
        <f t="shared" si="4"/>
        <v>15</v>
      </c>
      <c r="G60" s="224" t="s">
        <v>1896</v>
      </c>
    </row>
    <row r="61" spans="1:7" s="222" customFormat="1">
      <c r="A61" s="224" t="s">
        <v>1818</v>
      </c>
      <c r="B61" s="234" t="s">
        <v>13</v>
      </c>
      <c r="C61" s="221" t="s">
        <v>1826</v>
      </c>
      <c r="D61" s="195">
        <v>44107</v>
      </c>
      <c r="E61" s="195">
        <v>44128</v>
      </c>
      <c r="F61" s="220">
        <f t="shared" si="4"/>
        <v>22</v>
      </c>
      <c r="G61" s="224" t="s">
        <v>1897</v>
      </c>
    </row>
    <row r="62" spans="1:7" s="222" customFormat="1" ht="30">
      <c r="A62" s="224"/>
      <c r="B62" s="234" t="s">
        <v>13</v>
      </c>
      <c r="C62" s="228" t="s">
        <v>1898</v>
      </c>
      <c r="D62" s="195">
        <v>44124</v>
      </c>
      <c r="E62" s="195">
        <v>44133</v>
      </c>
      <c r="F62" s="220">
        <f t="shared" si="4"/>
        <v>10</v>
      </c>
      <c r="G62" s="224" t="s">
        <v>1899</v>
      </c>
    </row>
    <row r="63" spans="1:7" s="222" customFormat="1" ht="30">
      <c r="A63" s="224"/>
      <c r="B63" s="234" t="s">
        <v>13</v>
      </c>
      <c r="C63" s="228" t="s">
        <v>1898</v>
      </c>
      <c r="D63" s="195">
        <v>44124</v>
      </c>
      <c r="E63" s="195">
        <v>44140</v>
      </c>
      <c r="F63" s="220">
        <f t="shared" si="4"/>
        <v>17</v>
      </c>
      <c r="G63" s="224" t="s">
        <v>1900</v>
      </c>
    </row>
    <row r="64" spans="1:7" s="227" customFormat="1">
      <c r="A64" s="224"/>
      <c r="B64" s="234" t="s">
        <v>13</v>
      </c>
      <c r="C64" s="228" t="s">
        <v>1874</v>
      </c>
      <c r="D64" s="195">
        <v>44584</v>
      </c>
      <c r="E64" s="226">
        <v>44591</v>
      </c>
      <c r="F64" s="228">
        <f t="shared" si="4"/>
        <v>8</v>
      </c>
      <c r="G64" s="235" t="s">
        <v>1901</v>
      </c>
    </row>
    <row r="65" spans="1:16363" s="222" customFormat="1" ht="30">
      <c r="A65" s="224"/>
      <c r="B65" s="234" t="s">
        <v>13</v>
      </c>
      <c r="C65" s="228" t="s">
        <v>1925</v>
      </c>
      <c r="D65" s="195">
        <v>44584</v>
      </c>
      <c r="E65" s="226">
        <v>44599</v>
      </c>
      <c r="F65" s="228"/>
      <c r="G65" s="235" t="s">
        <v>1902</v>
      </c>
      <c r="H65" s="227"/>
      <c r="I65" s="227"/>
      <c r="J65" s="227"/>
      <c r="K65" s="227"/>
      <c r="L65" s="227"/>
      <c r="M65" s="227"/>
      <c r="N65" s="227"/>
      <c r="O65" s="227"/>
      <c r="P65" s="227"/>
      <c r="Q65" s="227"/>
      <c r="R65" s="227"/>
      <c r="S65" s="227"/>
      <c r="T65" s="227"/>
      <c r="U65" s="227"/>
      <c r="V65" s="227"/>
      <c r="W65" s="227"/>
      <c r="X65" s="227"/>
      <c r="Y65" s="227"/>
      <c r="Z65" s="227"/>
      <c r="AA65" s="227"/>
      <c r="AB65" s="227"/>
      <c r="AC65" s="227"/>
      <c r="AD65" s="227"/>
      <c r="AE65" s="227"/>
      <c r="AF65" s="227"/>
      <c r="AG65" s="227"/>
      <c r="AH65" s="227"/>
      <c r="AI65" s="227"/>
      <c r="AJ65" s="227"/>
      <c r="AK65" s="227"/>
      <c r="AL65" s="227"/>
      <c r="AM65" s="227"/>
      <c r="AN65" s="227"/>
      <c r="AO65" s="227"/>
      <c r="AP65" s="227"/>
      <c r="AQ65" s="227"/>
      <c r="AR65" s="227"/>
      <c r="AS65" s="227"/>
      <c r="AT65" s="227"/>
      <c r="AU65" s="227"/>
      <c r="AV65" s="227"/>
      <c r="AW65" s="227"/>
      <c r="AX65" s="227"/>
      <c r="AY65" s="227"/>
      <c r="AZ65" s="227"/>
      <c r="BA65" s="227"/>
      <c r="BB65" s="227"/>
      <c r="BC65" s="227"/>
      <c r="BD65" s="227"/>
      <c r="BE65" s="227"/>
      <c r="BF65" s="227"/>
      <c r="BG65" s="227"/>
      <c r="BH65" s="227"/>
      <c r="BI65" s="227"/>
      <c r="BJ65" s="227"/>
      <c r="BK65" s="227"/>
      <c r="BL65" s="227"/>
      <c r="BM65" s="227"/>
      <c r="BN65" s="227"/>
      <c r="BO65" s="227"/>
      <c r="BP65" s="227"/>
      <c r="BQ65" s="227"/>
      <c r="BR65" s="227"/>
      <c r="BS65" s="227"/>
      <c r="BT65" s="227"/>
      <c r="BU65" s="227"/>
      <c r="BV65" s="227"/>
      <c r="BW65" s="227"/>
      <c r="BX65" s="227"/>
      <c r="BY65" s="227"/>
      <c r="BZ65" s="227"/>
      <c r="CA65" s="227"/>
      <c r="CB65" s="227"/>
      <c r="CC65" s="227"/>
      <c r="CD65" s="227"/>
      <c r="CE65" s="227"/>
      <c r="CF65" s="227"/>
      <c r="CG65" s="227"/>
      <c r="CH65" s="227"/>
      <c r="CI65" s="227"/>
      <c r="CJ65" s="227"/>
      <c r="CK65" s="227"/>
      <c r="CL65" s="227"/>
      <c r="CM65" s="227"/>
      <c r="CN65" s="227"/>
      <c r="CO65" s="227"/>
      <c r="CP65" s="227"/>
      <c r="CQ65" s="227"/>
      <c r="CR65" s="227"/>
      <c r="CS65" s="227"/>
      <c r="CT65" s="227"/>
      <c r="CU65" s="227"/>
      <c r="CV65" s="227"/>
      <c r="CW65" s="227"/>
      <c r="CX65" s="227"/>
      <c r="CY65" s="227"/>
      <c r="CZ65" s="227"/>
      <c r="DA65" s="227"/>
      <c r="DB65" s="227"/>
      <c r="DC65" s="227"/>
      <c r="DD65" s="227"/>
      <c r="DE65" s="227"/>
      <c r="DF65" s="227"/>
      <c r="DG65" s="227"/>
      <c r="DH65" s="227"/>
      <c r="DI65" s="227"/>
      <c r="DJ65" s="227"/>
      <c r="DK65" s="227"/>
      <c r="DL65" s="227"/>
      <c r="DM65" s="227"/>
      <c r="DN65" s="227"/>
      <c r="DO65" s="227"/>
      <c r="DP65" s="227"/>
      <c r="DQ65" s="227"/>
      <c r="DR65" s="227"/>
      <c r="DS65" s="227"/>
      <c r="DT65" s="227"/>
      <c r="DU65" s="227"/>
      <c r="DV65" s="227"/>
      <c r="DW65" s="227"/>
      <c r="DX65" s="227"/>
      <c r="DY65" s="227"/>
      <c r="DZ65" s="227"/>
      <c r="EA65" s="227"/>
      <c r="EB65" s="227"/>
      <c r="EC65" s="227"/>
      <c r="ED65" s="227"/>
      <c r="EE65" s="227"/>
      <c r="EF65" s="227"/>
      <c r="EG65" s="227"/>
      <c r="EH65" s="227"/>
      <c r="EI65" s="227"/>
      <c r="EJ65" s="227"/>
      <c r="EK65" s="227"/>
      <c r="EL65" s="227"/>
      <c r="EM65" s="227"/>
      <c r="EN65" s="227"/>
      <c r="EO65" s="227"/>
      <c r="EP65" s="227"/>
      <c r="EQ65" s="227"/>
      <c r="ER65" s="227"/>
      <c r="ES65" s="227"/>
      <c r="ET65" s="227"/>
      <c r="EU65" s="227"/>
      <c r="EV65" s="227"/>
      <c r="EW65" s="227"/>
      <c r="EX65" s="227"/>
      <c r="EY65" s="227"/>
      <c r="EZ65" s="227"/>
      <c r="FA65" s="227"/>
      <c r="FB65" s="227"/>
      <c r="FC65" s="227"/>
      <c r="FD65" s="227"/>
      <c r="FE65" s="227"/>
      <c r="FF65" s="227"/>
      <c r="FG65" s="227"/>
      <c r="FH65" s="227"/>
      <c r="FI65" s="227"/>
      <c r="FJ65" s="227"/>
      <c r="FK65" s="227"/>
      <c r="FL65" s="227"/>
      <c r="FM65" s="227"/>
      <c r="FN65" s="227"/>
      <c r="FO65" s="227"/>
      <c r="FP65" s="227"/>
      <c r="FQ65" s="227"/>
      <c r="FR65" s="227"/>
      <c r="FS65" s="227"/>
      <c r="FT65" s="227"/>
      <c r="FU65" s="227"/>
      <c r="FV65" s="227"/>
      <c r="FW65" s="227"/>
      <c r="FX65" s="227"/>
      <c r="FY65" s="227"/>
      <c r="FZ65" s="227"/>
      <c r="GA65" s="227"/>
      <c r="GB65" s="227"/>
      <c r="GC65" s="227"/>
      <c r="GD65" s="227"/>
      <c r="GE65" s="227"/>
      <c r="GF65" s="227"/>
      <c r="GG65" s="227"/>
      <c r="GH65" s="227"/>
      <c r="GI65" s="227"/>
      <c r="GJ65" s="227"/>
      <c r="GK65" s="227"/>
      <c r="GL65" s="227"/>
      <c r="GM65" s="227"/>
      <c r="GN65" s="227"/>
      <c r="GO65" s="227"/>
      <c r="GP65" s="227"/>
      <c r="GQ65" s="227"/>
      <c r="GR65" s="227"/>
      <c r="GS65" s="227"/>
      <c r="GT65" s="227"/>
      <c r="GU65" s="227"/>
      <c r="GV65" s="227"/>
      <c r="GW65" s="227"/>
      <c r="GX65" s="227"/>
      <c r="GY65" s="227"/>
      <c r="GZ65" s="227"/>
      <c r="HA65" s="227"/>
      <c r="HB65" s="227"/>
      <c r="HC65" s="227"/>
      <c r="HD65" s="227"/>
      <c r="HE65" s="227"/>
      <c r="HF65" s="227"/>
      <c r="HG65" s="227"/>
      <c r="HH65" s="227"/>
      <c r="HI65" s="227"/>
      <c r="HJ65" s="227"/>
      <c r="HK65" s="227"/>
      <c r="HL65" s="227"/>
      <c r="HM65" s="227"/>
      <c r="HN65" s="227"/>
      <c r="HO65" s="227"/>
      <c r="HP65" s="227"/>
      <c r="HQ65" s="227"/>
      <c r="HR65" s="227"/>
      <c r="HS65" s="227"/>
      <c r="HT65" s="227"/>
      <c r="HU65" s="227"/>
      <c r="HV65" s="227"/>
      <c r="HW65" s="227"/>
      <c r="HX65" s="227"/>
      <c r="HY65" s="227"/>
      <c r="HZ65" s="227"/>
      <c r="IA65" s="227"/>
      <c r="IB65" s="227"/>
      <c r="IC65" s="227"/>
      <c r="ID65" s="227"/>
      <c r="IE65" s="227"/>
      <c r="IF65" s="227"/>
      <c r="IG65" s="227"/>
      <c r="IH65" s="227"/>
      <c r="II65" s="227"/>
      <c r="IJ65" s="227"/>
      <c r="IK65" s="227"/>
      <c r="IL65" s="227"/>
      <c r="IM65" s="227"/>
      <c r="IN65" s="227"/>
      <c r="IO65" s="227"/>
      <c r="IP65" s="227"/>
      <c r="IQ65" s="227"/>
      <c r="IR65" s="227"/>
      <c r="IS65" s="227"/>
      <c r="IT65" s="227"/>
      <c r="IU65" s="227"/>
      <c r="IV65" s="227"/>
      <c r="IW65" s="227"/>
      <c r="IX65" s="227"/>
      <c r="IY65" s="227"/>
      <c r="IZ65" s="227"/>
      <c r="JA65" s="227"/>
      <c r="JB65" s="227"/>
      <c r="JC65" s="227"/>
      <c r="JD65" s="227"/>
      <c r="JE65" s="227"/>
      <c r="JF65" s="227"/>
      <c r="JG65" s="227"/>
      <c r="JH65" s="227"/>
      <c r="JI65" s="227"/>
      <c r="JJ65" s="227"/>
      <c r="JK65" s="227"/>
      <c r="JL65" s="227"/>
      <c r="JM65" s="227"/>
      <c r="JN65" s="227"/>
      <c r="JO65" s="227"/>
      <c r="JP65" s="227"/>
      <c r="JQ65" s="227"/>
      <c r="JR65" s="227"/>
      <c r="JS65" s="227"/>
      <c r="JT65" s="227"/>
      <c r="JU65" s="227"/>
      <c r="JV65" s="227"/>
      <c r="JW65" s="227"/>
      <c r="JX65" s="227"/>
      <c r="JY65" s="227"/>
      <c r="JZ65" s="227"/>
      <c r="KA65" s="227"/>
      <c r="KB65" s="227"/>
      <c r="KC65" s="227"/>
      <c r="KD65" s="227"/>
      <c r="KE65" s="227"/>
      <c r="KF65" s="227"/>
      <c r="KG65" s="227"/>
      <c r="KH65" s="227"/>
      <c r="KI65" s="227"/>
      <c r="KJ65" s="227"/>
      <c r="KK65" s="227"/>
      <c r="KL65" s="227"/>
      <c r="KM65" s="227"/>
      <c r="KN65" s="227"/>
      <c r="KO65" s="227"/>
      <c r="KP65" s="227"/>
      <c r="KQ65" s="227"/>
      <c r="KR65" s="227"/>
      <c r="KS65" s="227"/>
      <c r="KT65" s="227"/>
      <c r="KU65" s="227"/>
      <c r="KV65" s="227"/>
      <c r="KW65" s="227"/>
      <c r="KX65" s="227"/>
      <c r="KY65" s="227"/>
      <c r="KZ65" s="227"/>
      <c r="LA65" s="227"/>
      <c r="LB65" s="227"/>
      <c r="LC65" s="227"/>
      <c r="LD65" s="227"/>
      <c r="LE65" s="227"/>
      <c r="LF65" s="227"/>
      <c r="LG65" s="227"/>
      <c r="LH65" s="227"/>
      <c r="LI65" s="227"/>
      <c r="LJ65" s="227"/>
      <c r="LK65" s="227"/>
      <c r="LL65" s="227"/>
      <c r="LM65" s="227"/>
      <c r="LN65" s="227"/>
      <c r="LO65" s="227"/>
      <c r="LP65" s="227"/>
      <c r="LQ65" s="227"/>
      <c r="LR65" s="227"/>
      <c r="LS65" s="227"/>
      <c r="LT65" s="227"/>
      <c r="LU65" s="227"/>
      <c r="LV65" s="227"/>
      <c r="LW65" s="227"/>
      <c r="LX65" s="227"/>
      <c r="LY65" s="227"/>
      <c r="LZ65" s="227"/>
      <c r="MA65" s="227"/>
      <c r="MB65" s="227"/>
      <c r="MC65" s="227"/>
      <c r="MD65" s="227"/>
      <c r="ME65" s="227"/>
      <c r="MF65" s="227"/>
      <c r="MG65" s="227"/>
      <c r="MH65" s="227"/>
      <c r="MI65" s="227"/>
      <c r="MJ65" s="227"/>
      <c r="MK65" s="227"/>
      <c r="ML65" s="227"/>
      <c r="MM65" s="227"/>
      <c r="MN65" s="227"/>
      <c r="MO65" s="227"/>
      <c r="MP65" s="227"/>
      <c r="MQ65" s="227"/>
      <c r="MR65" s="227"/>
      <c r="MS65" s="227"/>
      <c r="MT65" s="227"/>
      <c r="MU65" s="227"/>
      <c r="MV65" s="227"/>
      <c r="MW65" s="227"/>
      <c r="MX65" s="227"/>
      <c r="MY65" s="227"/>
      <c r="MZ65" s="227"/>
      <c r="NA65" s="227"/>
      <c r="NB65" s="227"/>
      <c r="NC65" s="227"/>
      <c r="ND65" s="227"/>
      <c r="NE65" s="227"/>
      <c r="NF65" s="227"/>
      <c r="NG65" s="227"/>
      <c r="NH65" s="227"/>
      <c r="NI65" s="227"/>
      <c r="NJ65" s="227"/>
      <c r="NK65" s="227"/>
      <c r="NL65" s="227"/>
      <c r="NM65" s="227"/>
      <c r="NN65" s="227"/>
      <c r="NO65" s="227"/>
      <c r="NP65" s="227"/>
      <c r="NQ65" s="227"/>
      <c r="NR65" s="227"/>
      <c r="NS65" s="227"/>
      <c r="NT65" s="227"/>
      <c r="NU65" s="227"/>
      <c r="NV65" s="227"/>
      <c r="NW65" s="227"/>
      <c r="NX65" s="227"/>
      <c r="NY65" s="227"/>
      <c r="NZ65" s="227"/>
      <c r="OA65" s="227"/>
      <c r="OB65" s="227"/>
      <c r="OC65" s="227"/>
      <c r="OD65" s="227"/>
      <c r="OE65" s="227"/>
      <c r="OF65" s="227"/>
      <c r="OG65" s="227"/>
      <c r="OH65" s="227"/>
      <c r="OI65" s="227"/>
      <c r="OJ65" s="227"/>
      <c r="OK65" s="227"/>
      <c r="OL65" s="227"/>
      <c r="OM65" s="227"/>
      <c r="ON65" s="227"/>
      <c r="OO65" s="227"/>
      <c r="OP65" s="227"/>
      <c r="OQ65" s="227"/>
      <c r="OR65" s="227"/>
      <c r="OS65" s="227"/>
      <c r="OT65" s="227"/>
      <c r="OU65" s="227"/>
      <c r="OV65" s="227"/>
      <c r="OW65" s="227"/>
      <c r="OX65" s="227"/>
      <c r="OY65" s="227"/>
      <c r="OZ65" s="227"/>
      <c r="PA65" s="227"/>
      <c r="PB65" s="227"/>
      <c r="PC65" s="227"/>
      <c r="PD65" s="227"/>
      <c r="PE65" s="227"/>
      <c r="PF65" s="227"/>
      <c r="PG65" s="227"/>
      <c r="PH65" s="227"/>
      <c r="PI65" s="227"/>
      <c r="PJ65" s="227"/>
      <c r="PK65" s="227"/>
      <c r="PL65" s="227"/>
      <c r="PM65" s="227"/>
      <c r="PN65" s="227"/>
      <c r="PO65" s="227"/>
      <c r="PP65" s="227"/>
      <c r="PQ65" s="227"/>
      <c r="PR65" s="227"/>
      <c r="PS65" s="227"/>
      <c r="PT65" s="227"/>
      <c r="PU65" s="227"/>
      <c r="PV65" s="227"/>
      <c r="PW65" s="227"/>
      <c r="PX65" s="227"/>
      <c r="PY65" s="227"/>
      <c r="PZ65" s="227"/>
      <c r="QA65" s="227"/>
      <c r="QB65" s="227"/>
      <c r="QC65" s="227"/>
      <c r="QD65" s="227"/>
      <c r="QE65" s="227"/>
      <c r="QF65" s="227"/>
      <c r="QG65" s="227"/>
      <c r="QH65" s="227"/>
      <c r="QI65" s="227"/>
      <c r="QJ65" s="227"/>
      <c r="QK65" s="227"/>
      <c r="QL65" s="227"/>
      <c r="QM65" s="227"/>
      <c r="QN65" s="227"/>
      <c r="QO65" s="227"/>
      <c r="QP65" s="227"/>
      <c r="QQ65" s="227"/>
      <c r="QR65" s="227"/>
      <c r="QS65" s="227"/>
      <c r="QT65" s="227"/>
      <c r="QU65" s="227"/>
      <c r="QV65" s="227"/>
      <c r="QW65" s="227"/>
      <c r="QX65" s="227"/>
      <c r="QY65" s="227"/>
      <c r="QZ65" s="227"/>
      <c r="RA65" s="227"/>
      <c r="RB65" s="227"/>
      <c r="RC65" s="227"/>
      <c r="RD65" s="227"/>
      <c r="RE65" s="227"/>
      <c r="RF65" s="227"/>
      <c r="RG65" s="227"/>
      <c r="RH65" s="227"/>
      <c r="RI65" s="227"/>
      <c r="RJ65" s="227"/>
      <c r="RK65" s="227"/>
      <c r="RL65" s="227"/>
      <c r="RM65" s="227"/>
      <c r="RN65" s="227"/>
      <c r="RO65" s="227"/>
      <c r="RP65" s="227"/>
      <c r="RQ65" s="227"/>
      <c r="RR65" s="227"/>
      <c r="RS65" s="227"/>
      <c r="RT65" s="227"/>
      <c r="RU65" s="227"/>
      <c r="RV65" s="227"/>
      <c r="RW65" s="227"/>
      <c r="RX65" s="227"/>
      <c r="RY65" s="227"/>
      <c r="RZ65" s="227"/>
      <c r="SA65" s="227"/>
      <c r="SB65" s="227"/>
      <c r="SC65" s="227"/>
      <c r="SD65" s="227"/>
      <c r="SE65" s="227"/>
      <c r="SF65" s="227"/>
      <c r="SG65" s="227"/>
      <c r="SH65" s="227"/>
      <c r="SI65" s="227"/>
      <c r="SJ65" s="227"/>
      <c r="SK65" s="227"/>
      <c r="SL65" s="227"/>
      <c r="SM65" s="227"/>
      <c r="SN65" s="227"/>
      <c r="SO65" s="227"/>
      <c r="SP65" s="227"/>
      <c r="SQ65" s="227"/>
      <c r="SR65" s="227"/>
      <c r="SS65" s="227"/>
      <c r="ST65" s="227"/>
      <c r="SU65" s="227"/>
      <c r="SV65" s="227"/>
      <c r="SW65" s="227"/>
      <c r="SX65" s="227"/>
      <c r="SY65" s="227"/>
      <c r="SZ65" s="227"/>
      <c r="TA65" s="227"/>
      <c r="TB65" s="227"/>
      <c r="TC65" s="227"/>
      <c r="TD65" s="227"/>
      <c r="TE65" s="227"/>
      <c r="TF65" s="227"/>
      <c r="TG65" s="227"/>
      <c r="TH65" s="227"/>
      <c r="TI65" s="227"/>
      <c r="TJ65" s="227"/>
      <c r="TK65" s="227"/>
      <c r="TL65" s="227"/>
      <c r="TM65" s="227"/>
      <c r="TN65" s="227"/>
      <c r="TO65" s="227"/>
      <c r="TP65" s="227"/>
      <c r="TQ65" s="227"/>
      <c r="TR65" s="227"/>
      <c r="TS65" s="227"/>
      <c r="TT65" s="227"/>
      <c r="TU65" s="227"/>
      <c r="TV65" s="227"/>
      <c r="TW65" s="227"/>
      <c r="TX65" s="227"/>
      <c r="TY65" s="227"/>
      <c r="TZ65" s="227"/>
      <c r="UA65" s="227"/>
      <c r="UB65" s="227"/>
      <c r="UC65" s="227"/>
      <c r="UD65" s="227"/>
      <c r="UE65" s="227"/>
      <c r="UF65" s="227"/>
      <c r="UG65" s="227"/>
      <c r="UH65" s="227"/>
      <c r="UI65" s="227"/>
      <c r="UJ65" s="227"/>
      <c r="UK65" s="227"/>
      <c r="UL65" s="227"/>
      <c r="UM65" s="227"/>
      <c r="UN65" s="227"/>
      <c r="UO65" s="227"/>
      <c r="UP65" s="227"/>
      <c r="UQ65" s="227"/>
      <c r="UR65" s="227"/>
      <c r="US65" s="227"/>
      <c r="UT65" s="227"/>
      <c r="UU65" s="227"/>
      <c r="UV65" s="227"/>
      <c r="UW65" s="227"/>
      <c r="UX65" s="227"/>
      <c r="UY65" s="227"/>
      <c r="UZ65" s="227"/>
      <c r="VA65" s="227"/>
      <c r="VB65" s="227"/>
      <c r="VC65" s="227"/>
      <c r="VD65" s="227"/>
      <c r="VE65" s="227"/>
      <c r="VF65" s="227"/>
      <c r="VG65" s="227"/>
      <c r="VH65" s="227"/>
      <c r="VI65" s="227"/>
      <c r="VJ65" s="227"/>
      <c r="VK65" s="227"/>
      <c r="VL65" s="227"/>
      <c r="VM65" s="227"/>
      <c r="VN65" s="227"/>
      <c r="VO65" s="227"/>
      <c r="VP65" s="227"/>
      <c r="VQ65" s="227"/>
      <c r="VR65" s="227"/>
      <c r="VS65" s="227"/>
      <c r="VT65" s="227"/>
      <c r="VU65" s="227"/>
      <c r="VV65" s="227"/>
      <c r="VW65" s="227"/>
      <c r="VX65" s="227"/>
      <c r="VY65" s="227"/>
      <c r="VZ65" s="227"/>
      <c r="WA65" s="227"/>
      <c r="WB65" s="227"/>
      <c r="WC65" s="227"/>
      <c r="WD65" s="227"/>
      <c r="WE65" s="227"/>
      <c r="WF65" s="227"/>
      <c r="WG65" s="227"/>
      <c r="WH65" s="227"/>
      <c r="WI65" s="227"/>
      <c r="WJ65" s="227"/>
      <c r="WK65" s="227"/>
      <c r="WL65" s="227"/>
      <c r="WM65" s="227"/>
      <c r="WN65" s="227"/>
      <c r="WO65" s="227"/>
      <c r="WP65" s="227"/>
      <c r="WQ65" s="227"/>
      <c r="WR65" s="227"/>
      <c r="WS65" s="227"/>
      <c r="WT65" s="227"/>
      <c r="WU65" s="227"/>
      <c r="WV65" s="227"/>
      <c r="WW65" s="227"/>
      <c r="WX65" s="227"/>
      <c r="WY65" s="227"/>
      <c r="WZ65" s="227"/>
      <c r="XA65" s="227"/>
      <c r="XB65" s="227"/>
      <c r="XC65" s="227"/>
      <c r="XD65" s="227"/>
      <c r="XE65" s="227"/>
      <c r="XF65" s="227"/>
      <c r="XG65" s="227"/>
      <c r="XH65" s="227"/>
      <c r="XI65" s="227"/>
      <c r="XJ65" s="227"/>
      <c r="XK65" s="227"/>
      <c r="XL65" s="227"/>
      <c r="XM65" s="227"/>
      <c r="XN65" s="227"/>
      <c r="XO65" s="227"/>
      <c r="XP65" s="227"/>
      <c r="XQ65" s="227"/>
      <c r="XR65" s="227"/>
      <c r="XS65" s="227"/>
      <c r="XT65" s="227"/>
      <c r="XU65" s="227"/>
      <c r="XV65" s="227"/>
      <c r="XW65" s="227"/>
      <c r="XX65" s="227"/>
      <c r="XY65" s="227"/>
      <c r="XZ65" s="227"/>
      <c r="YA65" s="227"/>
      <c r="YB65" s="227"/>
      <c r="YC65" s="227"/>
      <c r="YD65" s="227"/>
      <c r="YE65" s="227"/>
      <c r="YF65" s="227"/>
      <c r="YG65" s="227"/>
      <c r="YH65" s="227"/>
      <c r="YI65" s="227"/>
      <c r="YJ65" s="227"/>
      <c r="YK65" s="227"/>
      <c r="YL65" s="227"/>
      <c r="YM65" s="227"/>
      <c r="YN65" s="227"/>
      <c r="YO65" s="227"/>
      <c r="YP65" s="227"/>
      <c r="YQ65" s="227"/>
      <c r="YR65" s="227"/>
      <c r="YS65" s="227"/>
      <c r="YT65" s="227"/>
      <c r="YU65" s="227"/>
      <c r="YV65" s="227"/>
      <c r="YW65" s="227"/>
      <c r="YX65" s="227"/>
      <c r="YY65" s="227"/>
      <c r="YZ65" s="227"/>
      <c r="ZA65" s="227"/>
      <c r="ZB65" s="227"/>
      <c r="ZC65" s="227"/>
      <c r="ZD65" s="227"/>
      <c r="ZE65" s="227"/>
      <c r="ZF65" s="227"/>
      <c r="ZG65" s="227"/>
      <c r="ZH65" s="227"/>
      <c r="ZI65" s="227"/>
      <c r="ZJ65" s="227"/>
      <c r="ZK65" s="227"/>
      <c r="ZL65" s="227"/>
      <c r="ZM65" s="227"/>
      <c r="ZN65" s="227"/>
      <c r="ZO65" s="227"/>
      <c r="ZP65" s="227"/>
      <c r="ZQ65" s="227"/>
      <c r="ZR65" s="227"/>
      <c r="ZS65" s="227"/>
      <c r="ZT65" s="227"/>
      <c r="ZU65" s="227"/>
      <c r="ZV65" s="227"/>
      <c r="ZW65" s="227"/>
      <c r="ZX65" s="227"/>
      <c r="ZY65" s="227"/>
      <c r="ZZ65" s="227"/>
      <c r="AAA65" s="227"/>
      <c r="AAB65" s="227"/>
      <c r="AAC65" s="227"/>
      <c r="AAD65" s="227"/>
      <c r="AAE65" s="227"/>
      <c r="AAF65" s="227"/>
      <c r="AAG65" s="227"/>
      <c r="AAH65" s="227"/>
      <c r="AAI65" s="227"/>
      <c r="AAJ65" s="227"/>
      <c r="AAK65" s="227"/>
      <c r="AAL65" s="227"/>
      <c r="AAM65" s="227"/>
      <c r="AAN65" s="227"/>
      <c r="AAO65" s="227"/>
      <c r="AAP65" s="227"/>
      <c r="AAQ65" s="227"/>
      <c r="AAR65" s="227"/>
      <c r="AAS65" s="227"/>
      <c r="AAT65" s="227"/>
      <c r="AAU65" s="227"/>
      <c r="AAV65" s="227"/>
      <c r="AAW65" s="227"/>
      <c r="AAX65" s="227"/>
      <c r="AAY65" s="227"/>
      <c r="AAZ65" s="227"/>
      <c r="ABA65" s="227"/>
      <c r="ABB65" s="227"/>
      <c r="ABC65" s="227"/>
      <c r="ABD65" s="227"/>
      <c r="ABE65" s="227"/>
      <c r="ABF65" s="227"/>
      <c r="ABG65" s="227"/>
      <c r="ABH65" s="227"/>
      <c r="ABI65" s="227"/>
      <c r="ABJ65" s="227"/>
      <c r="ABK65" s="227"/>
      <c r="ABL65" s="227"/>
      <c r="ABM65" s="227"/>
      <c r="ABN65" s="227"/>
      <c r="ABO65" s="227"/>
      <c r="ABP65" s="227"/>
      <c r="ABQ65" s="227"/>
      <c r="ABR65" s="227"/>
      <c r="ABS65" s="227"/>
      <c r="ABT65" s="227"/>
      <c r="ABU65" s="227"/>
      <c r="ABV65" s="227"/>
      <c r="ABW65" s="227"/>
      <c r="ABX65" s="227"/>
      <c r="ABY65" s="227"/>
      <c r="ABZ65" s="227"/>
      <c r="ACA65" s="227"/>
      <c r="ACB65" s="227"/>
      <c r="ACC65" s="227"/>
      <c r="ACD65" s="227"/>
      <c r="ACE65" s="227"/>
      <c r="ACF65" s="227"/>
      <c r="ACG65" s="227"/>
      <c r="ACH65" s="227"/>
      <c r="ACI65" s="227"/>
      <c r="ACJ65" s="227"/>
      <c r="ACK65" s="227"/>
      <c r="ACL65" s="227"/>
      <c r="ACM65" s="227"/>
      <c r="ACN65" s="227"/>
      <c r="ACO65" s="227"/>
      <c r="ACP65" s="227"/>
      <c r="ACQ65" s="227"/>
      <c r="ACR65" s="227"/>
      <c r="ACS65" s="227"/>
      <c r="ACT65" s="227"/>
      <c r="ACU65" s="227"/>
      <c r="ACV65" s="227"/>
      <c r="ACW65" s="227"/>
      <c r="ACX65" s="227"/>
      <c r="ACY65" s="227"/>
      <c r="ACZ65" s="227"/>
      <c r="ADA65" s="227"/>
      <c r="ADB65" s="227"/>
      <c r="ADC65" s="227"/>
      <c r="ADD65" s="227"/>
      <c r="ADE65" s="227"/>
      <c r="ADF65" s="227"/>
      <c r="ADG65" s="227"/>
      <c r="ADH65" s="227"/>
      <c r="ADI65" s="227"/>
      <c r="ADJ65" s="227"/>
      <c r="ADK65" s="227"/>
      <c r="ADL65" s="227"/>
      <c r="ADM65" s="227"/>
      <c r="ADN65" s="227"/>
      <c r="ADO65" s="227"/>
      <c r="ADP65" s="227"/>
      <c r="ADQ65" s="227"/>
      <c r="ADR65" s="227"/>
      <c r="ADS65" s="227"/>
      <c r="ADT65" s="227"/>
      <c r="ADU65" s="227"/>
      <c r="ADV65" s="227"/>
      <c r="ADW65" s="227"/>
      <c r="ADX65" s="227"/>
      <c r="ADY65" s="227"/>
      <c r="ADZ65" s="227"/>
      <c r="AEA65" s="227"/>
      <c r="AEB65" s="227"/>
      <c r="AEC65" s="227"/>
      <c r="AED65" s="227"/>
      <c r="AEE65" s="227"/>
      <c r="AEF65" s="227"/>
      <c r="AEG65" s="227"/>
      <c r="AEH65" s="227"/>
      <c r="AEI65" s="227"/>
      <c r="AEJ65" s="227"/>
      <c r="AEK65" s="227"/>
      <c r="AEL65" s="227"/>
      <c r="AEM65" s="227"/>
      <c r="AEN65" s="227"/>
      <c r="AEO65" s="227"/>
      <c r="AEP65" s="227"/>
      <c r="AEQ65" s="227"/>
      <c r="AER65" s="227"/>
      <c r="AES65" s="227"/>
      <c r="AET65" s="227"/>
      <c r="AEU65" s="227"/>
      <c r="AEV65" s="227"/>
      <c r="AEW65" s="227"/>
      <c r="AEX65" s="227"/>
      <c r="AEY65" s="227"/>
      <c r="AEZ65" s="227"/>
      <c r="AFA65" s="227"/>
      <c r="AFB65" s="227"/>
      <c r="AFC65" s="227"/>
      <c r="AFD65" s="227"/>
      <c r="AFE65" s="227"/>
      <c r="AFF65" s="227"/>
      <c r="AFG65" s="227"/>
      <c r="AFH65" s="227"/>
      <c r="AFI65" s="227"/>
      <c r="AFJ65" s="227"/>
      <c r="AFK65" s="227"/>
      <c r="AFL65" s="227"/>
      <c r="AFM65" s="227"/>
      <c r="AFN65" s="227"/>
      <c r="AFO65" s="227"/>
      <c r="AFP65" s="227"/>
      <c r="AFQ65" s="227"/>
      <c r="AFR65" s="227"/>
      <c r="AFS65" s="227"/>
      <c r="AFT65" s="227"/>
      <c r="AFU65" s="227"/>
      <c r="AFV65" s="227"/>
      <c r="AFW65" s="227"/>
      <c r="AFX65" s="227"/>
      <c r="AFY65" s="227"/>
      <c r="AFZ65" s="227"/>
      <c r="AGA65" s="227"/>
      <c r="AGB65" s="227"/>
      <c r="AGC65" s="227"/>
      <c r="AGD65" s="227"/>
      <c r="AGE65" s="227"/>
      <c r="AGF65" s="227"/>
      <c r="AGG65" s="227"/>
      <c r="AGH65" s="227"/>
      <c r="AGI65" s="227"/>
      <c r="AGJ65" s="227"/>
      <c r="AGK65" s="227"/>
      <c r="AGL65" s="227"/>
      <c r="AGM65" s="227"/>
      <c r="AGN65" s="227"/>
      <c r="AGO65" s="227"/>
      <c r="AGP65" s="227"/>
      <c r="AGQ65" s="227"/>
      <c r="AGR65" s="227"/>
      <c r="AGS65" s="227"/>
      <c r="AGT65" s="227"/>
      <c r="AGU65" s="227"/>
      <c r="AGV65" s="227"/>
      <c r="AGW65" s="227"/>
      <c r="AGX65" s="227"/>
      <c r="AGY65" s="227"/>
      <c r="AGZ65" s="227"/>
      <c r="AHA65" s="227"/>
      <c r="AHB65" s="227"/>
      <c r="AHC65" s="227"/>
      <c r="AHD65" s="227"/>
      <c r="AHE65" s="227"/>
      <c r="AHF65" s="227"/>
      <c r="AHG65" s="227"/>
      <c r="AHH65" s="227"/>
      <c r="AHI65" s="227"/>
      <c r="AHJ65" s="227"/>
      <c r="AHK65" s="227"/>
      <c r="AHL65" s="227"/>
      <c r="AHM65" s="227"/>
      <c r="AHN65" s="227"/>
      <c r="AHO65" s="227"/>
      <c r="AHP65" s="227"/>
      <c r="AHQ65" s="227"/>
      <c r="AHR65" s="227"/>
      <c r="AHS65" s="227"/>
      <c r="AHT65" s="227"/>
      <c r="AHU65" s="227"/>
      <c r="AHV65" s="227"/>
      <c r="AHW65" s="227"/>
      <c r="AHX65" s="227"/>
      <c r="AHY65" s="227"/>
      <c r="AHZ65" s="227"/>
      <c r="AIA65" s="227"/>
      <c r="AIB65" s="227"/>
      <c r="AIC65" s="227"/>
      <c r="AID65" s="227"/>
      <c r="AIE65" s="227"/>
      <c r="AIF65" s="227"/>
      <c r="AIG65" s="227"/>
      <c r="AIH65" s="227"/>
      <c r="AII65" s="227"/>
      <c r="AIJ65" s="227"/>
      <c r="AIK65" s="227"/>
      <c r="AIL65" s="227"/>
      <c r="AIM65" s="227"/>
      <c r="AIN65" s="227"/>
      <c r="AIO65" s="227"/>
      <c r="AIP65" s="227"/>
      <c r="AIQ65" s="227"/>
      <c r="AIR65" s="227"/>
      <c r="AIS65" s="227"/>
      <c r="AIT65" s="227"/>
      <c r="AIU65" s="227"/>
      <c r="AIV65" s="227"/>
      <c r="AIW65" s="227"/>
      <c r="AIX65" s="227"/>
      <c r="AIY65" s="227"/>
      <c r="AIZ65" s="227"/>
      <c r="AJA65" s="227"/>
      <c r="AJB65" s="227"/>
      <c r="AJC65" s="227"/>
      <c r="AJD65" s="227"/>
      <c r="AJE65" s="227"/>
      <c r="AJF65" s="227"/>
      <c r="AJG65" s="227"/>
      <c r="AJH65" s="227"/>
      <c r="AJI65" s="227"/>
      <c r="AJJ65" s="227"/>
      <c r="AJK65" s="227"/>
      <c r="AJL65" s="227"/>
      <c r="AJM65" s="227"/>
      <c r="AJN65" s="227"/>
      <c r="AJO65" s="227"/>
      <c r="AJP65" s="227"/>
      <c r="AJQ65" s="227"/>
      <c r="AJR65" s="227"/>
      <c r="AJS65" s="227"/>
      <c r="AJT65" s="227"/>
      <c r="AJU65" s="227"/>
      <c r="AJV65" s="227"/>
      <c r="AJW65" s="227"/>
      <c r="AJX65" s="227"/>
      <c r="AJY65" s="227"/>
      <c r="AJZ65" s="227"/>
      <c r="AKA65" s="227"/>
      <c r="AKB65" s="227"/>
      <c r="AKC65" s="227"/>
      <c r="AKD65" s="227"/>
      <c r="AKE65" s="227"/>
      <c r="AKF65" s="227"/>
      <c r="AKG65" s="227"/>
      <c r="AKH65" s="227"/>
      <c r="AKI65" s="227"/>
      <c r="AKJ65" s="227"/>
      <c r="AKK65" s="227"/>
      <c r="AKL65" s="227"/>
      <c r="AKM65" s="227"/>
      <c r="AKN65" s="227"/>
      <c r="AKO65" s="227"/>
      <c r="AKP65" s="227"/>
      <c r="AKQ65" s="227"/>
      <c r="AKR65" s="227"/>
      <c r="AKS65" s="227"/>
      <c r="AKT65" s="227"/>
      <c r="AKU65" s="227"/>
      <c r="AKV65" s="227"/>
      <c r="AKW65" s="227"/>
      <c r="AKX65" s="227"/>
      <c r="AKY65" s="227"/>
      <c r="AKZ65" s="227"/>
      <c r="ALA65" s="227"/>
      <c r="ALB65" s="227"/>
      <c r="ALC65" s="227"/>
      <c r="ALD65" s="227"/>
      <c r="ALE65" s="227"/>
      <c r="ALF65" s="227"/>
      <c r="ALG65" s="227"/>
      <c r="ALH65" s="227"/>
      <c r="ALI65" s="227"/>
      <c r="ALJ65" s="227"/>
      <c r="ALK65" s="227"/>
      <c r="ALL65" s="227"/>
      <c r="ALM65" s="227"/>
      <c r="ALN65" s="227"/>
      <c r="ALO65" s="227"/>
      <c r="ALP65" s="227"/>
      <c r="ALQ65" s="227"/>
      <c r="ALR65" s="227"/>
      <c r="ALS65" s="227"/>
      <c r="ALT65" s="227"/>
      <c r="ALU65" s="227"/>
      <c r="ALV65" s="227"/>
      <c r="ALW65" s="227"/>
      <c r="ALX65" s="227"/>
      <c r="ALY65" s="227"/>
      <c r="ALZ65" s="227"/>
      <c r="AMA65" s="227"/>
      <c r="AMB65" s="227"/>
      <c r="AMC65" s="227"/>
      <c r="AMD65" s="227"/>
      <c r="AME65" s="227"/>
      <c r="AMF65" s="227"/>
      <c r="AMG65" s="227"/>
      <c r="AMH65" s="227"/>
      <c r="AMI65" s="227"/>
      <c r="AMJ65" s="227"/>
      <c r="AMK65" s="227"/>
      <c r="AML65" s="227"/>
      <c r="AMM65" s="227"/>
      <c r="AMN65" s="227"/>
      <c r="AMO65" s="227"/>
      <c r="AMP65" s="227"/>
      <c r="AMQ65" s="227"/>
      <c r="AMR65" s="227"/>
      <c r="AMS65" s="227"/>
      <c r="AMT65" s="227"/>
      <c r="AMU65" s="227"/>
      <c r="AMV65" s="227"/>
      <c r="AMW65" s="227"/>
      <c r="AMX65" s="227"/>
      <c r="AMY65" s="227"/>
      <c r="AMZ65" s="227"/>
      <c r="ANA65" s="227"/>
      <c r="ANB65" s="227"/>
      <c r="ANC65" s="227"/>
      <c r="AND65" s="227"/>
      <c r="ANE65" s="227"/>
      <c r="ANF65" s="227"/>
      <c r="ANG65" s="227"/>
      <c r="ANH65" s="227"/>
      <c r="ANI65" s="227"/>
      <c r="ANJ65" s="227"/>
      <c r="ANK65" s="227"/>
      <c r="ANL65" s="227"/>
      <c r="ANM65" s="227"/>
      <c r="ANN65" s="227"/>
      <c r="ANO65" s="227"/>
      <c r="ANP65" s="227"/>
      <c r="ANQ65" s="227"/>
      <c r="ANR65" s="227"/>
      <c r="ANS65" s="227"/>
      <c r="ANT65" s="227"/>
      <c r="ANU65" s="227"/>
      <c r="ANV65" s="227"/>
      <c r="ANW65" s="227"/>
      <c r="ANX65" s="227"/>
      <c r="ANY65" s="227"/>
      <c r="ANZ65" s="227"/>
      <c r="AOA65" s="227"/>
      <c r="AOB65" s="227"/>
      <c r="AOC65" s="227"/>
      <c r="AOD65" s="227"/>
      <c r="AOE65" s="227"/>
      <c r="AOF65" s="227"/>
      <c r="AOG65" s="227"/>
      <c r="AOH65" s="227"/>
      <c r="AOI65" s="227"/>
      <c r="AOJ65" s="227"/>
      <c r="AOK65" s="227"/>
      <c r="AOL65" s="227"/>
      <c r="AOM65" s="227"/>
      <c r="AON65" s="227"/>
      <c r="AOO65" s="227"/>
      <c r="AOP65" s="227"/>
      <c r="AOQ65" s="227"/>
      <c r="AOR65" s="227"/>
      <c r="AOS65" s="227"/>
      <c r="AOT65" s="227"/>
      <c r="AOU65" s="227"/>
      <c r="AOV65" s="227"/>
      <c r="AOW65" s="227"/>
      <c r="AOX65" s="227"/>
      <c r="AOY65" s="227"/>
      <c r="AOZ65" s="227"/>
      <c r="APA65" s="227"/>
      <c r="APB65" s="227"/>
      <c r="APC65" s="227"/>
      <c r="APD65" s="227"/>
      <c r="APE65" s="227"/>
      <c r="APF65" s="227"/>
      <c r="APG65" s="227"/>
      <c r="APH65" s="227"/>
      <c r="API65" s="227"/>
      <c r="APJ65" s="227"/>
      <c r="APK65" s="227"/>
      <c r="APL65" s="227"/>
      <c r="APM65" s="227"/>
      <c r="APN65" s="227"/>
      <c r="APO65" s="227"/>
      <c r="APP65" s="227"/>
      <c r="APQ65" s="227"/>
      <c r="APR65" s="227"/>
      <c r="APS65" s="227"/>
      <c r="APT65" s="227"/>
      <c r="APU65" s="227"/>
      <c r="APV65" s="227"/>
      <c r="APW65" s="227"/>
      <c r="APX65" s="227"/>
      <c r="APY65" s="227"/>
      <c r="APZ65" s="227"/>
      <c r="AQA65" s="227"/>
      <c r="AQB65" s="227"/>
      <c r="AQC65" s="227"/>
      <c r="AQD65" s="227"/>
      <c r="AQE65" s="227"/>
      <c r="AQF65" s="227"/>
      <c r="AQG65" s="227"/>
      <c r="AQH65" s="227"/>
      <c r="AQI65" s="227"/>
      <c r="AQJ65" s="227"/>
      <c r="AQK65" s="227"/>
      <c r="AQL65" s="227"/>
      <c r="AQM65" s="227"/>
      <c r="AQN65" s="227"/>
      <c r="AQO65" s="227"/>
      <c r="AQP65" s="227"/>
      <c r="AQQ65" s="227"/>
      <c r="AQR65" s="227"/>
      <c r="AQS65" s="227"/>
      <c r="AQT65" s="227"/>
      <c r="AQU65" s="227"/>
      <c r="AQV65" s="227"/>
      <c r="AQW65" s="227"/>
      <c r="AQX65" s="227"/>
      <c r="AQY65" s="227"/>
      <c r="AQZ65" s="227"/>
      <c r="ARA65" s="227"/>
      <c r="ARB65" s="227"/>
      <c r="ARC65" s="227"/>
      <c r="ARD65" s="227"/>
      <c r="ARE65" s="227"/>
      <c r="ARF65" s="227"/>
      <c r="ARG65" s="227"/>
      <c r="ARH65" s="227"/>
      <c r="ARI65" s="227"/>
      <c r="ARJ65" s="227"/>
      <c r="ARK65" s="227"/>
      <c r="ARL65" s="227"/>
      <c r="ARM65" s="227"/>
      <c r="ARN65" s="227"/>
      <c r="ARO65" s="227"/>
      <c r="ARP65" s="227"/>
      <c r="ARQ65" s="227"/>
      <c r="ARR65" s="227"/>
      <c r="ARS65" s="227"/>
      <c r="ART65" s="227"/>
      <c r="ARU65" s="227"/>
      <c r="ARV65" s="227"/>
      <c r="ARW65" s="227"/>
      <c r="ARX65" s="227"/>
      <c r="ARY65" s="227"/>
      <c r="ARZ65" s="227"/>
      <c r="ASA65" s="227"/>
      <c r="ASB65" s="227"/>
      <c r="ASC65" s="227"/>
      <c r="ASD65" s="227"/>
      <c r="ASE65" s="227"/>
      <c r="ASF65" s="227"/>
      <c r="ASG65" s="227"/>
      <c r="ASH65" s="227"/>
      <c r="ASI65" s="227"/>
      <c r="ASJ65" s="227"/>
      <c r="ASK65" s="227"/>
      <c r="ASL65" s="227"/>
      <c r="ASM65" s="227"/>
      <c r="ASN65" s="227"/>
      <c r="ASO65" s="227"/>
      <c r="ASP65" s="227"/>
      <c r="ASQ65" s="227"/>
      <c r="ASR65" s="227"/>
      <c r="ASS65" s="227"/>
      <c r="AST65" s="227"/>
      <c r="ASU65" s="227"/>
      <c r="ASV65" s="227"/>
      <c r="ASW65" s="227"/>
      <c r="ASX65" s="227"/>
      <c r="ASY65" s="227"/>
      <c r="ASZ65" s="227"/>
      <c r="ATA65" s="227"/>
      <c r="ATB65" s="227"/>
      <c r="ATC65" s="227"/>
      <c r="ATD65" s="227"/>
      <c r="ATE65" s="227"/>
      <c r="ATF65" s="227"/>
      <c r="ATG65" s="227"/>
      <c r="ATH65" s="227"/>
      <c r="ATI65" s="227"/>
      <c r="ATJ65" s="227"/>
      <c r="ATK65" s="227"/>
      <c r="ATL65" s="227"/>
      <c r="ATM65" s="227"/>
      <c r="ATN65" s="227"/>
      <c r="ATO65" s="227"/>
      <c r="ATP65" s="227"/>
      <c r="ATQ65" s="227"/>
      <c r="ATR65" s="227"/>
      <c r="ATS65" s="227"/>
      <c r="ATT65" s="227"/>
      <c r="ATU65" s="227"/>
      <c r="ATV65" s="227"/>
      <c r="ATW65" s="227"/>
      <c r="ATX65" s="227"/>
      <c r="ATY65" s="227"/>
      <c r="ATZ65" s="227"/>
      <c r="AUA65" s="227"/>
      <c r="AUB65" s="227"/>
      <c r="AUC65" s="227"/>
      <c r="AUD65" s="227"/>
      <c r="AUE65" s="227"/>
      <c r="AUF65" s="227"/>
      <c r="AUG65" s="227"/>
      <c r="AUH65" s="227"/>
      <c r="AUI65" s="227"/>
      <c r="AUJ65" s="227"/>
      <c r="AUK65" s="227"/>
      <c r="AUL65" s="227"/>
      <c r="AUM65" s="227"/>
      <c r="AUN65" s="227"/>
      <c r="AUO65" s="227"/>
      <c r="AUP65" s="227"/>
      <c r="AUQ65" s="227"/>
      <c r="AUR65" s="227"/>
      <c r="AUS65" s="227"/>
      <c r="AUT65" s="227"/>
      <c r="AUU65" s="227"/>
      <c r="AUV65" s="227"/>
      <c r="AUW65" s="227"/>
      <c r="AUX65" s="227"/>
      <c r="AUY65" s="227"/>
      <c r="AUZ65" s="227"/>
      <c r="AVA65" s="227"/>
      <c r="AVB65" s="227"/>
      <c r="AVC65" s="227"/>
      <c r="AVD65" s="227"/>
      <c r="AVE65" s="227"/>
      <c r="AVF65" s="227"/>
      <c r="AVG65" s="227"/>
      <c r="AVH65" s="227"/>
      <c r="AVI65" s="227"/>
      <c r="AVJ65" s="227"/>
      <c r="AVK65" s="227"/>
      <c r="AVL65" s="227"/>
      <c r="AVM65" s="227"/>
      <c r="AVN65" s="227"/>
      <c r="AVO65" s="227"/>
      <c r="AVP65" s="227"/>
      <c r="AVQ65" s="227"/>
      <c r="AVR65" s="227"/>
      <c r="AVS65" s="227"/>
      <c r="AVT65" s="227"/>
      <c r="AVU65" s="227"/>
      <c r="AVV65" s="227"/>
      <c r="AVW65" s="227"/>
      <c r="AVX65" s="227"/>
      <c r="AVY65" s="227"/>
      <c r="AVZ65" s="227"/>
      <c r="AWA65" s="227"/>
      <c r="AWB65" s="227"/>
      <c r="AWC65" s="227"/>
      <c r="AWD65" s="227"/>
      <c r="AWE65" s="227"/>
      <c r="AWF65" s="227"/>
      <c r="AWG65" s="227"/>
      <c r="AWH65" s="227"/>
      <c r="AWI65" s="227"/>
      <c r="AWJ65" s="227"/>
      <c r="AWK65" s="227"/>
      <c r="AWL65" s="227"/>
      <c r="AWM65" s="227"/>
      <c r="AWN65" s="227"/>
      <c r="AWO65" s="227"/>
      <c r="AWP65" s="227"/>
      <c r="AWQ65" s="227"/>
      <c r="AWR65" s="227"/>
      <c r="AWS65" s="227"/>
      <c r="AWT65" s="227"/>
      <c r="AWU65" s="227"/>
      <c r="AWV65" s="227"/>
      <c r="AWW65" s="227"/>
      <c r="AWX65" s="227"/>
      <c r="AWY65" s="227"/>
      <c r="AWZ65" s="227"/>
      <c r="AXA65" s="227"/>
      <c r="AXB65" s="227"/>
      <c r="AXC65" s="227"/>
      <c r="AXD65" s="227"/>
      <c r="AXE65" s="227"/>
      <c r="AXF65" s="227"/>
      <c r="AXG65" s="227"/>
      <c r="AXH65" s="227"/>
      <c r="AXI65" s="227"/>
      <c r="AXJ65" s="227"/>
      <c r="AXK65" s="227"/>
      <c r="AXL65" s="227"/>
      <c r="AXM65" s="227"/>
      <c r="AXN65" s="227"/>
      <c r="AXO65" s="227"/>
      <c r="AXP65" s="227"/>
      <c r="AXQ65" s="227"/>
      <c r="AXR65" s="227"/>
      <c r="AXS65" s="227"/>
      <c r="AXT65" s="227"/>
      <c r="AXU65" s="227"/>
      <c r="AXV65" s="227"/>
      <c r="AXW65" s="227"/>
      <c r="AXX65" s="227"/>
      <c r="AXY65" s="227"/>
      <c r="AXZ65" s="227"/>
      <c r="AYA65" s="227"/>
      <c r="AYB65" s="227"/>
      <c r="AYC65" s="227"/>
      <c r="AYD65" s="227"/>
      <c r="AYE65" s="227"/>
      <c r="AYF65" s="227"/>
      <c r="AYG65" s="227"/>
      <c r="AYH65" s="227"/>
      <c r="AYI65" s="227"/>
      <c r="AYJ65" s="227"/>
      <c r="AYK65" s="227"/>
      <c r="AYL65" s="227"/>
      <c r="AYM65" s="227"/>
      <c r="AYN65" s="227"/>
      <c r="AYO65" s="227"/>
      <c r="AYP65" s="227"/>
      <c r="AYQ65" s="227"/>
      <c r="AYR65" s="227"/>
      <c r="AYS65" s="227"/>
      <c r="AYT65" s="227"/>
      <c r="AYU65" s="227"/>
      <c r="AYV65" s="227"/>
      <c r="AYW65" s="227"/>
      <c r="AYX65" s="227"/>
      <c r="AYY65" s="227"/>
      <c r="AYZ65" s="227"/>
      <c r="AZA65" s="227"/>
      <c r="AZB65" s="227"/>
      <c r="AZC65" s="227"/>
      <c r="AZD65" s="227"/>
      <c r="AZE65" s="227"/>
      <c r="AZF65" s="227"/>
      <c r="AZG65" s="227"/>
      <c r="AZH65" s="227"/>
      <c r="AZI65" s="227"/>
      <c r="AZJ65" s="227"/>
      <c r="AZK65" s="227"/>
      <c r="AZL65" s="227"/>
      <c r="AZM65" s="227"/>
      <c r="AZN65" s="227"/>
      <c r="AZO65" s="227"/>
      <c r="AZP65" s="227"/>
      <c r="AZQ65" s="227"/>
      <c r="AZR65" s="227"/>
      <c r="AZS65" s="227"/>
      <c r="AZT65" s="227"/>
      <c r="AZU65" s="227"/>
      <c r="AZV65" s="227"/>
      <c r="AZW65" s="227"/>
      <c r="AZX65" s="227"/>
      <c r="AZY65" s="227"/>
      <c r="AZZ65" s="227"/>
      <c r="BAA65" s="227"/>
      <c r="BAB65" s="227"/>
      <c r="BAC65" s="227"/>
      <c r="BAD65" s="227"/>
      <c r="BAE65" s="227"/>
      <c r="BAF65" s="227"/>
      <c r="BAG65" s="227"/>
      <c r="BAH65" s="227"/>
      <c r="BAI65" s="227"/>
      <c r="BAJ65" s="227"/>
      <c r="BAK65" s="227"/>
      <c r="BAL65" s="227"/>
      <c r="BAM65" s="227"/>
      <c r="BAN65" s="227"/>
      <c r="BAO65" s="227"/>
      <c r="BAP65" s="227"/>
      <c r="BAQ65" s="227"/>
      <c r="BAR65" s="227"/>
      <c r="BAS65" s="227"/>
      <c r="BAT65" s="227"/>
      <c r="BAU65" s="227"/>
      <c r="BAV65" s="227"/>
      <c r="BAW65" s="227"/>
      <c r="BAX65" s="227"/>
      <c r="BAY65" s="227"/>
      <c r="BAZ65" s="227"/>
      <c r="BBA65" s="227"/>
      <c r="BBB65" s="227"/>
      <c r="BBC65" s="227"/>
      <c r="BBD65" s="227"/>
      <c r="BBE65" s="227"/>
      <c r="BBF65" s="227"/>
      <c r="BBG65" s="227"/>
      <c r="BBH65" s="227"/>
      <c r="BBI65" s="227"/>
      <c r="BBJ65" s="227"/>
      <c r="BBK65" s="227"/>
      <c r="BBL65" s="227"/>
      <c r="BBM65" s="227"/>
      <c r="BBN65" s="227"/>
      <c r="BBO65" s="227"/>
      <c r="BBP65" s="227"/>
      <c r="BBQ65" s="227"/>
      <c r="BBR65" s="227"/>
      <c r="BBS65" s="227"/>
      <c r="BBT65" s="227"/>
      <c r="BBU65" s="227"/>
      <c r="BBV65" s="227"/>
      <c r="BBW65" s="227"/>
      <c r="BBX65" s="227"/>
      <c r="BBY65" s="227"/>
      <c r="BBZ65" s="227"/>
      <c r="BCA65" s="227"/>
      <c r="BCB65" s="227"/>
      <c r="BCC65" s="227"/>
      <c r="BCD65" s="227"/>
      <c r="BCE65" s="227"/>
      <c r="BCF65" s="227"/>
      <c r="BCG65" s="227"/>
      <c r="BCH65" s="227"/>
      <c r="BCI65" s="227"/>
      <c r="BCJ65" s="227"/>
      <c r="BCK65" s="227"/>
      <c r="BCL65" s="227"/>
      <c r="BCM65" s="227"/>
      <c r="BCN65" s="227"/>
      <c r="BCO65" s="227"/>
      <c r="BCP65" s="227"/>
      <c r="BCQ65" s="227"/>
      <c r="BCR65" s="227"/>
      <c r="BCS65" s="227"/>
      <c r="BCT65" s="227"/>
      <c r="BCU65" s="227"/>
      <c r="BCV65" s="227"/>
      <c r="BCW65" s="227"/>
      <c r="BCX65" s="227"/>
      <c r="BCY65" s="227"/>
      <c r="BCZ65" s="227"/>
      <c r="BDA65" s="227"/>
      <c r="BDB65" s="227"/>
      <c r="BDC65" s="227"/>
      <c r="BDD65" s="227"/>
      <c r="BDE65" s="227"/>
      <c r="BDF65" s="227"/>
      <c r="BDG65" s="227"/>
      <c r="BDH65" s="227"/>
      <c r="BDI65" s="227"/>
      <c r="BDJ65" s="227"/>
      <c r="BDK65" s="227"/>
      <c r="BDL65" s="227"/>
      <c r="BDM65" s="227"/>
      <c r="BDN65" s="227"/>
      <c r="BDO65" s="227"/>
      <c r="BDP65" s="227"/>
      <c r="BDQ65" s="227"/>
      <c r="BDR65" s="227"/>
      <c r="BDS65" s="227"/>
      <c r="BDT65" s="227"/>
      <c r="BDU65" s="227"/>
      <c r="BDV65" s="227"/>
      <c r="BDW65" s="227"/>
      <c r="BDX65" s="227"/>
      <c r="BDY65" s="227"/>
      <c r="BDZ65" s="227"/>
      <c r="BEA65" s="227"/>
      <c r="BEB65" s="227"/>
      <c r="BEC65" s="227"/>
      <c r="BED65" s="227"/>
      <c r="BEE65" s="227"/>
      <c r="BEF65" s="227"/>
      <c r="BEG65" s="227"/>
      <c r="BEH65" s="227"/>
      <c r="BEI65" s="227"/>
      <c r="BEJ65" s="227"/>
      <c r="BEK65" s="227"/>
      <c r="BEL65" s="227"/>
      <c r="BEM65" s="227"/>
      <c r="BEN65" s="227"/>
      <c r="BEO65" s="227"/>
      <c r="BEP65" s="227"/>
      <c r="BEQ65" s="227"/>
      <c r="BER65" s="227"/>
      <c r="BES65" s="227"/>
      <c r="BET65" s="227"/>
      <c r="BEU65" s="227"/>
      <c r="BEV65" s="227"/>
      <c r="BEW65" s="227"/>
      <c r="BEX65" s="227"/>
      <c r="BEY65" s="227"/>
      <c r="BEZ65" s="227"/>
      <c r="BFA65" s="227"/>
      <c r="BFB65" s="227"/>
      <c r="BFC65" s="227"/>
      <c r="BFD65" s="227"/>
      <c r="BFE65" s="227"/>
      <c r="BFF65" s="227"/>
      <c r="BFG65" s="227"/>
      <c r="BFH65" s="227"/>
      <c r="BFI65" s="227"/>
      <c r="BFJ65" s="227"/>
      <c r="BFK65" s="227"/>
      <c r="BFL65" s="227"/>
      <c r="BFM65" s="227"/>
      <c r="BFN65" s="227"/>
      <c r="BFO65" s="227"/>
      <c r="BFP65" s="227"/>
      <c r="BFQ65" s="227"/>
      <c r="BFR65" s="227"/>
      <c r="BFS65" s="227"/>
      <c r="BFT65" s="227"/>
      <c r="BFU65" s="227"/>
      <c r="BFV65" s="227"/>
      <c r="BFW65" s="227"/>
      <c r="BFX65" s="227"/>
      <c r="BFY65" s="227"/>
      <c r="BFZ65" s="227"/>
      <c r="BGA65" s="227"/>
      <c r="BGB65" s="227"/>
      <c r="BGC65" s="227"/>
      <c r="BGD65" s="227"/>
      <c r="BGE65" s="227"/>
      <c r="BGF65" s="227"/>
      <c r="BGG65" s="227"/>
      <c r="BGH65" s="227"/>
      <c r="BGI65" s="227"/>
      <c r="BGJ65" s="227"/>
      <c r="BGK65" s="227"/>
      <c r="BGL65" s="227"/>
      <c r="BGM65" s="227"/>
      <c r="BGN65" s="227"/>
      <c r="BGO65" s="227"/>
      <c r="BGP65" s="227"/>
      <c r="BGQ65" s="227"/>
      <c r="BGR65" s="227"/>
      <c r="BGS65" s="227"/>
      <c r="BGT65" s="227"/>
      <c r="BGU65" s="227"/>
      <c r="BGV65" s="227"/>
      <c r="BGW65" s="227"/>
      <c r="BGX65" s="227"/>
      <c r="BGY65" s="227"/>
      <c r="BGZ65" s="227"/>
      <c r="BHA65" s="227"/>
      <c r="BHB65" s="227"/>
      <c r="BHC65" s="227"/>
      <c r="BHD65" s="227"/>
      <c r="BHE65" s="227"/>
      <c r="BHF65" s="227"/>
      <c r="BHG65" s="227"/>
      <c r="BHH65" s="227"/>
      <c r="BHI65" s="227"/>
      <c r="BHJ65" s="227"/>
      <c r="BHK65" s="227"/>
      <c r="BHL65" s="227"/>
      <c r="BHM65" s="227"/>
      <c r="BHN65" s="227"/>
      <c r="BHO65" s="227"/>
      <c r="BHP65" s="227"/>
      <c r="BHQ65" s="227"/>
      <c r="BHR65" s="227"/>
      <c r="BHS65" s="227"/>
      <c r="BHT65" s="227"/>
      <c r="BHU65" s="227"/>
      <c r="BHV65" s="227"/>
      <c r="BHW65" s="227"/>
      <c r="BHX65" s="227"/>
      <c r="BHY65" s="227"/>
      <c r="BHZ65" s="227"/>
      <c r="BIA65" s="227"/>
      <c r="BIB65" s="227"/>
      <c r="BIC65" s="227"/>
      <c r="BID65" s="227"/>
      <c r="BIE65" s="227"/>
      <c r="BIF65" s="227"/>
      <c r="BIG65" s="227"/>
      <c r="BIH65" s="227"/>
      <c r="BII65" s="227"/>
      <c r="BIJ65" s="227"/>
      <c r="BIK65" s="227"/>
      <c r="BIL65" s="227"/>
      <c r="BIM65" s="227"/>
      <c r="BIN65" s="227"/>
      <c r="BIO65" s="227"/>
      <c r="BIP65" s="227"/>
      <c r="BIQ65" s="227"/>
      <c r="BIR65" s="227"/>
      <c r="BIS65" s="227"/>
      <c r="BIT65" s="227"/>
      <c r="BIU65" s="227"/>
      <c r="BIV65" s="227"/>
      <c r="BIW65" s="227"/>
      <c r="BIX65" s="227"/>
      <c r="BIY65" s="227"/>
      <c r="BIZ65" s="227"/>
      <c r="BJA65" s="227"/>
      <c r="BJB65" s="227"/>
      <c r="BJC65" s="227"/>
      <c r="BJD65" s="227"/>
      <c r="BJE65" s="227"/>
      <c r="BJF65" s="227"/>
      <c r="BJG65" s="227"/>
      <c r="BJH65" s="227"/>
      <c r="BJI65" s="227"/>
      <c r="BJJ65" s="227"/>
      <c r="BJK65" s="227"/>
      <c r="BJL65" s="227"/>
      <c r="BJM65" s="227"/>
      <c r="BJN65" s="227"/>
      <c r="BJO65" s="227"/>
      <c r="BJP65" s="227"/>
      <c r="BJQ65" s="227"/>
      <c r="BJR65" s="227"/>
      <c r="BJS65" s="227"/>
      <c r="BJT65" s="227"/>
      <c r="BJU65" s="227"/>
      <c r="BJV65" s="227"/>
      <c r="BJW65" s="227"/>
      <c r="BJX65" s="227"/>
      <c r="BJY65" s="227"/>
      <c r="BJZ65" s="227"/>
      <c r="BKA65" s="227"/>
      <c r="BKB65" s="227"/>
      <c r="BKC65" s="227"/>
      <c r="BKD65" s="227"/>
      <c r="BKE65" s="227"/>
      <c r="BKF65" s="227"/>
      <c r="BKG65" s="227"/>
      <c r="BKH65" s="227"/>
      <c r="BKI65" s="227"/>
      <c r="BKJ65" s="227"/>
      <c r="BKK65" s="227"/>
      <c r="BKL65" s="227"/>
      <c r="BKM65" s="227"/>
      <c r="BKN65" s="227"/>
      <c r="BKO65" s="227"/>
      <c r="BKP65" s="227"/>
      <c r="BKQ65" s="227"/>
      <c r="BKR65" s="227"/>
      <c r="BKS65" s="227"/>
      <c r="BKT65" s="227"/>
      <c r="BKU65" s="227"/>
      <c r="BKV65" s="227"/>
      <c r="BKW65" s="227"/>
      <c r="BKX65" s="227"/>
      <c r="BKY65" s="227"/>
      <c r="BKZ65" s="227"/>
      <c r="BLA65" s="227"/>
      <c r="BLB65" s="227"/>
      <c r="BLC65" s="227"/>
      <c r="BLD65" s="227"/>
      <c r="BLE65" s="227"/>
      <c r="BLF65" s="227"/>
      <c r="BLG65" s="227"/>
      <c r="BLH65" s="227"/>
      <c r="BLI65" s="227"/>
      <c r="BLJ65" s="227"/>
      <c r="BLK65" s="227"/>
      <c r="BLL65" s="227"/>
      <c r="BLM65" s="227"/>
      <c r="BLN65" s="227"/>
      <c r="BLO65" s="227"/>
      <c r="BLP65" s="227"/>
      <c r="BLQ65" s="227"/>
      <c r="BLR65" s="227"/>
      <c r="BLS65" s="227"/>
      <c r="BLT65" s="227"/>
      <c r="BLU65" s="227"/>
      <c r="BLV65" s="227"/>
      <c r="BLW65" s="227"/>
      <c r="BLX65" s="227"/>
      <c r="BLY65" s="227"/>
      <c r="BLZ65" s="227"/>
      <c r="BMA65" s="227"/>
      <c r="BMB65" s="227"/>
      <c r="BMC65" s="227"/>
      <c r="BMD65" s="227"/>
      <c r="BME65" s="227"/>
      <c r="BMF65" s="227"/>
      <c r="BMG65" s="227"/>
      <c r="BMH65" s="227"/>
      <c r="BMI65" s="227"/>
      <c r="BMJ65" s="227"/>
      <c r="BMK65" s="227"/>
      <c r="BML65" s="227"/>
      <c r="BMM65" s="227"/>
      <c r="BMN65" s="227"/>
      <c r="BMO65" s="227"/>
      <c r="BMP65" s="227"/>
      <c r="BMQ65" s="227"/>
      <c r="BMR65" s="227"/>
      <c r="BMS65" s="227"/>
      <c r="BMT65" s="227"/>
      <c r="BMU65" s="227"/>
      <c r="BMV65" s="227"/>
      <c r="BMW65" s="227"/>
      <c r="BMX65" s="227"/>
      <c r="BMY65" s="227"/>
      <c r="BMZ65" s="227"/>
      <c r="BNA65" s="227"/>
      <c r="BNB65" s="227"/>
      <c r="BNC65" s="227"/>
      <c r="BND65" s="227"/>
      <c r="BNE65" s="227"/>
      <c r="BNF65" s="227"/>
      <c r="BNG65" s="227"/>
      <c r="BNH65" s="227"/>
      <c r="BNI65" s="227"/>
      <c r="BNJ65" s="227"/>
      <c r="BNK65" s="227"/>
      <c r="BNL65" s="227"/>
      <c r="BNM65" s="227"/>
      <c r="BNN65" s="227"/>
      <c r="BNO65" s="227"/>
      <c r="BNP65" s="227"/>
      <c r="BNQ65" s="227"/>
      <c r="BNR65" s="227"/>
      <c r="BNS65" s="227"/>
      <c r="BNT65" s="227"/>
      <c r="BNU65" s="227"/>
      <c r="BNV65" s="227"/>
      <c r="BNW65" s="227"/>
      <c r="BNX65" s="227"/>
      <c r="BNY65" s="227"/>
      <c r="BNZ65" s="227"/>
      <c r="BOA65" s="227"/>
      <c r="BOB65" s="227"/>
      <c r="BOC65" s="227"/>
      <c r="BOD65" s="227"/>
      <c r="BOE65" s="227"/>
      <c r="BOF65" s="227"/>
      <c r="BOG65" s="227"/>
      <c r="BOH65" s="227"/>
      <c r="BOI65" s="227"/>
      <c r="BOJ65" s="227"/>
      <c r="BOK65" s="227"/>
      <c r="BOL65" s="227"/>
      <c r="BOM65" s="227"/>
      <c r="BON65" s="227"/>
      <c r="BOO65" s="227"/>
      <c r="BOP65" s="227"/>
      <c r="BOQ65" s="227"/>
      <c r="BOR65" s="227"/>
      <c r="BOS65" s="227"/>
      <c r="BOT65" s="227"/>
      <c r="BOU65" s="227"/>
      <c r="BOV65" s="227"/>
      <c r="BOW65" s="227"/>
      <c r="BOX65" s="227"/>
      <c r="BOY65" s="227"/>
      <c r="BOZ65" s="227"/>
      <c r="BPA65" s="227"/>
      <c r="BPB65" s="227"/>
      <c r="BPC65" s="227"/>
      <c r="BPD65" s="227"/>
      <c r="BPE65" s="227"/>
      <c r="BPF65" s="227"/>
      <c r="BPG65" s="227"/>
      <c r="BPH65" s="227"/>
      <c r="BPI65" s="227"/>
      <c r="BPJ65" s="227"/>
      <c r="BPK65" s="227"/>
      <c r="BPL65" s="227"/>
      <c r="BPM65" s="227"/>
      <c r="BPN65" s="227"/>
      <c r="BPO65" s="227"/>
      <c r="BPP65" s="227"/>
      <c r="BPQ65" s="227"/>
      <c r="BPR65" s="227"/>
      <c r="BPS65" s="227"/>
      <c r="BPT65" s="227"/>
      <c r="BPU65" s="227"/>
      <c r="BPV65" s="227"/>
      <c r="BPW65" s="227"/>
      <c r="BPX65" s="227"/>
      <c r="BPY65" s="227"/>
      <c r="BPZ65" s="227"/>
      <c r="BQA65" s="227"/>
      <c r="BQB65" s="227"/>
      <c r="BQC65" s="227"/>
      <c r="BQD65" s="227"/>
      <c r="BQE65" s="227"/>
      <c r="BQF65" s="227"/>
      <c r="BQG65" s="227"/>
      <c r="BQH65" s="227"/>
      <c r="BQI65" s="227"/>
      <c r="BQJ65" s="227"/>
      <c r="BQK65" s="227"/>
      <c r="BQL65" s="227"/>
      <c r="BQM65" s="227"/>
      <c r="BQN65" s="227"/>
      <c r="BQO65" s="227"/>
      <c r="BQP65" s="227"/>
      <c r="BQQ65" s="227"/>
      <c r="BQR65" s="227"/>
      <c r="BQS65" s="227"/>
      <c r="BQT65" s="227"/>
      <c r="BQU65" s="227"/>
      <c r="BQV65" s="227"/>
      <c r="BQW65" s="227"/>
      <c r="BQX65" s="227"/>
      <c r="BQY65" s="227"/>
      <c r="BQZ65" s="227"/>
      <c r="BRA65" s="227"/>
      <c r="BRB65" s="227"/>
      <c r="BRC65" s="227"/>
      <c r="BRD65" s="227"/>
      <c r="BRE65" s="227"/>
      <c r="BRF65" s="227"/>
      <c r="BRG65" s="227"/>
      <c r="BRH65" s="227"/>
      <c r="BRI65" s="227"/>
      <c r="BRJ65" s="227"/>
      <c r="BRK65" s="227"/>
      <c r="BRL65" s="227"/>
      <c r="BRM65" s="227"/>
      <c r="BRN65" s="227"/>
      <c r="BRO65" s="227"/>
      <c r="BRP65" s="227"/>
      <c r="BRQ65" s="227"/>
      <c r="BRR65" s="227"/>
      <c r="BRS65" s="227"/>
      <c r="BRT65" s="227"/>
      <c r="BRU65" s="227"/>
      <c r="BRV65" s="227"/>
      <c r="BRW65" s="227"/>
      <c r="BRX65" s="227"/>
      <c r="BRY65" s="227"/>
      <c r="BRZ65" s="227"/>
      <c r="BSA65" s="227"/>
      <c r="BSB65" s="227"/>
      <c r="BSC65" s="227"/>
      <c r="BSD65" s="227"/>
      <c r="BSE65" s="227"/>
      <c r="BSF65" s="227"/>
      <c r="BSG65" s="227"/>
      <c r="BSH65" s="227"/>
      <c r="BSI65" s="227"/>
      <c r="BSJ65" s="227"/>
      <c r="BSK65" s="227"/>
      <c r="BSL65" s="227"/>
      <c r="BSM65" s="227"/>
      <c r="BSN65" s="227"/>
      <c r="BSO65" s="227"/>
      <c r="BSP65" s="227"/>
      <c r="BSQ65" s="227"/>
      <c r="BSR65" s="227"/>
      <c r="BSS65" s="227"/>
      <c r="BST65" s="227"/>
      <c r="BSU65" s="227"/>
      <c r="BSV65" s="227"/>
      <c r="BSW65" s="227"/>
      <c r="BSX65" s="227"/>
      <c r="BSY65" s="227"/>
      <c r="BSZ65" s="227"/>
      <c r="BTA65" s="227"/>
      <c r="BTB65" s="227"/>
      <c r="BTC65" s="227"/>
      <c r="BTD65" s="227"/>
      <c r="BTE65" s="227"/>
      <c r="BTF65" s="227"/>
      <c r="BTG65" s="227"/>
      <c r="BTH65" s="227"/>
      <c r="BTI65" s="227"/>
      <c r="BTJ65" s="227"/>
      <c r="BTK65" s="227"/>
      <c r="BTL65" s="227"/>
      <c r="BTM65" s="227"/>
      <c r="BTN65" s="227"/>
      <c r="BTO65" s="227"/>
      <c r="BTP65" s="227"/>
      <c r="BTQ65" s="227"/>
      <c r="BTR65" s="227"/>
      <c r="BTS65" s="227"/>
      <c r="BTT65" s="227"/>
      <c r="BTU65" s="227"/>
      <c r="BTV65" s="227"/>
      <c r="BTW65" s="227"/>
      <c r="BTX65" s="227"/>
      <c r="BTY65" s="227"/>
      <c r="BTZ65" s="227"/>
      <c r="BUA65" s="227"/>
      <c r="BUB65" s="227"/>
      <c r="BUC65" s="227"/>
      <c r="BUD65" s="227"/>
      <c r="BUE65" s="227"/>
      <c r="BUF65" s="227"/>
      <c r="BUG65" s="227"/>
      <c r="BUH65" s="227"/>
      <c r="BUI65" s="227"/>
      <c r="BUJ65" s="227"/>
      <c r="BUK65" s="227"/>
      <c r="BUL65" s="227"/>
      <c r="BUM65" s="227"/>
      <c r="BUN65" s="227"/>
      <c r="BUO65" s="227"/>
      <c r="BUP65" s="227"/>
      <c r="BUQ65" s="227"/>
      <c r="BUR65" s="227"/>
      <c r="BUS65" s="227"/>
      <c r="BUT65" s="227"/>
      <c r="BUU65" s="227"/>
      <c r="BUV65" s="227"/>
      <c r="BUW65" s="227"/>
      <c r="BUX65" s="227"/>
      <c r="BUY65" s="227"/>
      <c r="BUZ65" s="227"/>
      <c r="BVA65" s="227"/>
      <c r="BVB65" s="227"/>
      <c r="BVC65" s="227"/>
      <c r="BVD65" s="227"/>
      <c r="BVE65" s="227"/>
      <c r="BVF65" s="227"/>
      <c r="BVG65" s="227"/>
      <c r="BVH65" s="227"/>
      <c r="BVI65" s="227"/>
      <c r="BVJ65" s="227"/>
      <c r="BVK65" s="227"/>
      <c r="BVL65" s="227"/>
      <c r="BVM65" s="227"/>
      <c r="BVN65" s="227"/>
      <c r="BVO65" s="227"/>
      <c r="BVP65" s="227"/>
      <c r="BVQ65" s="227"/>
      <c r="BVR65" s="227"/>
      <c r="BVS65" s="227"/>
      <c r="BVT65" s="227"/>
      <c r="BVU65" s="227"/>
      <c r="BVV65" s="227"/>
      <c r="BVW65" s="227"/>
      <c r="BVX65" s="227"/>
      <c r="BVY65" s="227"/>
      <c r="BVZ65" s="227"/>
      <c r="BWA65" s="227"/>
      <c r="BWB65" s="227"/>
      <c r="BWC65" s="227"/>
      <c r="BWD65" s="227"/>
      <c r="BWE65" s="227"/>
      <c r="BWF65" s="227"/>
      <c r="BWG65" s="227"/>
      <c r="BWH65" s="227"/>
      <c r="BWI65" s="227"/>
      <c r="BWJ65" s="227"/>
      <c r="BWK65" s="227"/>
      <c r="BWL65" s="227"/>
      <c r="BWM65" s="227"/>
      <c r="BWN65" s="227"/>
      <c r="BWO65" s="227"/>
      <c r="BWP65" s="227"/>
      <c r="BWQ65" s="227"/>
      <c r="BWR65" s="227"/>
      <c r="BWS65" s="227"/>
      <c r="BWT65" s="227"/>
      <c r="BWU65" s="227"/>
      <c r="BWV65" s="227"/>
      <c r="BWW65" s="227"/>
      <c r="BWX65" s="227"/>
      <c r="BWY65" s="227"/>
      <c r="BWZ65" s="227"/>
      <c r="BXA65" s="227"/>
      <c r="BXB65" s="227"/>
      <c r="BXC65" s="227"/>
      <c r="BXD65" s="227"/>
      <c r="BXE65" s="227"/>
      <c r="BXF65" s="227"/>
      <c r="BXG65" s="227"/>
      <c r="BXH65" s="227"/>
      <c r="BXI65" s="227"/>
      <c r="BXJ65" s="227"/>
      <c r="BXK65" s="227"/>
      <c r="BXL65" s="227"/>
      <c r="BXM65" s="227"/>
      <c r="BXN65" s="227"/>
      <c r="BXO65" s="227"/>
      <c r="BXP65" s="227"/>
      <c r="BXQ65" s="227"/>
      <c r="BXR65" s="227"/>
      <c r="BXS65" s="227"/>
      <c r="BXT65" s="227"/>
      <c r="BXU65" s="227"/>
      <c r="BXV65" s="227"/>
      <c r="BXW65" s="227"/>
      <c r="BXX65" s="227"/>
      <c r="BXY65" s="227"/>
      <c r="BXZ65" s="227"/>
      <c r="BYA65" s="227"/>
      <c r="BYB65" s="227"/>
      <c r="BYC65" s="227"/>
      <c r="BYD65" s="227"/>
      <c r="BYE65" s="227"/>
      <c r="BYF65" s="227"/>
      <c r="BYG65" s="227"/>
      <c r="BYH65" s="227"/>
      <c r="BYI65" s="227"/>
      <c r="BYJ65" s="227"/>
      <c r="BYK65" s="227"/>
      <c r="BYL65" s="227"/>
      <c r="BYM65" s="227"/>
      <c r="BYN65" s="227"/>
      <c r="BYO65" s="227"/>
      <c r="BYP65" s="227"/>
      <c r="BYQ65" s="227"/>
      <c r="BYR65" s="227"/>
      <c r="BYS65" s="227"/>
      <c r="BYT65" s="227"/>
      <c r="BYU65" s="227"/>
      <c r="BYV65" s="227"/>
      <c r="BYW65" s="227"/>
      <c r="BYX65" s="227"/>
      <c r="BYY65" s="227"/>
      <c r="BYZ65" s="227"/>
      <c r="BZA65" s="227"/>
      <c r="BZB65" s="227"/>
      <c r="BZC65" s="227"/>
      <c r="BZD65" s="227"/>
      <c r="BZE65" s="227"/>
      <c r="BZF65" s="227"/>
      <c r="BZG65" s="227"/>
      <c r="BZH65" s="227"/>
      <c r="BZI65" s="227"/>
      <c r="BZJ65" s="227"/>
      <c r="BZK65" s="227"/>
      <c r="BZL65" s="227"/>
      <c r="BZM65" s="227"/>
      <c r="BZN65" s="227"/>
      <c r="BZO65" s="227"/>
      <c r="BZP65" s="227"/>
      <c r="BZQ65" s="227"/>
      <c r="BZR65" s="227"/>
      <c r="BZS65" s="227"/>
      <c r="BZT65" s="227"/>
      <c r="BZU65" s="227"/>
      <c r="BZV65" s="227"/>
      <c r="BZW65" s="227"/>
      <c r="BZX65" s="227"/>
      <c r="BZY65" s="227"/>
      <c r="BZZ65" s="227"/>
      <c r="CAA65" s="227"/>
      <c r="CAB65" s="227"/>
      <c r="CAC65" s="227"/>
      <c r="CAD65" s="227"/>
      <c r="CAE65" s="227"/>
      <c r="CAF65" s="227"/>
      <c r="CAG65" s="227"/>
      <c r="CAH65" s="227"/>
      <c r="CAI65" s="227"/>
      <c r="CAJ65" s="227"/>
      <c r="CAK65" s="227"/>
      <c r="CAL65" s="227"/>
      <c r="CAM65" s="227"/>
      <c r="CAN65" s="227"/>
      <c r="CAO65" s="227"/>
      <c r="CAP65" s="227"/>
      <c r="CAQ65" s="227"/>
      <c r="CAR65" s="227"/>
      <c r="CAS65" s="227"/>
      <c r="CAT65" s="227"/>
      <c r="CAU65" s="227"/>
      <c r="CAV65" s="227"/>
      <c r="CAW65" s="227"/>
      <c r="CAX65" s="227"/>
      <c r="CAY65" s="227"/>
      <c r="CAZ65" s="227"/>
      <c r="CBA65" s="227"/>
      <c r="CBB65" s="227"/>
      <c r="CBC65" s="227"/>
      <c r="CBD65" s="227"/>
      <c r="CBE65" s="227"/>
      <c r="CBF65" s="227"/>
      <c r="CBG65" s="227"/>
      <c r="CBH65" s="227"/>
      <c r="CBI65" s="227"/>
      <c r="CBJ65" s="227"/>
      <c r="CBK65" s="227"/>
      <c r="CBL65" s="227"/>
      <c r="CBM65" s="227"/>
      <c r="CBN65" s="227"/>
      <c r="CBO65" s="227"/>
      <c r="CBP65" s="227"/>
      <c r="CBQ65" s="227"/>
      <c r="CBR65" s="227"/>
      <c r="CBS65" s="227"/>
      <c r="CBT65" s="227"/>
      <c r="CBU65" s="227"/>
      <c r="CBV65" s="227"/>
      <c r="CBW65" s="227"/>
      <c r="CBX65" s="227"/>
      <c r="CBY65" s="227"/>
      <c r="CBZ65" s="227"/>
      <c r="CCA65" s="227"/>
      <c r="CCB65" s="227"/>
      <c r="CCC65" s="227"/>
      <c r="CCD65" s="227"/>
      <c r="CCE65" s="227"/>
      <c r="CCF65" s="227"/>
      <c r="CCG65" s="227"/>
      <c r="CCH65" s="227"/>
      <c r="CCI65" s="227"/>
      <c r="CCJ65" s="227"/>
      <c r="CCK65" s="227"/>
      <c r="CCL65" s="227"/>
      <c r="CCM65" s="227"/>
      <c r="CCN65" s="227"/>
      <c r="CCO65" s="227"/>
      <c r="CCP65" s="227"/>
      <c r="CCQ65" s="227"/>
      <c r="CCR65" s="227"/>
      <c r="CCS65" s="227"/>
      <c r="CCT65" s="227"/>
      <c r="CCU65" s="227"/>
      <c r="CCV65" s="227"/>
      <c r="CCW65" s="227"/>
      <c r="CCX65" s="227"/>
      <c r="CCY65" s="227"/>
      <c r="CCZ65" s="227"/>
      <c r="CDA65" s="227"/>
      <c r="CDB65" s="227"/>
      <c r="CDC65" s="227"/>
      <c r="CDD65" s="227"/>
      <c r="CDE65" s="227"/>
      <c r="CDF65" s="227"/>
      <c r="CDG65" s="227"/>
      <c r="CDH65" s="227"/>
      <c r="CDI65" s="227"/>
      <c r="CDJ65" s="227"/>
      <c r="CDK65" s="227"/>
      <c r="CDL65" s="227"/>
      <c r="CDM65" s="227"/>
      <c r="CDN65" s="227"/>
      <c r="CDO65" s="227"/>
      <c r="CDP65" s="227"/>
      <c r="CDQ65" s="227"/>
      <c r="CDR65" s="227"/>
      <c r="CDS65" s="227"/>
      <c r="CDT65" s="227"/>
      <c r="CDU65" s="227"/>
      <c r="CDV65" s="227"/>
      <c r="CDW65" s="227"/>
      <c r="CDX65" s="227"/>
      <c r="CDY65" s="227"/>
      <c r="CDZ65" s="227"/>
      <c r="CEA65" s="227"/>
      <c r="CEB65" s="227"/>
      <c r="CEC65" s="227"/>
      <c r="CED65" s="227"/>
      <c r="CEE65" s="227"/>
      <c r="CEF65" s="227"/>
      <c r="CEG65" s="227"/>
      <c r="CEH65" s="227"/>
      <c r="CEI65" s="227"/>
      <c r="CEJ65" s="227"/>
      <c r="CEK65" s="227"/>
      <c r="CEL65" s="227"/>
      <c r="CEM65" s="227"/>
      <c r="CEN65" s="227"/>
      <c r="CEO65" s="227"/>
      <c r="CEP65" s="227"/>
      <c r="CEQ65" s="227"/>
      <c r="CER65" s="227"/>
      <c r="CES65" s="227"/>
      <c r="CET65" s="227"/>
      <c r="CEU65" s="227"/>
      <c r="CEV65" s="227"/>
      <c r="CEW65" s="227"/>
      <c r="CEX65" s="227"/>
      <c r="CEY65" s="227"/>
      <c r="CEZ65" s="227"/>
      <c r="CFA65" s="227"/>
      <c r="CFB65" s="227"/>
      <c r="CFC65" s="227"/>
      <c r="CFD65" s="227"/>
      <c r="CFE65" s="227"/>
      <c r="CFF65" s="227"/>
      <c r="CFG65" s="227"/>
      <c r="CFH65" s="227"/>
      <c r="CFI65" s="227"/>
      <c r="CFJ65" s="227"/>
      <c r="CFK65" s="227"/>
      <c r="CFL65" s="227"/>
      <c r="CFM65" s="227"/>
      <c r="CFN65" s="227"/>
      <c r="CFO65" s="227"/>
      <c r="CFP65" s="227"/>
      <c r="CFQ65" s="227"/>
      <c r="CFR65" s="227"/>
      <c r="CFS65" s="227"/>
      <c r="CFT65" s="227"/>
      <c r="CFU65" s="227"/>
      <c r="CFV65" s="227"/>
      <c r="CFW65" s="227"/>
      <c r="CFX65" s="227"/>
      <c r="CFY65" s="227"/>
      <c r="CFZ65" s="227"/>
      <c r="CGA65" s="227"/>
      <c r="CGB65" s="227"/>
      <c r="CGC65" s="227"/>
      <c r="CGD65" s="227"/>
      <c r="CGE65" s="227"/>
      <c r="CGF65" s="227"/>
      <c r="CGG65" s="227"/>
      <c r="CGH65" s="227"/>
      <c r="CGI65" s="227"/>
      <c r="CGJ65" s="227"/>
      <c r="CGK65" s="227"/>
      <c r="CGL65" s="227"/>
      <c r="CGM65" s="227"/>
      <c r="CGN65" s="227"/>
      <c r="CGO65" s="227"/>
      <c r="CGP65" s="227"/>
      <c r="CGQ65" s="227"/>
      <c r="CGR65" s="227"/>
      <c r="CGS65" s="227"/>
      <c r="CGT65" s="227"/>
      <c r="CGU65" s="227"/>
      <c r="CGV65" s="227"/>
      <c r="CGW65" s="227"/>
      <c r="CGX65" s="227"/>
      <c r="CGY65" s="227"/>
      <c r="CGZ65" s="227"/>
      <c r="CHA65" s="227"/>
      <c r="CHB65" s="227"/>
      <c r="CHC65" s="227"/>
      <c r="CHD65" s="227"/>
      <c r="CHE65" s="227"/>
      <c r="CHF65" s="227"/>
      <c r="CHG65" s="227"/>
      <c r="CHH65" s="227"/>
      <c r="CHI65" s="227"/>
      <c r="CHJ65" s="227"/>
      <c r="CHK65" s="227"/>
      <c r="CHL65" s="227"/>
      <c r="CHM65" s="227"/>
      <c r="CHN65" s="227"/>
      <c r="CHO65" s="227"/>
      <c r="CHP65" s="227"/>
      <c r="CHQ65" s="227"/>
      <c r="CHR65" s="227"/>
      <c r="CHS65" s="227"/>
      <c r="CHT65" s="227"/>
      <c r="CHU65" s="227"/>
      <c r="CHV65" s="227"/>
      <c r="CHW65" s="227"/>
      <c r="CHX65" s="227"/>
      <c r="CHY65" s="227"/>
      <c r="CHZ65" s="227"/>
      <c r="CIA65" s="227"/>
      <c r="CIB65" s="227"/>
      <c r="CIC65" s="227"/>
      <c r="CID65" s="227"/>
      <c r="CIE65" s="227"/>
      <c r="CIF65" s="227"/>
      <c r="CIG65" s="227"/>
      <c r="CIH65" s="227"/>
      <c r="CII65" s="227"/>
      <c r="CIJ65" s="227"/>
      <c r="CIK65" s="227"/>
      <c r="CIL65" s="227"/>
      <c r="CIM65" s="227"/>
      <c r="CIN65" s="227"/>
      <c r="CIO65" s="227"/>
      <c r="CIP65" s="227"/>
      <c r="CIQ65" s="227"/>
      <c r="CIR65" s="227"/>
      <c r="CIS65" s="227"/>
      <c r="CIT65" s="227"/>
      <c r="CIU65" s="227"/>
      <c r="CIV65" s="227"/>
      <c r="CIW65" s="227"/>
      <c r="CIX65" s="227"/>
      <c r="CIY65" s="227"/>
      <c r="CIZ65" s="227"/>
      <c r="CJA65" s="227"/>
      <c r="CJB65" s="227"/>
      <c r="CJC65" s="227"/>
      <c r="CJD65" s="227"/>
      <c r="CJE65" s="227"/>
      <c r="CJF65" s="227"/>
      <c r="CJG65" s="227"/>
      <c r="CJH65" s="227"/>
      <c r="CJI65" s="227"/>
      <c r="CJJ65" s="227"/>
      <c r="CJK65" s="227"/>
      <c r="CJL65" s="227"/>
      <c r="CJM65" s="227"/>
      <c r="CJN65" s="227"/>
      <c r="CJO65" s="227"/>
      <c r="CJP65" s="227"/>
      <c r="CJQ65" s="227"/>
      <c r="CJR65" s="227"/>
      <c r="CJS65" s="227"/>
      <c r="CJT65" s="227"/>
      <c r="CJU65" s="227"/>
      <c r="CJV65" s="227"/>
      <c r="CJW65" s="227"/>
      <c r="CJX65" s="227"/>
      <c r="CJY65" s="227"/>
      <c r="CJZ65" s="227"/>
      <c r="CKA65" s="227"/>
      <c r="CKB65" s="227"/>
      <c r="CKC65" s="227"/>
      <c r="CKD65" s="227"/>
      <c r="CKE65" s="227"/>
      <c r="CKF65" s="227"/>
      <c r="CKG65" s="227"/>
      <c r="CKH65" s="227"/>
      <c r="CKI65" s="227"/>
      <c r="CKJ65" s="227"/>
      <c r="CKK65" s="227"/>
      <c r="CKL65" s="227"/>
      <c r="CKM65" s="227"/>
      <c r="CKN65" s="227"/>
      <c r="CKO65" s="227"/>
      <c r="CKP65" s="227"/>
      <c r="CKQ65" s="227"/>
      <c r="CKR65" s="227"/>
      <c r="CKS65" s="227"/>
      <c r="CKT65" s="227"/>
      <c r="CKU65" s="227"/>
      <c r="CKV65" s="227"/>
      <c r="CKW65" s="227"/>
      <c r="CKX65" s="227"/>
      <c r="CKY65" s="227"/>
      <c r="CKZ65" s="227"/>
      <c r="CLA65" s="227"/>
      <c r="CLB65" s="227"/>
      <c r="CLC65" s="227"/>
      <c r="CLD65" s="227"/>
      <c r="CLE65" s="227"/>
      <c r="CLF65" s="227"/>
      <c r="CLG65" s="227"/>
      <c r="CLH65" s="227"/>
      <c r="CLI65" s="227"/>
      <c r="CLJ65" s="227"/>
      <c r="CLK65" s="227"/>
      <c r="CLL65" s="227"/>
      <c r="CLM65" s="227"/>
      <c r="CLN65" s="227"/>
      <c r="CLO65" s="227"/>
      <c r="CLP65" s="227"/>
      <c r="CLQ65" s="227"/>
      <c r="CLR65" s="227"/>
      <c r="CLS65" s="227"/>
      <c r="CLT65" s="227"/>
      <c r="CLU65" s="227"/>
      <c r="CLV65" s="227"/>
      <c r="CLW65" s="227"/>
      <c r="CLX65" s="227"/>
      <c r="CLY65" s="227"/>
      <c r="CLZ65" s="227"/>
      <c r="CMA65" s="227"/>
      <c r="CMB65" s="227"/>
      <c r="CMC65" s="227"/>
      <c r="CMD65" s="227"/>
      <c r="CME65" s="227"/>
      <c r="CMF65" s="227"/>
      <c r="CMG65" s="227"/>
      <c r="CMH65" s="227"/>
      <c r="CMI65" s="227"/>
      <c r="CMJ65" s="227"/>
      <c r="CMK65" s="227"/>
      <c r="CML65" s="227"/>
      <c r="CMM65" s="227"/>
      <c r="CMN65" s="227"/>
      <c r="CMO65" s="227"/>
      <c r="CMP65" s="227"/>
      <c r="CMQ65" s="227"/>
      <c r="CMR65" s="227"/>
      <c r="CMS65" s="227"/>
      <c r="CMT65" s="227"/>
      <c r="CMU65" s="227"/>
      <c r="CMV65" s="227"/>
      <c r="CMW65" s="227"/>
      <c r="CMX65" s="227"/>
      <c r="CMY65" s="227"/>
      <c r="CMZ65" s="227"/>
      <c r="CNA65" s="227"/>
      <c r="CNB65" s="227"/>
      <c r="CNC65" s="227"/>
      <c r="CND65" s="227"/>
      <c r="CNE65" s="227"/>
      <c r="CNF65" s="227"/>
      <c r="CNG65" s="227"/>
      <c r="CNH65" s="227"/>
      <c r="CNI65" s="227"/>
      <c r="CNJ65" s="227"/>
      <c r="CNK65" s="227"/>
      <c r="CNL65" s="227"/>
      <c r="CNM65" s="227"/>
      <c r="CNN65" s="227"/>
      <c r="CNO65" s="227"/>
      <c r="CNP65" s="227"/>
      <c r="CNQ65" s="227"/>
      <c r="CNR65" s="227"/>
      <c r="CNS65" s="227"/>
      <c r="CNT65" s="227"/>
      <c r="CNU65" s="227"/>
      <c r="CNV65" s="227"/>
      <c r="CNW65" s="227"/>
      <c r="CNX65" s="227"/>
      <c r="CNY65" s="227"/>
      <c r="CNZ65" s="227"/>
      <c r="COA65" s="227"/>
      <c r="COB65" s="227"/>
      <c r="COC65" s="227"/>
      <c r="COD65" s="227"/>
      <c r="COE65" s="227"/>
      <c r="COF65" s="227"/>
      <c r="COG65" s="227"/>
      <c r="COH65" s="227"/>
      <c r="COI65" s="227"/>
      <c r="COJ65" s="227"/>
      <c r="COK65" s="227"/>
      <c r="COL65" s="227"/>
      <c r="COM65" s="227"/>
      <c r="CON65" s="227"/>
      <c r="COO65" s="227"/>
      <c r="COP65" s="227"/>
      <c r="COQ65" s="227"/>
      <c r="COR65" s="227"/>
      <c r="COS65" s="227"/>
      <c r="COT65" s="227"/>
      <c r="COU65" s="227"/>
      <c r="COV65" s="227"/>
      <c r="COW65" s="227"/>
      <c r="COX65" s="227"/>
      <c r="COY65" s="227"/>
      <c r="COZ65" s="227"/>
      <c r="CPA65" s="227"/>
      <c r="CPB65" s="227"/>
      <c r="CPC65" s="227"/>
      <c r="CPD65" s="227"/>
      <c r="CPE65" s="227"/>
      <c r="CPF65" s="227"/>
      <c r="CPG65" s="227"/>
      <c r="CPH65" s="227"/>
      <c r="CPI65" s="227"/>
      <c r="CPJ65" s="227"/>
      <c r="CPK65" s="227"/>
      <c r="CPL65" s="227"/>
      <c r="CPM65" s="227"/>
      <c r="CPN65" s="227"/>
      <c r="CPO65" s="227"/>
      <c r="CPP65" s="227"/>
      <c r="CPQ65" s="227"/>
      <c r="CPR65" s="227"/>
      <c r="CPS65" s="227"/>
      <c r="CPT65" s="227"/>
      <c r="CPU65" s="227"/>
      <c r="CPV65" s="227"/>
      <c r="CPW65" s="227"/>
      <c r="CPX65" s="227"/>
      <c r="CPY65" s="227"/>
      <c r="CPZ65" s="227"/>
      <c r="CQA65" s="227"/>
      <c r="CQB65" s="227"/>
      <c r="CQC65" s="227"/>
      <c r="CQD65" s="227"/>
      <c r="CQE65" s="227"/>
      <c r="CQF65" s="227"/>
      <c r="CQG65" s="227"/>
      <c r="CQH65" s="227"/>
      <c r="CQI65" s="227"/>
      <c r="CQJ65" s="227"/>
      <c r="CQK65" s="227"/>
      <c r="CQL65" s="227"/>
      <c r="CQM65" s="227"/>
      <c r="CQN65" s="227"/>
      <c r="CQO65" s="227"/>
      <c r="CQP65" s="227"/>
      <c r="CQQ65" s="227"/>
      <c r="CQR65" s="227"/>
      <c r="CQS65" s="227"/>
      <c r="CQT65" s="227"/>
      <c r="CQU65" s="227"/>
      <c r="CQV65" s="227"/>
      <c r="CQW65" s="227"/>
      <c r="CQX65" s="227"/>
      <c r="CQY65" s="227"/>
      <c r="CQZ65" s="227"/>
      <c r="CRA65" s="227"/>
      <c r="CRB65" s="227"/>
      <c r="CRC65" s="227"/>
      <c r="CRD65" s="227"/>
      <c r="CRE65" s="227"/>
      <c r="CRF65" s="227"/>
      <c r="CRG65" s="227"/>
      <c r="CRH65" s="227"/>
      <c r="CRI65" s="227"/>
      <c r="CRJ65" s="227"/>
      <c r="CRK65" s="227"/>
      <c r="CRL65" s="227"/>
      <c r="CRM65" s="227"/>
      <c r="CRN65" s="227"/>
      <c r="CRO65" s="227"/>
      <c r="CRP65" s="227"/>
      <c r="CRQ65" s="227"/>
      <c r="CRR65" s="227"/>
      <c r="CRS65" s="227"/>
      <c r="CRT65" s="227"/>
      <c r="CRU65" s="227"/>
      <c r="CRV65" s="227"/>
      <c r="CRW65" s="227"/>
      <c r="CRX65" s="227"/>
      <c r="CRY65" s="227"/>
      <c r="CRZ65" s="227"/>
      <c r="CSA65" s="227"/>
      <c r="CSB65" s="227"/>
      <c r="CSC65" s="227"/>
      <c r="CSD65" s="227"/>
      <c r="CSE65" s="227"/>
      <c r="CSF65" s="227"/>
      <c r="CSG65" s="227"/>
      <c r="CSH65" s="227"/>
      <c r="CSI65" s="227"/>
      <c r="CSJ65" s="227"/>
      <c r="CSK65" s="227"/>
      <c r="CSL65" s="227"/>
      <c r="CSM65" s="227"/>
      <c r="CSN65" s="227"/>
      <c r="CSO65" s="227"/>
      <c r="CSP65" s="227"/>
      <c r="CSQ65" s="227"/>
      <c r="CSR65" s="227"/>
      <c r="CSS65" s="227"/>
      <c r="CST65" s="227"/>
      <c r="CSU65" s="227"/>
      <c r="CSV65" s="227"/>
      <c r="CSW65" s="227"/>
      <c r="CSX65" s="227"/>
      <c r="CSY65" s="227"/>
      <c r="CSZ65" s="227"/>
      <c r="CTA65" s="227"/>
      <c r="CTB65" s="227"/>
      <c r="CTC65" s="227"/>
      <c r="CTD65" s="227"/>
      <c r="CTE65" s="227"/>
      <c r="CTF65" s="227"/>
      <c r="CTG65" s="227"/>
      <c r="CTH65" s="227"/>
      <c r="CTI65" s="227"/>
      <c r="CTJ65" s="227"/>
      <c r="CTK65" s="227"/>
      <c r="CTL65" s="227"/>
      <c r="CTM65" s="227"/>
      <c r="CTN65" s="227"/>
      <c r="CTO65" s="227"/>
      <c r="CTP65" s="227"/>
      <c r="CTQ65" s="227"/>
      <c r="CTR65" s="227"/>
      <c r="CTS65" s="227"/>
      <c r="CTT65" s="227"/>
      <c r="CTU65" s="227"/>
      <c r="CTV65" s="227"/>
      <c r="CTW65" s="227"/>
      <c r="CTX65" s="227"/>
      <c r="CTY65" s="227"/>
      <c r="CTZ65" s="227"/>
      <c r="CUA65" s="227"/>
      <c r="CUB65" s="227"/>
      <c r="CUC65" s="227"/>
      <c r="CUD65" s="227"/>
      <c r="CUE65" s="227"/>
      <c r="CUF65" s="227"/>
      <c r="CUG65" s="227"/>
      <c r="CUH65" s="227"/>
      <c r="CUI65" s="227"/>
      <c r="CUJ65" s="227"/>
      <c r="CUK65" s="227"/>
      <c r="CUL65" s="227"/>
      <c r="CUM65" s="227"/>
      <c r="CUN65" s="227"/>
      <c r="CUO65" s="227"/>
      <c r="CUP65" s="227"/>
      <c r="CUQ65" s="227"/>
      <c r="CUR65" s="227"/>
      <c r="CUS65" s="227"/>
      <c r="CUT65" s="227"/>
      <c r="CUU65" s="227"/>
      <c r="CUV65" s="227"/>
      <c r="CUW65" s="227"/>
      <c r="CUX65" s="227"/>
      <c r="CUY65" s="227"/>
      <c r="CUZ65" s="227"/>
      <c r="CVA65" s="227"/>
      <c r="CVB65" s="227"/>
      <c r="CVC65" s="227"/>
      <c r="CVD65" s="227"/>
      <c r="CVE65" s="227"/>
      <c r="CVF65" s="227"/>
      <c r="CVG65" s="227"/>
      <c r="CVH65" s="227"/>
      <c r="CVI65" s="227"/>
      <c r="CVJ65" s="227"/>
      <c r="CVK65" s="227"/>
      <c r="CVL65" s="227"/>
      <c r="CVM65" s="227"/>
      <c r="CVN65" s="227"/>
      <c r="CVO65" s="227"/>
      <c r="CVP65" s="227"/>
      <c r="CVQ65" s="227"/>
      <c r="CVR65" s="227"/>
      <c r="CVS65" s="227"/>
      <c r="CVT65" s="227"/>
      <c r="CVU65" s="227"/>
      <c r="CVV65" s="227"/>
      <c r="CVW65" s="227"/>
      <c r="CVX65" s="227"/>
      <c r="CVY65" s="227"/>
      <c r="CVZ65" s="227"/>
      <c r="CWA65" s="227"/>
      <c r="CWB65" s="227"/>
      <c r="CWC65" s="227"/>
      <c r="CWD65" s="227"/>
      <c r="CWE65" s="227"/>
      <c r="CWF65" s="227"/>
      <c r="CWG65" s="227"/>
      <c r="CWH65" s="227"/>
      <c r="CWI65" s="227"/>
      <c r="CWJ65" s="227"/>
      <c r="CWK65" s="227"/>
      <c r="CWL65" s="227"/>
      <c r="CWM65" s="227"/>
      <c r="CWN65" s="227"/>
      <c r="CWO65" s="227"/>
      <c r="CWP65" s="227"/>
      <c r="CWQ65" s="227"/>
      <c r="CWR65" s="227"/>
      <c r="CWS65" s="227"/>
      <c r="CWT65" s="227"/>
      <c r="CWU65" s="227"/>
      <c r="CWV65" s="227"/>
      <c r="CWW65" s="227"/>
      <c r="CWX65" s="227"/>
      <c r="CWY65" s="227"/>
      <c r="CWZ65" s="227"/>
      <c r="CXA65" s="227"/>
      <c r="CXB65" s="227"/>
      <c r="CXC65" s="227"/>
      <c r="CXD65" s="227"/>
      <c r="CXE65" s="227"/>
      <c r="CXF65" s="227"/>
      <c r="CXG65" s="227"/>
      <c r="CXH65" s="227"/>
      <c r="CXI65" s="227"/>
      <c r="CXJ65" s="227"/>
      <c r="CXK65" s="227"/>
      <c r="CXL65" s="227"/>
      <c r="CXM65" s="227"/>
      <c r="CXN65" s="227"/>
      <c r="CXO65" s="227"/>
      <c r="CXP65" s="227"/>
      <c r="CXQ65" s="227"/>
      <c r="CXR65" s="227"/>
      <c r="CXS65" s="227"/>
      <c r="CXT65" s="227"/>
      <c r="CXU65" s="227"/>
      <c r="CXV65" s="227"/>
      <c r="CXW65" s="227"/>
      <c r="CXX65" s="227"/>
      <c r="CXY65" s="227"/>
      <c r="CXZ65" s="227"/>
      <c r="CYA65" s="227"/>
      <c r="CYB65" s="227"/>
      <c r="CYC65" s="227"/>
      <c r="CYD65" s="227"/>
      <c r="CYE65" s="227"/>
      <c r="CYF65" s="227"/>
      <c r="CYG65" s="227"/>
      <c r="CYH65" s="227"/>
      <c r="CYI65" s="227"/>
      <c r="CYJ65" s="227"/>
      <c r="CYK65" s="227"/>
      <c r="CYL65" s="227"/>
      <c r="CYM65" s="227"/>
      <c r="CYN65" s="227"/>
      <c r="CYO65" s="227"/>
      <c r="CYP65" s="227"/>
      <c r="CYQ65" s="227"/>
      <c r="CYR65" s="227"/>
      <c r="CYS65" s="227"/>
      <c r="CYT65" s="227"/>
      <c r="CYU65" s="227"/>
      <c r="CYV65" s="227"/>
      <c r="CYW65" s="227"/>
      <c r="CYX65" s="227"/>
      <c r="CYY65" s="227"/>
      <c r="CYZ65" s="227"/>
      <c r="CZA65" s="227"/>
      <c r="CZB65" s="227"/>
      <c r="CZC65" s="227"/>
      <c r="CZD65" s="227"/>
      <c r="CZE65" s="227"/>
      <c r="CZF65" s="227"/>
      <c r="CZG65" s="227"/>
      <c r="CZH65" s="227"/>
      <c r="CZI65" s="227"/>
      <c r="CZJ65" s="227"/>
      <c r="CZK65" s="227"/>
      <c r="CZL65" s="227"/>
      <c r="CZM65" s="227"/>
      <c r="CZN65" s="227"/>
      <c r="CZO65" s="227"/>
      <c r="CZP65" s="227"/>
      <c r="CZQ65" s="227"/>
      <c r="CZR65" s="227"/>
      <c r="CZS65" s="227"/>
      <c r="CZT65" s="227"/>
      <c r="CZU65" s="227"/>
      <c r="CZV65" s="227"/>
      <c r="CZW65" s="227"/>
      <c r="CZX65" s="227"/>
      <c r="CZY65" s="227"/>
      <c r="CZZ65" s="227"/>
      <c r="DAA65" s="227"/>
      <c r="DAB65" s="227"/>
      <c r="DAC65" s="227"/>
      <c r="DAD65" s="227"/>
      <c r="DAE65" s="227"/>
      <c r="DAF65" s="227"/>
      <c r="DAG65" s="227"/>
      <c r="DAH65" s="227"/>
      <c r="DAI65" s="227"/>
      <c r="DAJ65" s="227"/>
      <c r="DAK65" s="227"/>
      <c r="DAL65" s="227"/>
      <c r="DAM65" s="227"/>
      <c r="DAN65" s="227"/>
      <c r="DAO65" s="227"/>
      <c r="DAP65" s="227"/>
      <c r="DAQ65" s="227"/>
      <c r="DAR65" s="227"/>
      <c r="DAS65" s="227"/>
      <c r="DAT65" s="227"/>
      <c r="DAU65" s="227"/>
      <c r="DAV65" s="227"/>
      <c r="DAW65" s="227"/>
      <c r="DAX65" s="227"/>
      <c r="DAY65" s="227"/>
      <c r="DAZ65" s="227"/>
      <c r="DBA65" s="227"/>
      <c r="DBB65" s="227"/>
      <c r="DBC65" s="227"/>
      <c r="DBD65" s="227"/>
      <c r="DBE65" s="227"/>
      <c r="DBF65" s="227"/>
      <c r="DBG65" s="227"/>
      <c r="DBH65" s="227"/>
      <c r="DBI65" s="227"/>
      <c r="DBJ65" s="227"/>
      <c r="DBK65" s="227"/>
      <c r="DBL65" s="227"/>
      <c r="DBM65" s="227"/>
      <c r="DBN65" s="227"/>
      <c r="DBO65" s="227"/>
      <c r="DBP65" s="227"/>
      <c r="DBQ65" s="227"/>
      <c r="DBR65" s="227"/>
      <c r="DBS65" s="227"/>
      <c r="DBT65" s="227"/>
      <c r="DBU65" s="227"/>
      <c r="DBV65" s="227"/>
      <c r="DBW65" s="227"/>
      <c r="DBX65" s="227"/>
      <c r="DBY65" s="227"/>
      <c r="DBZ65" s="227"/>
      <c r="DCA65" s="227"/>
      <c r="DCB65" s="227"/>
      <c r="DCC65" s="227"/>
      <c r="DCD65" s="227"/>
      <c r="DCE65" s="227"/>
      <c r="DCF65" s="227"/>
      <c r="DCG65" s="227"/>
      <c r="DCH65" s="227"/>
      <c r="DCI65" s="227"/>
      <c r="DCJ65" s="227"/>
      <c r="DCK65" s="227"/>
      <c r="DCL65" s="227"/>
      <c r="DCM65" s="227"/>
      <c r="DCN65" s="227"/>
      <c r="DCO65" s="227"/>
      <c r="DCP65" s="227"/>
      <c r="DCQ65" s="227"/>
      <c r="DCR65" s="227"/>
      <c r="DCS65" s="227"/>
      <c r="DCT65" s="227"/>
      <c r="DCU65" s="227"/>
      <c r="DCV65" s="227"/>
      <c r="DCW65" s="227"/>
      <c r="DCX65" s="227"/>
      <c r="DCY65" s="227"/>
      <c r="DCZ65" s="227"/>
      <c r="DDA65" s="227"/>
      <c r="DDB65" s="227"/>
      <c r="DDC65" s="227"/>
      <c r="DDD65" s="227"/>
      <c r="DDE65" s="227"/>
      <c r="DDF65" s="227"/>
      <c r="DDG65" s="227"/>
      <c r="DDH65" s="227"/>
      <c r="DDI65" s="227"/>
      <c r="DDJ65" s="227"/>
      <c r="DDK65" s="227"/>
      <c r="DDL65" s="227"/>
      <c r="DDM65" s="227"/>
      <c r="DDN65" s="227"/>
      <c r="DDO65" s="227"/>
      <c r="DDP65" s="227"/>
      <c r="DDQ65" s="227"/>
      <c r="DDR65" s="227"/>
      <c r="DDS65" s="227"/>
      <c r="DDT65" s="227"/>
      <c r="DDU65" s="227"/>
      <c r="DDV65" s="227"/>
      <c r="DDW65" s="227"/>
      <c r="DDX65" s="227"/>
      <c r="DDY65" s="227"/>
      <c r="DDZ65" s="227"/>
      <c r="DEA65" s="227"/>
      <c r="DEB65" s="227"/>
      <c r="DEC65" s="227"/>
      <c r="DED65" s="227"/>
      <c r="DEE65" s="227"/>
      <c r="DEF65" s="227"/>
      <c r="DEG65" s="227"/>
      <c r="DEH65" s="227"/>
      <c r="DEI65" s="227"/>
      <c r="DEJ65" s="227"/>
      <c r="DEK65" s="227"/>
      <c r="DEL65" s="227"/>
      <c r="DEM65" s="227"/>
      <c r="DEN65" s="227"/>
      <c r="DEO65" s="227"/>
      <c r="DEP65" s="227"/>
      <c r="DEQ65" s="227"/>
      <c r="DER65" s="227"/>
      <c r="DES65" s="227"/>
      <c r="DET65" s="227"/>
      <c r="DEU65" s="227"/>
      <c r="DEV65" s="227"/>
      <c r="DEW65" s="227"/>
      <c r="DEX65" s="227"/>
      <c r="DEY65" s="227"/>
      <c r="DEZ65" s="227"/>
      <c r="DFA65" s="227"/>
      <c r="DFB65" s="227"/>
      <c r="DFC65" s="227"/>
      <c r="DFD65" s="227"/>
      <c r="DFE65" s="227"/>
      <c r="DFF65" s="227"/>
      <c r="DFG65" s="227"/>
      <c r="DFH65" s="227"/>
      <c r="DFI65" s="227"/>
      <c r="DFJ65" s="227"/>
      <c r="DFK65" s="227"/>
      <c r="DFL65" s="227"/>
      <c r="DFM65" s="227"/>
      <c r="DFN65" s="227"/>
      <c r="DFO65" s="227"/>
      <c r="DFP65" s="227"/>
      <c r="DFQ65" s="227"/>
      <c r="DFR65" s="227"/>
      <c r="DFS65" s="227"/>
      <c r="DFT65" s="227"/>
      <c r="DFU65" s="227"/>
      <c r="DFV65" s="227"/>
      <c r="DFW65" s="227"/>
      <c r="DFX65" s="227"/>
      <c r="DFY65" s="227"/>
      <c r="DFZ65" s="227"/>
      <c r="DGA65" s="227"/>
      <c r="DGB65" s="227"/>
      <c r="DGC65" s="227"/>
      <c r="DGD65" s="227"/>
      <c r="DGE65" s="227"/>
      <c r="DGF65" s="227"/>
      <c r="DGG65" s="227"/>
      <c r="DGH65" s="227"/>
      <c r="DGI65" s="227"/>
      <c r="DGJ65" s="227"/>
      <c r="DGK65" s="227"/>
      <c r="DGL65" s="227"/>
      <c r="DGM65" s="227"/>
      <c r="DGN65" s="227"/>
      <c r="DGO65" s="227"/>
      <c r="DGP65" s="227"/>
      <c r="DGQ65" s="227"/>
      <c r="DGR65" s="227"/>
      <c r="DGS65" s="227"/>
      <c r="DGT65" s="227"/>
      <c r="DGU65" s="227"/>
      <c r="DGV65" s="227"/>
      <c r="DGW65" s="227"/>
      <c r="DGX65" s="227"/>
      <c r="DGY65" s="227"/>
      <c r="DGZ65" s="227"/>
      <c r="DHA65" s="227"/>
      <c r="DHB65" s="227"/>
      <c r="DHC65" s="227"/>
      <c r="DHD65" s="227"/>
      <c r="DHE65" s="227"/>
      <c r="DHF65" s="227"/>
      <c r="DHG65" s="227"/>
      <c r="DHH65" s="227"/>
      <c r="DHI65" s="227"/>
      <c r="DHJ65" s="227"/>
      <c r="DHK65" s="227"/>
      <c r="DHL65" s="227"/>
      <c r="DHM65" s="227"/>
      <c r="DHN65" s="227"/>
      <c r="DHO65" s="227"/>
      <c r="DHP65" s="227"/>
      <c r="DHQ65" s="227"/>
      <c r="DHR65" s="227"/>
      <c r="DHS65" s="227"/>
      <c r="DHT65" s="227"/>
      <c r="DHU65" s="227"/>
      <c r="DHV65" s="227"/>
      <c r="DHW65" s="227"/>
      <c r="DHX65" s="227"/>
      <c r="DHY65" s="227"/>
      <c r="DHZ65" s="227"/>
      <c r="DIA65" s="227"/>
      <c r="DIB65" s="227"/>
      <c r="DIC65" s="227"/>
      <c r="DID65" s="227"/>
      <c r="DIE65" s="227"/>
      <c r="DIF65" s="227"/>
      <c r="DIG65" s="227"/>
      <c r="DIH65" s="227"/>
      <c r="DII65" s="227"/>
      <c r="DIJ65" s="227"/>
      <c r="DIK65" s="227"/>
      <c r="DIL65" s="227"/>
      <c r="DIM65" s="227"/>
      <c r="DIN65" s="227"/>
      <c r="DIO65" s="227"/>
      <c r="DIP65" s="227"/>
      <c r="DIQ65" s="227"/>
      <c r="DIR65" s="227"/>
      <c r="DIS65" s="227"/>
      <c r="DIT65" s="227"/>
      <c r="DIU65" s="227"/>
      <c r="DIV65" s="227"/>
      <c r="DIW65" s="227"/>
      <c r="DIX65" s="227"/>
      <c r="DIY65" s="227"/>
      <c r="DIZ65" s="227"/>
      <c r="DJA65" s="227"/>
      <c r="DJB65" s="227"/>
      <c r="DJC65" s="227"/>
      <c r="DJD65" s="227"/>
      <c r="DJE65" s="227"/>
      <c r="DJF65" s="227"/>
      <c r="DJG65" s="227"/>
      <c r="DJH65" s="227"/>
      <c r="DJI65" s="227"/>
      <c r="DJJ65" s="227"/>
      <c r="DJK65" s="227"/>
      <c r="DJL65" s="227"/>
      <c r="DJM65" s="227"/>
      <c r="DJN65" s="227"/>
      <c r="DJO65" s="227"/>
      <c r="DJP65" s="227"/>
      <c r="DJQ65" s="227"/>
      <c r="DJR65" s="227"/>
      <c r="DJS65" s="227"/>
      <c r="DJT65" s="227"/>
      <c r="DJU65" s="227"/>
      <c r="DJV65" s="227"/>
      <c r="DJW65" s="227"/>
      <c r="DJX65" s="227"/>
      <c r="DJY65" s="227"/>
      <c r="DJZ65" s="227"/>
      <c r="DKA65" s="227"/>
      <c r="DKB65" s="227"/>
      <c r="DKC65" s="227"/>
      <c r="DKD65" s="227"/>
      <c r="DKE65" s="227"/>
      <c r="DKF65" s="227"/>
      <c r="DKG65" s="227"/>
      <c r="DKH65" s="227"/>
      <c r="DKI65" s="227"/>
      <c r="DKJ65" s="227"/>
      <c r="DKK65" s="227"/>
      <c r="DKL65" s="227"/>
      <c r="DKM65" s="227"/>
      <c r="DKN65" s="227"/>
      <c r="DKO65" s="227"/>
      <c r="DKP65" s="227"/>
      <c r="DKQ65" s="227"/>
      <c r="DKR65" s="227"/>
      <c r="DKS65" s="227"/>
      <c r="DKT65" s="227"/>
      <c r="DKU65" s="227"/>
      <c r="DKV65" s="227"/>
      <c r="DKW65" s="227"/>
      <c r="DKX65" s="227"/>
      <c r="DKY65" s="227"/>
      <c r="DKZ65" s="227"/>
      <c r="DLA65" s="227"/>
      <c r="DLB65" s="227"/>
      <c r="DLC65" s="227"/>
      <c r="DLD65" s="227"/>
      <c r="DLE65" s="227"/>
      <c r="DLF65" s="227"/>
      <c r="DLG65" s="227"/>
      <c r="DLH65" s="227"/>
      <c r="DLI65" s="227"/>
      <c r="DLJ65" s="227"/>
      <c r="DLK65" s="227"/>
      <c r="DLL65" s="227"/>
      <c r="DLM65" s="227"/>
      <c r="DLN65" s="227"/>
      <c r="DLO65" s="227"/>
      <c r="DLP65" s="227"/>
      <c r="DLQ65" s="227"/>
      <c r="DLR65" s="227"/>
      <c r="DLS65" s="227"/>
      <c r="DLT65" s="227"/>
      <c r="DLU65" s="227"/>
      <c r="DLV65" s="227"/>
      <c r="DLW65" s="227"/>
      <c r="DLX65" s="227"/>
      <c r="DLY65" s="227"/>
      <c r="DLZ65" s="227"/>
      <c r="DMA65" s="227"/>
      <c r="DMB65" s="227"/>
      <c r="DMC65" s="227"/>
      <c r="DMD65" s="227"/>
      <c r="DME65" s="227"/>
      <c r="DMF65" s="227"/>
      <c r="DMG65" s="227"/>
      <c r="DMH65" s="227"/>
      <c r="DMI65" s="227"/>
      <c r="DMJ65" s="227"/>
      <c r="DMK65" s="227"/>
      <c r="DML65" s="227"/>
      <c r="DMM65" s="227"/>
      <c r="DMN65" s="227"/>
      <c r="DMO65" s="227"/>
      <c r="DMP65" s="227"/>
      <c r="DMQ65" s="227"/>
      <c r="DMR65" s="227"/>
      <c r="DMS65" s="227"/>
      <c r="DMT65" s="227"/>
      <c r="DMU65" s="227"/>
      <c r="DMV65" s="227"/>
      <c r="DMW65" s="227"/>
      <c r="DMX65" s="227"/>
      <c r="DMY65" s="227"/>
      <c r="DMZ65" s="227"/>
      <c r="DNA65" s="227"/>
      <c r="DNB65" s="227"/>
      <c r="DNC65" s="227"/>
      <c r="DND65" s="227"/>
      <c r="DNE65" s="227"/>
      <c r="DNF65" s="227"/>
      <c r="DNG65" s="227"/>
      <c r="DNH65" s="227"/>
      <c r="DNI65" s="227"/>
      <c r="DNJ65" s="227"/>
      <c r="DNK65" s="227"/>
      <c r="DNL65" s="227"/>
      <c r="DNM65" s="227"/>
      <c r="DNN65" s="227"/>
      <c r="DNO65" s="227"/>
      <c r="DNP65" s="227"/>
      <c r="DNQ65" s="227"/>
      <c r="DNR65" s="227"/>
      <c r="DNS65" s="227"/>
      <c r="DNT65" s="227"/>
      <c r="DNU65" s="227"/>
      <c r="DNV65" s="227"/>
      <c r="DNW65" s="227"/>
      <c r="DNX65" s="227"/>
      <c r="DNY65" s="227"/>
      <c r="DNZ65" s="227"/>
      <c r="DOA65" s="227"/>
      <c r="DOB65" s="227"/>
      <c r="DOC65" s="227"/>
      <c r="DOD65" s="227"/>
      <c r="DOE65" s="227"/>
      <c r="DOF65" s="227"/>
      <c r="DOG65" s="227"/>
      <c r="DOH65" s="227"/>
      <c r="DOI65" s="227"/>
      <c r="DOJ65" s="227"/>
      <c r="DOK65" s="227"/>
      <c r="DOL65" s="227"/>
      <c r="DOM65" s="227"/>
      <c r="DON65" s="227"/>
      <c r="DOO65" s="227"/>
      <c r="DOP65" s="227"/>
      <c r="DOQ65" s="227"/>
      <c r="DOR65" s="227"/>
      <c r="DOS65" s="227"/>
      <c r="DOT65" s="227"/>
      <c r="DOU65" s="227"/>
      <c r="DOV65" s="227"/>
      <c r="DOW65" s="227"/>
      <c r="DOX65" s="227"/>
      <c r="DOY65" s="227"/>
      <c r="DOZ65" s="227"/>
      <c r="DPA65" s="227"/>
      <c r="DPB65" s="227"/>
      <c r="DPC65" s="227"/>
      <c r="DPD65" s="227"/>
      <c r="DPE65" s="227"/>
      <c r="DPF65" s="227"/>
      <c r="DPG65" s="227"/>
      <c r="DPH65" s="227"/>
      <c r="DPI65" s="227"/>
      <c r="DPJ65" s="227"/>
      <c r="DPK65" s="227"/>
      <c r="DPL65" s="227"/>
      <c r="DPM65" s="227"/>
      <c r="DPN65" s="227"/>
      <c r="DPO65" s="227"/>
      <c r="DPP65" s="227"/>
      <c r="DPQ65" s="227"/>
      <c r="DPR65" s="227"/>
      <c r="DPS65" s="227"/>
      <c r="DPT65" s="227"/>
      <c r="DPU65" s="227"/>
      <c r="DPV65" s="227"/>
      <c r="DPW65" s="227"/>
      <c r="DPX65" s="227"/>
      <c r="DPY65" s="227"/>
      <c r="DPZ65" s="227"/>
      <c r="DQA65" s="227"/>
      <c r="DQB65" s="227"/>
      <c r="DQC65" s="227"/>
      <c r="DQD65" s="227"/>
      <c r="DQE65" s="227"/>
      <c r="DQF65" s="227"/>
      <c r="DQG65" s="227"/>
      <c r="DQH65" s="227"/>
      <c r="DQI65" s="227"/>
      <c r="DQJ65" s="227"/>
      <c r="DQK65" s="227"/>
      <c r="DQL65" s="227"/>
      <c r="DQM65" s="227"/>
      <c r="DQN65" s="227"/>
      <c r="DQO65" s="227"/>
      <c r="DQP65" s="227"/>
      <c r="DQQ65" s="227"/>
      <c r="DQR65" s="227"/>
      <c r="DQS65" s="227"/>
      <c r="DQT65" s="227"/>
      <c r="DQU65" s="227"/>
      <c r="DQV65" s="227"/>
      <c r="DQW65" s="227"/>
      <c r="DQX65" s="227"/>
      <c r="DQY65" s="227"/>
      <c r="DQZ65" s="227"/>
      <c r="DRA65" s="227"/>
      <c r="DRB65" s="227"/>
      <c r="DRC65" s="227"/>
      <c r="DRD65" s="227"/>
      <c r="DRE65" s="227"/>
      <c r="DRF65" s="227"/>
      <c r="DRG65" s="227"/>
      <c r="DRH65" s="227"/>
      <c r="DRI65" s="227"/>
      <c r="DRJ65" s="227"/>
      <c r="DRK65" s="227"/>
      <c r="DRL65" s="227"/>
      <c r="DRM65" s="227"/>
      <c r="DRN65" s="227"/>
      <c r="DRO65" s="227"/>
      <c r="DRP65" s="227"/>
      <c r="DRQ65" s="227"/>
      <c r="DRR65" s="227"/>
      <c r="DRS65" s="227"/>
      <c r="DRT65" s="227"/>
      <c r="DRU65" s="227"/>
      <c r="DRV65" s="227"/>
      <c r="DRW65" s="227"/>
      <c r="DRX65" s="227"/>
      <c r="DRY65" s="227"/>
      <c r="DRZ65" s="227"/>
      <c r="DSA65" s="227"/>
      <c r="DSB65" s="227"/>
      <c r="DSC65" s="227"/>
      <c r="DSD65" s="227"/>
      <c r="DSE65" s="227"/>
      <c r="DSF65" s="227"/>
      <c r="DSG65" s="227"/>
      <c r="DSH65" s="227"/>
      <c r="DSI65" s="227"/>
      <c r="DSJ65" s="227"/>
      <c r="DSK65" s="227"/>
      <c r="DSL65" s="227"/>
      <c r="DSM65" s="227"/>
      <c r="DSN65" s="227"/>
      <c r="DSO65" s="227"/>
      <c r="DSP65" s="227"/>
      <c r="DSQ65" s="227"/>
      <c r="DSR65" s="227"/>
      <c r="DSS65" s="227"/>
      <c r="DST65" s="227"/>
      <c r="DSU65" s="227"/>
      <c r="DSV65" s="227"/>
      <c r="DSW65" s="227"/>
      <c r="DSX65" s="227"/>
      <c r="DSY65" s="227"/>
      <c r="DSZ65" s="227"/>
      <c r="DTA65" s="227"/>
      <c r="DTB65" s="227"/>
      <c r="DTC65" s="227"/>
      <c r="DTD65" s="227"/>
      <c r="DTE65" s="227"/>
      <c r="DTF65" s="227"/>
      <c r="DTG65" s="227"/>
      <c r="DTH65" s="227"/>
      <c r="DTI65" s="227"/>
      <c r="DTJ65" s="227"/>
      <c r="DTK65" s="227"/>
      <c r="DTL65" s="227"/>
      <c r="DTM65" s="227"/>
      <c r="DTN65" s="227"/>
      <c r="DTO65" s="227"/>
      <c r="DTP65" s="227"/>
      <c r="DTQ65" s="227"/>
      <c r="DTR65" s="227"/>
      <c r="DTS65" s="227"/>
      <c r="DTT65" s="227"/>
      <c r="DTU65" s="227"/>
      <c r="DTV65" s="227"/>
      <c r="DTW65" s="227"/>
      <c r="DTX65" s="227"/>
      <c r="DTY65" s="227"/>
      <c r="DTZ65" s="227"/>
      <c r="DUA65" s="227"/>
      <c r="DUB65" s="227"/>
      <c r="DUC65" s="227"/>
      <c r="DUD65" s="227"/>
      <c r="DUE65" s="227"/>
      <c r="DUF65" s="227"/>
      <c r="DUG65" s="227"/>
      <c r="DUH65" s="227"/>
      <c r="DUI65" s="227"/>
      <c r="DUJ65" s="227"/>
      <c r="DUK65" s="227"/>
      <c r="DUL65" s="227"/>
      <c r="DUM65" s="227"/>
      <c r="DUN65" s="227"/>
      <c r="DUO65" s="227"/>
      <c r="DUP65" s="227"/>
      <c r="DUQ65" s="227"/>
      <c r="DUR65" s="227"/>
      <c r="DUS65" s="227"/>
      <c r="DUT65" s="227"/>
      <c r="DUU65" s="227"/>
      <c r="DUV65" s="227"/>
      <c r="DUW65" s="227"/>
      <c r="DUX65" s="227"/>
      <c r="DUY65" s="227"/>
      <c r="DUZ65" s="227"/>
      <c r="DVA65" s="227"/>
      <c r="DVB65" s="227"/>
      <c r="DVC65" s="227"/>
      <c r="DVD65" s="227"/>
      <c r="DVE65" s="227"/>
      <c r="DVF65" s="227"/>
      <c r="DVG65" s="227"/>
      <c r="DVH65" s="227"/>
      <c r="DVI65" s="227"/>
      <c r="DVJ65" s="227"/>
      <c r="DVK65" s="227"/>
      <c r="DVL65" s="227"/>
      <c r="DVM65" s="227"/>
      <c r="DVN65" s="227"/>
      <c r="DVO65" s="227"/>
      <c r="DVP65" s="227"/>
      <c r="DVQ65" s="227"/>
      <c r="DVR65" s="227"/>
      <c r="DVS65" s="227"/>
      <c r="DVT65" s="227"/>
      <c r="DVU65" s="227"/>
      <c r="DVV65" s="227"/>
      <c r="DVW65" s="227"/>
      <c r="DVX65" s="227"/>
      <c r="DVY65" s="227"/>
      <c r="DVZ65" s="227"/>
      <c r="DWA65" s="227"/>
      <c r="DWB65" s="227"/>
      <c r="DWC65" s="227"/>
      <c r="DWD65" s="227"/>
      <c r="DWE65" s="227"/>
      <c r="DWF65" s="227"/>
      <c r="DWG65" s="227"/>
      <c r="DWH65" s="227"/>
      <c r="DWI65" s="227"/>
      <c r="DWJ65" s="227"/>
      <c r="DWK65" s="227"/>
      <c r="DWL65" s="227"/>
      <c r="DWM65" s="227"/>
      <c r="DWN65" s="227"/>
      <c r="DWO65" s="227"/>
      <c r="DWP65" s="227"/>
      <c r="DWQ65" s="227"/>
      <c r="DWR65" s="227"/>
      <c r="DWS65" s="227"/>
      <c r="DWT65" s="227"/>
      <c r="DWU65" s="227"/>
      <c r="DWV65" s="227"/>
      <c r="DWW65" s="227"/>
      <c r="DWX65" s="227"/>
      <c r="DWY65" s="227"/>
      <c r="DWZ65" s="227"/>
      <c r="DXA65" s="227"/>
      <c r="DXB65" s="227"/>
      <c r="DXC65" s="227"/>
      <c r="DXD65" s="227"/>
      <c r="DXE65" s="227"/>
      <c r="DXF65" s="227"/>
      <c r="DXG65" s="227"/>
      <c r="DXH65" s="227"/>
      <c r="DXI65" s="227"/>
      <c r="DXJ65" s="227"/>
      <c r="DXK65" s="227"/>
      <c r="DXL65" s="227"/>
      <c r="DXM65" s="227"/>
      <c r="DXN65" s="227"/>
      <c r="DXO65" s="227"/>
      <c r="DXP65" s="227"/>
      <c r="DXQ65" s="227"/>
      <c r="DXR65" s="227"/>
      <c r="DXS65" s="227"/>
      <c r="DXT65" s="227"/>
      <c r="DXU65" s="227"/>
      <c r="DXV65" s="227"/>
      <c r="DXW65" s="227"/>
      <c r="DXX65" s="227"/>
      <c r="DXY65" s="227"/>
      <c r="DXZ65" s="227"/>
      <c r="DYA65" s="227"/>
      <c r="DYB65" s="227"/>
      <c r="DYC65" s="227"/>
      <c r="DYD65" s="227"/>
      <c r="DYE65" s="227"/>
      <c r="DYF65" s="227"/>
      <c r="DYG65" s="227"/>
      <c r="DYH65" s="227"/>
      <c r="DYI65" s="227"/>
      <c r="DYJ65" s="227"/>
      <c r="DYK65" s="227"/>
      <c r="DYL65" s="227"/>
      <c r="DYM65" s="227"/>
      <c r="DYN65" s="227"/>
      <c r="DYO65" s="227"/>
      <c r="DYP65" s="227"/>
      <c r="DYQ65" s="227"/>
      <c r="DYR65" s="227"/>
      <c r="DYS65" s="227"/>
      <c r="DYT65" s="227"/>
      <c r="DYU65" s="227"/>
      <c r="DYV65" s="227"/>
      <c r="DYW65" s="227"/>
      <c r="DYX65" s="227"/>
      <c r="DYY65" s="227"/>
      <c r="DYZ65" s="227"/>
      <c r="DZA65" s="227"/>
      <c r="DZB65" s="227"/>
      <c r="DZC65" s="227"/>
      <c r="DZD65" s="227"/>
      <c r="DZE65" s="227"/>
      <c r="DZF65" s="227"/>
      <c r="DZG65" s="227"/>
      <c r="DZH65" s="227"/>
      <c r="DZI65" s="227"/>
      <c r="DZJ65" s="227"/>
      <c r="DZK65" s="227"/>
      <c r="DZL65" s="227"/>
      <c r="DZM65" s="227"/>
      <c r="DZN65" s="227"/>
      <c r="DZO65" s="227"/>
      <c r="DZP65" s="227"/>
      <c r="DZQ65" s="227"/>
      <c r="DZR65" s="227"/>
      <c r="DZS65" s="227"/>
      <c r="DZT65" s="227"/>
      <c r="DZU65" s="227"/>
      <c r="DZV65" s="227"/>
      <c r="DZW65" s="227"/>
      <c r="DZX65" s="227"/>
      <c r="DZY65" s="227"/>
      <c r="DZZ65" s="227"/>
      <c r="EAA65" s="227"/>
      <c r="EAB65" s="227"/>
      <c r="EAC65" s="227"/>
      <c r="EAD65" s="227"/>
      <c r="EAE65" s="227"/>
      <c r="EAF65" s="227"/>
      <c r="EAG65" s="227"/>
      <c r="EAH65" s="227"/>
      <c r="EAI65" s="227"/>
      <c r="EAJ65" s="227"/>
      <c r="EAK65" s="227"/>
      <c r="EAL65" s="227"/>
      <c r="EAM65" s="227"/>
      <c r="EAN65" s="227"/>
      <c r="EAO65" s="227"/>
      <c r="EAP65" s="227"/>
      <c r="EAQ65" s="227"/>
      <c r="EAR65" s="227"/>
      <c r="EAS65" s="227"/>
      <c r="EAT65" s="227"/>
      <c r="EAU65" s="227"/>
      <c r="EAV65" s="227"/>
      <c r="EAW65" s="227"/>
      <c r="EAX65" s="227"/>
      <c r="EAY65" s="227"/>
      <c r="EAZ65" s="227"/>
      <c r="EBA65" s="227"/>
      <c r="EBB65" s="227"/>
      <c r="EBC65" s="227"/>
      <c r="EBD65" s="227"/>
      <c r="EBE65" s="227"/>
      <c r="EBF65" s="227"/>
      <c r="EBG65" s="227"/>
      <c r="EBH65" s="227"/>
      <c r="EBI65" s="227"/>
      <c r="EBJ65" s="227"/>
      <c r="EBK65" s="227"/>
      <c r="EBL65" s="227"/>
      <c r="EBM65" s="227"/>
      <c r="EBN65" s="227"/>
      <c r="EBO65" s="227"/>
      <c r="EBP65" s="227"/>
      <c r="EBQ65" s="227"/>
      <c r="EBR65" s="227"/>
      <c r="EBS65" s="227"/>
      <c r="EBT65" s="227"/>
      <c r="EBU65" s="227"/>
      <c r="EBV65" s="227"/>
      <c r="EBW65" s="227"/>
      <c r="EBX65" s="227"/>
      <c r="EBY65" s="227"/>
      <c r="EBZ65" s="227"/>
      <c r="ECA65" s="227"/>
      <c r="ECB65" s="227"/>
      <c r="ECC65" s="227"/>
      <c r="ECD65" s="227"/>
      <c r="ECE65" s="227"/>
      <c r="ECF65" s="227"/>
      <c r="ECG65" s="227"/>
      <c r="ECH65" s="227"/>
      <c r="ECI65" s="227"/>
      <c r="ECJ65" s="227"/>
      <c r="ECK65" s="227"/>
      <c r="ECL65" s="227"/>
      <c r="ECM65" s="227"/>
      <c r="ECN65" s="227"/>
      <c r="ECO65" s="227"/>
      <c r="ECP65" s="227"/>
      <c r="ECQ65" s="227"/>
      <c r="ECR65" s="227"/>
      <c r="ECS65" s="227"/>
      <c r="ECT65" s="227"/>
      <c r="ECU65" s="227"/>
      <c r="ECV65" s="227"/>
      <c r="ECW65" s="227"/>
      <c r="ECX65" s="227"/>
      <c r="ECY65" s="227"/>
      <c r="ECZ65" s="227"/>
      <c r="EDA65" s="227"/>
      <c r="EDB65" s="227"/>
      <c r="EDC65" s="227"/>
      <c r="EDD65" s="227"/>
      <c r="EDE65" s="227"/>
      <c r="EDF65" s="227"/>
      <c r="EDG65" s="227"/>
      <c r="EDH65" s="227"/>
      <c r="EDI65" s="227"/>
      <c r="EDJ65" s="227"/>
      <c r="EDK65" s="227"/>
      <c r="EDL65" s="227"/>
      <c r="EDM65" s="227"/>
      <c r="EDN65" s="227"/>
      <c r="EDO65" s="227"/>
      <c r="EDP65" s="227"/>
      <c r="EDQ65" s="227"/>
      <c r="EDR65" s="227"/>
      <c r="EDS65" s="227"/>
      <c r="EDT65" s="227"/>
      <c r="EDU65" s="227"/>
      <c r="EDV65" s="227"/>
      <c r="EDW65" s="227"/>
      <c r="EDX65" s="227"/>
      <c r="EDY65" s="227"/>
      <c r="EDZ65" s="227"/>
      <c r="EEA65" s="227"/>
      <c r="EEB65" s="227"/>
      <c r="EEC65" s="227"/>
      <c r="EED65" s="227"/>
      <c r="EEE65" s="227"/>
      <c r="EEF65" s="227"/>
      <c r="EEG65" s="227"/>
      <c r="EEH65" s="227"/>
      <c r="EEI65" s="227"/>
      <c r="EEJ65" s="227"/>
      <c r="EEK65" s="227"/>
      <c r="EEL65" s="227"/>
      <c r="EEM65" s="227"/>
      <c r="EEN65" s="227"/>
      <c r="EEO65" s="227"/>
      <c r="EEP65" s="227"/>
      <c r="EEQ65" s="227"/>
      <c r="EER65" s="227"/>
      <c r="EES65" s="227"/>
      <c r="EET65" s="227"/>
      <c r="EEU65" s="227"/>
      <c r="EEV65" s="227"/>
      <c r="EEW65" s="227"/>
      <c r="EEX65" s="227"/>
      <c r="EEY65" s="227"/>
      <c r="EEZ65" s="227"/>
      <c r="EFA65" s="227"/>
      <c r="EFB65" s="227"/>
      <c r="EFC65" s="227"/>
      <c r="EFD65" s="227"/>
      <c r="EFE65" s="227"/>
      <c r="EFF65" s="227"/>
      <c r="EFG65" s="227"/>
      <c r="EFH65" s="227"/>
      <c r="EFI65" s="227"/>
      <c r="EFJ65" s="227"/>
      <c r="EFK65" s="227"/>
      <c r="EFL65" s="227"/>
      <c r="EFM65" s="227"/>
      <c r="EFN65" s="227"/>
      <c r="EFO65" s="227"/>
      <c r="EFP65" s="227"/>
      <c r="EFQ65" s="227"/>
      <c r="EFR65" s="227"/>
      <c r="EFS65" s="227"/>
      <c r="EFT65" s="227"/>
      <c r="EFU65" s="227"/>
      <c r="EFV65" s="227"/>
      <c r="EFW65" s="227"/>
      <c r="EFX65" s="227"/>
      <c r="EFY65" s="227"/>
      <c r="EFZ65" s="227"/>
      <c r="EGA65" s="227"/>
      <c r="EGB65" s="227"/>
      <c r="EGC65" s="227"/>
      <c r="EGD65" s="227"/>
      <c r="EGE65" s="227"/>
      <c r="EGF65" s="227"/>
      <c r="EGG65" s="227"/>
      <c r="EGH65" s="227"/>
      <c r="EGI65" s="227"/>
      <c r="EGJ65" s="227"/>
      <c r="EGK65" s="227"/>
      <c r="EGL65" s="227"/>
      <c r="EGM65" s="227"/>
      <c r="EGN65" s="227"/>
      <c r="EGO65" s="227"/>
      <c r="EGP65" s="227"/>
      <c r="EGQ65" s="227"/>
      <c r="EGR65" s="227"/>
      <c r="EGS65" s="227"/>
      <c r="EGT65" s="227"/>
      <c r="EGU65" s="227"/>
      <c r="EGV65" s="227"/>
      <c r="EGW65" s="227"/>
      <c r="EGX65" s="227"/>
      <c r="EGY65" s="227"/>
      <c r="EGZ65" s="227"/>
      <c r="EHA65" s="227"/>
      <c r="EHB65" s="227"/>
      <c r="EHC65" s="227"/>
      <c r="EHD65" s="227"/>
      <c r="EHE65" s="227"/>
      <c r="EHF65" s="227"/>
      <c r="EHG65" s="227"/>
      <c r="EHH65" s="227"/>
      <c r="EHI65" s="227"/>
      <c r="EHJ65" s="227"/>
      <c r="EHK65" s="227"/>
      <c r="EHL65" s="227"/>
      <c r="EHM65" s="227"/>
      <c r="EHN65" s="227"/>
      <c r="EHO65" s="227"/>
      <c r="EHP65" s="227"/>
      <c r="EHQ65" s="227"/>
      <c r="EHR65" s="227"/>
      <c r="EHS65" s="227"/>
      <c r="EHT65" s="227"/>
      <c r="EHU65" s="227"/>
      <c r="EHV65" s="227"/>
      <c r="EHW65" s="227"/>
      <c r="EHX65" s="227"/>
      <c r="EHY65" s="227"/>
      <c r="EHZ65" s="227"/>
      <c r="EIA65" s="227"/>
      <c r="EIB65" s="227"/>
      <c r="EIC65" s="227"/>
      <c r="EID65" s="227"/>
      <c r="EIE65" s="227"/>
      <c r="EIF65" s="227"/>
      <c r="EIG65" s="227"/>
      <c r="EIH65" s="227"/>
      <c r="EII65" s="227"/>
      <c r="EIJ65" s="227"/>
      <c r="EIK65" s="227"/>
      <c r="EIL65" s="227"/>
      <c r="EIM65" s="227"/>
      <c r="EIN65" s="227"/>
      <c r="EIO65" s="227"/>
      <c r="EIP65" s="227"/>
      <c r="EIQ65" s="227"/>
      <c r="EIR65" s="227"/>
      <c r="EIS65" s="227"/>
      <c r="EIT65" s="227"/>
      <c r="EIU65" s="227"/>
      <c r="EIV65" s="227"/>
      <c r="EIW65" s="227"/>
      <c r="EIX65" s="227"/>
      <c r="EIY65" s="227"/>
      <c r="EIZ65" s="227"/>
      <c r="EJA65" s="227"/>
      <c r="EJB65" s="227"/>
      <c r="EJC65" s="227"/>
      <c r="EJD65" s="227"/>
      <c r="EJE65" s="227"/>
      <c r="EJF65" s="227"/>
      <c r="EJG65" s="227"/>
      <c r="EJH65" s="227"/>
      <c r="EJI65" s="227"/>
      <c r="EJJ65" s="227"/>
      <c r="EJK65" s="227"/>
      <c r="EJL65" s="227"/>
      <c r="EJM65" s="227"/>
      <c r="EJN65" s="227"/>
      <c r="EJO65" s="227"/>
      <c r="EJP65" s="227"/>
      <c r="EJQ65" s="227"/>
      <c r="EJR65" s="227"/>
      <c r="EJS65" s="227"/>
      <c r="EJT65" s="227"/>
      <c r="EJU65" s="227"/>
      <c r="EJV65" s="227"/>
      <c r="EJW65" s="227"/>
      <c r="EJX65" s="227"/>
      <c r="EJY65" s="227"/>
      <c r="EJZ65" s="227"/>
      <c r="EKA65" s="227"/>
      <c r="EKB65" s="227"/>
      <c r="EKC65" s="227"/>
      <c r="EKD65" s="227"/>
      <c r="EKE65" s="227"/>
      <c r="EKF65" s="227"/>
      <c r="EKG65" s="227"/>
      <c r="EKH65" s="227"/>
      <c r="EKI65" s="227"/>
      <c r="EKJ65" s="227"/>
      <c r="EKK65" s="227"/>
      <c r="EKL65" s="227"/>
      <c r="EKM65" s="227"/>
      <c r="EKN65" s="227"/>
      <c r="EKO65" s="227"/>
      <c r="EKP65" s="227"/>
      <c r="EKQ65" s="227"/>
      <c r="EKR65" s="227"/>
      <c r="EKS65" s="227"/>
      <c r="EKT65" s="227"/>
      <c r="EKU65" s="227"/>
      <c r="EKV65" s="227"/>
      <c r="EKW65" s="227"/>
      <c r="EKX65" s="227"/>
      <c r="EKY65" s="227"/>
      <c r="EKZ65" s="227"/>
      <c r="ELA65" s="227"/>
      <c r="ELB65" s="227"/>
      <c r="ELC65" s="227"/>
      <c r="ELD65" s="227"/>
      <c r="ELE65" s="227"/>
      <c r="ELF65" s="227"/>
      <c r="ELG65" s="227"/>
      <c r="ELH65" s="227"/>
      <c r="ELI65" s="227"/>
      <c r="ELJ65" s="227"/>
      <c r="ELK65" s="227"/>
      <c r="ELL65" s="227"/>
      <c r="ELM65" s="227"/>
      <c r="ELN65" s="227"/>
      <c r="ELO65" s="227"/>
      <c r="ELP65" s="227"/>
      <c r="ELQ65" s="227"/>
      <c r="ELR65" s="227"/>
      <c r="ELS65" s="227"/>
      <c r="ELT65" s="227"/>
      <c r="ELU65" s="227"/>
      <c r="ELV65" s="227"/>
      <c r="ELW65" s="227"/>
      <c r="ELX65" s="227"/>
      <c r="ELY65" s="227"/>
      <c r="ELZ65" s="227"/>
      <c r="EMA65" s="227"/>
      <c r="EMB65" s="227"/>
      <c r="EMC65" s="227"/>
      <c r="EMD65" s="227"/>
      <c r="EME65" s="227"/>
      <c r="EMF65" s="227"/>
      <c r="EMG65" s="227"/>
      <c r="EMH65" s="227"/>
      <c r="EMI65" s="227"/>
      <c r="EMJ65" s="227"/>
      <c r="EMK65" s="227"/>
      <c r="EML65" s="227"/>
      <c r="EMM65" s="227"/>
      <c r="EMN65" s="227"/>
      <c r="EMO65" s="227"/>
      <c r="EMP65" s="227"/>
      <c r="EMQ65" s="227"/>
      <c r="EMR65" s="227"/>
      <c r="EMS65" s="227"/>
      <c r="EMT65" s="227"/>
      <c r="EMU65" s="227"/>
      <c r="EMV65" s="227"/>
      <c r="EMW65" s="227"/>
      <c r="EMX65" s="227"/>
      <c r="EMY65" s="227"/>
      <c r="EMZ65" s="227"/>
      <c r="ENA65" s="227"/>
      <c r="ENB65" s="227"/>
      <c r="ENC65" s="227"/>
      <c r="END65" s="227"/>
      <c r="ENE65" s="227"/>
      <c r="ENF65" s="227"/>
      <c r="ENG65" s="227"/>
      <c r="ENH65" s="227"/>
      <c r="ENI65" s="227"/>
      <c r="ENJ65" s="227"/>
      <c r="ENK65" s="227"/>
      <c r="ENL65" s="227"/>
      <c r="ENM65" s="227"/>
      <c r="ENN65" s="227"/>
      <c r="ENO65" s="227"/>
      <c r="ENP65" s="227"/>
      <c r="ENQ65" s="227"/>
      <c r="ENR65" s="227"/>
      <c r="ENS65" s="227"/>
      <c r="ENT65" s="227"/>
      <c r="ENU65" s="227"/>
      <c r="ENV65" s="227"/>
      <c r="ENW65" s="227"/>
      <c r="ENX65" s="227"/>
      <c r="ENY65" s="227"/>
      <c r="ENZ65" s="227"/>
      <c r="EOA65" s="227"/>
      <c r="EOB65" s="227"/>
      <c r="EOC65" s="227"/>
      <c r="EOD65" s="227"/>
      <c r="EOE65" s="227"/>
      <c r="EOF65" s="227"/>
      <c r="EOG65" s="227"/>
      <c r="EOH65" s="227"/>
      <c r="EOI65" s="227"/>
      <c r="EOJ65" s="227"/>
      <c r="EOK65" s="227"/>
      <c r="EOL65" s="227"/>
      <c r="EOM65" s="227"/>
      <c r="EON65" s="227"/>
      <c r="EOO65" s="227"/>
      <c r="EOP65" s="227"/>
      <c r="EOQ65" s="227"/>
      <c r="EOR65" s="227"/>
      <c r="EOS65" s="227"/>
      <c r="EOT65" s="227"/>
      <c r="EOU65" s="227"/>
      <c r="EOV65" s="227"/>
      <c r="EOW65" s="227"/>
      <c r="EOX65" s="227"/>
      <c r="EOY65" s="227"/>
      <c r="EOZ65" s="227"/>
      <c r="EPA65" s="227"/>
      <c r="EPB65" s="227"/>
      <c r="EPC65" s="227"/>
      <c r="EPD65" s="227"/>
      <c r="EPE65" s="227"/>
      <c r="EPF65" s="227"/>
      <c r="EPG65" s="227"/>
      <c r="EPH65" s="227"/>
      <c r="EPI65" s="227"/>
      <c r="EPJ65" s="227"/>
      <c r="EPK65" s="227"/>
      <c r="EPL65" s="227"/>
      <c r="EPM65" s="227"/>
      <c r="EPN65" s="227"/>
      <c r="EPO65" s="227"/>
      <c r="EPP65" s="227"/>
      <c r="EPQ65" s="227"/>
      <c r="EPR65" s="227"/>
      <c r="EPS65" s="227"/>
      <c r="EPT65" s="227"/>
      <c r="EPU65" s="227"/>
      <c r="EPV65" s="227"/>
      <c r="EPW65" s="227"/>
      <c r="EPX65" s="227"/>
      <c r="EPY65" s="227"/>
      <c r="EPZ65" s="227"/>
      <c r="EQA65" s="227"/>
      <c r="EQB65" s="227"/>
      <c r="EQC65" s="227"/>
      <c r="EQD65" s="227"/>
      <c r="EQE65" s="227"/>
      <c r="EQF65" s="227"/>
      <c r="EQG65" s="227"/>
      <c r="EQH65" s="227"/>
      <c r="EQI65" s="227"/>
      <c r="EQJ65" s="227"/>
      <c r="EQK65" s="227"/>
      <c r="EQL65" s="227"/>
      <c r="EQM65" s="227"/>
      <c r="EQN65" s="227"/>
      <c r="EQO65" s="227"/>
      <c r="EQP65" s="227"/>
      <c r="EQQ65" s="227"/>
      <c r="EQR65" s="227"/>
      <c r="EQS65" s="227"/>
      <c r="EQT65" s="227"/>
      <c r="EQU65" s="227"/>
      <c r="EQV65" s="227"/>
      <c r="EQW65" s="227"/>
      <c r="EQX65" s="227"/>
      <c r="EQY65" s="227"/>
      <c r="EQZ65" s="227"/>
      <c r="ERA65" s="227"/>
      <c r="ERB65" s="227"/>
      <c r="ERC65" s="227"/>
      <c r="ERD65" s="227"/>
      <c r="ERE65" s="227"/>
      <c r="ERF65" s="227"/>
      <c r="ERG65" s="227"/>
      <c r="ERH65" s="227"/>
      <c r="ERI65" s="227"/>
      <c r="ERJ65" s="227"/>
      <c r="ERK65" s="227"/>
      <c r="ERL65" s="227"/>
      <c r="ERM65" s="227"/>
      <c r="ERN65" s="227"/>
      <c r="ERO65" s="227"/>
      <c r="ERP65" s="227"/>
      <c r="ERQ65" s="227"/>
      <c r="ERR65" s="227"/>
      <c r="ERS65" s="227"/>
      <c r="ERT65" s="227"/>
      <c r="ERU65" s="227"/>
      <c r="ERV65" s="227"/>
      <c r="ERW65" s="227"/>
      <c r="ERX65" s="227"/>
      <c r="ERY65" s="227"/>
      <c r="ERZ65" s="227"/>
      <c r="ESA65" s="227"/>
      <c r="ESB65" s="227"/>
      <c r="ESC65" s="227"/>
      <c r="ESD65" s="227"/>
      <c r="ESE65" s="227"/>
      <c r="ESF65" s="227"/>
      <c r="ESG65" s="227"/>
      <c r="ESH65" s="227"/>
      <c r="ESI65" s="227"/>
      <c r="ESJ65" s="227"/>
      <c r="ESK65" s="227"/>
      <c r="ESL65" s="227"/>
      <c r="ESM65" s="227"/>
      <c r="ESN65" s="227"/>
      <c r="ESO65" s="227"/>
      <c r="ESP65" s="227"/>
      <c r="ESQ65" s="227"/>
      <c r="ESR65" s="227"/>
      <c r="ESS65" s="227"/>
      <c r="EST65" s="227"/>
      <c r="ESU65" s="227"/>
      <c r="ESV65" s="227"/>
      <c r="ESW65" s="227"/>
      <c r="ESX65" s="227"/>
      <c r="ESY65" s="227"/>
      <c r="ESZ65" s="227"/>
      <c r="ETA65" s="227"/>
      <c r="ETB65" s="227"/>
      <c r="ETC65" s="227"/>
      <c r="ETD65" s="227"/>
      <c r="ETE65" s="227"/>
      <c r="ETF65" s="227"/>
      <c r="ETG65" s="227"/>
      <c r="ETH65" s="227"/>
      <c r="ETI65" s="227"/>
      <c r="ETJ65" s="227"/>
      <c r="ETK65" s="227"/>
      <c r="ETL65" s="227"/>
      <c r="ETM65" s="227"/>
      <c r="ETN65" s="227"/>
      <c r="ETO65" s="227"/>
      <c r="ETP65" s="227"/>
      <c r="ETQ65" s="227"/>
      <c r="ETR65" s="227"/>
      <c r="ETS65" s="227"/>
      <c r="ETT65" s="227"/>
      <c r="ETU65" s="227"/>
      <c r="ETV65" s="227"/>
      <c r="ETW65" s="227"/>
      <c r="ETX65" s="227"/>
      <c r="ETY65" s="227"/>
      <c r="ETZ65" s="227"/>
      <c r="EUA65" s="227"/>
      <c r="EUB65" s="227"/>
      <c r="EUC65" s="227"/>
      <c r="EUD65" s="227"/>
      <c r="EUE65" s="227"/>
      <c r="EUF65" s="227"/>
      <c r="EUG65" s="227"/>
      <c r="EUH65" s="227"/>
      <c r="EUI65" s="227"/>
      <c r="EUJ65" s="227"/>
      <c r="EUK65" s="227"/>
      <c r="EUL65" s="227"/>
      <c r="EUM65" s="227"/>
      <c r="EUN65" s="227"/>
      <c r="EUO65" s="227"/>
      <c r="EUP65" s="227"/>
      <c r="EUQ65" s="227"/>
      <c r="EUR65" s="227"/>
      <c r="EUS65" s="227"/>
      <c r="EUT65" s="227"/>
      <c r="EUU65" s="227"/>
      <c r="EUV65" s="227"/>
      <c r="EUW65" s="227"/>
      <c r="EUX65" s="227"/>
      <c r="EUY65" s="227"/>
      <c r="EUZ65" s="227"/>
      <c r="EVA65" s="227"/>
      <c r="EVB65" s="227"/>
      <c r="EVC65" s="227"/>
      <c r="EVD65" s="227"/>
      <c r="EVE65" s="227"/>
      <c r="EVF65" s="227"/>
      <c r="EVG65" s="227"/>
      <c r="EVH65" s="227"/>
      <c r="EVI65" s="227"/>
      <c r="EVJ65" s="227"/>
      <c r="EVK65" s="227"/>
      <c r="EVL65" s="227"/>
      <c r="EVM65" s="227"/>
      <c r="EVN65" s="227"/>
      <c r="EVO65" s="227"/>
      <c r="EVP65" s="227"/>
      <c r="EVQ65" s="227"/>
      <c r="EVR65" s="227"/>
      <c r="EVS65" s="227"/>
      <c r="EVT65" s="227"/>
      <c r="EVU65" s="227"/>
      <c r="EVV65" s="227"/>
      <c r="EVW65" s="227"/>
      <c r="EVX65" s="227"/>
      <c r="EVY65" s="227"/>
      <c r="EVZ65" s="227"/>
      <c r="EWA65" s="227"/>
      <c r="EWB65" s="227"/>
      <c r="EWC65" s="227"/>
      <c r="EWD65" s="227"/>
      <c r="EWE65" s="227"/>
      <c r="EWF65" s="227"/>
      <c r="EWG65" s="227"/>
      <c r="EWH65" s="227"/>
      <c r="EWI65" s="227"/>
      <c r="EWJ65" s="227"/>
      <c r="EWK65" s="227"/>
      <c r="EWL65" s="227"/>
      <c r="EWM65" s="227"/>
      <c r="EWN65" s="227"/>
      <c r="EWO65" s="227"/>
      <c r="EWP65" s="227"/>
      <c r="EWQ65" s="227"/>
      <c r="EWR65" s="227"/>
      <c r="EWS65" s="227"/>
      <c r="EWT65" s="227"/>
      <c r="EWU65" s="227"/>
      <c r="EWV65" s="227"/>
      <c r="EWW65" s="227"/>
      <c r="EWX65" s="227"/>
      <c r="EWY65" s="227"/>
      <c r="EWZ65" s="227"/>
      <c r="EXA65" s="227"/>
      <c r="EXB65" s="227"/>
      <c r="EXC65" s="227"/>
      <c r="EXD65" s="227"/>
      <c r="EXE65" s="227"/>
      <c r="EXF65" s="227"/>
      <c r="EXG65" s="227"/>
      <c r="EXH65" s="227"/>
      <c r="EXI65" s="227"/>
      <c r="EXJ65" s="227"/>
      <c r="EXK65" s="227"/>
      <c r="EXL65" s="227"/>
      <c r="EXM65" s="227"/>
      <c r="EXN65" s="227"/>
      <c r="EXO65" s="227"/>
      <c r="EXP65" s="227"/>
      <c r="EXQ65" s="227"/>
      <c r="EXR65" s="227"/>
      <c r="EXS65" s="227"/>
      <c r="EXT65" s="227"/>
      <c r="EXU65" s="227"/>
      <c r="EXV65" s="227"/>
      <c r="EXW65" s="227"/>
      <c r="EXX65" s="227"/>
      <c r="EXY65" s="227"/>
      <c r="EXZ65" s="227"/>
      <c r="EYA65" s="227"/>
      <c r="EYB65" s="227"/>
      <c r="EYC65" s="227"/>
      <c r="EYD65" s="227"/>
      <c r="EYE65" s="227"/>
      <c r="EYF65" s="227"/>
      <c r="EYG65" s="227"/>
      <c r="EYH65" s="227"/>
      <c r="EYI65" s="227"/>
      <c r="EYJ65" s="227"/>
      <c r="EYK65" s="227"/>
      <c r="EYL65" s="227"/>
      <c r="EYM65" s="227"/>
      <c r="EYN65" s="227"/>
      <c r="EYO65" s="227"/>
      <c r="EYP65" s="227"/>
      <c r="EYQ65" s="227"/>
      <c r="EYR65" s="227"/>
      <c r="EYS65" s="227"/>
      <c r="EYT65" s="227"/>
      <c r="EYU65" s="227"/>
      <c r="EYV65" s="227"/>
      <c r="EYW65" s="227"/>
      <c r="EYX65" s="227"/>
      <c r="EYY65" s="227"/>
      <c r="EYZ65" s="227"/>
      <c r="EZA65" s="227"/>
      <c r="EZB65" s="227"/>
      <c r="EZC65" s="227"/>
      <c r="EZD65" s="227"/>
      <c r="EZE65" s="227"/>
      <c r="EZF65" s="227"/>
      <c r="EZG65" s="227"/>
      <c r="EZH65" s="227"/>
      <c r="EZI65" s="227"/>
      <c r="EZJ65" s="227"/>
      <c r="EZK65" s="227"/>
      <c r="EZL65" s="227"/>
      <c r="EZM65" s="227"/>
      <c r="EZN65" s="227"/>
      <c r="EZO65" s="227"/>
      <c r="EZP65" s="227"/>
      <c r="EZQ65" s="227"/>
      <c r="EZR65" s="227"/>
      <c r="EZS65" s="227"/>
      <c r="EZT65" s="227"/>
      <c r="EZU65" s="227"/>
      <c r="EZV65" s="227"/>
      <c r="EZW65" s="227"/>
      <c r="EZX65" s="227"/>
      <c r="EZY65" s="227"/>
      <c r="EZZ65" s="227"/>
      <c r="FAA65" s="227"/>
      <c r="FAB65" s="227"/>
      <c r="FAC65" s="227"/>
      <c r="FAD65" s="227"/>
      <c r="FAE65" s="227"/>
      <c r="FAF65" s="227"/>
      <c r="FAG65" s="227"/>
      <c r="FAH65" s="227"/>
      <c r="FAI65" s="227"/>
      <c r="FAJ65" s="227"/>
      <c r="FAK65" s="227"/>
      <c r="FAL65" s="227"/>
      <c r="FAM65" s="227"/>
      <c r="FAN65" s="227"/>
      <c r="FAO65" s="227"/>
      <c r="FAP65" s="227"/>
      <c r="FAQ65" s="227"/>
      <c r="FAR65" s="227"/>
      <c r="FAS65" s="227"/>
      <c r="FAT65" s="227"/>
      <c r="FAU65" s="227"/>
      <c r="FAV65" s="227"/>
      <c r="FAW65" s="227"/>
      <c r="FAX65" s="227"/>
      <c r="FAY65" s="227"/>
      <c r="FAZ65" s="227"/>
      <c r="FBA65" s="227"/>
      <c r="FBB65" s="227"/>
      <c r="FBC65" s="227"/>
      <c r="FBD65" s="227"/>
      <c r="FBE65" s="227"/>
      <c r="FBF65" s="227"/>
      <c r="FBG65" s="227"/>
      <c r="FBH65" s="227"/>
      <c r="FBI65" s="227"/>
      <c r="FBJ65" s="227"/>
      <c r="FBK65" s="227"/>
      <c r="FBL65" s="227"/>
      <c r="FBM65" s="227"/>
      <c r="FBN65" s="227"/>
      <c r="FBO65" s="227"/>
      <c r="FBP65" s="227"/>
      <c r="FBQ65" s="227"/>
      <c r="FBR65" s="227"/>
      <c r="FBS65" s="227"/>
      <c r="FBT65" s="227"/>
      <c r="FBU65" s="227"/>
      <c r="FBV65" s="227"/>
      <c r="FBW65" s="227"/>
      <c r="FBX65" s="227"/>
      <c r="FBY65" s="227"/>
      <c r="FBZ65" s="227"/>
      <c r="FCA65" s="227"/>
      <c r="FCB65" s="227"/>
      <c r="FCC65" s="227"/>
      <c r="FCD65" s="227"/>
      <c r="FCE65" s="227"/>
      <c r="FCF65" s="227"/>
      <c r="FCG65" s="227"/>
      <c r="FCH65" s="227"/>
      <c r="FCI65" s="227"/>
      <c r="FCJ65" s="227"/>
      <c r="FCK65" s="227"/>
      <c r="FCL65" s="227"/>
      <c r="FCM65" s="227"/>
      <c r="FCN65" s="227"/>
      <c r="FCO65" s="227"/>
      <c r="FCP65" s="227"/>
      <c r="FCQ65" s="227"/>
      <c r="FCR65" s="227"/>
      <c r="FCS65" s="227"/>
      <c r="FCT65" s="227"/>
      <c r="FCU65" s="227"/>
      <c r="FCV65" s="227"/>
      <c r="FCW65" s="227"/>
      <c r="FCX65" s="227"/>
      <c r="FCY65" s="227"/>
      <c r="FCZ65" s="227"/>
      <c r="FDA65" s="227"/>
      <c r="FDB65" s="227"/>
      <c r="FDC65" s="227"/>
      <c r="FDD65" s="227"/>
      <c r="FDE65" s="227"/>
      <c r="FDF65" s="227"/>
      <c r="FDG65" s="227"/>
      <c r="FDH65" s="227"/>
      <c r="FDI65" s="227"/>
      <c r="FDJ65" s="227"/>
      <c r="FDK65" s="227"/>
      <c r="FDL65" s="227"/>
      <c r="FDM65" s="227"/>
      <c r="FDN65" s="227"/>
      <c r="FDO65" s="227"/>
      <c r="FDP65" s="227"/>
      <c r="FDQ65" s="227"/>
      <c r="FDR65" s="227"/>
      <c r="FDS65" s="227"/>
      <c r="FDT65" s="227"/>
      <c r="FDU65" s="227"/>
      <c r="FDV65" s="227"/>
      <c r="FDW65" s="227"/>
      <c r="FDX65" s="227"/>
      <c r="FDY65" s="227"/>
      <c r="FDZ65" s="227"/>
      <c r="FEA65" s="227"/>
      <c r="FEB65" s="227"/>
      <c r="FEC65" s="227"/>
      <c r="FED65" s="227"/>
      <c r="FEE65" s="227"/>
      <c r="FEF65" s="227"/>
      <c r="FEG65" s="227"/>
      <c r="FEH65" s="227"/>
      <c r="FEI65" s="227"/>
      <c r="FEJ65" s="227"/>
      <c r="FEK65" s="227"/>
      <c r="FEL65" s="227"/>
      <c r="FEM65" s="227"/>
      <c r="FEN65" s="227"/>
      <c r="FEO65" s="227"/>
      <c r="FEP65" s="227"/>
      <c r="FEQ65" s="227"/>
      <c r="FER65" s="227"/>
      <c r="FES65" s="227"/>
      <c r="FET65" s="227"/>
      <c r="FEU65" s="227"/>
      <c r="FEV65" s="227"/>
      <c r="FEW65" s="227"/>
      <c r="FEX65" s="227"/>
      <c r="FEY65" s="227"/>
      <c r="FEZ65" s="227"/>
      <c r="FFA65" s="227"/>
      <c r="FFB65" s="227"/>
      <c r="FFC65" s="227"/>
      <c r="FFD65" s="227"/>
      <c r="FFE65" s="227"/>
      <c r="FFF65" s="227"/>
      <c r="FFG65" s="227"/>
      <c r="FFH65" s="227"/>
      <c r="FFI65" s="227"/>
      <c r="FFJ65" s="227"/>
      <c r="FFK65" s="227"/>
      <c r="FFL65" s="227"/>
      <c r="FFM65" s="227"/>
      <c r="FFN65" s="227"/>
      <c r="FFO65" s="227"/>
      <c r="FFP65" s="227"/>
      <c r="FFQ65" s="227"/>
      <c r="FFR65" s="227"/>
      <c r="FFS65" s="227"/>
      <c r="FFT65" s="227"/>
      <c r="FFU65" s="227"/>
      <c r="FFV65" s="227"/>
      <c r="FFW65" s="227"/>
      <c r="FFX65" s="227"/>
      <c r="FFY65" s="227"/>
      <c r="FFZ65" s="227"/>
      <c r="FGA65" s="227"/>
      <c r="FGB65" s="227"/>
      <c r="FGC65" s="227"/>
      <c r="FGD65" s="227"/>
      <c r="FGE65" s="227"/>
      <c r="FGF65" s="227"/>
      <c r="FGG65" s="227"/>
      <c r="FGH65" s="227"/>
      <c r="FGI65" s="227"/>
      <c r="FGJ65" s="227"/>
      <c r="FGK65" s="227"/>
      <c r="FGL65" s="227"/>
      <c r="FGM65" s="227"/>
      <c r="FGN65" s="227"/>
      <c r="FGO65" s="227"/>
      <c r="FGP65" s="227"/>
      <c r="FGQ65" s="227"/>
      <c r="FGR65" s="227"/>
      <c r="FGS65" s="227"/>
      <c r="FGT65" s="227"/>
      <c r="FGU65" s="227"/>
      <c r="FGV65" s="227"/>
      <c r="FGW65" s="227"/>
      <c r="FGX65" s="227"/>
      <c r="FGY65" s="227"/>
      <c r="FGZ65" s="227"/>
      <c r="FHA65" s="227"/>
      <c r="FHB65" s="227"/>
      <c r="FHC65" s="227"/>
      <c r="FHD65" s="227"/>
      <c r="FHE65" s="227"/>
      <c r="FHF65" s="227"/>
      <c r="FHG65" s="227"/>
      <c r="FHH65" s="227"/>
      <c r="FHI65" s="227"/>
      <c r="FHJ65" s="227"/>
      <c r="FHK65" s="227"/>
      <c r="FHL65" s="227"/>
      <c r="FHM65" s="227"/>
      <c r="FHN65" s="227"/>
      <c r="FHO65" s="227"/>
      <c r="FHP65" s="227"/>
      <c r="FHQ65" s="227"/>
      <c r="FHR65" s="227"/>
      <c r="FHS65" s="227"/>
      <c r="FHT65" s="227"/>
      <c r="FHU65" s="227"/>
      <c r="FHV65" s="227"/>
      <c r="FHW65" s="227"/>
      <c r="FHX65" s="227"/>
      <c r="FHY65" s="227"/>
      <c r="FHZ65" s="227"/>
      <c r="FIA65" s="227"/>
      <c r="FIB65" s="227"/>
      <c r="FIC65" s="227"/>
      <c r="FID65" s="227"/>
      <c r="FIE65" s="227"/>
      <c r="FIF65" s="227"/>
      <c r="FIG65" s="227"/>
      <c r="FIH65" s="227"/>
      <c r="FII65" s="227"/>
      <c r="FIJ65" s="227"/>
      <c r="FIK65" s="227"/>
      <c r="FIL65" s="227"/>
      <c r="FIM65" s="227"/>
      <c r="FIN65" s="227"/>
      <c r="FIO65" s="227"/>
      <c r="FIP65" s="227"/>
      <c r="FIQ65" s="227"/>
      <c r="FIR65" s="227"/>
      <c r="FIS65" s="227"/>
      <c r="FIT65" s="227"/>
      <c r="FIU65" s="227"/>
      <c r="FIV65" s="227"/>
      <c r="FIW65" s="227"/>
      <c r="FIX65" s="227"/>
      <c r="FIY65" s="227"/>
      <c r="FIZ65" s="227"/>
      <c r="FJA65" s="227"/>
      <c r="FJB65" s="227"/>
      <c r="FJC65" s="227"/>
      <c r="FJD65" s="227"/>
      <c r="FJE65" s="227"/>
      <c r="FJF65" s="227"/>
      <c r="FJG65" s="227"/>
      <c r="FJH65" s="227"/>
      <c r="FJI65" s="227"/>
      <c r="FJJ65" s="227"/>
      <c r="FJK65" s="227"/>
      <c r="FJL65" s="227"/>
      <c r="FJM65" s="227"/>
      <c r="FJN65" s="227"/>
      <c r="FJO65" s="227"/>
      <c r="FJP65" s="227"/>
      <c r="FJQ65" s="227"/>
      <c r="FJR65" s="227"/>
      <c r="FJS65" s="227"/>
      <c r="FJT65" s="227"/>
      <c r="FJU65" s="227"/>
      <c r="FJV65" s="227"/>
      <c r="FJW65" s="227"/>
      <c r="FJX65" s="227"/>
      <c r="FJY65" s="227"/>
      <c r="FJZ65" s="227"/>
      <c r="FKA65" s="227"/>
      <c r="FKB65" s="227"/>
      <c r="FKC65" s="227"/>
      <c r="FKD65" s="227"/>
      <c r="FKE65" s="227"/>
      <c r="FKF65" s="227"/>
      <c r="FKG65" s="227"/>
      <c r="FKH65" s="227"/>
      <c r="FKI65" s="227"/>
      <c r="FKJ65" s="227"/>
      <c r="FKK65" s="227"/>
      <c r="FKL65" s="227"/>
      <c r="FKM65" s="227"/>
      <c r="FKN65" s="227"/>
      <c r="FKO65" s="227"/>
      <c r="FKP65" s="227"/>
      <c r="FKQ65" s="227"/>
      <c r="FKR65" s="227"/>
      <c r="FKS65" s="227"/>
      <c r="FKT65" s="227"/>
      <c r="FKU65" s="227"/>
      <c r="FKV65" s="227"/>
      <c r="FKW65" s="227"/>
      <c r="FKX65" s="227"/>
      <c r="FKY65" s="227"/>
      <c r="FKZ65" s="227"/>
      <c r="FLA65" s="227"/>
      <c r="FLB65" s="227"/>
      <c r="FLC65" s="227"/>
      <c r="FLD65" s="227"/>
      <c r="FLE65" s="227"/>
      <c r="FLF65" s="227"/>
      <c r="FLG65" s="227"/>
      <c r="FLH65" s="227"/>
      <c r="FLI65" s="227"/>
      <c r="FLJ65" s="227"/>
      <c r="FLK65" s="227"/>
      <c r="FLL65" s="227"/>
      <c r="FLM65" s="227"/>
      <c r="FLN65" s="227"/>
      <c r="FLO65" s="227"/>
      <c r="FLP65" s="227"/>
      <c r="FLQ65" s="227"/>
      <c r="FLR65" s="227"/>
      <c r="FLS65" s="227"/>
      <c r="FLT65" s="227"/>
      <c r="FLU65" s="227"/>
      <c r="FLV65" s="227"/>
      <c r="FLW65" s="227"/>
      <c r="FLX65" s="227"/>
      <c r="FLY65" s="227"/>
      <c r="FLZ65" s="227"/>
      <c r="FMA65" s="227"/>
      <c r="FMB65" s="227"/>
      <c r="FMC65" s="227"/>
      <c r="FMD65" s="227"/>
      <c r="FME65" s="227"/>
      <c r="FMF65" s="227"/>
      <c r="FMG65" s="227"/>
      <c r="FMH65" s="227"/>
      <c r="FMI65" s="227"/>
      <c r="FMJ65" s="227"/>
      <c r="FMK65" s="227"/>
      <c r="FML65" s="227"/>
      <c r="FMM65" s="227"/>
      <c r="FMN65" s="227"/>
      <c r="FMO65" s="227"/>
      <c r="FMP65" s="227"/>
      <c r="FMQ65" s="227"/>
      <c r="FMR65" s="227"/>
      <c r="FMS65" s="227"/>
      <c r="FMT65" s="227"/>
      <c r="FMU65" s="227"/>
      <c r="FMV65" s="227"/>
      <c r="FMW65" s="227"/>
      <c r="FMX65" s="227"/>
      <c r="FMY65" s="227"/>
      <c r="FMZ65" s="227"/>
      <c r="FNA65" s="227"/>
      <c r="FNB65" s="227"/>
      <c r="FNC65" s="227"/>
      <c r="FND65" s="227"/>
      <c r="FNE65" s="227"/>
      <c r="FNF65" s="227"/>
      <c r="FNG65" s="227"/>
      <c r="FNH65" s="227"/>
      <c r="FNI65" s="227"/>
      <c r="FNJ65" s="227"/>
      <c r="FNK65" s="227"/>
      <c r="FNL65" s="227"/>
      <c r="FNM65" s="227"/>
      <c r="FNN65" s="227"/>
      <c r="FNO65" s="227"/>
      <c r="FNP65" s="227"/>
      <c r="FNQ65" s="227"/>
      <c r="FNR65" s="227"/>
      <c r="FNS65" s="227"/>
      <c r="FNT65" s="227"/>
      <c r="FNU65" s="227"/>
      <c r="FNV65" s="227"/>
      <c r="FNW65" s="227"/>
      <c r="FNX65" s="227"/>
      <c r="FNY65" s="227"/>
      <c r="FNZ65" s="227"/>
      <c r="FOA65" s="227"/>
      <c r="FOB65" s="227"/>
      <c r="FOC65" s="227"/>
      <c r="FOD65" s="227"/>
      <c r="FOE65" s="227"/>
      <c r="FOF65" s="227"/>
      <c r="FOG65" s="227"/>
      <c r="FOH65" s="227"/>
      <c r="FOI65" s="227"/>
      <c r="FOJ65" s="227"/>
      <c r="FOK65" s="227"/>
      <c r="FOL65" s="227"/>
      <c r="FOM65" s="227"/>
      <c r="FON65" s="227"/>
      <c r="FOO65" s="227"/>
      <c r="FOP65" s="227"/>
      <c r="FOQ65" s="227"/>
      <c r="FOR65" s="227"/>
      <c r="FOS65" s="227"/>
      <c r="FOT65" s="227"/>
      <c r="FOU65" s="227"/>
      <c r="FOV65" s="227"/>
      <c r="FOW65" s="227"/>
      <c r="FOX65" s="227"/>
      <c r="FOY65" s="227"/>
      <c r="FOZ65" s="227"/>
      <c r="FPA65" s="227"/>
      <c r="FPB65" s="227"/>
      <c r="FPC65" s="227"/>
      <c r="FPD65" s="227"/>
      <c r="FPE65" s="227"/>
      <c r="FPF65" s="227"/>
      <c r="FPG65" s="227"/>
      <c r="FPH65" s="227"/>
      <c r="FPI65" s="227"/>
      <c r="FPJ65" s="227"/>
      <c r="FPK65" s="227"/>
      <c r="FPL65" s="227"/>
      <c r="FPM65" s="227"/>
      <c r="FPN65" s="227"/>
      <c r="FPO65" s="227"/>
      <c r="FPP65" s="227"/>
      <c r="FPQ65" s="227"/>
      <c r="FPR65" s="227"/>
      <c r="FPS65" s="227"/>
      <c r="FPT65" s="227"/>
      <c r="FPU65" s="227"/>
      <c r="FPV65" s="227"/>
      <c r="FPW65" s="227"/>
      <c r="FPX65" s="227"/>
      <c r="FPY65" s="227"/>
      <c r="FPZ65" s="227"/>
      <c r="FQA65" s="227"/>
      <c r="FQB65" s="227"/>
      <c r="FQC65" s="227"/>
      <c r="FQD65" s="227"/>
      <c r="FQE65" s="227"/>
      <c r="FQF65" s="227"/>
      <c r="FQG65" s="227"/>
      <c r="FQH65" s="227"/>
      <c r="FQI65" s="227"/>
      <c r="FQJ65" s="227"/>
      <c r="FQK65" s="227"/>
      <c r="FQL65" s="227"/>
      <c r="FQM65" s="227"/>
      <c r="FQN65" s="227"/>
      <c r="FQO65" s="227"/>
      <c r="FQP65" s="227"/>
      <c r="FQQ65" s="227"/>
      <c r="FQR65" s="227"/>
      <c r="FQS65" s="227"/>
      <c r="FQT65" s="227"/>
      <c r="FQU65" s="227"/>
      <c r="FQV65" s="227"/>
      <c r="FQW65" s="227"/>
      <c r="FQX65" s="227"/>
      <c r="FQY65" s="227"/>
      <c r="FQZ65" s="227"/>
      <c r="FRA65" s="227"/>
      <c r="FRB65" s="227"/>
      <c r="FRC65" s="227"/>
      <c r="FRD65" s="227"/>
      <c r="FRE65" s="227"/>
      <c r="FRF65" s="227"/>
      <c r="FRG65" s="227"/>
      <c r="FRH65" s="227"/>
      <c r="FRI65" s="227"/>
      <c r="FRJ65" s="227"/>
      <c r="FRK65" s="227"/>
      <c r="FRL65" s="227"/>
      <c r="FRM65" s="227"/>
      <c r="FRN65" s="227"/>
      <c r="FRO65" s="227"/>
      <c r="FRP65" s="227"/>
      <c r="FRQ65" s="227"/>
      <c r="FRR65" s="227"/>
      <c r="FRS65" s="227"/>
      <c r="FRT65" s="227"/>
      <c r="FRU65" s="227"/>
      <c r="FRV65" s="227"/>
      <c r="FRW65" s="227"/>
      <c r="FRX65" s="227"/>
      <c r="FRY65" s="227"/>
      <c r="FRZ65" s="227"/>
      <c r="FSA65" s="227"/>
      <c r="FSB65" s="227"/>
      <c r="FSC65" s="227"/>
      <c r="FSD65" s="227"/>
      <c r="FSE65" s="227"/>
      <c r="FSF65" s="227"/>
      <c r="FSG65" s="227"/>
      <c r="FSH65" s="227"/>
      <c r="FSI65" s="227"/>
      <c r="FSJ65" s="227"/>
      <c r="FSK65" s="227"/>
      <c r="FSL65" s="227"/>
      <c r="FSM65" s="227"/>
      <c r="FSN65" s="227"/>
      <c r="FSO65" s="227"/>
      <c r="FSP65" s="227"/>
      <c r="FSQ65" s="227"/>
      <c r="FSR65" s="227"/>
      <c r="FSS65" s="227"/>
      <c r="FST65" s="227"/>
      <c r="FSU65" s="227"/>
      <c r="FSV65" s="227"/>
      <c r="FSW65" s="227"/>
      <c r="FSX65" s="227"/>
      <c r="FSY65" s="227"/>
      <c r="FSZ65" s="227"/>
      <c r="FTA65" s="227"/>
      <c r="FTB65" s="227"/>
      <c r="FTC65" s="227"/>
      <c r="FTD65" s="227"/>
      <c r="FTE65" s="227"/>
      <c r="FTF65" s="227"/>
      <c r="FTG65" s="227"/>
      <c r="FTH65" s="227"/>
      <c r="FTI65" s="227"/>
      <c r="FTJ65" s="227"/>
      <c r="FTK65" s="227"/>
      <c r="FTL65" s="227"/>
      <c r="FTM65" s="227"/>
      <c r="FTN65" s="227"/>
      <c r="FTO65" s="227"/>
      <c r="FTP65" s="227"/>
      <c r="FTQ65" s="227"/>
      <c r="FTR65" s="227"/>
      <c r="FTS65" s="227"/>
      <c r="FTT65" s="227"/>
      <c r="FTU65" s="227"/>
      <c r="FTV65" s="227"/>
      <c r="FTW65" s="227"/>
      <c r="FTX65" s="227"/>
      <c r="FTY65" s="227"/>
      <c r="FTZ65" s="227"/>
      <c r="FUA65" s="227"/>
      <c r="FUB65" s="227"/>
      <c r="FUC65" s="227"/>
      <c r="FUD65" s="227"/>
      <c r="FUE65" s="227"/>
      <c r="FUF65" s="227"/>
      <c r="FUG65" s="227"/>
      <c r="FUH65" s="227"/>
      <c r="FUI65" s="227"/>
      <c r="FUJ65" s="227"/>
      <c r="FUK65" s="227"/>
      <c r="FUL65" s="227"/>
      <c r="FUM65" s="227"/>
      <c r="FUN65" s="227"/>
      <c r="FUO65" s="227"/>
      <c r="FUP65" s="227"/>
      <c r="FUQ65" s="227"/>
      <c r="FUR65" s="227"/>
      <c r="FUS65" s="227"/>
      <c r="FUT65" s="227"/>
      <c r="FUU65" s="227"/>
      <c r="FUV65" s="227"/>
      <c r="FUW65" s="227"/>
      <c r="FUX65" s="227"/>
      <c r="FUY65" s="227"/>
      <c r="FUZ65" s="227"/>
      <c r="FVA65" s="227"/>
      <c r="FVB65" s="227"/>
      <c r="FVC65" s="227"/>
      <c r="FVD65" s="227"/>
      <c r="FVE65" s="227"/>
      <c r="FVF65" s="227"/>
      <c r="FVG65" s="227"/>
      <c r="FVH65" s="227"/>
      <c r="FVI65" s="227"/>
      <c r="FVJ65" s="227"/>
      <c r="FVK65" s="227"/>
      <c r="FVL65" s="227"/>
      <c r="FVM65" s="227"/>
      <c r="FVN65" s="227"/>
      <c r="FVO65" s="227"/>
      <c r="FVP65" s="227"/>
      <c r="FVQ65" s="227"/>
      <c r="FVR65" s="227"/>
      <c r="FVS65" s="227"/>
      <c r="FVT65" s="227"/>
      <c r="FVU65" s="227"/>
      <c r="FVV65" s="227"/>
      <c r="FVW65" s="227"/>
      <c r="FVX65" s="227"/>
      <c r="FVY65" s="227"/>
      <c r="FVZ65" s="227"/>
      <c r="FWA65" s="227"/>
      <c r="FWB65" s="227"/>
      <c r="FWC65" s="227"/>
      <c r="FWD65" s="227"/>
      <c r="FWE65" s="227"/>
      <c r="FWF65" s="227"/>
      <c r="FWG65" s="227"/>
      <c r="FWH65" s="227"/>
      <c r="FWI65" s="227"/>
      <c r="FWJ65" s="227"/>
      <c r="FWK65" s="227"/>
      <c r="FWL65" s="227"/>
      <c r="FWM65" s="227"/>
      <c r="FWN65" s="227"/>
      <c r="FWO65" s="227"/>
      <c r="FWP65" s="227"/>
      <c r="FWQ65" s="227"/>
      <c r="FWR65" s="227"/>
      <c r="FWS65" s="227"/>
      <c r="FWT65" s="227"/>
      <c r="FWU65" s="227"/>
      <c r="FWV65" s="227"/>
      <c r="FWW65" s="227"/>
      <c r="FWX65" s="227"/>
      <c r="FWY65" s="227"/>
      <c r="FWZ65" s="227"/>
      <c r="FXA65" s="227"/>
      <c r="FXB65" s="227"/>
      <c r="FXC65" s="227"/>
      <c r="FXD65" s="227"/>
      <c r="FXE65" s="227"/>
      <c r="FXF65" s="227"/>
      <c r="FXG65" s="227"/>
      <c r="FXH65" s="227"/>
      <c r="FXI65" s="227"/>
      <c r="FXJ65" s="227"/>
      <c r="FXK65" s="227"/>
      <c r="FXL65" s="227"/>
      <c r="FXM65" s="227"/>
      <c r="FXN65" s="227"/>
      <c r="FXO65" s="227"/>
      <c r="FXP65" s="227"/>
      <c r="FXQ65" s="227"/>
      <c r="FXR65" s="227"/>
      <c r="FXS65" s="227"/>
      <c r="FXT65" s="227"/>
      <c r="FXU65" s="227"/>
      <c r="FXV65" s="227"/>
      <c r="FXW65" s="227"/>
      <c r="FXX65" s="227"/>
      <c r="FXY65" s="227"/>
      <c r="FXZ65" s="227"/>
      <c r="FYA65" s="227"/>
      <c r="FYB65" s="227"/>
      <c r="FYC65" s="227"/>
      <c r="FYD65" s="227"/>
      <c r="FYE65" s="227"/>
      <c r="FYF65" s="227"/>
      <c r="FYG65" s="227"/>
      <c r="FYH65" s="227"/>
      <c r="FYI65" s="227"/>
      <c r="FYJ65" s="227"/>
      <c r="FYK65" s="227"/>
      <c r="FYL65" s="227"/>
      <c r="FYM65" s="227"/>
      <c r="FYN65" s="227"/>
      <c r="FYO65" s="227"/>
      <c r="FYP65" s="227"/>
      <c r="FYQ65" s="227"/>
      <c r="FYR65" s="227"/>
      <c r="FYS65" s="227"/>
      <c r="FYT65" s="227"/>
      <c r="FYU65" s="227"/>
      <c r="FYV65" s="227"/>
      <c r="FYW65" s="227"/>
      <c r="FYX65" s="227"/>
      <c r="FYY65" s="227"/>
      <c r="FYZ65" s="227"/>
      <c r="FZA65" s="227"/>
      <c r="FZB65" s="227"/>
      <c r="FZC65" s="227"/>
      <c r="FZD65" s="227"/>
      <c r="FZE65" s="227"/>
      <c r="FZF65" s="227"/>
      <c r="FZG65" s="227"/>
      <c r="FZH65" s="227"/>
      <c r="FZI65" s="227"/>
      <c r="FZJ65" s="227"/>
      <c r="FZK65" s="227"/>
      <c r="FZL65" s="227"/>
      <c r="FZM65" s="227"/>
      <c r="FZN65" s="227"/>
      <c r="FZO65" s="227"/>
      <c r="FZP65" s="227"/>
      <c r="FZQ65" s="227"/>
      <c r="FZR65" s="227"/>
      <c r="FZS65" s="227"/>
      <c r="FZT65" s="227"/>
      <c r="FZU65" s="227"/>
      <c r="FZV65" s="227"/>
      <c r="FZW65" s="227"/>
      <c r="FZX65" s="227"/>
      <c r="FZY65" s="227"/>
      <c r="FZZ65" s="227"/>
      <c r="GAA65" s="227"/>
      <c r="GAB65" s="227"/>
      <c r="GAC65" s="227"/>
      <c r="GAD65" s="227"/>
      <c r="GAE65" s="227"/>
      <c r="GAF65" s="227"/>
      <c r="GAG65" s="227"/>
      <c r="GAH65" s="227"/>
      <c r="GAI65" s="227"/>
      <c r="GAJ65" s="227"/>
      <c r="GAK65" s="227"/>
      <c r="GAL65" s="227"/>
      <c r="GAM65" s="227"/>
      <c r="GAN65" s="227"/>
      <c r="GAO65" s="227"/>
      <c r="GAP65" s="227"/>
      <c r="GAQ65" s="227"/>
      <c r="GAR65" s="227"/>
      <c r="GAS65" s="227"/>
      <c r="GAT65" s="227"/>
      <c r="GAU65" s="227"/>
      <c r="GAV65" s="227"/>
      <c r="GAW65" s="227"/>
      <c r="GAX65" s="227"/>
      <c r="GAY65" s="227"/>
      <c r="GAZ65" s="227"/>
      <c r="GBA65" s="227"/>
      <c r="GBB65" s="227"/>
      <c r="GBC65" s="227"/>
      <c r="GBD65" s="227"/>
      <c r="GBE65" s="227"/>
      <c r="GBF65" s="227"/>
      <c r="GBG65" s="227"/>
      <c r="GBH65" s="227"/>
      <c r="GBI65" s="227"/>
      <c r="GBJ65" s="227"/>
      <c r="GBK65" s="227"/>
      <c r="GBL65" s="227"/>
      <c r="GBM65" s="227"/>
      <c r="GBN65" s="227"/>
      <c r="GBO65" s="227"/>
      <c r="GBP65" s="227"/>
      <c r="GBQ65" s="227"/>
      <c r="GBR65" s="227"/>
      <c r="GBS65" s="227"/>
      <c r="GBT65" s="227"/>
      <c r="GBU65" s="227"/>
      <c r="GBV65" s="227"/>
      <c r="GBW65" s="227"/>
      <c r="GBX65" s="227"/>
      <c r="GBY65" s="227"/>
      <c r="GBZ65" s="227"/>
      <c r="GCA65" s="227"/>
      <c r="GCB65" s="227"/>
      <c r="GCC65" s="227"/>
      <c r="GCD65" s="227"/>
      <c r="GCE65" s="227"/>
      <c r="GCF65" s="227"/>
      <c r="GCG65" s="227"/>
      <c r="GCH65" s="227"/>
      <c r="GCI65" s="227"/>
      <c r="GCJ65" s="227"/>
      <c r="GCK65" s="227"/>
      <c r="GCL65" s="227"/>
      <c r="GCM65" s="227"/>
      <c r="GCN65" s="227"/>
      <c r="GCO65" s="227"/>
      <c r="GCP65" s="227"/>
      <c r="GCQ65" s="227"/>
      <c r="GCR65" s="227"/>
      <c r="GCS65" s="227"/>
      <c r="GCT65" s="227"/>
      <c r="GCU65" s="227"/>
      <c r="GCV65" s="227"/>
      <c r="GCW65" s="227"/>
      <c r="GCX65" s="227"/>
      <c r="GCY65" s="227"/>
      <c r="GCZ65" s="227"/>
      <c r="GDA65" s="227"/>
      <c r="GDB65" s="227"/>
      <c r="GDC65" s="227"/>
      <c r="GDD65" s="227"/>
      <c r="GDE65" s="227"/>
      <c r="GDF65" s="227"/>
      <c r="GDG65" s="227"/>
      <c r="GDH65" s="227"/>
      <c r="GDI65" s="227"/>
      <c r="GDJ65" s="227"/>
      <c r="GDK65" s="227"/>
      <c r="GDL65" s="227"/>
      <c r="GDM65" s="227"/>
      <c r="GDN65" s="227"/>
      <c r="GDO65" s="227"/>
      <c r="GDP65" s="227"/>
      <c r="GDQ65" s="227"/>
      <c r="GDR65" s="227"/>
      <c r="GDS65" s="227"/>
      <c r="GDT65" s="227"/>
      <c r="GDU65" s="227"/>
      <c r="GDV65" s="227"/>
      <c r="GDW65" s="227"/>
      <c r="GDX65" s="227"/>
      <c r="GDY65" s="227"/>
      <c r="GDZ65" s="227"/>
      <c r="GEA65" s="227"/>
      <c r="GEB65" s="227"/>
      <c r="GEC65" s="227"/>
      <c r="GED65" s="227"/>
      <c r="GEE65" s="227"/>
      <c r="GEF65" s="227"/>
      <c r="GEG65" s="227"/>
      <c r="GEH65" s="227"/>
      <c r="GEI65" s="227"/>
      <c r="GEJ65" s="227"/>
      <c r="GEK65" s="227"/>
      <c r="GEL65" s="227"/>
      <c r="GEM65" s="227"/>
      <c r="GEN65" s="227"/>
      <c r="GEO65" s="227"/>
      <c r="GEP65" s="227"/>
      <c r="GEQ65" s="227"/>
      <c r="GER65" s="227"/>
      <c r="GES65" s="227"/>
      <c r="GET65" s="227"/>
      <c r="GEU65" s="227"/>
      <c r="GEV65" s="227"/>
      <c r="GEW65" s="227"/>
      <c r="GEX65" s="227"/>
      <c r="GEY65" s="227"/>
      <c r="GEZ65" s="227"/>
      <c r="GFA65" s="227"/>
      <c r="GFB65" s="227"/>
      <c r="GFC65" s="227"/>
      <c r="GFD65" s="227"/>
      <c r="GFE65" s="227"/>
      <c r="GFF65" s="227"/>
      <c r="GFG65" s="227"/>
      <c r="GFH65" s="227"/>
      <c r="GFI65" s="227"/>
      <c r="GFJ65" s="227"/>
      <c r="GFK65" s="227"/>
      <c r="GFL65" s="227"/>
      <c r="GFM65" s="227"/>
      <c r="GFN65" s="227"/>
      <c r="GFO65" s="227"/>
      <c r="GFP65" s="227"/>
      <c r="GFQ65" s="227"/>
      <c r="GFR65" s="227"/>
      <c r="GFS65" s="227"/>
      <c r="GFT65" s="227"/>
      <c r="GFU65" s="227"/>
      <c r="GFV65" s="227"/>
      <c r="GFW65" s="227"/>
      <c r="GFX65" s="227"/>
      <c r="GFY65" s="227"/>
      <c r="GFZ65" s="227"/>
      <c r="GGA65" s="227"/>
      <c r="GGB65" s="227"/>
      <c r="GGC65" s="227"/>
      <c r="GGD65" s="227"/>
      <c r="GGE65" s="227"/>
      <c r="GGF65" s="227"/>
      <c r="GGG65" s="227"/>
      <c r="GGH65" s="227"/>
      <c r="GGI65" s="227"/>
      <c r="GGJ65" s="227"/>
      <c r="GGK65" s="227"/>
      <c r="GGL65" s="227"/>
      <c r="GGM65" s="227"/>
      <c r="GGN65" s="227"/>
      <c r="GGO65" s="227"/>
      <c r="GGP65" s="227"/>
      <c r="GGQ65" s="227"/>
      <c r="GGR65" s="227"/>
      <c r="GGS65" s="227"/>
      <c r="GGT65" s="227"/>
      <c r="GGU65" s="227"/>
      <c r="GGV65" s="227"/>
      <c r="GGW65" s="227"/>
      <c r="GGX65" s="227"/>
      <c r="GGY65" s="227"/>
      <c r="GGZ65" s="227"/>
      <c r="GHA65" s="227"/>
      <c r="GHB65" s="227"/>
      <c r="GHC65" s="227"/>
      <c r="GHD65" s="227"/>
      <c r="GHE65" s="227"/>
      <c r="GHF65" s="227"/>
      <c r="GHG65" s="227"/>
      <c r="GHH65" s="227"/>
      <c r="GHI65" s="227"/>
      <c r="GHJ65" s="227"/>
      <c r="GHK65" s="227"/>
      <c r="GHL65" s="227"/>
      <c r="GHM65" s="227"/>
      <c r="GHN65" s="227"/>
      <c r="GHO65" s="227"/>
      <c r="GHP65" s="227"/>
      <c r="GHQ65" s="227"/>
      <c r="GHR65" s="227"/>
      <c r="GHS65" s="227"/>
      <c r="GHT65" s="227"/>
      <c r="GHU65" s="227"/>
      <c r="GHV65" s="227"/>
      <c r="GHW65" s="227"/>
      <c r="GHX65" s="227"/>
      <c r="GHY65" s="227"/>
      <c r="GHZ65" s="227"/>
      <c r="GIA65" s="227"/>
      <c r="GIB65" s="227"/>
      <c r="GIC65" s="227"/>
      <c r="GID65" s="227"/>
      <c r="GIE65" s="227"/>
      <c r="GIF65" s="227"/>
      <c r="GIG65" s="227"/>
      <c r="GIH65" s="227"/>
      <c r="GII65" s="227"/>
      <c r="GIJ65" s="227"/>
      <c r="GIK65" s="227"/>
      <c r="GIL65" s="227"/>
      <c r="GIM65" s="227"/>
      <c r="GIN65" s="227"/>
      <c r="GIO65" s="227"/>
      <c r="GIP65" s="227"/>
      <c r="GIQ65" s="227"/>
      <c r="GIR65" s="227"/>
      <c r="GIS65" s="227"/>
      <c r="GIT65" s="227"/>
      <c r="GIU65" s="227"/>
      <c r="GIV65" s="227"/>
      <c r="GIW65" s="227"/>
      <c r="GIX65" s="227"/>
      <c r="GIY65" s="227"/>
      <c r="GIZ65" s="227"/>
      <c r="GJA65" s="227"/>
      <c r="GJB65" s="227"/>
      <c r="GJC65" s="227"/>
      <c r="GJD65" s="227"/>
      <c r="GJE65" s="227"/>
      <c r="GJF65" s="227"/>
      <c r="GJG65" s="227"/>
      <c r="GJH65" s="227"/>
      <c r="GJI65" s="227"/>
      <c r="GJJ65" s="227"/>
      <c r="GJK65" s="227"/>
      <c r="GJL65" s="227"/>
      <c r="GJM65" s="227"/>
      <c r="GJN65" s="227"/>
      <c r="GJO65" s="227"/>
      <c r="GJP65" s="227"/>
      <c r="GJQ65" s="227"/>
      <c r="GJR65" s="227"/>
      <c r="GJS65" s="227"/>
      <c r="GJT65" s="227"/>
      <c r="GJU65" s="227"/>
      <c r="GJV65" s="227"/>
      <c r="GJW65" s="227"/>
      <c r="GJX65" s="227"/>
      <c r="GJY65" s="227"/>
      <c r="GJZ65" s="227"/>
      <c r="GKA65" s="227"/>
      <c r="GKB65" s="227"/>
      <c r="GKC65" s="227"/>
      <c r="GKD65" s="227"/>
      <c r="GKE65" s="227"/>
      <c r="GKF65" s="227"/>
      <c r="GKG65" s="227"/>
      <c r="GKH65" s="227"/>
      <c r="GKI65" s="227"/>
      <c r="GKJ65" s="227"/>
      <c r="GKK65" s="227"/>
      <c r="GKL65" s="227"/>
      <c r="GKM65" s="227"/>
      <c r="GKN65" s="227"/>
      <c r="GKO65" s="227"/>
      <c r="GKP65" s="227"/>
      <c r="GKQ65" s="227"/>
      <c r="GKR65" s="227"/>
      <c r="GKS65" s="227"/>
      <c r="GKT65" s="227"/>
      <c r="GKU65" s="227"/>
      <c r="GKV65" s="227"/>
      <c r="GKW65" s="227"/>
      <c r="GKX65" s="227"/>
      <c r="GKY65" s="227"/>
      <c r="GKZ65" s="227"/>
      <c r="GLA65" s="227"/>
      <c r="GLB65" s="227"/>
      <c r="GLC65" s="227"/>
      <c r="GLD65" s="227"/>
      <c r="GLE65" s="227"/>
      <c r="GLF65" s="227"/>
      <c r="GLG65" s="227"/>
      <c r="GLH65" s="227"/>
      <c r="GLI65" s="227"/>
      <c r="GLJ65" s="227"/>
      <c r="GLK65" s="227"/>
      <c r="GLL65" s="227"/>
      <c r="GLM65" s="227"/>
      <c r="GLN65" s="227"/>
      <c r="GLO65" s="227"/>
      <c r="GLP65" s="227"/>
      <c r="GLQ65" s="227"/>
      <c r="GLR65" s="227"/>
      <c r="GLS65" s="227"/>
      <c r="GLT65" s="227"/>
      <c r="GLU65" s="227"/>
      <c r="GLV65" s="227"/>
      <c r="GLW65" s="227"/>
      <c r="GLX65" s="227"/>
      <c r="GLY65" s="227"/>
      <c r="GLZ65" s="227"/>
      <c r="GMA65" s="227"/>
      <c r="GMB65" s="227"/>
      <c r="GMC65" s="227"/>
      <c r="GMD65" s="227"/>
      <c r="GME65" s="227"/>
      <c r="GMF65" s="227"/>
      <c r="GMG65" s="227"/>
      <c r="GMH65" s="227"/>
      <c r="GMI65" s="227"/>
      <c r="GMJ65" s="227"/>
      <c r="GMK65" s="227"/>
      <c r="GML65" s="227"/>
      <c r="GMM65" s="227"/>
      <c r="GMN65" s="227"/>
      <c r="GMO65" s="227"/>
      <c r="GMP65" s="227"/>
      <c r="GMQ65" s="227"/>
      <c r="GMR65" s="227"/>
      <c r="GMS65" s="227"/>
      <c r="GMT65" s="227"/>
      <c r="GMU65" s="227"/>
      <c r="GMV65" s="227"/>
      <c r="GMW65" s="227"/>
      <c r="GMX65" s="227"/>
      <c r="GMY65" s="227"/>
      <c r="GMZ65" s="227"/>
      <c r="GNA65" s="227"/>
      <c r="GNB65" s="227"/>
      <c r="GNC65" s="227"/>
      <c r="GND65" s="227"/>
      <c r="GNE65" s="227"/>
      <c r="GNF65" s="227"/>
      <c r="GNG65" s="227"/>
      <c r="GNH65" s="227"/>
      <c r="GNI65" s="227"/>
      <c r="GNJ65" s="227"/>
      <c r="GNK65" s="227"/>
      <c r="GNL65" s="227"/>
      <c r="GNM65" s="227"/>
      <c r="GNN65" s="227"/>
      <c r="GNO65" s="227"/>
      <c r="GNP65" s="227"/>
      <c r="GNQ65" s="227"/>
      <c r="GNR65" s="227"/>
      <c r="GNS65" s="227"/>
      <c r="GNT65" s="227"/>
      <c r="GNU65" s="227"/>
      <c r="GNV65" s="227"/>
      <c r="GNW65" s="227"/>
      <c r="GNX65" s="227"/>
      <c r="GNY65" s="227"/>
      <c r="GNZ65" s="227"/>
      <c r="GOA65" s="227"/>
      <c r="GOB65" s="227"/>
      <c r="GOC65" s="227"/>
      <c r="GOD65" s="227"/>
      <c r="GOE65" s="227"/>
      <c r="GOF65" s="227"/>
      <c r="GOG65" s="227"/>
      <c r="GOH65" s="227"/>
      <c r="GOI65" s="227"/>
      <c r="GOJ65" s="227"/>
      <c r="GOK65" s="227"/>
      <c r="GOL65" s="227"/>
      <c r="GOM65" s="227"/>
      <c r="GON65" s="227"/>
      <c r="GOO65" s="227"/>
      <c r="GOP65" s="227"/>
      <c r="GOQ65" s="227"/>
      <c r="GOR65" s="227"/>
      <c r="GOS65" s="227"/>
      <c r="GOT65" s="227"/>
      <c r="GOU65" s="227"/>
      <c r="GOV65" s="227"/>
      <c r="GOW65" s="227"/>
      <c r="GOX65" s="227"/>
      <c r="GOY65" s="227"/>
      <c r="GOZ65" s="227"/>
      <c r="GPA65" s="227"/>
      <c r="GPB65" s="227"/>
      <c r="GPC65" s="227"/>
      <c r="GPD65" s="227"/>
      <c r="GPE65" s="227"/>
      <c r="GPF65" s="227"/>
      <c r="GPG65" s="227"/>
      <c r="GPH65" s="227"/>
      <c r="GPI65" s="227"/>
      <c r="GPJ65" s="227"/>
      <c r="GPK65" s="227"/>
      <c r="GPL65" s="227"/>
      <c r="GPM65" s="227"/>
      <c r="GPN65" s="227"/>
      <c r="GPO65" s="227"/>
      <c r="GPP65" s="227"/>
      <c r="GPQ65" s="227"/>
      <c r="GPR65" s="227"/>
      <c r="GPS65" s="227"/>
      <c r="GPT65" s="227"/>
      <c r="GPU65" s="227"/>
      <c r="GPV65" s="227"/>
      <c r="GPW65" s="227"/>
      <c r="GPX65" s="227"/>
      <c r="GPY65" s="227"/>
      <c r="GPZ65" s="227"/>
      <c r="GQA65" s="227"/>
      <c r="GQB65" s="227"/>
      <c r="GQC65" s="227"/>
      <c r="GQD65" s="227"/>
      <c r="GQE65" s="227"/>
      <c r="GQF65" s="227"/>
      <c r="GQG65" s="227"/>
      <c r="GQH65" s="227"/>
      <c r="GQI65" s="227"/>
      <c r="GQJ65" s="227"/>
      <c r="GQK65" s="227"/>
      <c r="GQL65" s="227"/>
      <c r="GQM65" s="227"/>
      <c r="GQN65" s="227"/>
      <c r="GQO65" s="227"/>
      <c r="GQP65" s="227"/>
      <c r="GQQ65" s="227"/>
      <c r="GQR65" s="227"/>
      <c r="GQS65" s="227"/>
      <c r="GQT65" s="227"/>
      <c r="GQU65" s="227"/>
      <c r="GQV65" s="227"/>
      <c r="GQW65" s="227"/>
      <c r="GQX65" s="227"/>
      <c r="GQY65" s="227"/>
      <c r="GQZ65" s="227"/>
      <c r="GRA65" s="227"/>
      <c r="GRB65" s="227"/>
      <c r="GRC65" s="227"/>
      <c r="GRD65" s="227"/>
      <c r="GRE65" s="227"/>
      <c r="GRF65" s="227"/>
      <c r="GRG65" s="227"/>
      <c r="GRH65" s="227"/>
      <c r="GRI65" s="227"/>
      <c r="GRJ65" s="227"/>
      <c r="GRK65" s="227"/>
      <c r="GRL65" s="227"/>
      <c r="GRM65" s="227"/>
      <c r="GRN65" s="227"/>
      <c r="GRO65" s="227"/>
      <c r="GRP65" s="227"/>
      <c r="GRQ65" s="227"/>
      <c r="GRR65" s="227"/>
      <c r="GRS65" s="227"/>
      <c r="GRT65" s="227"/>
      <c r="GRU65" s="227"/>
      <c r="GRV65" s="227"/>
      <c r="GRW65" s="227"/>
      <c r="GRX65" s="227"/>
      <c r="GRY65" s="227"/>
      <c r="GRZ65" s="227"/>
      <c r="GSA65" s="227"/>
      <c r="GSB65" s="227"/>
      <c r="GSC65" s="227"/>
      <c r="GSD65" s="227"/>
      <c r="GSE65" s="227"/>
      <c r="GSF65" s="227"/>
      <c r="GSG65" s="227"/>
      <c r="GSH65" s="227"/>
      <c r="GSI65" s="227"/>
      <c r="GSJ65" s="227"/>
      <c r="GSK65" s="227"/>
      <c r="GSL65" s="227"/>
      <c r="GSM65" s="227"/>
      <c r="GSN65" s="227"/>
      <c r="GSO65" s="227"/>
      <c r="GSP65" s="227"/>
      <c r="GSQ65" s="227"/>
      <c r="GSR65" s="227"/>
      <c r="GSS65" s="227"/>
      <c r="GST65" s="227"/>
      <c r="GSU65" s="227"/>
      <c r="GSV65" s="227"/>
      <c r="GSW65" s="227"/>
      <c r="GSX65" s="227"/>
      <c r="GSY65" s="227"/>
      <c r="GSZ65" s="227"/>
      <c r="GTA65" s="227"/>
      <c r="GTB65" s="227"/>
      <c r="GTC65" s="227"/>
      <c r="GTD65" s="227"/>
      <c r="GTE65" s="227"/>
      <c r="GTF65" s="227"/>
      <c r="GTG65" s="227"/>
      <c r="GTH65" s="227"/>
      <c r="GTI65" s="227"/>
      <c r="GTJ65" s="227"/>
      <c r="GTK65" s="227"/>
      <c r="GTL65" s="227"/>
      <c r="GTM65" s="227"/>
      <c r="GTN65" s="227"/>
      <c r="GTO65" s="227"/>
      <c r="GTP65" s="227"/>
      <c r="GTQ65" s="227"/>
      <c r="GTR65" s="227"/>
      <c r="GTS65" s="227"/>
      <c r="GTT65" s="227"/>
      <c r="GTU65" s="227"/>
      <c r="GTV65" s="227"/>
      <c r="GTW65" s="227"/>
      <c r="GTX65" s="227"/>
      <c r="GTY65" s="227"/>
      <c r="GTZ65" s="227"/>
      <c r="GUA65" s="227"/>
      <c r="GUB65" s="227"/>
      <c r="GUC65" s="227"/>
      <c r="GUD65" s="227"/>
      <c r="GUE65" s="227"/>
      <c r="GUF65" s="227"/>
      <c r="GUG65" s="227"/>
      <c r="GUH65" s="227"/>
      <c r="GUI65" s="227"/>
      <c r="GUJ65" s="227"/>
      <c r="GUK65" s="227"/>
      <c r="GUL65" s="227"/>
      <c r="GUM65" s="227"/>
      <c r="GUN65" s="227"/>
      <c r="GUO65" s="227"/>
      <c r="GUP65" s="227"/>
      <c r="GUQ65" s="227"/>
      <c r="GUR65" s="227"/>
      <c r="GUS65" s="227"/>
      <c r="GUT65" s="227"/>
      <c r="GUU65" s="227"/>
      <c r="GUV65" s="227"/>
      <c r="GUW65" s="227"/>
      <c r="GUX65" s="227"/>
      <c r="GUY65" s="227"/>
      <c r="GUZ65" s="227"/>
      <c r="GVA65" s="227"/>
      <c r="GVB65" s="227"/>
      <c r="GVC65" s="227"/>
      <c r="GVD65" s="227"/>
      <c r="GVE65" s="227"/>
      <c r="GVF65" s="227"/>
      <c r="GVG65" s="227"/>
      <c r="GVH65" s="227"/>
      <c r="GVI65" s="227"/>
      <c r="GVJ65" s="227"/>
      <c r="GVK65" s="227"/>
      <c r="GVL65" s="227"/>
      <c r="GVM65" s="227"/>
      <c r="GVN65" s="227"/>
      <c r="GVO65" s="227"/>
      <c r="GVP65" s="227"/>
      <c r="GVQ65" s="227"/>
      <c r="GVR65" s="227"/>
      <c r="GVS65" s="227"/>
      <c r="GVT65" s="227"/>
      <c r="GVU65" s="227"/>
      <c r="GVV65" s="227"/>
      <c r="GVW65" s="227"/>
      <c r="GVX65" s="227"/>
      <c r="GVY65" s="227"/>
      <c r="GVZ65" s="227"/>
      <c r="GWA65" s="227"/>
      <c r="GWB65" s="227"/>
      <c r="GWC65" s="227"/>
      <c r="GWD65" s="227"/>
      <c r="GWE65" s="227"/>
      <c r="GWF65" s="227"/>
      <c r="GWG65" s="227"/>
      <c r="GWH65" s="227"/>
      <c r="GWI65" s="227"/>
      <c r="GWJ65" s="227"/>
      <c r="GWK65" s="227"/>
      <c r="GWL65" s="227"/>
      <c r="GWM65" s="227"/>
      <c r="GWN65" s="227"/>
      <c r="GWO65" s="227"/>
      <c r="GWP65" s="227"/>
      <c r="GWQ65" s="227"/>
      <c r="GWR65" s="227"/>
      <c r="GWS65" s="227"/>
      <c r="GWT65" s="227"/>
      <c r="GWU65" s="227"/>
      <c r="GWV65" s="227"/>
      <c r="GWW65" s="227"/>
      <c r="GWX65" s="227"/>
      <c r="GWY65" s="227"/>
      <c r="GWZ65" s="227"/>
      <c r="GXA65" s="227"/>
      <c r="GXB65" s="227"/>
      <c r="GXC65" s="227"/>
      <c r="GXD65" s="227"/>
      <c r="GXE65" s="227"/>
      <c r="GXF65" s="227"/>
      <c r="GXG65" s="227"/>
      <c r="GXH65" s="227"/>
      <c r="GXI65" s="227"/>
      <c r="GXJ65" s="227"/>
      <c r="GXK65" s="227"/>
      <c r="GXL65" s="227"/>
      <c r="GXM65" s="227"/>
      <c r="GXN65" s="227"/>
      <c r="GXO65" s="227"/>
      <c r="GXP65" s="227"/>
      <c r="GXQ65" s="227"/>
      <c r="GXR65" s="227"/>
      <c r="GXS65" s="227"/>
      <c r="GXT65" s="227"/>
      <c r="GXU65" s="227"/>
      <c r="GXV65" s="227"/>
      <c r="GXW65" s="227"/>
      <c r="GXX65" s="227"/>
      <c r="GXY65" s="227"/>
      <c r="GXZ65" s="227"/>
      <c r="GYA65" s="227"/>
      <c r="GYB65" s="227"/>
      <c r="GYC65" s="227"/>
      <c r="GYD65" s="227"/>
      <c r="GYE65" s="227"/>
      <c r="GYF65" s="227"/>
      <c r="GYG65" s="227"/>
      <c r="GYH65" s="227"/>
      <c r="GYI65" s="227"/>
      <c r="GYJ65" s="227"/>
      <c r="GYK65" s="227"/>
      <c r="GYL65" s="227"/>
      <c r="GYM65" s="227"/>
      <c r="GYN65" s="227"/>
      <c r="GYO65" s="227"/>
      <c r="GYP65" s="227"/>
      <c r="GYQ65" s="227"/>
      <c r="GYR65" s="227"/>
      <c r="GYS65" s="227"/>
      <c r="GYT65" s="227"/>
      <c r="GYU65" s="227"/>
      <c r="GYV65" s="227"/>
      <c r="GYW65" s="227"/>
      <c r="GYX65" s="227"/>
      <c r="GYY65" s="227"/>
      <c r="GYZ65" s="227"/>
      <c r="GZA65" s="227"/>
      <c r="GZB65" s="227"/>
      <c r="GZC65" s="227"/>
      <c r="GZD65" s="227"/>
      <c r="GZE65" s="227"/>
      <c r="GZF65" s="227"/>
      <c r="GZG65" s="227"/>
      <c r="GZH65" s="227"/>
      <c r="GZI65" s="227"/>
      <c r="GZJ65" s="227"/>
      <c r="GZK65" s="227"/>
      <c r="GZL65" s="227"/>
      <c r="GZM65" s="227"/>
      <c r="GZN65" s="227"/>
      <c r="GZO65" s="227"/>
      <c r="GZP65" s="227"/>
      <c r="GZQ65" s="227"/>
      <c r="GZR65" s="227"/>
      <c r="GZS65" s="227"/>
      <c r="GZT65" s="227"/>
      <c r="GZU65" s="227"/>
      <c r="GZV65" s="227"/>
      <c r="GZW65" s="227"/>
      <c r="GZX65" s="227"/>
      <c r="GZY65" s="227"/>
      <c r="GZZ65" s="227"/>
      <c r="HAA65" s="227"/>
      <c r="HAB65" s="227"/>
      <c r="HAC65" s="227"/>
      <c r="HAD65" s="227"/>
      <c r="HAE65" s="227"/>
      <c r="HAF65" s="227"/>
      <c r="HAG65" s="227"/>
      <c r="HAH65" s="227"/>
      <c r="HAI65" s="227"/>
      <c r="HAJ65" s="227"/>
      <c r="HAK65" s="227"/>
      <c r="HAL65" s="227"/>
      <c r="HAM65" s="227"/>
      <c r="HAN65" s="227"/>
      <c r="HAO65" s="227"/>
      <c r="HAP65" s="227"/>
      <c r="HAQ65" s="227"/>
      <c r="HAR65" s="227"/>
      <c r="HAS65" s="227"/>
      <c r="HAT65" s="227"/>
      <c r="HAU65" s="227"/>
      <c r="HAV65" s="227"/>
      <c r="HAW65" s="227"/>
      <c r="HAX65" s="227"/>
      <c r="HAY65" s="227"/>
      <c r="HAZ65" s="227"/>
      <c r="HBA65" s="227"/>
      <c r="HBB65" s="227"/>
      <c r="HBC65" s="227"/>
      <c r="HBD65" s="227"/>
      <c r="HBE65" s="227"/>
      <c r="HBF65" s="227"/>
      <c r="HBG65" s="227"/>
      <c r="HBH65" s="227"/>
      <c r="HBI65" s="227"/>
      <c r="HBJ65" s="227"/>
      <c r="HBK65" s="227"/>
      <c r="HBL65" s="227"/>
      <c r="HBM65" s="227"/>
      <c r="HBN65" s="227"/>
      <c r="HBO65" s="227"/>
      <c r="HBP65" s="227"/>
      <c r="HBQ65" s="227"/>
      <c r="HBR65" s="227"/>
      <c r="HBS65" s="227"/>
      <c r="HBT65" s="227"/>
      <c r="HBU65" s="227"/>
      <c r="HBV65" s="227"/>
      <c r="HBW65" s="227"/>
      <c r="HBX65" s="227"/>
      <c r="HBY65" s="227"/>
      <c r="HBZ65" s="227"/>
      <c r="HCA65" s="227"/>
      <c r="HCB65" s="227"/>
      <c r="HCC65" s="227"/>
      <c r="HCD65" s="227"/>
      <c r="HCE65" s="227"/>
      <c r="HCF65" s="227"/>
      <c r="HCG65" s="227"/>
      <c r="HCH65" s="227"/>
      <c r="HCI65" s="227"/>
      <c r="HCJ65" s="227"/>
      <c r="HCK65" s="227"/>
      <c r="HCL65" s="227"/>
      <c r="HCM65" s="227"/>
      <c r="HCN65" s="227"/>
      <c r="HCO65" s="227"/>
      <c r="HCP65" s="227"/>
      <c r="HCQ65" s="227"/>
      <c r="HCR65" s="227"/>
      <c r="HCS65" s="227"/>
      <c r="HCT65" s="227"/>
      <c r="HCU65" s="227"/>
      <c r="HCV65" s="227"/>
      <c r="HCW65" s="227"/>
      <c r="HCX65" s="227"/>
      <c r="HCY65" s="227"/>
      <c r="HCZ65" s="227"/>
      <c r="HDA65" s="227"/>
      <c r="HDB65" s="227"/>
      <c r="HDC65" s="227"/>
      <c r="HDD65" s="227"/>
      <c r="HDE65" s="227"/>
      <c r="HDF65" s="227"/>
      <c r="HDG65" s="227"/>
      <c r="HDH65" s="227"/>
      <c r="HDI65" s="227"/>
      <c r="HDJ65" s="227"/>
      <c r="HDK65" s="227"/>
      <c r="HDL65" s="227"/>
      <c r="HDM65" s="227"/>
      <c r="HDN65" s="227"/>
      <c r="HDO65" s="227"/>
      <c r="HDP65" s="227"/>
      <c r="HDQ65" s="227"/>
      <c r="HDR65" s="227"/>
      <c r="HDS65" s="227"/>
      <c r="HDT65" s="227"/>
      <c r="HDU65" s="227"/>
      <c r="HDV65" s="227"/>
      <c r="HDW65" s="227"/>
      <c r="HDX65" s="227"/>
      <c r="HDY65" s="227"/>
      <c r="HDZ65" s="227"/>
      <c r="HEA65" s="227"/>
      <c r="HEB65" s="227"/>
      <c r="HEC65" s="227"/>
      <c r="HED65" s="227"/>
      <c r="HEE65" s="227"/>
      <c r="HEF65" s="227"/>
      <c r="HEG65" s="227"/>
      <c r="HEH65" s="227"/>
      <c r="HEI65" s="227"/>
      <c r="HEJ65" s="227"/>
      <c r="HEK65" s="227"/>
      <c r="HEL65" s="227"/>
      <c r="HEM65" s="227"/>
      <c r="HEN65" s="227"/>
      <c r="HEO65" s="227"/>
      <c r="HEP65" s="227"/>
      <c r="HEQ65" s="227"/>
      <c r="HER65" s="227"/>
      <c r="HES65" s="227"/>
      <c r="HET65" s="227"/>
      <c r="HEU65" s="227"/>
      <c r="HEV65" s="227"/>
      <c r="HEW65" s="227"/>
      <c r="HEX65" s="227"/>
      <c r="HEY65" s="227"/>
      <c r="HEZ65" s="227"/>
      <c r="HFA65" s="227"/>
      <c r="HFB65" s="227"/>
      <c r="HFC65" s="227"/>
      <c r="HFD65" s="227"/>
      <c r="HFE65" s="227"/>
      <c r="HFF65" s="227"/>
      <c r="HFG65" s="227"/>
      <c r="HFH65" s="227"/>
      <c r="HFI65" s="227"/>
      <c r="HFJ65" s="227"/>
      <c r="HFK65" s="227"/>
      <c r="HFL65" s="227"/>
      <c r="HFM65" s="227"/>
      <c r="HFN65" s="227"/>
      <c r="HFO65" s="227"/>
      <c r="HFP65" s="227"/>
      <c r="HFQ65" s="227"/>
      <c r="HFR65" s="227"/>
      <c r="HFS65" s="227"/>
      <c r="HFT65" s="227"/>
      <c r="HFU65" s="227"/>
      <c r="HFV65" s="227"/>
      <c r="HFW65" s="227"/>
      <c r="HFX65" s="227"/>
      <c r="HFY65" s="227"/>
      <c r="HFZ65" s="227"/>
      <c r="HGA65" s="227"/>
      <c r="HGB65" s="227"/>
      <c r="HGC65" s="227"/>
      <c r="HGD65" s="227"/>
      <c r="HGE65" s="227"/>
      <c r="HGF65" s="227"/>
      <c r="HGG65" s="227"/>
      <c r="HGH65" s="227"/>
      <c r="HGI65" s="227"/>
      <c r="HGJ65" s="227"/>
      <c r="HGK65" s="227"/>
      <c r="HGL65" s="227"/>
      <c r="HGM65" s="227"/>
      <c r="HGN65" s="227"/>
      <c r="HGO65" s="227"/>
      <c r="HGP65" s="227"/>
      <c r="HGQ65" s="227"/>
      <c r="HGR65" s="227"/>
      <c r="HGS65" s="227"/>
      <c r="HGT65" s="227"/>
      <c r="HGU65" s="227"/>
      <c r="HGV65" s="227"/>
      <c r="HGW65" s="227"/>
      <c r="HGX65" s="227"/>
      <c r="HGY65" s="227"/>
      <c r="HGZ65" s="227"/>
      <c r="HHA65" s="227"/>
      <c r="HHB65" s="227"/>
      <c r="HHC65" s="227"/>
      <c r="HHD65" s="227"/>
      <c r="HHE65" s="227"/>
      <c r="HHF65" s="227"/>
      <c r="HHG65" s="227"/>
      <c r="HHH65" s="227"/>
      <c r="HHI65" s="227"/>
      <c r="HHJ65" s="227"/>
      <c r="HHK65" s="227"/>
      <c r="HHL65" s="227"/>
      <c r="HHM65" s="227"/>
      <c r="HHN65" s="227"/>
      <c r="HHO65" s="227"/>
      <c r="HHP65" s="227"/>
      <c r="HHQ65" s="227"/>
      <c r="HHR65" s="227"/>
      <c r="HHS65" s="227"/>
      <c r="HHT65" s="227"/>
      <c r="HHU65" s="227"/>
      <c r="HHV65" s="227"/>
      <c r="HHW65" s="227"/>
      <c r="HHX65" s="227"/>
      <c r="HHY65" s="227"/>
      <c r="HHZ65" s="227"/>
      <c r="HIA65" s="227"/>
      <c r="HIB65" s="227"/>
      <c r="HIC65" s="227"/>
      <c r="HID65" s="227"/>
      <c r="HIE65" s="227"/>
      <c r="HIF65" s="227"/>
      <c r="HIG65" s="227"/>
      <c r="HIH65" s="227"/>
      <c r="HII65" s="227"/>
      <c r="HIJ65" s="227"/>
      <c r="HIK65" s="227"/>
      <c r="HIL65" s="227"/>
      <c r="HIM65" s="227"/>
      <c r="HIN65" s="227"/>
      <c r="HIO65" s="227"/>
      <c r="HIP65" s="227"/>
      <c r="HIQ65" s="227"/>
      <c r="HIR65" s="227"/>
      <c r="HIS65" s="227"/>
      <c r="HIT65" s="227"/>
      <c r="HIU65" s="227"/>
      <c r="HIV65" s="227"/>
      <c r="HIW65" s="227"/>
      <c r="HIX65" s="227"/>
      <c r="HIY65" s="227"/>
      <c r="HIZ65" s="227"/>
      <c r="HJA65" s="227"/>
      <c r="HJB65" s="227"/>
      <c r="HJC65" s="227"/>
      <c r="HJD65" s="227"/>
      <c r="HJE65" s="227"/>
      <c r="HJF65" s="227"/>
      <c r="HJG65" s="227"/>
      <c r="HJH65" s="227"/>
      <c r="HJI65" s="227"/>
      <c r="HJJ65" s="227"/>
      <c r="HJK65" s="227"/>
      <c r="HJL65" s="227"/>
      <c r="HJM65" s="227"/>
      <c r="HJN65" s="227"/>
      <c r="HJO65" s="227"/>
      <c r="HJP65" s="227"/>
      <c r="HJQ65" s="227"/>
      <c r="HJR65" s="227"/>
      <c r="HJS65" s="227"/>
      <c r="HJT65" s="227"/>
      <c r="HJU65" s="227"/>
      <c r="HJV65" s="227"/>
      <c r="HJW65" s="227"/>
      <c r="HJX65" s="227"/>
      <c r="HJY65" s="227"/>
      <c r="HJZ65" s="227"/>
      <c r="HKA65" s="227"/>
      <c r="HKB65" s="227"/>
      <c r="HKC65" s="227"/>
      <c r="HKD65" s="227"/>
      <c r="HKE65" s="227"/>
      <c r="HKF65" s="227"/>
      <c r="HKG65" s="227"/>
      <c r="HKH65" s="227"/>
      <c r="HKI65" s="227"/>
      <c r="HKJ65" s="227"/>
      <c r="HKK65" s="227"/>
      <c r="HKL65" s="227"/>
      <c r="HKM65" s="227"/>
      <c r="HKN65" s="227"/>
      <c r="HKO65" s="227"/>
      <c r="HKP65" s="227"/>
      <c r="HKQ65" s="227"/>
      <c r="HKR65" s="227"/>
      <c r="HKS65" s="227"/>
      <c r="HKT65" s="227"/>
      <c r="HKU65" s="227"/>
      <c r="HKV65" s="227"/>
      <c r="HKW65" s="227"/>
      <c r="HKX65" s="227"/>
      <c r="HKY65" s="227"/>
      <c r="HKZ65" s="227"/>
      <c r="HLA65" s="227"/>
      <c r="HLB65" s="227"/>
      <c r="HLC65" s="227"/>
      <c r="HLD65" s="227"/>
      <c r="HLE65" s="227"/>
      <c r="HLF65" s="227"/>
      <c r="HLG65" s="227"/>
      <c r="HLH65" s="227"/>
      <c r="HLI65" s="227"/>
      <c r="HLJ65" s="227"/>
      <c r="HLK65" s="227"/>
      <c r="HLL65" s="227"/>
      <c r="HLM65" s="227"/>
      <c r="HLN65" s="227"/>
      <c r="HLO65" s="227"/>
      <c r="HLP65" s="227"/>
      <c r="HLQ65" s="227"/>
      <c r="HLR65" s="227"/>
      <c r="HLS65" s="227"/>
      <c r="HLT65" s="227"/>
      <c r="HLU65" s="227"/>
      <c r="HLV65" s="227"/>
      <c r="HLW65" s="227"/>
      <c r="HLX65" s="227"/>
      <c r="HLY65" s="227"/>
      <c r="HLZ65" s="227"/>
      <c r="HMA65" s="227"/>
      <c r="HMB65" s="227"/>
      <c r="HMC65" s="227"/>
      <c r="HMD65" s="227"/>
      <c r="HME65" s="227"/>
      <c r="HMF65" s="227"/>
      <c r="HMG65" s="227"/>
      <c r="HMH65" s="227"/>
      <c r="HMI65" s="227"/>
      <c r="HMJ65" s="227"/>
      <c r="HMK65" s="227"/>
      <c r="HML65" s="227"/>
      <c r="HMM65" s="227"/>
      <c r="HMN65" s="227"/>
      <c r="HMO65" s="227"/>
      <c r="HMP65" s="227"/>
      <c r="HMQ65" s="227"/>
      <c r="HMR65" s="227"/>
      <c r="HMS65" s="227"/>
      <c r="HMT65" s="227"/>
      <c r="HMU65" s="227"/>
      <c r="HMV65" s="227"/>
      <c r="HMW65" s="227"/>
      <c r="HMX65" s="227"/>
      <c r="HMY65" s="227"/>
      <c r="HMZ65" s="227"/>
      <c r="HNA65" s="227"/>
      <c r="HNB65" s="227"/>
      <c r="HNC65" s="227"/>
      <c r="HND65" s="227"/>
      <c r="HNE65" s="227"/>
      <c r="HNF65" s="227"/>
      <c r="HNG65" s="227"/>
      <c r="HNH65" s="227"/>
      <c r="HNI65" s="227"/>
      <c r="HNJ65" s="227"/>
      <c r="HNK65" s="227"/>
      <c r="HNL65" s="227"/>
      <c r="HNM65" s="227"/>
      <c r="HNN65" s="227"/>
      <c r="HNO65" s="227"/>
      <c r="HNP65" s="227"/>
      <c r="HNQ65" s="227"/>
      <c r="HNR65" s="227"/>
      <c r="HNS65" s="227"/>
      <c r="HNT65" s="227"/>
      <c r="HNU65" s="227"/>
      <c r="HNV65" s="227"/>
      <c r="HNW65" s="227"/>
      <c r="HNX65" s="227"/>
      <c r="HNY65" s="227"/>
      <c r="HNZ65" s="227"/>
      <c r="HOA65" s="227"/>
      <c r="HOB65" s="227"/>
      <c r="HOC65" s="227"/>
      <c r="HOD65" s="227"/>
      <c r="HOE65" s="227"/>
      <c r="HOF65" s="227"/>
      <c r="HOG65" s="227"/>
      <c r="HOH65" s="227"/>
      <c r="HOI65" s="227"/>
      <c r="HOJ65" s="227"/>
      <c r="HOK65" s="227"/>
      <c r="HOL65" s="227"/>
      <c r="HOM65" s="227"/>
      <c r="HON65" s="227"/>
      <c r="HOO65" s="227"/>
      <c r="HOP65" s="227"/>
      <c r="HOQ65" s="227"/>
      <c r="HOR65" s="227"/>
      <c r="HOS65" s="227"/>
      <c r="HOT65" s="227"/>
      <c r="HOU65" s="227"/>
      <c r="HOV65" s="227"/>
      <c r="HOW65" s="227"/>
      <c r="HOX65" s="227"/>
      <c r="HOY65" s="227"/>
      <c r="HOZ65" s="227"/>
      <c r="HPA65" s="227"/>
      <c r="HPB65" s="227"/>
      <c r="HPC65" s="227"/>
      <c r="HPD65" s="227"/>
      <c r="HPE65" s="227"/>
      <c r="HPF65" s="227"/>
      <c r="HPG65" s="227"/>
      <c r="HPH65" s="227"/>
      <c r="HPI65" s="227"/>
      <c r="HPJ65" s="227"/>
      <c r="HPK65" s="227"/>
      <c r="HPL65" s="227"/>
      <c r="HPM65" s="227"/>
      <c r="HPN65" s="227"/>
      <c r="HPO65" s="227"/>
      <c r="HPP65" s="227"/>
      <c r="HPQ65" s="227"/>
      <c r="HPR65" s="227"/>
      <c r="HPS65" s="227"/>
      <c r="HPT65" s="227"/>
      <c r="HPU65" s="227"/>
      <c r="HPV65" s="227"/>
      <c r="HPW65" s="227"/>
      <c r="HPX65" s="227"/>
      <c r="HPY65" s="227"/>
      <c r="HPZ65" s="227"/>
      <c r="HQA65" s="227"/>
      <c r="HQB65" s="227"/>
      <c r="HQC65" s="227"/>
      <c r="HQD65" s="227"/>
      <c r="HQE65" s="227"/>
      <c r="HQF65" s="227"/>
      <c r="HQG65" s="227"/>
      <c r="HQH65" s="227"/>
      <c r="HQI65" s="227"/>
      <c r="HQJ65" s="227"/>
      <c r="HQK65" s="227"/>
      <c r="HQL65" s="227"/>
      <c r="HQM65" s="227"/>
      <c r="HQN65" s="227"/>
      <c r="HQO65" s="227"/>
      <c r="HQP65" s="227"/>
      <c r="HQQ65" s="227"/>
      <c r="HQR65" s="227"/>
      <c r="HQS65" s="227"/>
      <c r="HQT65" s="227"/>
      <c r="HQU65" s="227"/>
      <c r="HQV65" s="227"/>
      <c r="HQW65" s="227"/>
      <c r="HQX65" s="227"/>
      <c r="HQY65" s="227"/>
      <c r="HQZ65" s="227"/>
      <c r="HRA65" s="227"/>
      <c r="HRB65" s="227"/>
      <c r="HRC65" s="227"/>
      <c r="HRD65" s="227"/>
      <c r="HRE65" s="227"/>
      <c r="HRF65" s="227"/>
      <c r="HRG65" s="227"/>
      <c r="HRH65" s="227"/>
      <c r="HRI65" s="227"/>
      <c r="HRJ65" s="227"/>
      <c r="HRK65" s="227"/>
      <c r="HRL65" s="227"/>
      <c r="HRM65" s="227"/>
      <c r="HRN65" s="227"/>
      <c r="HRO65" s="227"/>
      <c r="HRP65" s="227"/>
      <c r="HRQ65" s="227"/>
      <c r="HRR65" s="227"/>
      <c r="HRS65" s="227"/>
      <c r="HRT65" s="227"/>
      <c r="HRU65" s="227"/>
      <c r="HRV65" s="227"/>
      <c r="HRW65" s="227"/>
      <c r="HRX65" s="227"/>
      <c r="HRY65" s="227"/>
      <c r="HRZ65" s="227"/>
      <c r="HSA65" s="227"/>
      <c r="HSB65" s="227"/>
      <c r="HSC65" s="227"/>
      <c r="HSD65" s="227"/>
      <c r="HSE65" s="227"/>
      <c r="HSF65" s="227"/>
      <c r="HSG65" s="227"/>
      <c r="HSH65" s="227"/>
      <c r="HSI65" s="227"/>
      <c r="HSJ65" s="227"/>
      <c r="HSK65" s="227"/>
      <c r="HSL65" s="227"/>
      <c r="HSM65" s="227"/>
      <c r="HSN65" s="227"/>
      <c r="HSO65" s="227"/>
      <c r="HSP65" s="227"/>
      <c r="HSQ65" s="227"/>
      <c r="HSR65" s="227"/>
      <c r="HSS65" s="227"/>
      <c r="HST65" s="227"/>
      <c r="HSU65" s="227"/>
      <c r="HSV65" s="227"/>
      <c r="HSW65" s="227"/>
      <c r="HSX65" s="227"/>
      <c r="HSY65" s="227"/>
      <c r="HSZ65" s="227"/>
      <c r="HTA65" s="227"/>
      <c r="HTB65" s="227"/>
      <c r="HTC65" s="227"/>
      <c r="HTD65" s="227"/>
      <c r="HTE65" s="227"/>
      <c r="HTF65" s="227"/>
      <c r="HTG65" s="227"/>
      <c r="HTH65" s="227"/>
      <c r="HTI65" s="227"/>
      <c r="HTJ65" s="227"/>
      <c r="HTK65" s="227"/>
      <c r="HTL65" s="227"/>
      <c r="HTM65" s="227"/>
      <c r="HTN65" s="227"/>
      <c r="HTO65" s="227"/>
      <c r="HTP65" s="227"/>
      <c r="HTQ65" s="227"/>
      <c r="HTR65" s="227"/>
      <c r="HTS65" s="227"/>
      <c r="HTT65" s="227"/>
      <c r="HTU65" s="227"/>
      <c r="HTV65" s="227"/>
      <c r="HTW65" s="227"/>
      <c r="HTX65" s="227"/>
      <c r="HTY65" s="227"/>
      <c r="HTZ65" s="227"/>
      <c r="HUA65" s="227"/>
      <c r="HUB65" s="227"/>
      <c r="HUC65" s="227"/>
      <c r="HUD65" s="227"/>
      <c r="HUE65" s="227"/>
      <c r="HUF65" s="227"/>
      <c r="HUG65" s="227"/>
      <c r="HUH65" s="227"/>
      <c r="HUI65" s="227"/>
      <c r="HUJ65" s="227"/>
      <c r="HUK65" s="227"/>
      <c r="HUL65" s="227"/>
      <c r="HUM65" s="227"/>
      <c r="HUN65" s="227"/>
      <c r="HUO65" s="227"/>
      <c r="HUP65" s="227"/>
      <c r="HUQ65" s="227"/>
      <c r="HUR65" s="227"/>
      <c r="HUS65" s="227"/>
      <c r="HUT65" s="227"/>
      <c r="HUU65" s="227"/>
      <c r="HUV65" s="227"/>
      <c r="HUW65" s="227"/>
      <c r="HUX65" s="227"/>
      <c r="HUY65" s="227"/>
      <c r="HUZ65" s="227"/>
      <c r="HVA65" s="227"/>
      <c r="HVB65" s="227"/>
      <c r="HVC65" s="227"/>
      <c r="HVD65" s="227"/>
      <c r="HVE65" s="227"/>
      <c r="HVF65" s="227"/>
      <c r="HVG65" s="227"/>
      <c r="HVH65" s="227"/>
      <c r="HVI65" s="227"/>
      <c r="HVJ65" s="227"/>
      <c r="HVK65" s="227"/>
      <c r="HVL65" s="227"/>
      <c r="HVM65" s="227"/>
      <c r="HVN65" s="227"/>
      <c r="HVO65" s="227"/>
      <c r="HVP65" s="227"/>
      <c r="HVQ65" s="227"/>
      <c r="HVR65" s="227"/>
      <c r="HVS65" s="227"/>
      <c r="HVT65" s="227"/>
      <c r="HVU65" s="227"/>
      <c r="HVV65" s="227"/>
      <c r="HVW65" s="227"/>
      <c r="HVX65" s="227"/>
      <c r="HVY65" s="227"/>
      <c r="HVZ65" s="227"/>
      <c r="HWA65" s="227"/>
      <c r="HWB65" s="227"/>
      <c r="HWC65" s="227"/>
      <c r="HWD65" s="227"/>
      <c r="HWE65" s="227"/>
      <c r="HWF65" s="227"/>
      <c r="HWG65" s="227"/>
      <c r="HWH65" s="227"/>
      <c r="HWI65" s="227"/>
      <c r="HWJ65" s="227"/>
      <c r="HWK65" s="227"/>
      <c r="HWL65" s="227"/>
      <c r="HWM65" s="227"/>
      <c r="HWN65" s="227"/>
      <c r="HWO65" s="227"/>
      <c r="HWP65" s="227"/>
      <c r="HWQ65" s="227"/>
      <c r="HWR65" s="227"/>
      <c r="HWS65" s="227"/>
      <c r="HWT65" s="227"/>
      <c r="HWU65" s="227"/>
      <c r="HWV65" s="227"/>
      <c r="HWW65" s="227"/>
      <c r="HWX65" s="227"/>
      <c r="HWY65" s="227"/>
      <c r="HWZ65" s="227"/>
      <c r="HXA65" s="227"/>
      <c r="HXB65" s="227"/>
      <c r="HXC65" s="227"/>
      <c r="HXD65" s="227"/>
      <c r="HXE65" s="227"/>
      <c r="HXF65" s="227"/>
      <c r="HXG65" s="227"/>
      <c r="HXH65" s="227"/>
      <c r="HXI65" s="227"/>
      <c r="HXJ65" s="227"/>
      <c r="HXK65" s="227"/>
      <c r="HXL65" s="227"/>
      <c r="HXM65" s="227"/>
      <c r="HXN65" s="227"/>
      <c r="HXO65" s="227"/>
      <c r="HXP65" s="227"/>
      <c r="HXQ65" s="227"/>
      <c r="HXR65" s="227"/>
      <c r="HXS65" s="227"/>
      <c r="HXT65" s="227"/>
      <c r="HXU65" s="227"/>
      <c r="HXV65" s="227"/>
      <c r="HXW65" s="227"/>
      <c r="HXX65" s="227"/>
      <c r="HXY65" s="227"/>
      <c r="HXZ65" s="227"/>
      <c r="HYA65" s="227"/>
      <c r="HYB65" s="227"/>
      <c r="HYC65" s="227"/>
      <c r="HYD65" s="227"/>
      <c r="HYE65" s="227"/>
      <c r="HYF65" s="227"/>
      <c r="HYG65" s="227"/>
      <c r="HYH65" s="227"/>
      <c r="HYI65" s="227"/>
      <c r="HYJ65" s="227"/>
      <c r="HYK65" s="227"/>
      <c r="HYL65" s="227"/>
      <c r="HYM65" s="227"/>
      <c r="HYN65" s="227"/>
      <c r="HYO65" s="227"/>
      <c r="HYP65" s="227"/>
      <c r="HYQ65" s="227"/>
      <c r="HYR65" s="227"/>
      <c r="HYS65" s="227"/>
      <c r="HYT65" s="227"/>
      <c r="HYU65" s="227"/>
      <c r="HYV65" s="227"/>
      <c r="HYW65" s="227"/>
      <c r="HYX65" s="227"/>
      <c r="HYY65" s="227"/>
      <c r="HYZ65" s="227"/>
      <c r="HZA65" s="227"/>
      <c r="HZB65" s="227"/>
      <c r="HZC65" s="227"/>
      <c r="HZD65" s="227"/>
      <c r="HZE65" s="227"/>
      <c r="HZF65" s="227"/>
      <c r="HZG65" s="227"/>
      <c r="HZH65" s="227"/>
      <c r="HZI65" s="227"/>
      <c r="HZJ65" s="227"/>
      <c r="HZK65" s="227"/>
      <c r="HZL65" s="227"/>
      <c r="HZM65" s="227"/>
      <c r="HZN65" s="227"/>
      <c r="HZO65" s="227"/>
      <c r="HZP65" s="227"/>
      <c r="HZQ65" s="227"/>
      <c r="HZR65" s="227"/>
      <c r="HZS65" s="227"/>
      <c r="HZT65" s="227"/>
      <c r="HZU65" s="227"/>
      <c r="HZV65" s="227"/>
      <c r="HZW65" s="227"/>
      <c r="HZX65" s="227"/>
      <c r="HZY65" s="227"/>
      <c r="HZZ65" s="227"/>
      <c r="IAA65" s="227"/>
      <c r="IAB65" s="227"/>
      <c r="IAC65" s="227"/>
      <c r="IAD65" s="227"/>
      <c r="IAE65" s="227"/>
      <c r="IAF65" s="227"/>
      <c r="IAG65" s="227"/>
      <c r="IAH65" s="227"/>
      <c r="IAI65" s="227"/>
      <c r="IAJ65" s="227"/>
      <c r="IAK65" s="227"/>
      <c r="IAL65" s="227"/>
      <c r="IAM65" s="227"/>
      <c r="IAN65" s="227"/>
      <c r="IAO65" s="227"/>
      <c r="IAP65" s="227"/>
      <c r="IAQ65" s="227"/>
      <c r="IAR65" s="227"/>
      <c r="IAS65" s="227"/>
      <c r="IAT65" s="227"/>
      <c r="IAU65" s="227"/>
      <c r="IAV65" s="227"/>
      <c r="IAW65" s="227"/>
      <c r="IAX65" s="227"/>
      <c r="IAY65" s="227"/>
      <c r="IAZ65" s="227"/>
      <c r="IBA65" s="227"/>
      <c r="IBB65" s="227"/>
      <c r="IBC65" s="227"/>
      <c r="IBD65" s="227"/>
      <c r="IBE65" s="227"/>
      <c r="IBF65" s="227"/>
      <c r="IBG65" s="227"/>
      <c r="IBH65" s="227"/>
      <c r="IBI65" s="227"/>
      <c r="IBJ65" s="227"/>
      <c r="IBK65" s="227"/>
      <c r="IBL65" s="227"/>
      <c r="IBM65" s="227"/>
      <c r="IBN65" s="227"/>
      <c r="IBO65" s="227"/>
      <c r="IBP65" s="227"/>
      <c r="IBQ65" s="227"/>
      <c r="IBR65" s="227"/>
      <c r="IBS65" s="227"/>
      <c r="IBT65" s="227"/>
      <c r="IBU65" s="227"/>
      <c r="IBV65" s="227"/>
      <c r="IBW65" s="227"/>
      <c r="IBX65" s="227"/>
      <c r="IBY65" s="227"/>
      <c r="IBZ65" s="227"/>
      <c r="ICA65" s="227"/>
      <c r="ICB65" s="227"/>
      <c r="ICC65" s="227"/>
      <c r="ICD65" s="227"/>
      <c r="ICE65" s="227"/>
      <c r="ICF65" s="227"/>
      <c r="ICG65" s="227"/>
      <c r="ICH65" s="227"/>
      <c r="ICI65" s="227"/>
      <c r="ICJ65" s="227"/>
      <c r="ICK65" s="227"/>
      <c r="ICL65" s="227"/>
      <c r="ICM65" s="227"/>
      <c r="ICN65" s="227"/>
      <c r="ICO65" s="227"/>
      <c r="ICP65" s="227"/>
      <c r="ICQ65" s="227"/>
      <c r="ICR65" s="227"/>
      <c r="ICS65" s="227"/>
      <c r="ICT65" s="227"/>
      <c r="ICU65" s="227"/>
      <c r="ICV65" s="227"/>
      <c r="ICW65" s="227"/>
      <c r="ICX65" s="227"/>
      <c r="ICY65" s="227"/>
      <c r="ICZ65" s="227"/>
      <c r="IDA65" s="227"/>
      <c r="IDB65" s="227"/>
      <c r="IDC65" s="227"/>
      <c r="IDD65" s="227"/>
      <c r="IDE65" s="227"/>
      <c r="IDF65" s="227"/>
      <c r="IDG65" s="227"/>
      <c r="IDH65" s="227"/>
      <c r="IDI65" s="227"/>
      <c r="IDJ65" s="227"/>
      <c r="IDK65" s="227"/>
      <c r="IDL65" s="227"/>
      <c r="IDM65" s="227"/>
      <c r="IDN65" s="227"/>
      <c r="IDO65" s="227"/>
      <c r="IDP65" s="227"/>
      <c r="IDQ65" s="227"/>
      <c r="IDR65" s="227"/>
      <c r="IDS65" s="227"/>
      <c r="IDT65" s="227"/>
      <c r="IDU65" s="227"/>
      <c r="IDV65" s="227"/>
      <c r="IDW65" s="227"/>
      <c r="IDX65" s="227"/>
      <c r="IDY65" s="227"/>
      <c r="IDZ65" s="227"/>
      <c r="IEA65" s="227"/>
      <c r="IEB65" s="227"/>
      <c r="IEC65" s="227"/>
      <c r="IED65" s="227"/>
      <c r="IEE65" s="227"/>
      <c r="IEF65" s="227"/>
      <c r="IEG65" s="227"/>
      <c r="IEH65" s="227"/>
      <c r="IEI65" s="227"/>
      <c r="IEJ65" s="227"/>
      <c r="IEK65" s="227"/>
      <c r="IEL65" s="227"/>
      <c r="IEM65" s="227"/>
      <c r="IEN65" s="227"/>
      <c r="IEO65" s="227"/>
      <c r="IEP65" s="227"/>
      <c r="IEQ65" s="227"/>
      <c r="IER65" s="227"/>
      <c r="IES65" s="227"/>
      <c r="IET65" s="227"/>
      <c r="IEU65" s="227"/>
      <c r="IEV65" s="227"/>
      <c r="IEW65" s="227"/>
      <c r="IEX65" s="227"/>
      <c r="IEY65" s="227"/>
      <c r="IEZ65" s="227"/>
      <c r="IFA65" s="227"/>
      <c r="IFB65" s="227"/>
      <c r="IFC65" s="227"/>
      <c r="IFD65" s="227"/>
      <c r="IFE65" s="227"/>
      <c r="IFF65" s="227"/>
      <c r="IFG65" s="227"/>
      <c r="IFH65" s="227"/>
      <c r="IFI65" s="227"/>
      <c r="IFJ65" s="227"/>
      <c r="IFK65" s="227"/>
      <c r="IFL65" s="227"/>
      <c r="IFM65" s="227"/>
      <c r="IFN65" s="227"/>
      <c r="IFO65" s="227"/>
      <c r="IFP65" s="227"/>
      <c r="IFQ65" s="227"/>
      <c r="IFR65" s="227"/>
      <c r="IFS65" s="227"/>
      <c r="IFT65" s="227"/>
      <c r="IFU65" s="227"/>
      <c r="IFV65" s="227"/>
      <c r="IFW65" s="227"/>
      <c r="IFX65" s="227"/>
      <c r="IFY65" s="227"/>
      <c r="IFZ65" s="227"/>
      <c r="IGA65" s="227"/>
      <c r="IGB65" s="227"/>
      <c r="IGC65" s="227"/>
      <c r="IGD65" s="227"/>
      <c r="IGE65" s="227"/>
      <c r="IGF65" s="227"/>
      <c r="IGG65" s="227"/>
      <c r="IGH65" s="227"/>
      <c r="IGI65" s="227"/>
      <c r="IGJ65" s="227"/>
      <c r="IGK65" s="227"/>
      <c r="IGL65" s="227"/>
      <c r="IGM65" s="227"/>
      <c r="IGN65" s="227"/>
      <c r="IGO65" s="227"/>
      <c r="IGP65" s="227"/>
      <c r="IGQ65" s="227"/>
      <c r="IGR65" s="227"/>
      <c r="IGS65" s="227"/>
      <c r="IGT65" s="227"/>
      <c r="IGU65" s="227"/>
      <c r="IGV65" s="227"/>
      <c r="IGW65" s="227"/>
      <c r="IGX65" s="227"/>
      <c r="IGY65" s="227"/>
      <c r="IGZ65" s="227"/>
      <c r="IHA65" s="227"/>
      <c r="IHB65" s="227"/>
      <c r="IHC65" s="227"/>
      <c r="IHD65" s="227"/>
      <c r="IHE65" s="227"/>
      <c r="IHF65" s="227"/>
      <c r="IHG65" s="227"/>
      <c r="IHH65" s="227"/>
      <c r="IHI65" s="227"/>
      <c r="IHJ65" s="227"/>
      <c r="IHK65" s="227"/>
      <c r="IHL65" s="227"/>
      <c r="IHM65" s="227"/>
      <c r="IHN65" s="227"/>
      <c r="IHO65" s="227"/>
      <c r="IHP65" s="227"/>
      <c r="IHQ65" s="227"/>
      <c r="IHR65" s="227"/>
      <c r="IHS65" s="227"/>
      <c r="IHT65" s="227"/>
      <c r="IHU65" s="227"/>
      <c r="IHV65" s="227"/>
      <c r="IHW65" s="227"/>
      <c r="IHX65" s="227"/>
      <c r="IHY65" s="227"/>
      <c r="IHZ65" s="227"/>
      <c r="IIA65" s="227"/>
      <c r="IIB65" s="227"/>
      <c r="IIC65" s="227"/>
      <c r="IID65" s="227"/>
      <c r="IIE65" s="227"/>
      <c r="IIF65" s="227"/>
      <c r="IIG65" s="227"/>
      <c r="IIH65" s="227"/>
      <c r="III65" s="227"/>
      <c r="IIJ65" s="227"/>
      <c r="IIK65" s="227"/>
      <c r="IIL65" s="227"/>
      <c r="IIM65" s="227"/>
      <c r="IIN65" s="227"/>
      <c r="IIO65" s="227"/>
      <c r="IIP65" s="227"/>
      <c r="IIQ65" s="227"/>
      <c r="IIR65" s="227"/>
      <c r="IIS65" s="227"/>
      <c r="IIT65" s="227"/>
      <c r="IIU65" s="227"/>
      <c r="IIV65" s="227"/>
      <c r="IIW65" s="227"/>
      <c r="IIX65" s="227"/>
      <c r="IIY65" s="227"/>
      <c r="IIZ65" s="227"/>
      <c r="IJA65" s="227"/>
      <c r="IJB65" s="227"/>
      <c r="IJC65" s="227"/>
      <c r="IJD65" s="227"/>
      <c r="IJE65" s="227"/>
      <c r="IJF65" s="227"/>
      <c r="IJG65" s="227"/>
      <c r="IJH65" s="227"/>
      <c r="IJI65" s="227"/>
      <c r="IJJ65" s="227"/>
      <c r="IJK65" s="227"/>
      <c r="IJL65" s="227"/>
      <c r="IJM65" s="227"/>
      <c r="IJN65" s="227"/>
      <c r="IJO65" s="227"/>
      <c r="IJP65" s="227"/>
      <c r="IJQ65" s="227"/>
      <c r="IJR65" s="227"/>
      <c r="IJS65" s="227"/>
      <c r="IJT65" s="227"/>
      <c r="IJU65" s="227"/>
      <c r="IJV65" s="227"/>
      <c r="IJW65" s="227"/>
      <c r="IJX65" s="227"/>
      <c r="IJY65" s="227"/>
      <c r="IJZ65" s="227"/>
      <c r="IKA65" s="227"/>
      <c r="IKB65" s="227"/>
      <c r="IKC65" s="227"/>
      <c r="IKD65" s="227"/>
      <c r="IKE65" s="227"/>
      <c r="IKF65" s="227"/>
      <c r="IKG65" s="227"/>
      <c r="IKH65" s="227"/>
      <c r="IKI65" s="227"/>
      <c r="IKJ65" s="227"/>
      <c r="IKK65" s="227"/>
      <c r="IKL65" s="227"/>
      <c r="IKM65" s="227"/>
      <c r="IKN65" s="227"/>
      <c r="IKO65" s="227"/>
      <c r="IKP65" s="227"/>
      <c r="IKQ65" s="227"/>
      <c r="IKR65" s="227"/>
      <c r="IKS65" s="227"/>
      <c r="IKT65" s="227"/>
      <c r="IKU65" s="227"/>
      <c r="IKV65" s="227"/>
      <c r="IKW65" s="227"/>
      <c r="IKX65" s="227"/>
      <c r="IKY65" s="227"/>
      <c r="IKZ65" s="227"/>
      <c r="ILA65" s="227"/>
      <c r="ILB65" s="227"/>
      <c r="ILC65" s="227"/>
      <c r="ILD65" s="227"/>
      <c r="ILE65" s="227"/>
      <c r="ILF65" s="227"/>
      <c r="ILG65" s="227"/>
      <c r="ILH65" s="227"/>
      <c r="ILI65" s="227"/>
      <c r="ILJ65" s="227"/>
      <c r="ILK65" s="227"/>
      <c r="ILL65" s="227"/>
      <c r="ILM65" s="227"/>
      <c r="ILN65" s="227"/>
      <c r="ILO65" s="227"/>
      <c r="ILP65" s="227"/>
      <c r="ILQ65" s="227"/>
      <c r="ILR65" s="227"/>
      <c r="ILS65" s="227"/>
      <c r="ILT65" s="227"/>
      <c r="ILU65" s="227"/>
      <c r="ILV65" s="227"/>
      <c r="ILW65" s="227"/>
      <c r="ILX65" s="227"/>
      <c r="ILY65" s="227"/>
      <c r="ILZ65" s="227"/>
      <c r="IMA65" s="227"/>
      <c r="IMB65" s="227"/>
      <c r="IMC65" s="227"/>
      <c r="IMD65" s="227"/>
      <c r="IME65" s="227"/>
      <c r="IMF65" s="227"/>
      <c r="IMG65" s="227"/>
      <c r="IMH65" s="227"/>
      <c r="IMI65" s="227"/>
      <c r="IMJ65" s="227"/>
      <c r="IMK65" s="227"/>
      <c r="IML65" s="227"/>
      <c r="IMM65" s="227"/>
      <c r="IMN65" s="227"/>
      <c r="IMO65" s="227"/>
      <c r="IMP65" s="227"/>
      <c r="IMQ65" s="227"/>
      <c r="IMR65" s="227"/>
      <c r="IMS65" s="227"/>
      <c r="IMT65" s="227"/>
      <c r="IMU65" s="227"/>
      <c r="IMV65" s="227"/>
      <c r="IMW65" s="227"/>
      <c r="IMX65" s="227"/>
      <c r="IMY65" s="227"/>
      <c r="IMZ65" s="227"/>
      <c r="INA65" s="227"/>
      <c r="INB65" s="227"/>
      <c r="INC65" s="227"/>
      <c r="IND65" s="227"/>
      <c r="INE65" s="227"/>
      <c r="INF65" s="227"/>
      <c r="ING65" s="227"/>
      <c r="INH65" s="227"/>
      <c r="INI65" s="227"/>
      <c r="INJ65" s="227"/>
      <c r="INK65" s="227"/>
      <c r="INL65" s="227"/>
      <c r="INM65" s="227"/>
      <c r="INN65" s="227"/>
      <c r="INO65" s="227"/>
      <c r="INP65" s="227"/>
      <c r="INQ65" s="227"/>
      <c r="INR65" s="227"/>
      <c r="INS65" s="227"/>
      <c r="INT65" s="227"/>
      <c r="INU65" s="227"/>
      <c r="INV65" s="227"/>
      <c r="INW65" s="227"/>
      <c r="INX65" s="227"/>
      <c r="INY65" s="227"/>
      <c r="INZ65" s="227"/>
      <c r="IOA65" s="227"/>
      <c r="IOB65" s="227"/>
      <c r="IOC65" s="227"/>
      <c r="IOD65" s="227"/>
      <c r="IOE65" s="227"/>
      <c r="IOF65" s="227"/>
      <c r="IOG65" s="227"/>
      <c r="IOH65" s="227"/>
      <c r="IOI65" s="227"/>
      <c r="IOJ65" s="227"/>
      <c r="IOK65" s="227"/>
      <c r="IOL65" s="227"/>
      <c r="IOM65" s="227"/>
      <c r="ION65" s="227"/>
      <c r="IOO65" s="227"/>
      <c r="IOP65" s="227"/>
      <c r="IOQ65" s="227"/>
      <c r="IOR65" s="227"/>
      <c r="IOS65" s="227"/>
      <c r="IOT65" s="227"/>
      <c r="IOU65" s="227"/>
      <c r="IOV65" s="227"/>
      <c r="IOW65" s="227"/>
      <c r="IOX65" s="227"/>
      <c r="IOY65" s="227"/>
      <c r="IOZ65" s="227"/>
      <c r="IPA65" s="227"/>
      <c r="IPB65" s="227"/>
      <c r="IPC65" s="227"/>
      <c r="IPD65" s="227"/>
      <c r="IPE65" s="227"/>
      <c r="IPF65" s="227"/>
      <c r="IPG65" s="227"/>
      <c r="IPH65" s="227"/>
      <c r="IPI65" s="227"/>
      <c r="IPJ65" s="227"/>
      <c r="IPK65" s="227"/>
      <c r="IPL65" s="227"/>
      <c r="IPM65" s="227"/>
      <c r="IPN65" s="227"/>
      <c r="IPO65" s="227"/>
      <c r="IPP65" s="227"/>
      <c r="IPQ65" s="227"/>
      <c r="IPR65" s="227"/>
      <c r="IPS65" s="227"/>
      <c r="IPT65" s="227"/>
      <c r="IPU65" s="227"/>
      <c r="IPV65" s="227"/>
      <c r="IPW65" s="227"/>
      <c r="IPX65" s="227"/>
      <c r="IPY65" s="227"/>
      <c r="IPZ65" s="227"/>
      <c r="IQA65" s="227"/>
      <c r="IQB65" s="227"/>
      <c r="IQC65" s="227"/>
      <c r="IQD65" s="227"/>
      <c r="IQE65" s="227"/>
      <c r="IQF65" s="227"/>
      <c r="IQG65" s="227"/>
      <c r="IQH65" s="227"/>
      <c r="IQI65" s="227"/>
      <c r="IQJ65" s="227"/>
      <c r="IQK65" s="227"/>
      <c r="IQL65" s="227"/>
      <c r="IQM65" s="227"/>
      <c r="IQN65" s="227"/>
      <c r="IQO65" s="227"/>
      <c r="IQP65" s="227"/>
      <c r="IQQ65" s="227"/>
      <c r="IQR65" s="227"/>
      <c r="IQS65" s="227"/>
      <c r="IQT65" s="227"/>
      <c r="IQU65" s="227"/>
      <c r="IQV65" s="227"/>
      <c r="IQW65" s="227"/>
      <c r="IQX65" s="227"/>
      <c r="IQY65" s="227"/>
      <c r="IQZ65" s="227"/>
      <c r="IRA65" s="227"/>
      <c r="IRB65" s="227"/>
      <c r="IRC65" s="227"/>
      <c r="IRD65" s="227"/>
      <c r="IRE65" s="227"/>
      <c r="IRF65" s="227"/>
      <c r="IRG65" s="227"/>
      <c r="IRH65" s="227"/>
      <c r="IRI65" s="227"/>
      <c r="IRJ65" s="227"/>
      <c r="IRK65" s="227"/>
      <c r="IRL65" s="227"/>
      <c r="IRM65" s="227"/>
      <c r="IRN65" s="227"/>
      <c r="IRO65" s="227"/>
      <c r="IRP65" s="227"/>
      <c r="IRQ65" s="227"/>
      <c r="IRR65" s="227"/>
      <c r="IRS65" s="227"/>
      <c r="IRT65" s="227"/>
      <c r="IRU65" s="227"/>
      <c r="IRV65" s="227"/>
      <c r="IRW65" s="227"/>
      <c r="IRX65" s="227"/>
      <c r="IRY65" s="227"/>
      <c r="IRZ65" s="227"/>
      <c r="ISA65" s="227"/>
      <c r="ISB65" s="227"/>
      <c r="ISC65" s="227"/>
      <c r="ISD65" s="227"/>
      <c r="ISE65" s="227"/>
      <c r="ISF65" s="227"/>
      <c r="ISG65" s="227"/>
      <c r="ISH65" s="227"/>
      <c r="ISI65" s="227"/>
      <c r="ISJ65" s="227"/>
      <c r="ISK65" s="227"/>
      <c r="ISL65" s="227"/>
      <c r="ISM65" s="227"/>
      <c r="ISN65" s="227"/>
      <c r="ISO65" s="227"/>
      <c r="ISP65" s="227"/>
      <c r="ISQ65" s="227"/>
      <c r="ISR65" s="227"/>
      <c r="ISS65" s="227"/>
      <c r="IST65" s="227"/>
      <c r="ISU65" s="227"/>
      <c r="ISV65" s="227"/>
      <c r="ISW65" s="227"/>
      <c r="ISX65" s="227"/>
      <c r="ISY65" s="227"/>
      <c r="ISZ65" s="227"/>
      <c r="ITA65" s="227"/>
      <c r="ITB65" s="227"/>
      <c r="ITC65" s="227"/>
      <c r="ITD65" s="227"/>
      <c r="ITE65" s="227"/>
      <c r="ITF65" s="227"/>
      <c r="ITG65" s="227"/>
      <c r="ITH65" s="227"/>
      <c r="ITI65" s="227"/>
      <c r="ITJ65" s="227"/>
      <c r="ITK65" s="227"/>
      <c r="ITL65" s="227"/>
      <c r="ITM65" s="227"/>
      <c r="ITN65" s="227"/>
      <c r="ITO65" s="227"/>
      <c r="ITP65" s="227"/>
      <c r="ITQ65" s="227"/>
      <c r="ITR65" s="227"/>
      <c r="ITS65" s="227"/>
      <c r="ITT65" s="227"/>
      <c r="ITU65" s="227"/>
      <c r="ITV65" s="227"/>
      <c r="ITW65" s="227"/>
      <c r="ITX65" s="227"/>
      <c r="ITY65" s="227"/>
      <c r="ITZ65" s="227"/>
      <c r="IUA65" s="227"/>
      <c r="IUB65" s="227"/>
      <c r="IUC65" s="227"/>
      <c r="IUD65" s="227"/>
      <c r="IUE65" s="227"/>
      <c r="IUF65" s="227"/>
      <c r="IUG65" s="227"/>
      <c r="IUH65" s="227"/>
      <c r="IUI65" s="227"/>
      <c r="IUJ65" s="227"/>
      <c r="IUK65" s="227"/>
      <c r="IUL65" s="227"/>
      <c r="IUM65" s="227"/>
      <c r="IUN65" s="227"/>
      <c r="IUO65" s="227"/>
      <c r="IUP65" s="227"/>
      <c r="IUQ65" s="227"/>
      <c r="IUR65" s="227"/>
      <c r="IUS65" s="227"/>
      <c r="IUT65" s="227"/>
      <c r="IUU65" s="227"/>
      <c r="IUV65" s="227"/>
      <c r="IUW65" s="227"/>
      <c r="IUX65" s="227"/>
      <c r="IUY65" s="227"/>
      <c r="IUZ65" s="227"/>
      <c r="IVA65" s="227"/>
      <c r="IVB65" s="227"/>
      <c r="IVC65" s="227"/>
      <c r="IVD65" s="227"/>
      <c r="IVE65" s="227"/>
      <c r="IVF65" s="227"/>
      <c r="IVG65" s="227"/>
      <c r="IVH65" s="227"/>
      <c r="IVI65" s="227"/>
      <c r="IVJ65" s="227"/>
      <c r="IVK65" s="227"/>
      <c r="IVL65" s="227"/>
      <c r="IVM65" s="227"/>
      <c r="IVN65" s="227"/>
      <c r="IVO65" s="227"/>
      <c r="IVP65" s="227"/>
      <c r="IVQ65" s="227"/>
      <c r="IVR65" s="227"/>
      <c r="IVS65" s="227"/>
      <c r="IVT65" s="227"/>
      <c r="IVU65" s="227"/>
      <c r="IVV65" s="227"/>
      <c r="IVW65" s="227"/>
      <c r="IVX65" s="227"/>
      <c r="IVY65" s="227"/>
      <c r="IVZ65" s="227"/>
      <c r="IWA65" s="227"/>
      <c r="IWB65" s="227"/>
      <c r="IWC65" s="227"/>
      <c r="IWD65" s="227"/>
      <c r="IWE65" s="227"/>
      <c r="IWF65" s="227"/>
      <c r="IWG65" s="227"/>
      <c r="IWH65" s="227"/>
      <c r="IWI65" s="227"/>
      <c r="IWJ65" s="227"/>
      <c r="IWK65" s="227"/>
      <c r="IWL65" s="227"/>
      <c r="IWM65" s="227"/>
      <c r="IWN65" s="227"/>
      <c r="IWO65" s="227"/>
      <c r="IWP65" s="227"/>
      <c r="IWQ65" s="227"/>
      <c r="IWR65" s="227"/>
      <c r="IWS65" s="227"/>
      <c r="IWT65" s="227"/>
      <c r="IWU65" s="227"/>
      <c r="IWV65" s="227"/>
      <c r="IWW65" s="227"/>
      <c r="IWX65" s="227"/>
      <c r="IWY65" s="227"/>
      <c r="IWZ65" s="227"/>
      <c r="IXA65" s="227"/>
      <c r="IXB65" s="227"/>
      <c r="IXC65" s="227"/>
      <c r="IXD65" s="227"/>
      <c r="IXE65" s="227"/>
      <c r="IXF65" s="227"/>
      <c r="IXG65" s="227"/>
      <c r="IXH65" s="227"/>
      <c r="IXI65" s="227"/>
      <c r="IXJ65" s="227"/>
      <c r="IXK65" s="227"/>
      <c r="IXL65" s="227"/>
      <c r="IXM65" s="227"/>
      <c r="IXN65" s="227"/>
      <c r="IXO65" s="227"/>
      <c r="IXP65" s="227"/>
      <c r="IXQ65" s="227"/>
      <c r="IXR65" s="227"/>
      <c r="IXS65" s="227"/>
      <c r="IXT65" s="227"/>
      <c r="IXU65" s="227"/>
      <c r="IXV65" s="227"/>
      <c r="IXW65" s="227"/>
      <c r="IXX65" s="227"/>
      <c r="IXY65" s="227"/>
      <c r="IXZ65" s="227"/>
      <c r="IYA65" s="227"/>
      <c r="IYB65" s="227"/>
      <c r="IYC65" s="227"/>
      <c r="IYD65" s="227"/>
      <c r="IYE65" s="227"/>
      <c r="IYF65" s="227"/>
      <c r="IYG65" s="227"/>
      <c r="IYH65" s="227"/>
      <c r="IYI65" s="227"/>
      <c r="IYJ65" s="227"/>
      <c r="IYK65" s="227"/>
      <c r="IYL65" s="227"/>
      <c r="IYM65" s="227"/>
      <c r="IYN65" s="227"/>
      <c r="IYO65" s="227"/>
      <c r="IYP65" s="227"/>
      <c r="IYQ65" s="227"/>
      <c r="IYR65" s="227"/>
      <c r="IYS65" s="227"/>
      <c r="IYT65" s="227"/>
      <c r="IYU65" s="227"/>
      <c r="IYV65" s="227"/>
      <c r="IYW65" s="227"/>
      <c r="IYX65" s="227"/>
      <c r="IYY65" s="227"/>
      <c r="IYZ65" s="227"/>
      <c r="IZA65" s="227"/>
      <c r="IZB65" s="227"/>
      <c r="IZC65" s="227"/>
      <c r="IZD65" s="227"/>
      <c r="IZE65" s="227"/>
      <c r="IZF65" s="227"/>
      <c r="IZG65" s="227"/>
      <c r="IZH65" s="227"/>
      <c r="IZI65" s="227"/>
      <c r="IZJ65" s="227"/>
      <c r="IZK65" s="227"/>
      <c r="IZL65" s="227"/>
      <c r="IZM65" s="227"/>
      <c r="IZN65" s="227"/>
      <c r="IZO65" s="227"/>
      <c r="IZP65" s="227"/>
      <c r="IZQ65" s="227"/>
      <c r="IZR65" s="227"/>
      <c r="IZS65" s="227"/>
      <c r="IZT65" s="227"/>
      <c r="IZU65" s="227"/>
      <c r="IZV65" s="227"/>
      <c r="IZW65" s="227"/>
      <c r="IZX65" s="227"/>
      <c r="IZY65" s="227"/>
      <c r="IZZ65" s="227"/>
      <c r="JAA65" s="227"/>
      <c r="JAB65" s="227"/>
      <c r="JAC65" s="227"/>
      <c r="JAD65" s="227"/>
      <c r="JAE65" s="227"/>
      <c r="JAF65" s="227"/>
      <c r="JAG65" s="227"/>
      <c r="JAH65" s="227"/>
      <c r="JAI65" s="227"/>
      <c r="JAJ65" s="227"/>
      <c r="JAK65" s="227"/>
      <c r="JAL65" s="227"/>
      <c r="JAM65" s="227"/>
      <c r="JAN65" s="227"/>
      <c r="JAO65" s="227"/>
      <c r="JAP65" s="227"/>
      <c r="JAQ65" s="227"/>
      <c r="JAR65" s="227"/>
      <c r="JAS65" s="227"/>
      <c r="JAT65" s="227"/>
      <c r="JAU65" s="227"/>
      <c r="JAV65" s="227"/>
      <c r="JAW65" s="227"/>
      <c r="JAX65" s="227"/>
      <c r="JAY65" s="227"/>
      <c r="JAZ65" s="227"/>
      <c r="JBA65" s="227"/>
      <c r="JBB65" s="227"/>
      <c r="JBC65" s="227"/>
      <c r="JBD65" s="227"/>
      <c r="JBE65" s="227"/>
      <c r="JBF65" s="227"/>
      <c r="JBG65" s="227"/>
      <c r="JBH65" s="227"/>
      <c r="JBI65" s="227"/>
      <c r="JBJ65" s="227"/>
      <c r="JBK65" s="227"/>
      <c r="JBL65" s="227"/>
      <c r="JBM65" s="227"/>
      <c r="JBN65" s="227"/>
      <c r="JBO65" s="227"/>
      <c r="JBP65" s="227"/>
      <c r="JBQ65" s="227"/>
      <c r="JBR65" s="227"/>
      <c r="JBS65" s="227"/>
      <c r="JBT65" s="227"/>
      <c r="JBU65" s="227"/>
      <c r="JBV65" s="227"/>
      <c r="JBW65" s="227"/>
      <c r="JBX65" s="227"/>
      <c r="JBY65" s="227"/>
      <c r="JBZ65" s="227"/>
      <c r="JCA65" s="227"/>
      <c r="JCB65" s="227"/>
      <c r="JCC65" s="227"/>
      <c r="JCD65" s="227"/>
      <c r="JCE65" s="227"/>
      <c r="JCF65" s="227"/>
      <c r="JCG65" s="227"/>
      <c r="JCH65" s="227"/>
      <c r="JCI65" s="227"/>
      <c r="JCJ65" s="227"/>
      <c r="JCK65" s="227"/>
      <c r="JCL65" s="227"/>
      <c r="JCM65" s="227"/>
      <c r="JCN65" s="227"/>
      <c r="JCO65" s="227"/>
      <c r="JCP65" s="227"/>
      <c r="JCQ65" s="227"/>
      <c r="JCR65" s="227"/>
      <c r="JCS65" s="227"/>
      <c r="JCT65" s="227"/>
      <c r="JCU65" s="227"/>
      <c r="JCV65" s="227"/>
      <c r="JCW65" s="227"/>
      <c r="JCX65" s="227"/>
      <c r="JCY65" s="227"/>
      <c r="JCZ65" s="227"/>
      <c r="JDA65" s="227"/>
      <c r="JDB65" s="227"/>
      <c r="JDC65" s="227"/>
      <c r="JDD65" s="227"/>
      <c r="JDE65" s="227"/>
      <c r="JDF65" s="227"/>
      <c r="JDG65" s="227"/>
      <c r="JDH65" s="227"/>
      <c r="JDI65" s="227"/>
      <c r="JDJ65" s="227"/>
      <c r="JDK65" s="227"/>
      <c r="JDL65" s="227"/>
      <c r="JDM65" s="227"/>
      <c r="JDN65" s="227"/>
      <c r="JDO65" s="227"/>
      <c r="JDP65" s="227"/>
      <c r="JDQ65" s="227"/>
      <c r="JDR65" s="227"/>
      <c r="JDS65" s="227"/>
      <c r="JDT65" s="227"/>
      <c r="JDU65" s="227"/>
      <c r="JDV65" s="227"/>
      <c r="JDW65" s="227"/>
      <c r="JDX65" s="227"/>
      <c r="JDY65" s="227"/>
      <c r="JDZ65" s="227"/>
      <c r="JEA65" s="227"/>
      <c r="JEB65" s="227"/>
      <c r="JEC65" s="227"/>
      <c r="JED65" s="227"/>
      <c r="JEE65" s="227"/>
      <c r="JEF65" s="227"/>
      <c r="JEG65" s="227"/>
      <c r="JEH65" s="227"/>
      <c r="JEI65" s="227"/>
      <c r="JEJ65" s="227"/>
      <c r="JEK65" s="227"/>
      <c r="JEL65" s="227"/>
      <c r="JEM65" s="227"/>
      <c r="JEN65" s="227"/>
      <c r="JEO65" s="227"/>
      <c r="JEP65" s="227"/>
      <c r="JEQ65" s="227"/>
      <c r="JER65" s="227"/>
      <c r="JES65" s="227"/>
      <c r="JET65" s="227"/>
      <c r="JEU65" s="227"/>
      <c r="JEV65" s="227"/>
      <c r="JEW65" s="227"/>
      <c r="JEX65" s="227"/>
      <c r="JEY65" s="227"/>
      <c r="JEZ65" s="227"/>
      <c r="JFA65" s="227"/>
      <c r="JFB65" s="227"/>
      <c r="JFC65" s="227"/>
      <c r="JFD65" s="227"/>
      <c r="JFE65" s="227"/>
      <c r="JFF65" s="227"/>
      <c r="JFG65" s="227"/>
      <c r="JFH65" s="227"/>
      <c r="JFI65" s="227"/>
      <c r="JFJ65" s="227"/>
      <c r="JFK65" s="227"/>
      <c r="JFL65" s="227"/>
      <c r="JFM65" s="227"/>
      <c r="JFN65" s="227"/>
      <c r="JFO65" s="227"/>
      <c r="JFP65" s="227"/>
      <c r="JFQ65" s="227"/>
      <c r="JFR65" s="227"/>
      <c r="JFS65" s="227"/>
      <c r="JFT65" s="227"/>
      <c r="JFU65" s="227"/>
      <c r="JFV65" s="227"/>
      <c r="JFW65" s="227"/>
      <c r="JFX65" s="227"/>
      <c r="JFY65" s="227"/>
      <c r="JFZ65" s="227"/>
      <c r="JGA65" s="227"/>
      <c r="JGB65" s="227"/>
      <c r="JGC65" s="227"/>
      <c r="JGD65" s="227"/>
      <c r="JGE65" s="227"/>
      <c r="JGF65" s="227"/>
      <c r="JGG65" s="227"/>
      <c r="JGH65" s="227"/>
      <c r="JGI65" s="227"/>
      <c r="JGJ65" s="227"/>
      <c r="JGK65" s="227"/>
      <c r="JGL65" s="227"/>
      <c r="JGM65" s="227"/>
      <c r="JGN65" s="227"/>
      <c r="JGO65" s="227"/>
      <c r="JGP65" s="227"/>
      <c r="JGQ65" s="227"/>
      <c r="JGR65" s="227"/>
      <c r="JGS65" s="227"/>
      <c r="JGT65" s="227"/>
      <c r="JGU65" s="227"/>
      <c r="JGV65" s="227"/>
      <c r="JGW65" s="227"/>
      <c r="JGX65" s="227"/>
      <c r="JGY65" s="227"/>
      <c r="JGZ65" s="227"/>
      <c r="JHA65" s="227"/>
      <c r="JHB65" s="227"/>
      <c r="JHC65" s="227"/>
      <c r="JHD65" s="227"/>
      <c r="JHE65" s="227"/>
      <c r="JHF65" s="227"/>
      <c r="JHG65" s="227"/>
      <c r="JHH65" s="227"/>
      <c r="JHI65" s="227"/>
      <c r="JHJ65" s="227"/>
      <c r="JHK65" s="227"/>
      <c r="JHL65" s="227"/>
      <c r="JHM65" s="227"/>
      <c r="JHN65" s="227"/>
      <c r="JHO65" s="227"/>
      <c r="JHP65" s="227"/>
      <c r="JHQ65" s="227"/>
      <c r="JHR65" s="227"/>
      <c r="JHS65" s="227"/>
      <c r="JHT65" s="227"/>
      <c r="JHU65" s="227"/>
      <c r="JHV65" s="227"/>
      <c r="JHW65" s="227"/>
      <c r="JHX65" s="227"/>
      <c r="JHY65" s="227"/>
      <c r="JHZ65" s="227"/>
      <c r="JIA65" s="227"/>
      <c r="JIB65" s="227"/>
      <c r="JIC65" s="227"/>
      <c r="JID65" s="227"/>
      <c r="JIE65" s="227"/>
      <c r="JIF65" s="227"/>
      <c r="JIG65" s="227"/>
      <c r="JIH65" s="227"/>
      <c r="JII65" s="227"/>
      <c r="JIJ65" s="227"/>
      <c r="JIK65" s="227"/>
      <c r="JIL65" s="227"/>
      <c r="JIM65" s="227"/>
      <c r="JIN65" s="227"/>
      <c r="JIO65" s="227"/>
      <c r="JIP65" s="227"/>
      <c r="JIQ65" s="227"/>
      <c r="JIR65" s="227"/>
      <c r="JIS65" s="227"/>
      <c r="JIT65" s="227"/>
      <c r="JIU65" s="227"/>
      <c r="JIV65" s="227"/>
      <c r="JIW65" s="227"/>
      <c r="JIX65" s="227"/>
      <c r="JIY65" s="227"/>
      <c r="JIZ65" s="227"/>
      <c r="JJA65" s="227"/>
      <c r="JJB65" s="227"/>
      <c r="JJC65" s="227"/>
      <c r="JJD65" s="227"/>
      <c r="JJE65" s="227"/>
      <c r="JJF65" s="227"/>
      <c r="JJG65" s="227"/>
      <c r="JJH65" s="227"/>
      <c r="JJI65" s="227"/>
      <c r="JJJ65" s="227"/>
      <c r="JJK65" s="227"/>
      <c r="JJL65" s="227"/>
      <c r="JJM65" s="227"/>
      <c r="JJN65" s="227"/>
      <c r="JJO65" s="227"/>
      <c r="JJP65" s="227"/>
      <c r="JJQ65" s="227"/>
      <c r="JJR65" s="227"/>
      <c r="JJS65" s="227"/>
      <c r="JJT65" s="227"/>
      <c r="JJU65" s="227"/>
      <c r="JJV65" s="227"/>
      <c r="JJW65" s="227"/>
      <c r="JJX65" s="227"/>
      <c r="JJY65" s="227"/>
      <c r="JJZ65" s="227"/>
      <c r="JKA65" s="227"/>
      <c r="JKB65" s="227"/>
      <c r="JKC65" s="227"/>
      <c r="JKD65" s="227"/>
      <c r="JKE65" s="227"/>
      <c r="JKF65" s="227"/>
      <c r="JKG65" s="227"/>
      <c r="JKH65" s="227"/>
      <c r="JKI65" s="227"/>
      <c r="JKJ65" s="227"/>
      <c r="JKK65" s="227"/>
      <c r="JKL65" s="227"/>
      <c r="JKM65" s="227"/>
      <c r="JKN65" s="227"/>
      <c r="JKO65" s="227"/>
      <c r="JKP65" s="227"/>
      <c r="JKQ65" s="227"/>
      <c r="JKR65" s="227"/>
      <c r="JKS65" s="227"/>
      <c r="JKT65" s="227"/>
      <c r="JKU65" s="227"/>
      <c r="JKV65" s="227"/>
      <c r="JKW65" s="227"/>
      <c r="JKX65" s="227"/>
      <c r="JKY65" s="227"/>
      <c r="JKZ65" s="227"/>
      <c r="JLA65" s="227"/>
      <c r="JLB65" s="227"/>
      <c r="JLC65" s="227"/>
      <c r="JLD65" s="227"/>
      <c r="JLE65" s="227"/>
      <c r="JLF65" s="227"/>
      <c r="JLG65" s="227"/>
      <c r="JLH65" s="227"/>
      <c r="JLI65" s="227"/>
      <c r="JLJ65" s="227"/>
      <c r="JLK65" s="227"/>
      <c r="JLL65" s="227"/>
      <c r="JLM65" s="227"/>
      <c r="JLN65" s="227"/>
      <c r="JLO65" s="227"/>
      <c r="JLP65" s="227"/>
      <c r="JLQ65" s="227"/>
      <c r="JLR65" s="227"/>
      <c r="JLS65" s="227"/>
      <c r="JLT65" s="227"/>
      <c r="JLU65" s="227"/>
      <c r="JLV65" s="227"/>
      <c r="JLW65" s="227"/>
      <c r="JLX65" s="227"/>
      <c r="JLY65" s="227"/>
      <c r="JLZ65" s="227"/>
      <c r="JMA65" s="227"/>
      <c r="JMB65" s="227"/>
      <c r="JMC65" s="227"/>
      <c r="JMD65" s="227"/>
      <c r="JME65" s="227"/>
      <c r="JMF65" s="227"/>
      <c r="JMG65" s="227"/>
      <c r="JMH65" s="227"/>
      <c r="JMI65" s="227"/>
      <c r="JMJ65" s="227"/>
      <c r="JMK65" s="227"/>
      <c r="JML65" s="227"/>
      <c r="JMM65" s="227"/>
      <c r="JMN65" s="227"/>
      <c r="JMO65" s="227"/>
      <c r="JMP65" s="227"/>
      <c r="JMQ65" s="227"/>
      <c r="JMR65" s="227"/>
      <c r="JMS65" s="227"/>
      <c r="JMT65" s="227"/>
      <c r="JMU65" s="227"/>
      <c r="JMV65" s="227"/>
      <c r="JMW65" s="227"/>
      <c r="JMX65" s="227"/>
      <c r="JMY65" s="227"/>
      <c r="JMZ65" s="227"/>
      <c r="JNA65" s="227"/>
      <c r="JNB65" s="227"/>
      <c r="JNC65" s="227"/>
      <c r="JND65" s="227"/>
      <c r="JNE65" s="227"/>
      <c r="JNF65" s="227"/>
      <c r="JNG65" s="227"/>
      <c r="JNH65" s="227"/>
      <c r="JNI65" s="227"/>
      <c r="JNJ65" s="227"/>
      <c r="JNK65" s="227"/>
      <c r="JNL65" s="227"/>
      <c r="JNM65" s="227"/>
      <c r="JNN65" s="227"/>
      <c r="JNO65" s="227"/>
      <c r="JNP65" s="227"/>
      <c r="JNQ65" s="227"/>
      <c r="JNR65" s="227"/>
      <c r="JNS65" s="227"/>
      <c r="JNT65" s="227"/>
      <c r="JNU65" s="227"/>
      <c r="JNV65" s="227"/>
      <c r="JNW65" s="227"/>
      <c r="JNX65" s="227"/>
      <c r="JNY65" s="227"/>
      <c r="JNZ65" s="227"/>
      <c r="JOA65" s="227"/>
      <c r="JOB65" s="227"/>
      <c r="JOC65" s="227"/>
      <c r="JOD65" s="227"/>
      <c r="JOE65" s="227"/>
      <c r="JOF65" s="227"/>
      <c r="JOG65" s="227"/>
      <c r="JOH65" s="227"/>
      <c r="JOI65" s="227"/>
      <c r="JOJ65" s="227"/>
      <c r="JOK65" s="227"/>
      <c r="JOL65" s="227"/>
      <c r="JOM65" s="227"/>
      <c r="JON65" s="227"/>
      <c r="JOO65" s="227"/>
      <c r="JOP65" s="227"/>
      <c r="JOQ65" s="227"/>
      <c r="JOR65" s="227"/>
      <c r="JOS65" s="227"/>
      <c r="JOT65" s="227"/>
      <c r="JOU65" s="227"/>
      <c r="JOV65" s="227"/>
      <c r="JOW65" s="227"/>
      <c r="JOX65" s="227"/>
      <c r="JOY65" s="227"/>
      <c r="JOZ65" s="227"/>
      <c r="JPA65" s="227"/>
      <c r="JPB65" s="227"/>
      <c r="JPC65" s="227"/>
      <c r="JPD65" s="227"/>
      <c r="JPE65" s="227"/>
      <c r="JPF65" s="227"/>
      <c r="JPG65" s="227"/>
      <c r="JPH65" s="227"/>
      <c r="JPI65" s="227"/>
      <c r="JPJ65" s="227"/>
      <c r="JPK65" s="227"/>
      <c r="JPL65" s="227"/>
      <c r="JPM65" s="227"/>
      <c r="JPN65" s="227"/>
      <c r="JPO65" s="227"/>
      <c r="JPP65" s="227"/>
      <c r="JPQ65" s="227"/>
      <c r="JPR65" s="227"/>
      <c r="JPS65" s="227"/>
      <c r="JPT65" s="227"/>
      <c r="JPU65" s="227"/>
      <c r="JPV65" s="227"/>
      <c r="JPW65" s="227"/>
      <c r="JPX65" s="227"/>
      <c r="JPY65" s="227"/>
      <c r="JPZ65" s="227"/>
      <c r="JQA65" s="227"/>
      <c r="JQB65" s="227"/>
      <c r="JQC65" s="227"/>
      <c r="JQD65" s="227"/>
      <c r="JQE65" s="227"/>
      <c r="JQF65" s="227"/>
      <c r="JQG65" s="227"/>
      <c r="JQH65" s="227"/>
      <c r="JQI65" s="227"/>
      <c r="JQJ65" s="227"/>
      <c r="JQK65" s="227"/>
      <c r="JQL65" s="227"/>
      <c r="JQM65" s="227"/>
      <c r="JQN65" s="227"/>
      <c r="JQO65" s="227"/>
      <c r="JQP65" s="227"/>
      <c r="JQQ65" s="227"/>
      <c r="JQR65" s="227"/>
      <c r="JQS65" s="227"/>
      <c r="JQT65" s="227"/>
      <c r="JQU65" s="227"/>
      <c r="JQV65" s="227"/>
      <c r="JQW65" s="227"/>
      <c r="JQX65" s="227"/>
      <c r="JQY65" s="227"/>
      <c r="JQZ65" s="227"/>
      <c r="JRA65" s="227"/>
      <c r="JRB65" s="227"/>
      <c r="JRC65" s="227"/>
      <c r="JRD65" s="227"/>
      <c r="JRE65" s="227"/>
      <c r="JRF65" s="227"/>
      <c r="JRG65" s="227"/>
      <c r="JRH65" s="227"/>
      <c r="JRI65" s="227"/>
      <c r="JRJ65" s="227"/>
      <c r="JRK65" s="227"/>
      <c r="JRL65" s="227"/>
      <c r="JRM65" s="227"/>
      <c r="JRN65" s="227"/>
      <c r="JRO65" s="227"/>
      <c r="JRP65" s="227"/>
      <c r="JRQ65" s="227"/>
      <c r="JRR65" s="227"/>
      <c r="JRS65" s="227"/>
      <c r="JRT65" s="227"/>
      <c r="JRU65" s="227"/>
      <c r="JRV65" s="227"/>
      <c r="JRW65" s="227"/>
      <c r="JRX65" s="227"/>
      <c r="JRY65" s="227"/>
      <c r="JRZ65" s="227"/>
      <c r="JSA65" s="227"/>
      <c r="JSB65" s="227"/>
      <c r="JSC65" s="227"/>
      <c r="JSD65" s="227"/>
      <c r="JSE65" s="227"/>
      <c r="JSF65" s="227"/>
      <c r="JSG65" s="227"/>
      <c r="JSH65" s="227"/>
      <c r="JSI65" s="227"/>
      <c r="JSJ65" s="227"/>
      <c r="JSK65" s="227"/>
      <c r="JSL65" s="227"/>
      <c r="JSM65" s="227"/>
      <c r="JSN65" s="227"/>
      <c r="JSO65" s="227"/>
      <c r="JSP65" s="227"/>
      <c r="JSQ65" s="227"/>
      <c r="JSR65" s="227"/>
      <c r="JSS65" s="227"/>
      <c r="JST65" s="227"/>
      <c r="JSU65" s="227"/>
      <c r="JSV65" s="227"/>
      <c r="JSW65" s="227"/>
      <c r="JSX65" s="227"/>
      <c r="JSY65" s="227"/>
      <c r="JSZ65" s="227"/>
      <c r="JTA65" s="227"/>
      <c r="JTB65" s="227"/>
      <c r="JTC65" s="227"/>
      <c r="JTD65" s="227"/>
      <c r="JTE65" s="227"/>
      <c r="JTF65" s="227"/>
      <c r="JTG65" s="227"/>
      <c r="JTH65" s="227"/>
      <c r="JTI65" s="227"/>
      <c r="JTJ65" s="227"/>
      <c r="JTK65" s="227"/>
      <c r="JTL65" s="227"/>
      <c r="JTM65" s="227"/>
      <c r="JTN65" s="227"/>
      <c r="JTO65" s="227"/>
      <c r="JTP65" s="227"/>
      <c r="JTQ65" s="227"/>
      <c r="JTR65" s="227"/>
      <c r="JTS65" s="227"/>
      <c r="JTT65" s="227"/>
      <c r="JTU65" s="227"/>
      <c r="JTV65" s="227"/>
      <c r="JTW65" s="227"/>
      <c r="JTX65" s="227"/>
      <c r="JTY65" s="227"/>
      <c r="JTZ65" s="227"/>
      <c r="JUA65" s="227"/>
      <c r="JUB65" s="227"/>
      <c r="JUC65" s="227"/>
      <c r="JUD65" s="227"/>
      <c r="JUE65" s="227"/>
      <c r="JUF65" s="227"/>
      <c r="JUG65" s="227"/>
      <c r="JUH65" s="227"/>
      <c r="JUI65" s="227"/>
      <c r="JUJ65" s="227"/>
      <c r="JUK65" s="227"/>
      <c r="JUL65" s="227"/>
      <c r="JUM65" s="227"/>
      <c r="JUN65" s="227"/>
      <c r="JUO65" s="227"/>
      <c r="JUP65" s="227"/>
      <c r="JUQ65" s="227"/>
      <c r="JUR65" s="227"/>
      <c r="JUS65" s="227"/>
      <c r="JUT65" s="227"/>
      <c r="JUU65" s="227"/>
      <c r="JUV65" s="227"/>
      <c r="JUW65" s="227"/>
      <c r="JUX65" s="227"/>
      <c r="JUY65" s="227"/>
      <c r="JUZ65" s="227"/>
      <c r="JVA65" s="227"/>
      <c r="JVB65" s="227"/>
      <c r="JVC65" s="227"/>
      <c r="JVD65" s="227"/>
      <c r="JVE65" s="227"/>
      <c r="JVF65" s="227"/>
      <c r="JVG65" s="227"/>
      <c r="JVH65" s="227"/>
      <c r="JVI65" s="227"/>
      <c r="JVJ65" s="227"/>
      <c r="JVK65" s="227"/>
      <c r="JVL65" s="227"/>
      <c r="JVM65" s="227"/>
      <c r="JVN65" s="227"/>
      <c r="JVO65" s="227"/>
      <c r="JVP65" s="227"/>
      <c r="JVQ65" s="227"/>
      <c r="JVR65" s="227"/>
      <c r="JVS65" s="227"/>
      <c r="JVT65" s="227"/>
      <c r="JVU65" s="227"/>
      <c r="JVV65" s="227"/>
      <c r="JVW65" s="227"/>
      <c r="JVX65" s="227"/>
      <c r="JVY65" s="227"/>
      <c r="JVZ65" s="227"/>
      <c r="JWA65" s="227"/>
      <c r="JWB65" s="227"/>
      <c r="JWC65" s="227"/>
      <c r="JWD65" s="227"/>
      <c r="JWE65" s="227"/>
      <c r="JWF65" s="227"/>
      <c r="JWG65" s="227"/>
      <c r="JWH65" s="227"/>
      <c r="JWI65" s="227"/>
      <c r="JWJ65" s="227"/>
      <c r="JWK65" s="227"/>
      <c r="JWL65" s="227"/>
      <c r="JWM65" s="227"/>
      <c r="JWN65" s="227"/>
      <c r="JWO65" s="227"/>
      <c r="JWP65" s="227"/>
      <c r="JWQ65" s="227"/>
      <c r="JWR65" s="227"/>
      <c r="JWS65" s="227"/>
      <c r="JWT65" s="227"/>
      <c r="JWU65" s="227"/>
      <c r="JWV65" s="227"/>
      <c r="JWW65" s="227"/>
      <c r="JWX65" s="227"/>
      <c r="JWY65" s="227"/>
      <c r="JWZ65" s="227"/>
      <c r="JXA65" s="227"/>
      <c r="JXB65" s="227"/>
      <c r="JXC65" s="227"/>
      <c r="JXD65" s="227"/>
      <c r="JXE65" s="227"/>
      <c r="JXF65" s="227"/>
      <c r="JXG65" s="227"/>
      <c r="JXH65" s="227"/>
      <c r="JXI65" s="227"/>
      <c r="JXJ65" s="227"/>
      <c r="JXK65" s="227"/>
      <c r="JXL65" s="227"/>
      <c r="JXM65" s="227"/>
      <c r="JXN65" s="227"/>
      <c r="JXO65" s="227"/>
      <c r="JXP65" s="227"/>
      <c r="JXQ65" s="227"/>
      <c r="JXR65" s="227"/>
      <c r="JXS65" s="227"/>
      <c r="JXT65" s="227"/>
      <c r="JXU65" s="227"/>
      <c r="JXV65" s="227"/>
      <c r="JXW65" s="227"/>
      <c r="JXX65" s="227"/>
      <c r="JXY65" s="227"/>
      <c r="JXZ65" s="227"/>
      <c r="JYA65" s="227"/>
      <c r="JYB65" s="227"/>
      <c r="JYC65" s="227"/>
      <c r="JYD65" s="227"/>
      <c r="JYE65" s="227"/>
      <c r="JYF65" s="227"/>
      <c r="JYG65" s="227"/>
      <c r="JYH65" s="227"/>
      <c r="JYI65" s="227"/>
      <c r="JYJ65" s="227"/>
      <c r="JYK65" s="227"/>
      <c r="JYL65" s="227"/>
      <c r="JYM65" s="227"/>
      <c r="JYN65" s="227"/>
      <c r="JYO65" s="227"/>
      <c r="JYP65" s="227"/>
      <c r="JYQ65" s="227"/>
      <c r="JYR65" s="227"/>
      <c r="JYS65" s="227"/>
      <c r="JYT65" s="227"/>
      <c r="JYU65" s="227"/>
      <c r="JYV65" s="227"/>
      <c r="JYW65" s="227"/>
      <c r="JYX65" s="227"/>
      <c r="JYY65" s="227"/>
      <c r="JYZ65" s="227"/>
      <c r="JZA65" s="227"/>
      <c r="JZB65" s="227"/>
      <c r="JZC65" s="227"/>
      <c r="JZD65" s="227"/>
      <c r="JZE65" s="227"/>
      <c r="JZF65" s="227"/>
      <c r="JZG65" s="227"/>
      <c r="JZH65" s="227"/>
      <c r="JZI65" s="227"/>
      <c r="JZJ65" s="227"/>
      <c r="JZK65" s="227"/>
      <c r="JZL65" s="227"/>
      <c r="JZM65" s="227"/>
      <c r="JZN65" s="227"/>
      <c r="JZO65" s="227"/>
      <c r="JZP65" s="227"/>
      <c r="JZQ65" s="227"/>
      <c r="JZR65" s="227"/>
      <c r="JZS65" s="227"/>
      <c r="JZT65" s="227"/>
      <c r="JZU65" s="227"/>
      <c r="JZV65" s="227"/>
      <c r="JZW65" s="227"/>
      <c r="JZX65" s="227"/>
      <c r="JZY65" s="227"/>
      <c r="JZZ65" s="227"/>
      <c r="KAA65" s="227"/>
      <c r="KAB65" s="227"/>
      <c r="KAC65" s="227"/>
      <c r="KAD65" s="227"/>
      <c r="KAE65" s="227"/>
      <c r="KAF65" s="227"/>
      <c r="KAG65" s="227"/>
      <c r="KAH65" s="227"/>
      <c r="KAI65" s="227"/>
      <c r="KAJ65" s="227"/>
      <c r="KAK65" s="227"/>
      <c r="KAL65" s="227"/>
      <c r="KAM65" s="227"/>
      <c r="KAN65" s="227"/>
      <c r="KAO65" s="227"/>
      <c r="KAP65" s="227"/>
      <c r="KAQ65" s="227"/>
      <c r="KAR65" s="227"/>
      <c r="KAS65" s="227"/>
      <c r="KAT65" s="227"/>
      <c r="KAU65" s="227"/>
      <c r="KAV65" s="227"/>
      <c r="KAW65" s="227"/>
      <c r="KAX65" s="227"/>
      <c r="KAY65" s="227"/>
      <c r="KAZ65" s="227"/>
      <c r="KBA65" s="227"/>
      <c r="KBB65" s="227"/>
      <c r="KBC65" s="227"/>
      <c r="KBD65" s="227"/>
      <c r="KBE65" s="227"/>
      <c r="KBF65" s="227"/>
      <c r="KBG65" s="227"/>
      <c r="KBH65" s="227"/>
      <c r="KBI65" s="227"/>
      <c r="KBJ65" s="227"/>
      <c r="KBK65" s="227"/>
      <c r="KBL65" s="227"/>
      <c r="KBM65" s="227"/>
      <c r="KBN65" s="227"/>
      <c r="KBO65" s="227"/>
      <c r="KBP65" s="227"/>
      <c r="KBQ65" s="227"/>
      <c r="KBR65" s="227"/>
      <c r="KBS65" s="227"/>
      <c r="KBT65" s="227"/>
      <c r="KBU65" s="227"/>
      <c r="KBV65" s="227"/>
      <c r="KBW65" s="227"/>
      <c r="KBX65" s="227"/>
      <c r="KBY65" s="227"/>
      <c r="KBZ65" s="227"/>
      <c r="KCA65" s="227"/>
      <c r="KCB65" s="227"/>
      <c r="KCC65" s="227"/>
      <c r="KCD65" s="227"/>
      <c r="KCE65" s="227"/>
      <c r="KCF65" s="227"/>
      <c r="KCG65" s="227"/>
      <c r="KCH65" s="227"/>
      <c r="KCI65" s="227"/>
      <c r="KCJ65" s="227"/>
      <c r="KCK65" s="227"/>
      <c r="KCL65" s="227"/>
      <c r="KCM65" s="227"/>
      <c r="KCN65" s="227"/>
      <c r="KCO65" s="227"/>
      <c r="KCP65" s="227"/>
      <c r="KCQ65" s="227"/>
      <c r="KCR65" s="227"/>
      <c r="KCS65" s="227"/>
      <c r="KCT65" s="227"/>
      <c r="KCU65" s="227"/>
      <c r="KCV65" s="227"/>
      <c r="KCW65" s="227"/>
      <c r="KCX65" s="227"/>
      <c r="KCY65" s="227"/>
      <c r="KCZ65" s="227"/>
      <c r="KDA65" s="227"/>
      <c r="KDB65" s="227"/>
      <c r="KDC65" s="227"/>
      <c r="KDD65" s="227"/>
      <c r="KDE65" s="227"/>
      <c r="KDF65" s="227"/>
      <c r="KDG65" s="227"/>
      <c r="KDH65" s="227"/>
      <c r="KDI65" s="227"/>
      <c r="KDJ65" s="227"/>
      <c r="KDK65" s="227"/>
      <c r="KDL65" s="227"/>
      <c r="KDM65" s="227"/>
      <c r="KDN65" s="227"/>
      <c r="KDO65" s="227"/>
      <c r="KDP65" s="227"/>
      <c r="KDQ65" s="227"/>
      <c r="KDR65" s="227"/>
      <c r="KDS65" s="227"/>
      <c r="KDT65" s="227"/>
      <c r="KDU65" s="227"/>
      <c r="KDV65" s="227"/>
      <c r="KDW65" s="227"/>
      <c r="KDX65" s="227"/>
      <c r="KDY65" s="227"/>
      <c r="KDZ65" s="227"/>
      <c r="KEA65" s="227"/>
      <c r="KEB65" s="227"/>
      <c r="KEC65" s="227"/>
      <c r="KED65" s="227"/>
      <c r="KEE65" s="227"/>
      <c r="KEF65" s="227"/>
      <c r="KEG65" s="227"/>
      <c r="KEH65" s="227"/>
      <c r="KEI65" s="227"/>
      <c r="KEJ65" s="227"/>
      <c r="KEK65" s="227"/>
      <c r="KEL65" s="227"/>
      <c r="KEM65" s="227"/>
      <c r="KEN65" s="227"/>
      <c r="KEO65" s="227"/>
      <c r="KEP65" s="227"/>
      <c r="KEQ65" s="227"/>
      <c r="KER65" s="227"/>
      <c r="KES65" s="227"/>
      <c r="KET65" s="227"/>
      <c r="KEU65" s="227"/>
      <c r="KEV65" s="227"/>
      <c r="KEW65" s="227"/>
      <c r="KEX65" s="227"/>
      <c r="KEY65" s="227"/>
      <c r="KEZ65" s="227"/>
      <c r="KFA65" s="227"/>
      <c r="KFB65" s="227"/>
      <c r="KFC65" s="227"/>
      <c r="KFD65" s="227"/>
      <c r="KFE65" s="227"/>
      <c r="KFF65" s="227"/>
      <c r="KFG65" s="227"/>
      <c r="KFH65" s="227"/>
      <c r="KFI65" s="227"/>
      <c r="KFJ65" s="227"/>
      <c r="KFK65" s="227"/>
      <c r="KFL65" s="227"/>
      <c r="KFM65" s="227"/>
      <c r="KFN65" s="227"/>
      <c r="KFO65" s="227"/>
      <c r="KFP65" s="227"/>
      <c r="KFQ65" s="227"/>
      <c r="KFR65" s="227"/>
      <c r="KFS65" s="227"/>
      <c r="KFT65" s="227"/>
      <c r="KFU65" s="227"/>
      <c r="KFV65" s="227"/>
      <c r="KFW65" s="227"/>
      <c r="KFX65" s="227"/>
      <c r="KFY65" s="227"/>
      <c r="KFZ65" s="227"/>
      <c r="KGA65" s="227"/>
      <c r="KGB65" s="227"/>
      <c r="KGC65" s="227"/>
      <c r="KGD65" s="227"/>
      <c r="KGE65" s="227"/>
      <c r="KGF65" s="227"/>
      <c r="KGG65" s="227"/>
      <c r="KGH65" s="227"/>
      <c r="KGI65" s="227"/>
      <c r="KGJ65" s="227"/>
      <c r="KGK65" s="227"/>
      <c r="KGL65" s="227"/>
      <c r="KGM65" s="227"/>
      <c r="KGN65" s="227"/>
      <c r="KGO65" s="227"/>
      <c r="KGP65" s="227"/>
      <c r="KGQ65" s="227"/>
      <c r="KGR65" s="227"/>
      <c r="KGS65" s="227"/>
      <c r="KGT65" s="227"/>
      <c r="KGU65" s="227"/>
      <c r="KGV65" s="227"/>
      <c r="KGW65" s="227"/>
      <c r="KGX65" s="227"/>
      <c r="KGY65" s="227"/>
      <c r="KGZ65" s="227"/>
      <c r="KHA65" s="227"/>
      <c r="KHB65" s="227"/>
      <c r="KHC65" s="227"/>
      <c r="KHD65" s="227"/>
      <c r="KHE65" s="227"/>
      <c r="KHF65" s="227"/>
      <c r="KHG65" s="227"/>
      <c r="KHH65" s="227"/>
      <c r="KHI65" s="227"/>
      <c r="KHJ65" s="227"/>
      <c r="KHK65" s="227"/>
      <c r="KHL65" s="227"/>
      <c r="KHM65" s="227"/>
      <c r="KHN65" s="227"/>
      <c r="KHO65" s="227"/>
      <c r="KHP65" s="227"/>
      <c r="KHQ65" s="227"/>
      <c r="KHR65" s="227"/>
      <c r="KHS65" s="227"/>
      <c r="KHT65" s="227"/>
      <c r="KHU65" s="227"/>
      <c r="KHV65" s="227"/>
      <c r="KHW65" s="227"/>
      <c r="KHX65" s="227"/>
      <c r="KHY65" s="227"/>
      <c r="KHZ65" s="227"/>
      <c r="KIA65" s="227"/>
      <c r="KIB65" s="227"/>
      <c r="KIC65" s="227"/>
      <c r="KID65" s="227"/>
      <c r="KIE65" s="227"/>
      <c r="KIF65" s="227"/>
      <c r="KIG65" s="227"/>
      <c r="KIH65" s="227"/>
      <c r="KII65" s="227"/>
      <c r="KIJ65" s="227"/>
      <c r="KIK65" s="227"/>
      <c r="KIL65" s="227"/>
      <c r="KIM65" s="227"/>
      <c r="KIN65" s="227"/>
      <c r="KIO65" s="227"/>
      <c r="KIP65" s="227"/>
      <c r="KIQ65" s="227"/>
      <c r="KIR65" s="227"/>
      <c r="KIS65" s="227"/>
      <c r="KIT65" s="227"/>
      <c r="KIU65" s="227"/>
      <c r="KIV65" s="227"/>
      <c r="KIW65" s="227"/>
      <c r="KIX65" s="227"/>
      <c r="KIY65" s="227"/>
      <c r="KIZ65" s="227"/>
      <c r="KJA65" s="227"/>
      <c r="KJB65" s="227"/>
      <c r="KJC65" s="227"/>
      <c r="KJD65" s="227"/>
      <c r="KJE65" s="227"/>
      <c r="KJF65" s="227"/>
      <c r="KJG65" s="227"/>
      <c r="KJH65" s="227"/>
      <c r="KJI65" s="227"/>
      <c r="KJJ65" s="227"/>
      <c r="KJK65" s="227"/>
      <c r="KJL65" s="227"/>
      <c r="KJM65" s="227"/>
      <c r="KJN65" s="227"/>
      <c r="KJO65" s="227"/>
      <c r="KJP65" s="227"/>
      <c r="KJQ65" s="227"/>
      <c r="KJR65" s="227"/>
      <c r="KJS65" s="227"/>
      <c r="KJT65" s="227"/>
      <c r="KJU65" s="227"/>
      <c r="KJV65" s="227"/>
      <c r="KJW65" s="227"/>
      <c r="KJX65" s="227"/>
      <c r="KJY65" s="227"/>
      <c r="KJZ65" s="227"/>
      <c r="KKA65" s="227"/>
      <c r="KKB65" s="227"/>
      <c r="KKC65" s="227"/>
      <c r="KKD65" s="227"/>
      <c r="KKE65" s="227"/>
      <c r="KKF65" s="227"/>
      <c r="KKG65" s="227"/>
      <c r="KKH65" s="227"/>
      <c r="KKI65" s="227"/>
      <c r="KKJ65" s="227"/>
      <c r="KKK65" s="227"/>
      <c r="KKL65" s="227"/>
      <c r="KKM65" s="227"/>
      <c r="KKN65" s="227"/>
      <c r="KKO65" s="227"/>
      <c r="KKP65" s="227"/>
      <c r="KKQ65" s="227"/>
      <c r="KKR65" s="227"/>
      <c r="KKS65" s="227"/>
      <c r="KKT65" s="227"/>
      <c r="KKU65" s="227"/>
      <c r="KKV65" s="227"/>
      <c r="KKW65" s="227"/>
      <c r="KKX65" s="227"/>
      <c r="KKY65" s="227"/>
      <c r="KKZ65" s="227"/>
      <c r="KLA65" s="227"/>
      <c r="KLB65" s="227"/>
      <c r="KLC65" s="227"/>
      <c r="KLD65" s="227"/>
      <c r="KLE65" s="227"/>
      <c r="KLF65" s="227"/>
      <c r="KLG65" s="227"/>
      <c r="KLH65" s="227"/>
      <c r="KLI65" s="227"/>
      <c r="KLJ65" s="227"/>
      <c r="KLK65" s="227"/>
      <c r="KLL65" s="227"/>
      <c r="KLM65" s="227"/>
      <c r="KLN65" s="227"/>
      <c r="KLO65" s="227"/>
      <c r="KLP65" s="227"/>
      <c r="KLQ65" s="227"/>
      <c r="KLR65" s="227"/>
      <c r="KLS65" s="227"/>
      <c r="KLT65" s="227"/>
      <c r="KLU65" s="227"/>
      <c r="KLV65" s="227"/>
      <c r="KLW65" s="227"/>
      <c r="KLX65" s="227"/>
      <c r="KLY65" s="227"/>
      <c r="KLZ65" s="227"/>
      <c r="KMA65" s="227"/>
      <c r="KMB65" s="227"/>
      <c r="KMC65" s="227"/>
      <c r="KMD65" s="227"/>
      <c r="KME65" s="227"/>
      <c r="KMF65" s="227"/>
      <c r="KMG65" s="227"/>
      <c r="KMH65" s="227"/>
      <c r="KMI65" s="227"/>
      <c r="KMJ65" s="227"/>
      <c r="KMK65" s="227"/>
      <c r="KML65" s="227"/>
      <c r="KMM65" s="227"/>
      <c r="KMN65" s="227"/>
      <c r="KMO65" s="227"/>
      <c r="KMP65" s="227"/>
      <c r="KMQ65" s="227"/>
      <c r="KMR65" s="227"/>
      <c r="KMS65" s="227"/>
      <c r="KMT65" s="227"/>
      <c r="KMU65" s="227"/>
      <c r="KMV65" s="227"/>
      <c r="KMW65" s="227"/>
      <c r="KMX65" s="227"/>
      <c r="KMY65" s="227"/>
      <c r="KMZ65" s="227"/>
      <c r="KNA65" s="227"/>
      <c r="KNB65" s="227"/>
      <c r="KNC65" s="227"/>
      <c r="KND65" s="227"/>
      <c r="KNE65" s="227"/>
      <c r="KNF65" s="227"/>
      <c r="KNG65" s="227"/>
      <c r="KNH65" s="227"/>
      <c r="KNI65" s="227"/>
      <c r="KNJ65" s="227"/>
      <c r="KNK65" s="227"/>
      <c r="KNL65" s="227"/>
      <c r="KNM65" s="227"/>
      <c r="KNN65" s="227"/>
      <c r="KNO65" s="227"/>
      <c r="KNP65" s="227"/>
      <c r="KNQ65" s="227"/>
      <c r="KNR65" s="227"/>
      <c r="KNS65" s="227"/>
      <c r="KNT65" s="227"/>
      <c r="KNU65" s="227"/>
      <c r="KNV65" s="227"/>
      <c r="KNW65" s="227"/>
      <c r="KNX65" s="227"/>
      <c r="KNY65" s="227"/>
      <c r="KNZ65" s="227"/>
      <c r="KOA65" s="227"/>
      <c r="KOB65" s="227"/>
      <c r="KOC65" s="227"/>
      <c r="KOD65" s="227"/>
      <c r="KOE65" s="227"/>
      <c r="KOF65" s="227"/>
      <c r="KOG65" s="227"/>
      <c r="KOH65" s="227"/>
      <c r="KOI65" s="227"/>
      <c r="KOJ65" s="227"/>
      <c r="KOK65" s="227"/>
      <c r="KOL65" s="227"/>
      <c r="KOM65" s="227"/>
      <c r="KON65" s="227"/>
      <c r="KOO65" s="227"/>
      <c r="KOP65" s="227"/>
      <c r="KOQ65" s="227"/>
      <c r="KOR65" s="227"/>
      <c r="KOS65" s="227"/>
      <c r="KOT65" s="227"/>
      <c r="KOU65" s="227"/>
      <c r="KOV65" s="227"/>
      <c r="KOW65" s="227"/>
      <c r="KOX65" s="227"/>
      <c r="KOY65" s="227"/>
      <c r="KOZ65" s="227"/>
      <c r="KPA65" s="227"/>
      <c r="KPB65" s="227"/>
      <c r="KPC65" s="227"/>
      <c r="KPD65" s="227"/>
      <c r="KPE65" s="227"/>
      <c r="KPF65" s="227"/>
      <c r="KPG65" s="227"/>
      <c r="KPH65" s="227"/>
      <c r="KPI65" s="227"/>
      <c r="KPJ65" s="227"/>
      <c r="KPK65" s="227"/>
      <c r="KPL65" s="227"/>
      <c r="KPM65" s="227"/>
      <c r="KPN65" s="227"/>
      <c r="KPO65" s="227"/>
      <c r="KPP65" s="227"/>
      <c r="KPQ65" s="227"/>
      <c r="KPR65" s="227"/>
      <c r="KPS65" s="227"/>
      <c r="KPT65" s="227"/>
      <c r="KPU65" s="227"/>
      <c r="KPV65" s="227"/>
      <c r="KPW65" s="227"/>
      <c r="KPX65" s="227"/>
      <c r="KPY65" s="227"/>
      <c r="KPZ65" s="227"/>
      <c r="KQA65" s="227"/>
      <c r="KQB65" s="227"/>
      <c r="KQC65" s="227"/>
      <c r="KQD65" s="227"/>
      <c r="KQE65" s="227"/>
      <c r="KQF65" s="227"/>
      <c r="KQG65" s="227"/>
      <c r="KQH65" s="227"/>
      <c r="KQI65" s="227"/>
      <c r="KQJ65" s="227"/>
      <c r="KQK65" s="227"/>
      <c r="KQL65" s="227"/>
      <c r="KQM65" s="227"/>
      <c r="KQN65" s="227"/>
      <c r="KQO65" s="227"/>
      <c r="KQP65" s="227"/>
      <c r="KQQ65" s="227"/>
      <c r="KQR65" s="227"/>
      <c r="KQS65" s="227"/>
      <c r="KQT65" s="227"/>
      <c r="KQU65" s="227"/>
      <c r="KQV65" s="227"/>
      <c r="KQW65" s="227"/>
      <c r="KQX65" s="227"/>
      <c r="KQY65" s="227"/>
      <c r="KQZ65" s="227"/>
      <c r="KRA65" s="227"/>
      <c r="KRB65" s="227"/>
      <c r="KRC65" s="227"/>
      <c r="KRD65" s="227"/>
      <c r="KRE65" s="227"/>
      <c r="KRF65" s="227"/>
      <c r="KRG65" s="227"/>
      <c r="KRH65" s="227"/>
      <c r="KRI65" s="227"/>
      <c r="KRJ65" s="227"/>
      <c r="KRK65" s="227"/>
      <c r="KRL65" s="227"/>
      <c r="KRM65" s="227"/>
      <c r="KRN65" s="227"/>
      <c r="KRO65" s="227"/>
      <c r="KRP65" s="227"/>
      <c r="KRQ65" s="227"/>
      <c r="KRR65" s="227"/>
      <c r="KRS65" s="227"/>
      <c r="KRT65" s="227"/>
      <c r="KRU65" s="227"/>
      <c r="KRV65" s="227"/>
      <c r="KRW65" s="227"/>
      <c r="KRX65" s="227"/>
      <c r="KRY65" s="227"/>
      <c r="KRZ65" s="227"/>
      <c r="KSA65" s="227"/>
      <c r="KSB65" s="227"/>
      <c r="KSC65" s="227"/>
      <c r="KSD65" s="227"/>
      <c r="KSE65" s="227"/>
      <c r="KSF65" s="227"/>
      <c r="KSG65" s="227"/>
      <c r="KSH65" s="227"/>
      <c r="KSI65" s="227"/>
      <c r="KSJ65" s="227"/>
      <c r="KSK65" s="227"/>
      <c r="KSL65" s="227"/>
      <c r="KSM65" s="227"/>
      <c r="KSN65" s="227"/>
      <c r="KSO65" s="227"/>
      <c r="KSP65" s="227"/>
      <c r="KSQ65" s="227"/>
      <c r="KSR65" s="227"/>
      <c r="KSS65" s="227"/>
      <c r="KST65" s="227"/>
      <c r="KSU65" s="227"/>
      <c r="KSV65" s="227"/>
      <c r="KSW65" s="227"/>
      <c r="KSX65" s="227"/>
      <c r="KSY65" s="227"/>
      <c r="KSZ65" s="227"/>
      <c r="KTA65" s="227"/>
      <c r="KTB65" s="227"/>
      <c r="KTC65" s="227"/>
      <c r="KTD65" s="227"/>
      <c r="KTE65" s="227"/>
      <c r="KTF65" s="227"/>
      <c r="KTG65" s="227"/>
      <c r="KTH65" s="227"/>
      <c r="KTI65" s="227"/>
      <c r="KTJ65" s="227"/>
      <c r="KTK65" s="227"/>
      <c r="KTL65" s="227"/>
      <c r="KTM65" s="227"/>
      <c r="KTN65" s="227"/>
      <c r="KTO65" s="227"/>
      <c r="KTP65" s="227"/>
      <c r="KTQ65" s="227"/>
      <c r="KTR65" s="227"/>
      <c r="KTS65" s="227"/>
      <c r="KTT65" s="227"/>
      <c r="KTU65" s="227"/>
      <c r="KTV65" s="227"/>
      <c r="KTW65" s="227"/>
      <c r="KTX65" s="227"/>
      <c r="KTY65" s="227"/>
      <c r="KTZ65" s="227"/>
      <c r="KUA65" s="227"/>
      <c r="KUB65" s="227"/>
      <c r="KUC65" s="227"/>
      <c r="KUD65" s="227"/>
      <c r="KUE65" s="227"/>
      <c r="KUF65" s="227"/>
      <c r="KUG65" s="227"/>
      <c r="KUH65" s="227"/>
      <c r="KUI65" s="227"/>
      <c r="KUJ65" s="227"/>
      <c r="KUK65" s="227"/>
      <c r="KUL65" s="227"/>
      <c r="KUM65" s="227"/>
      <c r="KUN65" s="227"/>
      <c r="KUO65" s="227"/>
      <c r="KUP65" s="227"/>
      <c r="KUQ65" s="227"/>
      <c r="KUR65" s="227"/>
      <c r="KUS65" s="227"/>
      <c r="KUT65" s="227"/>
      <c r="KUU65" s="227"/>
      <c r="KUV65" s="227"/>
      <c r="KUW65" s="227"/>
      <c r="KUX65" s="227"/>
      <c r="KUY65" s="227"/>
      <c r="KUZ65" s="227"/>
      <c r="KVA65" s="227"/>
      <c r="KVB65" s="227"/>
      <c r="KVC65" s="227"/>
      <c r="KVD65" s="227"/>
      <c r="KVE65" s="227"/>
      <c r="KVF65" s="227"/>
      <c r="KVG65" s="227"/>
      <c r="KVH65" s="227"/>
      <c r="KVI65" s="227"/>
      <c r="KVJ65" s="227"/>
      <c r="KVK65" s="227"/>
      <c r="KVL65" s="227"/>
      <c r="KVM65" s="227"/>
      <c r="KVN65" s="227"/>
      <c r="KVO65" s="227"/>
      <c r="KVP65" s="227"/>
      <c r="KVQ65" s="227"/>
      <c r="KVR65" s="227"/>
      <c r="KVS65" s="227"/>
      <c r="KVT65" s="227"/>
      <c r="KVU65" s="227"/>
      <c r="KVV65" s="227"/>
      <c r="KVW65" s="227"/>
      <c r="KVX65" s="227"/>
      <c r="KVY65" s="227"/>
      <c r="KVZ65" s="227"/>
      <c r="KWA65" s="227"/>
      <c r="KWB65" s="227"/>
      <c r="KWC65" s="227"/>
      <c r="KWD65" s="227"/>
      <c r="KWE65" s="227"/>
      <c r="KWF65" s="227"/>
      <c r="KWG65" s="227"/>
      <c r="KWH65" s="227"/>
      <c r="KWI65" s="227"/>
      <c r="KWJ65" s="227"/>
      <c r="KWK65" s="227"/>
      <c r="KWL65" s="227"/>
      <c r="KWM65" s="227"/>
      <c r="KWN65" s="227"/>
      <c r="KWO65" s="227"/>
      <c r="KWP65" s="227"/>
      <c r="KWQ65" s="227"/>
      <c r="KWR65" s="227"/>
      <c r="KWS65" s="227"/>
      <c r="KWT65" s="227"/>
      <c r="KWU65" s="227"/>
      <c r="KWV65" s="227"/>
      <c r="KWW65" s="227"/>
      <c r="KWX65" s="227"/>
      <c r="KWY65" s="227"/>
      <c r="KWZ65" s="227"/>
      <c r="KXA65" s="227"/>
      <c r="KXB65" s="227"/>
      <c r="KXC65" s="227"/>
      <c r="KXD65" s="227"/>
      <c r="KXE65" s="227"/>
      <c r="KXF65" s="227"/>
      <c r="KXG65" s="227"/>
      <c r="KXH65" s="227"/>
      <c r="KXI65" s="227"/>
      <c r="KXJ65" s="227"/>
      <c r="KXK65" s="227"/>
      <c r="KXL65" s="227"/>
      <c r="KXM65" s="227"/>
      <c r="KXN65" s="227"/>
      <c r="KXO65" s="227"/>
      <c r="KXP65" s="227"/>
      <c r="KXQ65" s="227"/>
      <c r="KXR65" s="227"/>
      <c r="KXS65" s="227"/>
      <c r="KXT65" s="227"/>
      <c r="KXU65" s="227"/>
      <c r="KXV65" s="227"/>
      <c r="KXW65" s="227"/>
      <c r="KXX65" s="227"/>
      <c r="KXY65" s="227"/>
      <c r="KXZ65" s="227"/>
      <c r="KYA65" s="227"/>
      <c r="KYB65" s="227"/>
      <c r="KYC65" s="227"/>
      <c r="KYD65" s="227"/>
      <c r="KYE65" s="227"/>
      <c r="KYF65" s="227"/>
      <c r="KYG65" s="227"/>
      <c r="KYH65" s="227"/>
      <c r="KYI65" s="227"/>
      <c r="KYJ65" s="227"/>
      <c r="KYK65" s="227"/>
      <c r="KYL65" s="227"/>
      <c r="KYM65" s="227"/>
      <c r="KYN65" s="227"/>
      <c r="KYO65" s="227"/>
      <c r="KYP65" s="227"/>
      <c r="KYQ65" s="227"/>
      <c r="KYR65" s="227"/>
      <c r="KYS65" s="227"/>
      <c r="KYT65" s="227"/>
      <c r="KYU65" s="227"/>
      <c r="KYV65" s="227"/>
      <c r="KYW65" s="227"/>
      <c r="KYX65" s="227"/>
      <c r="KYY65" s="227"/>
      <c r="KYZ65" s="227"/>
      <c r="KZA65" s="227"/>
      <c r="KZB65" s="227"/>
      <c r="KZC65" s="227"/>
      <c r="KZD65" s="227"/>
      <c r="KZE65" s="227"/>
      <c r="KZF65" s="227"/>
      <c r="KZG65" s="227"/>
      <c r="KZH65" s="227"/>
      <c r="KZI65" s="227"/>
      <c r="KZJ65" s="227"/>
      <c r="KZK65" s="227"/>
      <c r="KZL65" s="227"/>
      <c r="KZM65" s="227"/>
      <c r="KZN65" s="227"/>
      <c r="KZO65" s="227"/>
      <c r="KZP65" s="227"/>
      <c r="KZQ65" s="227"/>
      <c r="KZR65" s="227"/>
      <c r="KZS65" s="227"/>
      <c r="KZT65" s="227"/>
      <c r="KZU65" s="227"/>
      <c r="KZV65" s="227"/>
      <c r="KZW65" s="227"/>
      <c r="KZX65" s="227"/>
      <c r="KZY65" s="227"/>
      <c r="KZZ65" s="227"/>
      <c r="LAA65" s="227"/>
      <c r="LAB65" s="227"/>
      <c r="LAC65" s="227"/>
      <c r="LAD65" s="227"/>
      <c r="LAE65" s="227"/>
      <c r="LAF65" s="227"/>
      <c r="LAG65" s="227"/>
      <c r="LAH65" s="227"/>
      <c r="LAI65" s="227"/>
      <c r="LAJ65" s="227"/>
      <c r="LAK65" s="227"/>
      <c r="LAL65" s="227"/>
      <c r="LAM65" s="227"/>
      <c r="LAN65" s="227"/>
      <c r="LAO65" s="227"/>
      <c r="LAP65" s="227"/>
      <c r="LAQ65" s="227"/>
      <c r="LAR65" s="227"/>
      <c r="LAS65" s="227"/>
      <c r="LAT65" s="227"/>
      <c r="LAU65" s="227"/>
      <c r="LAV65" s="227"/>
      <c r="LAW65" s="227"/>
      <c r="LAX65" s="227"/>
      <c r="LAY65" s="227"/>
      <c r="LAZ65" s="227"/>
      <c r="LBA65" s="227"/>
      <c r="LBB65" s="227"/>
      <c r="LBC65" s="227"/>
      <c r="LBD65" s="227"/>
      <c r="LBE65" s="227"/>
      <c r="LBF65" s="227"/>
      <c r="LBG65" s="227"/>
      <c r="LBH65" s="227"/>
      <c r="LBI65" s="227"/>
      <c r="LBJ65" s="227"/>
      <c r="LBK65" s="227"/>
      <c r="LBL65" s="227"/>
      <c r="LBM65" s="227"/>
      <c r="LBN65" s="227"/>
      <c r="LBO65" s="227"/>
      <c r="LBP65" s="227"/>
      <c r="LBQ65" s="227"/>
      <c r="LBR65" s="227"/>
      <c r="LBS65" s="227"/>
      <c r="LBT65" s="227"/>
      <c r="LBU65" s="227"/>
      <c r="LBV65" s="227"/>
      <c r="LBW65" s="227"/>
      <c r="LBX65" s="227"/>
      <c r="LBY65" s="227"/>
      <c r="LBZ65" s="227"/>
      <c r="LCA65" s="227"/>
      <c r="LCB65" s="227"/>
      <c r="LCC65" s="227"/>
      <c r="LCD65" s="227"/>
      <c r="LCE65" s="227"/>
      <c r="LCF65" s="227"/>
      <c r="LCG65" s="227"/>
      <c r="LCH65" s="227"/>
      <c r="LCI65" s="227"/>
      <c r="LCJ65" s="227"/>
      <c r="LCK65" s="227"/>
      <c r="LCL65" s="227"/>
      <c r="LCM65" s="227"/>
      <c r="LCN65" s="227"/>
      <c r="LCO65" s="227"/>
      <c r="LCP65" s="227"/>
      <c r="LCQ65" s="227"/>
      <c r="LCR65" s="227"/>
      <c r="LCS65" s="227"/>
      <c r="LCT65" s="227"/>
      <c r="LCU65" s="227"/>
      <c r="LCV65" s="227"/>
      <c r="LCW65" s="227"/>
      <c r="LCX65" s="227"/>
      <c r="LCY65" s="227"/>
      <c r="LCZ65" s="227"/>
      <c r="LDA65" s="227"/>
      <c r="LDB65" s="227"/>
      <c r="LDC65" s="227"/>
      <c r="LDD65" s="227"/>
      <c r="LDE65" s="227"/>
      <c r="LDF65" s="227"/>
      <c r="LDG65" s="227"/>
      <c r="LDH65" s="227"/>
      <c r="LDI65" s="227"/>
      <c r="LDJ65" s="227"/>
      <c r="LDK65" s="227"/>
      <c r="LDL65" s="227"/>
      <c r="LDM65" s="227"/>
      <c r="LDN65" s="227"/>
      <c r="LDO65" s="227"/>
      <c r="LDP65" s="227"/>
      <c r="LDQ65" s="227"/>
      <c r="LDR65" s="227"/>
      <c r="LDS65" s="227"/>
      <c r="LDT65" s="227"/>
      <c r="LDU65" s="227"/>
      <c r="LDV65" s="227"/>
      <c r="LDW65" s="227"/>
      <c r="LDX65" s="227"/>
      <c r="LDY65" s="227"/>
      <c r="LDZ65" s="227"/>
      <c r="LEA65" s="227"/>
      <c r="LEB65" s="227"/>
      <c r="LEC65" s="227"/>
      <c r="LED65" s="227"/>
      <c r="LEE65" s="227"/>
      <c r="LEF65" s="227"/>
      <c r="LEG65" s="227"/>
      <c r="LEH65" s="227"/>
      <c r="LEI65" s="227"/>
      <c r="LEJ65" s="227"/>
      <c r="LEK65" s="227"/>
      <c r="LEL65" s="227"/>
      <c r="LEM65" s="227"/>
      <c r="LEN65" s="227"/>
      <c r="LEO65" s="227"/>
      <c r="LEP65" s="227"/>
      <c r="LEQ65" s="227"/>
      <c r="LER65" s="227"/>
      <c r="LES65" s="227"/>
      <c r="LET65" s="227"/>
      <c r="LEU65" s="227"/>
      <c r="LEV65" s="227"/>
      <c r="LEW65" s="227"/>
      <c r="LEX65" s="227"/>
      <c r="LEY65" s="227"/>
      <c r="LEZ65" s="227"/>
      <c r="LFA65" s="227"/>
      <c r="LFB65" s="227"/>
      <c r="LFC65" s="227"/>
      <c r="LFD65" s="227"/>
      <c r="LFE65" s="227"/>
      <c r="LFF65" s="227"/>
      <c r="LFG65" s="227"/>
      <c r="LFH65" s="227"/>
      <c r="LFI65" s="227"/>
      <c r="LFJ65" s="227"/>
      <c r="LFK65" s="227"/>
      <c r="LFL65" s="227"/>
      <c r="LFM65" s="227"/>
      <c r="LFN65" s="227"/>
      <c r="LFO65" s="227"/>
      <c r="LFP65" s="227"/>
      <c r="LFQ65" s="227"/>
      <c r="LFR65" s="227"/>
      <c r="LFS65" s="227"/>
      <c r="LFT65" s="227"/>
      <c r="LFU65" s="227"/>
      <c r="LFV65" s="227"/>
      <c r="LFW65" s="227"/>
      <c r="LFX65" s="227"/>
      <c r="LFY65" s="227"/>
      <c r="LFZ65" s="227"/>
      <c r="LGA65" s="227"/>
      <c r="LGB65" s="227"/>
      <c r="LGC65" s="227"/>
      <c r="LGD65" s="227"/>
      <c r="LGE65" s="227"/>
      <c r="LGF65" s="227"/>
      <c r="LGG65" s="227"/>
      <c r="LGH65" s="227"/>
      <c r="LGI65" s="227"/>
      <c r="LGJ65" s="227"/>
      <c r="LGK65" s="227"/>
      <c r="LGL65" s="227"/>
      <c r="LGM65" s="227"/>
      <c r="LGN65" s="227"/>
      <c r="LGO65" s="227"/>
      <c r="LGP65" s="227"/>
      <c r="LGQ65" s="227"/>
      <c r="LGR65" s="227"/>
      <c r="LGS65" s="227"/>
      <c r="LGT65" s="227"/>
      <c r="LGU65" s="227"/>
      <c r="LGV65" s="227"/>
      <c r="LGW65" s="227"/>
      <c r="LGX65" s="227"/>
      <c r="LGY65" s="227"/>
      <c r="LGZ65" s="227"/>
      <c r="LHA65" s="227"/>
      <c r="LHB65" s="227"/>
      <c r="LHC65" s="227"/>
      <c r="LHD65" s="227"/>
      <c r="LHE65" s="227"/>
      <c r="LHF65" s="227"/>
      <c r="LHG65" s="227"/>
      <c r="LHH65" s="227"/>
      <c r="LHI65" s="227"/>
      <c r="LHJ65" s="227"/>
      <c r="LHK65" s="227"/>
      <c r="LHL65" s="227"/>
      <c r="LHM65" s="227"/>
      <c r="LHN65" s="227"/>
      <c r="LHO65" s="227"/>
      <c r="LHP65" s="227"/>
      <c r="LHQ65" s="227"/>
      <c r="LHR65" s="227"/>
      <c r="LHS65" s="227"/>
      <c r="LHT65" s="227"/>
      <c r="LHU65" s="227"/>
      <c r="LHV65" s="227"/>
      <c r="LHW65" s="227"/>
      <c r="LHX65" s="227"/>
      <c r="LHY65" s="227"/>
      <c r="LHZ65" s="227"/>
      <c r="LIA65" s="227"/>
      <c r="LIB65" s="227"/>
      <c r="LIC65" s="227"/>
      <c r="LID65" s="227"/>
      <c r="LIE65" s="227"/>
      <c r="LIF65" s="227"/>
      <c r="LIG65" s="227"/>
      <c r="LIH65" s="227"/>
      <c r="LII65" s="227"/>
      <c r="LIJ65" s="227"/>
      <c r="LIK65" s="227"/>
      <c r="LIL65" s="227"/>
      <c r="LIM65" s="227"/>
      <c r="LIN65" s="227"/>
      <c r="LIO65" s="227"/>
      <c r="LIP65" s="227"/>
      <c r="LIQ65" s="227"/>
      <c r="LIR65" s="227"/>
      <c r="LIS65" s="227"/>
      <c r="LIT65" s="227"/>
      <c r="LIU65" s="227"/>
      <c r="LIV65" s="227"/>
      <c r="LIW65" s="227"/>
      <c r="LIX65" s="227"/>
      <c r="LIY65" s="227"/>
      <c r="LIZ65" s="227"/>
      <c r="LJA65" s="227"/>
      <c r="LJB65" s="227"/>
      <c r="LJC65" s="227"/>
      <c r="LJD65" s="227"/>
      <c r="LJE65" s="227"/>
      <c r="LJF65" s="227"/>
      <c r="LJG65" s="227"/>
      <c r="LJH65" s="227"/>
      <c r="LJI65" s="227"/>
      <c r="LJJ65" s="227"/>
      <c r="LJK65" s="227"/>
      <c r="LJL65" s="227"/>
      <c r="LJM65" s="227"/>
      <c r="LJN65" s="227"/>
      <c r="LJO65" s="227"/>
      <c r="LJP65" s="227"/>
      <c r="LJQ65" s="227"/>
      <c r="LJR65" s="227"/>
      <c r="LJS65" s="227"/>
      <c r="LJT65" s="227"/>
      <c r="LJU65" s="227"/>
      <c r="LJV65" s="227"/>
      <c r="LJW65" s="227"/>
      <c r="LJX65" s="227"/>
      <c r="LJY65" s="227"/>
      <c r="LJZ65" s="227"/>
      <c r="LKA65" s="227"/>
      <c r="LKB65" s="227"/>
      <c r="LKC65" s="227"/>
      <c r="LKD65" s="227"/>
      <c r="LKE65" s="227"/>
      <c r="LKF65" s="227"/>
      <c r="LKG65" s="227"/>
      <c r="LKH65" s="227"/>
      <c r="LKI65" s="227"/>
      <c r="LKJ65" s="227"/>
      <c r="LKK65" s="227"/>
      <c r="LKL65" s="227"/>
      <c r="LKM65" s="227"/>
      <c r="LKN65" s="227"/>
      <c r="LKO65" s="227"/>
      <c r="LKP65" s="227"/>
      <c r="LKQ65" s="227"/>
      <c r="LKR65" s="227"/>
      <c r="LKS65" s="227"/>
      <c r="LKT65" s="227"/>
      <c r="LKU65" s="227"/>
      <c r="LKV65" s="227"/>
      <c r="LKW65" s="227"/>
      <c r="LKX65" s="227"/>
      <c r="LKY65" s="227"/>
      <c r="LKZ65" s="227"/>
      <c r="LLA65" s="227"/>
      <c r="LLB65" s="227"/>
      <c r="LLC65" s="227"/>
      <c r="LLD65" s="227"/>
      <c r="LLE65" s="227"/>
      <c r="LLF65" s="227"/>
      <c r="LLG65" s="227"/>
      <c r="LLH65" s="227"/>
      <c r="LLI65" s="227"/>
      <c r="LLJ65" s="227"/>
      <c r="LLK65" s="227"/>
      <c r="LLL65" s="227"/>
      <c r="LLM65" s="227"/>
      <c r="LLN65" s="227"/>
      <c r="LLO65" s="227"/>
      <c r="LLP65" s="227"/>
      <c r="LLQ65" s="227"/>
      <c r="LLR65" s="227"/>
      <c r="LLS65" s="227"/>
      <c r="LLT65" s="227"/>
      <c r="LLU65" s="227"/>
      <c r="LLV65" s="227"/>
      <c r="LLW65" s="227"/>
      <c r="LLX65" s="227"/>
      <c r="LLY65" s="227"/>
      <c r="LLZ65" s="227"/>
      <c r="LMA65" s="227"/>
      <c r="LMB65" s="227"/>
      <c r="LMC65" s="227"/>
      <c r="LMD65" s="227"/>
      <c r="LME65" s="227"/>
      <c r="LMF65" s="227"/>
      <c r="LMG65" s="227"/>
      <c r="LMH65" s="227"/>
      <c r="LMI65" s="227"/>
      <c r="LMJ65" s="227"/>
      <c r="LMK65" s="227"/>
      <c r="LML65" s="227"/>
      <c r="LMM65" s="227"/>
      <c r="LMN65" s="227"/>
      <c r="LMO65" s="227"/>
      <c r="LMP65" s="227"/>
      <c r="LMQ65" s="227"/>
      <c r="LMR65" s="227"/>
      <c r="LMS65" s="227"/>
      <c r="LMT65" s="227"/>
      <c r="LMU65" s="227"/>
      <c r="LMV65" s="227"/>
      <c r="LMW65" s="227"/>
      <c r="LMX65" s="227"/>
      <c r="LMY65" s="227"/>
      <c r="LMZ65" s="227"/>
      <c r="LNA65" s="227"/>
      <c r="LNB65" s="227"/>
      <c r="LNC65" s="227"/>
      <c r="LND65" s="227"/>
      <c r="LNE65" s="227"/>
      <c r="LNF65" s="227"/>
      <c r="LNG65" s="227"/>
      <c r="LNH65" s="227"/>
      <c r="LNI65" s="227"/>
      <c r="LNJ65" s="227"/>
      <c r="LNK65" s="227"/>
      <c r="LNL65" s="227"/>
      <c r="LNM65" s="227"/>
      <c r="LNN65" s="227"/>
      <c r="LNO65" s="227"/>
      <c r="LNP65" s="227"/>
      <c r="LNQ65" s="227"/>
      <c r="LNR65" s="227"/>
      <c r="LNS65" s="227"/>
      <c r="LNT65" s="227"/>
      <c r="LNU65" s="227"/>
      <c r="LNV65" s="227"/>
      <c r="LNW65" s="227"/>
      <c r="LNX65" s="227"/>
      <c r="LNY65" s="227"/>
      <c r="LNZ65" s="227"/>
      <c r="LOA65" s="227"/>
      <c r="LOB65" s="227"/>
      <c r="LOC65" s="227"/>
      <c r="LOD65" s="227"/>
      <c r="LOE65" s="227"/>
      <c r="LOF65" s="227"/>
      <c r="LOG65" s="227"/>
      <c r="LOH65" s="227"/>
      <c r="LOI65" s="227"/>
      <c r="LOJ65" s="227"/>
      <c r="LOK65" s="227"/>
      <c r="LOL65" s="227"/>
      <c r="LOM65" s="227"/>
      <c r="LON65" s="227"/>
      <c r="LOO65" s="227"/>
      <c r="LOP65" s="227"/>
      <c r="LOQ65" s="227"/>
      <c r="LOR65" s="227"/>
      <c r="LOS65" s="227"/>
      <c r="LOT65" s="227"/>
      <c r="LOU65" s="227"/>
      <c r="LOV65" s="227"/>
      <c r="LOW65" s="227"/>
      <c r="LOX65" s="227"/>
      <c r="LOY65" s="227"/>
      <c r="LOZ65" s="227"/>
      <c r="LPA65" s="227"/>
      <c r="LPB65" s="227"/>
      <c r="LPC65" s="227"/>
      <c r="LPD65" s="227"/>
      <c r="LPE65" s="227"/>
      <c r="LPF65" s="227"/>
      <c r="LPG65" s="227"/>
      <c r="LPH65" s="227"/>
      <c r="LPI65" s="227"/>
      <c r="LPJ65" s="227"/>
      <c r="LPK65" s="227"/>
      <c r="LPL65" s="227"/>
      <c r="LPM65" s="227"/>
      <c r="LPN65" s="227"/>
      <c r="LPO65" s="227"/>
      <c r="LPP65" s="227"/>
      <c r="LPQ65" s="227"/>
      <c r="LPR65" s="227"/>
      <c r="LPS65" s="227"/>
      <c r="LPT65" s="227"/>
      <c r="LPU65" s="227"/>
      <c r="LPV65" s="227"/>
      <c r="LPW65" s="227"/>
      <c r="LPX65" s="227"/>
      <c r="LPY65" s="227"/>
      <c r="LPZ65" s="227"/>
      <c r="LQA65" s="227"/>
      <c r="LQB65" s="227"/>
      <c r="LQC65" s="227"/>
      <c r="LQD65" s="227"/>
      <c r="LQE65" s="227"/>
      <c r="LQF65" s="227"/>
      <c r="LQG65" s="227"/>
      <c r="LQH65" s="227"/>
      <c r="LQI65" s="227"/>
      <c r="LQJ65" s="227"/>
      <c r="LQK65" s="227"/>
      <c r="LQL65" s="227"/>
      <c r="LQM65" s="227"/>
      <c r="LQN65" s="227"/>
      <c r="LQO65" s="227"/>
      <c r="LQP65" s="227"/>
      <c r="LQQ65" s="227"/>
      <c r="LQR65" s="227"/>
      <c r="LQS65" s="227"/>
      <c r="LQT65" s="227"/>
      <c r="LQU65" s="227"/>
      <c r="LQV65" s="227"/>
      <c r="LQW65" s="227"/>
      <c r="LQX65" s="227"/>
      <c r="LQY65" s="227"/>
      <c r="LQZ65" s="227"/>
      <c r="LRA65" s="227"/>
      <c r="LRB65" s="227"/>
      <c r="LRC65" s="227"/>
      <c r="LRD65" s="227"/>
      <c r="LRE65" s="227"/>
      <c r="LRF65" s="227"/>
      <c r="LRG65" s="227"/>
      <c r="LRH65" s="227"/>
      <c r="LRI65" s="227"/>
      <c r="LRJ65" s="227"/>
      <c r="LRK65" s="227"/>
      <c r="LRL65" s="227"/>
      <c r="LRM65" s="227"/>
      <c r="LRN65" s="227"/>
      <c r="LRO65" s="227"/>
      <c r="LRP65" s="227"/>
      <c r="LRQ65" s="227"/>
      <c r="LRR65" s="227"/>
      <c r="LRS65" s="227"/>
      <c r="LRT65" s="227"/>
      <c r="LRU65" s="227"/>
      <c r="LRV65" s="227"/>
      <c r="LRW65" s="227"/>
      <c r="LRX65" s="227"/>
      <c r="LRY65" s="227"/>
      <c r="LRZ65" s="227"/>
      <c r="LSA65" s="227"/>
      <c r="LSB65" s="227"/>
      <c r="LSC65" s="227"/>
      <c r="LSD65" s="227"/>
      <c r="LSE65" s="227"/>
      <c r="LSF65" s="227"/>
      <c r="LSG65" s="227"/>
      <c r="LSH65" s="227"/>
      <c r="LSI65" s="227"/>
      <c r="LSJ65" s="227"/>
      <c r="LSK65" s="227"/>
      <c r="LSL65" s="227"/>
      <c r="LSM65" s="227"/>
      <c r="LSN65" s="227"/>
      <c r="LSO65" s="227"/>
      <c r="LSP65" s="227"/>
      <c r="LSQ65" s="227"/>
      <c r="LSR65" s="227"/>
      <c r="LSS65" s="227"/>
      <c r="LST65" s="227"/>
      <c r="LSU65" s="227"/>
      <c r="LSV65" s="227"/>
      <c r="LSW65" s="227"/>
      <c r="LSX65" s="227"/>
      <c r="LSY65" s="227"/>
      <c r="LSZ65" s="227"/>
      <c r="LTA65" s="227"/>
      <c r="LTB65" s="227"/>
      <c r="LTC65" s="227"/>
      <c r="LTD65" s="227"/>
      <c r="LTE65" s="227"/>
      <c r="LTF65" s="227"/>
      <c r="LTG65" s="227"/>
      <c r="LTH65" s="227"/>
      <c r="LTI65" s="227"/>
      <c r="LTJ65" s="227"/>
      <c r="LTK65" s="227"/>
      <c r="LTL65" s="227"/>
      <c r="LTM65" s="227"/>
      <c r="LTN65" s="227"/>
      <c r="LTO65" s="227"/>
      <c r="LTP65" s="227"/>
      <c r="LTQ65" s="227"/>
      <c r="LTR65" s="227"/>
      <c r="LTS65" s="227"/>
      <c r="LTT65" s="227"/>
      <c r="LTU65" s="227"/>
      <c r="LTV65" s="227"/>
      <c r="LTW65" s="227"/>
      <c r="LTX65" s="227"/>
      <c r="LTY65" s="227"/>
      <c r="LTZ65" s="227"/>
      <c r="LUA65" s="227"/>
      <c r="LUB65" s="227"/>
      <c r="LUC65" s="227"/>
      <c r="LUD65" s="227"/>
      <c r="LUE65" s="227"/>
      <c r="LUF65" s="227"/>
      <c r="LUG65" s="227"/>
      <c r="LUH65" s="227"/>
      <c r="LUI65" s="227"/>
      <c r="LUJ65" s="227"/>
      <c r="LUK65" s="227"/>
      <c r="LUL65" s="227"/>
      <c r="LUM65" s="227"/>
      <c r="LUN65" s="227"/>
      <c r="LUO65" s="227"/>
      <c r="LUP65" s="227"/>
      <c r="LUQ65" s="227"/>
      <c r="LUR65" s="227"/>
      <c r="LUS65" s="227"/>
      <c r="LUT65" s="227"/>
      <c r="LUU65" s="227"/>
      <c r="LUV65" s="227"/>
      <c r="LUW65" s="227"/>
      <c r="LUX65" s="227"/>
      <c r="LUY65" s="227"/>
      <c r="LUZ65" s="227"/>
      <c r="LVA65" s="227"/>
      <c r="LVB65" s="227"/>
      <c r="LVC65" s="227"/>
      <c r="LVD65" s="227"/>
      <c r="LVE65" s="227"/>
      <c r="LVF65" s="227"/>
      <c r="LVG65" s="227"/>
      <c r="LVH65" s="227"/>
      <c r="LVI65" s="227"/>
      <c r="LVJ65" s="227"/>
      <c r="LVK65" s="227"/>
      <c r="LVL65" s="227"/>
      <c r="LVM65" s="227"/>
      <c r="LVN65" s="227"/>
      <c r="LVO65" s="227"/>
      <c r="LVP65" s="227"/>
      <c r="LVQ65" s="227"/>
      <c r="LVR65" s="227"/>
      <c r="LVS65" s="227"/>
      <c r="LVT65" s="227"/>
      <c r="LVU65" s="227"/>
      <c r="LVV65" s="227"/>
      <c r="LVW65" s="227"/>
      <c r="LVX65" s="227"/>
      <c r="LVY65" s="227"/>
      <c r="LVZ65" s="227"/>
      <c r="LWA65" s="227"/>
      <c r="LWB65" s="227"/>
      <c r="LWC65" s="227"/>
      <c r="LWD65" s="227"/>
      <c r="LWE65" s="227"/>
      <c r="LWF65" s="227"/>
      <c r="LWG65" s="227"/>
      <c r="LWH65" s="227"/>
      <c r="LWI65" s="227"/>
      <c r="LWJ65" s="227"/>
      <c r="LWK65" s="227"/>
      <c r="LWL65" s="227"/>
      <c r="LWM65" s="227"/>
      <c r="LWN65" s="227"/>
      <c r="LWO65" s="227"/>
      <c r="LWP65" s="227"/>
      <c r="LWQ65" s="227"/>
      <c r="LWR65" s="227"/>
      <c r="LWS65" s="227"/>
      <c r="LWT65" s="227"/>
      <c r="LWU65" s="227"/>
      <c r="LWV65" s="227"/>
      <c r="LWW65" s="227"/>
      <c r="LWX65" s="227"/>
      <c r="LWY65" s="227"/>
      <c r="LWZ65" s="227"/>
      <c r="LXA65" s="227"/>
      <c r="LXB65" s="227"/>
      <c r="LXC65" s="227"/>
      <c r="LXD65" s="227"/>
      <c r="LXE65" s="227"/>
      <c r="LXF65" s="227"/>
      <c r="LXG65" s="227"/>
      <c r="LXH65" s="227"/>
      <c r="LXI65" s="227"/>
      <c r="LXJ65" s="227"/>
      <c r="LXK65" s="227"/>
      <c r="LXL65" s="227"/>
      <c r="LXM65" s="227"/>
      <c r="LXN65" s="227"/>
      <c r="LXO65" s="227"/>
      <c r="LXP65" s="227"/>
      <c r="LXQ65" s="227"/>
      <c r="LXR65" s="227"/>
      <c r="LXS65" s="227"/>
      <c r="LXT65" s="227"/>
      <c r="LXU65" s="227"/>
      <c r="LXV65" s="227"/>
      <c r="LXW65" s="227"/>
      <c r="LXX65" s="227"/>
      <c r="LXY65" s="227"/>
      <c r="LXZ65" s="227"/>
      <c r="LYA65" s="227"/>
      <c r="LYB65" s="227"/>
      <c r="LYC65" s="227"/>
      <c r="LYD65" s="227"/>
      <c r="LYE65" s="227"/>
      <c r="LYF65" s="227"/>
      <c r="LYG65" s="227"/>
      <c r="LYH65" s="227"/>
      <c r="LYI65" s="227"/>
      <c r="LYJ65" s="227"/>
      <c r="LYK65" s="227"/>
      <c r="LYL65" s="227"/>
      <c r="LYM65" s="227"/>
      <c r="LYN65" s="227"/>
      <c r="LYO65" s="227"/>
      <c r="LYP65" s="227"/>
      <c r="LYQ65" s="227"/>
      <c r="LYR65" s="227"/>
      <c r="LYS65" s="227"/>
      <c r="LYT65" s="227"/>
      <c r="LYU65" s="227"/>
      <c r="LYV65" s="227"/>
      <c r="LYW65" s="227"/>
      <c r="LYX65" s="227"/>
      <c r="LYY65" s="227"/>
      <c r="LYZ65" s="227"/>
      <c r="LZA65" s="227"/>
      <c r="LZB65" s="227"/>
      <c r="LZC65" s="227"/>
      <c r="LZD65" s="227"/>
      <c r="LZE65" s="227"/>
      <c r="LZF65" s="227"/>
      <c r="LZG65" s="227"/>
      <c r="LZH65" s="227"/>
      <c r="LZI65" s="227"/>
      <c r="LZJ65" s="227"/>
      <c r="LZK65" s="227"/>
      <c r="LZL65" s="227"/>
      <c r="LZM65" s="227"/>
      <c r="LZN65" s="227"/>
      <c r="LZO65" s="227"/>
      <c r="LZP65" s="227"/>
      <c r="LZQ65" s="227"/>
      <c r="LZR65" s="227"/>
      <c r="LZS65" s="227"/>
      <c r="LZT65" s="227"/>
      <c r="LZU65" s="227"/>
      <c r="LZV65" s="227"/>
      <c r="LZW65" s="227"/>
      <c r="LZX65" s="227"/>
      <c r="LZY65" s="227"/>
      <c r="LZZ65" s="227"/>
      <c r="MAA65" s="227"/>
      <c r="MAB65" s="227"/>
      <c r="MAC65" s="227"/>
      <c r="MAD65" s="227"/>
      <c r="MAE65" s="227"/>
      <c r="MAF65" s="227"/>
      <c r="MAG65" s="227"/>
      <c r="MAH65" s="227"/>
      <c r="MAI65" s="227"/>
      <c r="MAJ65" s="227"/>
      <c r="MAK65" s="227"/>
      <c r="MAL65" s="227"/>
      <c r="MAM65" s="227"/>
      <c r="MAN65" s="227"/>
      <c r="MAO65" s="227"/>
      <c r="MAP65" s="227"/>
      <c r="MAQ65" s="227"/>
      <c r="MAR65" s="227"/>
      <c r="MAS65" s="227"/>
      <c r="MAT65" s="227"/>
      <c r="MAU65" s="227"/>
      <c r="MAV65" s="227"/>
      <c r="MAW65" s="227"/>
      <c r="MAX65" s="227"/>
      <c r="MAY65" s="227"/>
      <c r="MAZ65" s="227"/>
      <c r="MBA65" s="227"/>
      <c r="MBB65" s="227"/>
      <c r="MBC65" s="227"/>
      <c r="MBD65" s="227"/>
      <c r="MBE65" s="227"/>
      <c r="MBF65" s="227"/>
      <c r="MBG65" s="227"/>
      <c r="MBH65" s="227"/>
      <c r="MBI65" s="227"/>
      <c r="MBJ65" s="227"/>
      <c r="MBK65" s="227"/>
      <c r="MBL65" s="227"/>
      <c r="MBM65" s="227"/>
      <c r="MBN65" s="227"/>
      <c r="MBO65" s="227"/>
      <c r="MBP65" s="227"/>
      <c r="MBQ65" s="227"/>
      <c r="MBR65" s="227"/>
      <c r="MBS65" s="227"/>
      <c r="MBT65" s="227"/>
      <c r="MBU65" s="227"/>
      <c r="MBV65" s="227"/>
      <c r="MBW65" s="227"/>
      <c r="MBX65" s="227"/>
      <c r="MBY65" s="227"/>
      <c r="MBZ65" s="227"/>
      <c r="MCA65" s="227"/>
      <c r="MCB65" s="227"/>
      <c r="MCC65" s="227"/>
      <c r="MCD65" s="227"/>
      <c r="MCE65" s="227"/>
      <c r="MCF65" s="227"/>
      <c r="MCG65" s="227"/>
      <c r="MCH65" s="227"/>
      <c r="MCI65" s="227"/>
      <c r="MCJ65" s="227"/>
      <c r="MCK65" s="227"/>
      <c r="MCL65" s="227"/>
      <c r="MCM65" s="227"/>
      <c r="MCN65" s="227"/>
      <c r="MCO65" s="227"/>
      <c r="MCP65" s="227"/>
      <c r="MCQ65" s="227"/>
      <c r="MCR65" s="227"/>
      <c r="MCS65" s="227"/>
      <c r="MCT65" s="227"/>
      <c r="MCU65" s="227"/>
      <c r="MCV65" s="227"/>
      <c r="MCW65" s="227"/>
      <c r="MCX65" s="227"/>
      <c r="MCY65" s="227"/>
      <c r="MCZ65" s="227"/>
      <c r="MDA65" s="227"/>
      <c r="MDB65" s="227"/>
      <c r="MDC65" s="227"/>
      <c r="MDD65" s="227"/>
      <c r="MDE65" s="227"/>
      <c r="MDF65" s="227"/>
      <c r="MDG65" s="227"/>
      <c r="MDH65" s="227"/>
      <c r="MDI65" s="227"/>
      <c r="MDJ65" s="227"/>
      <c r="MDK65" s="227"/>
      <c r="MDL65" s="227"/>
      <c r="MDM65" s="227"/>
      <c r="MDN65" s="227"/>
      <c r="MDO65" s="227"/>
      <c r="MDP65" s="227"/>
      <c r="MDQ65" s="227"/>
      <c r="MDR65" s="227"/>
      <c r="MDS65" s="227"/>
      <c r="MDT65" s="227"/>
      <c r="MDU65" s="227"/>
      <c r="MDV65" s="227"/>
      <c r="MDW65" s="227"/>
      <c r="MDX65" s="227"/>
      <c r="MDY65" s="227"/>
      <c r="MDZ65" s="227"/>
      <c r="MEA65" s="227"/>
      <c r="MEB65" s="227"/>
      <c r="MEC65" s="227"/>
      <c r="MED65" s="227"/>
      <c r="MEE65" s="227"/>
      <c r="MEF65" s="227"/>
      <c r="MEG65" s="227"/>
      <c r="MEH65" s="227"/>
      <c r="MEI65" s="227"/>
      <c r="MEJ65" s="227"/>
      <c r="MEK65" s="227"/>
      <c r="MEL65" s="227"/>
      <c r="MEM65" s="227"/>
      <c r="MEN65" s="227"/>
      <c r="MEO65" s="227"/>
      <c r="MEP65" s="227"/>
      <c r="MEQ65" s="227"/>
      <c r="MER65" s="227"/>
      <c r="MES65" s="227"/>
      <c r="MET65" s="227"/>
      <c r="MEU65" s="227"/>
      <c r="MEV65" s="227"/>
      <c r="MEW65" s="227"/>
      <c r="MEX65" s="227"/>
      <c r="MEY65" s="227"/>
      <c r="MEZ65" s="227"/>
      <c r="MFA65" s="227"/>
      <c r="MFB65" s="227"/>
      <c r="MFC65" s="227"/>
      <c r="MFD65" s="227"/>
      <c r="MFE65" s="227"/>
      <c r="MFF65" s="227"/>
      <c r="MFG65" s="227"/>
      <c r="MFH65" s="227"/>
      <c r="MFI65" s="227"/>
      <c r="MFJ65" s="227"/>
      <c r="MFK65" s="227"/>
      <c r="MFL65" s="227"/>
      <c r="MFM65" s="227"/>
      <c r="MFN65" s="227"/>
      <c r="MFO65" s="227"/>
      <c r="MFP65" s="227"/>
      <c r="MFQ65" s="227"/>
      <c r="MFR65" s="227"/>
      <c r="MFS65" s="227"/>
      <c r="MFT65" s="227"/>
      <c r="MFU65" s="227"/>
      <c r="MFV65" s="227"/>
      <c r="MFW65" s="227"/>
      <c r="MFX65" s="227"/>
      <c r="MFY65" s="227"/>
      <c r="MFZ65" s="227"/>
      <c r="MGA65" s="227"/>
      <c r="MGB65" s="227"/>
      <c r="MGC65" s="227"/>
      <c r="MGD65" s="227"/>
      <c r="MGE65" s="227"/>
      <c r="MGF65" s="227"/>
      <c r="MGG65" s="227"/>
      <c r="MGH65" s="227"/>
      <c r="MGI65" s="227"/>
      <c r="MGJ65" s="227"/>
      <c r="MGK65" s="227"/>
      <c r="MGL65" s="227"/>
      <c r="MGM65" s="227"/>
      <c r="MGN65" s="227"/>
      <c r="MGO65" s="227"/>
      <c r="MGP65" s="227"/>
      <c r="MGQ65" s="227"/>
      <c r="MGR65" s="227"/>
      <c r="MGS65" s="227"/>
      <c r="MGT65" s="227"/>
      <c r="MGU65" s="227"/>
      <c r="MGV65" s="227"/>
      <c r="MGW65" s="227"/>
      <c r="MGX65" s="227"/>
      <c r="MGY65" s="227"/>
      <c r="MGZ65" s="227"/>
      <c r="MHA65" s="227"/>
      <c r="MHB65" s="227"/>
      <c r="MHC65" s="227"/>
      <c r="MHD65" s="227"/>
      <c r="MHE65" s="227"/>
      <c r="MHF65" s="227"/>
      <c r="MHG65" s="227"/>
      <c r="MHH65" s="227"/>
      <c r="MHI65" s="227"/>
      <c r="MHJ65" s="227"/>
      <c r="MHK65" s="227"/>
      <c r="MHL65" s="227"/>
      <c r="MHM65" s="227"/>
      <c r="MHN65" s="227"/>
      <c r="MHO65" s="227"/>
      <c r="MHP65" s="227"/>
      <c r="MHQ65" s="227"/>
      <c r="MHR65" s="227"/>
      <c r="MHS65" s="227"/>
      <c r="MHT65" s="227"/>
      <c r="MHU65" s="227"/>
      <c r="MHV65" s="227"/>
      <c r="MHW65" s="227"/>
      <c r="MHX65" s="227"/>
      <c r="MHY65" s="227"/>
      <c r="MHZ65" s="227"/>
      <c r="MIA65" s="227"/>
      <c r="MIB65" s="227"/>
      <c r="MIC65" s="227"/>
      <c r="MID65" s="227"/>
      <c r="MIE65" s="227"/>
      <c r="MIF65" s="227"/>
      <c r="MIG65" s="227"/>
      <c r="MIH65" s="227"/>
      <c r="MII65" s="227"/>
      <c r="MIJ65" s="227"/>
      <c r="MIK65" s="227"/>
      <c r="MIL65" s="227"/>
      <c r="MIM65" s="227"/>
      <c r="MIN65" s="227"/>
      <c r="MIO65" s="227"/>
      <c r="MIP65" s="227"/>
      <c r="MIQ65" s="227"/>
      <c r="MIR65" s="227"/>
      <c r="MIS65" s="227"/>
      <c r="MIT65" s="227"/>
      <c r="MIU65" s="227"/>
      <c r="MIV65" s="227"/>
      <c r="MIW65" s="227"/>
      <c r="MIX65" s="227"/>
      <c r="MIY65" s="227"/>
      <c r="MIZ65" s="227"/>
      <c r="MJA65" s="227"/>
      <c r="MJB65" s="227"/>
      <c r="MJC65" s="227"/>
      <c r="MJD65" s="227"/>
      <c r="MJE65" s="227"/>
      <c r="MJF65" s="227"/>
      <c r="MJG65" s="227"/>
      <c r="MJH65" s="227"/>
      <c r="MJI65" s="227"/>
      <c r="MJJ65" s="227"/>
      <c r="MJK65" s="227"/>
      <c r="MJL65" s="227"/>
      <c r="MJM65" s="227"/>
      <c r="MJN65" s="227"/>
      <c r="MJO65" s="227"/>
      <c r="MJP65" s="227"/>
      <c r="MJQ65" s="227"/>
      <c r="MJR65" s="227"/>
      <c r="MJS65" s="227"/>
      <c r="MJT65" s="227"/>
      <c r="MJU65" s="227"/>
      <c r="MJV65" s="227"/>
      <c r="MJW65" s="227"/>
      <c r="MJX65" s="227"/>
      <c r="MJY65" s="227"/>
      <c r="MJZ65" s="227"/>
      <c r="MKA65" s="227"/>
      <c r="MKB65" s="227"/>
      <c r="MKC65" s="227"/>
      <c r="MKD65" s="227"/>
      <c r="MKE65" s="227"/>
      <c r="MKF65" s="227"/>
      <c r="MKG65" s="227"/>
      <c r="MKH65" s="227"/>
      <c r="MKI65" s="227"/>
      <c r="MKJ65" s="227"/>
      <c r="MKK65" s="227"/>
      <c r="MKL65" s="227"/>
      <c r="MKM65" s="227"/>
      <c r="MKN65" s="227"/>
      <c r="MKO65" s="227"/>
      <c r="MKP65" s="227"/>
      <c r="MKQ65" s="227"/>
      <c r="MKR65" s="227"/>
      <c r="MKS65" s="227"/>
      <c r="MKT65" s="227"/>
      <c r="MKU65" s="227"/>
      <c r="MKV65" s="227"/>
      <c r="MKW65" s="227"/>
      <c r="MKX65" s="227"/>
      <c r="MKY65" s="227"/>
      <c r="MKZ65" s="227"/>
      <c r="MLA65" s="227"/>
      <c r="MLB65" s="227"/>
      <c r="MLC65" s="227"/>
      <c r="MLD65" s="227"/>
      <c r="MLE65" s="227"/>
      <c r="MLF65" s="227"/>
      <c r="MLG65" s="227"/>
      <c r="MLH65" s="227"/>
      <c r="MLI65" s="227"/>
      <c r="MLJ65" s="227"/>
      <c r="MLK65" s="227"/>
      <c r="MLL65" s="227"/>
      <c r="MLM65" s="227"/>
      <c r="MLN65" s="227"/>
      <c r="MLO65" s="227"/>
      <c r="MLP65" s="227"/>
      <c r="MLQ65" s="227"/>
      <c r="MLR65" s="227"/>
      <c r="MLS65" s="227"/>
      <c r="MLT65" s="227"/>
      <c r="MLU65" s="227"/>
      <c r="MLV65" s="227"/>
      <c r="MLW65" s="227"/>
      <c r="MLX65" s="227"/>
      <c r="MLY65" s="227"/>
      <c r="MLZ65" s="227"/>
      <c r="MMA65" s="227"/>
      <c r="MMB65" s="227"/>
      <c r="MMC65" s="227"/>
      <c r="MMD65" s="227"/>
      <c r="MME65" s="227"/>
      <c r="MMF65" s="227"/>
      <c r="MMG65" s="227"/>
      <c r="MMH65" s="227"/>
      <c r="MMI65" s="227"/>
      <c r="MMJ65" s="227"/>
      <c r="MMK65" s="227"/>
      <c r="MML65" s="227"/>
      <c r="MMM65" s="227"/>
      <c r="MMN65" s="227"/>
      <c r="MMO65" s="227"/>
      <c r="MMP65" s="227"/>
      <c r="MMQ65" s="227"/>
      <c r="MMR65" s="227"/>
      <c r="MMS65" s="227"/>
      <c r="MMT65" s="227"/>
      <c r="MMU65" s="227"/>
      <c r="MMV65" s="227"/>
      <c r="MMW65" s="227"/>
      <c r="MMX65" s="227"/>
      <c r="MMY65" s="227"/>
      <c r="MMZ65" s="227"/>
      <c r="MNA65" s="227"/>
      <c r="MNB65" s="227"/>
      <c r="MNC65" s="227"/>
      <c r="MND65" s="227"/>
      <c r="MNE65" s="227"/>
      <c r="MNF65" s="227"/>
      <c r="MNG65" s="227"/>
      <c r="MNH65" s="227"/>
      <c r="MNI65" s="227"/>
      <c r="MNJ65" s="227"/>
      <c r="MNK65" s="227"/>
      <c r="MNL65" s="227"/>
      <c r="MNM65" s="227"/>
      <c r="MNN65" s="227"/>
      <c r="MNO65" s="227"/>
      <c r="MNP65" s="227"/>
      <c r="MNQ65" s="227"/>
      <c r="MNR65" s="227"/>
      <c r="MNS65" s="227"/>
      <c r="MNT65" s="227"/>
      <c r="MNU65" s="227"/>
      <c r="MNV65" s="227"/>
      <c r="MNW65" s="227"/>
      <c r="MNX65" s="227"/>
      <c r="MNY65" s="227"/>
      <c r="MNZ65" s="227"/>
      <c r="MOA65" s="227"/>
      <c r="MOB65" s="227"/>
      <c r="MOC65" s="227"/>
      <c r="MOD65" s="227"/>
      <c r="MOE65" s="227"/>
      <c r="MOF65" s="227"/>
      <c r="MOG65" s="227"/>
      <c r="MOH65" s="227"/>
      <c r="MOI65" s="227"/>
      <c r="MOJ65" s="227"/>
      <c r="MOK65" s="227"/>
      <c r="MOL65" s="227"/>
      <c r="MOM65" s="227"/>
      <c r="MON65" s="227"/>
      <c r="MOO65" s="227"/>
      <c r="MOP65" s="227"/>
      <c r="MOQ65" s="227"/>
      <c r="MOR65" s="227"/>
      <c r="MOS65" s="227"/>
      <c r="MOT65" s="227"/>
      <c r="MOU65" s="227"/>
      <c r="MOV65" s="227"/>
      <c r="MOW65" s="227"/>
      <c r="MOX65" s="227"/>
      <c r="MOY65" s="227"/>
      <c r="MOZ65" s="227"/>
      <c r="MPA65" s="227"/>
      <c r="MPB65" s="227"/>
      <c r="MPC65" s="227"/>
      <c r="MPD65" s="227"/>
      <c r="MPE65" s="227"/>
      <c r="MPF65" s="227"/>
      <c r="MPG65" s="227"/>
      <c r="MPH65" s="227"/>
      <c r="MPI65" s="227"/>
      <c r="MPJ65" s="227"/>
      <c r="MPK65" s="227"/>
      <c r="MPL65" s="227"/>
      <c r="MPM65" s="227"/>
      <c r="MPN65" s="227"/>
      <c r="MPO65" s="227"/>
      <c r="MPP65" s="227"/>
      <c r="MPQ65" s="227"/>
      <c r="MPR65" s="227"/>
      <c r="MPS65" s="227"/>
      <c r="MPT65" s="227"/>
      <c r="MPU65" s="227"/>
      <c r="MPV65" s="227"/>
      <c r="MPW65" s="227"/>
      <c r="MPX65" s="227"/>
      <c r="MPY65" s="227"/>
      <c r="MPZ65" s="227"/>
      <c r="MQA65" s="227"/>
      <c r="MQB65" s="227"/>
      <c r="MQC65" s="227"/>
      <c r="MQD65" s="227"/>
      <c r="MQE65" s="227"/>
      <c r="MQF65" s="227"/>
      <c r="MQG65" s="227"/>
      <c r="MQH65" s="227"/>
      <c r="MQI65" s="227"/>
      <c r="MQJ65" s="227"/>
      <c r="MQK65" s="227"/>
      <c r="MQL65" s="227"/>
      <c r="MQM65" s="227"/>
      <c r="MQN65" s="227"/>
      <c r="MQO65" s="227"/>
      <c r="MQP65" s="227"/>
      <c r="MQQ65" s="227"/>
      <c r="MQR65" s="227"/>
      <c r="MQS65" s="227"/>
      <c r="MQT65" s="227"/>
      <c r="MQU65" s="227"/>
      <c r="MQV65" s="227"/>
      <c r="MQW65" s="227"/>
      <c r="MQX65" s="227"/>
      <c r="MQY65" s="227"/>
      <c r="MQZ65" s="227"/>
      <c r="MRA65" s="227"/>
      <c r="MRB65" s="227"/>
      <c r="MRC65" s="227"/>
      <c r="MRD65" s="227"/>
      <c r="MRE65" s="227"/>
      <c r="MRF65" s="227"/>
      <c r="MRG65" s="227"/>
      <c r="MRH65" s="227"/>
      <c r="MRI65" s="227"/>
      <c r="MRJ65" s="227"/>
      <c r="MRK65" s="227"/>
      <c r="MRL65" s="227"/>
      <c r="MRM65" s="227"/>
      <c r="MRN65" s="227"/>
      <c r="MRO65" s="227"/>
      <c r="MRP65" s="227"/>
      <c r="MRQ65" s="227"/>
      <c r="MRR65" s="227"/>
      <c r="MRS65" s="227"/>
      <c r="MRT65" s="227"/>
      <c r="MRU65" s="227"/>
      <c r="MRV65" s="227"/>
      <c r="MRW65" s="227"/>
      <c r="MRX65" s="227"/>
      <c r="MRY65" s="227"/>
      <c r="MRZ65" s="227"/>
      <c r="MSA65" s="227"/>
      <c r="MSB65" s="227"/>
      <c r="MSC65" s="227"/>
      <c r="MSD65" s="227"/>
      <c r="MSE65" s="227"/>
      <c r="MSF65" s="227"/>
      <c r="MSG65" s="227"/>
      <c r="MSH65" s="227"/>
      <c r="MSI65" s="227"/>
      <c r="MSJ65" s="227"/>
      <c r="MSK65" s="227"/>
      <c r="MSL65" s="227"/>
      <c r="MSM65" s="227"/>
      <c r="MSN65" s="227"/>
      <c r="MSO65" s="227"/>
      <c r="MSP65" s="227"/>
      <c r="MSQ65" s="227"/>
      <c r="MSR65" s="227"/>
      <c r="MSS65" s="227"/>
      <c r="MST65" s="227"/>
      <c r="MSU65" s="227"/>
      <c r="MSV65" s="227"/>
      <c r="MSW65" s="227"/>
      <c r="MSX65" s="227"/>
      <c r="MSY65" s="227"/>
      <c r="MSZ65" s="227"/>
      <c r="MTA65" s="227"/>
      <c r="MTB65" s="227"/>
      <c r="MTC65" s="227"/>
      <c r="MTD65" s="227"/>
      <c r="MTE65" s="227"/>
      <c r="MTF65" s="227"/>
      <c r="MTG65" s="227"/>
      <c r="MTH65" s="227"/>
      <c r="MTI65" s="227"/>
      <c r="MTJ65" s="227"/>
      <c r="MTK65" s="227"/>
      <c r="MTL65" s="227"/>
      <c r="MTM65" s="227"/>
      <c r="MTN65" s="227"/>
      <c r="MTO65" s="227"/>
      <c r="MTP65" s="227"/>
      <c r="MTQ65" s="227"/>
      <c r="MTR65" s="227"/>
      <c r="MTS65" s="227"/>
      <c r="MTT65" s="227"/>
      <c r="MTU65" s="227"/>
      <c r="MTV65" s="227"/>
      <c r="MTW65" s="227"/>
      <c r="MTX65" s="227"/>
      <c r="MTY65" s="227"/>
      <c r="MTZ65" s="227"/>
      <c r="MUA65" s="227"/>
      <c r="MUB65" s="227"/>
      <c r="MUC65" s="227"/>
      <c r="MUD65" s="227"/>
      <c r="MUE65" s="227"/>
      <c r="MUF65" s="227"/>
      <c r="MUG65" s="227"/>
      <c r="MUH65" s="227"/>
      <c r="MUI65" s="227"/>
      <c r="MUJ65" s="227"/>
      <c r="MUK65" s="227"/>
      <c r="MUL65" s="227"/>
      <c r="MUM65" s="227"/>
      <c r="MUN65" s="227"/>
      <c r="MUO65" s="227"/>
      <c r="MUP65" s="227"/>
      <c r="MUQ65" s="227"/>
      <c r="MUR65" s="227"/>
      <c r="MUS65" s="227"/>
      <c r="MUT65" s="227"/>
      <c r="MUU65" s="227"/>
      <c r="MUV65" s="227"/>
      <c r="MUW65" s="227"/>
      <c r="MUX65" s="227"/>
      <c r="MUY65" s="227"/>
      <c r="MUZ65" s="227"/>
      <c r="MVA65" s="227"/>
      <c r="MVB65" s="227"/>
      <c r="MVC65" s="227"/>
      <c r="MVD65" s="227"/>
      <c r="MVE65" s="227"/>
      <c r="MVF65" s="227"/>
      <c r="MVG65" s="227"/>
      <c r="MVH65" s="227"/>
      <c r="MVI65" s="227"/>
      <c r="MVJ65" s="227"/>
      <c r="MVK65" s="227"/>
      <c r="MVL65" s="227"/>
      <c r="MVM65" s="227"/>
      <c r="MVN65" s="227"/>
      <c r="MVO65" s="227"/>
      <c r="MVP65" s="227"/>
      <c r="MVQ65" s="227"/>
      <c r="MVR65" s="227"/>
      <c r="MVS65" s="227"/>
      <c r="MVT65" s="227"/>
      <c r="MVU65" s="227"/>
      <c r="MVV65" s="227"/>
      <c r="MVW65" s="227"/>
      <c r="MVX65" s="227"/>
      <c r="MVY65" s="227"/>
      <c r="MVZ65" s="227"/>
      <c r="MWA65" s="227"/>
      <c r="MWB65" s="227"/>
      <c r="MWC65" s="227"/>
      <c r="MWD65" s="227"/>
      <c r="MWE65" s="227"/>
      <c r="MWF65" s="227"/>
      <c r="MWG65" s="227"/>
      <c r="MWH65" s="227"/>
      <c r="MWI65" s="227"/>
      <c r="MWJ65" s="227"/>
      <c r="MWK65" s="227"/>
      <c r="MWL65" s="227"/>
      <c r="MWM65" s="227"/>
      <c r="MWN65" s="227"/>
      <c r="MWO65" s="227"/>
      <c r="MWP65" s="227"/>
      <c r="MWQ65" s="227"/>
      <c r="MWR65" s="227"/>
      <c r="MWS65" s="227"/>
      <c r="MWT65" s="227"/>
      <c r="MWU65" s="227"/>
      <c r="MWV65" s="227"/>
      <c r="MWW65" s="227"/>
      <c r="MWX65" s="227"/>
      <c r="MWY65" s="227"/>
      <c r="MWZ65" s="227"/>
      <c r="MXA65" s="227"/>
      <c r="MXB65" s="227"/>
      <c r="MXC65" s="227"/>
      <c r="MXD65" s="227"/>
      <c r="MXE65" s="227"/>
      <c r="MXF65" s="227"/>
      <c r="MXG65" s="227"/>
      <c r="MXH65" s="227"/>
      <c r="MXI65" s="227"/>
      <c r="MXJ65" s="227"/>
      <c r="MXK65" s="227"/>
      <c r="MXL65" s="227"/>
      <c r="MXM65" s="227"/>
      <c r="MXN65" s="227"/>
      <c r="MXO65" s="227"/>
      <c r="MXP65" s="227"/>
      <c r="MXQ65" s="227"/>
      <c r="MXR65" s="227"/>
      <c r="MXS65" s="227"/>
      <c r="MXT65" s="227"/>
      <c r="MXU65" s="227"/>
      <c r="MXV65" s="227"/>
      <c r="MXW65" s="227"/>
      <c r="MXX65" s="227"/>
      <c r="MXY65" s="227"/>
      <c r="MXZ65" s="227"/>
      <c r="MYA65" s="227"/>
      <c r="MYB65" s="227"/>
      <c r="MYC65" s="227"/>
      <c r="MYD65" s="227"/>
      <c r="MYE65" s="227"/>
      <c r="MYF65" s="227"/>
      <c r="MYG65" s="227"/>
      <c r="MYH65" s="227"/>
      <c r="MYI65" s="227"/>
      <c r="MYJ65" s="227"/>
      <c r="MYK65" s="227"/>
      <c r="MYL65" s="227"/>
      <c r="MYM65" s="227"/>
      <c r="MYN65" s="227"/>
      <c r="MYO65" s="227"/>
      <c r="MYP65" s="227"/>
      <c r="MYQ65" s="227"/>
      <c r="MYR65" s="227"/>
      <c r="MYS65" s="227"/>
      <c r="MYT65" s="227"/>
      <c r="MYU65" s="227"/>
      <c r="MYV65" s="227"/>
      <c r="MYW65" s="227"/>
      <c r="MYX65" s="227"/>
      <c r="MYY65" s="227"/>
      <c r="MYZ65" s="227"/>
      <c r="MZA65" s="227"/>
      <c r="MZB65" s="227"/>
      <c r="MZC65" s="227"/>
      <c r="MZD65" s="227"/>
      <c r="MZE65" s="227"/>
      <c r="MZF65" s="227"/>
      <c r="MZG65" s="227"/>
      <c r="MZH65" s="227"/>
      <c r="MZI65" s="227"/>
      <c r="MZJ65" s="227"/>
      <c r="MZK65" s="227"/>
      <c r="MZL65" s="227"/>
      <c r="MZM65" s="227"/>
      <c r="MZN65" s="227"/>
      <c r="MZO65" s="227"/>
      <c r="MZP65" s="227"/>
      <c r="MZQ65" s="227"/>
      <c r="MZR65" s="227"/>
      <c r="MZS65" s="227"/>
      <c r="MZT65" s="227"/>
      <c r="MZU65" s="227"/>
      <c r="MZV65" s="227"/>
      <c r="MZW65" s="227"/>
      <c r="MZX65" s="227"/>
      <c r="MZY65" s="227"/>
      <c r="MZZ65" s="227"/>
      <c r="NAA65" s="227"/>
      <c r="NAB65" s="227"/>
      <c r="NAC65" s="227"/>
      <c r="NAD65" s="227"/>
      <c r="NAE65" s="227"/>
      <c r="NAF65" s="227"/>
      <c r="NAG65" s="227"/>
      <c r="NAH65" s="227"/>
      <c r="NAI65" s="227"/>
      <c r="NAJ65" s="227"/>
      <c r="NAK65" s="227"/>
      <c r="NAL65" s="227"/>
      <c r="NAM65" s="227"/>
      <c r="NAN65" s="227"/>
      <c r="NAO65" s="227"/>
      <c r="NAP65" s="227"/>
      <c r="NAQ65" s="227"/>
      <c r="NAR65" s="227"/>
      <c r="NAS65" s="227"/>
      <c r="NAT65" s="227"/>
      <c r="NAU65" s="227"/>
      <c r="NAV65" s="227"/>
      <c r="NAW65" s="227"/>
      <c r="NAX65" s="227"/>
      <c r="NAY65" s="227"/>
      <c r="NAZ65" s="227"/>
      <c r="NBA65" s="227"/>
      <c r="NBB65" s="227"/>
      <c r="NBC65" s="227"/>
      <c r="NBD65" s="227"/>
      <c r="NBE65" s="227"/>
      <c r="NBF65" s="227"/>
      <c r="NBG65" s="227"/>
      <c r="NBH65" s="227"/>
      <c r="NBI65" s="227"/>
      <c r="NBJ65" s="227"/>
      <c r="NBK65" s="227"/>
      <c r="NBL65" s="227"/>
      <c r="NBM65" s="227"/>
      <c r="NBN65" s="227"/>
      <c r="NBO65" s="227"/>
      <c r="NBP65" s="227"/>
      <c r="NBQ65" s="227"/>
      <c r="NBR65" s="227"/>
      <c r="NBS65" s="227"/>
      <c r="NBT65" s="227"/>
      <c r="NBU65" s="227"/>
      <c r="NBV65" s="227"/>
      <c r="NBW65" s="227"/>
      <c r="NBX65" s="227"/>
      <c r="NBY65" s="227"/>
      <c r="NBZ65" s="227"/>
      <c r="NCA65" s="227"/>
      <c r="NCB65" s="227"/>
      <c r="NCC65" s="227"/>
      <c r="NCD65" s="227"/>
      <c r="NCE65" s="227"/>
      <c r="NCF65" s="227"/>
      <c r="NCG65" s="227"/>
      <c r="NCH65" s="227"/>
      <c r="NCI65" s="227"/>
      <c r="NCJ65" s="227"/>
      <c r="NCK65" s="227"/>
      <c r="NCL65" s="227"/>
      <c r="NCM65" s="227"/>
      <c r="NCN65" s="227"/>
      <c r="NCO65" s="227"/>
      <c r="NCP65" s="227"/>
      <c r="NCQ65" s="227"/>
      <c r="NCR65" s="227"/>
      <c r="NCS65" s="227"/>
      <c r="NCT65" s="227"/>
      <c r="NCU65" s="227"/>
      <c r="NCV65" s="227"/>
      <c r="NCW65" s="227"/>
      <c r="NCX65" s="227"/>
      <c r="NCY65" s="227"/>
      <c r="NCZ65" s="227"/>
      <c r="NDA65" s="227"/>
      <c r="NDB65" s="227"/>
      <c r="NDC65" s="227"/>
      <c r="NDD65" s="227"/>
      <c r="NDE65" s="227"/>
      <c r="NDF65" s="227"/>
      <c r="NDG65" s="227"/>
      <c r="NDH65" s="227"/>
      <c r="NDI65" s="227"/>
      <c r="NDJ65" s="227"/>
      <c r="NDK65" s="227"/>
      <c r="NDL65" s="227"/>
      <c r="NDM65" s="227"/>
      <c r="NDN65" s="227"/>
      <c r="NDO65" s="227"/>
      <c r="NDP65" s="227"/>
      <c r="NDQ65" s="227"/>
      <c r="NDR65" s="227"/>
      <c r="NDS65" s="227"/>
      <c r="NDT65" s="227"/>
      <c r="NDU65" s="227"/>
      <c r="NDV65" s="227"/>
      <c r="NDW65" s="227"/>
      <c r="NDX65" s="227"/>
      <c r="NDY65" s="227"/>
      <c r="NDZ65" s="227"/>
      <c r="NEA65" s="227"/>
      <c r="NEB65" s="227"/>
      <c r="NEC65" s="227"/>
      <c r="NED65" s="227"/>
      <c r="NEE65" s="227"/>
      <c r="NEF65" s="227"/>
      <c r="NEG65" s="227"/>
      <c r="NEH65" s="227"/>
      <c r="NEI65" s="227"/>
      <c r="NEJ65" s="227"/>
      <c r="NEK65" s="227"/>
      <c r="NEL65" s="227"/>
      <c r="NEM65" s="227"/>
      <c r="NEN65" s="227"/>
      <c r="NEO65" s="227"/>
      <c r="NEP65" s="227"/>
      <c r="NEQ65" s="227"/>
      <c r="NER65" s="227"/>
      <c r="NES65" s="227"/>
      <c r="NET65" s="227"/>
      <c r="NEU65" s="227"/>
      <c r="NEV65" s="227"/>
      <c r="NEW65" s="227"/>
      <c r="NEX65" s="227"/>
      <c r="NEY65" s="227"/>
      <c r="NEZ65" s="227"/>
      <c r="NFA65" s="227"/>
      <c r="NFB65" s="227"/>
      <c r="NFC65" s="227"/>
      <c r="NFD65" s="227"/>
      <c r="NFE65" s="227"/>
      <c r="NFF65" s="227"/>
      <c r="NFG65" s="227"/>
      <c r="NFH65" s="227"/>
      <c r="NFI65" s="227"/>
      <c r="NFJ65" s="227"/>
      <c r="NFK65" s="227"/>
      <c r="NFL65" s="227"/>
      <c r="NFM65" s="227"/>
      <c r="NFN65" s="227"/>
      <c r="NFO65" s="227"/>
      <c r="NFP65" s="227"/>
      <c r="NFQ65" s="227"/>
      <c r="NFR65" s="227"/>
      <c r="NFS65" s="227"/>
      <c r="NFT65" s="227"/>
      <c r="NFU65" s="227"/>
      <c r="NFV65" s="227"/>
      <c r="NFW65" s="227"/>
      <c r="NFX65" s="227"/>
      <c r="NFY65" s="227"/>
      <c r="NFZ65" s="227"/>
      <c r="NGA65" s="227"/>
      <c r="NGB65" s="227"/>
      <c r="NGC65" s="227"/>
      <c r="NGD65" s="227"/>
      <c r="NGE65" s="227"/>
      <c r="NGF65" s="227"/>
      <c r="NGG65" s="227"/>
      <c r="NGH65" s="227"/>
      <c r="NGI65" s="227"/>
      <c r="NGJ65" s="227"/>
      <c r="NGK65" s="227"/>
      <c r="NGL65" s="227"/>
      <c r="NGM65" s="227"/>
      <c r="NGN65" s="227"/>
      <c r="NGO65" s="227"/>
      <c r="NGP65" s="227"/>
      <c r="NGQ65" s="227"/>
      <c r="NGR65" s="227"/>
      <c r="NGS65" s="227"/>
      <c r="NGT65" s="227"/>
      <c r="NGU65" s="227"/>
      <c r="NGV65" s="227"/>
      <c r="NGW65" s="227"/>
      <c r="NGX65" s="227"/>
      <c r="NGY65" s="227"/>
      <c r="NGZ65" s="227"/>
      <c r="NHA65" s="227"/>
      <c r="NHB65" s="227"/>
      <c r="NHC65" s="227"/>
      <c r="NHD65" s="227"/>
      <c r="NHE65" s="227"/>
      <c r="NHF65" s="227"/>
      <c r="NHG65" s="227"/>
      <c r="NHH65" s="227"/>
      <c r="NHI65" s="227"/>
      <c r="NHJ65" s="227"/>
      <c r="NHK65" s="227"/>
      <c r="NHL65" s="227"/>
      <c r="NHM65" s="227"/>
      <c r="NHN65" s="227"/>
      <c r="NHO65" s="227"/>
      <c r="NHP65" s="227"/>
      <c r="NHQ65" s="227"/>
      <c r="NHR65" s="227"/>
      <c r="NHS65" s="227"/>
      <c r="NHT65" s="227"/>
      <c r="NHU65" s="227"/>
      <c r="NHV65" s="227"/>
      <c r="NHW65" s="227"/>
      <c r="NHX65" s="227"/>
      <c r="NHY65" s="227"/>
      <c r="NHZ65" s="227"/>
      <c r="NIA65" s="227"/>
      <c r="NIB65" s="227"/>
      <c r="NIC65" s="227"/>
      <c r="NID65" s="227"/>
      <c r="NIE65" s="227"/>
      <c r="NIF65" s="227"/>
      <c r="NIG65" s="227"/>
      <c r="NIH65" s="227"/>
      <c r="NII65" s="227"/>
      <c r="NIJ65" s="227"/>
      <c r="NIK65" s="227"/>
      <c r="NIL65" s="227"/>
      <c r="NIM65" s="227"/>
      <c r="NIN65" s="227"/>
      <c r="NIO65" s="227"/>
      <c r="NIP65" s="227"/>
      <c r="NIQ65" s="227"/>
      <c r="NIR65" s="227"/>
      <c r="NIS65" s="227"/>
      <c r="NIT65" s="227"/>
      <c r="NIU65" s="227"/>
      <c r="NIV65" s="227"/>
      <c r="NIW65" s="227"/>
      <c r="NIX65" s="227"/>
      <c r="NIY65" s="227"/>
      <c r="NIZ65" s="227"/>
      <c r="NJA65" s="227"/>
      <c r="NJB65" s="227"/>
      <c r="NJC65" s="227"/>
      <c r="NJD65" s="227"/>
      <c r="NJE65" s="227"/>
      <c r="NJF65" s="227"/>
      <c r="NJG65" s="227"/>
      <c r="NJH65" s="227"/>
      <c r="NJI65" s="227"/>
      <c r="NJJ65" s="227"/>
      <c r="NJK65" s="227"/>
      <c r="NJL65" s="227"/>
      <c r="NJM65" s="227"/>
      <c r="NJN65" s="227"/>
      <c r="NJO65" s="227"/>
      <c r="NJP65" s="227"/>
      <c r="NJQ65" s="227"/>
      <c r="NJR65" s="227"/>
      <c r="NJS65" s="227"/>
      <c r="NJT65" s="227"/>
      <c r="NJU65" s="227"/>
      <c r="NJV65" s="227"/>
      <c r="NJW65" s="227"/>
      <c r="NJX65" s="227"/>
      <c r="NJY65" s="227"/>
      <c r="NJZ65" s="227"/>
      <c r="NKA65" s="227"/>
      <c r="NKB65" s="227"/>
      <c r="NKC65" s="227"/>
      <c r="NKD65" s="227"/>
      <c r="NKE65" s="227"/>
      <c r="NKF65" s="227"/>
      <c r="NKG65" s="227"/>
      <c r="NKH65" s="227"/>
      <c r="NKI65" s="227"/>
      <c r="NKJ65" s="227"/>
      <c r="NKK65" s="227"/>
      <c r="NKL65" s="227"/>
      <c r="NKM65" s="227"/>
      <c r="NKN65" s="227"/>
      <c r="NKO65" s="227"/>
      <c r="NKP65" s="227"/>
      <c r="NKQ65" s="227"/>
      <c r="NKR65" s="227"/>
      <c r="NKS65" s="227"/>
      <c r="NKT65" s="227"/>
      <c r="NKU65" s="227"/>
      <c r="NKV65" s="227"/>
      <c r="NKW65" s="227"/>
      <c r="NKX65" s="227"/>
      <c r="NKY65" s="227"/>
      <c r="NKZ65" s="227"/>
      <c r="NLA65" s="227"/>
      <c r="NLB65" s="227"/>
      <c r="NLC65" s="227"/>
      <c r="NLD65" s="227"/>
      <c r="NLE65" s="227"/>
      <c r="NLF65" s="227"/>
      <c r="NLG65" s="227"/>
      <c r="NLH65" s="227"/>
      <c r="NLI65" s="227"/>
      <c r="NLJ65" s="227"/>
      <c r="NLK65" s="227"/>
      <c r="NLL65" s="227"/>
      <c r="NLM65" s="227"/>
      <c r="NLN65" s="227"/>
      <c r="NLO65" s="227"/>
      <c r="NLP65" s="227"/>
      <c r="NLQ65" s="227"/>
      <c r="NLR65" s="227"/>
      <c r="NLS65" s="227"/>
      <c r="NLT65" s="227"/>
      <c r="NLU65" s="227"/>
      <c r="NLV65" s="227"/>
      <c r="NLW65" s="227"/>
      <c r="NLX65" s="227"/>
      <c r="NLY65" s="227"/>
      <c r="NLZ65" s="227"/>
      <c r="NMA65" s="227"/>
      <c r="NMB65" s="227"/>
      <c r="NMC65" s="227"/>
      <c r="NMD65" s="227"/>
      <c r="NME65" s="227"/>
      <c r="NMF65" s="227"/>
      <c r="NMG65" s="227"/>
      <c r="NMH65" s="227"/>
      <c r="NMI65" s="227"/>
      <c r="NMJ65" s="227"/>
      <c r="NMK65" s="227"/>
      <c r="NML65" s="227"/>
      <c r="NMM65" s="227"/>
      <c r="NMN65" s="227"/>
      <c r="NMO65" s="227"/>
      <c r="NMP65" s="227"/>
      <c r="NMQ65" s="227"/>
      <c r="NMR65" s="227"/>
      <c r="NMS65" s="227"/>
      <c r="NMT65" s="227"/>
      <c r="NMU65" s="227"/>
      <c r="NMV65" s="227"/>
      <c r="NMW65" s="227"/>
      <c r="NMX65" s="227"/>
      <c r="NMY65" s="227"/>
      <c r="NMZ65" s="227"/>
      <c r="NNA65" s="227"/>
      <c r="NNB65" s="227"/>
      <c r="NNC65" s="227"/>
      <c r="NND65" s="227"/>
      <c r="NNE65" s="227"/>
      <c r="NNF65" s="227"/>
      <c r="NNG65" s="227"/>
      <c r="NNH65" s="227"/>
      <c r="NNI65" s="227"/>
      <c r="NNJ65" s="227"/>
      <c r="NNK65" s="227"/>
      <c r="NNL65" s="227"/>
      <c r="NNM65" s="227"/>
      <c r="NNN65" s="227"/>
      <c r="NNO65" s="227"/>
      <c r="NNP65" s="227"/>
      <c r="NNQ65" s="227"/>
      <c r="NNR65" s="227"/>
      <c r="NNS65" s="227"/>
      <c r="NNT65" s="227"/>
      <c r="NNU65" s="227"/>
      <c r="NNV65" s="227"/>
      <c r="NNW65" s="227"/>
      <c r="NNX65" s="227"/>
      <c r="NNY65" s="227"/>
      <c r="NNZ65" s="227"/>
      <c r="NOA65" s="227"/>
      <c r="NOB65" s="227"/>
      <c r="NOC65" s="227"/>
      <c r="NOD65" s="227"/>
      <c r="NOE65" s="227"/>
      <c r="NOF65" s="227"/>
      <c r="NOG65" s="227"/>
      <c r="NOH65" s="227"/>
      <c r="NOI65" s="227"/>
      <c r="NOJ65" s="227"/>
      <c r="NOK65" s="227"/>
      <c r="NOL65" s="227"/>
      <c r="NOM65" s="227"/>
      <c r="NON65" s="227"/>
      <c r="NOO65" s="227"/>
      <c r="NOP65" s="227"/>
      <c r="NOQ65" s="227"/>
      <c r="NOR65" s="227"/>
      <c r="NOS65" s="227"/>
      <c r="NOT65" s="227"/>
      <c r="NOU65" s="227"/>
      <c r="NOV65" s="227"/>
      <c r="NOW65" s="227"/>
      <c r="NOX65" s="227"/>
      <c r="NOY65" s="227"/>
      <c r="NOZ65" s="227"/>
      <c r="NPA65" s="227"/>
      <c r="NPB65" s="227"/>
      <c r="NPC65" s="227"/>
      <c r="NPD65" s="227"/>
      <c r="NPE65" s="227"/>
      <c r="NPF65" s="227"/>
      <c r="NPG65" s="227"/>
      <c r="NPH65" s="227"/>
      <c r="NPI65" s="227"/>
      <c r="NPJ65" s="227"/>
      <c r="NPK65" s="227"/>
      <c r="NPL65" s="227"/>
      <c r="NPM65" s="227"/>
      <c r="NPN65" s="227"/>
      <c r="NPO65" s="227"/>
      <c r="NPP65" s="227"/>
      <c r="NPQ65" s="227"/>
      <c r="NPR65" s="227"/>
      <c r="NPS65" s="227"/>
      <c r="NPT65" s="227"/>
      <c r="NPU65" s="227"/>
      <c r="NPV65" s="227"/>
      <c r="NPW65" s="227"/>
      <c r="NPX65" s="227"/>
      <c r="NPY65" s="227"/>
      <c r="NPZ65" s="227"/>
      <c r="NQA65" s="227"/>
      <c r="NQB65" s="227"/>
      <c r="NQC65" s="227"/>
      <c r="NQD65" s="227"/>
      <c r="NQE65" s="227"/>
      <c r="NQF65" s="227"/>
      <c r="NQG65" s="227"/>
      <c r="NQH65" s="227"/>
      <c r="NQI65" s="227"/>
      <c r="NQJ65" s="227"/>
      <c r="NQK65" s="227"/>
      <c r="NQL65" s="227"/>
      <c r="NQM65" s="227"/>
      <c r="NQN65" s="227"/>
      <c r="NQO65" s="227"/>
      <c r="NQP65" s="227"/>
      <c r="NQQ65" s="227"/>
      <c r="NQR65" s="227"/>
      <c r="NQS65" s="227"/>
      <c r="NQT65" s="227"/>
      <c r="NQU65" s="227"/>
      <c r="NQV65" s="227"/>
      <c r="NQW65" s="227"/>
      <c r="NQX65" s="227"/>
      <c r="NQY65" s="227"/>
      <c r="NQZ65" s="227"/>
      <c r="NRA65" s="227"/>
      <c r="NRB65" s="227"/>
      <c r="NRC65" s="227"/>
      <c r="NRD65" s="227"/>
      <c r="NRE65" s="227"/>
      <c r="NRF65" s="227"/>
      <c r="NRG65" s="227"/>
      <c r="NRH65" s="227"/>
      <c r="NRI65" s="227"/>
      <c r="NRJ65" s="227"/>
      <c r="NRK65" s="227"/>
      <c r="NRL65" s="227"/>
      <c r="NRM65" s="227"/>
      <c r="NRN65" s="227"/>
      <c r="NRO65" s="227"/>
      <c r="NRP65" s="227"/>
      <c r="NRQ65" s="227"/>
      <c r="NRR65" s="227"/>
      <c r="NRS65" s="227"/>
      <c r="NRT65" s="227"/>
      <c r="NRU65" s="227"/>
      <c r="NRV65" s="227"/>
      <c r="NRW65" s="227"/>
      <c r="NRX65" s="227"/>
      <c r="NRY65" s="227"/>
      <c r="NRZ65" s="227"/>
      <c r="NSA65" s="227"/>
      <c r="NSB65" s="227"/>
      <c r="NSC65" s="227"/>
      <c r="NSD65" s="227"/>
      <c r="NSE65" s="227"/>
      <c r="NSF65" s="227"/>
      <c r="NSG65" s="227"/>
      <c r="NSH65" s="227"/>
      <c r="NSI65" s="227"/>
      <c r="NSJ65" s="227"/>
      <c r="NSK65" s="227"/>
      <c r="NSL65" s="227"/>
      <c r="NSM65" s="227"/>
      <c r="NSN65" s="227"/>
      <c r="NSO65" s="227"/>
      <c r="NSP65" s="227"/>
      <c r="NSQ65" s="227"/>
      <c r="NSR65" s="227"/>
      <c r="NSS65" s="227"/>
      <c r="NST65" s="227"/>
      <c r="NSU65" s="227"/>
      <c r="NSV65" s="227"/>
      <c r="NSW65" s="227"/>
      <c r="NSX65" s="227"/>
      <c r="NSY65" s="227"/>
      <c r="NSZ65" s="227"/>
      <c r="NTA65" s="227"/>
      <c r="NTB65" s="227"/>
      <c r="NTC65" s="227"/>
      <c r="NTD65" s="227"/>
      <c r="NTE65" s="227"/>
      <c r="NTF65" s="227"/>
      <c r="NTG65" s="227"/>
      <c r="NTH65" s="227"/>
      <c r="NTI65" s="227"/>
      <c r="NTJ65" s="227"/>
      <c r="NTK65" s="227"/>
      <c r="NTL65" s="227"/>
      <c r="NTM65" s="227"/>
      <c r="NTN65" s="227"/>
      <c r="NTO65" s="227"/>
      <c r="NTP65" s="227"/>
      <c r="NTQ65" s="227"/>
      <c r="NTR65" s="227"/>
      <c r="NTS65" s="227"/>
      <c r="NTT65" s="227"/>
      <c r="NTU65" s="227"/>
      <c r="NTV65" s="227"/>
      <c r="NTW65" s="227"/>
      <c r="NTX65" s="227"/>
      <c r="NTY65" s="227"/>
      <c r="NTZ65" s="227"/>
      <c r="NUA65" s="227"/>
      <c r="NUB65" s="227"/>
      <c r="NUC65" s="227"/>
      <c r="NUD65" s="227"/>
      <c r="NUE65" s="227"/>
      <c r="NUF65" s="227"/>
      <c r="NUG65" s="227"/>
      <c r="NUH65" s="227"/>
      <c r="NUI65" s="227"/>
      <c r="NUJ65" s="227"/>
      <c r="NUK65" s="227"/>
      <c r="NUL65" s="227"/>
      <c r="NUM65" s="227"/>
      <c r="NUN65" s="227"/>
      <c r="NUO65" s="227"/>
      <c r="NUP65" s="227"/>
      <c r="NUQ65" s="227"/>
      <c r="NUR65" s="227"/>
      <c r="NUS65" s="227"/>
      <c r="NUT65" s="227"/>
      <c r="NUU65" s="227"/>
      <c r="NUV65" s="227"/>
      <c r="NUW65" s="227"/>
      <c r="NUX65" s="227"/>
      <c r="NUY65" s="227"/>
      <c r="NUZ65" s="227"/>
      <c r="NVA65" s="227"/>
      <c r="NVB65" s="227"/>
      <c r="NVC65" s="227"/>
      <c r="NVD65" s="227"/>
      <c r="NVE65" s="227"/>
      <c r="NVF65" s="227"/>
      <c r="NVG65" s="227"/>
      <c r="NVH65" s="227"/>
      <c r="NVI65" s="227"/>
      <c r="NVJ65" s="227"/>
      <c r="NVK65" s="227"/>
      <c r="NVL65" s="227"/>
      <c r="NVM65" s="227"/>
      <c r="NVN65" s="227"/>
      <c r="NVO65" s="227"/>
      <c r="NVP65" s="227"/>
      <c r="NVQ65" s="227"/>
      <c r="NVR65" s="227"/>
      <c r="NVS65" s="227"/>
      <c r="NVT65" s="227"/>
      <c r="NVU65" s="227"/>
      <c r="NVV65" s="227"/>
      <c r="NVW65" s="227"/>
      <c r="NVX65" s="227"/>
      <c r="NVY65" s="227"/>
      <c r="NVZ65" s="227"/>
      <c r="NWA65" s="227"/>
      <c r="NWB65" s="227"/>
      <c r="NWC65" s="227"/>
      <c r="NWD65" s="227"/>
      <c r="NWE65" s="227"/>
      <c r="NWF65" s="227"/>
      <c r="NWG65" s="227"/>
      <c r="NWH65" s="227"/>
      <c r="NWI65" s="227"/>
      <c r="NWJ65" s="227"/>
      <c r="NWK65" s="227"/>
      <c r="NWL65" s="227"/>
      <c r="NWM65" s="227"/>
      <c r="NWN65" s="227"/>
      <c r="NWO65" s="227"/>
      <c r="NWP65" s="227"/>
      <c r="NWQ65" s="227"/>
      <c r="NWR65" s="227"/>
      <c r="NWS65" s="227"/>
      <c r="NWT65" s="227"/>
      <c r="NWU65" s="227"/>
      <c r="NWV65" s="227"/>
      <c r="NWW65" s="227"/>
      <c r="NWX65" s="227"/>
      <c r="NWY65" s="227"/>
      <c r="NWZ65" s="227"/>
      <c r="NXA65" s="227"/>
      <c r="NXB65" s="227"/>
      <c r="NXC65" s="227"/>
      <c r="NXD65" s="227"/>
      <c r="NXE65" s="227"/>
      <c r="NXF65" s="227"/>
      <c r="NXG65" s="227"/>
      <c r="NXH65" s="227"/>
      <c r="NXI65" s="227"/>
      <c r="NXJ65" s="227"/>
      <c r="NXK65" s="227"/>
      <c r="NXL65" s="227"/>
      <c r="NXM65" s="227"/>
      <c r="NXN65" s="227"/>
      <c r="NXO65" s="227"/>
      <c r="NXP65" s="227"/>
      <c r="NXQ65" s="227"/>
      <c r="NXR65" s="227"/>
      <c r="NXS65" s="227"/>
      <c r="NXT65" s="227"/>
      <c r="NXU65" s="227"/>
      <c r="NXV65" s="227"/>
      <c r="NXW65" s="227"/>
      <c r="NXX65" s="227"/>
      <c r="NXY65" s="227"/>
      <c r="NXZ65" s="227"/>
      <c r="NYA65" s="227"/>
      <c r="NYB65" s="227"/>
      <c r="NYC65" s="227"/>
      <c r="NYD65" s="227"/>
      <c r="NYE65" s="227"/>
      <c r="NYF65" s="227"/>
      <c r="NYG65" s="227"/>
      <c r="NYH65" s="227"/>
      <c r="NYI65" s="227"/>
      <c r="NYJ65" s="227"/>
      <c r="NYK65" s="227"/>
      <c r="NYL65" s="227"/>
      <c r="NYM65" s="227"/>
      <c r="NYN65" s="227"/>
      <c r="NYO65" s="227"/>
      <c r="NYP65" s="227"/>
      <c r="NYQ65" s="227"/>
      <c r="NYR65" s="227"/>
      <c r="NYS65" s="227"/>
      <c r="NYT65" s="227"/>
      <c r="NYU65" s="227"/>
      <c r="NYV65" s="227"/>
      <c r="NYW65" s="227"/>
      <c r="NYX65" s="227"/>
      <c r="NYY65" s="227"/>
      <c r="NYZ65" s="227"/>
      <c r="NZA65" s="227"/>
      <c r="NZB65" s="227"/>
      <c r="NZC65" s="227"/>
      <c r="NZD65" s="227"/>
      <c r="NZE65" s="227"/>
      <c r="NZF65" s="227"/>
      <c r="NZG65" s="227"/>
      <c r="NZH65" s="227"/>
      <c r="NZI65" s="227"/>
      <c r="NZJ65" s="227"/>
      <c r="NZK65" s="227"/>
      <c r="NZL65" s="227"/>
      <c r="NZM65" s="227"/>
      <c r="NZN65" s="227"/>
      <c r="NZO65" s="227"/>
      <c r="NZP65" s="227"/>
      <c r="NZQ65" s="227"/>
      <c r="NZR65" s="227"/>
      <c r="NZS65" s="227"/>
      <c r="NZT65" s="227"/>
      <c r="NZU65" s="227"/>
      <c r="NZV65" s="227"/>
      <c r="NZW65" s="227"/>
      <c r="NZX65" s="227"/>
      <c r="NZY65" s="227"/>
      <c r="NZZ65" s="227"/>
      <c r="OAA65" s="227"/>
      <c r="OAB65" s="227"/>
      <c r="OAC65" s="227"/>
      <c r="OAD65" s="227"/>
      <c r="OAE65" s="227"/>
      <c r="OAF65" s="227"/>
      <c r="OAG65" s="227"/>
      <c r="OAH65" s="227"/>
      <c r="OAI65" s="227"/>
      <c r="OAJ65" s="227"/>
      <c r="OAK65" s="227"/>
      <c r="OAL65" s="227"/>
      <c r="OAM65" s="227"/>
      <c r="OAN65" s="227"/>
      <c r="OAO65" s="227"/>
      <c r="OAP65" s="227"/>
      <c r="OAQ65" s="227"/>
      <c r="OAR65" s="227"/>
      <c r="OAS65" s="227"/>
      <c r="OAT65" s="227"/>
      <c r="OAU65" s="227"/>
      <c r="OAV65" s="227"/>
      <c r="OAW65" s="227"/>
      <c r="OAX65" s="227"/>
      <c r="OAY65" s="227"/>
      <c r="OAZ65" s="227"/>
      <c r="OBA65" s="227"/>
      <c r="OBB65" s="227"/>
      <c r="OBC65" s="227"/>
      <c r="OBD65" s="227"/>
      <c r="OBE65" s="227"/>
      <c r="OBF65" s="227"/>
      <c r="OBG65" s="227"/>
      <c r="OBH65" s="227"/>
      <c r="OBI65" s="227"/>
      <c r="OBJ65" s="227"/>
      <c r="OBK65" s="227"/>
      <c r="OBL65" s="227"/>
      <c r="OBM65" s="227"/>
      <c r="OBN65" s="227"/>
      <c r="OBO65" s="227"/>
      <c r="OBP65" s="227"/>
      <c r="OBQ65" s="227"/>
      <c r="OBR65" s="227"/>
      <c r="OBS65" s="227"/>
      <c r="OBT65" s="227"/>
      <c r="OBU65" s="227"/>
      <c r="OBV65" s="227"/>
      <c r="OBW65" s="227"/>
      <c r="OBX65" s="227"/>
      <c r="OBY65" s="227"/>
      <c r="OBZ65" s="227"/>
      <c r="OCA65" s="227"/>
      <c r="OCB65" s="227"/>
      <c r="OCC65" s="227"/>
      <c r="OCD65" s="227"/>
      <c r="OCE65" s="227"/>
      <c r="OCF65" s="227"/>
      <c r="OCG65" s="227"/>
      <c r="OCH65" s="227"/>
      <c r="OCI65" s="227"/>
      <c r="OCJ65" s="227"/>
      <c r="OCK65" s="227"/>
      <c r="OCL65" s="227"/>
      <c r="OCM65" s="227"/>
      <c r="OCN65" s="227"/>
      <c r="OCO65" s="227"/>
      <c r="OCP65" s="227"/>
      <c r="OCQ65" s="227"/>
      <c r="OCR65" s="227"/>
      <c r="OCS65" s="227"/>
      <c r="OCT65" s="227"/>
      <c r="OCU65" s="227"/>
      <c r="OCV65" s="227"/>
      <c r="OCW65" s="227"/>
      <c r="OCX65" s="227"/>
      <c r="OCY65" s="227"/>
      <c r="OCZ65" s="227"/>
      <c r="ODA65" s="227"/>
      <c r="ODB65" s="227"/>
      <c r="ODC65" s="227"/>
      <c r="ODD65" s="227"/>
      <c r="ODE65" s="227"/>
      <c r="ODF65" s="227"/>
      <c r="ODG65" s="227"/>
      <c r="ODH65" s="227"/>
      <c r="ODI65" s="227"/>
      <c r="ODJ65" s="227"/>
      <c r="ODK65" s="227"/>
      <c r="ODL65" s="227"/>
      <c r="ODM65" s="227"/>
      <c r="ODN65" s="227"/>
      <c r="ODO65" s="227"/>
      <c r="ODP65" s="227"/>
      <c r="ODQ65" s="227"/>
      <c r="ODR65" s="227"/>
      <c r="ODS65" s="227"/>
      <c r="ODT65" s="227"/>
      <c r="ODU65" s="227"/>
      <c r="ODV65" s="227"/>
      <c r="ODW65" s="227"/>
      <c r="ODX65" s="227"/>
      <c r="ODY65" s="227"/>
      <c r="ODZ65" s="227"/>
      <c r="OEA65" s="227"/>
      <c r="OEB65" s="227"/>
      <c r="OEC65" s="227"/>
      <c r="OED65" s="227"/>
      <c r="OEE65" s="227"/>
      <c r="OEF65" s="227"/>
      <c r="OEG65" s="227"/>
      <c r="OEH65" s="227"/>
      <c r="OEI65" s="227"/>
      <c r="OEJ65" s="227"/>
      <c r="OEK65" s="227"/>
      <c r="OEL65" s="227"/>
      <c r="OEM65" s="227"/>
      <c r="OEN65" s="227"/>
      <c r="OEO65" s="227"/>
      <c r="OEP65" s="227"/>
      <c r="OEQ65" s="227"/>
      <c r="OER65" s="227"/>
      <c r="OES65" s="227"/>
      <c r="OET65" s="227"/>
      <c r="OEU65" s="227"/>
      <c r="OEV65" s="227"/>
      <c r="OEW65" s="227"/>
      <c r="OEX65" s="227"/>
      <c r="OEY65" s="227"/>
      <c r="OEZ65" s="227"/>
      <c r="OFA65" s="227"/>
      <c r="OFB65" s="227"/>
      <c r="OFC65" s="227"/>
      <c r="OFD65" s="227"/>
      <c r="OFE65" s="227"/>
      <c r="OFF65" s="227"/>
      <c r="OFG65" s="227"/>
      <c r="OFH65" s="227"/>
      <c r="OFI65" s="227"/>
      <c r="OFJ65" s="227"/>
      <c r="OFK65" s="227"/>
      <c r="OFL65" s="227"/>
      <c r="OFM65" s="227"/>
      <c r="OFN65" s="227"/>
      <c r="OFO65" s="227"/>
      <c r="OFP65" s="227"/>
      <c r="OFQ65" s="227"/>
      <c r="OFR65" s="227"/>
      <c r="OFS65" s="227"/>
      <c r="OFT65" s="227"/>
      <c r="OFU65" s="227"/>
      <c r="OFV65" s="227"/>
      <c r="OFW65" s="227"/>
      <c r="OFX65" s="227"/>
      <c r="OFY65" s="227"/>
      <c r="OFZ65" s="227"/>
      <c r="OGA65" s="227"/>
      <c r="OGB65" s="227"/>
      <c r="OGC65" s="227"/>
      <c r="OGD65" s="227"/>
      <c r="OGE65" s="227"/>
      <c r="OGF65" s="227"/>
      <c r="OGG65" s="227"/>
      <c r="OGH65" s="227"/>
      <c r="OGI65" s="227"/>
      <c r="OGJ65" s="227"/>
      <c r="OGK65" s="227"/>
      <c r="OGL65" s="227"/>
      <c r="OGM65" s="227"/>
      <c r="OGN65" s="227"/>
      <c r="OGO65" s="227"/>
      <c r="OGP65" s="227"/>
      <c r="OGQ65" s="227"/>
      <c r="OGR65" s="227"/>
      <c r="OGS65" s="227"/>
      <c r="OGT65" s="227"/>
      <c r="OGU65" s="227"/>
      <c r="OGV65" s="227"/>
      <c r="OGW65" s="227"/>
      <c r="OGX65" s="227"/>
      <c r="OGY65" s="227"/>
      <c r="OGZ65" s="227"/>
      <c r="OHA65" s="227"/>
      <c r="OHB65" s="227"/>
      <c r="OHC65" s="227"/>
      <c r="OHD65" s="227"/>
      <c r="OHE65" s="227"/>
      <c r="OHF65" s="227"/>
      <c r="OHG65" s="227"/>
      <c r="OHH65" s="227"/>
      <c r="OHI65" s="227"/>
      <c r="OHJ65" s="227"/>
      <c r="OHK65" s="227"/>
      <c r="OHL65" s="227"/>
      <c r="OHM65" s="227"/>
      <c r="OHN65" s="227"/>
      <c r="OHO65" s="227"/>
      <c r="OHP65" s="227"/>
      <c r="OHQ65" s="227"/>
      <c r="OHR65" s="227"/>
      <c r="OHS65" s="227"/>
      <c r="OHT65" s="227"/>
      <c r="OHU65" s="227"/>
      <c r="OHV65" s="227"/>
      <c r="OHW65" s="227"/>
      <c r="OHX65" s="227"/>
      <c r="OHY65" s="227"/>
      <c r="OHZ65" s="227"/>
      <c r="OIA65" s="227"/>
      <c r="OIB65" s="227"/>
      <c r="OIC65" s="227"/>
      <c r="OID65" s="227"/>
      <c r="OIE65" s="227"/>
      <c r="OIF65" s="227"/>
      <c r="OIG65" s="227"/>
      <c r="OIH65" s="227"/>
      <c r="OII65" s="227"/>
      <c r="OIJ65" s="227"/>
      <c r="OIK65" s="227"/>
      <c r="OIL65" s="227"/>
      <c r="OIM65" s="227"/>
      <c r="OIN65" s="227"/>
      <c r="OIO65" s="227"/>
      <c r="OIP65" s="227"/>
      <c r="OIQ65" s="227"/>
      <c r="OIR65" s="227"/>
      <c r="OIS65" s="227"/>
      <c r="OIT65" s="227"/>
      <c r="OIU65" s="227"/>
      <c r="OIV65" s="227"/>
      <c r="OIW65" s="227"/>
      <c r="OIX65" s="227"/>
      <c r="OIY65" s="227"/>
      <c r="OIZ65" s="227"/>
      <c r="OJA65" s="227"/>
      <c r="OJB65" s="227"/>
      <c r="OJC65" s="227"/>
      <c r="OJD65" s="227"/>
      <c r="OJE65" s="227"/>
      <c r="OJF65" s="227"/>
      <c r="OJG65" s="227"/>
      <c r="OJH65" s="227"/>
      <c r="OJI65" s="227"/>
      <c r="OJJ65" s="227"/>
      <c r="OJK65" s="227"/>
      <c r="OJL65" s="227"/>
      <c r="OJM65" s="227"/>
      <c r="OJN65" s="227"/>
      <c r="OJO65" s="227"/>
      <c r="OJP65" s="227"/>
      <c r="OJQ65" s="227"/>
      <c r="OJR65" s="227"/>
      <c r="OJS65" s="227"/>
      <c r="OJT65" s="227"/>
      <c r="OJU65" s="227"/>
      <c r="OJV65" s="227"/>
      <c r="OJW65" s="227"/>
      <c r="OJX65" s="227"/>
      <c r="OJY65" s="227"/>
      <c r="OJZ65" s="227"/>
      <c r="OKA65" s="227"/>
      <c r="OKB65" s="227"/>
      <c r="OKC65" s="227"/>
      <c r="OKD65" s="227"/>
      <c r="OKE65" s="227"/>
      <c r="OKF65" s="227"/>
      <c r="OKG65" s="227"/>
      <c r="OKH65" s="227"/>
      <c r="OKI65" s="227"/>
      <c r="OKJ65" s="227"/>
      <c r="OKK65" s="227"/>
      <c r="OKL65" s="227"/>
      <c r="OKM65" s="227"/>
      <c r="OKN65" s="227"/>
      <c r="OKO65" s="227"/>
      <c r="OKP65" s="227"/>
      <c r="OKQ65" s="227"/>
      <c r="OKR65" s="227"/>
      <c r="OKS65" s="227"/>
      <c r="OKT65" s="227"/>
      <c r="OKU65" s="227"/>
      <c r="OKV65" s="227"/>
      <c r="OKW65" s="227"/>
      <c r="OKX65" s="227"/>
      <c r="OKY65" s="227"/>
      <c r="OKZ65" s="227"/>
      <c r="OLA65" s="227"/>
      <c r="OLB65" s="227"/>
      <c r="OLC65" s="227"/>
      <c r="OLD65" s="227"/>
      <c r="OLE65" s="227"/>
      <c r="OLF65" s="227"/>
      <c r="OLG65" s="227"/>
      <c r="OLH65" s="227"/>
      <c r="OLI65" s="227"/>
      <c r="OLJ65" s="227"/>
      <c r="OLK65" s="227"/>
      <c r="OLL65" s="227"/>
      <c r="OLM65" s="227"/>
      <c r="OLN65" s="227"/>
      <c r="OLO65" s="227"/>
      <c r="OLP65" s="227"/>
      <c r="OLQ65" s="227"/>
      <c r="OLR65" s="227"/>
      <c r="OLS65" s="227"/>
      <c r="OLT65" s="227"/>
      <c r="OLU65" s="227"/>
      <c r="OLV65" s="227"/>
      <c r="OLW65" s="227"/>
      <c r="OLX65" s="227"/>
      <c r="OLY65" s="227"/>
      <c r="OLZ65" s="227"/>
      <c r="OMA65" s="227"/>
      <c r="OMB65" s="227"/>
      <c r="OMC65" s="227"/>
      <c r="OMD65" s="227"/>
      <c r="OME65" s="227"/>
      <c r="OMF65" s="227"/>
      <c r="OMG65" s="227"/>
      <c r="OMH65" s="227"/>
      <c r="OMI65" s="227"/>
      <c r="OMJ65" s="227"/>
      <c r="OMK65" s="227"/>
      <c r="OML65" s="227"/>
      <c r="OMM65" s="227"/>
      <c r="OMN65" s="227"/>
      <c r="OMO65" s="227"/>
      <c r="OMP65" s="227"/>
      <c r="OMQ65" s="227"/>
      <c r="OMR65" s="227"/>
      <c r="OMS65" s="227"/>
      <c r="OMT65" s="227"/>
      <c r="OMU65" s="227"/>
      <c r="OMV65" s="227"/>
      <c r="OMW65" s="227"/>
      <c r="OMX65" s="227"/>
      <c r="OMY65" s="227"/>
      <c r="OMZ65" s="227"/>
      <c r="ONA65" s="227"/>
      <c r="ONB65" s="227"/>
      <c r="ONC65" s="227"/>
      <c r="OND65" s="227"/>
      <c r="ONE65" s="227"/>
      <c r="ONF65" s="227"/>
      <c r="ONG65" s="227"/>
      <c r="ONH65" s="227"/>
      <c r="ONI65" s="227"/>
      <c r="ONJ65" s="227"/>
      <c r="ONK65" s="227"/>
      <c r="ONL65" s="227"/>
      <c r="ONM65" s="227"/>
      <c r="ONN65" s="227"/>
      <c r="ONO65" s="227"/>
      <c r="ONP65" s="227"/>
      <c r="ONQ65" s="227"/>
      <c r="ONR65" s="227"/>
      <c r="ONS65" s="227"/>
      <c r="ONT65" s="227"/>
      <c r="ONU65" s="227"/>
      <c r="ONV65" s="227"/>
      <c r="ONW65" s="227"/>
      <c r="ONX65" s="227"/>
      <c r="ONY65" s="227"/>
      <c r="ONZ65" s="227"/>
      <c r="OOA65" s="227"/>
      <c r="OOB65" s="227"/>
      <c r="OOC65" s="227"/>
      <c r="OOD65" s="227"/>
      <c r="OOE65" s="227"/>
      <c r="OOF65" s="227"/>
      <c r="OOG65" s="227"/>
      <c r="OOH65" s="227"/>
      <c r="OOI65" s="227"/>
      <c r="OOJ65" s="227"/>
      <c r="OOK65" s="227"/>
      <c r="OOL65" s="227"/>
      <c r="OOM65" s="227"/>
      <c r="OON65" s="227"/>
      <c r="OOO65" s="227"/>
      <c r="OOP65" s="227"/>
      <c r="OOQ65" s="227"/>
      <c r="OOR65" s="227"/>
      <c r="OOS65" s="227"/>
      <c r="OOT65" s="227"/>
      <c r="OOU65" s="227"/>
      <c r="OOV65" s="227"/>
      <c r="OOW65" s="227"/>
      <c r="OOX65" s="227"/>
      <c r="OOY65" s="227"/>
      <c r="OOZ65" s="227"/>
      <c r="OPA65" s="227"/>
      <c r="OPB65" s="227"/>
      <c r="OPC65" s="227"/>
      <c r="OPD65" s="227"/>
      <c r="OPE65" s="227"/>
      <c r="OPF65" s="227"/>
      <c r="OPG65" s="227"/>
      <c r="OPH65" s="227"/>
      <c r="OPI65" s="227"/>
      <c r="OPJ65" s="227"/>
      <c r="OPK65" s="227"/>
      <c r="OPL65" s="227"/>
      <c r="OPM65" s="227"/>
      <c r="OPN65" s="227"/>
      <c r="OPO65" s="227"/>
      <c r="OPP65" s="227"/>
      <c r="OPQ65" s="227"/>
      <c r="OPR65" s="227"/>
      <c r="OPS65" s="227"/>
      <c r="OPT65" s="227"/>
      <c r="OPU65" s="227"/>
      <c r="OPV65" s="227"/>
      <c r="OPW65" s="227"/>
      <c r="OPX65" s="227"/>
      <c r="OPY65" s="227"/>
      <c r="OPZ65" s="227"/>
      <c r="OQA65" s="227"/>
      <c r="OQB65" s="227"/>
      <c r="OQC65" s="227"/>
      <c r="OQD65" s="227"/>
      <c r="OQE65" s="227"/>
      <c r="OQF65" s="227"/>
      <c r="OQG65" s="227"/>
      <c r="OQH65" s="227"/>
      <c r="OQI65" s="227"/>
      <c r="OQJ65" s="227"/>
      <c r="OQK65" s="227"/>
      <c r="OQL65" s="227"/>
      <c r="OQM65" s="227"/>
      <c r="OQN65" s="227"/>
      <c r="OQO65" s="227"/>
      <c r="OQP65" s="227"/>
      <c r="OQQ65" s="227"/>
      <c r="OQR65" s="227"/>
      <c r="OQS65" s="227"/>
      <c r="OQT65" s="227"/>
      <c r="OQU65" s="227"/>
      <c r="OQV65" s="227"/>
      <c r="OQW65" s="227"/>
      <c r="OQX65" s="227"/>
      <c r="OQY65" s="227"/>
      <c r="OQZ65" s="227"/>
      <c r="ORA65" s="227"/>
      <c r="ORB65" s="227"/>
      <c r="ORC65" s="227"/>
      <c r="ORD65" s="227"/>
      <c r="ORE65" s="227"/>
      <c r="ORF65" s="227"/>
      <c r="ORG65" s="227"/>
      <c r="ORH65" s="227"/>
      <c r="ORI65" s="227"/>
      <c r="ORJ65" s="227"/>
      <c r="ORK65" s="227"/>
      <c r="ORL65" s="227"/>
      <c r="ORM65" s="227"/>
      <c r="ORN65" s="227"/>
      <c r="ORO65" s="227"/>
      <c r="ORP65" s="227"/>
      <c r="ORQ65" s="227"/>
      <c r="ORR65" s="227"/>
      <c r="ORS65" s="227"/>
      <c r="ORT65" s="227"/>
      <c r="ORU65" s="227"/>
      <c r="ORV65" s="227"/>
      <c r="ORW65" s="227"/>
      <c r="ORX65" s="227"/>
      <c r="ORY65" s="227"/>
      <c r="ORZ65" s="227"/>
      <c r="OSA65" s="227"/>
      <c r="OSB65" s="227"/>
      <c r="OSC65" s="227"/>
      <c r="OSD65" s="227"/>
      <c r="OSE65" s="227"/>
      <c r="OSF65" s="227"/>
      <c r="OSG65" s="227"/>
      <c r="OSH65" s="227"/>
      <c r="OSI65" s="227"/>
      <c r="OSJ65" s="227"/>
      <c r="OSK65" s="227"/>
      <c r="OSL65" s="227"/>
      <c r="OSM65" s="227"/>
      <c r="OSN65" s="227"/>
      <c r="OSO65" s="227"/>
      <c r="OSP65" s="227"/>
      <c r="OSQ65" s="227"/>
      <c r="OSR65" s="227"/>
      <c r="OSS65" s="227"/>
      <c r="OST65" s="227"/>
      <c r="OSU65" s="227"/>
      <c r="OSV65" s="227"/>
      <c r="OSW65" s="227"/>
      <c r="OSX65" s="227"/>
      <c r="OSY65" s="227"/>
      <c r="OSZ65" s="227"/>
      <c r="OTA65" s="227"/>
      <c r="OTB65" s="227"/>
      <c r="OTC65" s="227"/>
      <c r="OTD65" s="227"/>
      <c r="OTE65" s="227"/>
      <c r="OTF65" s="227"/>
      <c r="OTG65" s="227"/>
      <c r="OTH65" s="227"/>
      <c r="OTI65" s="227"/>
      <c r="OTJ65" s="227"/>
      <c r="OTK65" s="227"/>
      <c r="OTL65" s="227"/>
      <c r="OTM65" s="227"/>
      <c r="OTN65" s="227"/>
      <c r="OTO65" s="227"/>
      <c r="OTP65" s="227"/>
      <c r="OTQ65" s="227"/>
      <c r="OTR65" s="227"/>
      <c r="OTS65" s="227"/>
      <c r="OTT65" s="227"/>
      <c r="OTU65" s="227"/>
      <c r="OTV65" s="227"/>
      <c r="OTW65" s="227"/>
      <c r="OTX65" s="227"/>
      <c r="OTY65" s="227"/>
      <c r="OTZ65" s="227"/>
      <c r="OUA65" s="227"/>
      <c r="OUB65" s="227"/>
      <c r="OUC65" s="227"/>
      <c r="OUD65" s="227"/>
      <c r="OUE65" s="227"/>
      <c r="OUF65" s="227"/>
      <c r="OUG65" s="227"/>
      <c r="OUH65" s="227"/>
      <c r="OUI65" s="227"/>
      <c r="OUJ65" s="227"/>
      <c r="OUK65" s="227"/>
      <c r="OUL65" s="227"/>
      <c r="OUM65" s="227"/>
      <c r="OUN65" s="227"/>
      <c r="OUO65" s="227"/>
      <c r="OUP65" s="227"/>
      <c r="OUQ65" s="227"/>
      <c r="OUR65" s="227"/>
      <c r="OUS65" s="227"/>
      <c r="OUT65" s="227"/>
      <c r="OUU65" s="227"/>
      <c r="OUV65" s="227"/>
      <c r="OUW65" s="227"/>
      <c r="OUX65" s="227"/>
      <c r="OUY65" s="227"/>
      <c r="OUZ65" s="227"/>
      <c r="OVA65" s="227"/>
      <c r="OVB65" s="227"/>
      <c r="OVC65" s="227"/>
      <c r="OVD65" s="227"/>
      <c r="OVE65" s="227"/>
      <c r="OVF65" s="227"/>
      <c r="OVG65" s="227"/>
      <c r="OVH65" s="227"/>
      <c r="OVI65" s="227"/>
      <c r="OVJ65" s="227"/>
      <c r="OVK65" s="227"/>
      <c r="OVL65" s="227"/>
      <c r="OVM65" s="227"/>
      <c r="OVN65" s="227"/>
      <c r="OVO65" s="227"/>
      <c r="OVP65" s="227"/>
      <c r="OVQ65" s="227"/>
      <c r="OVR65" s="227"/>
      <c r="OVS65" s="227"/>
      <c r="OVT65" s="227"/>
      <c r="OVU65" s="227"/>
      <c r="OVV65" s="227"/>
      <c r="OVW65" s="227"/>
      <c r="OVX65" s="227"/>
      <c r="OVY65" s="227"/>
      <c r="OVZ65" s="227"/>
      <c r="OWA65" s="227"/>
      <c r="OWB65" s="227"/>
      <c r="OWC65" s="227"/>
      <c r="OWD65" s="227"/>
      <c r="OWE65" s="227"/>
      <c r="OWF65" s="227"/>
      <c r="OWG65" s="227"/>
      <c r="OWH65" s="227"/>
      <c r="OWI65" s="227"/>
      <c r="OWJ65" s="227"/>
      <c r="OWK65" s="227"/>
      <c r="OWL65" s="227"/>
      <c r="OWM65" s="227"/>
      <c r="OWN65" s="227"/>
      <c r="OWO65" s="227"/>
      <c r="OWP65" s="227"/>
      <c r="OWQ65" s="227"/>
      <c r="OWR65" s="227"/>
      <c r="OWS65" s="227"/>
      <c r="OWT65" s="227"/>
      <c r="OWU65" s="227"/>
      <c r="OWV65" s="227"/>
      <c r="OWW65" s="227"/>
      <c r="OWX65" s="227"/>
      <c r="OWY65" s="227"/>
      <c r="OWZ65" s="227"/>
      <c r="OXA65" s="227"/>
      <c r="OXB65" s="227"/>
      <c r="OXC65" s="227"/>
      <c r="OXD65" s="227"/>
      <c r="OXE65" s="227"/>
      <c r="OXF65" s="227"/>
      <c r="OXG65" s="227"/>
      <c r="OXH65" s="227"/>
      <c r="OXI65" s="227"/>
      <c r="OXJ65" s="227"/>
      <c r="OXK65" s="227"/>
      <c r="OXL65" s="227"/>
      <c r="OXM65" s="227"/>
      <c r="OXN65" s="227"/>
      <c r="OXO65" s="227"/>
      <c r="OXP65" s="227"/>
      <c r="OXQ65" s="227"/>
      <c r="OXR65" s="227"/>
      <c r="OXS65" s="227"/>
      <c r="OXT65" s="227"/>
      <c r="OXU65" s="227"/>
      <c r="OXV65" s="227"/>
      <c r="OXW65" s="227"/>
      <c r="OXX65" s="227"/>
      <c r="OXY65" s="227"/>
      <c r="OXZ65" s="227"/>
      <c r="OYA65" s="227"/>
      <c r="OYB65" s="227"/>
      <c r="OYC65" s="227"/>
      <c r="OYD65" s="227"/>
      <c r="OYE65" s="227"/>
      <c r="OYF65" s="227"/>
      <c r="OYG65" s="227"/>
      <c r="OYH65" s="227"/>
      <c r="OYI65" s="227"/>
      <c r="OYJ65" s="227"/>
      <c r="OYK65" s="227"/>
      <c r="OYL65" s="227"/>
      <c r="OYM65" s="227"/>
      <c r="OYN65" s="227"/>
      <c r="OYO65" s="227"/>
      <c r="OYP65" s="227"/>
      <c r="OYQ65" s="227"/>
      <c r="OYR65" s="227"/>
      <c r="OYS65" s="227"/>
      <c r="OYT65" s="227"/>
      <c r="OYU65" s="227"/>
      <c r="OYV65" s="227"/>
      <c r="OYW65" s="227"/>
      <c r="OYX65" s="227"/>
      <c r="OYY65" s="227"/>
      <c r="OYZ65" s="227"/>
      <c r="OZA65" s="227"/>
      <c r="OZB65" s="227"/>
      <c r="OZC65" s="227"/>
      <c r="OZD65" s="227"/>
      <c r="OZE65" s="227"/>
      <c r="OZF65" s="227"/>
      <c r="OZG65" s="227"/>
      <c r="OZH65" s="227"/>
      <c r="OZI65" s="227"/>
      <c r="OZJ65" s="227"/>
      <c r="OZK65" s="227"/>
      <c r="OZL65" s="227"/>
      <c r="OZM65" s="227"/>
      <c r="OZN65" s="227"/>
      <c r="OZO65" s="227"/>
      <c r="OZP65" s="227"/>
      <c r="OZQ65" s="227"/>
      <c r="OZR65" s="227"/>
      <c r="OZS65" s="227"/>
      <c r="OZT65" s="227"/>
      <c r="OZU65" s="227"/>
      <c r="OZV65" s="227"/>
      <c r="OZW65" s="227"/>
      <c r="OZX65" s="227"/>
      <c r="OZY65" s="227"/>
      <c r="OZZ65" s="227"/>
      <c r="PAA65" s="227"/>
      <c r="PAB65" s="227"/>
      <c r="PAC65" s="227"/>
      <c r="PAD65" s="227"/>
      <c r="PAE65" s="227"/>
      <c r="PAF65" s="227"/>
      <c r="PAG65" s="227"/>
      <c r="PAH65" s="227"/>
      <c r="PAI65" s="227"/>
      <c r="PAJ65" s="227"/>
      <c r="PAK65" s="227"/>
      <c r="PAL65" s="227"/>
      <c r="PAM65" s="227"/>
      <c r="PAN65" s="227"/>
      <c r="PAO65" s="227"/>
      <c r="PAP65" s="227"/>
      <c r="PAQ65" s="227"/>
      <c r="PAR65" s="227"/>
      <c r="PAS65" s="227"/>
      <c r="PAT65" s="227"/>
      <c r="PAU65" s="227"/>
      <c r="PAV65" s="227"/>
      <c r="PAW65" s="227"/>
      <c r="PAX65" s="227"/>
      <c r="PAY65" s="227"/>
      <c r="PAZ65" s="227"/>
      <c r="PBA65" s="227"/>
      <c r="PBB65" s="227"/>
      <c r="PBC65" s="227"/>
      <c r="PBD65" s="227"/>
      <c r="PBE65" s="227"/>
      <c r="PBF65" s="227"/>
      <c r="PBG65" s="227"/>
      <c r="PBH65" s="227"/>
      <c r="PBI65" s="227"/>
      <c r="PBJ65" s="227"/>
      <c r="PBK65" s="227"/>
      <c r="PBL65" s="227"/>
      <c r="PBM65" s="227"/>
      <c r="PBN65" s="227"/>
      <c r="PBO65" s="227"/>
      <c r="PBP65" s="227"/>
      <c r="PBQ65" s="227"/>
      <c r="PBR65" s="227"/>
      <c r="PBS65" s="227"/>
      <c r="PBT65" s="227"/>
      <c r="PBU65" s="227"/>
      <c r="PBV65" s="227"/>
      <c r="PBW65" s="227"/>
      <c r="PBX65" s="227"/>
      <c r="PBY65" s="227"/>
      <c r="PBZ65" s="227"/>
      <c r="PCA65" s="227"/>
      <c r="PCB65" s="227"/>
      <c r="PCC65" s="227"/>
      <c r="PCD65" s="227"/>
      <c r="PCE65" s="227"/>
      <c r="PCF65" s="227"/>
      <c r="PCG65" s="227"/>
      <c r="PCH65" s="227"/>
      <c r="PCI65" s="227"/>
      <c r="PCJ65" s="227"/>
      <c r="PCK65" s="227"/>
      <c r="PCL65" s="227"/>
      <c r="PCM65" s="227"/>
      <c r="PCN65" s="227"/>
      <c r="PCO65" s="227"/>
      <c r="PCP65" s="227"/>
      <c r="PCQ65" s="227"/>
      <c r="PCR65" s="227"/>
      <c r="PCS65" s="227"/>
      <c r="PCT65" s="227"/>
      <c r="PCU65" s="227"/>
      <c r="PCV65" s="227"/>
      <c r="PCW65" s="227"/>
      <c r="PCX65" s="227"/>
      <c r="PCY65" s="227"/>
      <c r="PCZ65" s="227"/>
      <c r="PDA65" s="227"/>
      <c r="PDB65" s="227"/>
      <c r="PDC65" s="227"/>
      <c r="PDD65" s="227"/>
      <c r="PDE65" s="227"/>
      <c r="PDF65" s="227"/>
      <c r="PDG65" s="227"/>
      <c r="PDH65" s="227"/>
      <c r="PDI65" s="227"/>
      <c r="PDJ65" s="227"/>
      <c r="PDK65" s="227"/>
      <c r="PDL65" s="227"/>
      <c r="PDM65" s="227"/>
      <c r="PDN65" s="227"/>
      <c r="PDO65" s="227"/>
      <c r="PDP65" s="227"/>
      <c r="PDQ65" s="227"/>
      <c r="PDR65" s="227"/>
      <c r="PDS65" s="227"/>
      <c r="PDT65" s="227"/>
      <c r="PDU65" s="227"/>
      <c r="PDV65" s="227"/>
      <c r="PDW65" s="227"/>
      <c r="PDX65" s="227"/>
      <c r="PDY65" s="227"/>
      <c r="PDZ65" s="227"/>
      <c r="PEA65" s="227"/>
      <c r="PEB65" s="227"/>
      <c r="PEC65" s="227"/>
      <c r="PED65" s="227"/>
      <c r="PEE65" s="227"/>
      <c r="PEF65" s="227"/>
      <c r="PEG65" s="227"/>
      <c r="PEH65" s="227"/>
      <c r="PEI65" s="227"/>
      <c r="PEJ65" s="227"/>
      <c r="PEK65" s="227"/>
      <c r="PEL65" s="227"/>
      <c r="PEM65" s="227"/>
      <c r="PEN65" s="227"/>
      <c r="PEO65" s="227"/>
      <c r="PEP65" s="227"/>
      <c r="PEQ65" s="227"/>
      <c r="PER65" s="227"/>
      <c r="PES65" s="227"/>
      <c r="PET65" s="227"/>
      <c r="PEU65" s="227"/>
      <c r="PEV65" s="227"/>
      <c r="PEW65" s="227"/>
      <c r="PEX65" s="227"/>
      <c r="PEY65" s="227"/>
      <c r="PEZ65" s="227"/>
      <c r="PFA65" s="227"/>
      <c r="PFB65" s="227"/>
      <c r="PFC65" s="227"/>
      <c r="PFD65" s="227"/>
      <c r="PFE65" s="227"/>
      <c r="PFF65" s="227"/>
      <c r="PFG65" s="227"/>
      <c r="PFH65" s="227"/>
      <c r="PFI65" s="227"/>
      <c r="PFJ65" s="227"/>
      <c r="PFK65" s="227"/>
      <c r="PFL65" s="227"/>
      <c r="PFM65" s="227"/>
      <c r="PFN65" s="227"/>
      <c r="PFO65" s="227"/>
      <c r="PFP65" s="227"/>
      <c r="PFQ65" s="227"/>
      <c r="PFR65" s="227"/>
      <c r="PFS65" s="227"/>
      <c r="PFT65" s="227"/>
      <c r="PFU65" s="227"/>
      <c r="PFV65" s="227"/>
      <c r="PFW65" s="227"/>
      <c r="PFX65" s="227"/>
      <c r="PFY65" s="227"/>
      <c r="PFZ65" s="227"/>
      <c r="PGA65" s="227"/>
      <c r="PGB65" s="227"/>
      <c r="PGC65" s="227"/>
      <c r="PGD65" s="227"/>
      <c r="PGE65" s="227"/>
      <c r="PGF65" s="227"/>
      <c r="PGG65" s="227"/>
      <c r="PGH65" s="227"/>
      <c r="PGI65" s="227"/>
      <c r="PGJ65" s="227"/>
      <c r="PGK65" s="227"/>
      <c r="PGL65" s="227"/>
      <c r="PGM65" s="227"/>
      <c r="PGN65" s="227"/>
      <c r="PGO65" s="227"/>
      <c r="PGP65" s="227"/>
      <c r="PGQ65" s="227"/>
      <c r="PGR65" s="227"/>
      <c r="PGS65" s="227"/>
      <c r="PGT65" s="227"/>
      <c r="PGU65" s="227"/>
      <c r="PGV65" s="227"/>
      <c r="PGW65" s="227"/>
      <c r="PGX65" s="227"/>
      <c r="PGY65" s="227"/>
      <c r="PGZ65" s="227"/>
      <c r="PHA65" s="227"/>
      <c r="PHB65" s="227"/>
      <c r="PHC65" s="227"/>
      <c r="PHD65" s="227"/>
      <c r="PHE65" s="227"/>
      <c r="PHF65" s="227"/>
      <c r="PHG65" s="227"/>
      <c r="PHH65" s="227"/>
      <c r="PHI65" s="227"/>
      <c r="PHJ65" s="227"/>
      <c r="PHK65" s="227"/>
      <c r="PHL65" s="227"/>
      <c r="PHM65" s="227"/>
      <c r="PHN65" s="227"/>
      <c r="PHO65" s="227"/>
      <c r="PHP65" s="227"/>
      <c r="PHQ65" s="227"/>
      <c r="PHR65" s="227"/>
      <c r="PHS65" s="227"/>
      <c r="PHT65" s="227"/>
      <c r="PHU65" s="227"/>
      <c r="PHV65" s="227"/>
      <c r="PHW65" s="227"/>
      <c r="PHX65" s="227"/>
      <c r="PHY65" s="227"/>
      <c r="PHZ65" s="227"/>
      <c r="PIA65" s="227"/>
      <c r="PIB65" s="227"/>
      <c r="PIC65" s="227"/>
      <c r="PID65" s="227"/>
      <c r="PIE65" s="227"/>
      <c r="PIF65" s="227"/>
      <c r="PIG65" s="227"/>
      <c r="PIH65" s="227"/>
      <c r="PII65" s="227"/>
      <c r="PIJ65" s="227"/>
      <c r="PIK65" s="227"/>
      <c r="PIL65" s="227"/>
      <c r="PIM65" s="227"/>
      <c r="PIN65" s="227"/>
      <c r="PIO65" s="227"/>
      <c r="PIP65" s="227"/>
      <c r="PIQ65" s="227"/>
      <c r="PIR65" s="227"/>
      <c r="PIS65" s="227"/>
      <c r="PIT65" s="227"/>
      <c r="PIU65" s="227"/>
      <c r="PIV65" s="227"/>
      <c r="PIW65" s="227"/>
      <c r="PIX65" s="227"/>
      <c r="PIY65" s="227"/>
      <c r="PIZ65" s="227"/>
      <c r="PJA65" s="227"/>
      <c r="PJB65" s="227"/>
      <c r="PJC65" s="227"/>
      <c r="PJD65" s="227"/>
      <c r="PJE65" s="227"/>
      <c r="PJF65" s="227"/>
      <c r="PJG65" s="227"/>
      <c r="PJH65" s="227"/>
      <c r="PJI65" s="227"/>
      <c r="PJJ65" s="227"/>
      <c r="PJK65" s="227"/>
      <c r="PJL65" s="227"/>
      <c r="PJM65" s="227"/>
      <c r="PJN65" s="227"/>
      <c r="PJO65" s="227"/>
      <c r="PJP65" s="227"/>
      <c r="PJQ65" s="227"/>
      <c r="PJR65" s="227"/>
      <c r="PJS65" s="227"/>
      <c r="PJT65" s="227"/>
      <c r="PJU65" s="227"/>
      <c r="PJV65" s="227"/>
      <c r="PJW65" s="227"/>
      <c r="PJX65" s="227"/>
      <c r="PJY65" s="227"/>
      <c r="PJZ65" s="227"/>
      <c r="PKA65" s="227"/>
      <c r="PKB65" s="227"/>
      <c r="PKC65" s="227"/>
      <c r="PKD65" s="227"/>
      <c r="PKE65" s="227"/>
      <c r="PKF65" s="227"/>
      <c r="PKG65" s="227"/>
      <c r="PKH65" s="227"/>
      <c r="PKI65" s="227"/>
      <c r="PKJ65" s="227"/>
      <c r="PKK65" s="227"/>
      <c r="PKL65" s="227"/>
      <c r="PKM65" s="227"/>
      <c r="PKN65" s="227"/>
      <c r="PKO65" s="227"/>
      <c r="PKP65" s="227"/>
      <c r="PKQ65" s="227"/>
      <c r="PKR65" s="227"/>
      <c r="PKS65" s="227"/>
      <c r="PKT65" s="227"/>
      <c r="PKU65" s="227"/>
      <c r="PKV65" s="227"/>
      <c r="PKW65" s="227"/>
      <c r="PKX65" s="227"/>
      <c r="PKY65" s="227"/>
      <c r="PKZ65" s="227"/>
      <c r="PLA65" s="227"/>
      <c r="PLB65" s="227"/>
      <c r="PLC65" s="227"/>
      <c r="PLD65" s="227"/>
      <c r="PLE65" s="227"/>
      <c r="PLF65" s="227"/>
      <c r="PLG65" s="227"/>
      <c r="PLH65" s="227"/>
      <c r="PLI65" s="227"/>
      <c r="PLJ65" s="227"/>
      <c r="PLK65" s="227"/>
      <c r="PLL65" s="227"/>
      <c r="PLM65" s="227"/>
      <c r="PLN65" s="227"/>
      <c r="PLO65" s="227"/>
      <c r="PLP65" s="227"/>
      <c r="PLQ65" s="227"/>
      <c r="PLR65" s="227"/>
      <c r="PLS65" s="227"/>
      <c r="PLT65" s="227"/>
      <c r="PLU65" s="227"/>
      <c r="PLV65" s="227"/>
      <c r="PLW65" s="227"/>
      <c r="PLX65" s="227"/>
      <c r="PLY65" s="227"/>
      <c r="PLZ65" s="227"/>
      <c r="PMA65" s="227"/>
      <c r="PMB65" s="227"/>
      <c r="PMC65" s="227"/>
      <c r="PMD65" s="227"/>
      <c r="PME65" s="227"/>
      <c r="PMF65" s="227"/>
      <c r="PMG65" s="227"/>
      <c r="PMH65" s="227"/>
      <c r="PMI65" s="227"/>
      <c r="PMJ65" s="227"/>
      <c r="PMK65" s="227"/>
      <c r="PML65" s="227"/>
      <c r="PMM65" s="227"/>
      <c r="PMN65" s="227"/>
      <c r="PMO65" s="227"/>
      <c r="PMP65" s="227"/>
      <c r="PMQ65" s="227"/>
      <c r="PMR65" s="227"/>
      <c r="PMS65" s="227"/>
      <c r="PMT65" s="227"/>
      <c r="PMU65" s="227"/>
      <c r="PMV65" s="227"/>
      <c r="PMW65" s="227"/>
      <c r="PMX65" s="227"/>
      <c r="PMY65" s="227"/>
      <c r="PMZ65" s="227"/>
      <c r="PNA65" s="227"/>
      <c r="PNB65" s="227"/>
      <c r="PNC65" s="227"/>
      <c r="PND65" s="227"/>
      <c r="PNE65" s="227"/>
      <c r="PNF65" s="227"/>
      <c r="PNG65" s="227"/>
      <c r="PNH65" s="227"/>
      <c r="PNI65" s="227"/>
      <c r="PNJ65" s="227"/>
      <c r="PNK65" s="227"/>
      <c r="PNL65" s="227"/>
      <c r="PNM65" s="227"/>
      <c r="PNN65" s="227"/>
      <c r="PNO65" s="227"/>
      <c r="PNP65" s="227"/>
      <c r="PNQ65" s="227"/>
      <c r="PNR65" s="227"/>
      <c r="PNS65" s="227"/>
      <c r="PNT65" s="227"/>
      <c r="PNU65" s="227"/>
      <c r="PNV65" s="227"/>
      <c r="PNW65" s="227"/>
      <c r="PNX65" s="227"/>
      <c r="PNY65" s="227"/>
      <c r="PNZ65" s="227"/>
      <c r="POA65" s="227"/>
      <c r="POB65" s="227"/>
      <c r="POC65" s="227"/>
      <c r="POD65" s="227"/>
      <c r="POE65" s="227"/>
      <c r="POF65" s="227"/>
      <c r="POG65" s="227"/>
      <c r="POH65" s="227"/>
      <c r="POI65" s="227"/>
      <c r="POJ65" s="227"/>
      <c r="POK65" s="227"/>
      <c r="POL65" s="227"/>
      <c r="POM65" s="227"/>
      <c r="PON65" s="227"/>
      <c r="POO65" s="227"/>
      <c r="POP65" s="227"/>
      <c r="POQ65" s="227"/>
      <c r="POR65" s="227"/>
      <c r="POS65" s="227"/>
      <c r="POT65" s="227"/>
      <c r="POU65" s="227"/>
      <c r="POV65" s="227"/>
      <c r="POW65" s="227"/>
      <c r="POX65" s="227"/>
      <c r="POY65" s="227"/>
      <c r="POZ65" s="227"/>
      <c r="PPA65" s="227"/>
      <c r="PPB65" s="227"/>
      <c r="PPC65" s="227"/>
      <c r="PPD65" s="227"/>
      <c r="PPE65" s="227"/>
      <c r="PPF65" s="227"/>
      <c r="PPG65" s="227"/>
      <c r="PPH65" s="227"/>
      <c r="PPI65" s="227"/>
      <c r="PPJ65" s="227"/>
      <c r="PPK65" s="227"/>
      <c r="PPL65" s="227"/>
      <c r="PPM65" s="227"/>
      <c r="PPN65" s="227"/>
      <c r="PPO65" s="227"/>
      <c r="PPP65" s="227"/>
      <c r="PPQ65" s="227"/>
      <c r="PPR65" s="227"/>
      <c r="PPS65" s="227"/>
      <c r="PPT65" s="227"/>
      <c r="PPU65" s="227"/>
      <c r="PPV65" s="227"/>
      <c r="PPW65" s="227"/>
      <c r="PPX65" s="227"/>
      <c r="PPY65" s="227"/>
      <c r="PPZ65" s="227"/>
      <c r="PQA65" s="227"/>
      <c r="PQB65" s="227"/>
      <c r="PQC65" s="227"/>
      <c r="PQD65" s="227"/>
      <c r="PQE65" s="227"/>
      <c r="PQF65" s="227"/>
      <c r="PQG65" s="227"/>
      <c r="PQH65" s="227"/>
      <c r="PQI65" s="227"/>
      <c r="PQJ65" s="227"/>
      <c r="PQK65" s="227"/>
      <c r="PQL65" s="227"/>
      <c r="PQM65" s="227"/>
      <c r="PQN65" s="227"/>
      <c r="PQO65" s="227"/>
      <c r="PQP65" s="227"/>
      <c r="PQQ65" s="227"/>
      <c r="PQR65" s="227"/>
      <c r="PQS65" s="227"/>
      <c r="PQT65" s="227"/>
      <c r="PQU65" s="227"/>
      <c r="PQV65" s="227"/>
      <c r="PQW65" s="227"/>
      <c r="PQX65" s="227"/>
      <c r="PQY65" s="227"/>
      <c r="PQZ65" s="227"/>
      <c r="PRA65" s="227"/>
      <c r="PRB65" s="227"/>
      <c r="PRC65" s="227"/>
      <c r="PRD65" s="227"/>
      <c r="PRE65" s="227"/>
      <c r="PRF65" s="227"/>
      <c r="PRG65" s="227"/>
      <c r="PRH65" s="227"/>
      <c r="PRI65" s="227"/>
      <c r="PRJ65" s="227"/>
      <c r="PRK65" s="227"/>
      <c r="PRL65" s="227"/>
      <c r="PRM65" s="227"/>
      <c r="PRN65" s="227"/>
      <c r="PRO65" s="227"/>
      <c r="PRP65" s="227"/>
      <c r="PRQ65" s="227"/>
      <c r="PRR65" s="227"/>
      <c r="PRS65" s="227"/>
      <c r="PRT65" s="227"/>
      <c r="PRU65" s="227"/>
      <c r="PRV65" s="227"/>
      <c r="PRW65" s="227"/>
      <c r="PRX65" s="227"/>
      <c r="PRY65" s="227"/>
      <c r="PRZ65" s="227"/>
      <c r="PSA65" s="227"/>
      <c r="PSB65" s="227"/>
      <c r="PSC65" s="227"/>
      <c r="PSD65" s="227"/>
      <c r="PSE65" s="227"/>
      <c r="PSF65" s="227"/>
      <c r="PSG65" s="227"/>
      <c r="PSH65" s="227"/>
      <c r="PSI65" s="227"/>
      <c r="PSJ65" s="227"/>
      <c r="PSK65" s="227"/>
      <c r="PSL65" s="227"/>
      <c r="PSM65" s="227"/>
      <c r="PSN65" s="227"/>
      <c r="PSO65" s="227"/>
      <c r="PSP65" s="227"/>
      <c r="PSQ65" s="227"/>
      <c r="PSR65" s="227"/>
      <c r="PSS65" s="227"/>
      <c r="PST65" s="227"/>
      <c r="PSU65" s="227"/>
      <c r="PSV65" s="227"/>
      <c r="PSW65" s="227"/>
      <c r="PSX65" s="227"/>
      <c r="PSY65" s="227"/>
      <c r="PSZ65" s="227"/>
      <c r="PTA65" s="227"/>
      <c r="PTB65" s="227"/>
      <c r="PTC65" s="227"/>
      <c r="PTD65" s="227"/>
      <c r="PTE65" s="227"/>
      <c r="PTF65" s="227"/>
      <c r="PTG65" s="227"/>
      <c r="PTH65" s="227"/>
      <c r="PTI65" s="227"/>
      <c r="PTJ65" s="227"/>
      <c r="PTK65" s="227"/>
      <c r="PTL65" s="227"/>
      <c r="PTM65" s="227"/>
      <c r="PTN65" s="227"/>
      <c r="PTO65" s="227"/>
      <c r="PTP65" s="227"/>
      <c r="PTQ65" s="227"/>
      <c r="PTR65" s="227"/>
      <c r="PTS65" s="227"/>
      <c r="PTT65" s="227"/>
      <c r="PTU65" s="227"/>
      <c r="PTV65" s="227"/>
      <c r="PTW65" s="227"/>
      <c r="PTX65" s="227"/>
      <c r="PTY65" s="227"/>
      <c r="PTZ65" s="227"/>
      <c r="PUA65" s="227"/>
      <c r="PUB65" s="227"/>
      <c r="PUC65" s="227"/>
      <c r="PUD65" s="227"/>
      <c r="PUE65" s="227"/>
      <c r="PUF65" s="227"/>
      <c r="PUG65" s="227"/>
      <c r="PUH65" s="227"/>
      <c r="PUI65" s="227"/>
      <c r="PUJ65" s="227"/>
      <c r="PUK65" s="227"/>
      <c r="PUL65" s="227"/>
      <c r="PUM65" s="227"/>
      <c r="PUN65" s="227"/>
      <c r="PUO65" s="227"/>
      <c r="PUP65" s="227"/>
      <c r="PUQ65" s="227"/>
      <c r="PUR65" s="227"/>
      <c r="PUS65" s="227"/>
      <c r="PUT65" s="227"/>
      <c r="PUU65" s="227"/>
      <c r="PUV65" s="227"/>
      <c r="PUW65" s="227"/>
      <c r="PUX65" s="227"/>
      <c r="PUY65" s="227"/>
      <c r="PUZ65" s="227"/>
      <c r="PVA65" s="227"/>
      <c r="PVB65" s="227"/>
      <c r="PVC65" s="227"/>
      <c r="PVD65" s="227"/>
      <c r="PVE65" s="227"/>
      <c r="PVF65" s="227"/>
      <c r="PVG65" s="227"/>
      <c r="PVH65" s="227"/>
      <c r="PVI65" s="227"/>
      <c r="PVJ65" s="227"/>
      <c r="PVK65" s="227"/>
      <c r="PVL65" s="227"/>
      <c r="PVM65" s="227"/>
      <c r="PVN65" s="227"/>
      <c r="PVO65" s="227"/>
      <c r="PVP65" s="227"/>
      <c r="PVQ65" s="227"/>
      <c r="PVR65" s="227"/>
      <c r="PVS65" s="227"/>
      <c r="PVT65" s="227"/>
      <c r="PVU65" s="227"/>
      <c r="PVV65" s="227"/>
      <c r="PVW65" s="227"/>
      <c r="PVX65" s="227"/>
      <c r="PVY65" s="227"/>
      <c r="PVZ65" s="227"/>
      <c r="PWA65" s="227"/>
      <c r="PWB65" s="227"/>
      <c r="PWC65" s="227"/>
      <c r="PWD65" s="227"/>
      <c r="PWE65" s="227"/>
      <c r="PWF65" s="227"/>
      <c r="PWG65" s="227"/>
      <c r="PWH65" s="227"/>
      <c r="PWI65" s="227"/>
      <c r="PWJ65" s="227"/>
      <c r="PWK65" s="227"/>
      <c r="PWL65" s="227"/>
      <c r="PWM65" s="227"/>
      <c r="PWN65" s="227"/>
      <c r="PWO65" s="227"/>
      <c r="PWP65" s="227"/>
      <c r="PWQ65" s="227"/>
      <c r="PWR65" s="227"/>
      <c r="PWS65" s="227"/>
      <c r="PWT65" s="227"/>
      <c r="PWU65" s="227"/>
      <c r="PWV65" s="227"/>
      <c r="PWW65" s="227"/>
      <c r="PWX65" s="227"/>
      <c r="PWY65" s="227"/>
      <c r="PWZ65" s="227"/>
      <c r="PXA65" s="227"/>
      <c r="PXB65" s="227"/>
      <c r="PXC65" s="227"/>
      <c r="PXD65" s="227"/>
      <c r="PXE65" s="227"/>
      <c r="PXF65" s="227"/>
      <c r="PXG65" s="227"/>
      <c r="PXH65" s="227"/>
      <c r="PXI65" s="227"/>
      <c r="PXJ65" s="227"/>
      <c r="PXK65" s="227"/>
      <c r="PXL65" s="227"/>
      <c r="PXM65" s="227"/>
      <c r="PXN65" s="227"/>
      <c r="PXO65" s="227"/>
      <c r="PXP65" s="227"/>
      <c r="PXQ65" s="227"/>
      <c r="PXR65" s="227"/>
      <c r="PXS65" s="227"/>
      <c r="PXT65" s="227"/>
      <c r="PXU65" s="227"/>
      <c r="PXV65" s="227"/>
      <c r="PXW65" s="227"/>
      <c r="PXX65" s="227"/>
      <c r="PXY65" s="227"/>
      <c r="PXZ65" s="227"/>
      <c r="PYA65" s="227"/>
      <c r="PYB65" s="227"/>
      <c r="PYC65" s="227"/>
      <c r="PYD65" s="227"/>
      <c r="PYE65" s="227"/>
      <c r="PYF65" s="227"/>
      <c r="PYG65" s="227"/>
      <c r="PYH65" s="227"/>
      <c r="PYI65" s="227"/>
      <c r="PYJ65" s="227"/>
      <c r="PYK65" s="227"/>
      <c r="PYL65" s="227"/>
      <c r="PYM65" s="227"/>
      <c r="PYN65" s="227"/>
      <c r="PYO65" s="227"/>
      <c r="PYP65" s="227"/>
      <c r="PYQ65" s="227"/>
      <c r="PYR65" s="227"/>
      <c r="PYS65" s="227"/>
      <c r="PYT65" s="227"/>
      <c r="PYU65" s="227"/>
      <c r="PYV65" s="227"/>
      <c r="PYW65" s="227"/>
      <c r="PYX65" s="227"/>
      <c r="PYY65" s="227"/>
      <c r="PYZ65" s="227"/>
      <c r="PZA65" s="227"/>
      <c r="PZB65" s="227"/>
      <c r="PZC65" s="227"/>
      <c r="PZD65" s="227"/>
      <c r="PZE65" s="227"/>
      <c r="PZF65" s="227"/>
      <c r="PZG65" s="227"/>
      <c r="PZH65" s="227"/>
      <c r="PZI65" s="227"/>
      <c r="PZJ65" s="227"/>
      <c r="PZK65" s="227"/>
      <c r="PZL65" s="227"/>
      <c r="PZM65" s="227"/>
      <c r="PZN65" s="227"/>
      <c r="PZO65" s="227"/>
      <c r="PZP65" s="227"/>
      <c r="PZQ65" s="227"/>
      <c r="PZR65" s="227"/>
      <c r="PZS65" s="227"/>
      <c r="PZT65" s="227"/>
      <c r="PZU65" s="227"/>
      <c r="PZV65" s="227"/>
      <c r="PZW65" s="227"/>
      <c r="PZX65" s="227"/>
      <c r="PZY65" s="227"/>
      <c r="PZZ65" s="227"/>
      <c r="QAA65" s="227"/>
      <c r="QAB65" s="227"/>
      <c r="QAC65" s="227"/>
      <c r="QAD65" s="227"/>
      <c r="QAE65" s="227"/>
      <c r="QAF65" s="227"/>
      <c r="QAG65" s="227"/>
      <c r="QAH65" s="227"/>
      <c r="QAI65" s="227"/>
      <c r="QAJ65" s="227"/>
      <c r="QAK65" s="227"/>
      <c r="QAL65" s="227"/>
      <c r="QAM65" s="227"/>
      <c r="QAN65" s="227"/>
      <c r="QAO65" s="227"/>
      <c r="QAP65" s="227"/>
      <c r="QAQ65" s="227"/>
      <c r="QAR65" s="227"/>
      <c r="QAS65" s="227"/>
      <c r="QAT65" s="227"/>
      <c r="QAU65" s="227"/>
      <c r="QAV65" s="227"/>
      <c r="QAW65" s="227"/>
      <c r="QAX65" s="227"/>
      <c r="QAY65" s="227"/>
      <c r="QAZ65" s="227"/>
      <c r="QBA65" s="227"/>
      <c r="QBB65" s="227"/>
      <c r="QBC65" s="227"/>
      <c r="QBD65" s="227"/>
      <c r="QBE65" s="227"/>
      <c r="QBF65" s="227"/>
      <c r="QBG65" s="227"/>
      <c r="QBH65" s="227"/>
      <c r="QBI65" s="227"/>
      <c r="QBJ65" s="227"/>
      <c r="QBK65" s="227"/>
      <c r="QBL65" s="227"/>
      <c r="QBM65" s="227"/>
      <c r="QBN65" s="227"/>
      <c r="QBO65" s="227"/>
      <c r="QBP65" s="227"/>
      <c r="QBQ65" s="227"/>
      <c r="QBR65" s="227"/>
      <c r="QBS65" s="227"/>
      <c r="QBT65" s="227"/>
      <c r="QBU65" s="227"/>
      <c r="QBV65" s="227"/>
      <c r="QBW65" s="227"/>
      <c r="QBX65" s="227"/>
      <c r="QBY65" s="227"/>
      <c r="QBZ65" s="227"/>
      <c r="QCA65" s="227"/>
      <c r="QCB65" s="227"/>
      <c r="QCC65" s="227"/>
      <c r="QCD65" s="227"/>
      <c r="QCE65" s="227"/>
      <c r="QCF65" s="227"/>
      <c r="QCG65" s="227"/>
      <c r="QCH65" s="227"/>
      <c r="QCI65" s="227"/>
      <c r="QCJ65" s="227"/>
      <c r="QCK65" s="227"/>
      <c r="QCL65" s="227"/>
      <c r="QCM65" s="227"/>
      <c r="QCN65" s="227"/>
      <c r="QCO65" s="227"/>
      <c r="QCP65" s="227"/>
      <c r="QCQ65" s="227"/>
      <c r="QCR65" s="227"/>
      <c r="QCS65" s="227"/>
      <c r="QCT65" s="227"/>
      <c r="QCU65" s="227"/>
      <c r="QCV65" s="227"/>
      <c r="QCW65" s="227"/>
      <c r="QCX65" s="227"/>
      <c r="QCY65" s="227"/>
      <c r="QCZ65" s="227"/>
      <c r="QDA65" s="227"/>
      <c r="QDB65" s="227"/>
      <c r="QDC65" s="227"/>
      <c r="QDD65" s="227"/>
      <c r="QDE65" s="227"/>
      <c r="QDF65" s="227"/>
      <c r="QDG65" s="227"/>
      <c r="QDH65" s="227"/>
      <c r="QDI65" s="227"/>
      <c r="QDJ65" s="227"/>
      <c r="QDK65" s="227"/>
      <c r="QDL65" s="227"/>
      <c r="QDM65" s="227"/>
      <c r="QDN65" s="227"/>
      <c r="QDO65" s="227"/>
      <c r="QDP65" s="227"/>
      <c r="QDQ65" s="227"/>
      <c r="QDR65" s="227"/>
      <c r="QDS65" s="227"/>
      <c r="QDT65" s="227"/>
      <c r="QDU65" s="227"/>
      <c r="QDV65" s="227"/>
      <c r="QDW65" s="227"/>
      <c r="QDX65" s="227"/>
      <c r="QDY65" s="227"/>
      <c r="QDZ65" s="227"/>
      <c r="QEA65" s="227"/>
      <c r="QEB65" s="227"/>
      <c r="QEC65" s="227"/>
      <c r="QED65" s="227"/>
      <c r="QEE65" s="227"/>
      <c r="QEF65" s="227"/>
      <c r="QEG65" s="227"/>
      <c r="QEH65" s="227"/>
      <c r="QEI65" s="227"/>
      <c r="QEJ65" s="227"/>
      <c r="QEK65" s="227"/>
      <c r="QEL65" s="227"/>
      <c r="QEM65" s="227"/>
      <c r="QEN65" s="227"/>
      <c r="QEO65" s="227"/>
      <c r="QEP65" s="227"/>
      <c r="QEQ65" s="227"/>
      <c r="QER65" s="227"/>
      <c r="QES65" s="227"/>
      <c r="QET65" s="227"/>
      <c r="QEU65" s="227"/>
      <c r="QEV65" s="227"/>
      <c r="QEW65" s="227"/>
      <c r="QEX65" s="227"/>
      <c r="QEY65" s="227"/>
      <c r="QEZ65" s="227"/>
      <c r="QFA65" s="227"/>
      <c r="QFB65" s="227"/>
      <c r="QFC65" s="227"/>
      <c r="QFD65" s="227"/>
      <c r="QFE65" s="227"/>
      <c r="QFF65" s="227"/>
      <c r="QFG65" s="227"/>
      <c r="QFH65" s="227"/>
      <c r="QFI65" s="227"/>
      <c r="QFJ65" s="227"/>
      <c r="QFK65" s="227"/>
      <c r="QFL65" s="227"/>
      <c r="QFM65" s="227"/>
      <c r="QFN65" s="227"/>
      <c r="QFO65" s="227"/>
      <c r="QFP65" s="227"/>
      <c r="QFQ65" s="227"/>
      <c r="QFR65" s="227"/>
      <c r="QFS65" s="227"/>
      <c r="QFT65" s="227"/>
      <c r="QFU65" s="227"/>
      <c r="QFV65" s="227"/>
      <c r="QFW65" s="227"/>
      <c r="QFX65" s="227"/>
      <c r="QFY65" s="227"/>
      <c r="QFZ65" s="227"/>
      <c r="QGA65" s="227"/>
      <c r="QGB65" s="227"/>
      <c r="QGC65" s="227"/>
      <c r="QGD65" s="227"/>
      <c r="QGE65" s="227"/>
      <c r="QGF65" s="227"/>
      <c r="QGG65" s="227"/>
      <c r="QGH65" s="227"/>
      <c r="QGI65" s="227"/>
      <c r="QGJ65" s="227"/>
      <c r="QGK65" s="227"/>
      <c r="QGL65" s="227"/>
      <c r="QGM65" s="227"/>
      <c r="QGN65" s="227"/>
      <c r="QGO65" s="227"/>
      <c r="QGP65" s="227"/>
      <c r="QGQ65" s="227"/>
      <c r="QGR65" s="227"/>
      <c r="QGS65" s="227"/>
      <c r="QGT65" s="227"/>
      <c r="QGU65" s="227"/>
      <c r="QGV65" s="227"/>
      <c r="QGW65" s="227"/>
      <c r="QGX65" s="227"/>
      <c r="QGY65" s="227"/>
      <c r="QGZ65" s="227"/>
      <c r="QHA65" s="227"/>
      <c r="QHB65" s="227"/>
      <c r="QHC65" s="227"/>
      <c r="QHD65" s="227"/>
      <c r="QHE65" s="227"/>
      <c r="QHF65" s="227"/>
      <c r="QHG65" s="227"/>
      <c r="QHH65" s="227"/>
      <c r="QHI65" s="227"/>
      <c r="QHJ65" s="227"/>
      <c r="QHK65" s="227"/>
      <c r="QHL65" s="227"/>
      <c r="QHM65" s="227"/>
      <c r="QHN65" s="227"/>
      <c r="QHO65" s="227"/>
      <c r="QHP65" s="227"/>
      <c r="QHQ65" s="227"/>
      <c r="QHR65" s="227"/>
      <c r="QHS65" s="227"/>
      <c r="QHT65" s="227"/>
      <c r="QHU65" s="227"/>
      <c r="QHV65" s="227"/>
      <c r="QHW65" s="227"/>
      <c r="QHX65" s="227"/>
      <c r="QHY65" s="227"/>
      <c r="QHZ65" s="227"/>
      <c r="QIA65" s="227"/>
      <c r="QIB65" s="227"/>
      <c r="QIC65" s="227"/>
      <c r="QID65" s="227"/>
      <c r="QIE65" s="227"/>
      <c r="QIF65" s="227"/>
      <c r="QIG65" s="227"/>
      <c r="QIH65" s="227"/>
      <c r="QII65" s="227"/>
      <c r="QIJ65" s="227"/>
      <c r="QIK65" s="227"/>
      <c r="QIL65" s="227"/>
      <c r="QIM65" s="227"/>
      <c r="QIN65" s="227"/>
      <c r="QIO65" s="227"/>
      <c r="QIP65" s="227"/>
      <c r="QIQ65" s="227"/>
      <c r="QIR65" s="227"/>
      <c r="QIS65" s="227"/>
      <c r="QIT65" s="227"/>
      <c r="QIU65" s="227"/>
      <c r="QIV65" s="227"/>
      <c r="QIW65" s="227"/>
      <c r="QIX65" s="227"/>
      <c r="QIY65" s="227"/>
      <c r="QIZ65" s="227"/>
      <c r="QJA65" s="227"/>
      <c r="QJB65" s="227"/>
      <c r="QJC65" s="227"/>
      <c r="QJD65" s="227"/>
      <c r="QJE65" s="227"/>
      <c r="QJF65" s="227"/>
      <c r="QJG65" s="227"/>
      <c r="QJH65" s="227"/>
      <c r="QJI65" s="227"/>
      <c r="QJJ65" s="227"/>
      <c r="QJK65" s="227"/>
      <c r="QJL65" s="227"/>
      <c r="QJM65" s="227"/>
      <c r="QJN65" s="227"/>
      <c r="QJO65" s="227"/>
      <c r="QJP65" s="227"/>
      <c r="QJQ65" s="227"/>
      <c r="QJR65" s="227"/>
      <c r="QJS65" s="227"/>
      <c r="QJT65" s="227"/>
      <c r="QJU65" s="227"/>
      <c r="QJV65" s="227"/>
      <c r="QJW65" s="227"/>
      <c r="QJX65" s="227"/>
      <c r="QJY65" s="227"/>
      <c r="QJZ65" s="227"/>
      <c r="QKA65" s="227"/>
      <c r="QKB65" s="227"/>
      <c r="QKC65" s="227"/>
      <c r="QKD65" s="227"/>
      <c r="QKE65" s="227"/>
      <c r="QKF65" s="227"/>
      <c r="QKG65" s="227"/>
      <c r="QKH65" s="227"/>
      <c r="QKI65" s="227"/>
      <c r="QKJ65" s="227"/>
      <c r="QKK65" s="227"/>
      <c r="QKL65" s="227"/>
      <c r="QKM65" s="227"/>
      <c r="QKN65" s="227"/>
      <c r="QKO65" s="227"/>
      <c r="QKP65" s="227"/>
      <c r="QKQ65" s="227"/>
      <c r="QKR65" s="227"/>
      <c r="QKS65" s="227"/>
      <c r="QKT65" s="227"/>
      <c r="QKU65" s="227"/>
      <c r="QKV65" s="227"/>
      <c r="QKW65" s="227"/>
      <c r="QKX65" s="227"/>
      <c r="QKY65" s="227"/>
      <c r="QKZ65" s="227"/>
      <c r="QLA65" s="227"/>
      <c r="QLB65" s="227"/>
      <c r="QLC65" s="227"/>
      <c r="QLD65" s="227"/>
      <c r="QLE65" s="227"/>
      <c r="QLF65" s="227"/>
      <c r="QLG65" s="227"/>
      <c r="QLH65" s="227"/>
      <c r="QLI65" s="227"/>
      <c r="QLJ65" s="227"/>
      <c r="QLK65" s="227"/>
      <c r="QLL65" s="227"/>
      <c r="QLM65" s="227"/>
      <c r="QLN65" s="227"/>
      <c r="QLO65" s="227"/>
      <c r="QLP65" s="227"/>
      <c r="QLQ65" s="227"/>
      <c r="QLR65" s="227"/>
      <c r="QLS65" s="227"/>
      <c r="QLT65" s="227"/>
      <c r="QLU65" s="227"/>
      <c r="QLV65" s="227"/>
      <c r="QLW65" s="227"/>
      <c r="QLX65" s="227"/>
      <c r="QLY65" s="227"/>
      <c r="QLZ65" s="227"/>
      <c r="QMA65" s="227"/>
      <c r="QMB65" s="227"/>
      <c r="QMC65" s="227"/>
      <c r="QMD65" s="227"/>
      <c r="QME65" s="227"/>
      <c r="QMF65" s="227"/>
      <c r="QMG65" s="227"/>
      <c r="QMH65" s="227"/>
      <c r="QMI65" s="227"/>
      <c r="QMJ65" s="227"/>
      <c r="QMK65" s="227"/>
      <c r="QML65" s="227"/>
      <c r="QMM65" s="227"/>
      <c r="QMN65" s="227"/>
      <c r="QMO65" s="227"/>
      <c r="QMP65" s="227"/>
      <c r="QMQ65" s="227"/>
      <c r="QMR65" s="227"/>
      <c r="QMS65" s="227"/>
      <c r="QMT65" s="227"/>
      <c r="QMU65" s="227"/>
      <c r="QMV65" s="227"/>
      <c r="QMW65" s="227"/>
      <c r="QMX65" s="227"/>
      <c r="QMY65" s="227"/>
      <c r="QMZ65" s="227"/>
      <c r="QNA65" s="227"/>
      <c r="QNB65" s="227"/>
      <c r="QNC65" s="227"/>
      <c r="QND65" s="227"/>
      <c r="QNE65" s="227"/>
      <c r="QNF65" s="227"/>
      <c r="QNG65" s="227"/>
      <c r="QNH65" s="227"/>
      <c r="QNI65" s="227"/>
      <c r="QNJ65" s="227"/>
      <c r="QNK65" s="227"/>
      <c r="QNL65" s="227"/>
      <c r="QNM65" s="227"/>
      <c r="QNN65" s="227"/>
      <c r="QNO65" s="227"/>
      <c r="QNP65" s="227"/>
      <c r="QNQ65" s="227"/>
      <c r="QNR65" s="227"/>
      <c r="QNS65" s="227"/>
      <c r="QNT65" s="227"/>
      <c r="QNU65" s="227"/>
      <c r="QNV65" s="227"/>
      <c r="QNW65" s="227"/>
      <c r="QNX65" s="227"/>
      <c r="QNY65" s="227"/>
      <c r="QNZ65" s="227"/>
      <c r="QOA65" s="227"/>
      <c r="QOB65" s="227"/>
      <c r="QOC65" s="227"/>
      <c r="QOD65" s="227"/>
      <c r="QOE65" s="227"/>
      <c r="QOF65" s="227"/>
      <c r="QOG65" s="227"/>
      <c r="QOH65" s="227"/>
      <c r="QOI65" s="227"/>
      <c r="QOJ65" s="227"/>
      <c r="QOK65" s="227"/>
      <c r="QOL65" s="227"/>
      <c r="QOM65" s="227"/>
      <c r="QON65" s="227"/>
      <c r="QOO65" s="227"/>
      <c r="QOP65" s="227"/>
      <c r="QOQ65" s="227"/>
      <c r="QOR65" s="227"/>
      <c r="QOS65" s="227"/>
      <c r="QOT65" s="227"/>
      <c r="QOU65" s="227"/>
      <c r="QOV65" s="227"/>
      <c r="QOW65" s="227"/>
      <c r="QOX65" s="227"/>
      <c r="QOY65" s="227"/>
      <c r="QOZ65" s="227"/>
      <c r="QPA65" s="227"/>
      <c r="QPB65" s="227"/>
      <c r="QPC65" s="227"/>
      <c r="QPD65" s="227"/>
      <c r="QPE65" s="227"/>
      <c r="QPF65" s="227"/>
      <c r="QPG65" s="227"/>
      <c r="QPH65" s="227"/>
      <c r="QPI65" s="227"/>
      <c r="QPJ65" s="227"/>
      <c r="QPK65" s="227"/>
      <c r="QPL65" s="227"/>
      <c r="QPM65" s="227"/>
      <c r="QPN65" s="227"/>
      <c r="QPO65" s="227"/>
      <c r="QPP65" s="227"/>
      <c r="QPQ65" s="227"/>
      <c r="QPR65" s="227"/>
      <c r="QPS65" s="227"/>
      <c r="QPT65" s="227"/>
      <c r="QPU65" s="227"/>
      <c r="QPV65" s="227"/>
      <c r="QPW65" s="227"/>
      <c r="QPX65" s="227"/>
      <c r="QPY65" s="227"/>
      <c r="QPZ65" s="227"/>
      <c r="QQA65" s="227"/>
      <c r="QQB65" s="227"/>
      <c r="QQC65" s="227"/>
      <c r="QQD65" s="227"/>
      <c r="QQE65" s="227"/>
      <c r="QQF65" s="227"/>
      <c r="QQG65" s="227"/>
      <c r="QQH65" s="227"/>
      <c r="QQI65" s="227"/>
      <c r="QQJ65" s="227"/>
      <c r="QQK65" s="227"/>
      <c r="QQL65" s="227"/>
      <c r="QQM65" s="227"/>
      <c r="QQN65" s="227"/>
      <c r="QQO65" s="227"/>
      <c r="QQP65" s="227"/>
      <c r="QQQ65" s="227"/>
      <c r="QQR65" s="227"/>
      <c r="QQS65" s="227"/>
      <c r="QQT65" s="227"/>
      <c r="QQU65" s="227"/>
      <c r="QQV65" s="227"/>
      <c r="QQW65" s="227"/>
      <c r="QQX65" s="227"/>
      <c r="QQY65" s="227"/>
      <c r="QQZ65" s="227"/>
      <c r="QRA65" s="227"/>
      <c r="QRB65" s="227"/>
      <c r="QRC65" s="227"/>
      <c r="QRD65" s="227"/>
      <c r="QRE65" s="227"/>
      <c r="QRF65" s="227"/>
      <c r="QRG65" s="227"/>
      <c r="QRH65" s="227"/>
      <c r="QRI65" s="227"/>
      <c r="QRJ65" s="227"/>
      <c r="QRK65" s="227"/>
      <c r="QRL65" s="227"/>
      <c r="QRM65" s="227"/>
      <c r="QRN65" s="227"/>
      <c r="QRO65" s="227"/>
      <c r="QRP65" s="227"/>
      <c r="QRQ65" s="227"/>
      <c r="QRR65" s="227"/>
      <c r="QRS65" s="227"/>
      <c r="QRT65" s="227"/>
      <c r="QRU65" s="227"/>
      <c r="QRV65" s="227"/>
      <c r="QRW65" s="227"/>
      <c r="QRX65" s="227"/>
      <c r="QRY65" s="227"/>
      <c r="QRZ65" s="227"/>
      <c r="QSA65" s="227"/>
      <c r="QSB65" s="227"/>
      <c r="QSC65" s="227"/>
      <c r="QSD65" s="227"/>
      <c r="QSE65" s="227"/>
      <c r="QSF65" s="227"/>
      <c r="QSG65" s="227"/>
      <c r="QSH65" s="227"/>
      <c r="QSI65" s="227"/>
      <c r="QSJ65" s="227"/>
      <c r="QSK65" s="227"/>
      <c r="QSL65" s="227"/>
      <c r="QSM65" s="227"/>
      <c r="QSN65" s="227"/>
      <c r="QSO65" s="227"/>
      <c r="QSP65" s="227"/>
      <c r="QSQ65" s="227"/>
      <c r="QSR65" s="227"/>
      <c r="QSS65" s="227"/>
      <c r="QST65" s="227"/>
      <c r="QSU65" s="227"/>
      <c r="QSV65" s="227"/>
      <c r="QSW65" s="227"/>
      <c r="QSX65" s="227"/>
      <c r="QSY65" s="227"/>
      <c r="QSZ65" s="227"/>
      <c r="QTA65" s="227"/>
      <c r="QTB65" s="227"/>
      <c r="QTC65" s="227"/>
      <c r="QTD65" s="227"/>
      <c r="QTE65" s="227"/>
      <c r="QTF65" s="227"/>
      <c r="QTG65" s="227"/>
      <c r="QTH65" s="227"/>
      <c r="QTI65" s="227"/>
      <c r="QTJ65" s="227"/>
      <c r="QTK65" s="227"/>
      <c r="QTL65" s="227"/>
      <c r="QTM65" s="227"/>
      <c r="QTN65" s="227"/>
      <c r="QTO65" s="227"/>
      <c r="QTP65" s="227"/>
      <c r="QTQ65" s="227"/>
      <c r="QTR65" s="227"/>
      <c r="QTS65" s="227"/>
      <c r="QTT65" s="227"/>
      <c r="QTU65" s="227"/>
      <c r="QTV65" s="227"/>
      <c r="QTW65" s="227"/>
      <c r="QTX65" s="227"/>
      <c r="QTY65" s="227"/>
      <c r="QTZ65" s="227"/>
      <c r="QUA65" s="227"/>
      <c r="QUB65" s="227"/>
      <c r="QUC65" s="227"/>
      <c r="QUD65" s="227"/>
      <c r="QUE65" s="227"/>
      <c r="QUF65" s="227"/>
      <c r="QUG65" s="227"/>
      <c r="QUH65" s="227"/>
      <c r="QUI65" s="227"/>
      <c r="QUJ65" s="227"/>
      <c r="QUK65" s="227"/>
      <c r="QUL65" s="227"/>
      <c r="QUM65" s="227"/>
      <c r="QUN65" s="227"/>
      <c r="QUO65" s="227"/>
      <c r="QUP65" s="227"/>
      <c r="QUQ65" s="227"/>
      <c r="QUR65" s="227"/>
      <c r="QUS65" s="227"/>
      <c r="QUT65" s="227"/>
      <c r="QUU65" s="227"/>
      <c r="QUV65" s="227"/>
      <c r="QUW65" s="227"/>
      <c r="QUX65" s="227"/>
      <c r="QUY65" s="227"/>
      <c r="QUZ65" s="227"/>
      <c r="QVA65" s="227"/>
      <c r="QVB65" s="227"/>
      <c r="QVC65" s="227"/>
      <c r="QVD65" s="227"/>
      <c r="QVE65" s="227"/>
      <c r="QVF65" s="227"/>
      <c r="QVG65" s="227"/>
      <c r="QVH65" s="227"/>
      <c r="QVI65" s="227"/>
      <c r="QVJ65" s="227"/>
      <c r="QVK65" s="227"/>
      <c r="QVL65" s="227"/>
      <c r="QVM65" s="227"/>
      <c r="QVN65" s="227"/>
      <c r="QVO65" s="227"/>
      <c r="QVP65" s="227"/>
      <c r="QVQ65" s="227"/>
      <c r="QVR65" s="227"/>
      <c r="QVS65" s="227"/>
      <c r="QVT65" s="227"/>
      <c r="QVU65" s="227"/>
      <c r="QVV65" s="227"/>
      <c r="QVW65" s="227"/>
      <c r="QVX65" s="227"/>
      <c r="QVY65" s="227"/>
      <c r="QVZ65" s="227"/>
      <c r="QWA65" s="227"/>
      <c r="QWB65" s="227"/>
      <c r="QWC65" s="227"/>
      <c r="QWD65" s="227"/>
      <c r="QWE65" s="227"/>
      <c r="QWF65" s="227"/>
      <c r="QWG65" s="227"/>
      <c r="QWH65" s="227"/>
      <c r="QWI65" s="227"/>
      <c r="QWJ65" s="227"/>
      <c r="QWK65" s="227"/>
      <c r="QWL65" s="227"/>
      <c r="QWM65" s="227"/>
      <c r="QWN65" s="227"/>
      <c r="QWO65" s="227"/>
      <c r="QWP65" s="227"/>
      <c r="QWQ65" s="227"/>
      <c r="QWR65" s="227"/>
      <c r="QWS65" s="227"/>
      <c r="QWT65" s="227"/>
      <c r="QWU65" s="227"/>
      <c r="QWV65" s="227"/>
      <c r="QWW65" s="227"/>
      <c r="QWX65" s="227"/>
      <c r="QWY65" s="227"/>
      <c r="QWZ65" s="227"/>
      <c r="QXA65" s="227"/>
      <c r="QXB65" s="227"/>
      <c r="QXC65" s="227"/>
      <c r="QXD65" s="227"/>
      <c r="QXE65" s="227"/>
      <c r="QXF65" s="227"/>
      <c r="QXG65" s="227"/>
      <c r="QXH65" s="227"/>
      <c r="QXI65" s="227"/>
      <c r="QXJ65" s="227"/>
      <c r="QXK65" s="227"/>
      <c r="QXL65" s="227"/>
      <c r="QXM65" s="227"/>
      <c r="QXN65" s="227"/>
      <c r="QXO65" s="227"/>
      <c r="QXP65" s="227"/>
      <c r="QXQ65" s="227"/>
      <c r="QXR65" s="227"/>
      <c r="QXS65" s="227"/>
      <c r="QXT65" s="227"/>
      <c r="QXU65" s="227"/>
      <c r="QXV65" s="227"/>
      <c r="QXW65" s="227"/>
      <c r="QXX65" s="227"/>
      <c r="QXY65" s="227"/>
      <c r="QXZ65" s="227"/>
      <c r="QYA65" s="227"/>
      <c r="QYB65" s="227"/>
      <c r="QYC65" s="227"/>
      <c r="QYD65" s="227"/>
      <c r="QYE65" s="227"/>
      <c r="QYF65" s="227"/>
      <c r="QYG65" s="227"/>
      <c r="QYH65" s="227"/>
      <c r="QYI65" s="227"/>
      <c r="QYJ65" s="227"/>
      <c r="QYK65" s="227"/>
      <c r="QYL65" s="227"/>
      <c r="QYM65" s="227"/>
      <c r="QYN65" s="227"/>
      <c r="QYO65" s="227"/>
      <c r="QYP65" s="227"/>
      <c r="QYQ65" s="227"/>
      <c r="QYR65" s="227"/>
      <c r="QYS65" s="227"/>
      <c r="QYT65" s="227"/>
      <c r="QYU65" s="227"/>
      <c r="QYV65" s="227"/>
      <c r="QYW65" s="227"/>
      <c r="QYX65" s="227"/>
      <c r="QYY65" s="227"/>
      <c r="QYZ65" s="227"/>
      <c r="QZA65" s="227"/>
      <c r="QZB65" s="227"/>
      <c r="QZC65" s="227"/>
      <c r="QZD65" s="227"/>
      <c r="QZE65" s="227"/>
      <c r="QZF65" s="227"/>
      <c r="QZG65" s="227"/>
      <c r="QZH65" s="227"/>
      <c r="QZI65" s="227"/>
      <c r="QZJ65" s="227"/>
      <c r="QZK65" s="227"/>
      <c r="QZL65" s="227"/>
      <c r="QZM65" s="227"/>
      <c r="QZN65" s="227"/>
      <c r="QZO65" s="227"/>
      <c r="QZP65" s="227"/>
      <c r="QZQ65" s="227"/>
      <c r="QZR65" s="227"/>
      <c r="QZS65" s="227"/>
      <c r="QZT65" s="227"/>
      <c r="QZU65" s="227"/>
      <c r="QZV65" s="227"/>
      <c r="QZW65" s="227"/>
      <c r="QZX65" s="227"/>
      <c r="QZY65" s="227"/>
      <c r="QZZ65" s="227"/>
      <c r="RAA65" s="227"/>
      <c r="RAB65" s="227"/>
      <c r="RAC65" s="227"/>
      <c r="RAD65" s="227"/>
      <c r="RAE65" s="227"/>
      <c r="RAF65" s="227"/>
      <c r="RAG65" s="227"/>
      <c r="RAH65" s="227"/>
      <c r="RAI65" s="227"/>
      <c r="RAJ65" s="227"/>
      <c r="RAK65" s="227"/>
      <c r="RAL65" s="227"/>
      <c r="RAM65" s="227"/>
      <c r="RAN65" s="227"/>
      <c r="RAO65" s="227"/>
      <c r="RAP65" s="227"/>
      <c r="RAQ65" s="227"/>
      <c r="RAR65" s="227"/>
      <c r="RAS65" s="227"/>
      <c r="RAT65" s="227"/>
      <c r="RAU65" s="227"/>
      <c r="RAV65" s="227"/>
      <c r="RAW65" s="227"/>
      <c r="RAX65" s="227"/>
      <c r="RAY65" s="227"/>
      <c r="RAZ65" s="227"/>
      <c r="RBA65" s="227"/>
      <c r="RBB65" s="227"/>
      <c r="RBC65" s="227"/>
      <c r="RBD65" s="227"/>
      <c r="RBE65" s="227"/>
      <c r="RBF65" s="227"/>
      <c r="RBG65" s="227"/>
      <c r="RBH65" s="227"/>
      <c r="RBI65" s="227"/>
      <c r="RBJ65" s="227"/>
      <c r="RBK65" s="227"/>
      <c r="RBL65" s="227"/>
      <c r="RBM65" s="227"/>
      <c r="RBN65" s="227"/>
      <c r="RBO65" s="227"/>
      <c r="RBP65" s="227"/>
      <c r="RBQ65" s="227"/>
      <c r="RBR65" s="227"/>
      <c r="RBS65" s="227"/>
      <c r="RBT65" s="227"/>
      <c r="RBU65" s="227"/>
      <c r="RBV65" s="227"/>
      <c r="RBW65" s="227"/>
      <c r="RBX65" s="227"/>
      <c r="RBY65" s="227"/>
      <c r="RBZ65" s="227"/>
      <c r="RCA65" s="227"/>
      <c r="RCB65" s="227"/>
      <c r="RCC65" s="227"/>
      <c r="RCD65" s="227"/>
      <c r="RCE65" s="227"/>
      <c r="RCF65" s="227"/>
      <c r="RCG65" s="227"/>
      <c r="RCH65" s="227"/>
      <c r="RCI65" s="227"/>
      <c r="RCJ65" s="227"/>
      <c r="RCK65" s="227"/>
      <c r="RCL65" s="227"/>
      <c r="RCM65" s="227"/>
      <c r="RCN65" s="227"/>
      <c r="RCO65" s="227"/>
      <c r="RCP65" s="227"/>
      <c r="RCQ65" s="227"/>
      <c r="RCR65" s="227"/>
      <c r="RCS65" s="227"/>
      <c r="RCT65" s="227"/>
      <c r="RCU65" s="227"/>
      <c r="RCV65" s="227"/>
      <c r="RCW65" s="227"/>
      <c r="RCX65" s="227"/>
      <c r="RCY65" s="227"/>
      <c r="RCZ65" s="227"/>
      <c r="RDA65" s="227"/>
      <c r="RDB65" s="227"/>
      <c r="RDC65" s="227"/>
      <c r="RDD65" s="227"/>
      <c r="RDE65" s="227"/>
      <c r="RDF65" s="227"/>
      <c r="RDG65" s="227"/>
      <c r="RDH65" s="227"/>
      <c r="RDI65" s="227"/>
      <c r="RDJ65" s="227"/>
      <c r="RDK65" s="227"/>
      <c r="RDL65" s="227"/>
      <c r="RDM65" s="227"/>
      <c r="RDN65" s="227"/>
      <c r="RDO65" s="227"/>
      <c r="RDP65" s="227"/>
      <c r="RDQ65" s="227"/>
      <c r="RDR65" s="227"/>
      <c r="RDS65" s="227"/>
      <c r="RDT65" s="227"/>
      <c r="RDU65" s="227"/>
      <c r="RDV65" s="227"/>
      <c r="RDW65" s="227"/>
      <c r="RDX65" s="227"/>
      <c r="RDY65" s="227"/>
      <c r="RDZ65" s="227"/>
      <c r="REA65" s="227"/>
      <c r="REB65" s="227"/>
      <c r="REC65" s="227"/>
      <c r="RED65" s="227"/>
      <c r="REE65" s="227"/>
      <c r="REF65" s="227"/>
      <c r="REG65" s="227"/>
      <c r="REH65" s="227"/>
      <c r="REI65" s="227"/>
      <c r="REJ65" s="227"/>
      <c r="REK65" s="227"/>
      <c r="REL65" s="227"/>
      <c r="REM65" s="227"/>
      <c r="REN65" s="227"/>
      <c r="REO65" s="227"/>
      <c r="REP65" s="227"/>
      <c r="REQ65" s="227"/>
      <c r="RER65" s="227"/>
      <c r="RES65" s="227"/>
      <c r="RET65" s="227"/>
      <c r="REU65" s="227"/>
      <c r="REV65" s="227"/>
      <c r="REW65" s="227"/>
      <c r="REX65" s="227"/>
      <c r="REY65" s="227"/>
      <c r="REZ65" s="227"/>
      <c r="RFA65" s="227"/>
      <c r="RFB65" s="227"/>
      <c r="RFC65" s="227"/>
      <c r="RFD65" s="227"/>
      <c r="RFE65" s="227"/>
      <c r="RFF65" s="227"/>
      <c r="RFG65" s="227"/>
      <c r="RFH65" s="227"/>
      <c r="RFI65" s="227"/>
      <c r="RFJ65" s="227"/>
      <c r="RFK65" s="227"/>
      <c r="RFL65" s="227"/>
      <c r="RFM65" s="227"/>
      <c r="RFN65" s="227"/>
      <c r="RFO65" s="227"/>
      <c r="RFP65" s="227"/>
      <c r="RFQ65" s="227"/>
      <c r="RFR65" s="227"/>
      <c r="RFS65" s="227"/>
      <c r="RFT65" s="227"/>
      <c r="RFU65" s="227"/>
      <c r="RFV65" s="227"/>
      <c r="RFW65" s="227"/>
      <c r="RFX65" s="227"/>
      <c r="RFY65" s="227"/>
      <c r="RFZ65" s="227"/>
      <c r="RGA65" s="227"/>
      <c r="RGB65" s="227"/>
      <c r="RGC65" s="227"/>
      <c r="RGD65" s="227"/>
      <c r="RGE65" s="227"/>
      <c r="RGF65" s="227"/>
      <c r="RGG65" s="227"/>
      <c r="RGH65" s="227"/>
      <c r="RGI65" s="227"/>
      <c r="RGJ65" s="227"/>
      <c r="RGK65" s="227"/>
      <c r="RGL65" s="227"/>
      <c r="RGM65" s="227"/>
      <c r="RGN65" s="227"/>
      <c r="RGO65" s="227"/>
      <c r="RGP65" s="227"/>
      <c r="RGQ65" s="227"/>
      <c r="RGR65" s="227"/>
      <c r="RGS65" s="227"/>
      <c r="RGT65" s="227"/>
      <c r="RGU65" s="227"/>
      <c r="RGV65" s="227"/>
      <c r="RGW65" s="227"/>
      <c r="RGX65" s="227"/>
      <c r="RGY65" s="227"/>
      <c r="RGZ65" s="227"/>
      <c r="RHA65" s="227"/>
      <c r="RHB65" s="227"/>
      <c r="RHC65" s="227"/>
      <c r="RHD65" s="227"/>
      <c r="RHE65" s="227"/>
      <c r="RHF65" s="227"/>
      <c r="RHG65" s="227"/>
      <c r="RHH65" s="227"/>
      <c r="RHI65" s="227"/>
      <c r="RHJ65" s="227"/>
      <c r="RHK65" s="227"/>
      <c r="RHL65" s="227"/>
      <c r="RHM65" s="227"/>
      <c r="RHN65" s="227"/>
      <c r="RHO65" s="227"/>
      <c r="RHP65" s="227"/>
      <c r="RHQ65" s="227"/>
      <c r="RHR65" s="227"/>
      <c r="RHS65" s="227"/>
      <c r="RHT65" s="227"/>
      <c r="RHU65" s="227"/>
      <c r="RHV65" s="227"/>
      <c r="RHW65" s="227"/>
      <c r="RHX65" s="227"/>
      <c r="RHY65" s="227"/>
      <c r="RHZ65" s="227"/>
      <c r="RIA65" s="227"/>
      <c r="RIB65" s="227"/>
      <c r="RIC65" s="227"/>
      <c r="RID65" s="227"/>
      <c r="RIE65" s="227"/>
      <c r="RIF65" s="227"/>
      <c r="RIG65" s="227"/>
      <c r="RIH65" s="227"/>
      <c r="RII65" s="227"/>
      <c r="RIJ65" s="227"/>
      <c r="RIK65" s="227"/>
      <c r="RIL65" s="227"/>
      <c r="RIM65" s="227"/>
      <c r="RIN65" s="227"/>
      <c r="RIO65" s="227"/>
      <c r="RIP65" s="227"/>
      <c r="RIQ65" s="227"/>
      <c r="RIR65" s="227"/>
      <c r="RIS65" s="227"/>
      <c r="RIT65" s="227"/>
      <c r="RIU65" s="227"/>
      <c r="RIV65" s="227"/>
      <c r="RIW65" s="227"/>
      <c r="RIX65" s="227"/>
      <c r="RIY65" s="227"/>
      <c r="RIZ65" s="227"/>
      <c r="RJA65" s="227"/>
      <c r="RJB65" s="227"/>
      <c r="RJC65" s="227"/>
      <c r="RJD65" s="227"/>
      <c r="RJE65" s="227"/>
      <c r="RJF65" s="227"/>
      <c r="RJG65" s="227"/>
      <c r="RJH65" s="227"/>
      <c r="RJI65" s="227"/>
      <c r="RJJ65" s="227"/>
      <c r="RJK65" s="227"/>
      <c r="RJL65" s="227"/>
      <c r="RJM65" s="227"/>
      <c r="RJN65" s="227"/>
      <c r="RJO65" s="227"/>
      <c r="RJP65" s="227"/>
      <c r="RJQ65" s="227"/>
      <c r="RJR65" s="227"/>
      <c r="RJS65" s="227"/>
      <c r="RJT65" s="227"/>
      <c r="RJU65" s="227"/>
      <c r="RJV65" s="227"/>
      <c r="RJW65" s="227"/>
      <c r="RJX65" s="227"/>
      <c r="RJY65" s="227"/>
      <c r="RJZ65" s="227"/>
      <c r="RKA65" s="227"/>
      <c r="RKB65" s="227"/>
      <c r="RKC65" s="227"/>
      <c r="RKD65" s="227"/>
      <c r="RKE65" s="227"/>
      <c r="RKF65" s="227"/>
      <c r="RKG65" s="227"/>
      <c r="RKH65" s="227"/>
      <c r="RKI65" s="227"/>
      <c r="RKJ65" s="227"/>
      <c r="RKK65" s="227"/>
      <c r="RKL65" s="227"/>
      <c r="RKM65" s="227"/>
      <c r="RKN65" s="227"/>
      <c r="RKO65" s="227"/>
      <c r="RKP65" s="227"/>
      <c r="RKQ65" s="227"/>
      <c r="RKR65" s="227"/>
      <c r="RKS65" s="227"/>
      <c r="RKT65" s="227"/>
      <c r="RKU65" s="227"/>
      <c r="RKV65" s="227"/>
      <c r="RKW65" s="227"/>
      <c r="RKX65" s="227"/>
      <c r="RKY65" s="227"/>
      <c r="RKZ65" s="227"/>
      <c r="RLA65" s="227"/>
      <c r="RLB65" s="227"/>
      <c r="RLC65" s="227"/>
      <c r="RLD65" s="227"/>
      <c r="RLE65" s="227"/>
      <c r="RLF65" s="227"/>
      <c r="RLG65" s="227"/>
      <c r="RLH65" s="227"/>
      <c r="RLI65" s="227"/>
      <c r="RLJ65" s="227"/>
      <c r="RLK65" s="227"/>
      <c r="RLL65" s="227"/>
      <c r="RLM65" s="227"/>
      <c r="RLN65" s="227"/>
      <c r="RLO65" s="227"/>
      <c r="RLP65" s="227"/>
      <c r="RLQ65" s="227"/>
      <c r="RLR65" s="227"/>
      <c r="RLS65" s="227"/>
      <c r="RLT65" s="227"/>
      <c r="RLU65" s="227"/>
      <c r="RLV65" s="227"/>
      <c r="RLW65" s="227"/>
      <c r="RLX65" s="227"/>
      <c r="RLY65" s="227"/>
      <c r="RLZ65" s="227"/>
      <c r="RMA65" s="227"/>
      <c r="RMB65" s="227"/>
      <c r="RMC65" s="227"/>
      <c r="RMD65" s="227"/>
      <c r="RME65" s="227"/>
      <c r="RMF65" s="227"/>
      <c r="RMG65" s="227"/>
      <c r="RMH65" s="227"/>
      <c r="RMI65" s="227"/>
      <c r="RMJ65" s="227"/>
      <c r="RMK65" s="227"/>
      <c r="RML65" s="227"/>
      <c r="RMM65" s="227"/>
      <c r="RMN65" s="227"/>
      <c r="RMO65" s="227"/>
      <c r="RMP65" s="227"/>
      <c r="RMQ65" s="227"/>
      <c r="RMR65" s="227"/>
      <c r="RMS65" s="227"/>
      <c r="RMT65" s="227"/>
      <c r="RMU65" s="227"/>
      <c r="RMV65" s="227"/>
      <c r="RMW65" s="227"/>
      <c r="RMX65" s="227"/>
      <c r="RMY65" s="227"/>
      <c r="RMZ65" s="227"/>
      <c r="RNA65" s="227"/>
      <c r="RNB65" s="227"/>
      <c r="RNC65" s="227"/>
      <c r="RND65" s="227"/>
      <c r="RNE65" s="227"/>
      <c r="RNF65" s="227"/>
      <c r="RNG65" s="227"/>
      <c r="RNH65" s="227"/>
      <c r="RNI65" s="227"/>
      <c r="RNJ65" s="227"/>
      <c r="RNK65" s="227"/>
      <c r="RNL65" s="227"/>
      <c r="RNM65" s="227"/>
      <c r="RNN65" s="227"/>
      <c r="RNO65" s="227"/>
      <c r="RNP65" s="227"/>
      <c r="RNQ65" s="227"/>
      <c r="RNR65" s="227"/>
      <c r="RNS65" s="227"/>
      <c r="RNT65" s="227"/>
      <c r="RNU65" s="227"/>
      <c r="RNV65" s="227"/>
      <c r="RNW65" s="227"/>
      <c r="RNX65" s="227"/>
      <c r="RNY65" s="227"/>
      <c r="RNZ65" s="227"/>
      <c r="ROA65" s="227"/>
      <c r="ROB65" s="227"/>
      <c r="ROC65" s="227"/>
      <c r="ROD65" s="227"/>
      <c r="ROE65" s="227"/>
      <c r="ROF65" s="227"/>
      <c r="ROG65" s="227"/>
      <c r="ROH65" s="227"/>
      <c r="ROI65" s="227"/>
      <c r="ROJ65" s="227"/>
      <c r="ROK65" s="227"/>
      <c r="ROL65" s="227"/>
      <c r="ROM65" s="227"/>
      <c r="RON65" s="227"/>
      <c r="ROO65" s="227"/>
      <c r="ROP65" s="227"/>
      <c r="ROQ65" s="227"/>
      <c r="ROR65" s="227"/>
      <c r="ROS65" s="227"/>
      <c r="ROT65" s="227"/>
      <c r="ROU65" s="227"/>
      <c r="ROV65" s="227"/>
      <c r="ROW65" s="227"/>
      <c r="ROX65" s="227"/>
      <c r="ROY65" s="227"/>
      <c r="ROZ65" s="227"/>
      <c r="RPA65" s="227"/>
      <c r="RPB65" s="227"/>
      <c r="RPC65" s="227"/>
      <c r="RPD65" s="227"/>
      <c r="RPE65" s="227"/>
      <c r="RPF65" s="227"/>
      <c r="RPG65" s="227"/>
      <c r="RPH65" s="227"/>
      <c r="RPI65" s="227"/>
      <c r="RPJ65" s="227"/>
      <c r="RPK65" s="227"/>
      <c r="RPL65" s="227"/>
      <c r="RPM65" s="227"/>
      <c r="RPN65" s="227"/>
      <c r="RPO65" s="227"/>
      <c r="RPP65" s="227"/>
      <c r="RPQ65" s="227"/>
      <c r="RPR65" s="227"/>
      <c r="RPS65" s="227"/>
      <c r="RPT65" s="227"/>
      <c r="RPU65" s="227"/>
      <c r="RPV65" s="227"/>
      <c r="RPW65" s="227"/>
      <c r="RPX65" s="227"/>
      <c r="RPY65" s="227"/>
      <c r="RPZ65" s="227"/>
      <c r="RQA65" s="227"/>
      <c r="RQB65" s="227"/>
      <c r="RQC65" s="227"/>
      <c r="RQD65" s="227"/>
      <c r="RQE65" s="227"/>
      <c r="RQF65" s="227"/>
      <c r="RQG65" s="227"/>
      <c r="RQH65" s="227"/>
      <c r="RQI65" s="227"/>
      <c r="RQJ65" s="227"/>
      <c r="RQK65" s="227"/>
      <c r="RQL65" s="227"/>
      <c r="RQM65" s="227"/>
      <c r="RQN65" s="227"/>
      <c r="RQO65" s="227"/>
      <c r="RQP65" s="227"/>
      <c r="RQQ65" s="227"/>
      <c r="RQR65" s="227"/>
      <c r="RQS65" s="227"/>
      <c r="RQT65" s="227"/>
      <c r="RQU65" s="227"/>
      <c r="RQV65" s="227"/>
      <c r="RQW65" s="227"/>
      <c r="RQX65" s="227"/>
      <c r="RQY65" s="227"/>
      <c r="RQZ65" s="227"/>
      <c r="RRA65" s="227"/>
      <c r="RRB65" s="227"/>
      <c r="RRC65" s="227"/>
      <c r="RRD65" s="227"/>
      <c r="RRE65" s="227"/>
      <c r="RRF65" s="227"/>
      <c r="RRG65" s="227"/>
      <c r="RRH65" s="227"/>
      <c r="RRI65" s="227"/>
      <c r="RRJ65" s="227"/>
      <c r="RRK65" s="227"/>
      <c r="RRL65" s="227"/>
      <c r="RRM65" s="227"/>
      <c r="RRN65" s="227"/>
      <c r="RRO65" s="227"/>
      <c r="RRP65" s="227"/>
      <c r="RRQ65" s="227"/>
      <c r="RRR65" s="227"/>
      <c r="RRS65" s="227"/>
      <c r="RRT65" s="227"/>
      <c r="RRU65" s="227"/>
      <c r="RRV65" s="227"/>
      <c r="RRW65" s="227"/>
      <c r="RRX65" s="227"/>
      <c r="RRY65" s="227"/>
      <c r="RRZ65" s="227"/>
      <c r="RSA65" s="227"/>
      <c r="RSB65" s="227"/>
      <c r="RSC65" s="227"/>
      <c r="RSD65" s="227"/>
      <c r="RSE65" s="227"/>
      <c r="RSF65" s="227"/>
      <c r="RSG65" s="227"/>
      <c r="RSH65" s="227"/>
      <c r="RSI65" s="227"/>
      <c r="RSJ65" s="227"/>
      <c r="RSK65" s="227"/>
      <c r="RSL65" s="227"/>
      <c r="RSM65" s="227"/>
      <c r="RSN65" s="227"/>
      <c r="RSO65" s="227"/>
      <c r="RSP65" s="227"/>
      <c r="RSQ65" s="227"/>
      <c r="RSR65" s="227"/>
      <c r="RSS65" s="227"/>
      <c r="RST65" s="227"/>
      <c r="RSU65" s="227"/>
      <c r="RSV65" s="227"/>
      <c r="RSW65" s="227"/>
      <c r="RSX65" s="227"/>
      <c r="RSY65" s="227"/>
      <c r="RSZ65" s="227"/>
      <c r="RTA65" s="227"/>
      <c r="RTB65" s="227"/>
      <c r="RTC65" s="227"/>
      <c r="RTD65" s="227"/>
      <c r="RTE65" s="227"/>
      <c r="RTF65" s="227"/>
      <c r="RTG65" s="227"/>
      <c r="RTH65" s="227"/>
      <c r="RTI65" s="227"/>
      <c r="RTJ65" s="227"/>
      <c r="RTK65" s="227"/>
      <c r="RTL65" s="227"/>
      <c r="RTM65" s="227"/>
      <c r="RTN65" s="227"/>
      <c r="RTO65" s="227"/>
      <c r="RTP65" s="227"/>
      <c r="RTQ65" s="227"/>
      <c r="RTR65" s="227"/>
      <c r="RTS65" s="227"/>
      <c r="RTT65" s="227"/>
      <c r="RTU65" s="227"/>
      <c r="RTV65" s="227"/>
      <c r="RTW65" s="227"/>
      <c r="RTX65" s="227"/>
      <c r="RTY65" s="227"/>
      <c r="RTZ65" s="227"/>
      <c r="RUA65" s="227"/>
      <c r="RUB65" s="227"/>
      <c r="RUC65" s="227"/>
      <c r="RUD65" s="227"/>
      <c r="RUE65" s="227"/>
      <c r="RUF65" s="227"/>
      <c r="RUG65" s="227"/>
      <c r="RUH65" s="227"/>
      <c r="RUI65" s="227"/>
      <c r="RUJ65" s="227"/>
      <c r="RUK65" s="227"/>
      <c r="RUL65" s="227"/>
      <c r="RUM65" s="227"/>
      <c r="RUN65" s="227"/>
      <c r="RUO65" s="227"/>
      <c r="RUP65" s="227"/>
      <c r="RUQ65" s="227"/>
      <c r="RUR65" s="227"/>
      <c r="RUS65" s="227"/>
      <c r="RUT65" s="227"/>
      <c r="RUU65" s="227"/>
      <c r="RUV65" s="227"/>
      <c r="RUW65" s="227"/>
      <c r="RUX65" s="227"/>
      <c r="RUY65" s="227"/>
      <c r="RUZ65" s="227"/>
      <c r="RVA65" s="227"/>
      <c r="RVB65" s="227"/>
      <c r="RVC65" s="227"/>
      <c r="RVD65" s="227"/>
      <c r="RVE65" s="227"/>
      <c r="RVF65" s="227"/>
      <c r="RVG65" s="227"/>
      <c r="RVH65" s="227"/>
      <c r="RVI65" s="227"/>
      <c r="RVJ65" s="227"/>
      <c r="RVK65" s="227"/>
      <c r="RVL65" s="227"/>
      <c r="RVM65" s="227"/>
      <c r="RVN65" s="227"/>
      <c r="RVO65" s="227"/>
      <c r="RVP65" s="227"/>
      <c r="RVQ65" s="227"/>
      <c r="RVR65" s="227"/>
      <c r="RVS65" s="227"/>
      <c r="RVT65" s="227"/>
      <c r="RVU65" s="227"/>
      <c r="RVV65" s="227"/>
      <c r="RVW65" s="227"/>
      <c r="RVX65" s="227"/>
      <c r="RVY65" s="227"/>
      <c r="RVZ65" s="227"/>
      <c r="RWA65" s="227"/>
      <c r="RWB65" s="227"/>
      <c r="RWC65" s="227"/>
      <c r="RWD65" s="227"/>
      <c r="RWE65" s="227"/>
      <c r="RWF65" s="227"/>
      <c r="RWG65" s="227"/>
      <c r="RWH65" s="227"/>
      <c r="RWI65" s="227"/>
      <c r="RWJ65" s="227"/>
      <c r="RWK65" s="227"/>
      <c r="RWL65" s="227"/>
      <c r="RWM65" s="227"/>
      <c r="RWN65" s="227"/>
      <c r="RWO65" s="227"/>
      <c r="RWP65" s="227"/>
      <c r="RWQ65" s="227"/>
      <c r="RWR65" s="227"/>
      <c r="RWS65" s="227"/>
      <c r="RWT65" s="227"/>
      <c r="RWU65" s="227"/>
      <c r="RWV65" s="227"/>
      <c r="RWW65" s="227"/>
      <c r="RWX65" s="227"/>
      <c r="RWY65" s="227"/>
      <c r="RWZ65" s="227"/>
      <c r="RXA65" s="227"/>
      <c r="RXB65" s="227"/>
      <c r="RXC65" s="227"/>
      <c r="RXD65" s="227"/>
      <c r="RXE65" s="227"/>
      <c r="RXF65" s="227"/>
      <c r="RXG65" s="227"/>
      <c r="RXH65" s="227"/>
      <c r="RXI65" s="227"/>
      <c r="RXJ65" s="227"/>
      <c r="RXK65" s="227"/>
      <c r="RXL65" s="227"/>
      <c r="RXM65" s="227"/>
      <c r="RXN65" s="227"/>
      <c r="RXO65" s="227"/>
      <c r="RXP65" s="227"/>
      <c r="RXQ65" s="227"/>
      <c r="RXR65" s="227"/>
      <c r="RXS65" s="227"/>
      <c r="RXT65" s="227"/>
      <c r="RXU65" s="227"/>
      <c r="RXV65" s="227"/>
      <c r="RXW65" s="227"/>
      <c r="RXX65" s="227"/>
      <c r="RXY65" s="227"/>
      <c r="RXZ65" s="227"/>
      <c r="RYA65" s="227"/>
      <c r="RYB65" s="227"/>
      <c r="RYC65" s="227"/>
      <c r="RYD65" s="227"/>
      <c r="RYE65" s="227"/>
      <c r="RYF65" s="227"/>
      <c r="RYG65" s="227"/>
      <c r="RYH65" s="227"/>
      <c r="RYI65" s="227"/>
      <c r="RYJ65" s="227"/>
      <c r="RYK65" s="227"/>
      <c r="RYL65" s="227"/>
      <c r="RYM65" s="227"/>
      <c r="RYN65" s="227"/>
      <c r="RYO65" s="227"/>
      <c r="RYP65" s="227"/>
      <c r="RYQ65" s="227"/>
      <c r="RYR65" s="227"/>
      <c r="RYS65" s="227"/>
      <c r="RYT65" s="227"/>
      <c r="RYU65" s="227"/>
      <c r="RYV65" s="227"/>
      <c r="RYW65" s="227"/>
      <c r="RYX65" s="227"/>
      <c r="RYY65" s="227"/>
      <c r="RYZ65" s="227"/>
      <c r="RZA65" s="227"/>
      <c r="RZB65" s="227"/>
      <c r="RZC65" s="227"/>
      <c r="RZD65" s="227"/>
      <c r="RZE65" s="227"/>
      <c r="RZF65" s="227"/>
      <c r="RZG65" s="227"/>
      <c r="RZH65" s="227"/>
      <c r="RZI65" s="227"/>
      <c r="RZJ65" s="227"/>
      <c r="RZK65" s="227"/>
      <c r="RZL65" s="227"/>
      <c r="RZM65" s="227"/>
      <c r="RZN65" s="227"/>
      <c r="RZO65" s="227"/>
      <c r="RZP65" s="227"/>
      <c r="RZQ65" s="227"/>
      <c r="RZR65" s="227"/>
      <c r="RZS65" s="227"/>
      <c r="RZT65" s="227"/>
      <c r="RZU65" s="227"/>
      <c r="RZV65" s="227"/>
      <c r="RZW65" s="227"/>
      <c r="RZX65" s="227"/>
      <c r="RZY65" s="227"/>
      <c r="RZZ65" s="227"/>
      <c r="SAA65" s="227"/>
      <c r="SAB65" s="227"/>
      <c r="SAC65" s="227"/>
      <c r="SAD65" s="227"/>
      <c r="SAE65" s="227"/>
      <c r="SAF65" s="227"/>
      <c r="SAG65" s="227"/>
      <c r="SAH65" s="227"/>
      <c r="SAI65" s="227"/>
      <c r="SAJ65" s="227"/>
      <c r="SAK65" s="227"/>
      <c r="SAL65" s="227"/>
      <c r="SAM65" s="227"/>
      <c r="SAN65" s="227"/>
      <c r="SAO65" s="227"/>
      <c r="SAP65" s="227"/>
      <c r="SAQ65" s="227"/>
      <c r="SAR65" s="227"/>
      <c r="SAS65" s="227"/>
      <c r="SAT65" s="227"/>
      <c r="SAU65" s="227"/>
      <c r="SAV65" s="227"/>
      <c r="SAW65" s="227"/>
      <c r="SAX65" s="227"/>
      <c r="SAY65" s="227"/>
      <c r="SAZ65" s="227"/>
      <c r="SBA65" s="227"/>
      <c r="SBB65" s="227"/>
      <c r="SBC65" s="227"/>
      <c r="SBD65" s="227"/>
      <c r="SBE65" s="227"/>
      <c r="SBF65" s="227"/>
      <c r="SBG65" s="227"/>
      <c r="SBH65" s="227"/>
      <c r="SBI65" s="227"/>
      <c r="SBJ65" s="227"/>
      <c r="SBK65" s="227"/>
      <c r="SBL65" s="227"/>
      <c r="SBM65" s="227"/>
      <c r="SBN65" s="227"/>
      <c r="SBO65" s="227"/>
      <c r="SBP65" s="227"/>
      <c r="SBQ65" s="227"/>
      <c r="SBR65" s="227"/>
      <c r="SBS65" s="227"/>
      <c r="SBT65" s="227"/>
      <c r="SBU65" s="227"/>
      <c r="SBV65" s="227"/>
      <c r="SBW65" s="227"/>
      <c r="SBX65" s="227"/>
      <c r="SBY65" s="227"/>
      <c r="SBZ65" s="227"/>
      <c r="SCA65" s="227"/>
      <c r="SCB65" s="227"/>
      <c r="SCC65" s="227"/>
      <c r="SCD65" s="227"/>
      <c r="SCE65" s="227"/>
      <c r="SCF65" s="227"/>
      <c r="SCG65" s="227"/>
      <c r="SCH65" s="227"/>
      <c r="SCI65" s="227"/>
      <c r="SCJ65" s="227"/>
      <c r="SCK65" s="227"/>
      <c r="SCL65" s="227"/>
      <c r="SCM65" s="227"/>
      <c r="SCN65" s="227"/>
      <c r="SCO65" s="227"/>
      <c r="SCP65" s="227"/>
      <c r="SCQ65" s="227"/>
      <c r="SCR65" s="227"/>
      <c r="SCS65" s="227"/>
      <c r="SCT65" s="227"/>
      <c r="SCU65" s="227"/>
      <c r="SCV65" s="227"/>
      <c r="SCW65" s="227"/>
      <c r="SCX65" s="227"/>
      <c r="SCY65" s="227"/>
      <c r="SCZ65" s="227"/>
      <c r="SDA65" s="227"/>
      <c r="SDB65" s="227"/>
      <c r="SDC65" s="227"/>
      <c r="SDD65" s="227"/>
      <c r="SDE65" s="227"/>
      <c r="SDF65" s="227"/>
      <c r="SDG65" s="227"/>
      <c r="SDH65" s="227"/>
      <c r="SDI65" s="227"/>
      <c r="SDJ65" s="227"/>
      <c r="SDK65" s="227"/>
      <c r="SDL65" s="227"/>
      <c r="SDM65" s="227"/>
      <c r="SDN65" s="227"/>
      <c r="SDO65" s="227"/>
      <c r="SDP65" s="227"/>
      <c r="SDQ65" s="227"/>
      <c r="SDR65" s="227"/>
      <c r="SDS65" s="227"/>
      <c r="SDT65" s="227"/>
      <c r="SDU65" s="227"/>
      <c r="SDV65" s="227"/>
      <c r="SDW65" s="227"/>
      <c r="SDX65" s="227"/>
      <c r="SDY65" s="227"/>
      <c r="SDZ65" s="227"/>
      <c r="SEA65" s="227"/>
      <c r="SEB65" s="227"/>
      <c r="SEC65" s="227"/>
      <c r="SED65" s="227"/>
      <c r="SEE65" s="227"/>
      <c r="SEF65" s="227"/>
      <c r="SEG65" s="227"/>
      <c r="SEH65" s="227"/>
      <c r="SEI65" s="227"/>
      <c r="SEJ65" s="227"/>
      <c r="SEK65" s="227"/>
      <c r="SEL65" s="227"/>
      <c r="SEM65" s="227"/>
      <c r="SEN65" s="227"/>
      <c r="SEO65" s="227"/>
      <c r="SEP65" s="227"/>
      <c r="SEQ65" s="227"/>
      <c r="SER65" s="227"/>
      <c r="SES65" s="227"/>
      <c r="SET65" s="227"/>
      <c r="SEU65" s="227"/>
      <c r="SEV65" s="227"/>
      <c r="SEW65" s="227"/>
      <c r="SEX65" s="227"/>
      <c r="SEY65" s="227"/>
      <c r="SEZ65" s="227"/>
      <c r="SFA65" s="227"/>
      <c r="SFB65" s="227"/>
      <c r="SFC65" s="227"/>
      <c r="SFD65" s="227"/>
      <c r="SFE65" s="227"/>
      <c r="SFF65" s="227"/>
      <c r="SFG65" s="227"/>
      <c r="SFH65" s="227"/>
      <c r="SFI65" s="227"/>
      <c r="SFJ65" s="227"/>
      <c r="SFK65" s="227"/>
      <c r="SFL65" s="227"/>
      <c r="SFM65" s="227"/>
      <c r="SFN65" s="227"/>
      <c r="SFO65" s="227"/>
      <c r="SFP65" s="227"/>
      <c r="SFQ65" s="227"/>
      <c r="SFR65" s="227"/>
      <c r="SFS65" s="227"/>
      <c r="SFT65" s="227"/>
      <c r="SFU65" s="227"/>
      <c r="SFV65" s="227"/>
      <c r="SFW65" s="227"/>
      <c r="SFX65" s="227"/>
      <c r="SFY65" s="227"/>
      <c r="SFZ65" s="227"/>
      <c r="SGA65" s="227"/>
      <c r="SGB65" s="227"/>
      <c r="SGC65" s="227"/>
      <c r="SGD65" s="227"/>
      <c r="SGE65" s="227"/>
      <c r="SGF65" s="227"/>
      <c r="SGG65" s="227"/>
      <c r="SGH65" s="227"/>
      <c r="SGI65" s="227"/>
      <c r="SGJ65" s="227"/>
      <c r="SGK65" s="227"/>
      <c r="SGL65" s="227"/>
      <c r="SGM65" s="227"/>
      <c r="SGN65" s="227"/>
      <c r="SGO65" s="227"/>
      <c r="SGP65" s="227"/>
      <c r="SGQ65" s="227"/>
      <c r="SGR65" s="227"/>
      <c r="SGS65" s="227"/>
      <c r="SGT65" s="227"/>
      <c r="SGU65" s="227"/>
      <c r="SGV65" s="227"/>
      <c r="SGW65" s="227"/>
      <c r="SGX65" s="227"/>
      <c r="SGY65" s="227"/>
      <c r="SGZ65" s="227"/>
      <c r="SHA65" s="227"/>
      <c r="SHB65" s="227"/>
      <c r="SHC65" s="227"/>
      <c r="SHD65" s="227"/>
      <c r="SHE65" s="227"/>
      <c r="SHF65" s="227"/>
      <c r="SHG65" s="227"/>
      <c r="SHH65" s="227"/>
      <c r="SHI65" s="227"/>
      <c r="SHJ65" s="227"/>
      <c r="SHK65" s="227"/>
      <c r="SHL65" s="227"/>
      <c r="SHM65" s="227"/>
      <c r="SHN65" s="227"/>
      <c r="SHO65" s="227"/>
      <c r="SHP65" s="227"/>
      <c r="SHQ65" s="227"/>
      <c r="SHR65" s="227"/>
      <c r="SHS65" s="227"/>
      <c r="SHT65" s="227"/>
      <c r="SHU65" s="227"/>
      <c r="SHV65" s="227"/>
      <c r="SHW65" s="227"/>
      <c r="SHX65" s="227"/>
      <c r="SHY65" s="227"/>
      <c r="SHZ65" s="227"/>
      <c r="SIA65" s="227"/>
      <c r="SIB65" s="227"/>
      <c r="SIC65" s="227"/>
      <c r="SID65" s="227"/>
      <c r="SIE65" s="227"/>
      <c r="SIF65" s="227"/>
      <c r="SIG65" s="227"/>
      <c r="SIH65" s="227"/>
      <c r="SII65" s="227"/>
      <c r="SIJ65" s="227"/>
      <c r="SIK65" s="227"/>
      <c r="SIL65" s="227"/>
      <c r="SIM65" s="227"/>
      <c r="SIN65" s="227"/>
      <c r="SIO65" s="227"/>
      <c r="SIP65" s="227"/>
      <c r="SIQ65" s="227"/>
      <c r="SIR65" s="227"/>
      <c r="SIS65" s="227"/>
      <c r="SIT65" s="227"/>
      <c r="SIU65" s="227"/>
      <c r="SIV65" s="227"/>
      <c r="SIW65" s="227"/>
      <c r="SIX65" s="227"/>
      <c r="SIY65" s="227"/>
      <c r="SIZ65" s="227"/>
      <c r="SJA65" s="227"/>
      <c r="SJB65" s="227"/>
      <c r="SJC65" s="227"/>
      <c r="SJD65" s="227"/>
      <c r="SJE65" s="227"/>
      <c r="SJF65" s="227"/>
      <c r="SJG65" s="227"/>
      <c r="SJH65" s="227"/>
      <c r="SJI65" s="227"/>
      <c r="SJJ65" s="227"/>
      <c r="SJK65" s="227"/>
      <c r="SJL65" s="227"/>
      <c r="SJM65" s="227"/>
      <c r="SJN65" s="227"/>
      <c r="SJO65" s="227"/>
      <c r="SJP65" s="227"/>
      <c r="SJQ65" s="227"/>
      <c r="SJR65" s="227"/>
      <c r="SJS65" s="227"/>
      <c r="SJT65" s="227"/>
      <c r="SJU65" s="227"/>
      <c r="SJV65" s="227"/>
      <c r="SJW65" s="227"/>
      <c r="SJX65" s="227"/>
      <c r="SJY65" s="227"/>
      <c r="SJZ65" s="227"/>
      <c r="SKA65" s="227"/>
      <c r="SKB65" s="227"/>
      <c r="SKC65" s="227"/>
      <c r="SKD65" s="227"/>
      <c r="SKE65" s="227"/>
      <c r="SKF65" s="227"/>
      <c r="SKG65" s="227"/>
      <c r="SKH65" s="227"/>
      <c r="SKI65" s="227"/>
      <c r="SKJ65" s="227"/>
      <c r="SKK65" s="227"/>
      <c r="SKL65" s="227"/>
      <c r="SKM65" s="227"/>
      <c r="SKN65" s="227"/>
      <c r="SKO65" s="227"/>
      <c r="SKP65" s="227"/>
      <c r="SKQ65" s="227"/>
      <c r="SKR65" s="227"/>
      <c r="SKS65" s="227"/>
      <c r="SKT65" s="227"/>
      <c r="SKU65" s="227"/>
      <c r="SKV65" s="227"/>
      <c r="SKW65" s="227"/>
      <c r="SKX65" s="227"/>
      <c r="SKY65" s="227"/>
      <c r="SKZ65" s="227"/>
      <c r="SLA65" s="227"/>
      <c r="SLB65" s="227"/>
      <c r="SLC65" s="227"/>
      <c r="SLD65" s="227"/>
      <c r="SLE65" s="227"/>
      <c r="SLF65" s="227"/>
      <c r="SLG65" s="227"/>
      <c r="SLH65" s="227"/>
      <c r="SLI65" s="227"/>
      <c r="SLJ65" s="227"/>
      <c r="SLK65" s="227"/>
      <c r="SLL65" s="227"/>
      <c r="SLM65" s="227"/>
      <c r="SLN65" s="227"/>
      <c r="SLO65" s="227"/>
      <c r="SLP65" s="227"/>
      <c r="SLQ65" s="227"/>
      <c r="SLR65" s="227"/>
      <c r="SLS65" s="227"/>
      <c r="SLT65" s="227"/>
      <c r="SLU65" s="227"/>
      <c r="SLV65" s="227"/>
      <c r="SLW65" s="227"/>
      <c r="SLX65" s="227"/>
      <c r="SLY65" s="227"/>
      <c r="SLZ65" s="227"/>
      <c r="SMA65" s="227"/>
      <c r="SMB65" s="227"/>
      <c r="SMC65" s="227"/>
      <c r="SMD65" s="227"/>
      <c r="SME65" s="227"/>
      <c r="SMF65" s="227"/>
      <c r="SMG65" s="227"/>
      <c r="SMH65" s="227"/>
      <c r="SMI65" s="227"/>
      <c r="SMJ65" s="227"/>
      <c r="SMK65" s="227"/>
      <c r="SML65" s="227"/>
      <c r="SMM65" s="227"/>
      <c r="SMN65" s="227"/>
      <c r="SMO65" s="227"/>
      <c r="SMP65" s="227"/>
      <c r="SMQ65" s="227"/>
      <c r="SMR65" s="227"/>
      <c r="SMS65" s="227"/>
      <c r="SMT65" s="227"/>
      <c r="SMU65" s="227"/>
      <c r="SMV65" s="227"/>
      <c r="SMW65" s="227"/>
      <c r="SMX65" s="227"/>
      <c r="SMY65" s="227"/>
      <c r="SMZ65" s="227"/>
      <c r="SNA65" s="227"/>
      <c r="SNB65" s="227"/>
      <c r="SNC65" s="227"/>
      <c r="SND65" s="227"/>
      <c r="SNE65" s="227"/>
      <c r="SNF65" s="227"/>
      <c r="SNG65" s="227"/>
      <c r="SNH65" s="227"/>
      <c r="SNI65" s="227"/>
      <c r="SNJ65" s="227"/>
      <c r="SNK65" s="227"/>
      <c r="SNL65" s="227"/>
      <c r="SNM65" s="227"/>
      <c r="SNN65" s="227"/>
      <c r="SNO65" s="227"/>
      <c r="SNP65" s="227"/>
      <c r="SNQ65" s="227"/>
      <c r="SNR65" s="227"/>
      <c r="SNS65" s="227"/>
      <c r="SNT65" s="227"/>
      <c r="SNU65" s="227"/>
      <c r="SNV65" s="227"/>
      <c r="SNW65" s="227"/>
      <c r="SNX65" s="227"/>
      <c r="SNY65" s="227"/>
      <c r="SNZ65" s="227"/>
      <c r="SOA65" s="227"/>
      <c r="SOB65" s="227"/>
      <c r="SOC65" s="227"/>
      <c r="SOD65" s="227"/>
      <c r="SOE65" s="227"/>
      <c r="SOF65" s="227"/>
      <c r="SOG65" s="227"/>
      <c r="SOH65" s="227"/>
      <c r="SOI65" s="227"/>
      <c r="SOJ65" s="227"/>
      <c r="SOK65" s="227"/>
      <c r="SOL65" s="227"/>
      <c r="SOM65" s="227"/>
      <c r="SON65" s="227"/>
      <c r="SOO65" s="227"/>
      <c r="SOP65" s="227"/>
      <c r="SOQ65" s="227"/>
      <c r="SOR65" s="227"/>
      <c r="SOS65" s="227"/>
      <c r="SOT65" s="227"/>
      <c r="SOU65" s="227"/>
      <c r="SOV65" s="227"/>
      <c r="SOW65" s="227"/>
      <c r="SOX65" s="227"/>
      <c r="SOY65" s="227"/>
      <c r="SOZ65" s="227"/>
      <c r="SPA65" s="227"/>
      <c r="SPB65" s="227"/>
      <c r="SPC65" s="227"/>
      <c r="SPD65" s="227"/>
      <c r="SPE65" s="227"/>
      <c r="SPF65" s="227"/>
      <c r="SPG65" s="227"/>
      <c r="SPH65" s="227"/>
      <c r="SPI65" s="227"/>
      <c r="SPJ65" s="227"/>
      <c r="SPK65" s="227"/>
      <c r="SPL65" s="227"/>
      <c r="SPM65" s="227"/>
      <c r="SPN65" s="227"/>
      <c r="SPO65" s="227"/>
      <c r="SPP65" s="227"/>
      <c r="SPQ65" s="227"/>
      <c r="SPR65" s="227"/>
      <c r="SPS65" s="227"/>
      <c r="SPT65" s="227"/>
      <c r="SPU65" s="227"/>
      <c r="SPV65" s="227"/>
      <c r="SPW65" s="227"/>
      <c r="SPX65" s="227"/>
      <c r="SPY65" s="227"/>
      <c r="SPZ65" s="227"/>
      <c r="SQA65" s="227"/>
      <c r="SQB65" s="227"/>
      <c r="SQC65" s="227"/>
      <c r="SQD65" s="227"/>
      <c r="SQE65" s="227"/>
      <c r="SQF65" s="227"/>
      <c r="SQG65" s="227"/>
      <c r="SQH65" s="227"/>
      <c r="SQI65" s="227"/>
      <c r="SQJ65" s="227"/>
      <c r="SQK65" s="227"/>
      <c r="SQL65" s="227"/>
      <c r="SQM65" s="227"/>
      <c r="SQN65" s="227"/>
      <c r="SQO65" s="227"/>
      <c r="SQP65" s="227"/>
      <c r="SQQ65" s="227"/>
      <c r="SQR65" s="227"/>
      <c r="SQS65" s="227"/>
      <c r="SQT65" s="227"/>
      <c r="SQU65" s="227"/>
      <c r="SQV65" s="227"/>
      <c r="SQW65" s="227"/>
      <c r="SQX65" s="227"/>
      <c r="SQY65" s="227"/>
      <c r="SQZ65" s="227"/>
      <c r="SRA65" s="227"/>
      <c r="SRB65" s="227"/>
      <c r="SRC65" s="227"/>
      <c r="SRD65" s="227"/>
      <c r="SRE65" s="227"/>
      <c r="SRF65" s="227"/>
      <c r="SRG65" s="227"/>
      <c r="SRH65" s="227"/>
      <c r="SRI65" s="227"/>
      <c r="SRJ65" s="227"/>
      <c r="SRK65" s="227"/>
      <c r="SRL65" s="227"/>
      <c r="SRM65" s="227"/>
      <c r="SRN65" s="227"/>
      <c r="SRO65" s="227"/>
      <c r="SRP65" s="227"/>
      <c r="SRQ65" s="227"/>
      <c r="SRR65" s="227"/>
      <c r="SRS65" s="227"/>
      <c r="SRT65" s="227"/>
      <c r="SRU65" s="227"/>
      <c r="SRV65" s="227"/>
      <c r="SRW65" s="227"/>
      <c r="SRX65" s="227"/>
      <c r="SRY65" s="227"/>
      <c r="SRZ65" s="227"/>
      <c r="SSA65" s="227"/>
      <c r="SSB65" s="227"/>
      <c r="SSC65" s="227"/>
      <c r="SSD65" s="227"/>
      <c r="SSE65" s="227"/>
      <c r="SSF65" s="227"/>
      <c r="SSG65" s="227"/>
      <c r="SSH65" s="227"/>
      <c r="SSI65" s="227"/>
      <c r="SSJ65" s="227"/>
      <c r="SSK65" s="227"/>
      <c r="SSL65" s="227"/>
      <c r="SSM65" s="227"/>
      <c r="SSN65" s="227"/>
      <c r="SSO65" s="227"/>
      <c r="SSP65" s="227"/>
      <c r="SSQ65" s="227"/>
      <c r="SSR65" s="227"/>
      <c r="SSS65" s="227"/>
      <c r="SST65" s="227"/>
      <c r="SSU65" s="227"/>
      <c r="SSV65" s="227"/>
      <c r="SSW65" s="227"/>
      <c r="SSX65" s="227"/>
      <c r="SSY65" s="227"/>
      <c r="SSZ65" s="227"/>
      <c r="STA65" s="227"/>
      <c r="STB65" s="227"/>
      <c r="STC65" s="227"/>
      <c r="STD65" s="227"/>
      <c r="STE65" s="227"/>
      <c r="STF65" s="227"/>
      <c r="STG65" s="227"/>
      <c r="STH65" s="227"/>
      <c r="STI65" s="227"/>
      <c r="STJ65" s="227"/>
      <c r="STK65" s="227"/>
      <c r="STL65" s="227"/>
      <c r="STM65" s="227"/>
      <c r="STN65" s="227"/>
      <c r="STO65" s="227"/>
      <c r="STP65" s="227"/>
      <c r="STQ65" s="227"/>
      <c r="STR65" s="227"/>
      <c r="STS65" s="227"/>
      <c r="STT65" s="227"/>
      <c r="STU65" s="227"/>
      <c r="STV65" s="227"/>
      <c r="STW65" s="227"/>
      <c r="STX65" s="227"/>
      <c r="STY65" s="227"/>
      <c r="STZ65" s="227"/>
      <c r="SUA65" s="227"/>
      <c r="SUB65" s="227"/>
      <c r="SUC65" s="227"/>
      <c r="SUD65" s="227"/>
      <c r="SUE65" s="227"/>
      <c r="SUF65" s="227"/>
      <c r="SUG65" s="227"/>
      <c r="SUH65" s="227"/>
      <c r="SUI65" s="227"/>
      <c r="SUJ65" s="227"/>
      <c r="SUK65" s="227"/>
      <c r="SUL65" s="227"/>
      <c r="SUM65" s="227"/>
      <c r="SUN65" s="227"/>
      <c r="SUO65" s="227"/>
      <c r="SUP65" s="227"/>
      <c r="SUQ65" s="227"/>
      <c r="SUR65" s="227"/>
      <c r="SUS65" s="227"/>
      <c r="SUT65" s="227"/>
      <c r="SUU65" s="227"/>
      <c r="SUV65" s="227"/>
      <c r="SUW65" s="227"/>
      <c r="SUX65" s="227"/>
      <c r="SUY65" s="227"/>
      <c r="SUZ65" s="227"/>
      <c r="SVA65" s="227"/>
      <c r="SVB65" s="227"/>
      <c r="SVC65" s="227"/>
      <c r="SVD65" s="227"/>
      <c r="SVE65" s="227"/>
      <c r="SVF65" s="227"/>
      <c r="SVG65" s="227"/>
      <c r="SVH65" s="227"/>
      <c r="SVI65" s="227"/>
      <c r="SVJ65" s="227"/>
      <c r="SVK65" s="227"/>
      <c r="SVL65" s="227"/>
      <c r="SVM65" s="227"/>
      <c r="SVN65" s="227"/>
      <c r="SVO65" s="227"/>
      <c r="SVP65" s="227"/>
      <c r="SVQ65" s="227"/>
      <c r="SVR65" s="227"/>
      <c r="SVS65" s="227"/>
      <c r="SVT65" s="227"/>
      <c r="SVU65" s="227"/>
      <c r="SVV65" s="227"/>
      <c r="SVW65" s="227"/>
      <c r="SVX65" s="227"/>
      <c r="SVY65" s="227"/>
      <c r="SVZ65" s="227"/>
      <c r="SWA65" s="227"/>
      <c r="SWB65" s="227"/>
      <c r="SWC65" s="227"/>
      <c r="SWD65" s="227"/>
      <c r="SWE65" s="227"/>
      <c r="SWF65" s="227"/>
      <c r="SWG65" s="227"/>
      <c r="SWH65" s="227"/>
      <c r="SWI65" s="227"/>
      <c r="SWJ65" s="227"/>
      <c r="SWK65" s="227"/>
      <c r="SWL65" s="227"/>
      <c r="SWM65" s="227"/>
      <c r="SWN65" s="227"/>
      <c r="SWO65" s="227"/>
      <c r="SWP65" s="227"/>
      <c r="SWQ65" s="227"/>
      <c r="SWR65" s="227"/>
      <c r="SWS65" s="227"/>
      <c r="SWT65" s="227"/>
      <c r="SWU65" s="227"/>
      <c r="SWV65" s="227"/>
      <c r="SWW65" s="227"/>
      <c r="SWX65" s="227"/>
      <c r="SWY65" s="227"/>
      <c r="SWZ65" s="227"/>
      <c r="SXA65" s="227"/>
      <c r="SXB65" s="227"/>
      <c r="SXC65" s="227"/>
      <c r="SXD65" s="227"/>
      <c r="SXE65" s="227"/>
      <c r="SXF65" s="227"/>
      <c r="SXG65" s="227"/>
      <c r="SXH65" s="227"/>
      <c r="SXI65" s="227"/>
      <c r="SXJ65" s="227"/>
      <c r="SXK65" s="227"/>
      <c r="SXL65" s="227"/>
      <c r="SXM65" s="227"/>
      <c r="SXN65" s="227"/>
      <c r="SXO65" s="227"/>
      <c r="SXP65" s="227"/>
      <c r="SXQ65" s="227"/>
      <c r="SXR65" s="227"/>
      <c r="SXS65" s="227"/>
      <c r="SXT65" s="227"/>
      <c r="SXU65" s="227"/>
      <c r="SXV65" s="227"/>
      <c r="SXW65" s="227"/>
      <c r="SXX65" s="227"/>
      <c r="SXY65" s="227"/>
      <c r="SXZ65" s="227"/>
      <c r="SYA65" s="227"/>
      <c r="SYB65" s="227"/>
      <c r="SYC65" s="227"/>
      <c r="SYD65" s="227"/>
      <c r="SYE65" s="227"/>
      <c r="SYF65" s="227"/>
      <c r="SYG65" s="227"/>
      <c r="SYH65" s="227"/>
      <c r="SYI65" s="227"/>
      <c r="SYJ65" s="227"/>
      <c r="SYK65" s="227"/>
      <c r="SYL65" s="227"/>
      <c r="SYM65" s="227"/>
      <c r="SYN65" s="227"/>
      <c r="SYO65" s="227"/>
      <c r="SYP65" s="227"/>
      <c r="SYQ65" s="227"/>
      <c r="SYR65" s="227"/>
      <c r="SYS65" s="227"/>
      <c r="SYT65" s="227"/>
      <c r="SYU65" s="227"/>
      <c r="SYV65" s="227"/>
      <c r="SYW65" s="227"/>
      <c r="SYX65" s="227"/>
      <c r="SYY65" s="227"/>
      <c r="SYZ65" s="227"/>
      <c r="SZA65" s="227"/>
      <c r="SZB65" s="227"/>
      <c r="SZC65" s="227"/>
      <c r="SZD65" s="227"/>
      <c r="SZE65" s="227"/>
      <c r="SZF65" s="227"/>
      <c r="SZG65" s="227"/>
      <c r="SZH65" s="227"/>
      <c r="SZI65" s="227"/>
      <c r="SZJ65" s="227"/>
      <c r="SZK65" s="227"/>
      <c r="SZL65" s="227"/>
      <c r="SZM65" s="227"/>
      <c r="SZN65" s="227"/>
      <c r="SZO65" s="227"/>
      <c r="SZP65" s="227"/>
      <c r="SZQ65" s="227"/>
      <c r="SZR65" s="227"/>
      <c r="SZS65" s="227"/>
      <c r="SZT65" s="227"/>
      <c r="SZU65" s="227"/>
      <c r="SZV65" s="227"/>
      <c r="SZW65" s="227"/>
      <c r="SZX65" s="227"/>
      <c r="SZY65" s="227"/>
      <c r="SZZ65" s="227"/>
      <c r="TAA65" s="227"/>
      <c r="TAB65" s="227"/>
      <c r="TAC65" s="227"/>
      <c r="TAD65" s="227"/>
      <c r="TAE65" s="227"/>
      <c r="TAF65" s="227"/>
      <c r="TAG65" s="227"/>
      <c r="TAH65" s="227"/>
      <c r="TAI65" s="227"/>
      <c r="TAJ65" s="227"/>
      <c r="TAK65" s="227"/>
      <c r="TAL65" s="227"/>
      <c r="TAM65" s="227"/>
      <c r="TAN65" s="227"/>
      <c r="TAO65" s="227"/>
      <c r="TAP65" s="227"/>
      <c r="TAQ65" s="227"/>
      <c r="TAR65" s="227"/>
      <c r="TAS65" s="227"/>
      <c r="TAT65" s="227"/>
      <c r="TAU65" s="227"/>
      <c r="TAV65" s="227"/>
      <c r="TAW65" s="227"/>
      <c r="TAX65" s="227"/>
      <c r="TAY65" s="227"/>
      <c r="TAZ65" s="227"/>
      <c r="TBA65" s="227"/>
      <c r="TBB65" s="227"/>
      <c r="TBC65" s="227"/>
      <c r="TBD65" s="227"/>
      <c r="TBE65" s="227"/>
      <c r="TBF65" s="227"/>
      <c r="TBG65" s="227"/>
      <c r="TBH65" s="227"/>
      <c r="TBI65" s="227"/>
      <c r="TBJ65" s="227"/>
      <c r="TBK65" s="227"/>
      <c r="TBL65" s="227"/>
      <c r="TBM65" s="227"/>
      <c r="TBN65" s="227"/>
      <c r="TBO65" s="227"/>
      <c r="TBP65" s="227"/>
      <c r="TBQ65" s="227"/>
      <c r="TBR65" s="227"/>
      <c r="TBS65" s="227"/>
      <c r="TBT65" s="227"/>
      <c r="TBU65" s="227"/>
      <c r="TBV65" s="227"/>
      <c r="TBW65" s="227"/>
      <c r="TBX65" s="227"/>
      <c r="TBY65" s="227"/>
      <c r="TBZ65" s="227"/>
      <c r="TCA65" s="227"/>
      <c r="TCB65" s="227"/>
      <c r="TCC65" s="227"/>
      <c r="TCD65" s="227"/>
      <c r="TCE65" s="227"/>
      <c r="TCF65" s="227"/>
      <c r="TCG65" s="227"/>
      <c r="TCH65" s="227"/>
      <c r="TCI65" s="227"/>
      <c r="TCJ65" s="227"/>
      <c r="TCK65" s="227"/>
      <c r="TCL65" s="227"/>
      <c r="TCM65" s="227"/>
      <c r="TCN65" s="227"/>
      <c r="TCO65" s="227"/>
      <c r="TCP65" s="227"/>
      <c r="TCQ65" s="227"/>
      <c r="TCR65" s="227"/>
      <c r="TCS65" s="227"/>
      <c r="TCT65" s="227"/>
      <c r="TCU65" s="227"/>
      <c r="TCV65" s="227"/>
      <c r="TCW65" s="227"/>
      <c r="TCX65" s="227"/>
      <c r="TCY65" s="227"/>
      <c r="TCZ65" s="227"/>
      <c r="TDA65" s="227"/>
      <c r="TDB65" s="227"/>
      <c r="TDC65" s="227"/>
      <c r="TDD65" s="227"/>
      <c r="TDE65" s="227"/>
      <c r="TDF65" s="227"/>
      <c r="TDG65" s="227"/>
      <c r="TDH65" s="227"/>
      <c r="TDI65" s="227"/>
      <c r="TDJ65" s="227"/>
      <c r="TDK65" s="227"/>
      <c r="TDL65" s="227"/>
      <c r="TDM65" s="227"/>
      <c r="TDN65" s="227"/>
      <c r="TDO65" s="227"/>
      <c r="TDP65" s="227"/>
      <c r="TDQ65" s="227"/>
      <c r="TDR65" s="227"/>
      <c r="TDS65" s="227"/>
      <c r="TDT65" s="227"/>
      <c r="TDU65" s="227"/>
      <c r="TDV65" s="227"/>
      <c r="TDW65" s="227"/>
      <c r="TDX65" s="227"/>
      <c r="TDY65" s="227"/>
      <c r="TDZ65" s="227"/>
      <c r="TEA65" s="227"/>
      <c r="TEB65" s="227"/>
      <c r="TEC65" s="227"/>
      <c r="TED65" s="227"/>
      <c r="TEE65" s="227"/>
      <c r="TEF65" s="227"/>
      <c r="TEG65" s="227"/>
      <c r="TEH65" s="227"/>
      <c r="TEI65" s="227"/>
      <c r="TEJ65" s="227"/>
      <c r="TEK65" s="227"/>
      <c r="TEL65" s="227"/>
      <c r="TEM65" s="227"/>
      <c r="TEN65" s="227"/>
      <c r="TEO65" s="227"/>
      <c r="TEP65" s="227"/>
      <c r="TEQ65" s="227"/>
      <c r="TER65" s="227"/>
      <c r="TES65" s="227"/>
      <c r="TET65" s="227"/>
      <c r="TEU65" s="227"/>
      <c r="TEV65" s="227"/>
      <c r="TEW65" s="227"/>
      <c r="TEX65" s="227"/>
      <c r="TEY65" s="227"/>
      <c r="TEZ65" s="227"/>
      <c r="TFA65" s="227"/>
      <c r="TFB65" s="227"/>
      <c r="TFC65" s="227"/>
      <c r="TFD65" s="227"/>
      <c r="TFE65" s="227"/>
      <c r="TFF65" s="227"/>
      <c r="TFG65" s="227"/>
      <c r="TFH65" s="227"/>
      <c r="TFI65" s="227"/>
      <c r="TFJ65" s="227"/>
      <c r="TFK65" s="227"/>
      <c r="TFL65" s="227"/>
      <c r="TFM65" s="227"/>
      <c r="TFN65" s="227"/>
      <c r="TFO65" s="227"/>
      <c r="TFP65" s="227"/>
      <c r="TFQ65" s="227"/>
      <c r="TFR65" s="227"/>
      <c r="TFS65" s="227"/>
      <c r="TFT65" s="227"/>
      <c r="TFU65" s="227"/>
      <c r="TFV65" s="227"/>
      <c r="TFW65" s="227"/>
      <c r="TFX65" s="227"/>
      <c r="TFY65" s="227"/>
      <c r="TFZ65" s="227"/>
      <c r="TGA65" s="227"/>
      <c r="TGB65" s="227"/>
      <c r="TGC65" s="227"/>
      <c r="TGD65" s="227"/>
      <c r="TGE65" s="227"/>
      <c r="TGF65" s="227"/>
      <c r="TGG65" s="227"/>
      <c r="TGH65" s="227"/>
      <c r="TGI65" s="227"/>
      <c r="TGJ65" s="227"/>
      <c r="TGK65" s="227"/>
      <c r="TGL65" s="227"/>
      <c r="TGM65" s="227"/>
      <c r="TGN65" s="227"/>
      <c r="TGO65" s="227"/>
      <c r="TGP65" s="227"/>
      <c r="TGQ65" s="227"/>
      <c r="TGR65" s="227"/>
      <c r="TGS65" s="227"/>
      <c r="TGT65" s="227"/>
      <c r="TGU65" s="227"/>
      <c r="TGV65" s="227"/>
      <c r="TGW65" s="227"/>
      <c r="TGX65" s="227"/>
      <c r="TGY65" s="227"/>
      <c r="TGZ65" s="227"/>
      <c r="THA65" s="227"/>
      <c r="THB65" s="227"/>
      <c r="THC65" s="227"/>
      <c r="THD65" s="227"/>
      <c r="THE65" s="227"/>
      <c r="THF65" s="227"/>
      <c r="THG65" s="227"/>
      <c r="THH65" s="227"/>
      <c r="THI65" s="227"/>
      <c r="THJ65" s="227"/>
      <c r="THK65" s="227"/>
      <c r="THL65" s="227"/>
      <c r="THM65" s="227"/>
      <c r="THN65" s="227"/>
      <c r="THO65" s="227"/>
      <c r="THP65" s="227"/>
      <c r="THQ65" s="227"/>
      <c r="THR65" s="227"/>
      <c r="THS65" s="227"/>
      <c r="THT65" s="227"/>
      <c r="THU65" s="227"/>
      <c r="THV65" s="227"/>
      <c r="THW65" s="227"/>
      <c r="THX65" s="227"/>
      <c r="THY65" s="227"/>
      <c r="THZ65" s="227"/>
      <c r="TIA65" s="227"/>
      <c r="TIB65" s="227"/>
      <c r="TIC65" s="227"/>
      <c r="TID65" s="227"/>
      <c r="TIE65" s="227"/>
      <c r="TIF65" s="227"/>
      <c r="TIG65" s="227"/>
      <c r="TIH65" s="227"/>
      <c r="TII65" s="227"/>
      <c r="TIJ65" s="227"/>
      <c r="TIK65" s="227"/>
      <c r="TIL65" s="227"/>
      <c r="TIM65" s="227"/>
      <c r="TIN65" s="227"/>
      <c r="TIO65" s="227"/>
      <c r="TIP65" s="227"/>
      <c r="TIQ65" s="227"/>
      <c r="TIR65" s="227"/>
      <c r="TIS65" s="227"/>
      <c r="TIT65" s="227"/>
      <c r="TIU65" s="227"/>
      <c r="TIV65" s="227"/>
      <c r="TIW65" s="227"/>
      <c r="TIX65" s="227"/>
      <c r="TIY65" s="227"/>
      <c r="TIZ65" s="227"/>
      <c r="TJA65" s="227"/>
      <c r="TJB65" s="227"/>
      <c r="TJC65" s="227"/>
      <c r="TJD65" s="227"/>
      <c r="TJE65" s="227"/>
      <c r="TJF65" s="227"/>
      <c r="TJG65" s="227"/>
      <c r="TJH65" s="227"/>
      <c r="TJI65" s="227"/>
      <c r="TJJ65" s="227"/>
      <c r="TJK65" s="227"/>
      <c r="TJL65" s="227"/>
      <c r="TJM65" s="227"/>
      <c r="TJN65" s="227"/>
      <c r="TJO65" s="227"/>
      <c r="TJP65" s="227"/>
      <c r="TJQ65" s="227"/>
      <c r="TJR65" s="227"/>
      <c r="TJS65" s="227"/>
      <c r="TJT65" s="227"/>
      <c r="TJU65" s="227"/>
      <c r="TJV65" s="227"/>
      <c r="TJW65" s="227"/>
      <c r="TJX65" s="227"/>
      <c r="TJY65" s="227"/>
      <c r="TJZ65" s="227"/>
      <c r="TKA65" s="227"/>
      <c r="TKB65" s="227"/>
      <c r="TKC65" s="227"/>
      <c r="TKD65" s="227"/>
      <c r="TKE65" s="227"/>
      <c r="TKF65" s="227"/>
      <c r="TKG65" s="227"/>
      <c r="TKH65" s="227"/>
      <c r="TKI65" s="227"/>
      <c r="TKJ65" s="227"/>
      <c r="TKK65" s="227"/>
      <c r="TKL65" s="227"/>
      <c r="TKM65" s="227"/>
      <c r="TKN65" s="227"/>
      <c r="TKO65" s="227"/>
      <c r="TKP65" s="227"/>
      <c r="TKQ65" s="227"/>
      <c r="TKR65" s="227"/>
      <c r="TKS65" s="227"/>
      <c r="TKT65" s="227"/>
      <c r="TKU65" s="227"/>
      <c r="TKV65" s="227"/>
      <c r="TKW65" s="227"/>
      <c r="TKX65" s="227"/>
      <c r="TKY65" s="227"/>
      <c r="TKZ65" s="227"/>
      <c r="TLA65" s="227"/>
      <c r="TLB65" s="227"/>
      <c r="TLC65" s="227"/>
      <c r="TLD65" s="227"/>
      <c r="TLE65" s="227"/>
      <c r="TLF65" s="227"/>
      <c r="TLG65" s="227"/>
      <c r="TLH65" s="227"/>
      <c r="TLI65" s="227"/>
      <c r="TLJ65" s="227"/>
      <c r="TLK65" s="227"/>
      <c r="TLL65" s="227"/>
      <c r="TLM65" s="227"/>
      <c r="TLN65" s="227"/>
      <c r="TLO65" s="227"/>
      <c r="TLP65" s="227"/>
      <c r="TLQ65" s="227"/>
      <c r="TLR65" s="227"/>
      <c r="TLS65" s="227"/>
      <c r="TLT65" s="227"/>
      <c r="TLU65" s="227"/>
      <c r="TLV65" s="227"/>
      <c r="TLW65" s="227"/>
      <c r="TLX65" s="227"/>
      <c r="TLY65" s="227"/>
      <c r="TLZ65" s="227"/>
      <c r="TMA65" s="227"/>
      <c r="TMB65" s="227"/>
      <c r="TMC65" s="227"/>
      <c r="TMD65" s="227"/>
      <c r="TME65" s="227"/>
      <c r="TMF65" s="227"/>
      <c r="TMG65" s="227"/>
      <c r="TMH65" s="227"/>
      <c r="TMI65" s="227"/>
      <c r="TMJ65" s="227"/>
      <c r="TMK65" s="227"/>
      <c r="TML65" s="227"/>
      <c r="TMM65" s="227"/>
      <c r="TMN65" s="227"/>
      <c r="TMO65" s="227"/>
      <c r="TMP65" s="227"/>
      <c r="TMQ65" s="227"/>
      <c r="TMR65" s="227"/>
      <c r="TMS65" s="227"/>
      <c r="TMT65" s="227"/>
      <c r="TMU65" s="227"/>
      <c r="TMV65" s="227"/>
      <c r="TMW65" s="227"/>
      <c r="TMX65" s="227"/>
      <c r="TMY65" s="227"/>
      <c r="TMZ65" s="227"/>
      <c r="TNA65" s="227"/>
      <c r="TNB65" s="227"/>
      <c r="TNC65" s="227"/>
      <c r="TND65" s="227"/>
      <c r="TNE65" s="227"/>
      <c r="TNF65" s="227"/>
      <c r="TNG65" s="227"/>
      <c r="TNH65" s="227"/>
      <c r="TNI65" s="227"/>
      <c r="TNJ65" s="227"/>
      <c r="TNK65" s="227"/>
      <c r="TNL65" s="227"/>
      <c r="TNM65" s="227"/>
      <c r="TNN65" s="227"/>
      <c r="TNO65" s="227"/>
      <c r="TNP65" s="227"/>
      <c r="TNQ65" s="227"/>
      <c r="TNR65" s="227"/>
      <c r="TNS65" s="227"/>
      <c r="TNT65" s="227"/>
      <c r="TNU65" s="227"/>
      <c r="TNV65" s="227"/>
      <c r="TNW65" s="227"/>
      <c r="TNX65" s="227"/>
      <c r="TNY65" s="227"/>
      <c r="TNZ65" s="227"/>
      <c r="TOA65" s="227"/>
      <c r="TOB65" s="227"/>
      <c r="TOC65" s="227"/>
      <c r="TOD65" s="227"/>
      <c r="TOE65" s="227"/>
      <c r="TOF65" s="227"/>
      <c r="TOG65" s="227"/>
      <c r="TOH65" s="227"/>
      <c r="TOI65" s="227"/>
      <c r="TOJ65" s="227"/>
      <c r="TOK65" s="227"/>
      <c r="TOL65" s="227"/>
      <c r="TOM65" s="227"/>
      <c r="TON65" s="227"/>
      <c r="TOO65" s="227"/>
      <c r="TOP65" s="227"/>
      <c r="TOQ65" s="227"/>
      <c r="TOR65" s="227"/>
      <c r="TOS65" s="227"/>
      <c r="TOT65" s="227"/>
      <c r="TOU65" s="227"/>
      <c r="TOV65" s="227"/>
      <c r="TOW65" s="227"/>
      <c r="TOX65" s="227"/>
      <c r="TOY65" s="227"/>
      <c r="TOZ65" s="227"/>
      <c r="TPA65" s="227"/>
      <c r="TPB65" s="227"/>
      <c r="TPC65" s="227"/>
      <c r="TPD65" s="227"/>
      <c r="TPE65" s="227"/>
      <c r="TPF65" s="227"/>
      <c r="TPG65" s="227"/>
      <c r="TPH65" s="227"/>
      <c r="TPI65" s="227"/>
      <c r="TPJ65" s="227"/>
      <c r="TPK65" s="227"/>
      <c r="TPL65" s="227"/>
      <c r="TPM65" s="227"/>
      <c r="TPN65" s="227"/>
      <c r="TPO65" s="227"/>
      <c r="TPP65" s="227"/>
      <c r="TPQ65" s="227"/>
      <c r="TPR65" s="227"/>
      <c r="TPS65" s="227"/>
      <c r="TPT65" s="227"/>
      <c r="TPU65" s="227"/>
      <c r="TPV65" s="227"/>
      <c r="TPW65" s="227"/>
      <c r="TPX65" s="227"/>
      <c r="TPY65" s="227"/>
      <c r="TPZ65" s="227"/>
      <c r="TQA65" s="227"/>
      <c r="TQB65" s="227"/>
      <c r="TQC65" s="227"/>
      <c r="TQD65" s="227"/>
      <c r="TQE65" s="227"/>
      <c r="TQF65" s="227"/>
      <c r="TQG65" s="227"/>
      <c r="TQH65" s="227"/>
      <c r="TQI65" s="227"/>
      <c r="TQJ65" s="227"/>
      <c r="TQK65" s="227"/>
      <c r="TQL65" s="227"/>
      <c r="TQM65" s="227"/>
      <c r="TQN65" s="227"/>
      <c r="TQO65" s="227"/>
      <c r="TQP65" s="227"/>
      <c r="TQQ65" s="227"/>
      <c r="TQR65" s="227"/>
      <c r="TQS65" s="227"/>
      <c r="TQT65" s="227"/>
      <c r="TQU65" s="227"/>
      <c r="TQV65" s="227"/>
      <c r="TQW65" s="227"/>
      <c r="TQX65" s="227"/>
      <c r="TQY65" s="227"/>
      <c r="TQZ65" s="227"/>
      <c r="TRA65" s="227"/>
      <c r="TRB65" s="227"/>
      <c r="TRC65" s="227"/>
      <c r="TRD65" s="227"/>
      <c r="TRE65" s="227"/>
      <c r="TRF65" s="227"/>
      <c r="TRG65" s="227"/>
      <c r="TRH65" s="227"/>
      <c r="TRI65" s="227"/>
      <c r="TRJ65" s="227"/>
      <c r="TRK65" s="227"/>
      <c r="TRL65" s="227"/>
      <c r="TRM65" s="227"/>
      <c r="TRN65" s="227"/>
      <c r="TRO65" s="227"/>
      <c r="TRP65" s="227"/>
      <c r="TRQ65" s="227"/>
      <c r="TRR65" s="227"/>
      <c r="TRS65" s="227"/>
      <c r="TRT65" s="227"/>
      <c r="TRU65" s="227"/>
      <c r="TRV65" s="227"/>
      <c r="TRW65" s="227"/>
      <c r="TRX65" s="227"/>
      <c r="TRY65" s="227"/>
      <c r="TRZ65" s="227"/>
      <c r="TSA65" s="227"/>
      <c r="TSB65" s="227"/>
      <c r="TSC65" s="227"/>
      <c r="TSD65" s="227"/>
      <c r="TSE65" s="227"/>
      <c r="TSF65" s="227"/>
      <c r="TSG65" s="227"/>
      <c r="TSH65" s="227"/>
      <c r="TSI65" s="227"/>
      <c r="TSJ65" s="227"/>
      <c r="TSK65" s="227"/>
      <c r="TSL65" s="227"/>
      <c r="TSM65" s="227"/>
      <c r="TSN65" s="227"/>
      <c r="TSO65" s="227"/>
      <c r="TSP65" s="227"/>
      <c r="TSQ65" s="227"/>
      <c r="TSR65" s="227"/>
      <c r="TSS65" s="227"/>
      <c r="TST65" s="227"/>
      <c r="TSU65" s="227"/>
      <c r="TSV65" s="227"/>
      <c r="TSW65" s="227"/>
      <c r="TSX65" s="227"/>
      <c r="TSY65" s="227"/>
      <c r="TSZ65" s="227"/>
      <c r="TTA65" s="227"/>
      <c r="TTB65" s="227"/>
      <c r="TTC65" s="227"/>
      <c r="TTD65" s="227"/>
      <c r="TTE65" s="227"/>
      <c r="TTF65" s="227"/>
      <c r="TTG65" s="227"/>
      <c r="TTH65" s="227"/>
      <c r="TTI65" s="227"/>
      <c r="TTJ65" s="227"/>
      <c r="TTK65" s="227"/>
      <c r="TTL65" s="227"/>
      <c r="TTM65" s="227"/>
      <c r="TTN65" s="227"/>
      <c r="TTO65" s="227"/>
      <c r="TTP65" s="227"/>
      <c r="TTQ65" s="227"/>
      <c r="TTR65" s="227"/>
      <c r="TTS65" s="227"/>
      <c r="TTT65" s="227"/>
      <c r="TTU65" s="227"/>
      <c r="TTV65" s="227"/>
      <c r="TTW65" s="227"/>
      <c r="TTX65" s="227"/>
      <c r="TTY65" s="227"/>
      <c r="TTZ65" s="227"/>
      <c r="TUA65" s="227"/>
      <c r="TUB65" s="227"/>
      <c r="TUC65" s="227"/>
      <c r="TUD65" s="227"/>
      <c r="TUE65" s="227"/>
      <c r="TUF65" s="227"/>
      <c r="TUG65" s="227"/>
      <c r="TUH65" s="227"/>
      <c r="TUI65" s="227"/>
      <c r="TUJ65" s="227"/>
      <c r="TUK65" s="227"/>
      <c r="TUL65" s="227"/>
      <c r="TUM65" s="227"/>
      <c r="TUN65" s="227"/>
      <c r="TUO65" s="227"/>
      <c r="TUP65" s="227"/>
      <c r="TUQ65" s="227"/>
      <c r="TUR65" s="227"/>
      <c r="TUS65" s="227"/>
      <c r="TUT65" s="227"/>
      <c r="TUU65" s="227"/>
      <c r="TUV65" s="227"/>
      <c r="TUW65" s="227"/>
      <c r="TUX65" s="227"/>
      <c r="TUY65" s="227"/>
      <c r="TUZ65" s="227"/>
      <c r="TVA65" s="227"/>
      <c r="TVB65" s="227"/>
      <c r="TVC65" s="227"/>
      <c r="TVD65" s="227"/>
      <c r="TVE65" s="227"/>
      <c r="TVF65" s="227"/>
      <c r="TVG65" s="227"/>
      <c r="TVH65" s="227"/>
      <c r="TVI65" s="227"/>
      <c r="TVJ65" s="227"/>
      <c r="TVK65" s="227"/>
      <c r="TVL65" s="227"/>
      <c r="TVM65" s="227"/>
      <c r="TVN65" s="227"/>
      <c r="TVO65" s="227"/>
      <c r="TVP65" s="227"/>
      <c r="TVQ65" s="227"/>
      <c r="TVR65" s="227"/>
      <c r="TVS65" s="227"/>
      <c r="TVT65" s="227"/>
      <c r="TVU65" s="227"/>
      <c r="TVV65" s="227"/>
      <c r="TVW65" s="227"/>
      <c r="TVX65" s="227"/>
      <c r="TVY65" s="227"/>
      <c r="TVZ65" s="227"/>
      <c r="TWA65" s="227"/>
      <c r="TWB65" s="227"/>
      <c r="TWC65" s="227"/>
      <c r="TWD65" s="227"/>
      <c r="TWE65" s="227"/>
      <c r="TWF65" s="227"/>
      <c r="TWG65" s="227"/>
      <c r="TWH65" s="227"/>
      <c r="TWI65" s="227"/>
      <c r="TWJ65" s="227"/>
      <c r="TWK65" s="227"/>
      <c r="TWL65" s="227"/>
      <c r="TWM65" s="227"/>
      <c r="TWN65" s="227"/>
      <c r="TWO65" s="227"/>
      <c r="TWP65" s="227"/>
      <c r="TWQ65" s="227"/>
      <c r="TWR65" s="227"/>
      <c r="TWS65" s="227"/>
      <c r="TWT65" s="227"/>
      <c r="TWU65" s="227"/>
      <c r="TWV65" s="227"/>
      <c r="TWW65" s="227"/>
      <c r="TWX65" s="227"/>
      <c r="TWY65" s="227"/>
      <c r="TWZ65" s="227"/>
      <c r="TXA65" s="227"/>
      <c r="TXB65" s="227"/>
      <c r="TXC65" s="227"/>
      <c r="TXD65" s="227"/>
      <c r="TXE65" s="227"/>
      <c r="TXF65" s="227"/>
      <c r="TXG65" s="227"/>
      <c r="TXH65" s="227"/>
      <c r="TXI65" s="227"/>
      <c r="TXJ65" s="227"/>
      <c r="TXK65" s="227"/>
      <c r="TXL65" s="227"/>
      <c r="TXM65" s="227"/>
      <c r="TXN65" s="227"/>
      <c r="TXO65" s="227"/>
      <c r="TXP65" s="227"/>
      <c r="TXQ65" s="227"/>
      <c r="TXR65" s="227"/>
      <c r="TXS65" s="227"/>
      <c r="TXT65" s="227"/>
      <c r="TXU65" s="227"/>
      <c r="TXV65" s="227"/>
      <c r="TXW65" s="227"/>
      <c r="TXX65" s="227"/>
      <c r="TXY65" s="227"/>
      <c r="TXZ65" s="227"/>
      <c r="TYA65" s="227"/>
      <c r="TYB65" s="227"/>
      <c r="TYC65" s="227"/>
      <c r="TYD65" s="227"/>
      <c r="TYE65" s="227"/>
      <c r="TYF65" s="227"/>
      <c r="TYG65" s="227"/>
      <c r="TYH65" s="227"/>
      <c r="TYI65" s="227"/>
      <c r="TYJ65" s="227"/>
      <c r="TYK65" s="227"/>
      <c r="TYL65" s="227"/>
      <c r="TYM65" s="227"/>
      <c r="TYN65" s="227"/>
      <c r="TYO65" s="227"/>
      <c r="TYP65" s="227"/>
      <c r="TYQ65" s="227"/>
      <c r="TYR65" s="227"/>
      <c r="TYS65" s="227"/>
      <c r="TYT65" s="227"/>
      <c r="TYU65" s="227"/>
      <c r="TYV65" s="227"/>
      <c r="TYW65" s="227"/>
      <c r="TYX65" s="227"/>
      <c r="TYY65" s="227"/>
      <c r="TYZ65" s="227"/>
      <c r="TZA65" s="227"/>
      <c r="TZB65" s="227"/>
      <c r="TZC65" s="227"/>
      <c r="TZD65" s="227"/>
      <c r="TZE65" s="227"/>
      <c r="TZF65" s="227"/>
      <c r="TZG65" s="227"/>
      <c r="TZH65" s="227"/>
      <c r="TZI65" s="227"/>
      <c r="TZJ65" s="227"/>
      <c r="TZK65" s="227"/>
      <c r="TZL65" s="227"/>
      <c r="TZM65" s="227"/>
      <c r="TZN65" s="227"/>
      <c r="TZO65" s="227"/>
      <c r="TZP65" s="227"/>
      <c r="TZQ65" s="227"/>
      <c r="TZR65" s="227"/>
      <c r="TZS65" s="227"/>
      <c r="TZT65" s="227"/>
      <c r="TZU65" s="227"/>
      <c r="TZV65" s="227"/>
      <c r="TZW65" s="227"/>
      <c r="TZX65" s="227"/>
      <c r="TZY65" s="227"/>
      <c r="TZZ65" s="227"/>
      <c r="UAA65" s="227"/>
      <c r="UAB65" s="227"/>
      <c r="UAC65" s="227"/>
      <c r="UAD65" s="227"/>
      <c r="UAE65" s="227"/>
      <c r="UAF65" s="227"/>
      <c r="UAG65" s="227"/>
      <c r="UAH65" s="227"/>
      <c r="UAI65" s="227"/>
      <c r="UAJ65" s="227"/>
      <c r="UAK65" s="227"/>
      <c r="UAL65" s="227"/>
      <c r="UAM65" s="227"/>
      <c r="UAN65" s="227"/>
      <c r="UAO65" s="227"/>
      <c r="UAP65" s="227"/>
      <c r="UAQ65" s="227"/>
      <c r="UAR65" s="227"/>
      <c r="UAS65" s="227"/>
      <c r="UAT65" s="227"/>
      <c r="UAU65" s="227"/>
      <c r="UAV65" s="227"/>
      <c r="UAW65" s="227"/>
      <c r="UAX65" s="227"/>
      <c r="UAY65" s="227"/>
      <c r="UAZ65" s="227"/>
      <c r="UBA65" s="227"/>
      <c r="UBB65" s="227"/>
      <c r="UBC65" s="227"/>
      <c r="UBD65" s="227"/>
      <c r="UBE65" s="227"/>
      <c r="UBF65" s="227"/>
      <c r="UBG65" s="227"/>
      <c r="UBH65" s="227"/>
      <c r="UBI65" s="227"/>
      <c r="UBJ65" s="227"/>
      <c r="UBK65" s="227"/>
      <c r="UBL65" s="227"/>
      <c r="UBM65" s="227"/>
      <c r="UBN65" s="227"/>
      <c r="UBO65" s="227"/>
      <c r="UBP65" s="227"/>
      <c r="UBQ65" s="227"/>
      <c r="UBR65" s="227"/>
      <c r="UBS65" s="227"/>
      <c r="UBT65" s="227"/>
      <c r="UBU65" s="227"/>
      <c r="UBV65" s="227"/>
      <c r="UBW65" s="227"/>
      <c r="UBX65" s="227"/>
      <c r="UBY65" s="227"/>
      <c r="UBZ65" s="227"/>
      <c r="UCA65" s="227"/>
      <c r="UCB65" s="227"/>
      <c r="UCC65" s="227"/>
      <c r="UCD65" s="227"/>
      <c r="UCE65" s="227"/>
      <c r="UCF65" s="227"/>
      <c r="UCG65" s="227"/>
      <c r="UCH65" s="227"/>
      <c r="UCI65" s="227"/>
      <c r="UCJ65" s="227"/>
      <c r="UCK65" s="227"/>
      <c r="UCL65" s="227"/>
      <c r="UCM65" s="227"/>
      <c r="UCN65" s="227"/>
      <c r="UCO65" s="227"/>
      <c r="UCP65" s="227"/>
      <c r="UCQ65" s="227"/>
      <c r="UCR65" s="227"/>
      <c r="UCS65" s="227"/>
      <c r="UCT65" s="227"/>
      <c r="UCU65" s="227"/>
      <c r="UCV65" s="227"/>
      <c r="UCW65" s="227"/>
      <c r="UCX65" s="227"/>
      <c r="UCY65" s="227"/>
      <c r="UCZ65" s="227"/>
      <c r="UDA65" s="227"/>
      <c r="UDB65" s="227"/>
      <c r="UDC65" s="227"/>
      <c r="UDD65" s="227"/>
      <c r="UDE65" s="227"/>
      <c r="UDF65" s="227"/>
      <c r="UDG65" s="227"/>
      <c r="UDH65" s="227"/>
      <c r="UDI65" s="227"/>
      <c r="UDJ65" s="227"/>
      <c r="UDK65" s="227"/>
      <c r="UDL65" s="227"/>
      <c r="UDM65" s="227"/>
      <c r="UDN65" s="227"/>
      <c r="UDO65" s="227"/>
      <c r="UDP65" s="227"/>
      <c r="UDQ65" s="227"/>
      <c r="UDR65" s="227"/>
      <c r="UDS65" s="227"/>
      <c r="UDT65" s="227"/>
      <c r="UDU65" s="227"/>
      <c r="UDV65" s="227"/>
      <c r="UDW65" s="227"/>
      <c r="UDX65" s="227"/>
      <c r="UDY65" s="227"/>
      <c r="UDZ65" s="227"/>
      <c r="UEA65" s="227"/>
      <c r="UEB65" s="227"/>
      <c r="UEC65" s="227"/>
      <c r="UED65" s="227"/>
      <c r="UEE65" s="227"/>
      <c r="UEF65" s="227"/>
      <c r="UEG65" s="227"/>
      <c r="UEH65" s="227"/>
      <c r="UEI65" s="227"/>
      <c r="UEJ65" s="227"/>
      <c r="UEK65" s="227"/>
      <c r="UEL65" s="227"/>
      <c r="UEM65" s="227"/>
      <c r="UEN65" s="227"/>
      <c r="UEO65" s="227"/>
      <c r="UEP65" s="227"/>
      <c r="UEQ65" s="227"/>
      <c r="UER65" s="227"/>
      <c r="UES65" s="227"/>
      <c r="UET65" s="227"/>
      <c r="UEU65" s="227"/>
      <c r="UEV65" s="227"/>
      <c r="UEW65" s="227"/>
      <c r="UEX65" s="227"/>
      <c r="UEY65" s="227"/>
      <c r="UEZ65" s="227"/>
      <c r="UFA65" s="227"/>
      <c r="UFB65" s="227"/>
      <c r="UFC65" s="227"/>
      <c r="UFD65" s="227"/>
      <c r="UFE65" s="227"/>
      <c r="UFF65" s="227"/>
      <c r="UFG65" s="227"/>
      <c r="UFH65" s="227"/>
      <c r="UFI65" s="227"/>
      <c r="UFJ65" s="227"/>
      <c r="UFK65" s="227"/>
      <c r="UFL65" s="227"/>
      <c r="UFM65" s="227"/>
      <c r="UFN65" s="227"/>
      <c r="UFO65" s="227"/>
      <c r="UFP65" s="227"/>
      <c r="UFQ65" s="227"/>
      <c r="UFR65" s="227"/>
      <c r="UFS65" s="227"/>
      <c r="UFT65" s="227"/>
      <c r="UFU65" s="227"/>
      <c r="UFV65" s="227"/>
      <c r="UFW65" s="227"/>
      <c r="UFX65" s="227"/>
      <c r="UFY65" s="227"/>
      <c r="UFZ65" s="227"/>
      <c r="UGA65" s="227"/>
      <c r="UGB65" s="227"/>
      <c r="UGC65" s="227"/>
      <c r="UGD65" s="227"/>
      <c r="UGE65" s="227"/>
      <c r="UGF65" s="227"/>
      <c r="UGG65" s="227"/>
      <c r="UGH65" s="227"/>
      <c r="UGI65" s="227"/>
      <c r="UGJ65" s="227"/>
      <c r="UGK65" s="227"/>
      <c r="UGL65" s="227"/>
      <c r="UGM65" s="227"/>
      <c r="UGN65" s="227"/>
      <c r="UGO65" s="227"/>
      <c r="UGP65" s="227"/>
      <c r="UGQ65" s="227"/>
      <c r="UGR65" s="227"/>
      <c r="UGS65" s="227"/>
      <c r="UGT65" s="227"/>
      <c r="UGU65" s="227"/>
      <c r="UGV65" s="227"/>
      <c r="UGW65" s="227"/>
      <c r="UGX65" s="227"/>
      <c r="UGY65" s="227"/>
      <c r="UGZ65" s="227"/>
      <c r="UHA65" s="227"/>
      <c r="UHB65" s="227"/>
      <c r="UHC65" s="227"/>
      <c r="UHD65" s="227"/>
      <c r="UHE65" s="227"/>
      <c r="UHF65" s="227"/>
      <c r="UHG65" s="227"/>
      <c r="UHH65" s="227"/>
      <c r="UHI65" s="227"/>
      <c r="UHJ65" s="227"/>
      <c r="UHK65" s="227"/>
      <c r="UHL65" s="227"/>
      <c r="UHM65" s="227"/>
      <c r="UHN65" s="227"/>
      <c r="UHO65" s="227"/>
      <c r="UHP65" s="227"/>
      <c r="UHQ65" s="227"/>
      <c r="UHR65" s="227"/>
      <c r="UHS65" s="227"/>
      <c r="UHT65" s="227"/>
      <c r="UHU65" s="227"/>
      <c r="UHV65" s="227"/>
      <c r="UHW65" s="227"/>
      <c r="UHX65" s="227"/>
      <c r="UHY65" s="227"/>
      <c r="UHZ65" s="227"/>
      <c r="UIA65" s="227"/>
      <c r="UIB65" s="227"/>
      <c r="UIC65" s="227"/>
      <c r="UID65" s="227"/>
      <c r="UIE65" s="227"/>
      <c r="UIF65" s="227"/>
      <c r="UIG65" s="227"/>
      <c r="UIH65" s="227"/>
      <c r="UII65" s="227"/>
      <c r="UIJ65" s="227"/>
      <c r="UIK65" s="227"/>
      <c r="UIL65" s="227"/>
      <c r="UIM65" s="227"/>
      <c r="UIN65" s="227"/>
      <c r="UIO65" s="227"/>
      <c r="UIP65" s="227"/>
      <c r="UIQ65" s="227"/>
      <c r="UIR65" s="227"/>
      <c r="UIS65" s="227"/>
      <c r="UIT65" s="227"/>
      <c r="UIU65" s="227"/>
      <c r="UIV65" s="227"/>
      <c r="UIW65" s="227"/>
      <c r="UIX65" s="227"/>
      <c r="UIY65" s="227"/>
      <c r="UIZ65" s="227"/>
      <c r="UJA65" s="227"/>
      <c r="UJB65" s="227"/>
      <c r="UJC65" s="227"/>
      <c r="UJD65" s="227"/>
      <c r="UJE65" s="227"/>
      <c r="UJF65" s="227"/>
      <c r="UJG65" s="227"/>
      <c r="UJH65" s="227"/>
      <c r="UJI65" s="227"/>
      <c r="UJJ65" s="227"/>
      <c r="UJK65" s="227"/>
      <c r="UJL65" s="227"/>
      <c r="UJM65" s="227"/>
      <c r="UJN65" s="227"/>
      <c r="UJO65" s="227"/>
      <c r="UJP65" s="227"/>
      <c r="UJQ65" s="227"/>
      <c r="UJR65" s="227"/>
      <c r="UJS65" s="227"/>
      <c r="UJT65" s="227"/>
      <c r="UJU65" s="227"/>
      <c r="UJV65" s="227"/>
      <c r="UJW65" s="227"/>
      <c r="UJX65" s="227"/>
      <c r="UJY65" s="227"/>
      <c r="UJZ65" s="227"/>
      <c r="UKA65" s="227"/>
      <c r="UKB65" s="227"/>
      <c r="UKC65" s="227"/>
      <c r="UKD65" s="227"/>
      <c r="UKE65" s="227"/>
      <c r="UKF65" s="227"/>
      <c r="UKG65" s="227"/>
      <c r="UKH65" s="227"/>
      <c r="UKI65" s="227"/>
      <c r="UKJ65" s="227"/>
      <c r="UKK65" s="227"/>
      <c r="UKL65" s="227"/>
      <c r="UKM65" s="227"/>
      <c r="UKN65" s="227"/>
      <c r="UKO65" s="227"/>
      <c r="UKP65" s="227"/>
      <c r="UKQ65" s="227"/>
      <c r="UKR65" s="227"/>
      <c r="UKS65" s="227"/>
      <c r="UKT65" s="227"/>
      <c r="UKU65" s="227"/>
      <c r="UKV65" s="227"/>
      <c r="UKW65" s="227"/>
      <c r="UKX65" s="227"/>
      <c r="UKY65" s="227"/>
      <c r="UKZ65" s="227"/>
      <c r="ULA65" s="227"/>
      <c r="ULB65" s="227"/>
      <c r="ULC65" s="227"/>
      <c r="ULD65" s="227"/>
      <c r="ULE65" s="227"/>
      <c r="ULF65" s="227"/>
      <c r="ULG65" s="227"/>
      <c r="ULH65" s="227"/>
      <c r="ULI65" s="227"/>
      <c r="ULJ65" s="227"/>
      <c r="ULK65" s="227"/>
      <c r="ULL65" s="227"/>
      <c r="ULM65" s="227"/>
      <c r="ULN65" s="227"/>
      <c r="ULO65" s="227"/>
      <c r="ULP65" s="227"/>
      <c r="ULQ65" s="227"/>
      <c r="ULR65" s="227"/>
      <c r="ULS65" s="227"/>
      <c r="ULT65" s="227"/>
      <c r="ULU65" s="227"/>
      <c r="ULV65" s="227"/>
      <c r="ULW65" s="227"/>
      <c r="ULX65" s="227"/>
      <c r="ULY65" s="227"/>
      <c r="ULZ65" s="227"/>
      <c r="UMA65" s="227"/>
      <c r="UMB65" s="227"/>
      <c r="UMC65" s="227"/>
      <c r="UMD65" s="227"/>
      <c r="UME65" s="227"/>
      <c r="UMF65" s="227"/>
      <c r="UMG65" s="227"/>
      <c r="UMH65" s="227"/>
      <c r="UMI65" s="227"/>
      <c r="UMJ65" s="227"/>
      <c r="UMK65" s="227"/>
      <c r="UML65" s="227"/>
      <c r="UMM65" s="227"/>
      <c r="UMN65" s="227"/>
      <c r="UMO65" s="227"/>
      <c r="UMP65" s="227"/>
      <c r="UMQ65" s="227"/>
      <c r="UMR65" s="227"/>
      <c r="UMS65" s="227"/>
      <c r="UMT65" s="227"/>
      <c r="UMU65" s="227"/>
      <c r="UMV65" s="227"/>
      <c r="UMW65" s="227"/>
      <c r="UMX65" s="227"/>
      <c r="UMY65" s="227"/>
      <c r="UMZ65" s="227"/>
      <c r="UNA65" s="227"/>
      <c r="UNB65" s="227"/>
      <c r="UNC65" s="227"/>
      <c r="UND65" s="227"/>
      <c r="UNE65" s="227"/>
      <c r="UNF65" s="227"/>
      <c r="UNG65" s="227"/>
      <c r="UNH65" s="227"/>
      <c r="UNI65" s="227"/>
      <c r="UNJ65" s="227"/>
      <c r="UNK65" s="227"/>
      <c r="UNL65" s="227"/>
      <c r="UNM65" s="227"/>
      <c r="UNN65" s="227"/>
      <c r="UNO65" s="227"/>
      <c r="UNP65" s="227"/>
      <c r="UNQ65" s="227"/>
      <c r="UNR65" s="227"/>
      <c r="UNS65" s="227"/>
      <c r="UNT65" s="227"/>
      <c r="UNU65" s="227"/>
      <c r="UNV65" s="227"/>
      <c r="UNW65" s="227"/>
      <c r="UNX65" s="227"/>
      <c r="UNY65" s="227"/>
      <c r="UNZ65" s="227"/>
      <c r="UOA65" s="227"/>
      <c r="UOB65" s="227"/>
      <c r="UOC65" s="227"/>
      <c r="UOD65" s="227"/>
      <c r="UOE65" s="227"/>
      <c r="UOF65" s="227"/>
      <c r="UOG65" s="227"/>
      <c r="UOH65" s="227"/>
      <c r="UOI65" s="227"/>
      <c r="UOJ65" s="227"/>
      <c r="UOK65" s="227"/>
      <c r="UOL65" s="227"/>
      <c r="UOM65" s="227"/>
      <c r="UON65" s="227"/>
      <c r="UOO65" s="227"/>
      <c r="UOP65" s="227"/>
      <c r="UOQ65" s="227"/>
      <c r="UOR65" s="227"/>
      <c r="UOS65" s="227"/>
      <c r="UOT65" s="227"/>
      <c r="UOU65" s="227"/>
      <c r="UOV65" s="227"/>
      <c r="UOW65" s="227"/>
      <c r="UOX65" s="227"/>
      <c r="UOY65" s="227"/>
      <c r="UOZ65" s="227"/>
      <c r="UPA65" s="227"/>
      <c r="UPB65" s="227"/>
      <c r="UPC65" s="227"/>
      <c r="UPD65" s="227"/>
      <c r="UPE65" s="227"/>
      <c r="UPF65" s="227"/>
      <c r="UPG65" s="227"/>
      <c r="UPH65" s="227"/>
      <c r="UPI65" s="227"/>
      <c r="UPJ65" s="227"/>
      <c r="UPK65" s="227"/>
      <c r="UPL65" s="227"/>
      <c r="UPM65" s="227"/>
      <c r="UPN65" s="227"/>
      <c r="UPO65" s="227"/>
      <c r="UPP65" s="227"/>
      <c r="UPQ65" s="227"/>
      <c r="UPR65" s="227"/>
      <c r="UPS65" s="227"/>
      <c r="UPT65" s="227"/>
      <c r="UPU65" s="227"/>
      <c r="UPV65" s="227"/>
      <c r="UPW65" s="227"/>
      <c r="UPX65" s="227"/>
      <c r="UPY65" s="227"/>
      <c r="UPZ65" s="227"/>
      <c r="UQA65" s="227"/>
      <c r="UQB65" s="227"/>
      <c r="UQC65" s="227"/>
      <c r="UQD65" s="227"/>
      <c r="UQE65" s="227"/>
      <c r="UQF65" s="227"/>
      <c r="UQG65" s="227"/>
      <c r="UQH65" s="227"/>
      <c r="UQI65" s="227"/>
      <c r="UQJ65" s="227"/>
      <c r="UQK65" s="227"/>
      <c r="UQL65" s="227"/>
      <c r="UQM65" s="227"/>
      <c r="UQN65" s="227"/>
      <c r="UQO65" s="227"/>
      <c r="UQP65" s="227"/>
      <c r="UQQ65" s="227"/>
      <c r="UQR65" s="227"/>
      <c r="UQS65" s="227"/>
      <c r="UQT65" s="227"/>
      <c r="UQU65" s="227"/>
      <c r="UQV65" s="227"/>
      <c r="UQW65" s="227"/>
      <c r="UQX65" s="227"/>
      <c r="UQY65" s="227"/>
      <c r="UQZ65" s="227"/>
      <c r="URA65" s="227"/>
      <c r="URB65" s="227"/>
      <c r="URC65" s="227"/>
      <c r="URD65" s="227"/>
      <c r="URE65" s="227"/>
      <c r="URF65" s="227"/>
      <c r="URG65" s="227"/>
      <c r="URH65" s="227"/>
      <c r="URI65" s="227"/>
      <c r="URJ65" s="227"/>
      <c r="URK65" s="227"/>
      <c r="URL65" s="227"/>
      <c r="URM65" s="227"/>
      <c r="URN65" s="227"/>
      <c r="URO65" s="227"/>
      <c r="URP65" s="227"/>
      <c r="URQ65" s="227"/>
      <c r="URR65" s="227"/>
      <c r="URS65" s="227"/>
      <c r="URT65" s="227"/>
      <c r="URU65" s="227"/>
      <c r="URV65" s="227"/>
      <c r="URW65" s="227"/>
      <c r="URX65" s="227"/>
      <c r="URY65" s="227"/>
      <c r="URZ65" s="227"/>
      <c r="USA65" s="227"/>
      <c r="USB65" s="227"/>
      <c r="USC65" s="227"/>
      <c r="USD65" s="227"/>
      <c r="USE65" s="227"/>
      <c r="USF65" s="227"/>
      <c r="USG65" s="227"/>
      <c r="USH65" s="227"/>
      <c r="USI65" s="227"/>
      <c r="USJ65" s="227"/>
      <c r="USK65" s="227"/>
      <c r="USL65" s="227"/>
      <c r="USM65" s="227"/>
      <c r="USN65" s="227"/>
      <c r="USO65" s="227"/>
      <c r="USP65" s="227"/>
      <c r="USQ65" s="227"/>
      <c r="USR65" s="227"/>
      <c r="USS65" s="227"/>
      <c r="UST65" s="227"/>
      <c r="USU65" s="227"/>
      <c r="USV65" s="227"/>
      <c r="USW65" s="227"/>
      <c r="USX65" s="227"/>
      <c r="USY65" s="227"/>
      <c r="USZ65" s="227"/>
      <c r="UTA65" s="227"/>
      <c r="UTB65" s="227"/>
      <c r="UTC65" s="227"/>
      <c r="UTD65" s="227"/>
      <c r="UTE65" s="227"/>
      <c r="UTF65" s="227"/>
      <c r="UTG65" s="227"/>
      <c r="UTH65" s="227"/>
      <c r="UTI65" s="227"/>
      <c r="UTJ65" s="227"/>
      <c r="UTK65" s="227"/>
      <c r="UTL65" s="227"/>
      <c r="UTM65" s="227"/>
      <c r="UTN65" s="227"/>
      <c r="UTO65" s="227"/>
      <c r="UTP65" s="227"/>
      <c r="UTQ65" s="227"/>
      <c r="UTR65" s="227"/>
      <c r="UTS65" s="227"/>
      <c r="UTT65" s="227"/>
      <c r="UTU65" s="227"/>
      <c r="UTV65" s="227"/>
      <c r="UTW65" s="227"/>
      <c r="UTX65" s="227"/>
      <c r="UTY65" s="227"/>
      <c r="UTZ65" s="227"/>
      <c r="UUA65" s="227"/>
      <c r="UUB65" s="227"/>
      <c r="UUC65" s="227"/>
      <c r="UUD65" s="227"/>
      <c r="UUE65" s="227"/>
      <c r="UUF65" s="227"/>
      <c r="UUG65" s="227"/>
      <c r="UUH65" s="227"/>
      <c r="UUI65" s="227"/>
      <c r="UUJ65" s="227"/>
      <c r="UUK65" s="227"/>
      <c r="UUL65" s="227"/>
      <c r="UUM65" s="227"/>
      <c r="UUN65" s="227"/>
      <c r="UUO65" s="227"/>
      <c r="UUP65" s="227"/>
      <c r="UUQ65" s="227"/>
      <c r="UUR65" s="227"/>
      <c r="UUS65" s="227"/>
      <c r="UUT65" s="227"/>
      <c r="UUU65" s="227"/>
      <c r="UUV65" s="227"/>
      <c r="UUW65" s="227"/>
      <c r="UUX65" s="227"/>
      <c r="UUY65" s="227"/>
      <c r="UUZ65" s="227"/>
      <c r="UVA65" s="227"/>
      <c r="UVB65" s="227"/>
      <c r="UVC65" s="227"/>
      <c r="UVD65" s="227"/>
      <c r="UVE65" s="227"/>
      <c r="UVF65" s="227"/>
      <c r="UVG65" s="227"/>
      <c r="UVH65" s="227"/>
      <c r="UVI65" s="227"/>
      <c r="UVJ65" s="227"/>
      <c r="UVK65" s="227"/>
      <c r="UVL65" s="227"/>
      <c r="UVM65" s="227"/>
      <c r="UVN65" s="227"/>
      <c r="UVO65" s="227"/>
      <c r="UVP65" s="227"/>
      <c r="UVQ65" s="227"/>
      <c r="UVR65" s="227"/>
      <c r="UVS65" s="227"/>
      <c r="UVT65" s="227"/>
      <c r="UVU65" s="227"/>
      <c r="UVV65" s="227"/>
      <c r="UVW65" s="227"/>
      <c r="UVX65" s="227"/>
      <c r="UVY65" s="227"/>
      <c r="UVZ65" s="227"/>
      <c r="UWA65" s="227"/>
      <c r="UWB65" s="227"/>
      <c r="UWC65" s="227"/>
      <c r="UWD65" s="227"/>
      <c r="UWE65" s="227"/>
      <c r="UWF65" s="227"/>
      <c r="UWG65" s="227"/>
      <c r="UWH65" s="227"/>
      <c r="UWI65" s="227"/>
      <c r="UWJ65" s="227"/>
      <c r="UWK65" s="227"/>
      <c r="UWL65" s="227"/>
      <c r="UWM65" s="227"/>
      <c r="UWN65" s="227"/>
      <c r="UWO65" s="227"/>
      <c r="UWP65" s="227"/>
      <c r="UWQ65" s="227"/>
      <c r="UWR65" s="227"/>
      <c r="UWS65" s="227"/>
      <c r="UWT65" s="227"/>
      <c r="UWU65" s="227"/>
      <c r="UWV65" s="227"/>
      <c r="UWW65" s="227"/>
      <c r="UWX65" s="227"/>
      <c r="UWY65" s="227"/>
      <c r="UWZ65" s="227"/>
      <c r="UXA65" s="227"/>
      <c r="UXB65" s="227"/>
      <c r="UXC65" s="227"/>
      <c r="UXD65" s="227"/>
      <c r="UXE65" s="227"/>
      <c r="UXF65" s="227"/>
      <c r="UXG65" s="227"/>
      <c r="UXH65" s="227"/>
      <c r="UXI65" s="227"/>
      <c r="UXJ65" s="227"/>
      <c r="UXK65" s="227"/>
      <c r="UXL65" s="227"/>
      <c r="UXM65" s="227"/>
      <c r="UXN65" s="227"/>
      <c r="UXO65" s="227"/>
      <c r="UXP65" s="227"/>
      <c r="UXQ65" s="227"/>
      <c r="UXR65" s="227"/>
      <c r="UXS65" s="227"/>
      <c r="UXT65" s="227"/>
      <c r="UXU65" s="227"/>
      <c r="UXV65" s="227"/>
      <c r="UXW65" s="227"/>
      <c r="UXX65" s="227"/>
      <c r="UXY65" s="227"/>
      <c r="UXZ65" s="227"/>
      <c r="UYA65" s="227"/>
      <c r="UYB65" s="227"/>
      <c r="UYC65" s="227"/>
      <c r="UYD65" s="227"/>
      <c r="UYE65" s="227"/>
      <c r="UYF65" s="227"/>
      <c r="UYG65" s="227"/>
      <c r="UYH65" s="227"/>
      <c r="UYI65" s="227"/>
      <c r="UYJ65" s="227"/>
      <c r="UYK65" s="227"/>
      <c r="UYL65" s="227"/>
      <c r="UYM65" s="227"/>
      <c r="UYN65" s="227"/>
      <c r="UYO65" s="227"/>
      <c r="UYP65" s="227"/>
      <c r="UYQ65" s="227"/>
      <c r="UYR65" s="227"/>
      <c r="UYS65" s="227"/>
      <c r="UYT65" s="227"/>
      <c r="UYU65" s="227"/>
      <c r="UYV65" s="227"/>
      <c r="UYW65" s="227"/>
      <c r="UYX65" s="227"/>
      <c r="UYY65" s="227"/>
      <c r="UYZ65" s="227"/>
      <c r="UZA65" s="227"/>
      <c r="UZB65" s="227"/>
      <c r="UZC65" s="227"/>
      <c r="UZD65" s="227"/>
      <c r="UZE65" s="227"/>
      <c r="UZF65" s="227"/>
      <c r="UZG65" s="227"/>
      <c r="UZH65" s="227"/>
      <c r="UZI65" s="227"/>
      <c r="UZJ65" s="227"/>
      <c r="UZK65" s="227"/>
      <c r="UZL65" s="227"/>
      <c r="UZM65" s="227"/>
      <c r="UZN65" s="227"/>
      <c r="UZO65" s="227"/>
      <c r="UZP65" s="227"/>
      <c r="UZQ65" s="227"/>
      <c r="UZR65" s="227"/>
      <c r="UZS65" s="227"/>
      <c r="UZT65" s="227"/>
      <c r="UZU65" s="227"/>
      <c r="UZV65" s="227"/>
      <c r="UZW65" s="227"/>
      <c r="UZX65" s="227"/>
      <c r="UZY65" s="227"/>
      <c r="UZZ65" s="227"/>
      <c r="VAA65" s="227"/>
      <c r="VAB65" s="227"/>
      <c r="VAC65" s="227"/>
      <c r="VAD65" s="227"/>
      <c r="VAE65" s="227"/>
      <c r="VAF65" s="227"/>
      <c r="VAG65" s="227"/>
      <c r="VAH65" s="227"/>
      <c r="VAI65" s="227"/>
      <c r="VAJ65" s="227"/>
      <c r="VAK65" s="227"/>
      <c r="VAL65" s="227"/>
      <c r="VAM65" s="227"/>
      <c r="VAN65" s="227"/>
      <c r="VAO65" s="227"/>
      <c r="VAP65" s="227"/>
      <c r="VAQ65" s="227"/>
      <c r="VAR65" s="227"/>
      <c r="VAS65" s="227"/>
      <c r="VAT65" s="227"/>
      <c r="VAU65" s="227"/>
      <c r="VAV65" s="227"/>
      <c r="VAW65" s="227"/>
      <c r="VAX65" s="227"/>
      <c r="VAY65" s="227"/>
      <c r="VAZ65" s="227"/>
      <c r="VBA65" s="227"/>
      <c r="VBB65" s="227"/>
      <c r="VBC65" s="227"/>
      <c r="VBD65" s="227"/>
      <c r="VBE65" s="227"/>
      <c r="VBF65" s="227"/>
      <c r="VBG65" s="227"/>
      <c r="VBH65" s="227"/>
      <c r="VBI65" s="227"/>
      <c r="VBJ65" s="227"/>
      <c r="VBK65" s="227"/>
      <c r="VBL65" s="227"/>
      <c r="VBM65" s="227"/>
      <c r="VBN65" s="227"/>
      <c r="VBO65" s="227"/>
      <c r="VBP65" s="227"/>
      <c r="VBQ65" s="227"/>
      <c r="VBR65" s="227"/>
      <c r="VBS65" s="227"/>
      <c r="VBT65" s="227"/>
      <c r="VBU65" s="227"/>
      <c r="VBV65" s="227"/>
      <c r="VBW65" s="227"/>
      <c r="VBX65" s="227"/>
      <c r="VBY65" s="227"/>
      <c r="VBZ65" s="227"/>
      <c r="VCA65" s="227"/>
      <c r="VCB65" s="227"/>
      <c r="VCC65" s="227"/>
      <c r="VCD65" s="227"/>
      <c r="VCE65" s="227"/>
      <c r="VCF65" s="227"/>
      <c r="VCG65" s="227"/>
      <c r="VCH65" s="227"/>
      <c r="VCI65" s="227"/>
      <c r="VCJ65" s="227"/>
      <c r="VCK65" s="227"/>
      <c r="VCL65" s="227"/>
      <c r="VCM65" s="227"/>
      <c r="VCN65" s="227"/>
      <c r="VCO65" s="227"/>
      <c r="VCP65" s="227"/>
      <c r="VCQ65" s="227"/>
      <c r="VCR65" s="227"/>
      <c r="VCS65" s="227"/>
      <c r="VCT65" s="227"/>
      <c r="VCU65" s="227"/>
      <c r="VCV65" s="227"/>
      <c r="VCW65" s="227"/>
      <c r="VCX65" s="227"/>
      <c r="VCY65" s="227"/>
      <c r="VCZ65" s="227"/>
      <c r="VDA65" s="227"/>
      <c r="VDB65" s="227"/>
      <c r="VDC65" s="227"/>
      <c r="VDD65" s="227"/>
      <c r="VDE65" s="227"/>
      <c r="VDF65" s="227"/>
      <c r="VDG65" s="227"/>
      <c r="VDH65" s="227"/>
      <c r="VDI65" s="227"/>
      <c r="VDJ65" s="227"/>
      <c r="VDK65" s="227"/>
      <c r="VDL65" s="227"/>
      <c r="VDM65" s="227"/>
      <c r="VDN65" s="227"/>
      <c r="VDO65" s="227"/>
      <c r="VDP65" s="227"/>
      <c r="VDQ65" s="227"/>
      <c r="VDR65" s="227"/>
      <c r="VDS65" s="227"/>
      <c r="VDT65" s="227"/>
      <c r="VDU65" s="227"/>
      <c r="VDV65" s="227"/>
      <c r="VDW65" s="227"/>
      <c r="VDX65" s="227"/>
      <c r="VDY65" s="227"/>
      <c r="VDZ65" s="227"/>
      <c r="VEA65" s="227"/>
      <c r="VEB65" s="227"/>
      <c r="VEC65" s="227"/>
      <c r="VED65" s="227"/>
      <c r="VEE65" s="227"/>
      <c r="VEF65" s="227"/>
      <c r="VEG65" s="227"/>
      <c r="VEH65" s="227"/>
      <c r="VEI65" s="227"/>
      <c r="VEJ65" s="227"/>
      <c r="VEK65" s="227"/>
      <c r="VEL65" s="227"/>
      <c r="VEM65" s="227"/>
      <c r="VEN65" s="227"/>
      <c r="VEO65" s="227"/>
      <c r="VEP65" s="227"/>
      <c r="VEQ65" s="227"/>
      <c r="VER65" s="227"/>
      <c r="VES65" s="227"/>
      <c r="VET65" s="227"/>
      <c r="VEU65" s="227"/>
      <c r="VEV65" s="227"/>
      <c r="VEW65" s="227"/>
      <c r="VEX65" s="227"/>
      <c r="VEY65" s="227"/>
      <c r="VEZ65" s="227"/>
      <c r="VFA65" s="227"/>
      <c r="VFB65" s="227"/>
      <c r="VFC65" s="227"/>
      <c r="VFD65" s="227"/>
      <c r="VFE65" s="227"/>
      <c r="VFF65" s="227"/>
      <c r="VFG65" s="227"/>
      <c r="VFH65" s="227"/>
      <c r="VFI65" s="227"/>
      <c r="VFJ65" s="227"/>
      <c r="VFK65" s="227"/>
      <c r="VFL65" s="227"/>
      <c r="VFM65" s="227"/>
      <c r="VFN65" s="227"/>
      <c r="VFO65" s="227"/>
      <c r="VFP65" s="227"/>
      <c r="VFQ65" s="227"/>
      <c r="VFR65" s="227"/>
      <c r="VFS65" s="227"/>
      <c r="VFT65" s="227"/>
      <c r="VFU65" s="227"/>
      <c r="VFV65" s="227"/>
      <c r="VFW65" s="227"/>
      <c r="VFX65" s="227"/>
      <c r="VFY65" s="227"/>
      <c r="VFZ65" s="227"/>
      <c r="VGA65" s="227"/>
      <c r="VGB65" s="227"/>
      <c r="VGC65" s="227"/>
      <c r="VGD65" s="227"/>
      <c r="VGE65" s="227"/>
      <c r="VGF65" s="227"/>
      <c r="VGG65" s="227"/>
      <c r="VGH65" s="227"/>
      <c r="VGI65" s="227"/>
      <c r="VGJ65" s="227"/>
      <c r="VGK65" s="227"/>
      <c r="VGL65" s="227"/>
      <c r="VGM65" s="227"/>
      <c r="VGN65" s="227"/>
      <c r="VGO65" s="227"/>
      <c r="VGP65" s="227"/>
      <c r="VGQ65" s="227"/>
      <c r="VGR65" s="227"/>
      <c r="VGS65" s="227"/>
      <c r="VGT65" s="227"/>
      <c r="VGU65" s="227"/>
      <c r="VGV65" s="227"/>
      <c r="VGW65" s="227"/>
      <c r="VGX65" s="227"/>
      <c r="VGY65" s="227"/>
      <c r="VGZ65" s="227"/>
      <c r="VHA65" s="227"/>
      <c r="VHB65" s="227"/>
      <c r="VHC65" s="227"/>
      <c r="VHD65" s="227"/>
      <c r="VHE65" s="227"/>
      <c r="VHF65" s="227"/>
      <c r="VHG65" s="227"/>
      <c r="VHH65" s="227"/>
      <c r="VHI65" s="227"/>
      <c r="VHJ65" s="227"/>
      <c r="VHK65" s="227"/>
      <c r="VHL65" s="227"/>
      <c r="VHM65" s="227"/>
      <c r="VHN65" s="227"/>
      <c r="VHO65" s="227"/>
      <c r="VHP65" s="227"/>
      <c r="VHQ65" s="227"/>
      <c r="VHR65" s="227"/>
      <c r="VHS65" s="227"/>
      <c r="VHT65" s="227"/>
      <c r="VHU65" s="227"/>
      <c r="VHV65" s="227"/>
      <c r="VHW65" s="227"/>
      <c r="VHX65" s="227"/>
      <c r="VHY65" s="227"/>
      <c r="VHZ65" s="227"/>
      <c r="VIA65" s="227"/>
      <c r="VIB65" s="227"/>
      <c r="VIC65" s="227"/>
      <c r="VID65" s="227"/>
      <c r="VIE65" s="227"/>
      <c r="VIF65" s="227"/>
      <c r="VIG65" s="227"/>
      <c r="VIH65" s="227"/>
      <c r="VII65" s="227"/>
      <c r="VIJ65" s="227"/>
      <c r="VIK65" s="227"/>
      <c r="VIL65" s="227"/>
      <c r="VIM65" s="227"/>
      <c r="VIN65" s="227"/>
      <c r="VIO65" s="227"/>
      <c r="VIP65" s="227"/>
      <c r="VIQ65" s="227"/>
      <c r="VIR65" s="227"/>
      <c r="VIS65" s="227"/>
      <c r="VIT65" s="227"/>
      <c r="VIU65" s="227"/>
      <c r="VIV65" s="227"/>
      <c r="VIW65" s="227"/>
      <c r="VIX65" s="227"/>
      <c r="VIY65" s="227"/>
      <c r="VIZ65" s="227"/>
      <c r="VJA65" s="227"/>
      <c r="VJB65" s="227"/>
      <c r="VJC65" s="227"/>
      <c r="VJD65" s="227"/>
      <c r="VJE65" s="227"/>
      <c r="VJF65" s="227"/>
      <c r="VJG65" s="227"/>
      <c r="VJH65" s="227"/>
      <c r="VJI65" s="227"/>
      <c r="VJJ65" s="227"/>
      <c r="VJK65" s="227"/>
      <c r="VJL65" s="227"/>
      <c r="VJM65" s="227"/>
      <c r="VJN65" s="227"/>
      <c r="VJO65" s="227"/>
      <c r="VJP65" s="227"/>
      <c r="VJQ65" s="227"/>
      <c r="VJR65" s="227"/>
      <c r="VJS65" s="227"/>
      <c r="VJT65" s="227"/>
      <c r="VJU65" s="227"/>
      <c r="VJV65" s="227"/>
      <c r="VJW65" s="227"/>
      <c r="VJX65" s="227"/>
      <c r="VJY65" s="227"/>
      <c r="VJZ65" s="227"/>
      <c r="VKA65" s="227"/>
      <c r="VKB65" s="227"/>
      <c r="VKC65" s="227"/>
      <c r="VKD65" s="227"/>
      <c r="VKE65" s="227"/>
      <c r="VKF65" s="227"/>
      <c r="VKG65" s="227"/>
      <c r="VKH65" s="227"/>
      <c r="VKI65" s="227"/>
      <c r="VKJ65" s="227"/>
      <c r="VKK65" s="227"/>
      <c r="VKL65" s="227"/>
      <c r="VKM65" s="227"/>
      <c r="VKN65" s="227"/>
      <c r="VKO65" s="227"/>
      <c r="VKP65" s="227"/>
      <c r="VKQ65" s="227"/>
      <c r="VKR65" s="227"/>
      <c r="VKS65" s="227"/>
      <c r="VKT65" s="227"/>
      <c r="VKU65" s="227"/>
      <c r="VKV65" s="227"/>
      <c r="VKW65" s="227"/>
      <c r="VKX65" s="227"/>
      <c r="VKY65" s="227"/>
      <c r="VKZ65" s="227"/>
      <c r="VLA65" s="227"/>
      <c r="VLB65" s="227"/>
      <c r="VLC65" s="227"/>
      <c r="VLD65" s="227"/>
      <c r="VLE65" s="227"/>
      <c r="VLF65" s="227"/>
      <c r="VLG65" s="227"/>
      <c r="VLH65" s="227"/>
      <c r="VLI65" s="227"/>
      <c r="VLJ65" s="227"/>
      <c r="VLK65" s="227"/>
      <c r="VLL65" s="227"/>
      <c r="VLM65" s="227"/>
      <c r="VLN65" s="227"/>
      <c r="VLO65" s="227"/>
      <c r="VLP65" s="227"/>
      <c r="VLQ65" s="227"/>
      <c r="VLR65" s="227"/>
      <c r="VLS65" s="227"/>
      <c r="VLT65" s="227"/>
      <c r="VLU65" s="227"/>
      <c r="VLV65" s="227"/>
      <c r="VLW65" s="227"/>
      <c r="VLX65" s="227"/>
      <c r="VLY65" s="227"/>
      <c r="VLZ65" s="227"/>
      <c r="VMA65" s="227"/>
      <c r="VMB65" s="227"/>
      <c r="VMC65" s="227"/>
      <c r="VMD65" s="227"/>
      <c r="VME65" s="227"/>
      <c r="VMF65" s="227"/>
      <c r="VMG65" s="227"/>
      <c r="VMH65" s="227"/>
      <c r="VMI65" s="227"/>
      <c r="VMJ65" s="227"/>
      <c r="VMK65" s="227"/>
      <c r="VML65" s="227"/>
      <c r="VMM65" s="227"/>
      <c r="VMN65" s="227"/>
      <c r="VMO65" s="227"/>
      <c r="VMP65" s="227"/>
      <c r="VMQ65" s="227"/>
      <c r="VMR65" s="227"/>
      <c r="VMS65" s="227"/>
      <c r="VMT65" s="227"/>
      <c r="VMU65" s="227"/>
      <c r="VMV65" s="227"/>
      <c r="VMW65" s="227"/>
      <c r="VMX65" s="227"/>
      <c r="VMY65" s="227"/>
      <c r="VMZ65" s="227"/>
      <c r="VNA65" s="227"/>
      <c r="VNB65" s="227"/>
      <c r="VNC65" s="227"/>
      <c r="VND65" s="227"/>
      <c r="VNE65" s="227"/>
      <c r="VNF65" s="227"/>
      <c r="VNG65" s="227"/>
      <c r="VNH65" s="227"/>
      <c r="VNI65" s="227"/>
      <c r="VNJ65" s="227"/>
      <c r="VNK65" s="227"/>
      <c r="VNL65" s="227"/>
      <c r="VNM65" s="227"/>
      <c r="VNN65" s="227"/>
      <c r="VNO65" s="227"/>
      <c r="VNP65" s="227"/>
      <c r="VNQ65" s="227"/>
      <c r="VNR65" s="227"/>
      <c r="VNS65" s="227"/>
      <c r="VNT65" s="227"/>
      <c r="VNU65" s="227"/>
      <c r="VNV65" s="227"/>
      <c r="VNW65" s="227"/>
      <c r="VNX65" s="227"/>
      <c r="VNY65" s="227"/>
      <c r="VNZ65" s="227"/>
      <c r="VOA65" s="227"/>
      <c r="VOB65" s="227"/>
      <c r="VOC65" s="227"/>
      <c r="VOD65" s="227"/>
      <c r="VOE65" s="227"/>
      <c r="VOF65" s="227"/>
      <c r="VOG65" s="227"/>
      <c r="VOH65" s="227"/>
      <c r="VOI65" s="227"/>
      <c r="VOJ65" s="227"/>
      <c r="VOK65" s="227"/>
      <c r="VOL65" s="227"/>
      <c r="VOM65" s="227"/>
      <c r="VON65" s="227"/>
      <c r="VOO65" s="227"/>
      <c r="VOP65" s="227"/>
      <c r="VOQ65" s="227"/>
      <c r="VOR65" s="227"/>
      <c r="VOS65" s="227"/>
      <c r="VOT65" s="227"/>
      <c r="VOU65" s="227"/>
      <c r="VOV65" s="227"/>
      <c r="VOW65" s="227"/>
      <c r="VOX65" s="227"/>
      <c r="VOY65" s="227"/>
      <c r="VOZ65" s="227"/>
      <c r="VPA65" s="227"/>
      <c r="VPB65" s="227"/>
      <c r="VPC65" s="227"/>
      <c r="VPD65" s="227"/>
      <c r="VPE65" s="227"/>
      <c r="VPF65" s="227"/>
      <c r="VPG65" s="227"/>
      <c r="VPH65" s="227"/>
      <c r="VPI65" s="227"/>
      <c r="VPJ65" s="227"/>
      <c r="VPK65" s="227"/>
      <c r="VPL65" s="227"/>
      <c r="VPM65" s="227"/>
      <c r="VPN65" s="227"/>
      <c r="VPO65" s="227"/>
      <c r="VPP65" s="227"/>
      <c r="VPQ65" s="227"/>
      <c r="VPR65" s="227"/>
      <c r="VPS65" s="227"/>
      <c r="VPT65" s="227"/>
      <c r="VPU65" s="227"/>
      <c r="VPV65" s="227"/>
      <c r="VPW65" s="227"/>
      <c r="VPX65" s="227"/>
      <c r="VPY65" s="227"/>
      <c r="VPZ65" s="227"/>
      <c r="VQA65" s="227"/>
      <c r="VQB65" s="227"/>
      <c r="VQC65" s="227"/>
      <c r="VQD65" s="227"/>
      <c r="VQE65" s="227"/>
      <c r="VQF65" s="227"/>
      <c r="VQG65" s="227"/>
      <c r="VQH65" s="227"/>
      <c r="VQI65" s="227"/>
      <c r="VQJ65" s="227"/>
      <c r="VQK65" s="227"/>
      <c r="VQL65" s="227"/>
      <c r="VQM65" s="227"/>
      <c r="VQN65" s="227"/>
      <c r="VQO65" s="227"/>
      <c r="VQP65" s="227"/>
      <c r="VQQ65" s="227"/>
      <c r="VQR65" s="227"/>
      <c r="VQS65" s="227"/>
      <c r="VQT65" s="227"/>
      <c r="VQU65" s="227"/>
      <c r="VQV65" s="227"/>
      <c r="VQW65" s="227"/>
      <c r="VQX65" s="227"/>
      <c r="VQY65" s="227"/>
      <c r="VQZ65" s="227"/>
      <c r="VRA65" s="227"/>
      <c r="VRB65" s="227"/>
      <c r="VRC65" s="227"/>
      <c r="VRD65" s="227"/>
      <c r="VRE65" s="227"/>
      <c r="VRF65" s="227"/>
      <c r="VRG65" s="227"/>
      <c r="VRH65" s="227"/>
      <c r="VRI65" s="227"/>
      <c r="VRJ65" s="227"/>
      <c r="VRK65" s="227"/>
      <c r="VRL65" s="227"/>
      <c r="VRM65" s="227"/>
      <c r="VRN65" s="227"/>
      <c r="VRO65" s="227"/>
      <c r="VRP65" s="227"/>
      <c r="VRQ65" s="227"/>
      <c r="VRR65" s="227"/>
      <c r="VRS65" s="227"/>
      <c r="VRT65" s="227"/>
      <c r="VRU65" s="227"/>
      <c r="VRV65" s="227"/>
      <c r="VRW65" s="227"/>
      <c r="VRX65" s="227"/>
      <c r="VRY65" s="227"/>
      <c r="VRZ65" s="227"/>
      <c r="VSA65" s="227"/>
      <c r="VSB65" s="227"/>
      <c r="VSC65" s="227"/>
      <c r="VSD65" s="227"/>
      <c r="VSE65" s="227"/>
      <c r="VSF65" s="227"/>
      <c r="VSG65" s="227"/>
      <c r="VSH65" s="227"/>
      <c r="VSI65" s="227"/>
      <c r="VSJ65" s="227"/>
      <c r="VSK65" s="227"/>
      <c r="VSL65" s="227"/>
      <c r="VSM65" s="227"/>
      <c r="VSN65" s="227"/>
      <c r="VSO65" s="227"/>
      <c r="VSP65" s="227"/>
      <c r="VSQ65" s="227"/>
      <c r="VSR65" s="227"/>
      <c r="VSS65" s="227"/>
      <c r="VST65" s="227"/>
      <c r="VSU65" s="227"/>
      <c r="VSV65" s="227"/>
      <c r="VSW65" s="227"/>
      <c r="VSX65" s="227"/>
      <c r="VSY65" s="227"/>
      <c r="VSZ65" s="227"/>
      <c r="VTA65" s="227"/>
      <c r="VTB65" s="227"/>
      <c r="VTC65" s="227"/>
      <c r="VTD65" s="227"/>
      <c r="VTE65" s="227"/>
      <c r="VTF65" s="227"/>
      <c r="VTG65" s="227"/>
      <c r="VTH65" s="227"/>
      <c r="VTI65" s="227"/>
      <c r="VTJ65" s="227"/>
      <c r="VTK65" s="227"/>
      <c r="VTL65" s="227"/>
      <c r="VTM65" s="227"/>
      <c r="VTN65" s="227"/>
      <c r="VTO65" s="227"/>
      <c r="VTP65" s="227"/>
      <c r="VTQ65" s="227"/>
      <c r="VTR65" s="227"/>
      <c r="VTS65" s="227"/>
      <c r="VTT65" s="227"/>
      <c r="VTU65" s="227"/>
      <c r="VTV65" s="227"/>
      <c r="VTW65" s="227"/>
      <c r="VTX65" s="227"/>
      <c r="VTY65" s="227"/>
      <c r="VTZ65" s="227"/>
      <c r="VUA65" s="227"/>
      <c r="VUB65" s="227"/>
      <c r="VUC65" s="227"/>
      <c r="VUD65" s="227"/>
      <c r="VUE65" s="227"/>
      <c r="VUF65" s="227"/>
      <c r="VUG65" s="227"/>
      <c r="VUH65" s="227"/>
      <c r="VUI65" s="227"/>
      <c r="VUJ65" s="227"/>
      <c r="VUK65" s="227"/>
      <c r="VUL65" s="227"/>
      <c r="VUM65" s="227"/>
      <c r="VUN65" s="227"/>
      <c r="VUO65" s="227"/>
      <c r="VUP65" s="227"/>
      <c r="VUQ65" s="227"/>
      <c r="VUR65" s="227"/>
      <c r="VUS65" s="227"/>
      <c r="VUT65" s="227"/>
      <c r="VUU65" s="227"/>
      <c r="VUV65" s="227"/>
      <c r="VUW65" s="227"/>
      <c r="VUX65" s="227"/>
      <c r="VUY65" s="227"/>
      <c r="VUZ65" s="227"/>
      <c r="VVA65" s="227"/>
      <c r="VVB65" s="227"/>
      <c r="VVC65" s="227"/>
      <c r="VVD65" s="227"/>
      <c r="VVE65" s="227"/>
      <c r="VVF65" s="227"/>
      <c r="VVG65" s="227"/>
      <c r="VVH65" s="227"/>
      <c r="VVI65" s="227"/>
      <c r="VVJ65" s="227"/>
      <c r="VVK65" s="227"/>
      <c r="VVL65" s="227"/>
      <c r="VVM65" s="227"/>
      <c r="VVN65" s="227"/>
      <c r="VVO65" s="227"/>
      <c r="VVP65" s="227"/>
      <c r="VVQ65" s="227"/>
      <c r="VVR65" s="227"/>
      <c r="VVS65" s="227"/>
      <c r="VVT65" s="227"/>
      <c r="VVU65" s="227"/>
      <c r="VVV65" s="227"/>
      <c r="VVW65" s="227"/>
      <c r="VVX65" s="227"/>
      <c r="VVY65" s="227"/>
      <c r="VVZ65" s="227"/>
      <c r="VWA65" s="227"/>
      <c r="VWB65" s="227"/>
      <c r="VWC65" s="227"/>
      <c r="VWD65" s="227"/>
      <c r="VWE65" s="227"/>
      <c r="VWF65" s="227"/>
      <c r="VWG65" s="227"/>
      <c r="VWH65" s="227"/>
      <c r="VWI65" s="227"/>
      <c r="VWJ65" s="227"/>
      <c r="VWK65" s="227"/>
      <c r="VWL65" s="227"/>
      <c r="VWM65" s="227"/>
      <c r="VWN65" s="227"/>
      <c r="VWO65" s="227"/>
      <c r="VWP65" s="227"/>
      <c r="VWQ65" s="227"/>
      <c r="VWR65" s="227"/>
      <c r="VWS65" s="227"/>
      <c r="VWT65" s="227"/>
      <c r="VWU65" s="227"/>
      <c r="VWV65" s="227"/>
      <c r="VWW65" s="227"/>
      <c r="VWX65" s="227"/>
      <c r="VWY65" s="227"/>
      <c r="VWZ65" s="227"/>
      <c r="VXA65" s="227"/>
      <c r="VXB65" s="227"/>
      <c r="VXC65" s="227"/>
      <c r="VXD65" s="227"/>
      <c r="VXE65" s="227"/>
      <c r="VXF65" s="227"/>
      <c r="VXG65" s="227"/>
      <c r="VXH65" s="227"/>
      <c r="VXI65" s="227"/>
      <c r="VXJ65" s="227"/>
      <c r="VXK65" s="227"/>
      <c r="VXL65" s="227"/>
      <c r="VXM65" s="227"/>
      <c r="VXN65" s="227"/>
      <c r="VXO65" s="227"/>
      <c r="VXP65" s="227"/>
      <c r="VXQ65" s="227"/>
      <c r="VXR65" s="227"/>
      <c r="VXS65" s="227"/>
      <c r="VXT65" s="227"/>
      <c r="VXU65" s="227"/>
      <c r="VXV65" s="227"/>
      <c r="VXW65" s="227"/>
      <c r="VXX65" s="227"/>
      <c r="VXY65" s="227"/>
      <c r="VXZ65" s="227"/>
      <c r="VYA65" s="227"/>
      <c r="VYB65" s="227"/>
      <c r="VYC65" s="227"/>
      <c r="VYD65" s="227"/>
      <c r="VYE65" s="227"/>
      <c r="VYF65" s="227"/>
      <c r="VYG65" s="227"/>
      <c r="VYH65" s="227"/>
      <c r="VYI65" s="227"/>
      <c r="VYJ65" s="227"/>
      <c r="VYK65" s="227"/>
      <c r="VYL65" s="227"/>
      <c r="VYM65" s="227"/>
      <c r="VYN65" s="227"/>
      <c r="VYO65" s="227"/>
      <c r="VYP65" s="227"/>
      <c r="VYQ65" s="227"/>
      <c r="VYR65" s="227"/>
      <c r="VYS65" s="227"/>
      <c r="VYT65" s="227"/>
      <c r="VYU65" s="227"/>
      <c r="VYV65" s="227"/>
      <c r="VYW65" s="227"/>
      <c r="VYX65" s="227"/>
      <c r="VYY65" s="227"/>
      <c r="VYZ65" s="227"/>
      <c r="VZA65" s="227"/>
      <c r="VZB65" s="227"/>
      <c r="VZC65" s="227"/>
      <c r="VZD65" s="227"/>
      <c r="VZE65" s="227"/>
      <c r="VZF65" s="227"/>
      <c r="VZG65" s="227"/>
      <c r="VZH65" s="227"/>
      <c r="VZI65" s="227"/>
      <c r="VZJ65" s="227"/>
      <c r="VZK65" s="227"/>
      <c r="VZL65" s="227"/>
      <c r="VZM65" s="227"/>
      <c r="VZN65" s="227"/>
      <c r="VZO65" s="227"/>
      <c r="VZP65" s="227"/>
      <c r="VZQ65" s="227"/>
      <c r="VZR65" s="227"/>
      <c r="VZS65" s="227"/>
      <c r="VZT65" s="227"/>
      <c r="VZU65" s="227"/>
      <c r="VZV65" s="227"/>
      <c r="VZW65" s="227"/>
      <c r="VZX65" s="227"/>
      <c r="VZY65" s="227"/>
      <c r="VZZ65" s="227"/>
      <c r="WAA65" s="227"/>
      <c r="WAB65" s="227"/>
      <c r="WAC65" s="227"/>
      <c r="WAD65" s="227"/>
      <c r="WAE65" s="227"/>
      <c r="WAF65" s="227"/>
      <c r="WAG65" s="227"/>
      <c r="WAH65" s="227"/>
      <c r="WAI65" s="227"/>
      <c r="WAJ65" s="227"/>
      <c r="WAK65" s="227"/>
      <c r="WAL65" s="227"/>
      <c r="WAM65" s="227"/>
      <c r="WAN65" s="227"/>
      <c r="WAO65" s="227"/>
      <c r="WAP65" s="227"/>
      <c r="WAQ65" s="227"/>
      <c r="WAR65" s="227"/>
      <c r="WAS65" s="227"/>
      <c r="WAT65" s="227"/>
      <c r="WAU65" s="227"/>
      <c r="WAV65" s="227"/>
      <c r="WAW65" s="227"/>
      <c r="WAX65" s="227"/>
      <c r="WAY65" s="227"/>
      <c r="WAZ65" s="227"/>
      <c r="WBA65" s="227"/>
      <c r="WBB65" s="227"/>
      <c r="WBC65" s="227"/>
      <c r="WBD65" s="227"/>
      <c r="WBE65" s="227"/>
      <c r="WBF65" s="227"/>
      <c r="WBG65" s="227"/>
      <c r="WBH65" s="227"/>
      <c r="WBI65" s="227"/>
      <c r="WBJ65" s="227"/>
      <c r="WBK65" s="227"/>
      <c r="WBL65" s="227"/>
      <c r="WBM65" s="227"/>
      <c r="WBN65" s="227"/>
      <c r="WBO65" s="227"/>
      <c r="WBP65" s="227"/>
      <c r="WBQ65" s="227"/>
      <c r="WBR65" s="227"/>
      <c r="WBS65" s="227"/>
      <c r="WBT65" s="227"/>
      <c r="WBU65" s="227"/>
      <c r="WBV65" s="227"/>
      <c r="WBW65" s="227"/>
      <c r="WBX65" s="227"/>
      <c r="WBY65" s="227"/>
      <c r="WBZ65" s="227"/>
      <c r="WCA65" s="227"/>
      <c r="WCB65" s="227"/>
      <c r="WCC65" s="227"/>
      <c r="WCD65" s="227"/>
      <c r="WCE65" s="227"/>
      <c r="WCF65" s="227"/>
      <c r="WCG65" s="227"/>
      <c r="WCH65" s="227"/>
      <c r="WCI65" s="227"/>
      <c r="WCJ65" s="227"/>
      <c r="WCK65" s="227"/>
      <c r="WCL65" s="227"/>
      <c r="WCM65" s="227"/>
      <c r="WCN65" s="227"/>
      <c r="WCO65" s="227"/>
      <c r="WCP65" s="227"/>
      <c r="WCQ65" s="227"/>
      <c r="WCR65" s="227"/>
      <c r="WCS65" s="227"/>
      <c r="WCT65" s="227"/>
      <c r="WCU65" s="227"/>
      <c r="WCV65" s="227"/>
      <c r="WCW65" s="227"/>
      <c r="WCX65" s="227"/>
      <c r="WCY65" s="227"/>
      <c r="WCZ65" s="227"/>
      <c r="WDA65" s="227"/>
      <c r="WDB65" s="227"/>
      <c r="WDC65" s="227"/>
      <c r="WDD65" s="227"/>
      <c r="WDE65" s="227"/>
      <c r="WDF65" s="227"/>
      <c r="WDG65" s="227"/>
      <c r="WDH65" s="227"/>
      <c r="WDI65" s="227"/>
      <c r="WDJ65" s="227"/>
      <c r="WDK65" s="227"/>
      <c r="WDL65" s="227"/>
      <c r="WDM65" s="227"/>
      <c r="WDN65" s="227"/>
      <c r="WDO65" s="227"/>
      <c r="WDP65" s="227"/>
      <c r="WDQ65" s="227"/>
      <c r="WDR65" s="227"/>
      <c r="WDS65" s="227"/>
      <c r="WDT65" s="227"/>
      <c r="WDU65" s="227"/>
      <c r="WDV65" s="227"/>
      <c r="WDW65" s="227"/>
      <c r="WDX65" s="227"/>
      <c r="WDY65" s="227"/>
      <c r="WDZ65" s="227"/>
      <c r="WEA65" s="227"/>
      <c r="WEB65" s="227"/>
      <c r="WEC65" s="227"/>
      <c r="WED65" s="227"/>
      <c r="WEE65" s="227"/>
      <c r="WEF65" s="227"/>
      <c r="WEG65" s="227"/>
      <c r="WEH65" s="227"/>
      <c r="WEI65" s="227"/>
      <c r="WEJ65" s="227"/>
      <c r="WEK65" s="227"/>
      <c r="WEL65" s="227"/>
      <c r="WEM65" s="227"/>
      <c r="WEN65" s="227"/>
      <c r="WEO65" s="227"/>
      <c r="WEP65" s="227"/>
      <c r="WEQ65" s="227"/>
      <c r="WER65" s="227"/>
      <c r="WES65" s="227"/>
      <c r="WET65" s="227"/>
      <c r="WEU65" s="227"/>
      <c r="WEV65" s="227"/>
      <c r="WEW65" s="227"/>
      <c r="WEX65" s="227"/>
      <c r="WEY65" s="227"/>
      <c r="WEZ65" s="227"/>
      <c r="WFA65" s="227"/>
      <c r="WFB65" s="227"/>
      <c r="WFC65" s="227"/>
      <c r="WFD65" s="227"/>
      <c r="WFE65" s="227"/>
      <c r="WFF65" s="227"/>
      <c r="WFG65" s="227"/>
      <c r="WFH65" s="227"/>
      <c r="WFI65" s="227"/>
      <c r="WFJ65" s="227"/>
      <c r="WFK65" s="227"/>
      <c r="WFL65" s="227"/>
      <c r="WFM65" s="227"/>
      <c r="WFN65" s="227"/>
      <c r="WFO65" s="227"/>
      <c r="WFP65" s="227"/>
      <c r="WFQ65" s="227"/>
      <c r="WFR65" s="227"/>
      <c r="WFS65" s="227"/>
      <c r="WFT65" s="227"/>
      <c r="WFU65" s="227"/>
      <c r="WFV65" s="227"/>
      <c r="WFW65" s="227"/>
      <c r="WFX65" s="227"/>
      <c r="WFY65" s="227"/>
      <c r="WFZ65" s="227"/>
      <c r="WGA65" s="227"/>
      <c r="WGB65" s="227"/>
      <c r="WGC65" s="227"/>
      <c r="WGD65" s="227"/>
      <c r="WGE65" s="227"/>
      <c r="WGF65" s="227"/>
      <c r="WGG65" s="227"/>
      <c r="WGH65" s="227"/>
      <c r="WGI65" s="227"/>
      <c r="WGJ65" s="227"/>
      <c r="WGK65" s="227"/>
      <c r="WGL65" s="227"/>
      <c r="WGM65" s="227"/>
      <c r="WGN65" s="227"/>
      <c r="WGO65" s="227"/>
      <c r="WGP65" s="227"/>
      <c r="WGQ65" s="227"/>
      <c r="WGR65" s="227"/>
      <c r="WGS65" s="227"/>
      <c r="WGT65" s="227"/>
      <c r="WGU65" s="227"/>
      <c r="WGV65" s="227"/>
      <c r="WGW65" s="227"/>
      <c r="WGX65" s="227"/>
      <c r="WGY65" s="227"/>
      <c r="WGZ65" s="227"/>
      <c r="WHA65" s="227"/>
      <c r="WHB65" s="227"/>
      <c r="WHC65" s="227"/>
      <c r="WHD65" s="227"/>
      <c r="WHE65" s="227"/>
      <c r="WHF65" s="227"/>
      <c r="WHG65" s="227"/>
      <c r="WHH65" s="227"/>
      <c r="WHI65" s="227"/>
      <c r="WHJ65" s="227"/>
      <c r="WHK65" s="227"/>
      <c r="WHL65" s="227"/>
      <c r="WHM65" s="227"/>
      <c r="WHN65" s="227"/>
      <c r="WHO65" s="227"/>
      <c r="WHP65" s="227"/>
      <c r="WHQ65" s="227"/>
      <c r="WHR65" s="227"/>
      <c r="WHS65" s="227"/>
      <c r="WHT65" s="227"/>
      <c r="WHU65" s="227"/>
      <c r="WHV65" s="227"/>
      <c r="WHW65" s="227"/>
      <c r="WHX65" s="227"/>
      <c r="WHY65" s="227"/>
      <c r="WHZ65" s="227"/>
      <c r="WIA65" s="227"/>
      <c r="WIB65" s="227"/>
      <c r="WIC65" s="227"/>
      <c r="WID65" s="227"/>
      <c r="WIE65" s="227"/>
      <c r="WIF65" s="227"/>
      <c r="WIG65" s="227"/>
      <c r="WIH65" s="227"/>
      <c r="WII65" s="227"/>
      <c r="WIJ65" s="227"/>
      <c r="WIK65" s="227"/>
      <c r="WIL65" s="227"/>
      <c r="WIM65" s="227"/>
      <c r="WIN65" s="227"/>
      <c r="WIO65" s="227"/>
      <c r="WIP65" s="227"/>
      <c r="WIQ65" s="227"/>
      <c r="WIR65" s="227"/>
      <c r="WIS65" s="227"/>
      <c r="WIT65" s="227"/>
      <c r="WIU65" s="227"/>
      <c r="WIV65" s="227"/>
      <c r="WIW65" s="227"/>
      <c r="WIX65" s="227"/>
      <c r="WIY65" s="227"/>
      <c r="WIZ65" s="227"/>
      <c r="WJA65" s="227"/>
      <c r="WJB65" s="227"/>
      <c r="WJC65" s="227"/>
      <c r="WJD65" s="227"/>
      <c r="WJE65" s="227"/>
      <c r="WJF65" s="227"/>
      <c r="WJG65" s="227"/>
      <c r="WJH65" s="227"/>
      <c r="WJI65" s="227"/>
      <c r="WJJ65" s="227"/>
      <c r="WJK65" s="227"/>
      <c r="WJL65" s="227"/>
      <c r="WJM65" s="227"/>
      <c r="WJN65" s="227"/>
      <c r="WJO65" s="227"/>
      <c r="WJP65" s="227"/>
      <c r="WJQ65" s="227"/>
      <c r="WJR65" s="227"/>
      <c r="WJS65" s="227"/>
      <c r="WJT65" s="227"/>
      <c r="WJU65" s="227"/>
      <c r="WJV65" s="227"/>
      <c r="WJW65" s="227"/>
      <c r="WJX65" s="227"/>
      <c r="WJY65" s="227"/>
      <c r="WJZ65" s="227"/>
      <c r="WKA65" s="227"/>
      <c r="WKB65" s="227"/>
      <c r="WKC65" s="227"/>
      <c r="WKD65" s="227"/>
      <c r="WKE65" s="227"/>
      <c r="WKF65" s="227"/>
      <c r="WKG65" s="227"/>
      <c r="WKH65" s="227"/>
      <c r="WKI65" s="227"/>
      <c r="WKJ65" s="227"/>
      <c r="WKK65" s="227"/>
      <c r="WKL65" s="227"/>
      <c r="WKM65" s="227"/>
      <c r="WKN65" s="227"/>
      <c r="WKO65" s="227"/>
      <c r="WKP65" s="227"/>
      <c r="WKQ65" s="227"/>
      <c r="WKR65" s="227"/>
      <c r="WKS65" s="227"/>
      <c r="WKT65" s="227"/>
      <c r="WKU65" s="227"/>
      <c r="WKV65" s="227"/>
      <c r="WKW65" s="227"/>
      <c r="WKX65" s="227"/>
      <c r="WKY65" s="227"/>
      <c r="WKZ65" s="227"/>
      <c r="WLA65" s="227"/>
      <c r="WLB65" s="227"/>
      <c r="WLC65" s="227"/>
      <c r="WLD65" s="227"/>
      <c r="WLE65" s="227"/>
      <c r="WLF65" s="227"/>
      <c r="WLG65" s="227"/>
      <c r="WLH65" s="227"/>
      <c r="WLI65" s="227"/>
      <c r="WLJ65" s="227"/>
      <c r="WLK65" s="227"/>
      <c r="WLL65" s="227"/>
      <c r="WLM65" s="227"/>
      <c r="WLN65" s="227"/>
      <c r="WLO65" s="227"/>
      <c r="WLP65" s="227"/>
      <c r="WLQ65" s="227"/>
      <c r="WLR65" s="227"/>
      <c r="WLS65" s="227"/>
      <c r="WLT65" s="227"/>
      <c r="WLU65" s="227"/>
      <c r="WLV65" s="227"/>
      <c r="WLW65" s="227"/>
      <c r="WLX65" s="227"/>
      <c r="WLY65" s="227"/>
      <c r="WLZ65" s="227"/>
      <c r="WMA65" s="227"/>
      <c r="WMB65" s="227"/>
      <c r="WMC65" s="227"/>
      <c r="WMD65" s="227"/>
      <c r="WME65" s="227"/>
      <c r="WMF65" s="227"/>
      <c r="WMG65" s="227"/>
      <c r="WMH65" s="227"/>
      <c r="WMI65" s="227"/>
      <c r="WMJ65" s="227"/>
      <c r="WMK65" s="227"/>
      <c r="WML65" s="227"/>
      <c r="WMM65" s="227"/>
      <c r="WMN65" s="227"/>
      <c r="WMO65" s="227"/>
      <c r="WMP65" s="227"/>
      <c r="WMQ65" s="227"/>
      <c r="WMR65" s="227"/>
      <c r="WMS65" s="227"/>
      <c r="WMT65" s="227"/>
      <c r="WMU65" s="227"/>
      <c r="WMV65" s="227"/>
      <c r="WMW65" s="227"/>
      <c r="WMX65" s="227"/>
      <c r="WMY65" s="227"/>
      <c r="WMZ65" s="227"/>
      <c r="WNA65" s="227"/>
      <c r="WNB65" s="227"/>
      <c r="WNC65" s="227"/>
      <c r="WND65" s="227"/>
      <c r="WNE65" s="227"/>
      <c r="WNF65" s="227"/>
      <c r="WNG65" s="227"/>
      <c r="WNH65" s="227"/>
      <c r="WNI65" s="227"/>
      <c r="WNJ65" s="227"/>
      <c r="WNK65" s="227"/>
      <c r="WNL65" s="227"/>
      <c r="WNM65" s="227"/>
      <c r="WNN65" s="227"/>
      <c r="WNO65" s="227"/>
      <c r="WNP65" s="227"/>
      <c r="WNQ65" s="227"/>
      <c r="WNR65" s="227"/>
      <c r="WNS65" s="227"/>
      <c r="WNT65" s="227"/>
      <c r="WNU65" s="227"/>
      <c r="WNV65" s="227"/>
      <c r="WNW65" s="227"/>
      <c r="WNX65" s="227"/>
      <c r="WNY65" s="227"/>
      <c r="WNZ65" s="227"/>
      <c r="WOA65" s="227"/>
      <c r="WOB65" s="227"/>
      <c r="WOC65" s="227"/>
      <c r="WOD65" s="227"/>
      <c r="WOE65" s="227"/>
      <c r="WOF65" s="227"/>
      <c r="WOG65" s="227"/>
      <c r="WOH65" s="227"/>
      <c r="WOI65" s="227"/>
      <c r="WOJ65" s="227"/>
      <c r="WOK65" s="227"/>
      <c r="WOL65" s="227"/>
      <c r="WOM65" s="227"/>
      <c r="WON65" s="227"/>
      <c r="WOO65" s="227"/>
      <c r="WOP65" s="227"/>
      <c r="WOQ65" s="227"/>
      <c r="WOR65" s="227"/>
      <c r="WOS65" s="227"/>
      <c r="WOT65" s="227"/>
      <c r="WOU65" s="227"/>
      <c r="WOV65" s="227"/>
      <c r="WOW65" s="227"/>
      <c r="WOX65" s="227"/>
      <c r="WOY65" s="227"/>
      <c r="WOZ65" s="227"/>
      <c r="WPA65" s="227"/>
      <c r="WPB65" s="227"/>
      <c r="WPC65" s="227"/>
      <c r="WPD65" s="227"/>
      <c r="WPE65" s="227"/>
      <c r="WPF65" s="227"/>
      <c r="WPG65" s="227"/>
      <c r="WPH65" s="227"/>
      <c r="WPI65" s="227"/>
      <c r="WPJ65" s="227"/>
      <c r="WPK65" s="227"/>
      <c r="WPL65" s="227"/>
      <c r="WPM65" s="227"/>
      <c r="WPN65" s="227"/>
      <c r="WPO65" s="227"/>
      <c r="WPP65" s="227"/>
      <c r="WPQ65" s="227"/>
      <c r="WPR65" s="227"/>
      <c r="WPS65" s="227"/>
      <c r="WPT65" s="227"/>
      <c r="WPU65" s="227"/>
      <c r="WPV65" s="227"/>
      <c r="WPW65" s="227"/>
      <c r="WPX65" s="227"/>
      <c r="WPY65" s="227"/>
      <c r="WPZ65" s="227"/>
      <c r="WQA65" s="227"/>
      <c r="WQB65" s="227"/>
      <c r="WQC65" s="227"/>
      <c r="WQD65" s="227"/>
      <c r="WQE65" s="227"/>
      <c r="WQF65" s="227"/>
      <c r="WQG65" s="227"/>
      <c r="WQH65" s="227"/>
      <c r="WQI65" s="227"/>
      <c r="WQJ65" s="227"/>
      <c r="WQK65" s="227"/>
      <c r="WQL65" s="227"/>
      <c r="WQM65" s="227"/>
      <c r="WQN65" s="227"/>
      <c r="WQO65" s="227"/>
      <c r="WQP65" s="227"/>
      <c r="WQQ65" s="227"/>
      <c r="WQR65" s="227"/>
      <c r="WQS65" s="227"/>
      <c r="WQT65" s="227"/>
      <c r="WQU65" s="227"/>
      <c r="WQV65" s="227"/>
      <c r="WQW65" s="227"/>
      <c r="WQX65" s="227"/>
      <c r="WQY65" s="227"/>
      <c r="WQZ65" s="227"/>
      <c r="WRA65" s="227"/>
      <c r="WRB65" s="227"/>
      <c r="WRC65" s="227"/>
      <c r="WRD65" s="227"/>
      <c r="WRE65" s="227"/>
      <c r="WRF65" s="227"/>
      <c r="WRG65" s="227"/>
      <c r="WRH65" s="227"/>
      <c r="WRI65" s="227"/>
      <c r="WRJ65" s="227"/>
      <c r="WRK65" s="227"/>
      <c r="WRL65" s="227"/>
      <c r="WRM65" s="227"/>
      <c r="WRN65" s="227"/>
      <c r="WRO65" s="227"/>
      <c r="WRP65" s="227"/>
      <c r="WRQ65" s="227"/>
      <c r="WRR65" s="227"/>
      <c r="WRS65" s="227"/>
      <c r="WRT65" s="227"/>
      <c r="WRU65" s="227"/>
      <c r="WRV65" s="227"/>
      <c r="WRW65" s="227"/>
      <c r="WRX65" s="227"/>
      <c r="WRY65" s="227"/>
      <c r="WRZ65" s="227"/>
      <c r="WSA65" s="227"/>
      <c r="WSB65" s="227"/>
      <c r="WSC65" s="227"/>
      <c r="WSD65" s="227"/>
      <c r="WSE65" s="227"/>
      <c r="WSF65" s="227"/>
      <c r="WSG65" s="227"/>
      <c r="WSH65" s="227"/>
      <c r="WSI65" s="227"/>
      <c r="WSJ65" s="227"/>
      <c r="WSK65" s="227"/>
      <c r="WSL65" s="227"/>
      <c r="WSM65" s="227"/>
      <c r="WSN65" s="227"/>
      <c r="WSO65" s="227"/>
      <c r="WSP65" s="227"/>
      <c r="WSQ65" s="227"/>
      <c r="WSR65" s="227"/>
      <c r="WSS65" s="227"/>
      <c r="WST65" s="227"/>
      <c r="WSU65" s="227"/>
      <c r="WSV65" s="227"/>
      <c r="WSW65" s="227"/>
      <c r="WSX65" s="227"/>
      <c r="WSY65" s="227"/>
      <c r="WSZ65" s="227"/>
      <c r="WTA65" s="227"/>
      <c r="WTB65" s="227"/>
      <c r="WTC65" s="227"/>
      <c r="WTD65" s="227"/>
      <c r="WTE65" s="227"/>
      <c r="WTF65" s="227"/>
      <c r="WTG65" s="227"/>
      <c r="WTH65" s="227"/>
      <c r="WTI65" s="227"/>
      <c r="WTJ65" s="227"/>
      <c r="WTK65" s="227"/>
      <c r="WTL65" s="227"/>
      <c r="WTM65" s="227"/>
      <c r="WTN65" s="227"/>
      <c r="WTO65" s="227"/>
      <c r="WTP65" s="227"/>
      <c r="WTQ65" s="227"/>
      <c r="WTR65" s="227"/>
      <c r="WTS65" s="227"/>
      <c r="WTT65" s="227"/>
      <c r="WTU65" s="227"/>
      <c r="WTV65" s="227"/>
      <c r="WTW65" s="227"/>
      <c r="WTX65" s="227"/>
      <c r="WTY65" s="227"/>
      <c r="WTZ65" s="227"/>
      <c r="WUA65" s="227"/>
      <c r="WUB65" s="227"/>
      <c r="WUC65" s="227"/>
      <c r="WUD65" s="227"/>
      <c r="WUE65" s="227"/>
      <c r="WUF65" s="227"/>
      <c r="WUG65" s="227"/>
      <c r="WUH65" s="227"/>
      <c r="WUI65" s="227"/>
      <c r="WUJ65" s="227"/>
      <c r="WUK65" s="227"/>
      <c r="WUL65" s="227"/>
      <c r="WUM65" s="227"/>
      <c r="WUN65" s="227"/>
      <c r="WUO65" s="227"/>
      <c r="WUP65" s="227"/>
      <c r="WUQ65" s="227"/>
      <c r="WUR65" s="227"/>
      <c r="WUS65" s="227"/>
      <c r="WUT65" s="227"/>
      <c r="WUU65" s="227"/>
      <c r="WUV65" s="227"/>
      <c r="WUW65" s="227"/>
      <c r="WUX65" s="227"/>
      <c r="WUY65" s="227"/>
      <c r="WUZ65" s="227"/>
      <c r="WVA65" s="227"/>
      <c r="WVB65" s="227"/>
      <c r="WVC65" s="227"/>
      <c r="WVD65" s="227"/>
      <c r="WVE65" s="227"/>
      <c r="WVF65" s="227"/>
      <c r="WVG65" s="227"/>
      <c r="WVH65" s="227"/>
      <c r="WVI65" s="227"/>
      <c r="WVJ65" s="227"/>
      <c r="WVK65" s="227"/>
      <c r="WVL65" s="227"/>
      <c r="WVM65" s="227"/>
      <c r="WVN65" s="227"/>
      <c r="WVO65" s="227"/>
      <c r="WVP65" s="227"/>
      <c r="WVQ65" s="227"/>
      <c r="WVR65" s="227"/>
      <c r="WVS65" s="227"/>
      <c r="WVT65" s="227"/>
      <c r="WVU65" s="227"/>
      <c r="WVV65" s="227"/>
      <c r="WVW65" s="227"/>
      <c r="WVX65" s="227"/>
      <c r="WVY65" s="227"/>
      <c r="WVZ65" s="227"/>
      <c r="WWA65" s="227"/>
      <c r="WWB65" s="227"/>
      <c r="WWC65" s="227"/>
      <c r="WWD65" s="227"/>
      <c r="WWE65" s="227"/>
      <c r="WWF65" s="227"/>
      <c r="WWG65" s="227"/>
      <c r="WWH65" s="227"/>
      <c r="WWI65" s="227"/>
      <c r="WWJ65" s="227"/>
      <c r="WWK65" s="227"/>
      <c r="WWL65" s="227"/>
      <c r="WWM65" s="227"/>
      <c r="WWN65" s="227"/>
      <c r="WWO65" s="227"/>
      <c r="WWP65" s="227"/>
      <c r="WWQ65" s="227"/>
      <c r="WWR65" s="227"/>
      <c r="WWS65" s="227"/>
      <c r="WWT65" s="227"/>
      <c r="WWU65" s="227"/>
      <c r="WWV65" s="227"/>
      <c r="WWW65" s="227"/>
      <c r="WWX65" s="227"/>
      <c r="WWY65" s="227"/>
      <c r="WWZ65" s="227"/>
      <c r="WXA65" s="227"/>
      <c r="WXB65" s="227"/>
      <c r="WXC65" s="227"/>
      <c r="WXD65" s="227"/>
      <c r="WXE65" s="227"/>
      <c r="WXF65" s="227"/>
      <c r="WXG65" s="227"/>
      <c r="WXH65" s="227"/>
      <c r="WXI65" s="227"/>
      <c r="WXJ65" s="227"/>
      <c r="WXK65" s="227"/>
      <c r="WXL65" s="227"/>
      <c r="WXM65" s="227"/>
      <c r="WXN65" s="227"/>
      <c r="WXO65" s="227"/>
      <c r="WXP65" s="227"/>
      <c r="WXQ65" s="227"/>
      <c r="WXR65" s="227"/>
      <c r="WXS65" s="227"/>
      <c r="WXT65" s="227"/>
      <c r="WXU65" s="227"/>
      <c r="WXV65" s="227"/>
      <c r="WXW65" s="227"/>
      <c r="WXX65" s="227"/>
      <c r="WXY65" s="227"/>
      <c r="WXZ65" s="227"/>
      <c r="WYA65" s="227"/>
      <c r="WYB65" s="227"/>
      <c r="WYC65" s="227"/>
      <c r="WYD65" s="227"/>
      <c r="WYE65" s="227"/>
      <c r="WYF65" s="227"/>
      <c r="WYG65" s="227"/>
      <c r="WYH65" s="227"/>
      <c r="WYI65" s="227"/>
      <c r="WYJ65" s="227"/>
      <c r="WYK65" s="227"/>
      <c r="WYL65" s="227"/>
      <c r="WYM65" s="227"/>
      <c r="WYN65" s="227"/>
      <c r="WYO65" s="227"/>
      <c r="WYP65" s="227"/>
      <c r="WYQ65" s="227"/>
      <c r="WYR65" s="227"/>
      <c r="WYS65" s="227"/>
      <c r="WYT65" s="227"/>
      <c r="WYU65" s="227"/>
      <c r="WYV65" s="227"/>
      <c r="WYW65" s="227"/>
      <c r="WYX65" s="227"/>
      <c r="WYY65" s="227"/>
      <c r="WYZ65" s="227"/>
      <c r="WZA65" s="227"/>
      <c r="WZB65" s="227"/>
      <c r="WZC65" s="227"/>
      <c r="WZD65" s="227"/>
      <c r="WZE65" s="227"/>
      <c r="WZF65" s="227"/>
      <c r="WZG65" s="227"/>
      <c r="WZH65" s="227"/>
      <c r="WZI65" s="227"/>
      <c r="WZJ65" s="227"/>
      <c r="WZK65" s="227"/>
      <c r="WZL65" s="227"/>
      <c r="WZM65" s="227"/>
      <c r="WZN65" s="227"/>
      <c r="WZO65" s="227"/>
      <c r="WZP65" s="227"/>
      <c r="WZQ65" s="227"/>
      <c r="WZR65" s="227"/>
      <c r="WZS65" s="227"/>
      <c r="WZT65" s="227"/>
      <c r="WZU65" s="227"/>
      <c r="WZV65" s="227"/>
      <c r="WZW65" s="227"/>
      <c r="WZX65" s="227"/>
      <c r="WZY65" s="227"/>
      <c r="WZZ65" s="227"/>
      <c r="XAA65" s="227"/>
      <c r="XAB65" s="227"/>
      <c r="XAC65" s="227"/>
      <c r="XAD65" s="227"/>
      <c r="XAE65" s="227"/>
      <c r="XAF65" s="227"/>
      <c r="XAG65" s="227"/>
      <c r="XAH65" s="227"/>
      <c r="XAI65" s="227"/>
      <c r="XAJ65" s="227"/>
      <c r="XAK65" s="227"/>
      <c r="XAL65" s="227"/>
      <c r="XAM65" s="227"/>
      <c r="XAN65" s="227"/>
      <c r="XAO65" s="227"/>
      <c r="XAP65" s="227"/>
      <c r="XAQ65" s="227"/>
      <c r="XAR65" s="227"/>
      <c r="XAS65" s="227"/>
      <c r="XAT65" s="227"/>
      <c r="XAU65" s="227"/>
      <c r="XAV65" s="227"/>
      <c r="XAW65" s="227"/>
      <c r="XAX65" s="227"/>
      <c r="XAY65" s="227"/>
      <c r="XAZ65" s="227"/>
      <c r="XBA65" s="227"/>
      <c r="XBB65" s="227"/>
      <c r="XBC65" s="227"/>
      <c r="XBD65" s="227"/>
      <c r="XBE65" s="227"/>
      <c r="XBF65" s="227"/>
      <c r="XBG65" s="227"/>
      <c r="XBH65" s="227"/>
      <c r="XBI65" s="227"/>
      <c r="XBJ65" s="227"/>
      <c r="XBK65" s="227"/>
      <c r="XBL65" s="227"/>
      <c r="XBM65" s="227"/>
      <c r="XBN65" s="227"/>
      <c r="XBO65" s="227"/>
      <c r="XBP65" s="227"/>
      <c r="XBQ65" s="227"/>
      <c r="XBR65" s="227"/>
      <c r="XBS65" s="227"/>
      <c r="XBT65" s="227"/>
      <c r="XBU65" s="227"/>
      <c r="XBV65" s="227"/>
      <c r="XBW65" s="227"/>
      <c r="XBX65" s="227"/>
      <c r="XBY65" s="227"/>
      <c r="XBZ65" s="227"/>
      <c r="XCA65" s="227"/>
      <c r="XCB65" s="227"/>
      <c r="XCC65" s="227"/>
      <c r="XCD65" s="227"/>
      <c r="XCE65" s="227"/>
      <c r="XCF65" s="227"/>
      <c r="XCG65" s="227"/>
      <c r="XCH65" s="227"/>
      <c r="XCI65" s="227"/>
      <c r="XCJ65" s="227"/>
      <c r="XCK65" s="227"/>
      <c r="XCL65" s="227"/>
      <c r="XCM65" s="227"/>
      <c r="XCN65" s="227"/>
      <c r="XCO65" s="227"/>
      <c r="XCP65" s="227"/>
      <c r="XCQ65" s="227"/>
      <c r="XCR65" s="227"/>
      <c r="XCS65" s="227"/>
      <c r="XCT65" s="227"/>
      <c r="XCU65" s="227"/>
      <c r="XCV65" s="227"/>
      <c r="XCW65" s="227"/>
      <c r="XCX65" s="227"/>
      <c r="XCY65" s="227"/>
      <c r="XCZ65" s="227"/>
      <c r="XDA65" s="227"/>
      <c r="XDB65" s="227"/>
      <c r="XDC65" s="227"/>
      <c r="XDD65" s="227"/>
      <c r="XDE65" s="227"/>
      <c r="XDF65" s="227"/>
      <c r="XDG65" s="227"/>
      <c r="XDH65" s="227"/>
      <c r="XDI65" s="227"/>
      <c r="XDJ65" s="227"/>
      <c r="XDK65" s="227"/>
      <c r="XDL65" s="227"/>
      <c r="XDM65" s="227"/>
      <c r="XDN65" s="227"/>
      <c r="XDO65" s="227"/>
      <c r="XDP65" s="227"/>
      <c r="XDQ65" s="227"/>
      <c r="XDR65" s="227"/>
      <c r="XDS65" s="227"/>
      <c r="XDT65" s="227"/>
      <c r="XDU65" s="227"/>
      <c r="XDV65" s="227"/>
      <c r="XDW65" s="227"/>
      <c r="XDX65" s="227"/>
      <c r="XDY65" s="227"/>
      <c r="XDZ65" s="227"/>
      <c r="XEA65" s="227"/>
      <c r="XEB65" s="227"/>
      <c r="XEC65" s="227"/>
      <c r="XED65" s="227"/>
      <c r="XEE65" s="227"/>
      <c r="XEF65" s="227"/>
      <c r="XEG65" s="227"/>
      <c r="XEH65" s="227"/>
      <c r="XEI65" s="227"/>
    </row>
    <row r="66" spans="1:16363" s="227" customFormat="1" ht="30">
      <c r="A66" s="224"/>
      <c r="B66" s="234" t="s">
        <v>13</v>
      </c>
      <c r="C66" s="228" t="s">
        <v>1925</v>
      </c>
      <c r="D66" s="195">
        <v>44584</v>
      </c>
      <c r="E66" s="226"/>
      <c r="F66" s="228"/>
      <c r="G66" s="235" t="s">
        <v>1903</v>
      </c>
    </row>
    <row r="67" spans="1:16363" s="222" customFormat="1">
      <c r="A67" s="224" t="s">
        <v>1818</v>
      </c>
      <c r="B67" s="234" t="s">
        <v>13</v>
      </c>
      <c r="C67" s="221" t="s">
        <v>1838</v>
      </c>
      <c r="D67" s="220" t="s">
        <v>1904</v>
      </c>
      <c r="E67" s="226"/>
      <c r="F67" s="224"/>
      <c r="G67" s="224" t="s">
        <v>1905</v>
      </c>
    </row>
    <row r="68" spans="1:16363" s="222" customFormat="1">
      <c r="A68" s="224" t="s">
        <v>1818</v>
      </c>
      <c r="B68" s="234" t="s">
        <v>13</v>
      </c>
      <c r="C68" s="221" t="s">
        <v>1838</v>
      </c>
      <c r="D68" s="195">
        <v>44479</v>
      </c>
      <c r="E68" s="226"/>
      <c r="F68" s="224"/>
      <c r="G68" s="224" t="s">
        <v>1906</v>
      </c>
      <c r="H68" s="227"/>
      <c r="I68" s="227"/>
      <c r="J68" s="227"/>
      <c r="K68" s="227"/>
      <c r="L68" s="227"/>
      <c r="M68" s="227"/>
      <c r="N68" s="227"/>
      <c r="O68" s="227"/>
      <c r="P68" s="227"/>
      <c r="Q68" s="227"/>
      <c r="R68" s="227"/>
      <c r="S68" s="227"/>
      <c r="T68" s="227"/>
      <c r="U68" s="227"/>
      <c r="V68" s="227"/>
      <c r="W68" s="227"/>
      <c r="X68" s="227"/>
      <c r="Y68" s="227"/>
      <c r="Z68" s="227"/>
      <c r="AA68" s="227"/>
      <c r="AB68" s="227"/>
      <c r="AC68" s="227"/>
      <c r="AD68" s="227"/>
      <c r="AE68" s="227"/>
      <c r="AF68" s="227"/>
      <c r="AG68" s="227"/>
      <c r="AH68" s="227"/>
      <c r="AI68" s="227"/>
      <c r="AJ68" s="227"/>
      <c r="AK68" s="227"/>
      <c r="AL68" s="227"/>
      <c r="AM68" s="227"/>
      <c r="AN68" s="227"/>
      <c r="AO68" s="227"/>
      <c r="AP68" s="227"/>
      <c r="AQ68" s="227"/>
      <c r="AR68" s="227"/>
      <c r="AS68" s="227"/>
      <c r="AT68" s="227"/>
      <c r="AU68" s="227"/>
      <c r="AV68" s="227"/>
      <c r="AW68" s="227"/>
      <c r="AX68" s="227"/>
      <c r="AY68" s="227"/>
      <c r="AZ68" s="227"/>
      <c r="BA68" s="227"/>
      <c r="BB68" s="227"/>
      <c r="BC68" s="227"/>
      <c r="BD68" s="227"/>
      <c r="BE68" s="227"/>
      <c r="BF68" s="227"/>
      <c r="BG68" s="227"/>
      <c r="BH68" s="227"/>
      <c r="BI68" s="227"/>
      <c r="BJ68" s="227"/>
      <c r="BK68" s="227"/>
      <c r="BL68" s="227"/>
      <c r="BM68" s="227"/>
      <c r="BN68" s="227"/>
      <c r="BO68" s="227"/>
      <c r="BP68" s="227"/>
      <c r="BQ68" s="227"/>
      <c r="BR68" s="227"/>
      <c r="BS68" s="227"/>
      <c r="BT68" s="227"/>
      <c r="BU68" s="227"/>
      <c r="BV68" s="227"/>
      <c r="BW68" s="227"/>
      <c r="BX68" s="227"/>
      <c r="BY68" s="227"/>
      <c r="BZ68" s="227"/>
      <c r="CA68" s="227"/>
      <c r="CB68" s="227"/>
      <c r="CC68" s="227"/>
      <c r="CD68" s="227"/>
      <c r="CE68" s="227"/>
      <c r="CF68" s="227"/>
      <c r="CG68" s="227"/>
      <c r="CH68" s="227"/>
      <c r="CI68" s="227"/>
      <c r="CJ68" s="227"/>
      <c r="CK68" s="227"/>
      <c r="CL68" s="227"/>
      <c r="CM68" s="227"/>
      <c r="CN68" s="227"/>
      <c r="CO68" s="227"/>
      <c r="CP68" s="227"/>
      <c r="CQ68" s="227"/>
      <c r="CR68" s="227"/>
      <c r="CS68" s="227"/>
      <c r="CT68" s="227"/>
      <c r="CU68" s="227"/>
      <c r="CV68" s="227"/>
      <c r="CW68" s="227"/>
      <c r="CX68" s="227"/>
      <c r="CY68" s="227"/>
      <c r="CZ68" s="227"/>
      <c r="DA68" s="227"/>
      <c r="DB68" s="227"/>
      <c r="DC68" s="227"/>
      <c r="DD68" s="227"/>
      <c r="DE68" s="227"/>
      <c r="DF68" s="227"/>
      <c r="DG68" s="227"/>
      <c r="DH68" s="227"/>
      <c r="DI68" s="227"/>
      <c r="DJ68" s="227"/>
      <c r="DK68" s="227"/>
      <c r="DL68" s="227"/>
      <c r="DM68" s="227"/>
      <c r="DN68" s="227"/>
      <c r="DO68" s="227"/>
      <c r="DP68" s="227"/>
      <c r="DQ68" s="227"/>
      <c r="DR68" s="227"/>
      <c r="DS68" s="227"/>
      <c r="DT68" s="227"/>
      <c r="DU68" s="227"/>
      <c r="DV68" s="227"/>
      <c r="DW68" s="227"/>
      <c r="DX68" s="227"/>
      <c r="DY68" s="227"/>
      <c r="DZ68" s="227"/>
      <c r="EA68" s="227"/>
      <c r="EB68" s="227"/>
      <c r="EC68" s="227"/>
      <c r="ED68" s="227"/>
      <c r="EE68" s="227"/>
      <c r="EF68" s="227"/>
      <c r="EG68" s="227"/>
      <c r="EH68" s="227"/>
      <c r="EI68" s="227"/>
      <c r="EJ68" s="227"/>
      <c r="EK68" s="227"/>
      <c r="EL68" s="227"/>
      <c r="EM68" s="227"/>
      <c r="EN68" s="227"/>
      <c r="EO68" s="227"/>
      <c r="EP68" s="227"/>
      <c r="EQ68" s="227"/>
      <c r="ER68" s="227"/>
      <c r="ES68" s="227"/>
      <c r="ET68" s="227"/>
      <c r="EU68" s="227"/>
      <c r="EV68" s="227"/>
      <c r="EW68" s="227"/>
      <c r="EX68" s="227"/>
      <c r="EY68" s="227"/>
      <c r="EZ68" s="227"/>
      <c r="FA68" s="227"/>
      <c r="FB68" s="227"/>
      <c r="FC68" s="227"/>
      <c r="FD68" s="227"/>
      <c r="FE68" s="227"/>
      <c r="FF68" s="227"/>
      <c r="FG68" s="227"/>
      <c r="FH68" s="227"/>
      <c r="FI68" s="227"/>
      <c r="FJ68" s="227"/>
      <c r="FK68" s="227"/>
      <c r="FL68" s="227"/>
      <c r="FM68" s="227"/>
      <c r="FN68" s="227"/>
      <c r="FO68" s="227"/>
      <c r="FP68" s="227"/>
      <c r="FQ68" s="227"/>
      <c r="FR68" s="227"/>
      <c r="FS68" s="227"/>
      <c r="FT68" s="227"/>
      <c r="FU68" s="227"/>
      <c r="FV68" s="227"/>
      <c r="FW68" s="227"/>
      <c r="FX68" s="227"/>
      <c r="FY68" s="227"/>
      <c r="FZ68" s="227"/>
      <c r="GA68" s="227"/>
      <c r="GB68" s="227"/>
      <c r="GC68" s="227"/>
      <c r="GD68" s="227"/>
      <c r="GE68" s="227"/>
      <c r="GF68" s="227"/>
      <c r="GG68" s="227"/>
      <c r="GH68" s="227"/>
      <c r="GI68" s="227"/>
      <c r="GJ68" s="227"/>
      <c r="GK68" s="227"/>
      <c r="GL68" s="227"/>
      <c r="GM68" s="227"/>
      <c r="GN68" s="227"/>
      <c r="GO68" s="227"/>
      <c r="GP68" s="227"/>
      <c r="GQ68" s="227"/>
      <c r="GR68" s="227"/>
      <c r="GS68" s="227"/>
      <c r="GT68" s="227"/>
      <c r="GU68" s="227"/>
      <c r="GV68" s="227"/>
      <c r="GW68" s="227"/>
      <c r="GX68" s="227"/>
      <c r="GY68" s="227"/>
      <c r="GZ68" s="227"/>
      <c r="HA68" s="227"/>
      <c r="HB68" s="227"/>
      <c r="HC68" s="227"/>
      <c r="HD68" s="227"/>
      <c r="HE68" s="227"/>
      <c r="HF68" s="227"/>
      <c r="HG68" s="227"/>
      <c r="HH68" s="227"/>
      <c r="HI68" s="227"/>
      <c r="HJ68" s="227"/>
      <c r="HK68" s="227"/>
      <c r="HL68" s="227"/>
      <c r="HM68" s="227"/>
      <c r="HN68" s="227"/>
      <c r="HO68" s="227"/>
      <c r="HP68" s="227"/>
      <c r="HQ68" s="227"/>
      <c r="HR68" s="227"/>
      <c r="HS68" s="227"/>
      <c r="HT68" s="227"/>
      <c r="HU68" s="227"/>
      <c r="HV68" s="227"/>
      <c r="HW68" s="227"/>
      <c r="HX68" s="227"/>
      <c r="HY68" s="227"/>
      <c r="HZ68" s="227"/>
      <c r="IA68" s="227"/>
      <c r="IB68" s="227"/>
      <c r="IC68" s="227"/>
      <c r="ID68" s="227"/>
      <c r="IE68" s="227"/>
      <c r="IF68" s="227"/>
      <c r="IG68" s="227"/>
      <c r="IH68" s="227"/>
      <c r="II68" s="227"/>
      <c r="IJ68" s="227"/>
      <c r="IK68" s="227"/>
      <c r="IL68" s="227"/>
      <c r="IM68" s="227"/>
      <c r="IN68" s="227"/>
      <c r="IO68" s="227"/>
      <c r="IP68" s="227"/>
      <c r="IQ68" s="227"/>
      <c r="IR68" s="227"/>
      <c r="IS68" s="227"/>
      <c r="IT68" s="227"/>
      <c r="IU68" s="227"/>
      <c r="IV68" s="227"/>
      <c r="IW68" s="227"/>
      <c r="IX68" s="227"/>
      <c r="IY68" s="227"/>
      <c r="IZ68" s="227"/>
      <c r="JA68" s="227"/>
      <c r="JB68" s="227"/>
      <c r="JC68" s="227"/>
      <c r="JD68" s="227"/>
      <c r="JE68" s="227"/>
      <c r="JF68" s="227"/>
      <c r="JG68" s="227"/>
      <c r="JH68" s="227"/>
      <c r="JI68" s="227"/>
      <c r="JJ68" s="227"/>
      <c r="JK68" s="227"/>
      <c r="JL68" s="227"/>
      <c r="JM68" s="227"/>
      <c r="JN68" s="227"/>
      <c r="JO68" s="227"/>
      <c r="JP68" s="227"/>
      <c r="JQ68" s="227"/>
      <c r="JR68" s="227"/>
      <c r="JS68" s="227"/>
      <c r="JT68" s="227"/>
      <c r="JU68" s="227"/>
      <c r="JV68" s="227"/>
      <c r="JW68" s="227"/>
      <c r="JX68" s="227"/>
      <c r="JY68" s="227"/>
      <c r="JZ68" s="227"/>
      <c r="KA68" s="227"/>
      <c r="KB68" s="227"/>
      <c r="KC68" s="227"/>
      <c r="KD68" s="227"/>
      <c r="KE68" s="227"/>
      <c r="KF68" s="227"/>
      <c r="KG68" s="227"/>
      <c r="KH68" s="227"/>
      <c r="KI68" s="227"/>
      <c r="KJ68" s="227"/>
      <c r="KK68" s="227"/>
      <c r="KL68" s="227"/>
      <c r="KM68" s="227"/>
      <c r="KN68" s="227"/>
      <c r="KO68" s="227"/>
      <c r="KP68" s="227"/>
      <c r="KQ68" s="227"/>
      <c r="KR68" s="227"/>
      <c r="KS68" s="227"/>
      <c r="KT68" s="227"/>
      <c r="KU68" s="227"/>
      <c r="KV68" s="227"/>
      <c r="KW68" s="227"/>
      <c r="KX68" s="227"/>
      <c r="KY68" s="227"/>
      <c r="KZ68" s="227"/>
      <c r="LA68" s="227"/>
      <c r="LB68" s="227"/>
      <c r="LC68" s="227"/>
      <c r="LD68" s="227"/>
      <c r="LE68" s="227"/>
      <c r="LF68" s="227"/>
      <c r="LG68" s="227"/>
      <c r="LH68" s="227"/>
      <c r="LI68" s="227"/>
      <c r="LJ68" s="227"/>
      <c r="LK68" s="227"/>
      <c r="LL68" s="227"/>
      <c r="LM68" s="227"/>
      <c r="LN68" s="227"/>
      <c r="LO68" s="227"/>
      <c r="LP68" s="227"/>
      <c r="LQ68" s="227"/>
      <c r="LR68" s="227"/>
      <c r="LS68" s="227"/>
      <c r="LT68" s="227"/>
      <c r="LU68" s="227"/>
      <c r="LV68" s="227"/>
      <c r="LW68" s="227"/>
      <c r="LX68" s="227"/>
      <c r="LY68" s="227"/>
      <c r="LZ68" s="227"/>
      <c r="MA68" s="227"/>
      <c r="MB68" s="227"/>
      <c r="MC68" s="227"/>
      <c r="MD68" s="227"/>
      <c r="ME68" s="227"/>
      <c r="MF68" s="227"/>
      <c r="MG68" s="227"/>
      <c r="MH68" s="227"/>
      <c r="MI68" s="227"/>
      <c r="MJ68" s="227"/>
      <c r="MK68" s="227"/>
      <c r="ML68" s="227"/>
      <c r="MM68" s="227"/>
      <c r="MN68" s="227"/>
      <c r="MO68" s="227"/>
      <c r="MP68" s="227"/>
      <c r="MQ68" s="227"/>
      <c r="MR68" s="227"/>
      <c r="MS68" s="227"/>
      <c r="MT68" s="227"/>
      <c r="MU68" s="227"/>
      <c r="MV68" s="227"/>
      <c r="MW68" s="227"/>
      <c r="MX68" s="227"/>
      <c r="MY68" s="227"/>
      <c r="MZ68" s="227"/>
      <c r="NA68" s="227"/>
      <c r="NB68" s="227"/>
      <c r="NC68" s="227"/>
      <c r="ND68" s="227"/>
      <c r="NE68" s="227"/>
      <c r="NF68" s="227"/>
      <c r="NG68" s="227"/>
      <c r="NH68" s="227"/>
      <c r="NI68" s="227"/>
      <c r="NJ68" s="227"/>
      <c r="NK68" s="227"/>
      <c r="NL68" s="227"/>
      <c r="NM68" s="227"/>
      <c r="NN68" s="227"/>
      <c r="NO68" s="227"/>
      <c r="NP68" s="227"/>
      <c r="NQ68" s="227"/>
      <c r="NR68" s="227"/>
      <c r="NS68" s="227"/>
      <c r="NT68" s="227"/>
      <c r="NU68" s="227"/>
      <c r="NV68" s="227"/>
      <c r="NW68" s="227"/>
      <c r="NX68" s="227"/>
      <c r="NY68" s="227"/>
      <c r="NZ68" s="227"/>
      <c r="OA68" s="227"/>
      <c r="OB68" s="227"/>
      <c r="OC68" s="227"/>
      <c r="OD68" s="227"/>
      <c r="OE68" s="227"/>
      <c r="OF68" s="227"/>
      <c r="OG68" s="227"/>
      <c r="OH68" s="227"/>
      <c r="OI68" s="227"/>
      <c r="OJ68" s="227"/>
      <c r="OK68" s="227"/>
      <c r="OL68" s="227"/>
      <c r="OM68" s="227"/>
      <c r="ON68" s="227"/>
      <c r="OO68" s="227"/>
      <c r="OP68" s="227"/>
      <c r="OQ68" s="227"/>
      <c r="OR68" s="227"/>
      <c r="OS68" s="227"/>
      <c r="OT68" s="227"/>
      <c r="OU68" s="227"/>
      <c r="OV68" s="227"/>
      <c r="OW68" s="227"/>
      <c r="OX68" s="227"/>
      <c r="OY68" s="227"/>
      <c r="OZ68" s="227"/>
      <c r="PA68" s="227"/>
      <c r="PB68" s="227"/>
      <c r="PC68" s="227"/>
      <c r="PD68" s="227"/>
      <c r="PE68" s="227"/>
      <c r="PF68" s="227"/>
      <c r="PG68" s="227"/>
      <c r="PH68" s="227"/>
      <c r="PI68" s="227"/>
      <c r="PJ68" s="227"/>
      <c r="PK68" s="227"/>
      <c r="PL68" s="227"/>
      <c r="PM68" s="227"/>
      <c r="PN68" s="227"/>
      <c r="PO68" s="227"/>
      <c r="PP68" s="227"/>
      <c r="PQ68" s="227"/>
      <c r="PR68" s="227"/>
      <c r="PS68" s="227"/>
      <c r="PT68" s="227"/>
      <c r="PU68" s="227"/>
      <c r="PV68" s="227"/>
      <c r="PW68" s="227"/>
      <c r="PX68" s="227"/>
      <c r="PY68" s="227"/>
      <c r="PZ68" s="227"/>
      <c r="QA68" s="227"/>
      <c r="QB68" s="227"/>
      <c r="QC68" s="227"/>
      <c r="QD68" s="227"/>
      <c r="QE68" s="227"/>
      <c r="QF68" s="227"/>
      <c r="QG68" s="227"/>
      <c r="QH68" s="227"/>
      <c r="QI68" s="227"/>
      <c r="QJ68" s="227"/>
      <c r="QK68" s="227"/>
      <c r="QL68" s="227"/>
      <c r="QM68" s="227"/>
      <c r="QN68" s="227"/>
      <c r="QO68" s="227"/>
      <c r="QP68" s="227"/>
      <c r="QQ68" s="227"/>
      <c r="QR68" s="227"/>
      <c r="QS68" s="227"/>
      <c r="QT68" s="227"/>
      <c r="QU68" s="227"/>
      <c r="QV68" s="227"/>
      <c r="QW68" s="227"/>
      <c r="QX68" s="227"/>
      <c r="QY68" s="227"/>
      <c r="QZ68" s="227"/>
      <c r="RA68" s="227"/>
      <c r="RB68" s="227"/>
      <c r="RC68" s="227"/>
      <c r="RD68" s="227"/>
      <c r="RE68" s="227"/>
      <c r="RF68" s="227"/>
      <c r="RG68" s="227"/>
      <c r="RH68" s="227"/>
      <c r="RI68" s="227"/>
      <c r="RJ68" s="227"/>
      <c r="RK68" s="227"/>
      <c r="RL68" s="227"/>
      <c r="RM68" s="227"/>
      <c r="RN68" s="227"/>
      <c r="RO68" s="227"/>
      <c r="RP68" s="227"/>
      <c r="RQ68" s="227"/>
      <c r="RR68" s="227"/>
      <c r="RS68" s="227"/>
      <c r="RT68" s="227"/>
      <c r="RU68" s="227"/>
      <c r="RV68" s="227"/>
      <c r="RW68" s="227"/>
      <c r="RX68" s="227"/>
      <c r="RY68" s="227"/>
      <c r="RZ68" s="227"/>
      <c r="SA68" s="227"/>
      <c r="SB68" s="227"/>
      <c r="SC68" s="227"/>
      <c r="SD68" s="227"/>
      <c r="SE68" s="227"/>
      <c r="SF68" s="227"/>
      <c r="SG68" s="227"/>
      <c r="SH68" s="227"/>
      <c r="SI68" s="227"/>
      <c r="SJ68" s="227"/>
      <c r="SK68" s="227"/>
      <c r="SL68" s="227"/>
      <c r="SM68" s="227"/>
      <c r="SN68" s="227"/>
      <c r="SO68" s="227"/>
      <c r="SP68" s="227"/>
      <c r="SQ68" s="227"/>
      <c r="SR68" s="227"/>
      <c r="SS68" s="227"/>
      <c r="ST68" s="227"/>
      <c r="SU68" s="227"/>
      <c r="SV68" s="227"/>
      <c r="SW68" s="227"/>
      <c r="SX68" s="227"/>
      <c r="SY68" s="227"/>
      <c r="SZ68" s="227"/>
      <c r="TA68" s="227"/>
      <c r="TB68" s="227"/>
      <c r="TC68" s="227"/>
      <c r="TD68" s="227"/>
      <c r="TE68" s="227"/>
      <c r="TF68" s="227"/>
      <c r="TG68" s="227"/>
      <c r="TH68" s="227"/>
      <c r="TI68" s="227"/>
      <c r="TJ68" s="227"/>
      <c r="TK68" s="227"/>
      <c r="TL68" s="227"/>
      <c r="TM68" s="227"/>
      <c r="TN68" s="227"/>
      <c r="TO68" s="227"/>
      <c r="TP68" s="227"/>
      <c r="TQ68" s="227"/>
      <c r="TR68" s="227"/>
      <c r="TS68" s="227"/>
      <c r="TT68" s="227"/>
      <c r="TU68" s="227"/>
      <c r="TV68" s="227"/>
      <c r="TW68" s="227"/>
      <c r="TX68" s="227"/>
      <c r="TY68" s="227"/>
      <c r="TZ68" s="227"/>
      <c r="UA68" s="227"/>
      <c r="UB68" s="227"/>
      <c r="UC68" s="227"/>
      <c r="UD68" s="227"/>
      <c r="UE68" s="227"/>
      <c r="UF68" s="227"/>
      <c r="UG68" s="227"/>
      <c r="UH68" s="227"/>
      <c r="UI68" s="227"/>
      <c r="UJ68" s="227"/>
      <c r="UK68" s="227"/>
      <c r="UL68" s="227"/>
      <c r="UM68" s="227"/>
      <c r="UN68" s="227"/>
      <c r="UO68" s="227"/>
      <c r="UP68" s="227"/>
      <c r="UQ68" s="227"/>
      <c r="UR68" s="227"/>
      <c r="US68" s="227"/>
      <c r="UT68" s="227"/>
      <c r="UU68" s="227"/>
      <c r="UV68" s="227"/>
      <c r="UW68" s="227"/>
      <c r="UX68" s="227"/>
      <c r="UY68" s="227"/>
      <c r="UZ68" s="227"/>
      <c r="VA68" s="227"/>
      <c r="VB68" s="227"/>
      <c r="VC68" s="227"/>
      <c r="VD68" s="227"/>
      <c r="VE68" s="227"/>
      <c r="VF68" s="227"/>
      <c r="VG68" s="227"/>
      <c r="VH68" s="227"/>
      <c r="VI68" s="227"/>
      <c r="VJ68" s="227"/>
      <c r="VK68" s="227"/>
      <c r="VL68" s="227"/>
      <c r="VM68" s="227"/>
      <c r="VN68" s="227"/>
      <c r="VO68" s="227"/>
      <c r="VP68" s="227"/>
      <c r="VQ68" s="227"/>
      <c r="VR68" s="227"/>
      <c r="VS68" s="227"/>
      <c r="VT68" s="227"/>
      <c r="VU68" s="227"/>
      <c r="VV68" s="227"/>
      <c r="VW68" s="227"/>
      <c r="VX68" s="227"/>
      <c r="VY68" s="227"/>
      <c r="VZ68" s="227"/>
      <c r="WA68" s="227"/>
      <c r="WB68" s="227"/>
      <c r="WC68" s="227"/>
      <c r="WD68" s="227"/>
      <c r="WE68" s="227"/>
      <c r="WF68" s="227"/>
      <c r="WG68" s="227"/>
      <c r="WH68" s="227"/>
      <c r="WI68" s="227"/>
      <c r="WJ68" s="227"/>
      <c r="WK68" s="227"/>
      <c r="WL68" s="227"/>
      <c r="WM68" s="227"/>
      <c r="WN68" s="227"/>
      <c r="WO68" s="227"/>
      <c r="WP68" s="227"/>
      <c r="WQ68" s="227"/>
      <c r="WR68" s="227"/>
      <c r="WS68" s="227"/>
      <c r="WT68" s="227"/>
      <c r="WU68" s="227"/>
      <c r="WV68" s="227"/>
      <c r="WW68" s="227"/>
      <c r="WX68" s="227"/>
      <c r="WY68" s="227"/>
      <c r="WZ68" s="227"/>
      <c r="XA68" s="227"/>
      <c r="XB68" s="227"/>
      <c r="XC68" s="227"/>
      <c r="XD68" s="227"/>
      <c r="XE68" s="227"/>
      <c r="XF68" s="227"/>
      <c r="XG68" s="227"/>
      <c r="XH68" s="227"/>
      <c r="XI68" s="227"/>
      <c r="XJ68" s="227"/>
      <c r="XK68" s="227"/>
      <c r="XL68" s="227"/>
      <c r="XM68" s="227"/>
      <c r="XN68" s="227"/>
      <c r="XO68" s="227"/>
      <c r="XP68" s="227"/>
      <c r="XQ68" s="227"/>
      <c r="XR68" s="227"/>
      <c r="XS68" s="227"/>
      <c r="XT68" s="227"/>
      <c r="XU68" s="227"/>
      <c r="XV68" s="227"/>
      <c r="XW68" s="227"/>
      <c r="XX68" s="227"/>
      <c r="XY68" s="227"/>
      <c r="XZ68" s="227"/>
      <c r="YA68" s="227"/>
      <c r="YB68" s="227"/>
      <c r="YC68" s="227"/>
      <c r="YD68" s="227"/>
      <c r="YE68" s="227"/>
      <c r="YF68" s="227"/>
      <c r="YG68" s="227"/>
      <c r="YH68" s="227"/>
      <c r="YI68" s="227"/>
      <c r="YJ68" s="227"/>
      <c r="YK68" s="227"/>
      <c r="YL68" s="227"/>
      <c r="YM68" s="227"/>
      <c r="YN68" s="227"/>
      <c r="YO68" s="227"/>
      <c r="YP68" s="227"/>
      <c r="YQ68" s="227"/>
      <c r="YR68" s="227"/>
      <c r="YS68" s="227"/>
      <c r="YT68" s="227"/>
      <c r="YU68" s="227"/>
      <c r="YV68" s="227"/>
      <c r="YW68" s="227"/>
      <c r="YX68" s="227"/>
      <c r="YY68" s="227"/>
      <c r="YZ68" s="227"/>
      <c r="ZA68" s="227"/>
      <c r="ZB68" s="227"/>
      <c r="ZC68" s="227"/>
      <c r="ZD68" s="227"/>
      <c r="ZE68" s="227"/>
      <c r="ZF68" s="227"/>
      <c r="ZG68" s="227"/>
      <c r="ZH68" s="227"/>
      <c r="ZI68" s="227"/>
      <c r="ZJ68" s="227"/>
      <c r="ZK68" s="227"/>
      <c r="ZL68" s="227"/>
      <c r="ZM68" s="227"/>
      <c r="ZN68" s="227"/>
      <c r="ZO68" s="227"/>
      <c r="ZP68" s="227"/>
      <c r="ZQ68" s="227"/>
      <c r="ZR68" s="227"/>
      <c r="ZS68" s="227"/>
      <c r="ZT68" s="227"/>
      <c r="ZU68" s="227"/>
      <c r="ZV68" s="227"/>
      <c r="ZW68" s="227"/>
      <c r="ZX68" s="227"/>
      <c r="ZY68" s="227"/>
      <c r="ZZ68" s="227"/>
      <c r="AAA68" s="227"/>
      <c r="AAB68" s="227"/>
      <c r="AAC68" s="227"/>
      <c r="AAD68" s="227"/>
      <c r="AAE68" s="227"/>
      <c r="AAF68" s="227"/>
      <c r="AAG68" s="227"/>
      <c r="AAH68" s="227"/>
      <c r="AAI68" s="227"/>
      <c r="AAJ68" s="227"/>
      <c r="AAK68" s="227"/>
      <c r="AAL68" s="227"/>
      <c r="AAM68" s="227"/>
      <c r="AAN68" s="227"/>
      <c r="AAO68" s="227"/>
      <c r="AAP68" s="227"/>
      <c r="AAQ68" s="227"/>
      <c r="AAR68" s="227"/>
      <c r="AAS68" s="227"/>
      <c r="AAT68" s="227"/>
      <c r="AAU68" s="227"/>
      <c r="AAV68" s="227"/>
      <c r="AAW68" s="227"/>
      <c r="AAX68" s="227"/>
      <c r="AAY68" s="227"/>
      <c r="AAZ68" s="227"/>
      <c r="ABA68" s="227"/>
      <c r="ABB68" s="227"/>
      <c r="ABC68" s="227"/>
      <c r="ABD68" s="227"/>
      <c r="ABE68" s="227"/>
      <c r="ABF68" s="227"/>
      <c r="ABG68" s="227"/>
      <c r="ABH68" s="227"/>
      <c r="ABI68" s="227"/>
      <c r="ABJ68" s="227"/>
      <c r="ABK68" s="227"/>
      <c r="ABL68" s="227"/>
      <c r="ABM68" s="227"/>
      <c r="ABN68" s="227"/>
      <c r="ABO68" s="227"/>
      <c r="ABP68" s="227"/>
      <c r="ABQ68" s="227"/>
      <c r="ABR68" s="227"/>
      <c r="ABS68" s="227"/>
      <c r="ABT68" s="227"/>
      <c r="ABU68" s="227"/>
      <c r="ABV68" s="227"/>
      <c r="ABW68" s="227"/>
      <c r="ABX68" s="227"/>
      <c r="ABY68" s="227"/>
      <c r="ABZ68" s="227"/>
      <c r="ACA68" s="227"/>
      <c r="ACB68" s="227"/>
      <c r="ACC68" s="227"/>
      <c r="ACD68" s="227"/>
      <c r="ACE68" s="227"/>
      <c r="ACF68" s="227"/>
      <c r="ACG68" s="227"/>
      <c r="ACH68" s="227"/>
      <c r="ACI68" s="227"/>
      <c r="ACJ68" s="227"/>
      <c r="ACK68" s="227"/>
      <c r="ACL68" s="227"/>
      <c r="ACM68" s="227"/>
      <c r="ACN68" s="227"/>
      <c r="ACO68" s="227"/>
      <c r="ACP68" s="227"/>
      <c r="ACQ68" s="227"/>
      <c r="ACR68" s="227"/>
      <c r="ACS68" s="227"/>
      <c r="ACT68" s="227"/>
      <c r="ACU68" s="227"/>
      <c r="ACV68" s="227"/>
      <c r="ACW68" s="227"/>
      <c r="ACX68" s="227"/>
      <c r="ACY68" s="227"/>
      <c r="ACZ68" s="227"/>
      <c r="ADA68" s="227"/>
      <c r="ADB68" s="227"/>
      <c r="ADC68" s="227"/>
      <c r="ADD68" s="227"/>
      <c r="ADE68" s="227"/>
      <c r="ADF68" s="227"/>
      <c r="ADG68" s="227"/>
      <c r="ADH68" s="227"/>
      <c r="ADI68" s="227"/>
      <c r="ADJ68" s="227"/>
      <c r="ADK68" s="227"/>
      <c r="ADL68" s="227"/>
      <c r="ADM68" s="227"/>
      <c r="ADN68" s="227"/>
      <c r="ADO68" s="227"/>
      <c r="ADP68" s="227"/>
      <c r="ADQ68" s="227"/>
      <c r="ADR68" s="227"/>
      <c r="ADS68" s="227"/>
      <c r="ADT68" s="227"/>
      <c r="ADU68" s="227"/>
      <c r="ADV68" s="227"/>
      <c r="ADW68" s="227"/>
      <c r="ADX68" s="227"/>
      <c r="ADY68" s="227"/>
      <c r="ADZ68" s="227"/>
      <c r="AEA68" s="227"/>
      <c r="AEB68" s="227"/>
      <c r="AEC68" s="227"/>
      <c r="AED68" s="227"/>
      <c r="AEE68" s="227"/>
      <c r="AEF68" s="227"/>
      <c r="AEG68" s="227"/>
      <c r="AEH68" s="227"/>
      <c r="AEI68" s="227"/>
      <c r="AEJ68" s="227"/>
      <c r="AEK68" s="227"/>
      <c r="AEL68" s="227"/>
      <c r="AEM68" s="227"/>
      <c r="AEN68" s="227"/>
      <c r="AEO68" s="227"/>
      <c r="AEP68" s="227"/>
      <c r="AEQ68" s="227"/>
      <c r="AER68" s="227"/>
      <c r="AES68" s="227"/>
      <c r="AET68" s="227"/>
      <c r="AEU68" s="227"/>
      <c r="AEV68" s="227"/>
      <c r="AEW68" s="227"/>
      <c r="AEX68" s="227"/>
      <c r="AEY68" s="227"/>
      <c r="AEZ68" s="227"/>
      <c r="AFA68" s="227"/>
      <c r="AFB68" s="227"/>
      <c r="AFC68" s="227"/>
      <c r="AFD68" s="227"/>
      <c r="AFE68" s="227"/>
      <c r="AFF68" s="227"/>
      <c r="AFG68" s="227"/>
      <c r="AFH68" s="227"/>
      <c r="AFI68" s="227"/>
      <c r="AFJ68" s="227"/>
      <c r="AFK68" s="227"/>
      <c r="AFL68" s="227"/>
      <c r="AFM68" s="227"/>
      <c r="AFN68" s="227"/>
      <c r="AFO68" s="227"/>
      <c r="AFP68" s="227"/>
      <c r="AFQ68" s="227"/>
      <c r="AFR68" s="227"/>
      <c r="AFS68" s="227"/>
      <c r="AFT68" s="227"/>
      <c r="AFU68" s="227"/>
      <c r="AFV68" s="227"/>
      <c r="AFW68" s="227"/>
      <c r="AFX68" s="227"/>
      <c r="AFY68" s="227"/>
      <c r="AFZ68" s="227"/>
      <c r="AGA68" s="227"/>
      <c r="AGB68" s="227"/>
      <c r="AGC68" s="227"/>
      <c r="AGD68" s="227"/>
      <c r="AGE68" s="227"/>
      <c r="AGF68" s="227"/>
      <c r="AGG68" s="227"/>
      <c r="AGH68" s="227"/>
      <c r="AGI68" s="227"/>
      <c r="AGJ68" s="227"/>
      <c r="AGK68" s="227"/>
      <c r="AGL68" s="227"/>
      <c r="AGM68" s="227"/>
      <c r="AGN68" s="227"/>
      <c r="AGO68" s="227"/>
      <c r="AGP68" s="227"/>
      <c r="AGQ68" s="227"/>
      <c r="AGR68" s="227"/>
      <c r="AGS68" s="227"/>
      <c r="AGT68" s="227"/>
      <c r="AGU68" s="227"/>
      <c r="AGV68" s="227"/>
      <c r="AGW68" s="227"/>
      <c r="AGX68" s="227"/>
      <c r="AGY68" s="227"/>
      <c r="AGZ68" s="227"/>
      <c r="AHA68" s="227"/>
      <c r="AHB68" s="227"/>
      <c r="AHC68" s="227"/>
      <c r="AHD68" s="227"/>
      <c r="AHE68" s="227"/>
      <c r="AHF68" s="227"/>
      <c r="AHG68" s="227"/>
      <c r="AHH68" s="227"/>
      <c r="AHI68" s="227"/>
      <c r="AHJ68" s="227"/>
      <c r="AHK68" s="227"/>
      <c r="AHL68" s="227"/>
      <c r="AHM68" s="227"/>
      <c r="AHN68" s="227"/>
      <c r="AHO68" s="227"/>
      <c r="AHP68" s="227"/>
      <c r="AHQ68" s="227"/>
      <c r="AHR68" s="227"/>
      <c r="AHS68" s="227"/>
      <c r="AHT68" s="227"/>
      <c r="AHU68" s="227"/>
      <c r="AHV68" s="227"/>
      <c r="AHW68" s="227"/>
      <c r="AHX68" s="227"/>
      <c r="AHY68" s="227"/>
      <c r="AHZ68" s="227"/>
      <c r="AIA68" s="227"/>
      <c r="AIB68" s="227"/>
      <c r="AIC68" s="227"/>
      <c r="AID68" s="227"/>
      <c r="AIE68" s="227"/>
      <c r="AIF68" s="227"/>
      <c r="AIG68" s="227"/>
      <c r="AIH68" s="227"/>
      <c r="AII68" s="227"/>
      <c r="AIJ68" s="227"/>
      <c r="AIK68" s="227"/>
      <c r="AIL68" s="227"/>
      <c r="AIM68" s="227"/>
      <c r="AIN68" s="227"/>
      <c r="AIO68" s="227"/>
      <c r="AIP68" s="227"/>
      <c r="AIQ68" s="227"/>
      <c r="AIR68" s="227"/>
      <c r="AIS68" s="227"/>
      <c r="AIT68" s="227"/>
      <c r="AIU68" s="227"/>
      <c r="AIV68" s="227"/>
      <c r="AIW68" s="227"/>
      <c r="AIX68" s="227"/>
      <c r="AIY68" s="227"/>
      <c r="AIZ68" s="227"/>
      <c r="AJA68" s="227"/>
      <c r="AJB68" s="227"/>
      <c r="AJC68" s="227"/>
      <c r="AJD68" s="227"/>
      <c r="AJE68" s="227"/>
      <c r="AJF68" s="227"/>
      <c r="AJG68" s="227"/>
      <c r="AJH68" s="227"/>
      <c r="AJI68" s="227"/>
      <c r="AJJ68" s="227"/>
      <c r="AJK68" s="227"/>
      <c r="AJL68" s="227"/>
      <c r="AJM68" s="227"/>
      <c r="AJN68" s="227"/>
      <c r="AJO68" s="227"/>
      <c r="AJP68" s="227"/>
      <c r="AJQ68" s="227"/>
      <c r="AJR68" s="227"/>
      <c r="AJS68" s="227"/>
      <c r="AJT68" s="227"/>
      <c r="AJU68" s="227"/>
      <c r="AJV68" s="227"/>
      <c r="AJW68" s="227"/>
      <c r="AJX68" s="227"/>
      <c r="AJY68" s="227"/>
      <c r="AJZ68" s="227"/>
      <c r="AKA68" s="227"/>
      <c r="AKB68" s="227"/>
      <c r="AKC68" s="227"/>
      <c r="AKD68" s="227"/>
      <c r="AKE68" s="227"/>
      <c r="AKF68" s="227"/>
      <c r="AKG68" s="227"/>
      <c r="AKH68" s="227"/>
      <c r="AKI68" s="227"/>
      <c r="AKJ68" s="227"/>
      <c r="AKK68" s="227"/>
      <c r="AKL68" s="227"/>
      <c r="AKM68" s="227"/>
      <c r="AKN68" s="227"/>
      <c r="AKO68" s="227"/>
      <c r="AKP68" s="227"/>
      <c r="AKQ68" s="227"/>
      <c r="AKR68" s="227"/>
      <c r="AKS68" s="227"/>
      <c r="AKT68" s="227"/>
      <c r="AKU68" s="227"/>
      <c r="AKV68" s="227"/>
      <c r="AKW68" s="227"/>
      <c r="AKX68" s="227"/>
      <c r="AKY68" s="227"/>
      <c r="AKZ68" s="227"/>
      <c r="ALA68" s="227"/>
      <c r="ALB68" s="227"/>
      <c r="ALC68" s="227"/>
      <c r="ALD68" s="227"/>
      <c r="ALE68" s="227"/>
      <c r="ALF68" s="227"/>
      <c r="ALG68" s="227"/>
      <c r="ALH68" s="227"/>
      <c r="ALI68" s="227"/>
      <c r="ALJ68" s="227"/>
      <c r="ALK68" s="227"/>
      <c r="ALL68" s="227"/>
      <c r="ALM68" s="227"/>
      <c r="ALN68" s="227"/>
      <c r="ALO68" s="227"/>
      <c r="ALP68" s="227"/>
      <c r="ALQ68" s="227"/>
      <c r="ALR68" s="227"/>
      <c r="ALS68" s="227"/>
      <c r="ALT68" s="227"/>
      <c r="ALU68" s="227"/>
      <c r="ALV68" s="227"/>
      <c r="ALW68" s="227"/>
      <c r="ALX68" s="227"/>
      <c r="ALY68" s="227"/>
      <c r="ALZ68" s="227"/>
      <c r="AMA68" s="227"/>
      <c r="AMB68" s="227"/>
      <c r="AMC68" s="227"/>
      <c r="AMD68" s="227"/>
      <c r="AME68" s="227"/>
      <c r="AMF68" s="227"/>
      <c r="AMG68" s="227"/>
      <c r="AMH68" s="227"/>
      <c r="AMI68" s="227"/>
      <c r="AMJ68" s="227"/>
      <c r="AMK68" s="227"/>
      <c r="AML68" s="227"/>
      <c r="AMM68" s="227"/>
      <c r="AMN68" s="227"/>
      <c r="AMO68" s="227"/>
      <c r="AMP68" s="227"/>
      <c r="AMQ68" s="227"/>
      <c r="AMR68" s="227"/>
      <c r="AMS68" s="227"/>
      <c r="AMT68" s="227"/>
      <c r="AMU68" s="227"/>
      <c r="AMV68" s="227"/>
      <c r="AMW68" s="227"/>
      <c r="AMX68" s="227"/>
      <c r="AMY68" s="227"/>
      <c r="AMZ68" s="227"/>
      <c r="ANA68" s="227"/>
      <c r="ANB68" s="227"/>
      <c r="ANC68" s="227"/>
      <c r="AND68" s="227"/>
      <c r="ANE68" s="227"/>
      <c r="ANF68" s="227"/>
      <c r="ANG68" s="227"/>
      <c r="ANH68" s="227"/>
      <c r="ANI68" s="227"/>
      <c r="ANJ68" s="227"/>
      <c r="ANK68" s="227"/>
      <c r="ANL68" s="227"/>
      <c r="ANM68" s="227"/>
      <c r="ANN68" s="227"/>
      <c r="ANO68" s="227"/>
      <c r="ANP68" s="227"/>
      <c r="ANQ68" s="227"/>
      <c r="ANR68" s="227"/>
      <c r="ANS68" s="227"/>
      <c r="ANT68" s="227"/>
      <c r="ANU68" s="227"/>
      <c r="ANV68" s="227"/>
      <c r="ANW68" s="227"/>
      <c r="ANX68" s="227"/>
      <c r="ANY68" s="227"/>
      <c r="ANZ68" s="227"/>
      <c r="AOA68" s="227"/>
      <c r="AOB68" s="227"/>
      <c r="AOC68" s="227"/>
      <c r="AOD68" s="227"/>
      <c r="AOE68" s="227"/>
      <c r="AOF68" s="227"/>
      <c r="AOG68" s="227"/>
      <c r="AOH68" s="227"/>
      <c r="AOI68" s="227"/>
      <c r="AOJ68" s="227"/>
      <c r="AOK68" s="227"/>
      <c r="AOL68" s="227"/>
      <c r="AOM68" s="227"/>
      <c r="AON68" s="227"/>
      <c r="AOO68" s="227"/>
      <c r="AOP68" s="227"/>
      <c r="AOQ68" s="227"/>
      <c r="AOR68" s="227"/>
      <c r="AOS68" s="227"/>
      <c r="AOT68" s="227"/>
      <c r="AOU68" s="227"/>
      <c r="AOV68" s="227"/>
      <c r="AOW68" s="227"/>
      <c r="AOX68" s="227"/>
      <c r="AOY68" s="227"/>
      <c r="AOZ68" s="227"/>
      <c r="APA68" s="227"/>
      <c r="APB68" s="227"/>
      <c r="APC68" s="227"/>
      <c r="APD68" s="227"/>
      <c r="APE68" s="227"/>
      <c r="APF68" s="227"/>
      <c r="APG68" s="227"/>
      <c r="APH68" s="227"/>
      <c r="API68" s="227"/>
      <c r="APJ68" s="227"/>
      <c r="APK68" s="227"/>
      <c r="APL68" s="227"/>
      <c r="APM68" s="227"/>
      <c r="APN68" s="227"/>
      <c r="APO68" s="227"/>
      <c r="APP68" s="227"/>
      <c r="APQ68" s="227"/>
      <c r="APR68" s="227"/>
      <c r="APS68" s="227"/>
      <c r="APT68" s="227"/>
      <c r="APU68" s="227"/>
      <c r="APV68" s="227"/>
      <c r="APW68" s="227"/>
      <c r="APX68" s="227"/>
      <c r="APY68" s="227"/>
      <c r="APZ68" s="227"/>
      <c r="AQA68" s="227"/>
      <c r="AQB68" s="227"/>
      <c r="AQC68" s="227"/>
      <c r="AQD68" s="227"/>
      <c r="AQE68" s="227"/>
      <c r="AQF68" s="227"/>
      <c r="AQG68" s="227"/>
      <c r="AQH68" s="227"/>
      <c r="AQI68" s="227"/>
      <c r="AQJ68" s="227"/>
      <c r="AQK68" s="227"/>
      <c r="AQL68" s="227"/>
      <c r="AQM68" s="227"/>
      <c r="AQN68" s="227"/>
      <c r="AQO68" s="227"/>
      <c r="AQP68" s="227"/>
      <c r="AQQ68" s="227"/>
      <c r="AQR68" s="227"/>
      <c r="AQS68" s="227"/>
      <c r="AQT68" s="227"/>
      <c r="AQU68" s="227"/>
      <c r="AQV68" s="227"/>
      <c r="AQW68" s="227"/>
      <c r="AQX68" s="227"/>
      <c r="AQY68" s="227"/>
      <c r="AQZ68" s="227"/>
      <c r="ARA68" s="227"/>
      <c r="ARB68" s="227"/>
      <c r="ARC68" s="227"/>
      <c r="ARD68" s="227"/>
      <c r="ARE68" s="227"/>
      <c r="ARF68" s="227"/>
      <c r="ARG68" s="227"/>
      <c r="ARH68" s="227"/>
      <c r="ARI68" s="227"/>
      <c r="ARJ68" s="227"/>
      <c r="ARK68" s="227"/>
      <c r="ARL68" s="227"/>
      <c r="ARM68" s="227"/>
      <c r="ARN68" s="227"/>
      <c r="ARO68" s="227"/>
      <c r="ARP68" s="227"/>
      <c r="ARQ68" s="227"/>
      <c r="ARR68" s="227"/>
      <c r="ARS68" s="227"/>
      <c r="ART68" s="227"/>
      <c r="ARU68" s="227"/>
      <c r="ARV68" s="227"/>
      <c r="ARW68" s="227"/>
      <c r="ARX68" s="227"/>
      <c r="ARY68" s="227"/>
      <c r="ARZ68" s="227"/>
      <c r="ASA68" s="227"/>
      <c r="ASB68" s="227"/>
      <c r="ASC68" s="227"/>
      <c r="ASD68" s="227"/>
      <c r="ASE68" s="227"/>
      <c r="ASF68" s="227"/>
      <c r="ASG68" s="227"/>
      <c r="ASH68" s="227"/>
      <c r="ASI68" s="227"/>
      <c r="ASJ68" s="227"/>
      <c r="ASK68" s="227"/>
      <c r="ASL68" s="227"/>
      <c r="ASM68" s="227"/>
      <c r="ASN68" s="227"/>
      <c r="ASO68" s="227"/>
      <c r="ASP68" s="227"/>
      <c r="ASQ68" s="227"/>
      <c r="ASR68" s="227"/>
      <c r="ASS68" s="227"/>
      <c r="AST68" s="227"/>
      <c r="ASU68" s="227"/>
      <c r="ASV68" s="227"/>
      <c r="ASW68" s="227"/>
      <c r="ASX68" s="227"/>
      <c r="ASY68" s="227"/>
      <c r="ASZ68" s="227"/>
      <c r="ATA68" s="227"/>
      <c r="ATB68" s="227"/>
      <c r="ATC68" s="227"/>
      <c r="ATD68" s="227"/>
      <c r="ATE68" s="227"/>
      <c r="ATF68" s="227"/>
      <c r="ATG68" s="227"/>
      <c r="ATH68" s="227"/>
      <c r="ATI68" s="227"/>
      <c r="ATJ68" s="227"/>
      <c r="ATK68" s="227"/>
      <c r="ATL68" s="227"/>
      <c r="ATM68" s="227"/>
      <c r="ATN68" s="227"/>
      <c r="ATO68" s="227"/>
      <c r="ATP68" s="227"/>
      <c r="ATQ68" s="227"/>
      <c r="ATR68" s="227"/>
      <c r="ATS68" s="227"/>
      <c r="ATT68" s="227"/>
      <c r="ATU68" s="227"/>
      <c r="ATV68" s="227"/>
      <c r="ATW68" s="227"/>
      <c r="ATX68" s="227"/>
      <c r="ATY68" s="227"/>
      <c r="ATZ68" s="227"/>
      <c r="AUA68" s="227"/>
      <c r="AUB68" s="227"/>
      <c r="AUC68" s="227"/>
      <c r="AUD68" s="227"/>
      <c r="AUE68" s="227"/>
      <c r="AUF68" s="227"/>
      <c r="AUG68" s="227"/>
      <c r="AUH68" s="227"/>
      <c r="AUI68" s="227"/>
      <c r="AUJ68" s="227"/>
      <c r="AUK68" s="227"/>
      <c r="AUL68" s="227"/>
      <c r="AUM68" s="227"/>
      <c r="AUN68" s="227"/>
      <c r="AUO68" s="227"/>
      <c r="AUP68" s="227"/>
      <c r="AUQ68" s="227"/>
      <c r="AUR68" s="227"/>
      <c r="AUS68" s="227"/>
      <c r="AUT68" s="227"/>
      <c r="AUU68" s="227"/>
      <c r="AUV68" s="227"/>
      <c r="AUW68" s="227"/>
      <c r="AUX68" s="227"/>
      <c r="AUY68" s="227"/>
      <c r="AUZ68" s="227"/>
      <c r="AVA68" s="227"/>
      <c r="AVB68" s="227"/>
      <c r="AVC68" s="227"/>
      <c r="AVD68" s="227"/>
      <c r="AVE68" s="227"/>
      <c r="AVF68" s="227"/>
      <c r="AVG68" s="227"/>
      <c r="AVH68" s="227"/>
      <c r="AVI68" s="227"/>
      <c r="AVJ68" s="227"/>
      <c r="AVK68" s="227"/>
      <c r="AVL68" s="227"/>
      <c r="AVM68" s="227"/>
      <c r="AVN68" s="227"/>
      <c r="AVO68" s="227"/>
      <c r="AVP68" s="227"/>
      <c r="AVQ68" s="227"/>
      <c r="AVR68" s="227"/>
      <c r="AVS68" s="227"/>
      <c r="AVT68" s="227"/>
      <c r="AVU68" s="227"/>
      <c r="AVV68" s="227"/>
      <c r="AVW68" s="227"/>
      <c r="AVX68" s="227"/>
      <c r="AVY68" s="227"/>
      <c r="AVZ68" s="227"/>
      <c r="AWA68" s="227"/>
      <c r="AWB68" s="227"/>
      <c r="AWC68" s="227"/>
      <c r="AWD68" s="227"/>
      <c r="AWE68" s="227"/>
      <c r="AWF68" s="227"/>
      <c r="AWG68" s="227"/>
      <c r="AWH68" s="227"/>
      <c r="AWI68" s="227"/>
      <c r="AWJ68" s="227"/>
      <c r="AWK68" s="227"/>
      <c r="AWL68" s="227"/>
      <c r="AWM68" s="227"/>
      <c r="AWN68" s="227"/>
      <c r="AWO68" s="227"/>
      <c r="AWP68" s="227"/>
      <c r="AWQ68" s="227"/>
      <c r="AWR68" s="227"/>
      <c r="AWS68" s="227"/>
      <c r="AWT68" s="227"/>
      <c r="AWU68" s="227"/>
      <c r="AWV68" s="227"/>
      <c r="AWW68" s="227"/>
      <c r="AWX68" s="227"/>
      <c r="AWY68" s="227"/>
      <c r="AWZ68" s="227"/>
      <c r="AXA68" s="227"/>
      <c r="AXB68" s="227"/>
      <c r="AXC68" s="227"/>
      <c r="AXD68" s="227"/>
      <c r="AXE68" s="227"/>
      <c r="AXF68" s="227"/>
      <c r="AXG68" s="227"/>
      <c r="AXH68" s="227"/>
      <c r="AXI68" s="227"/>
      <c r="AXJ68" s="227"/>
      <c r="AXK68" s="227"/>
      <c r="AXL68" s="227"/>
      <c r="AXM68" s="227"/>
      <c r="AXN68" s="227"/>
      <c r="AXO68" s="227"/>
      <c r="AXP68" s="227"/>
      <c r="AXQ68" s="227"/>
      <c r="AXR68" s="227"/>
      <c r="AXS68" s="227"/>
      <c r="AXT68" s="227"/>
      <c r="AXU68" s="227"/>
      <c r="AXV68" s="227"/>
      <c r="AXW68" s="227"/>
      <c r="AXX68" s="227"/>
      <c r="AXY68" s="227"/>
      <c r="AXZ68" s="227"/>
      <c r="AYA68" s="227"/>
      <c r="AYB68" s="227"/>
      <c r="AYC68" s="227"/>
      <c r="AYD68" s="227"/>
      <c r="AYE68" s="227"/>
      <c r="AYF68" s="227"/>
      <c r="AYG68" s="227"/>
      <c r="AYH68" s="227"/>
      <c r="AYI68" s="227"/>
      <c r="AYJ68" s="227"/>
      <c r="AYK68" s="227"/>
      <c r="AYL68" s="227"/>
      <c r="AYM68" s="227"/>
      <c r="AYN68" s="227"/>
      <c r="AYO68" s="227"/>
      <c r="AYP68" s="227"/>
      <c r="AYQ68" s="227"/>
      <c r="AYR68" s="227"/>
      <c r="AYS68" s="227"/>
      <c r="AYT68" s="227"/>
      <c r="AYU68" s="227"/>
      <c r="AYV68" s="227"/>
      <c r="AYW68" s="227"/>
      <c r="AYX68" s="227"/>
      <c r="AYY68" s="227"/>
      <c r="AYZ68" s="227"/>
      <c r="AZA68" s="227"/>
      <c r="AZB68" s="227"/>
      <c r="AZC68" s="227"/>
      <c r="AZD68" s="227"/>
      <c r="AZE68" s="227"/>
      <c r="AZF68" s="227"/>
      <c r="AZG68" s="227"/>
      <c r="AZH68" s="227"/>
      <c r="AZI68" s="227"/>
      <c r="AZJ68" s="227"/>
      <c r="AZK68" s="227"/>
      <c r="AZL68" s="227"/>
      <c r="AZM68" s="227"/>
      <c r="AZN68" s="227"/>
      <c r="AZO68" s="227"/>
      <c r="AZP68" s="227"/>
      <c r="AZQ68" s="227"/>
      <c r="AZR68" s="227"/>
      <c r="AZS68" s="227"/>
      <c r="AZT68" s="227"/>
      <c r="AZU68" s="227"/>
      <c r="AZV68" s="227"/>
      <c r="AZW68" s="227"/>
      <c r="AZX68" s="227"/>
      <c r="AZY68" s="227"/>
      <c r="AZZ68" s="227"/>
      <c r="BAA68" s="227"/>
      <c r="BAB68" s="227"/>
      <c r="BAC68" s="227"/>
      <c r="BAD68" s="227"/>
      <c r="BAE68" s="227"/>
      <c r="BAF68" s="227"/>
      <c r="BAG68" s="227"/>
      <c r="BAH68" s="227"/>
      <c r="BAI68" s="227"/>
      <c r="BAJ68" s="227"/>
      <c r="BAK68" s="227"/>
      <c r="BAL68" s="227"/>
      <c r="BAM68" s="227"/>
      <c r="BAN68" s="227"/>
      <c r="BAO68" s="227"/>
      <c r="BAP68" s="227"/>
      <c r="BAQ68" s="227"/>
      <c r="BAR68" s="227"/>
      <c r="BAS68" s="227"/>
      <c r="BAT68" s="227"/>
      <c r="BAU68" s="227"/>
      <c r="BAV68" s="227"/>
      <c r="BAW68" s="227"/>
      <c r="BAX68" s="227"/>
      <c r="BAY68" s="227"/>
      <c r="BAZ68" s="227"/>
      <c r="BBA68" s="227"/>
      <c r="BBB68" s="227"/>
      <c r="BBC68" s="227"/>
      <c r="BBD68" s="227"/>
      <c r="BBE68" s="227"/>
      <c r="BBF68" s="227"/>
      <c r="BBG68" s="227"/>
      <c r="BBH68" s="227"/>
      <c r="BBI68" s="227"/>
      <c r="BBJ68" s="227"/>
      <c r="BBK68" s="227"/>
      <c r="BBL68" s="227"/>
      <c r="BBM68" s="227"/>
      <c r="BBN68" s="227"/>
      <c r="BBO68" s="227"/>
      <c r="BBP68" s="227"/>
      <c r="BBQ68" s="227"/>
      <c r="BBR68" s="227"/>
      <c r="BBS68" s="227"/>
      <c r="BBT68" s="227"/>
      <c r="BBU68" s="227"/>
      <c r="BBV68" s="227"/>
      <c r="BBW68" s="227"/>
      <c r="BBX68" s="227"/>
      <c r="BBY68" s="227"/>
      <c r="BBZ68" s="227"/>
      <c r="BCA68" s="227"/>
      <c r="BCB68" s="227"/>
      <c r="BCC68" s="227"/>
      <c r="BCD68" s="227"/>
      <c r="BCE68" s="227"/>
      <c r="BCF68" s="227"/>
      <c r="BCG68" s="227"/>
      <c r="BCH68" s="227"/>
      <c r="BCI68" s="227"/>
      <c r="BCJ68" s="227"/>
      <c r="BCK68" s="227"/>
      <c r="BCL68" s="227"/>
      <c r="BCM68" s="227"/>
      <c r="BCN68" s="227"/>
      <c r="BCO68" s="227"/>
      <c r="BCP68" s="227"/>
      <c r="BCQ68" s="227"/>
      <c r="BCR68" s="227"/>
      <c r="BCS68" s="227"/>
      <c r="BCT68" s="227"/>
      <c r="BCU68" s="227"/>
      <c r="BCV68" s="227"/>
      <c r="BCW68" s="227"/>
      <c r="BCX68" s="227"/>
      <c r="BCY68" s="227"/>
      <c r="BCZ68" s="227"/>
      <c r="BDA68" s="227"/>
      <c r="BDB68" s="227"/>
      <c r="BDC68" s="227"/>
      <c r="BDD68" s="227"/>
      <c r="BDE68" s="227"/>
      <c r="BDF68" s="227"/>
      <c r="BDG68" s="227"/>
      <c r="BDH68" s="227"/>
      <c r="BDI68" s="227"/>
      <c r="BDJ68" s="227"/>
      <c r="BDK68" s="227"/>
      <c r="BDL68" s="227"/>
      <c r="BDM68" s="227"/>
      <c r="BDN68" s="227"/>
      <c r="BDO68" s="227"/>
      <c r="BDP68" s="227"/>
      <c r="BDQ68" s="227"/>
      <c r="BDR68" s="227"/>
      <c r="BDS68" s="227"/>
      <c r="BDT68" s="227"/>
      <c r="BDU68" s="227"/>
      <c r="BDV68" s="227"/>
      <c r="BDW68" s="227"/>
      <c r="BDX68" s="227"/>
      <c r="BDY68" s="227"/>
      <c r="BDZ68" s="227"/>
      <c r="BEA68" s="227"/>
      <c r="BEB68" s="227"/>
      <c r="BEC68" s="227"/>
      <c r="BED68" s="227"/>
      <c r="BEE68" s="227"/>
      <c r="BEF68" s="227"/>
      <c r="BEG68" s="227"/>
      <c r="BEH68" s="227"/>
      <c r="BEI68" s="227"/>
      <c r="BEJ68" s="227"/>
      <c r="BEK68" s="227"/>
      <c r="BEL68" s="227"/>
      <c r="BEM68" s="227"/>
      <c r="BEN68" s="227"/>
      <c r="BEO68" s="227"/>
      <c r="BEP68" s="227"/>
      <c r="BEQ68" s="227"/>
      <c r="BER68" s="227"/>
      <c r="BES68" s="227"/>
      <c r="BET68" s="227"/>
      <c r="BEU68" s="227"/>
      <c r="BEV68" s="227"/>
      <c r="BEW68" s="227"/>
      <c r="BEX68" s="227"/>
      <c r="BEY68" s="227"/>
      <c r="BEZ68" s="227"/>
      <c r="BFA68" s="227"/>
      <c r="BFB68" s="227"/>
      <c r="BFC68" s="227"/>
      <c r="BFD68" s="227"/>
      <c r="BFE68" s="227"/>
      <c r="BFF68" s="227"/>
      <c r="BFG68" s="227"/>
      <c r="BFH68" s="227"/>
      <c r="BFI68" s="227"/>
      <c r="BFJ68" s="227"/>
      <c r="BFK68" s="227"/>
      <c r="BFL68" s="227"/>
      <c r="BFM68" s="227"/>
      <c r="BFN68" s="227"/>
      <c r="BFO68" s="227"/>
      <c r="BFP68" s="227"/>
      <c r="BFQ68" s="227"/>
      <c r="BFR68" s="227"/>
      <c r="BFS68" s="227"/>
      <c r="BFT68" s="227"/>
      <c r="BFU68" s="227"/>
      <c r="BFV68" s="227"/>
      <c r="BFW68" s="227"/>
      <c r="BFX68" s="227"/>
      <c r="BFY68" s="227"/>
      <c r="BFZ68" s="227"/>
      <c r="BGA68" s="227"/>
      <c r="BGB68" s="227"/>
      <c r="BGC68" s="227"/>
      <c r="BGD68" s="227"/>
      <c r="BGE68" s="227"/>
      <c r="BGF68" s="227"/>
      <c r="BGG68" s="227"/>
      <c r="BGH68" s="227"/>
      <c r="BGI68" s="227"/>
      <c r="BGJ68" s="227"/>
      <c r="BGK68" s="227"/>
      <c r="BGL68" s="227"/>
      <c r="BGM68" s="227"/>
      <c r="BGN68" s="227"/>
      <c r="BGO68" s="227"/>
      <c r="BGP68" s="227"/>
      <c r="BGQ68" s="227"/>
      <c r="BGR68" s="227"/>
      <c r="BGS68" s="227"/>
      <c r="BGT68" s="227"/>
      <c r="BGU68" s="227"/>
      <c r="BGV68" s="227"/>
      <c r="BGW68" s="227"/>
      <c r="BGX68" s="227"/>
      <c r="BGY68" s="227"/>
      <c r="BGZ68" s="227"/>
      <c r="BHA68" s="227"/>
      <c r="BHB68" s="227"/>
      <c r="BHC68" s="227"/>
      <c r="BHD68" s="227"/>
      <c r="BHE68" s="227"/>
      <c r="BHF68" s="227"/>
      <c r="BHG68" s="227"/>
      <c r="BHH68" s="227"/>
      <c r="BHI68" s="227"/>
      <c r="BHJ68" s="227"/>
      <c r="BHK68" s="227"/>
      <c r="BHL68" s="227"/>
      <c r="BHM68" s="227"/>
      <c r="BHN68" s="227"/>
      <c r="BHO68" s="227"/>
      <c r="BHP68" s="227"/>
      <c r="BHQ68" s="227"/>
      <c r="BHR68" s="227"/>
      <c r="BHS68" s="227"/>
      <c r="BHT68" s="227"/>
      <c r="BHU68" s="227"/>
      <c r="BHV68" s="227"/>
      <c r="BHW68" s="227"/>
      <c r="BHX68" s="227"/>
      <c r="BHY68" s="227"/>
      <c r="BHZ68" s="227"/>
      <c r="BIA68" s="227"/>
      <c r="BIB68" s="227"/>
      <c r="BIC68" s="227"/>
      <c r="BID68" s="227"/>
      <c r="BIE68" s="227"/>
      <c r="BIF68" s="227"/>
      <c r="BIG68" s="227"/>
      <c r="BIH68" s="227"/>
      <c r="BII68" s="227"/>
      <c r="BIJ68" s="227"/>
      <c r="BIK68" s="227"/>
      <c r="BIL68" s="227"/>
      <c r="BIM68" s="227"/>
      <c r="BIN68" s="227"/>
      <c r="BIO68" s="227"/>
      <c r="BIP68" s="227"/>
      <c r="BIQ68" s="227"/>
      <c r="BIR68" s="227"/>
      <c r="BIS68" s="227"/>
      <c r="BIT68" s="227"/>
      <c r="BIU68" s="227"/>
      <c r="BIV68" s="227"/>
      <c r="BIW68" s="227"/>
      <c r="BIX68" s="227"/>
      <c r="BIY68" s="227"/>
      <c r="BIZ68" s="227"/>
      <c r="BJA68" s="227"/>
      <c r="BJB68" s="227"/>
      <c r="BJC68" s="227"/>
      <c r="BJD68" s="227"/>
      <c r="BJE68" s="227"/>
      <c r="BJF68" s="227"/>
      <c r="BJG68" s="227"/>
      <c r="BJH68" s="227"/>
      <c r="BJI68" s="227"/>
      <c r="BJJ68" s="227"/>
      <c r="BJK68" s="227"/>
      <c r="BJL68" s="227"/>
      <c r="BJM68" s="227"/>
      <c r="BJN68" s="227"/>
      <c r="BJO68" s="227"/>
      <c r="BJP68" s="227"/>
      <c r="BJQ68" s="227"/>
      <c r="BJR68" s="227"/>
      <c r="BJS68" s="227"/>
      <c r="BJT68" s="227"/>
      <c r="BJU68" s="227"/>
      <c r="BJV68" s="227"/>
      <c r="BJW68" s="227"/>
      <c r="BJX68" s="227"/>
      <c r="BJY68" s="227"/>
      <c r="BJZ68" s="227"/>
      <c r="BKA68" s="227"/>
      <c r="BKB68" s="227"/>
      <c r="BKC68" s="227"/>
      <c r="BKD68" s="227"/>
      <c r="BKE68" s="227"/>
      <c r="BKF68" s="227"/>
      <c r="BKG68" s="227"/>
      <c r="BKH68" s="227"/>
      <c r="BKI68" s="227"/>
      <c r="BKJ68" s="227"/>
      <c r="BKK68" s="227"/>
      <c r="BKL68" s="227"/>
      <c r="BKM68" s="227"/>
      <c r="BKN68" s="227"/>
      <c r="BKO68" s="227"/>
      <c r="BKP68" s="227"/>
      <c r="BKQ68" s="227"/>
      <c r="BKR68" s="227"/>
      <c r="BKS68" s="227"/>
      <c r="BKT68" s="227"/>
      <c r="BKU68" s="227"/>
      <c r="BKV68" s="227"/>
      <c r="BKW68" s="227"/>
      <c r="BKX68" s="227"/>
      <c r="BKY68" s="227"/>
      <c r="BKZ68" s="227"/>
      <c r="BLA68" s="227"/>
      <c r="BLB68" s="227"/>
      <c r="BLC68" s="227"/>
      <c r="BLD68" s="227"/>
      <c r="BLE68" s="227"/>
      <c r="BLF68" s="227"/>
      <c r="BLG68" s="227"/>
      <c r="BLH68" s="227"/>
      <c r="BLI68" s="227"/>
      <c r="BLJ68" s="227"/>
      <c r="BLK68" s="227"/>
      <c r="BLL68" s="227"/>
      <c r="BLM68" s="227"/>
      <c r="BLN68" s="227"/>
      <c r="BLO68" s="227"/>
      <c r="BLP68" s="227"/>
      <c r="BLQ68" s="227"/>
      <c r="BLR68" s="227"/>
      <c r="BLS68" s="227"/>
      <c r="BLT68" s="227"/>
      <c r="BLU68" s="227"/>
      <c r="BLV68" s="227"/>
      <c r="BLW68" s="227"/>
      <c r="BLX68" s="227"/>
      <c r="BLY68" s="227"/>
      <c r="BLZ68" s="227"/>
      <c r="BMA68" s="227"/>
      <c r="BMB68" s="227"/>
      <c r="BMC68" s="227"/>
      <c r="BMD68" s="227"/>
      <c r="BME68" s="227"/>
      <c r="BMF68" s="227"/>
      <c r="BMG68" s="227"/>
      <c r="BMH68" s="227"/>
      <c r="BMI68" s="227"/>
      <c r="BMJ68" s="227"/>
      <c r="BMK68" s="227"/>
      <c r="BML68" s="227"/>
      <c r="BMM68" s="227"/>
      <c r="BMN68" s="227"/>
      <c r="BMO68" s="227"/>
      <c r="BMP68" s="227"/>
      <c r="BMQ68" s="227"/>
      <c r="BMR68" s="227"/>
      <c r="BMS68" s="227"/>
      <c r="BMT68" s="227"/>
      <c r="BMU68" s="227"/>
      <c r="BMV68" s="227"/>
      <c r="BMW68" s="227"/>
      <c r="BMX68" s="227"/>
      <c r="BMY68" s="227"/>
      <c r="BMZ68" s="227"/>
      <c r="BNA68" s="227"/>
      <c r="BNB68" s="227"/>
      <c r="BNC68" s="227"/>
      <c r="BND68" s="227"/>
      <c r="BNE68" s="227"/>
      <c r="BNF68" s="227"/>
      <c r="BNG68" s="227"/>
      <c r="BNH68" s="227"/>
      <c r="BNI68" s="227"/>
      <c r="BNJ68" s="227"/>
      <c r="BNK68" s="227"/>
      <c r="BNL68" s="227"/>
      <c r="BNM68" s="227"/>
      <c r="BNN68" s="227"/>
      <c r="BNO68" s="227"/>
      <c r="BNP68" s="227"/>
      <c r="BNQ68" s="227"/>
      <c r="BNR68" s="227"/>
      <c r="BNS68" s="227"/>
      <c r="BNT68" s="227"/>
      <c r="BNU68" s="227"/>
      <c r="BNV68" s="227"/>
      <c r="BNW68" s="227"/>
      <c r="BNX68" s="227"/>
      <c r="BNY68" s="227"/>
      <c r="BNZ68" s="227"/>
      <c r="BOA68" s="227"/>
      <c r="BOB68" s="227"/>
      <c r="BOC68" s="227"/>
      <c r="BOD68" s="227"/>
      <c r="BOE68" s="227"/>
      <c r="BOF68" s="227"/>
      <c r="BOG68" s="227"/>
      <c r="BOH68" s="227"/>
      <c r="BOI68" s="227"/>
      <c r="BOJ68" s="227"/>
      <c r="BOK68" s="227"/>
      <c r="BOL68" s="227"/>
      <c r="BOM68" s="227"/>
      <c r="BON68" s="227"/>
      <c r="BOO68" s="227"/>
      <c r="BOP68" s="227"/>
      <c r="BOQ68" s="227"/>
      <c r="BOR68" s="227"/>
      <c r="BOS68" s="227"/>
      <c r="BOT68" s="227"/>
      <c r="BOU68" s="227"/>
      <c r="BOV68" s="227"/>
      <c r="BOW68" s="227"/>
      <c r="BOX68" s="227"/>
      <c r="BOY68" s="227"/>
      <c r="BOZ68" s="227"/>
      <c r="BPA68" s="227"/>
      <c r="BPB68" s="227"/>
      <c r="BPC68" s="227"/>
      <c r="BPD68" s="227"/>
      <c r="BPE68" s="227"/>
      <c r="BPF68" s="227"/>
      <c r="BPG68" s="227"/>
      <c r="BPH68" s="227"/>
      <c r="BPI68" s="227"/>
      <c r="BPJ68" s="227"/>
      <c r="BPK68" s="227"/>
      <c r="BPL68" s="227"/>
      <c r="BPM68" s="227"/>
      <c r="BPN68" s="227"/>
      <c r="BPO68" s="227"/>
      <c r="BPP68" s="227"/>
      <c r="BPQ68" s="227"/>
      <c r="BPR68" s="227"/>
      <c r="BPS68" s="227"/>
      <c r="BPT68" s="227"/>
      <c r="BPU68" s="227"/>
      <c r="BPV68" s="227"/>
      <c r="BPW68" s="227"/>
      <c r="BPX68" s="227"/>
      <c r="BPY68" s="227"/>
      <c r="BPZ68" s="227"/>
      <c r="BQA68" s="227"/>
      <c r="BQB68" s="227"/>
      <c r="BQC68" s="227"/>
      <c r="BQD68" s="227"/>
      <c r="BQE68" s="227"/>
      <c r="BQF68" s="227"/>
      <c r="BQG68" s="227"/>
      <c r="BQH68" s="227"/>
      <c r="BQI68" s="227"/>
      <c r="BQJ68" s="227"/>
      <c r="BQK68" s="227"/>
      <c r="BQL68" s="227"/>
      <c r="BQM68" s="227"/>
      <c r="BQN68" s="227"/>
      <c r="BQO68" s="227"/>
      <c r="BQP68" s="227"/>
      <c r="BQQ68" s="227"/>
      <c r="BQR68" s="227"/>
      <c r="BQS68" s="227"/>
      <c r="BQT68" s="227"/>
      <c r="BQU68" s="227"/>
      <c r="BQV68" s="227"/>
      <c r="BQW68" s="227"/>
      <c r="BQX68" s="227"/>
      <c r="BQY68" s="227"/>
      <c r="BQZ68" s="227"/>
      <c r="BRA68" s="227"/>
      <c r="BRB68" s="227"/>
      <c r="BRC68" s="227"/>
      <c r="BRD68" s="227"/>
      <c r="BRE68" s="227"/>
      <c r="BRF68" s="227"/>
      <c r="BRG68" s="227"/>
      <c r="BRH68" s="227"/>
      <c r="BRI68" s="227"/>
      <c r="BRJ68" s="227"/>
      <c r="BRK68" s="227"/>
      <c r="BRL68" s="227"/>
      <c r="BRM68" s="227"/>
      <c r="BRN68" s="227"/>
      <c r="BRO68" s="227"/>
      <c r="BRP68" s="227"/>
      <c r="BRQ68" s="227"/>
      <c r="BRR68" s="227"/>
      <c r="BRS68" s="227"/>
      <c r="BRT68" s="227"/>
      <c r="BRU68" s="227"/>
      <c r="BRV68" s="227"/>
      <c r="BRW68" s="227"/>
      <c r="BRX68" s="227"/>
      <c r="BRY68" s="227"/>
      <c r="BRZ68" s="227"/>
      <c r="BSA68" s="227"/>
      <c r="BSB68" s="227"/>
      <c r="BSC68" s="227"/>
      <c r="BSD68" s="227"/>
      <c r="BSE68" s="227"/>
      <c r="BSF68" s="227"/>
      <c r="BSG68" s="227"/>
      <c r="BSH68" s="227"/>
      <c r="BSI68" s="227"/>
      <c r="BSJ68" s="227"/>
      <c r="BSK68" s="227"/>
      <c r="BSL68" s="227"/>
      <c r="BSM68" s="227"/>
      <c r="BSN68" s="227"/>
      <c r="BSO68" s="227"/>
      <c r="BSP68" s="227"/>
      <c r="BSQ68" s="227"/>
      <c r="BSR68" s="227"/>
      <c r="BSS68" s="227"/>
      <c r="BST68" s="227"/>
      <c r="BSU68" s="227"/>
      <c r="BSV68" s="227"/>
      <c r="BSW68" s="227"/>
      <c r="BSX68" s="227"/>
      <c r="BSY68" s="227"/>
      <c r="BSZ68" s="227"/>
      <c r="BTA68" s="227"/>
      <c r="BTB68" s="227"/>
      <c r="BTC68" s="227"/>
      <c r="BTD68" s="227"/>
      <c r="BTE68" s="227"/>
      <c r="BTF68" s="227"/>
      <c r="BTG68" s="227"/>
      <c r="BTH68" s="227"/>
      <c r="BTI68" s="227"/>
      <c r="BTJ68" s="227"/>
      <c r="BTK68" s="227"/>
      <c r="BTL68" s="227"/>
      <c r="BTM68" s="227"/>
      <c r="BTN68" s="227"/>
      <c r="BTO68" s="227"/>
      <c r="BTP68" s="227"/>
      <c r="BTQ68" s="227"/>
      <c r="BTR68" s="227"/>
      <c r="BTS68" s="227"/>
      <c r="BTT68" s="227"/>
      <c r="BTU68" s="227"/>
      <c r="BTV68" s="227"/>
      <c r="BTW68" s="227"/>
      <c r="BTX68" s="227"/>
      <c r="BTY68" s="227"/>
      <c r="BTZ68" s="227"/>
      <c r="BUA68" s="227"/>
      <c r="BUB68" s="227"/>
      <c r="BUC68" s="227"/>
      <c r="BUD68" s="227"/>
      <c r="BUE68" s="227"/>
      <c r="BUF68" s="227"/>
      <c r="BUG68" s="227"/>
      <c r="BUH68" s="227"/>
      <c r="BUI68" s="227"/>
      <c r="BUJ68" s="227"/>
      <c r="BUK68" s="227"/>
      <c r="BUL68" s="227"/>
      <c r="BUM68" s="227"/>
      <c r="BUN68" s="227"/>
      <c r="BUO68" s="227"/>
      <c r="BUP68" s="227"/>
      <c r="BUQ68" s="227"/>
      <c r="BUR68" s="227"/>
      <c r="BUS68" s="227"/>
      <c r="BUT68" s="227"/>
      <c r="BUU68" s="227"/>
      <c r="BUV68" s="227"/>
      <c r="BUW68" s="227"/>
      <c r="BUX68" s="227"/>
      <c r="BUY68" s="227"/>
      <c r="BUZ68" s="227"/>
      <c r="BVA68" s="227"/>
      <c r="BVB68" s="227"/>
      <c r="BVC68" s="227"/>
      <c r="BVD68" s="227"/>
      <c r="BVE68" s="227"/>
      <c r="BVF68" s="227"/>
      <c r="BVG68" s="227"/>
      <c r="BVH68" s="227"/>
      <c r="BVI68" s="227"/>
      <c r="BVJ68" s="227"/>
      <c r="BVK68" s="227"/>
      <c r="BVL68" s="227"/>
      <c r="BVM68" s="227"/>
      <c r="BVN68" s="227"/>
      <c r="BVO68" s="227"/>
      <c r="BVP68" s="227"/>
      <c r="BVQ68" s="227"/>
      <c r="BVR68" s="227"/>
      <c r="BVS68" s="227"/>
      <c r="BVT68" s="227"/>
      <c r="BVU68" s="227"/>
      <c r="BVV68" s="227"/>
      <c r="BVW68" s="227"/>
      <c r="BVX68" s="227"/>
      <c r="BVY68" s="227"/>
      <c r="BVZ68" s="227"/>
      <c r="BWA68" s="227"/>
      <c r="BWB68" s="227"/>
      <c r="BWC68" s="227"/>
      <c r="BWD68" s="227"/>
      <c r="BWE68" s="227"/>
      <c r="BWF68" s="227"/>
      <c r="BWG68" s="227"/>
      <c r="BWH68" s="227"/>
      <c r="BWI68" s="227"/>
      <c r="BWJ68" s="227"/>
      <c r="BWK68" s="227"/>
      <c r="BWL68" s="227"/>
      <c r="BWM68" s="227"/>
      <c r="BWN68" s="227"/>
      <c r="BWO68" s="227"/>
      <c r="BWP68" s="227"/>
      <c r="BWQ68" s="227"/>
      <c r="BWR68" s="227"/>
      <c r="BWS68" s="227"/>
      <c r="BWT68" s="227"/>
      <c r="BWU68" s="227"/>
      <c r="BWV68" s="227"/>
      <c r="BWW68" s="227"/>
      <c r="BWX68" s="227"/>
      <c r="BWY68" s="227"/>
      <c r="BWZ68" s="227"/>
      <c r="BXA68" s="227"/>
      <c r="BXB68" s="227"/>
      <c r="BXC68" s="227"/>
      <c r="BXD68" s="227"/>
      <c r="BXE68" s="227"/>
      <c r="BXF68" s="227"/>
      <c r="BXG68" s="227"/>
      <c r="BXH68" s="227"/>
      <c r="BXI68" s="227"/>
      <c r="BXJ68" s="227"/>
      <c r="BXK68" s="227"/>
      <c r="BXL68" s="227"/>
      <c r="BXM68" s="227"/>
      <c r="BXN68" s="227"/>
      <c r="BXO68" s="227"/>
      <c r="BXP68" s="227"/>
      <c r="BXQ68" s="227"/>
      <c r="BXR68" s="227"/>
      <c r="BXS68" s="227"/>
      <c r="BXT68" s="227"/>
      <c r="BXU68" s="227"/>
      <c r="BXV68" s="227"/>
      <c r="BXW68" s="227"/>
      <c r="BXX68" s="227"/>
      <c r="BXY68" s="227"/>
      <c r="BXZ68" s="227"/>
      <c r="BYA68" s="227"/>
      <c r="BYB68" s="227"/>
      <c r="BYC68" s="227"/>
      <c r="BYD68" s="227"/>
      <c r="BYE68" s="227"/>
      <c r="BYF68" s="227"/>
      <c r="BYG68" s="227"/>
      <c r="BYH68" s="227"/>
      <c r="BYI68" s="227"/>
      <c r="BYJ68" s="227"/>
      <c r="BYK68" s="227"/>
      <c r="BYL68" s="227"/>
      <c r="BYM68" s="227"/>
      <c r="BYN68" s="227"/>
      <c r="BYO68" s="227"/>
      <c r="BYP68" s="227"/>
      <c r="BYQ68" s="227"/>
      <c r="BYR68" s="227"/>
      <c r="BYS68" s="227"/>
      <c r="BYT68" s="227"/>
      <c r="BYU68" s="227"/>
      <c r="BYV68" s="227"/>
      <c r="BYW68" s="227"/>
      <c r="BYX68" s="227"/>
      <c r="BYY68" s="227"/>
      <c r="BYZ68" s="227"/>
      <c r="BZA68" s="227"/>
      <c r="BZB68" s="227"/>
      <c r="BZC68" s="227"/>
      <c r="BZD68" s="227"/>
      <c r="BZE68" s="227"/>
      <c r="BZF68" s="227"/>
      <c r="BZG68" s="227"/>
      <c r="BZH68" s="227"/>
      <c r="BZI68" s="227"/>
      <c r="BZJ68" s="227"/>
      <c r="BZK68" s="227"/>
      <c r="BZL68" s="227"/>
      <c r="BZM68" s="227"/>
      <c r="BZN68" s="227"/>
      <c r="BZO68" s="227"/>
      <c r="BZP68" s="227"/>
      <c r="BZQ68" s="227"/>
      <c r="BZR68" s="227"/>
      <c r="BZS68" s="227"/>
      <c r="BZT68" s="227"/>
      <c r="BZU68" s="227"/>
      <c r="BZV68" s="227"/>
      <c r="BZW68" s="227"/>
      <c r="BZX68" s="227"/>
      <c r="BZY68" s="227"/>
      <c r="BZZ68" s="227"/>
      <c r="CAA68" s="227"/>
      <c r="CAB68" s="227"/>
      <c r="CAC68" s="227"/>
      <c r="CAD68" s="227"/>
      <c r="CAE68" s="227"/>
      <c r="CAF68" s="227"/>
      <c r="CAG68" s="227"/>
      <c r="CAH68" s="227"/>
      <c r="CAI68" s="227"/>
      <c r="CAJ68" s="227"/>
      <c r="CAK68" s="227"/>
      <c r="CAL68" s="227"/>
      <c r="CAM68" s="227"/>
      <c r="CAN68" s="227"/>
      <c r="CAO68" s="227"/>
      <c r="CAP68" s="227"/>
      <c r="CAQ68" s="227"/>
      <c r="CAR68" s="227"/>
      <c r="CAS68" s="227"/>
      <c r="CAT68" s="227"/>
      <c r="CAU68" s="227"/>
      <c r="CAV68" s="227"/>
      <c r="CAW68" s="227"/>
      <c r="CAX68" s="227"/>
      <c r="CAY68" s="227"/>
      <c r="CAZ68" s="227"/>
      <c r="CBA68" s="227"/>
      <c r="CBB68" s="227"/>
      <c r="CBC68" s="227"/>
      <c r="CBD68" s="227"/>
      <c r="CBE68" s="227"/>
      <c r="CBF68" s="227"/>
      <c r="CBG68" s="227"/>
      <c r="CBH68" s="227"/>
      <c r="CBI68" s="227"/>
      <c r="CBJ68" s="227"/>
      <c r="CBK68" s="227"/>
      <c r="CBL68" s="227"/>
      <c r="CBM68" s="227"/>
      <c r="CBN68" s="227"/>
      <c r="CBO68" s="227"/>
      <c r="CBP68" s="227"/>
      <c r="CBQ68" s="227"/>
      <c r="CBR68" s="227"/>
      <c r="CBS68" s="227"/>
      <c r="CBT68" s="227"/>
      <c r="CBU68" s="227"/>
      <c r="CBV68" s="227"/>
      <c r="CBW68" s="227"/>
      <c r="CBX68" s="227"/>
      <c r="CBY68" s="227"/>
      <c r="CBZ68" s="227"/>
      <c r="CCA68" s="227"/>
      <c r="CCB68" s="227"/>
      <c r="CCC68" s="227"/>
      <c r="CCD68" s="227"/>
      <c r="CCE68" s="227"/>
      <c r="CCF68" s="227"/>
      <c r="CCG68" s="227"/>
      <c r="CCH68" s="227"/>
      <c r="CCI68" s="227"/>
      <c r="CCJ68" s="227"/>
      <c r="CCK68" s="227"/>
      <c r="CCL68" s="227"/>
      <c r="CCM68" s="227"/>
      <c r="CCN68" s="227"/>
      <c r="CCO68" s="227"/>
      <c r="CCP68" s="227"/>
      <c r="CCQ68" s="227"/>
      <c r="CCR68" s="227"/>
      <c r="CCS68" s="227"/>
      <c r="CCT68" s="227"/>
      <c r="CCU68" s="227"/>
      <c r="CCV68" s="227"/>
      <c r="CCW68" s="227"/>
      <c r="CCX68" s="227"/>
      <c r="CCY68" s="227"/>
      <c r="CCZ68" s="227"/>
      <c r="CDA68" s="227"/>
      <c r="CDB68" s="227"/>
      <c r="CDC68" s="227"/>
      <c r="CDD68" s="227"/>
      <c r="CDE68" s="227"/>
      <c r="CDF68" s="227"/>
      <c r="CDG68" s="227"/>
      <c r="CDH68" s="227"/>
      <c r="CDI68" s="227"/>
      <c r="CDJ68" s="227"/>
      <c r="CDK68" s="227"/>
      <c r="CDL68" s="227"/>
      <c r="CDM68" s="227"/>
      <c r="CDN68" s="227"/>
      <c r="CDO68" s="227"/>
      <c r="CDP68" s="227"/>
      <c r="CDQ68" s="227"/>
      <c r="CDR68" s="227"/>
      <c r="CDS68" s="227"/>
      <c r="CDT68" s="227"/>
      <c r="CDU68" s="227"/>
      <c r="CDV68" s="227"/>
      <c r="CDW68" s="227"/>
      <c r="CDX68" s="227"/>
      <c r="CDY68" s="227"/>
      <c r="CDZ68" s="227"/>
      <c r="CEA68" s="227"/>
      <c r="CEB68" s="227"/>
      <c r="CEC68" s="227"/>
      <c r="CED68" s="227"/>
      <c r="CEE68" s="227"/>
      <c r="CEF68" s="227"/>
      <c r="CEG68" s="227"/>
      <c r="CEH68" s="227"/>
      <c r="CEI68" s="227"/>
      <c r="CEJ68" s="227"/>
      <c r="CEK68" s="227"/>
      <c r="CEL68" s="227"/>
      <c r="CEM68" s="227"/>
      <c r="CEN68" s="227"/>
      <c r="CEO68" s="227"/>
      <c r="CEP68" s="227"/>
      <c r="CEQ68" s="227"/>
      <c r="CER68" s="227"/>
      <c r="CES68" s="227"/>
      <c r="CET68" s="227"/>
      <c r="CEU68" s="227"/>
      <c r="CEV68" s="227"/>
      <c r="CEW68" s="227"/>
      <c r="CEX68" s="227"/>
      <c r="CEY68" s="227"/>
      <c r="CEZ68" s="227"/>
      <c r="CFA68" s="227"/>
      <c r="CFB68" s="227"/>
      <c r="CFC68" s="227"/>
      <c r="CFD68" s="227"/>
      <c r="CFE68" s="227"/>
      <c r="CFF68" s="227"/>
      <c r="CFG68" s="227"/>
      <c r="CFH68" s="227"/>
      <c r="CFI68" s="227"/>
      <c r="CFJ68" s="227"/>
      <c r="CFK68" s="227"/>
      <c r="CFL68" s="227"/>
      <c r="CFM68" s="227"/>
      <c r="CFN68" s="227"/>
      <c r="CFO68" s="227"/>
      <c r="CFP68" s="227"/>
      <c r="CFQ68" s="227"/>
      <c r="CFR68" s="227"/>
      <c r="CFS68" s="227"/>
      <c r="CFT68" s="227"/>
      <c r="CFU68" s="227"/>
      <c r="CFV68" s="227"/>
      <c r="CFW68" s="227"/>
      <c r="CFX68" s="227"/>
      <c r="CFY68" s="227"/>
      <c r="CFZ68" s="227"/>
      <c r="CGA68" s="227"/>
      <c r="CGB68" s="227"/>
      <c r="CGC68" s="227"/>
      <c r="CGD68" s="227"/>
      <c r="CGE68" s="227"/>
      <c r="CGF68" s="227"/>
      <c r="CGG68" s="227"/>
      <c r="CGH68" s="227"/>
      <c r="CGI68" s="227"/>
      <c r="CGJ68" s="227"/>
      <c r="CGK68" s="227"/>
      <c r="CGL68" s="227"/>
      <c r="CGM68" s="227"/>
      <c r="CGN68" s="227"/>
      <c r="CGO68" s="227"/>
      <c r="CGP68" s="227"/>
      <c r="CGQ68" s="227"/>
      <c r="CGR68" s="227"/>
      <c r="CGS68" s="227"/>
      <c r="CGT68" s="227"/>
      <c r="CGU68" s="227"/>
      <c r="CGV68" s="227"/>
      <c r="CGW68" s="227"/>
      <c r="CGX68" s="227"/>
      <c r="CGY68" s="227"/>
      <c r="CGZ68" s="227"/>
      <c r="CHA68" s="227"/>
      <c r="CHB68" s="227"/>
      <c r="CHC68" s="227"/>
      <c r="CHD68" s="227"/>
      <c r="CHE68" s="227"/>
      <c r="CHF68" s="227"/>
      <c r="CHG68" s="227"/>
      <c r="CHH68" s="227"/>
      <c r="CHI68" s="227"/>
      <c r="CHJ68" s="227"/>
      <c r="CHK68" s="227"/>
      <c r="CHL68" s="227"/>
      <c r="CHM68" s="227"/>
      <c r="CHN68" s="227"/>
      <c r="CHO68" s="227"/>
      <c r="CHP68" s="227"/>
      <c r="CHQ68" s="227"/>
      <c r="CHR68" s="227"/>
      <c r="CHS68" s="227"/>
      <c r="CHT68" s="227"/>
      <c r="CHU68" s="227"/>
      <c r="CHV68" s="227"/>
      <c r="CHW68" s="227"/>
      <c r="CHX68" s="227"/>
      <c r="CHY68" s="227"/>
      <c r="CHZ68" s="227"/>
      <c r="CIA68" s="227"/>
      <c r="CIB68" s="227"/>
      <c r="CIC68" s="227"/>
      <c r="CID68" s="227"/>
      <c r="CIE68" s="227"/>
      <c r="CIF68" s="227"/>
      <c r="CIG68" s="227"/>
      <c r="CIH68" s="227"/>
      <c r="CII68" s="227"/>
      <c r="CIJ68" s="227"/>
      <c r="CIK68" s="227"/>
      <c r="CIL68" s="227"/>
      <c r="CIM68" s="227"/>
      <c r="CIN68" s="227"/>
      <c r="CIO68" s="227"/>
      <c r="CIP68" s="227"/>
      <c r="CIQ68" s="227"/>
      <c r="CIR68" s="227"/>
      <c r="CIS68" s="227"/>
      <c r="CIT68" s="227"/>
      <c r="CIU68" s="227"/>
      <c r="CIV68" s="227"/>
      <c r="CIW68" s="227"/>
      <c r="CIX68" s="227"/>
      <c r="CIY68" s="227"/>
      <c r="CIZ68" s="227"/>
      <c r="CJA68" s="227"/>
      <c r="CJB68" s="227"/>
      <c r="CJC68" s="227"/>
      <c r="CJD68" s="227"/>
      <c r="CJE68" s="227"/>
      <c r="CJF68" s="227"/>
      <c r="CJG68" s="227"/>
      <c r="CJH68" s="227"/>
      <c r="CJI68" s="227"/>
      <c r="CJJ68" s="227"/>
      <c r="CJK68" s="227"/>
      <c r="CJL68" s="227"/>
      <c r="CJM68" s="227"/>
      <c r="CJN68" s="227"/>
      <c r="CJO68" s="227"/>
      <c r="CJP68" s="227"/>
      <c r="CJQ68" s="227"/>
      <c r="CJR68" s="227"/>
      <c r="CJS68" s="227"/>
      <c r="CJT68" s="227"/>
      <c r="CJU68" s="227"/>
      <c r="CJV68" s="227"/>
      <c r="CJW68" s="227"/>
      <c r="CJX68" s="227"/>
      <c r="CJY68" s="227"/>
      <c r="CJZ68" s="227"/>
      <c r="CKA68" s="227"/>
      <c r="CKB68" s="227"/>
      <c r="CKC68" s="227"/>
      <c r="CKD68" s="227"/>
      <c r="CKE68" s="227"/>
      <c r="CKF68" s="227"/>
      <c r="CKG68" s="227"/>
      <c r="CKH68" s="227"/>
      <c r="CKI68" s="227"/>
      <c r="CKJ68" s="227"/>
      <c r="CKK68" s="227"/>
      <c r="CKL68" s="227"/>
      <c r="CKM68" s="227"/>
      <c r="CKN68" s="227"/>
      <c r="CKO68" s="227"/>
      <c r="CKP68" s="227"/>
      <c r="CKQ68" s="227"/>
      <c r="CKR68" s="227"/>
      <c r="CKS68" s="227"/>
      <c r="CKT68" s="227"/>
      <c r="CKU68" s="227"/>
      <c r="CKV68" s="227"/>
      <c r="CKW68" s="227"/>
      <c r="CKX68" s="227"/>
      <c r="CKY68" s="227"/>
      <c r="CKZ68" s="227"/>
      <c r="CLA68" s="227"/>
      <c r="CLB68" s="227"/>
      <c r="CLC68" s="227"/>
      <c r="CLD68" s="227"/>
      <c r="CLE68" s="227"/>
      <c r="CLF68" s="227"/>
      <c r="CLG68" s="227"/>
      <c r="CLH68" s="227"/>
      <c r="CLI68" s="227"/>
      <c r="CLJ68" s="227"/>
      <c r="CLK68" s="227"/>
      <c r="CLL68" s="227"/>
      <c r="CLM68" s="227"/>
      <c r="CLN68" s="227"/>
      <c r="CLO68" s="227"/>
      <c r="CLP68" s="227"/>
      <c r="CLQ68" s="227"/>
      <c r="CLR68" s="227"/>
      <c r="CLS68" s="227"/>
      <c r="CLT68" s="227"/>
      <c r="CLU68" s="227"/>
      <c r="CLV68" s="227"/>
      <c r="CLW68" s="227"/>
      <c r="CLX68" s="227"/>
      <c r="CLY68" s="227"/>
      <c r="CLZ68" s="227"/>
      <c r="CMA68" s="227"/>
      <c r="CMB68" s="227"/>
      <c r="CMC68" s="227"/>
      <c r="CMD68" s="227"/>
      <c r="CME68" s="227"/>
      <c r="CMF68" s="227"/>
      <c r="CMG68" s="227"/>
      <c r="CMH68" s="227"/>
      <c r="CMI68" s="227"/>
      <c r="CMJ68" s="227"/>
      <c r="CMK68" s="227"/>
      <c r="CML68" s="227"/>
      <c r="CMM68" s="227"/>
      <c r="CMN68" s="227"/>
      <c r="CMO68" s="227"/>
      <c r="CMP68" s="227"/>
      <c r="CMQ68" s="227"/>
      <c r="CMR68" s="227"/>
      <c r="CMS68" s="227"/>
      <c r="CMT68" s="227"/>
      <c r="CMU68" s="227"/>
      <c r="CMV68" s="227"/>
      <c r="CMW68" s="227"/>
      <c r="CMX68" s="227"/>
      <c r="CMY68" s="227"/>
      <c r="CMZ68" s="227"/>
      <c r="CNA68" s="227"/>
      <c r="CNB68" s="227"/>
      <c r="CNC68" s="227"/>
      <c r="CND68" s="227"/>
      <c r="CNE68" s="227"/>
      <c r="CNF68" s="227"/>
      <c r="CNG68" s="227"/>
      <c r="CNH68" s="227"/>
      <c r="CNI68" s="227"/>
      <c r="CNJ68" s="227"/>
      <c r="CNK68" s="227"/>
      <c r="CNL68" s="227"/>
      <c r="CNM68" s="227"/>
      <c r="CNN68" s="227"/>
      <c r="CNO68" s="227"/>
      <c r="CNP68" s="227"/>
      <c r="CNQ68" s="227"/>
      <c r="CNR68" s="227"/>
      <c r="CNS68" s="227"/>
      <c r="CNT68" s="227"/>
      <c r="CNU68" s="227"/>
      <c r="CNV68" s="227"/>
      <c r="CNW68" s="227"/>
      <c r="CNX68" s="227"/>
      <c r="CNY68" s="227"/>
      <c r="CNZ68" s="227"/>
      <c r="COA68" s="227"/>
      <c r="COB68" s="227"/>
      <c r="COC68" s="227"/>
      <c r="COD68" s="227"/>
      <c r="COE68" s="227"/>
      <c r="COF68" s="227"/>
      <c r="COG68" s="227"/>
      <c r="COH68" s="227"/>
      <c r="COI68" s="227"/>
      <c r="COJ68" s="227"/>
      <c r="COK68" s="227"/>
      <c r="COL68" s="227"/>
      <c r="COM68" s="227"/>
      <c r="CON68" s="227"/>
      <c r="COO68" s="227"/>
      <c r="COP68" s="227"/>
      <c r="COQ68" s="227"/>
      <c r="COR68" s="227"/>
      <c r="COS68" s="227"/>
      <c r="COT68" s="227"/>
      <c r="COU68" s="227"/>
      <c r="COV68" s="227"/>
      <c r="COW68" s="227"/>
      <c r="COX68" s="227"/>
      <c r="COY68" s="227"/>
      <c r="COZ68" s="227"/>
      <c r="CPA68" s="227"/>
      <c r="CPB68" s="227"/>
      <c r="CPC68" s="227"/>
      <c r="CPD68" s="227"/>
      <c r="CPE68" s="227"/>
      <c r="CPF68" s="227"/>
      <c r="CPG68" s="227"/>
      <c r="CPH68" s="227"/>
      <c r="CPI68" s="227"/>
      <c r="CPJ68" s="227"/>
      <c r="CPK68" s="227"/>
      <c r="CPL68" s="227"/>
      <c r="CPM68" s="227"/>
      <c r="CPN68" s="227"/>
      <c r="CPO68" s="227"/>
      <c r="CPP68" s="227"/>
      <c r="CPQ68" s="227"/>
      <c r="CPR68" s="227"/>
      <c r="CPS68" s="227"/>
      <c r="CPT68" s="227"/>
      <c r="CPU68" s="227"/>
      <c r="CPV68" s="227"/>
      <c r="CPW68" s="227"/>
      <c r="CPX68" s="227"/>
      <c r="CPY68" s="227"/>
      <c r="CPZ68" s="227"/>
      <c r="CQA68" s="227"/>
      <c r="CQB68" s="227"/>
      <c r="CQC68" s="227"/>
      <c r="CQD68" s="227"/>
      <c r="CQE68" s="227"/>
      <c r="CQF68" s="227"/>
      <c r="CQG68" s="227"/>
      <c r="CQH68" s="227"/>
      <c r="CQI68" s="227"/>
      <c r="CQJ68" s="227"/>
      <c r="CQK68" s="227"/>
      <c r="CQL68" s="227"/>
      <c r="CQM68" s="227"/>
      <c r="CQN68" s="227"/>
      <c r="CQO68" s="227"/>
      <c r="CQP68" s="227"/>
      <c r="CQQ68" s="227"/>
      <c r="CQR68" s="227"/>
      <c r="CQS68" s="227"/>
      <c r="CQT68" s="227"/>
      <c r="CQU68" s="227"/>
      <c r="CQV68" s="227"/>
      <c r="CQW68" s="227"/>
      <c r="CQX68" s="227"/>
      <c r="CQY68" s="227"/>
      <c r="CQZ68" s="227"/>
      <c r="CRA68" s="227"/>
      <c r="CRB68" s="227"/>
      <c r="CRC68" s="227"/>
      <c r="CRD68" s="227"/>
      <c r="CRE68" s="227"/>
      <c r="CRF68" s="227"/>
      <c r="CRG68" s="227"/>
      <c r="CRH68" s="227"/>
      <c r="CRI68" s="227"/>
      <c r="CRJ68" s="227"/>
      <c r="CRK68" s="227"/>
      <c r="CRL68" s="227"/>
      <c r="CRM68" s="227"/>
      <c r="CRN68" s="227"/>
      <c r="CRO68" s="227"/>
      <c r="CRP68" s="227"/>
      <c r="CRQ68" s="227"/>
      <c r="CRR68" s="227"/>
      <c r="CRS68" s="227"/>
      <c r="CRT68" s="227"/>
      <c r="CRU68" s="227"/>
      <c r="CRV68" s="227"/>
      <c r="CRW68" s="227"/>
      <c r="CRX68" s="227"/>
      <c r="CRY68" s="227"/>
      <c r="CRZ68" s="227"/>
      <c r="CSA68" s="227"/>
      <c r="CSB68" s="227"/>
      <c r="CSC68" s="227"/>
      <c r="CSD68" s="227"/>
      <c r="CSE68" s="227"/>
      <c r="CSF68" s="227"/>
      <c r="CSG68" s="227"/>
      <c r="CSH68" s="227"/>
      <c r="CSI68" s="227"/>
      <c r="CSJ68" s="227"/>
      <c r="CSK68" s="227"/>
      <c r="CSL68" s="227"/>
      <c r="CSM68" s="227"/>
      <c r="CSN68" s="227"/>
      <c r="CSO68" s="227"/>
      <c r="CSP68" s="227"/>
      <c r="CSQ68" s="227"/>
      <c r="CSR68" s="227"/>
      <c r="CSS68" s="227"/>
      <c r="CST68" s="227"/>
      <c r="CSU68" s="227"/>
      <c r="CSV68" s="227"/>
      <c r="CSW68" s="227"/>
      <c r="CSX68" s="227"/>
      <c r="CSY68" s="227"/>
      <c r="CSZ68" s="227"/>
      <c r="CTA68" s="227"/>
      <c r="CTB68" s="227"/>
      <c r="CTC68" s="227"/>
      <c r="CTD68" s="227"/>
      <c r="CTE68" s="227"/>
      <c r="CTF68" s="227"/>
      <c r="CTG68" s="227"/>
      <c r="CTH68" s="227"/>
      <c r="CTI68" s="227"/>
      <c r="CTJ68" s="227"/>
      <c r="CTK68" s="227"/>
      <c r="CTL68" s="227"/>
      <c r="CTM68" s="227"/>
      <c r="CTN68" s="227"/>
      <c r="CTO68" s="227"/>
      <c r="CTP68" s="227"/>
      <c r="CTQ68" s="227"/>
      <c r="CTR68" s="227"/>
      <c r="CTS68" s="227"/>
      <c r="CTT68" s="227"/>
      <c r="CTU68" s="227"/>
      <c r="CTV68" s="227"/>
      <c r="CTW68" s="227"/>
      <c r="CTX68" s="227"/>
      <c r="CTY68" s="227"/>
      <c r="CTZ68" s="227"/>
      <c r="CUA68" s="227"/>
      <c r="CUB68" s="227"/>
      <c r="CUC68" s="227"/>
      <c r="CUD68" s="227"/>
      <c r="CUE68" s="227"/>
      <c r="CUF68" s="227"/>
      <c r="CUG68" s="227"/>
      <c r="CUH68" s="227"/>
      <c r="CUI68" s="227"/>
      <c r="CUJ68" s="227"/>
      <c r="CUK68" s="227"/>
      <c r="CUL68" s="227"/>
      <c r="CUM68" s="227"/>
      <c r="CUN68" s="227"/>
      <c r="CUO68" s="227"/>
      <c r="CUP68" s="227"/>
      <c r="CUQ68" s="227"/>
      <c r="CUR68" s="227"/>
      <c r="CUS68" s="227"/>
      <c r="CUT68" s="227"/>
      <c r="CUU68" s="227"/>
      <c r="CUV68" s="227"/>
      <c r="CUW68" s="227"/>
      <c r="CUX68" s="227"/>
      <c r="CUY68" s="227"/>
      <c r="CUZ68" s="227"/>
      <c r="CVA68" s="227"/>
      <c r="CVB68" s="227"/>
      <c r="CVC68" s="227"/>
      <c r="CVD68" s="227"/>
      <c r="CVE68" s="227"/>
      <c r="CVF68" s="227"/>
      <c r="CVG68" s="227"/>
      <c r="CVH68" s="227"/>
      <c r="CVI68" s="227"/>
      <c r="CVJ68" s="227"/>
      <c r="CVK68" s="227"/>
      <c r="CVL68" s="227"/>
      <c r="CVM68" s="227"/>
      <c r="CVN68" s="227"/>
      <c r="CVO68" s="227"/>
      <c r="CVP68" s="227"/>
      <c r="CVQ68" s="227"/>
      <c r="CVR68" s="227"/>
      <c r="CVS68" s="227"/>
      <c r="CVT68" s="227"/>
      <c r="CVU68" s="227"/>
      <c r="CVV68" s="227"/>
      <c r="CVW68" s="227"/>
      <c r="CVX68" s="227"/>
      <c r="CVY68" s="227"/>
      <c r="CVZ68" s="227"/>
      <c r="CWA68" s="227"/>
      <c r="CWB68" s="227"/>
      <c r="CWC68" s="227"/>
      <c r="CWD68" s="227"/>
      <c r="CWE68" s="227"/>
      <c r="CWF68" s="227"/>
      <c r="CWG68" s="227"/>
      <c r="CWH68" s="227"/>
      <c r="CWI68" s="227"/>
      <c r="CWJ68" s="227"/>
      <c r="CWK68" s="227"/>
      <c r="CWL68" s="227"/>
      <c r="CWM68" s="227"/>
      <c r="CWN68" s="227"/>
      <c r="CWO68" s="227"/>
      <c r="CWP68" s="227"/>
      <c r="CWQ68" s="227"/>
      <c r="CWR68" s="227"/>
      <c r="CWS68" s="227"/>
      <c r="CWT68" s="227"/>
      <c r="CWU68" s="227"/>
      <c r="CWV68" s="227"/>
      <c r="CWW68" s="227"/>
      <c r="CWX68" s="227"/>
      <c r="CWY68" s="227"/>
      <c r="CWZ68" s="227"/>
      <c r="CXA68" s="227"/>
      <c r="CXB68" s="227"/>
      <c r="CXC68" s="227"/>
      <c r="CXD68" s="227"/>
      <c r="CXE68" s="227"/>
      <c r="CXF68" s="227"/>
      <c r="CXG68" s="227"/>
      <c r="CXH68" s="227"/>
      <c r="CXI68" s="227"/>
      <c r="CXJ68" s="227"/>
      <c r="CXK68" s="227"/>
      <c r="CXL68" s="227"/>
      <c r="CXM68" s="227"/>
      <c r="CXN68" s="227"/>
      <c r="CXO68" s="227"/>
      <c r="CXP68" s="227"/>
      <c r="CXQ68" s="227"/>
      <c r="CXR68" s="227"/>
      <c r="CXS68" s="227"/>
      <c r="CXT68" s="227"/>
      <c r="CXU68" s="227"/>
      <c r="CXV68" s="227"/>
      <c r="CXW68" s="227"/>
      <c r="CXX68" s="227"/>
      <c r="CXY68" s="227"/>
      <c r="CXZ68" s="227"/>
      <c r="CYA68" s="227"/>
      <c r="CYB68" s="227"/>
      <c r="CYC68" s="227"/>
      <c r="CYD68" s="227"/>
      <c r="CYE68" s="227"/>
      <c r="CYF68" s="227"/>
      <c r="CYG68" s="227"/>
      <c r="CYH68" s="227"/>
      <c r="CYI68" s="227"/>
      <c r="CYJ68" s="227"/>
      <c r="CYK68" s="227"/>
      <c r="CYL68" s="227"/>
      <c r="CYM68" s="227"/>
      <c r="CYN68" s="227"/>
      <c r="CYO68" s="227"/>
      <c r="CYP68" s="227"/>
      <c r="CYQ68" s="227"/>
      <c r="CYR68" s="227"/>
      <c r="CYS68" s="227"/>
      <c r="CYT68" s="227"/>
      <c r="CYU68" s="227"/>
      <c r="CYV68" s="227"/>
      <c r="CYW68" s="227"/>
      <c r="CYX68" s="227"/>
      <c r="CYY68" s="227"/>
      <c r="CYZ68" s="227"/>
      <c r="CZA68" s="227"/>
      <c r="CZB68" s="227"/>
      <c r="CZC68" s="227"/>
      <c r="CZD68" s="227"/>
      <c r="CZE68" s="227"/>
      <c r="CZF68" s="227"/>
      <c r="CZG68" s="227"/>
      <c r="CZH68" s="227"/>
      <c r="CZI68" s="227"/>
      <c r="CZJ68" s="227"/>
      <c r="CZK68" s="227"/>
      <c r="CZL68" s="227"/>
      <c r="CZM68" s="227"/>
      <c r="CZN68" s="227"/>
      <c r="CZO68" s="227"/>
      <c r="CZP68" s="227"/>
      <c r="CZQ68" s="227"/>
      <c r="CZR68" s="227"/>
      <c r="CZS68" s="227"/>
      <c r="CZT68" s="227"/>
      <c r="CZU68" s="227"/>
      <c r="CZV68" s="227"/>
      <c r="CZW68" s="227"/>
      <c r="CZX68" s="227"/>
      <c r="CZY68" s="227"/>
      <c r="CZZ68" s="227"/>
      <c r="DAA68" s="227"/>
      <c r="DAB68" s="227"/>
      <c r="DAC68" s="227"/>
      <c r="DAD68" s="227"/>
      <c r="DAE68" s="227"/>
      <c r="DAF68" s="227"/>
      <c r="DAG68" s="227"/>
      <c r="DAH68" s="227"/>
      <c r="DAI68" s="227"/>
      <c r="DAJ68" s="227"/>
      <c r="DAK68" s="227"/>
      <c r="DAL68" s="227"/>
      <c r="DAM68" s="227"/>
      <c r="DAN68" s="227"/>
      <c r="DAO68" s="227"/>
      <c r="DAP68" s="227"/>
      <c r="DAQ68" s="227"/>
      <c r="DAR68" s="227"/>
      <c r="DAS68" s="227"/>
      <c r="DAT68" s="227"/>
      <c r="DAU68" s="227"/>
      <c r="DAV68" s="227"/>
      <c r="DAW68" s="227"/>
      <c r="DAX68" s="227"/>
      <c r="DAY68" s="227"/>
      <c r="DAZ68" s="227"/>
      <c r="DBA68" s="227"/>
      <c r="DBB68" s="227"/>
      <c r="DBC68" s="227"/>
      <c r="DBD68" s="227"/>
      <c r="DBE68" s="227"/>
      <c r="DBF68" s="227"/>
      <c r="DBG68" s="227"/>
      <c r="DBH68" s="227"/>
      <c r="DBI68" s="227"/>
      <c r="DBJ68" s="227"/>
      <c r="DBK68" s="227"/>
      <c r="DBL68" s="227"/>
      <c r="DBM68" s="227"/>
      <c r="DBN68" s="227"/>
      <c r="DBO68" s="227"/>
      <c r="DBP68" s="227"/>
      <c r="DBQ68" s="227"/>
      <c r="DBR68" s="227"/>
      <c r="DBS68" s="227"/>
      <c r="DBT68" s="227"/>
      <c r="DBU68" s="227"/>
      <c r="DBV68" s="227"/>
      <c r="DBW68" s="227"/>
      <c r="DBX68" s="227"/>
      <c r="DBY68" s="227"/>
      <c r="DBZ68" s="227"/>
      <c r="DCA68" s="227"/>
      <c r="DCB68" s="227"/>
      <c r="DCC68" s="227"/>
      <c r="DCD68" s="227"/>
      <c r="DCE68" s="227"/>
      <c r="DCF68" s="227"/>
      <c r="DCG68" s="227"/>
      <c r="DCH68" s="227"/>
      <c r="DCI68" s="227"/>
      <c r="DCJ68" s="227"/>
      <c r="DCK68" s="227"/>
      <c r="DCL68" s="227"/>
      <c r="DCM68" s="227"/>
      <c r="DCN68" s="227"/>
      <c r="DCO68" s="227"/>
      <c r="DCP68" s="227"/>
      <c r="DCQ68" s="227"/>
      <c r="DCR68" s="227"/>
      <c r="DCS68" s="227"/>
      <c r="DCT68" s="227"/>
      <c r="DCU68" s="227"/>
      <c r="DCV68" s="227"/>
      <c r="DCW68" s="227"/>
      <c r="DCX68" s="227"/>
      <c r="DCY68" s="227"/>
      <c r="DCZ68" s="227"/>
      <c r="DDA68" s="227"/>
      <c r="DDB68" s="227"/>
      <c r="DDC68" s="227"/>
      <c r="DDD68" s="227"/>
      <c r="DDE68" s="227"/>
      <c r="DDF68" s="227"/>
      <c r="DDG68" s="227"/>
      <c r="DDH68" s="227"/>
      <c r="DDI68" s="227"/>
      <c r="DDJ68" s="227"/>
      <c r="DDK68" s="227"/>
      <c r="DDL68" s="227"/>
      <c r="DDM68" s="227"/>
      <c r="DDN68" s="227"/>
      <c r="DDO68" s="227"/>
      <c r="DDP68" s="227"/>
      <c r="DDQ68" s="227"/>
      <c r="DDR68" s="227"/>
      <c r="DDS68" s="227"/>
      <c r="DDT68" s="227"/>
      <c r="DDU68" s="227"/>
      <c r="DDV68" s="227"/>
      <c r="DDW68" s="227"/>
      <c r="DDX68" s="227"/>
      <c r="DDY68" s="227"/>
      <c r="DDZ68" s="227"/>
      <c r="DEA68" s="227"/>
      <c r="DEB68" s="227"/>
      <c r="DEC68" s="227"/>
      <c r="DED68" s="227"/>
      <c r="DEE68" s="227"/>
      <c r="DEF68" s="227"/>
      <c r="DEG68" s="227"/>
      <c r="DEH68" s="227"/>
      <c r="DEI68" s="227"/>
      <c r="DEJ68" s="227"/>
      <c r="DEK68" s="227"/>
      <c r="DEL68" s="227"/>
      <c r="DEM68" s="227"/>
      <c r="DEN68" s="227"/>
      <c r="DEO68" s="227"/>
      <c r="DEP68" s="227"/>
      <c r="DEQ68" s="227"/>
      <c r="DER68" s="227"/>
      <c r="DES68" s="227"/>
      <c r="DET68" s="227"/>
      <c r="DEU68" s="227"/>
      <c r="DEV68" s="227"/>
      <c r="DEW68" s="227"/>
      <c r="DEX68" s="227"/>
      <c r="DEY68" s="227"/>
      <c r="DEZ68" s="227"/>
      <c r="DFA68" s="227"/>
      <c r="DFB68" s="227"/>
      <c r="DFC68" s="227"/>
      <c r="DFD68" s="227"/>
      <c r="DFE68" s="227"/>
      <c r="DFF68" s="227"/>
      <c r="DFG68" s="227"/>
      <c r="DFH68" s="227"/>
      <c r="DFI68" s="227"/>
      <c r="DFJ68" s="227"/>
      <c r="DFK68" s="227"/>
      <c r="DFL68" s="227"/>
      <c r="DFM68" s="227"/>
      <c r="DFN68" s="227"/>
      <c r="DFO68" s="227"/>
      <c r="DFP68" s="227"/>
      <c r="DFQ68" s="227"/>
      <c r="DFR68" s="227"/>
      <c r="DFS68" s="227"/>
      <c r="DFT68" s="227"/>
      <c r="DFU68" s="227"/>
      <c r="DFV68" s="227"/>
      <c r="DFW68" s="227"/>
      <c r="DFX68" s="227"/>
      <c r="DFY68" s="227"/>
      <c r="DFZ68" s="227"/>
      <c r="DGA68" s="227"/>
      <c r="DGB68" s="227"/>
      <c r="DGC68" s="227"/>
      <c r="DGD68" s="227"/>
      <c r="DGE68" s="227"/>
      <c r="DGF68" s="227"/>
      <c r="DGG68" s="227"/>
      <c r="DGH68" s="227"/>
      <c r="DGI68" s="227"/>
      <c r="DGJ68" s="227"/>
      <c r="DGK68" s="227"/>
      <c r="DGL68" s="227"/>
      <c r="DGM68" s="227"/>
      <c r="DGN68" s="227"/>
      <c r="DGO68" s="227"/>
      <c r="DGP68" s="227"/>
      <c r="DGQ68" s="227"/>
      <c r="DGR68" s="227"/>
      <c r="DGS68" s="227"/>
      <c r="DGT68" s="227"/>
      <c r="DGU68" s="227"/>
      <c r="DGV68" s="227"/>
      <c r="DGW68" s="227"/>
      <c r="DGX68" s="227"/>
      <c r="DGY68" s="227"/>
      <c r="DGZ68" s="227"/>
      <c r="DHA68" s="227"/>
      <c r="DHB68" s="227"/>
      <c r="DHC68" s="227"/>
      <c r="DHD68" s="227"/>
      <c r="DHE68" s="227"/>
      <c r="DHF68" s="227"/>
      <c r="DHG68" s="227"/>
      <c r="DHH68" s="227"/>
      <c r="DHI68" s="227"/>
      <c r="DHJ68" s="227"/>
      <c r="DHK68" s="227"/>
      <c r="DHL68" s="227"/>
      <c r="DHM68" s="227"/>
      <c r="DHN68" s="227"/>
      <c r="DHO68" s="227"/>
      <c r="DHP68" s="227"/>
      <c r="DHQ68" s="227"/>
      <c r="DHR68" s="227"/>
      <c r="DHS68" s="227"/>
      <c r="DHT68" s="227"/>
      <c r="DHU68" s="227"/>
      <c r="DHV68" s="227"/>
      <c r="DHW68" s="227"/>
      <c r="DHX68" s="227"/>
      <c r="DHY68" s="227"/>
      <c r="DHZ68" s="227"/>
      <c r="DIA68" s="227"/>
      <c r="DIB68" s="227"/>
      <c r="DIC68" s="227"/>
      <c r="DID68" s="227"/>
      <c r="DIE68" s="227"/>
      <c r="DIF68" s="227"/>
      <c r="DIG68" s="227"/>
      <c r="DIH68" s="227"/>
      <c r="DII68" s="227"/>
      <c r="DIJ68" s="227"/>
      <c r="DIK68" s="227"/>
      <c r="DIL68" s="227"/>
      <c r="DIM68" s="227"/>
      <c r="DIN68" s="227"/>
      <c r="DIO68" s="227"/>
      <c r="DIP68" s="227"/>
      <c r="DIQ68" s="227"/>
      <c r="DIR68" s="227"/>
      <c r="DIS68" s="227"/>
      <c r="DIT68" s="227"/>
      <c r="DIU68" s="227"/>
      <c r="DIV68" s="227"/>
      <c r="DIW68" s="227"/>
      <c r="DIX68" s="227"/>
      <c r="DIY68" s="227"/>
      <c r="DIZ68" s="227"/>
      <c r="DJA68" s="227"/>
      <c r="DJB68" s="227"/>
      <c r="DJC68" s="227"/>
      <c r="DJD68" s="227"/>
      <c r="DJE68" s="227"/>
      <c r="DJF68" s="227"/>
      <c r="DJG68" s="227"/>
      <c r="DJH68" s="227"/>
      <c r="DJI68" s="227"/>
      <c r="DJJ68" s="227"/>
      <c r="DJK68" s="227"/>
      <c r="DJL68" s="227"/>
      <c r="DJM68" s="227"/>
      <c r="DJN68" s="227"/>
      <c r="DJO68" s="227"/>
      <c r="DJP68" s="227"/>
      <c r="DJQ68" s="227"/>
      <c r="DJR68" s="227"/>
      <c r="DJS68" s="227"/>
      <c r="DJT68" s="227"/>
      <c r="DJU68" s="227"/>
      <c r="DJV68" s="227"/>
      <c r="DJW68" s="227"/>
      <c r="DJX68" s="227"/>
      <c r="DJY68" s="227"/>
      <c r="DJZ68" s="227"/>
      <c r="DKA68" s="227"/>
      <c r="DKB68" s="227"/>
      <c r="DKC68" s="227"/>
      <c r="DKD68" s="227"/>
      <c r="DKE68" s="227"/>
      <c r="DKF68" s="227"/>
      <c r="DKG68" s="227"/>
      <c r="DKH68" s="227"/>
      <c r="DKI68" s="227"/>
      <c r="DKJ68" s="227"/>
      <c r="DKK68" s="227"/>
      <c r="DKL68" s="227"/>
      <c r="DKM68" s="227"/>
      <c r="DKN68" s="227"/>
      <c r="DKO68" s="227"/>
      <c r="DKP68" s="227"/>
      <c r="DKQ68" s="227"/>
      <c r="DKR68" s="227"/>
      <c r="DKS68" s="227"/>
      <c r="DKT68" s="227"/>
      <c r="DKU68" s="227"/>
      <c r="DKV68" s="227"/>
      <c r="DKW68" s="227"/>
      <c r="DKX68" s="227"/>
      <c r="DKY68" s="227"/>
      <c r="DKZ68" s="227"/>
      <c r="DLA68" s="227"/>
      <c r="DLB68" s="227"/>
      <c r="DLC68" s="227"/>
      <c r="DLD68" s="227"/>
      <c r="DLE68" s="227"/>
      <c r="DLF68" s="227"/>
      <c r="DLG68" s="227"/>
      <c r="DLH68" s="227"/>
      <c r="DLI68" s="227"/>
      <c r="DLJ68" s="227"/>
      <c r="DLK68" s="227"/>
      <c r="DLL68" s="227"/>
      <c r="DLM68" s="227"/>
      <c r="DLN68" s="227"/>
      <c r="DLO68" s="227"/>
      <c r="DLP68" s="227"/>
      <c r="DLQ68" s="227"/>
      <c r="DLR68" s="227"/>
      <c r="DLS68" s="227"/>
      <c r="DLT68" s="227"/>
      <c r="DLU68" s="227"/>
      <c r="DLV68" s="227"/>
      <c r="DLW68" s="227"/>
      <c r="DLX68" s="227"/>
      <c r="DLY68" s="227"/>
      <c r="DLZ68" s="227"/>
      <c r="DMA68" s="227"/>
      <c r="DMB68" s="227"/>
      <c r="DMC68" s="227"/>
      <c r="DMD68" s="227"/>
      <c r="DME68" s="227"/>
      <c r="DMF68" s="227"/>
      <c r="DMG68" s="227"/>
      <c r="DMH68" s="227"/>
      <c r="DMI68" s="227"/>
      <c r="DMJ68" s="227"/>
      <c r="DMK68" s="227"/>
      <c r="DML68" s="227"/>
      <c r="DMM68" s="227"/>
      <c r="DMN68" s="227"/>
      <c r="DMO68" s="227"/>
      <c r="DMP68" s="227"/>
      <c r="DMQ68" s="227"/>
      <c r="DMR68" s="227"/>
      <c r="DMS68" s="227"/>
      <c r="DMT68" s="227"/>
      <c r="DMU68" s="227"/>
      <c r="DMV68" s="227"/>
      <c r="DMW68" s="227"/>
      <c r="DMX68" s="227"/>
      <c r="DMY68" s="227"/>
      <c r="DMZ68" s="227"/>
      <c r="DNA68" s="227"/>
      <c r="DNB68" s="227"/>
      <c r="DNC68" s="227"/>
      <c r="DND68" s="227"/>
      <c r="DNE68" s="227"/>
      <c r="DNF68" s="227"/>
      <c r="DNG68" s="227"/>
      <c r="DNH68" s="227"/>
      <c r="DNI68" s="227"/>
      <c r="DNJ68" s="227"/>
      <c r="DNK68" s="227"/>
      <c r="DNL68" s="227"/>
      <c r="DNM68" s="227"/>
      <c r="DNN68" s="227"/>
      <c r="DNO68" s="227"/>
      <c r="DNP68" s="227"/>
      <c r="DNQ68" s="227"/>
      <c r="DNR68" s="227"/>
      <c r="DNS68" s="227"/>
      <c r="DNT68" s="227"/>
      <c r="DNU68" s="227"/>
      <c r="DNV68" s="227"/>
      <c r="DNW68" s="227"/>
      <c r="DNX68" s="227"/>
      <c r="DNY68" s="227"/>
      <c r="DNZ68" s="227"/>
      <c r="DOA68" s="227"/>
      <c r="DOB68" s="227"/>
      <c r="DOC68" s="227"/>
      <c r="DOD68" s="227"/>
      <c r="DOE68" s="227"/>
      <c r="DOF68" s="227"/>
      <c r="DOG68" s="227"/>
      <c r="DOH68" s="227"/>
      <c r="DOI68" s="227"/>
      <c r="DOJ68" s="227"/>
      <c r="DOK68" s="227"/>
      <c r="DOL68" s="227"/>
      <c r="DOM68" s="227"/>
      <c r="DON68" s="227"/>
      <c r="DOO68" s="227"/>
      <c r="DOP68" s="227"/>
      <c r="DOQ68" s="227"/>
      <c r="DOR68" s="227"/>
      <c r="DOS68" s="227"/>
      <c r="DOT68" s="227"/>
      <c r="DOU68" s="227"/>
      <c r="DOV68" s="227"/>
      <c r="DOW68" s="227"/>
      <c r="DOX68" s="227"/>
      <c r="DOY68" s="227"/>
      <c r="DOZ68" s="227"/>
      <c r="DPA68" s="227"/>
      <c r="DPB68" s="227"/>
      <c r="DPC68" s="227"/>
      <c r="DPD68" s="227"/>
      <c r="DPE68" s="227"/>
      <c r="DPF68" s="227"/>
      <c r="DPG68" s="227"/>
      <c r="DPH68" s="227"/>
      <c r="DPI68" s="227"/>
      <c r="DPJ68" s="227"/>
      <c r="DPK68" s="227"/>
      <c r="DPL68" s="227"/>
      <c r="DPM68" s="227"/>
      <c r="DPN68" s="227"/>
      <c r="DPO68" s="227"/>
      <c r="DPP68" s="227"/>
      <c r="DPQ68" s="227"/>
      <c r="DPR68" s="227"/>
      <c r="DPS68" s="227"/>
      <c r="DPT68" s="227"/>
      <c r="DPU68" s="227"/>
      <c r="DPV68" s="227"/>
      <c r="DPW68" s="227"/>
      <c r="DPX68" s="227"/>
      <c r="DPY68" s="227"/>
      <c r="DPZ68" s="227"/>
      <c r="DQA68" s="227"/>
      <c r="DQB68" s="227"/>
      <c r="DQC68" s="227"/>
      <c r="DQD68" s="227"/>
      <c r="DQE68" s="227"/>
      <c r="DQF68" s="227"/>
      <c r="DQG68" s="227"/>
      <c r="DQH68" s="227"/>
      <c r="DQI68" s="227"/>
      <c r="DQJ68" s="227"/>
      <c r="DQK68" s="227"/>
      <c r="DQL68" s="227"/>
      <c r="DQM68" s="227"/>
      <c r="DQN68" s="227"/>
      <c r="DQO68" s="227"/>
      <c r="DQP68" s="227"/>
      <c r="DQQ68" s="227"/>
      <c r="DQR68" s="227"/>
      <c r="DQS68" s="227"/>
      <c r="DQT68" s="227"/>
      <c r="DQU68" s="227"/>
      <c r="DQV68" s="227"/>
      <c r="DQW68" s="227"/>
      <c r="DQX68" s="227"/>
      <c r="DQY68" s="227"/>
      <c r="DQZ68" s="227"/>
      <c r="DRA68" s="227"/>
      <c r="DRB68" s="227"/>
      <c r="DRC68" s="227"/>
      <c r="DRD68" s="227"/>
      <c r="DRE68" s="227"/>
      <c r="DRF68" s="227"/>
      <c r="DRG68" s="227"/>
      <c r="DRH68" s="227"/>
      <c r="DRI68" s="227"/>
      <c r="DRJ68" s="227"/>
      <c r="DRK68" s="227"/>
      <c r="DRL68" s="227"/>
      <c r="DRM68" s="227"/>
      <c r="DRN68" s="227"/>
      <c r="DRO68" s="227"/>
      <c r="DRP68" s="227"/>
      <c r="DRQ68" s="227"/>
      <c r="DRR68" s="227"/>
      <c r="DRS68" s="227"/>
      <c r="DRT68" s="227"/>
      <c r="DRU68" s="227"/>
      <c r="DRV68" s="227"/>
      <c r="DRW68" s="227"/>
      <c r="DRX68" s="227"/>
      <c r="DRY68" s="227"/>
      <c r="DRZ68" s="227"/>
      <c r="DSA68" s="227"/>
      <c r="DSB68" s="227"/>
      <c r="DSC68" s="227"/>
      <c r="DSD68" s="227"/>
      <c r="DSE68" s="227"/>
      <c r="DSF68" s="227"/>
      <c r="DSG68" s="227"/>
      <c r="DSH68" s="227"/>
      <c r="DSI68" s="227"/>
      <c r="DSJ68" s="227"/>
      <c r="DSK68" s="227"/>
      <c r="DSL68" s="227"/>
      <c r="DSM68" s="227"/>
      <c r="DSN68" s="227"/>
      <c r="DSO68" s="227"/>
      <c r="DSP68" s="227"/>
      <c r="DSQ68" s="227"/>
      <c r="DSR68" s="227"/>
      <c r="DSS68" s="227"/>
      <c r="DST68" s="227"/>
      <c r="DSU68" s="227"/>
      <c r="DSV68" s="227"/>
      <c r="DSW68" s="227"/>
      <c r="DSX68" s="227"/>
      <c r="DSY68" s="227"/>
      <c r="DSZ68" s="227"/>
      <c r="DTA68" s="227"/>
      <c r="DTB68" s="227"/>
      <c r="DTC68" s="227"/>
      <c r="DTD68" s="227"/>
      <c r="DTE68" s="227"/>
      <c r="DTF68" s="227"/>
      <c r="DTG68" s="227"/>
      <c r="DTH68" s="227"/>
      <c r="DTI68" s="227"/>
      <c r="DTJ68" s="227"/>
      <c r="DTK68" s="227"/>
      <c r="DTL68" s="227"/>
      <c r="DTM68" s="227"/>
      <c r="DTN68" s="227"/>
      <c r="DTO68" s="227"/>
      <c r="DTP68" s="227"/>
      <c r="DTQ68" s="227"/>
      <c r="DTR68" s="227"/>
      <c r="DTS68" s="227"/>
      <c r="DTT68" s="227"/>
      <c r="DTU68" s="227"/>
      <c r="DTV68" s="227"/>
      <c r="DTW68" s="227"/>
      <c r="DTX68" s="227"/>
      <c r="DTY68" s="227"/>
      <c r="DTZ68" s="227"/>
      <c r="DUA68" s="227"/>
      <c r="DUB68" s="227"/>
      <c r="DUC68" s="227"/>
      <c r="DUD68" s="227"/>
      <c r="DUE68" s="227"/>
      <c r="DUF68" s="227"/>
      <c r="DUG68" s="227"/>
      <c r="DUH68" s="227"/>
      <c r="DUI68" s="227"/>
      <c r="DUJ68" s="227"/>
      <c r="DUK68" s="227"/>
      <c r="DUL68" s="227"/>
      <c r="DUM68" s="227"/>
      <c r="DUN68" s="227"/>
      <c r="DUO68" s="227"/>
      <c r="DUP68" s="227"/>
      <c r="DUQ68" s="227"/>
      <c r="DUR68" s="227"/>
      <c r="DUS68" s="227"/>
      <c r="DUT68" s="227"/>
      <c r="DUU68" s="227"/>
      <c r="DUV68" s="227"/>
      <c r="DUW68" s="227"/>
      <c r="DUX68" s="227"/>
      <c r="DUY68" s="227"/>
      <c r="DUZ68" s="227"/>
      <c r="DVA68" s="227"/>
      <c r="DVB68" s="227"/>
      <c r="DVC68" s="227"/>
      <c r="DVD68" s="227"/>
      <c r="DVE68" s="227"/>
      <c r="DVF68" s="227"/>
      <c r="DVG68" s="227"/>
      <c r="DVH68" s="227"/>
      <c r="DVI68" s="227"/>
      <c r="DVJ68" s="227"/>
      <c r="DVK68" s="227"/>
      <c r="DVL68" s="227"/>
      <c r="DVM68" s="227"/>
      <c r="DVN68" s="227"/>
      <c r="DVO68" s="227"/>
      <c r="DVP68" s="227"/>
      <c r="DVQ68" s="227"/>
      <c r="DVR68" s="227"/>
      <c r="DVS68" s="227"/>
      <c r="DVT68" s="227"/>
      <c r="DVU68" s="227"/>
      <c r="DVV68" s="227"/>
      <c r="DVW68" s="227"/>
      <c r="DVX68" s="227"/>
      <c r="DVY68" s="227"/>
      <c r="DVZ68" s="227"/>
      <c r="DWA68" s="227"/>
      <c r="DWB68" s="227"/>
      <c r="DWC68" s="227"/>
      <c r="DWD68" s="227"/>
      <c r="DWE68" s="227"/>
      <c r="DWF68" s="227"/>
      <c r="DWG68" s="227"/>
      <c r="DWH68" s="227"/>
      <c r="DWI68" s="227"/>
      <c r="DWJ68" s="227"/>
      <c r="DWK68" s="227"/>
      <c r="DWL68" s="227"/>
      <c r="DWM68" s="227"/>
      <c r="DWN68" s="227"/>
      <c r="DWO68" s="227"/>
      <c r="DWP68" s="227"/>
      <c r="DWQ68" s="227"/>
      <c r="DWR68" s="227"/>
      <c r="DWS68" s="227"/>
      <c r="DWT68" s="227"/>
      <c r="DWU68" s="227"/>
      <c r="DWV68" s="227"/>
      <c r="DWW68" s="227"/>
      <c r="DWX68" s="227"/>
      <c r="DWY68" s="227"/>
      <c r="DWZ68" s="227"/>
      <c r="DXA68" s="227"/>
      <c r="DXB68" s="227"/>
      <c r="DXC68" s="227"/>
      <c r="DXD68" s="227"/>
      <c r="DXE68" s="227"/>
      <c r="DXF68" s="227"/>
      <c r="DXG68" s="227"/>
      <c r="DXH68" s="227"/>
      <c r="DXI68" s="227"/>
      <c r="DXJ68" s="227"/>
      <c r="DXK68" s="227"/>
      <c r="DXL68" s="227"/>
      <c r="DXM68" s="227"/>
      <c r="DXN68" s="227"/>
      <c r="DXO68" s="227"/>
      <c r="DXP68" s="227"/>
      <c r="DXQ68" s="227"/>
      <c r="DXR68" s="227"/>
      <c r="DXS68" s="227"/>
      <c r="DXT68" s="227"/>
      <c r="DXU68" s="227"/>
      <c r="DXV68" s="227"/>
      <c r="DXW68" s="227"/>
      <c r="DXX68" s="227"/>
      <c r="DXY68" s="227"/>
      <c r="DXZ68" s="227"/>
      <c r="DYA68" s="227"/>
      <c r="DYB68" s="227"/>
      <c r="DYC68" s="227"/>
      <c r="DYD68" s="227"/>
      <c r="DYE68" s="227"/>
      <c r="DYF68" s="227"/>
      <c r="DYG68" s="227"/>
      <c r="DYH68" s="227"/>
      <c r="DYI68" s="227"/>
      <c r="DYJ68" s="227"/>
      <c r="DYK68" s="227"/>
      <c r="DYL68" s="227"/>
      <c r="DYM68" s="227"/>
      <c r="DYN68" s="227"/>
      <c r="DYO68" s="227"/>
      <c r="DYP68" s="227"/>
      <c r="DYQ68" s="227"/>
      <c r="DYR68" s="227"/>
      <c r="DYS68" s="227"/>
      <c r="DYT68" s="227"/>
      <c r="DYU68" s="227"/>
      <c r="DYV68" s="227"/>
      <c r="DYW68" s="227"/>
      <c r="DYX68" s="227"/>
      <c r="DYY68" s="227"/>
      <c r="DYZ68" s="227"/>
      <c r="DZA68" s="227"/>
      <c r="DZB68" s="227"/>
      <c r="DZC68" s="227"/>
      <c r="DZD68" s="227"/>
      <c r="DZE68" s="227"/>
      <c r="DZF68" s="227"/>
      <c r="DZG68" s="227"/>
      <c r="DZH68" s="227"/>
      <c r="DZI68" s="227"/>
      <c r="DZJ68" s="227"/>
      <c r="DZK68" s="227"/>
      <c r="DZL68" s="227"/>
      <c r="DZM68" s="227"/>
      <c r="DZN68" s="227"/>
      <c r="DZO68" s="227"/>
      <c r="DZP68" s="227"/>
      <c r="DZQ68" s="227"/>
      <c r="DZR68" s="227"/>
      <c r="DZS68" s="227"/>
      <c r="DZT68" s="227"/>
      <c r="DZU68" s="227"/>
      <c r="DZV68" s="227"/>
      <c r="DZW68" s="227"/>
      <c r="DZX68" s="227"/>
      <c r="DZY68" s="227"/>
      <c r="DZZ68" s="227"/>
      <c r="EAA68" s="227"/>
      <c r="EAB68" s="227"/>
      <c r="EAC68" s="227"/>
      <c r="EAD68" s="227"/>
      <c r="EAE68" s="227"/>
      <c r="EAF68" s="227"/>
      <c r="EAG68" s="227"/>
      <c r="EAH68" s="227"/>
      <c r="EAI68" s="227"/>
      <c r="EAJ68" s="227"/>
      <c r="EAK68" s="227"/>
      <c r="EAL68" s="227"/>
      <c r="EAM68" s="227"/>
      <c r="EAN68" s="227"/>
      <c r="EAO68" s="227"/>
      <c r="EAP68" s="227"/>
      <c r="EAQ68" s="227"/>
      <c r="EAR68" s="227"/>
      <c r="EAS68" s="227"/>
      <c r="EAT68" s="227"/>
      <c r="EAU68" s="227"/>
      <c r="EAV68" s="227"/>
      <c r="EAW68" s="227"/>
      <c r="EAX68" s="227"/>
      <c r="EAY68" s="227"/>
      <c r="EAZ68" s="227"/>
      <c r="EBA68" s="227"/>
      <c r="EBB68" s="227"/>
      <c r="EBC68" s="227"/>
      <c r="EBD68" s="227"/>
      <c r="EBE68" s="227"/>
      <c r="EBF68" s="227"/>
      <c r="EBG68" s="227"/>
      <c r="EBH68" s="227"/>
      <c r="EBI68" s="227"/>
      <c r="EBJ68" s="227"/>
      <c r="EBK68" s="227"/>
      <c r="EBL68" s="227"/>
      <c r="EBM68" s="227"/>
      <c r="EBN68" s="227"/>
      <c r="EBO68" s="227"/>
      <c r="EBP68" s="227"/>
      <c r="EBQ68" s="227"/>
      <c r="EBR68" s="227"/>
      <c r="EBS68" s="227"/>
      <c r="EBT68" s="227"/>
      <c r="EBU68" s="227"/>
      <c r="EBV68" s="227"/>
      <c r="EBW68" s="227"/>
      <c r="EBX68" s="227"/>
      <c r="EBY68" s="227"/>
      <c r="EBZ68" s="227"/>
      <c r="ECA68" s="227"/>
      <c r="ECB68" s="227"/>
      <c r="ECC68" s="227"/>
      <c r="ECD68" s="227"/>
      <c r="ECE68" s="227"/>
      <c r="ECF68" s="227"/>
      <c r="ECG68" s="227"/>
      <c r="ECH68" s="227"/>
      <c r="ECI68" s="227"/>
      <c r="ECJ68" s="227"/>
      <c r="ECK68" s="227"/>
      <c r="ECL68" s="227"/>
      <c r="ECM68" s="227"/>
      <c r="ECN68" s="227"/>
      <c r="ECO68" s="227"/>
      <c r="ECP68" s="227"/>
      <c r="ECQ68" s="227"/>
      <c r="ECR68" s="227"/>
      <c r="ECS68" s="227"/>
      <c r="ECT68" s="227"/>
      <c r="ECU68" s="227"/>
      <c r="ECV68" s="227"/>
      <c r="ECW68" s="227"/>
      <c r="ECX68" s="227"/>
      <c r="ECY68" s="227"/>
      <c r="ECZ68" s="227"/>
      <c r="EDA68" s="227"/>
      <c r="EDB68" s="227"/>
      <c r="EDC68" s="227"/>
      <c r="EDD68" s="227"/>
      <c r="EDE68" s="227"/>
      <c r="EDF68" s="227"/>
      <c r="EDG68" s="227"/>
      <c r="EDH68" s="227"/>
      <c r="EDI68" s="227"/>
      <c r="EDJ68" s="227"/>
      <c r="EDK68" s="227"/>
      <c r="EDL68" s="227"/>
      <c r="EDM68" s="227"/>
      <c r="EDN68" s="227"/>
      <c r="EDO68" s="227"/>
      <c r="EDP68" s="227"/>
      <c r="EDQ68" s="227"/>
      <c r="EDR68" s="227"/>
      <c r="EDS68" s="227"/>
      <c r="EDT68" s="227"/>
      <c r="EDU68" s="227"/>
      <c r="EDV68" s="227"/>
      <c r="EDW68" s="227"/>
      <c r="EDX68" s="227"/>
      <c r="EDY68" s="227"/>
      <c r="EDZ68" s="227"/>
      <c r="EEA68" s="227"/>
      <c r="EEB68" s="227"/>
      <c r="EEC68" s="227"/>
      <c r="EED68" s="227"/>
      <c r="EEE68" s="227"/>
      <c r="EEF68" s="227"/>
      <c r="EEG68" s="227"/>
      <c r="EEH68" s="227"/>
      <c r="EEI68" s="227"/>
      <c r="EEJ68" s="227"/>
      <c r="EEK68" s="227"/>
      <c r="EEL68" s="227"/>
      <c r="EEM68" s="227"/>
      <c r="EEN68" s="227"/>
      <c r="EEO68" s="227"/>
      <c r="EEP68" s="227"/>
      <c r="EEQ68" s="227"/>
      <c r="EER68" s="227"/>
      <c r="EES68" s="227"/>
      <c r="EET68" s="227"/>
      <c r="EEU68" s="227"/>
      <c r="EEV68" s="227"/>
      <c r="EEW68" s="227"/>
      <c r="EEX68" s="227"/>
      <c r="EEY68" s="227"/>
      <c r="EEZ68" s="227"/>
      <c r="EFA68" s="227"/>
      <c r="EFB68" s="227"/>
      <c r="EFC68" s="227"/>
      <c r="EFD68" s="227"/>
      <c r="EFE68" s="227"/>
      <c r="EFF68" s="227"/>
      <c r="EFG68" s="227"/>
      <c r="EFH68" s="227"/>
      <c r="EFI68" s="227"/>
      <c r="EFJ68" s="227"/>
      <c r="EFK68" s="227"/>
      <c r="EFL68" s="227"/>
      <c r="EFM68" s="227"/>
      <c r="EFN68" s="227"/>
      <c r="EFO68" s="227"/>
      <c r="EFP68" s="227"/>
      <c r="EFQ68" s="227"/>
      <c r="EFR68" s="227"/>
      <c r="EFS68" s="227"/>
      <c r="EFT68" s="227"/>
      <c r="EFU68" s="227"/>
      <c r="EFV68" s="227"/>
      <c r="EFW68" s="227"/>
      <c r="EFX68" s="227"/>
      <c r="EFY68" s="227"/>
      <c r="EFZ68" s="227"/>
      <c r="EGA68" s="227"/>
      <c r="EGB68" s="227"/>
      <c r="EGC68" s="227"/>
      <c r="EGD68" s="227"/>
      <c r="EGE68" s="227"/>
      <c r="EGF68" s="227"/>
      <c r="EGG68" s="227"/>
      <c r="EGH68" s="227"/>
      <c r="EGI68" s="227"/>
      <c r="EGJ68" s="227"/>
      <c r="EGK68" s="227"/>
      <c r="EGL68" s="227"/>
      <c r="EGM68" s="227"/>
      <c r="EGN68" s="227"/>
      <c r="EGO68" s="227"/>
      <c r="EGP68" s="227"/>
      <c r="EGQ68" s="227"/>
      <c r="EGR68" s="227"/>
      <c r="EGS68" s="227"/>
      <c r="EGT68" s="227"/>
      <c r="EGU68" s="227"/>
      <c r="EGV68" s="227"/>
      <c r="EGW68" s="227"/>
      <c r="EGX68" s="227"/>
      <c r="EGY68" s="227"/>
      <c r="EGZ68" s="227"/>
      <c r="EHA68" s="227"/>
      <c r="EHB68" s="227"/>
      <c r="EHC68" s="227"/>
      <c r="EHD68" s="227"/>
      <c r="EHE68" s="227"/>
      <c r="EHF68" s="227"/>
      <c r="EHG68" s="227"/>
      <c r="EHH68" s="227"/>
      <c r="EHI68" s="227"/>
      <c r="EHJ68" s="227"/>
      <c r="EHK68" s="227"/>
      <c r="EHL68" s="227"/>
      <c r="EHM68" s="227"/>
      <c r="EHN68" s="227"/>
      <c r="EHO68" s="227"/>
      <c r="EHP68" s="227"/>
      <c r="EHQ68" s="227"/>
      <c r="EHR68" s="227"/>
      <c r="EHS68" s="227"/>
      <c r="EHT68" s="227"/>
      <c r="EHU68" s="227"/>
      <c r="EHV68" s="227"/>
      <c r="EHW68" s="227"/>
      <c r="EHX68" s="227"/>
      <c r="EHY68" s="227"/>
      <c r="EHZ68" s="227"/>
      <c r="EIA68" s="227"/>
      <c r="EIB68" s="227"/>
      <c r="EIC68" s="227"/>
      <c r="EID68" s="227"/>
      <c r="EIE68" s="227"/>
      <c r="EIF68" s="227"/>
      <c r="EIG68" s="227"/>
      <c r="EIH68" s="227"/>
      <c r="EII68" s="227"/>
      <c r="EIJ68" s="227"/>
      <c r="EIK68" s="227"/>
      <c r="EIL68" s="227"/>
      <c r="EIM68" s="227"/>
      <c r="EIN68" s="227"/>
      <c r="EIO68" s="227"/>
      <c r="EIP68" s="227"/>
      <c r="EIQ68" s="227"/>
      <c r="EIR68" s="227"/>
      <c r="EIS68" s="227"/>
      <c r="EIT68" s="227"/>
      <c r="EIU68" s="227"/>
      <c r="EIV68" s="227"/>
      <c r="EIW68" s="227"/>
      <c r="EIX68" s="227"/>
      <c r="EIY68" s="227"/>
      <c r="EIZ68" s="227"/>
      <c r="EJA68" s="227"/>
      <c r="EJB68" s="227"/>
      <c r="EJC68" s="227"/>
      <c r="EJD68" s="227"/>
      <c r="EJE68" s="227"/>
      <c r="EJF68" s="227"/>
      <c r="EJG68" s="227"/>
      <c r="EJH68" s="227"/>
      <c r="EJI68" s="227"/>
      <c r="EJJ68" s="227"/>
      <c r="EJK68" s="227"/>
      <c r="EJL68" s="227"/>
      <c r="EJM68" s="227"/>
      <c r="EJN68" s="227"/>
      <c r="EJO68" s="227"/>
      <c r="EJP68" s="227"/>
      <c r="EJQ68" s="227"/>
      <c r="EJR68" s="227"/>
      <c r="EJS68" s="227"/>
      <c r="EJT68" s="227"/>
      <c r="EJU68" s="227"/>
      <c r="EJV68" s="227"/>
      <c r="EJW68" s="227"/>
      <c r="EJX68" s="227"/>
      <c r="EJY68" s="227"/>
      <c r="EJZ68" s="227"/>
      <c r="EKA68" s="227"/>
      <c r="EKB68" s="227"/>
      <c r="EKC68" s="227"/>
      <c r="EKD68" s="227"/>
      <c r="EKE68" s="227"/>
      <c r="EKF68" s="227"/>
      <c r="EKG68" s="227"/>
      <c r="EKH68" s="227"/>
      <c r="EKI68" s="227"/>
      <c r="EKJ68" s="227"/>
      <c r="EKK68" s="227"/>
      <c r="EKL68" s="227"/>
      <c r="EKM68" s="227"/>
      <c r="EKN68" s="227"/>
      <c r="EKO68" s="227"/>
      <c r="EKP68" s="227"/>
      <c r="EKQ68" s="227"/>
      <c r="EKR68" s="227"/>
      <c r="EKS68" s="227"/>
      <c r="EKT68" s="227"/>
      <c r="EKU68" s="227"/>
      <c r="EKV68" s="227"/>
      <c r="EKW68" s="227"/>
      <c r="EKX68" s="227"/>
      <c r="EKY68" s="227"/>
      <c r="EKZ68" s="227"/>
      <c r="ELA68" s="227"/>
      <c r="ELB68" s="227"/>
      <c r="ELC68" s="227"/>
      <c r="ELD68" s="227"/>
      <c r="ELE68" s="227"/>
      <c r="ELF68" s="227"/>
      <c r="ELG68" s="227"/>
      <c r="ELH68" s="227"/>
      <c r="ELI68" s="227"/>
      <c r="ELJ68" s="227"/>
      <c r="ELK68" s="227"/>
      <c r="ELL68" s="227"/>
      <c r="ELM68" s="227"/>
      <c r="ELN68" s="227"/>
      <c r="ELO68" s="227"/>
      <c r="ELP68" s="227"/>
      <c r="ELQ68" s="227"/>
      <c r="ELR68" s="227"/>
      <c r="ELS68" s="227"/>
      <c r="ELT68" s="227"/>
      <c r="ELU68" s="227"/>
      <c r="ELV68" s="227"/>
      <c r="ELW68" s="227"/>
      <c r="ELX68" s="227"/>
      <c r="ELY68" s="227"/>
      <c r="ELZ68" s="227"/>
      <c r="EMA68" s="227"/>
      <c r="EMB68" s="227"/>
      <c r="EMC68" s="227"/>
      <c r="EMD68" s="227"/>
      <c r="EME68" s="227"/>
      <c r="EMF68" s="227"/>
      <c r="EMG68" s="227"/>
      <c r="EMH68" s="227"/>
      <c r="EMI68" s="227"/>
      <c r="EMJ68" s="227"/>
      <c r="EMK68" s="227"/>
      <c r="EML68" s="227"/>
      <c r="EMM68" s="227"/>
      <c r="EMN68" s="227"/>
      <c r="EMO68" s="227"/>
      <c r="EMP68" s="227"/>
      <c r="EMQ68" s="227"/>
      <c r="EMR68" s="227"/>
      <c r="EMS68" s="227"/>
      <c r="EMT68" s="227"/>
      <c r="EMU68" s="227"/>
      <c r="EMV68" s="227"/>
      <c r="EMW68" s="227"/>
      <c r="EMX68" s="227"/>
      <c r="EMY68" s="227"/>
      <c r="EMZ68" s="227"/>
      <c r="ENA68" s="227"/>
      <c r="ENB68" s="227"/>
      <c r="ENC68" s="227"/>
      <c r="END68" s="227"/>
      <c r="ENE68" s="227"/>
      <c r="ENF68" s="227"/>
      <c r="ENG68" s="227"/>
      <c r="ENH68" s="227"/>
      <c r="ENI68" s="227"/>
      <c r="ENJ68" s="227"/>
      <c r="ENK68" s="227"/>
      <c r="ENL68" s="227"/>
      <c r="ENM68" s="227"/>
      <c r="ENN68" s="227"/>
      <c r="ENO68" s="227"/>
      <c r="ENP68" s="227"/>
      <c r="ENQ68" s="227"/>
      <c r="ENR68" s="227"/>
      <c r="ENS68" s="227"/>
      <c r="ENT68" s="227"/>
      <c r="ENU68" s="227"/>
      <c r="ENV68" s="227"/>
      <c r="ENW68" s="227"/>
      <c r="ENX68" s="227"/>
      <c r="ENY68" s="227"/>
      <c r="ENZ68" s="227"/>
      <c r="EOA68" s="227"/>
      <c r="EOB68" s="227"/>
      <c r="EOC68" s="227"/>
      <c r="EOD68" s="227"/>
      <c r="EOE68" s="227"/>
      <c r="EOF68" s="227"/>
      <c r="EOG68" s="227"/>
      <c r="EOH68" s="227"/>
      <c r="EOI68" s="227"/>
      <c r="EOJ68" s="227"/>
      <c r="EOK68" s="227"/>
      <c r="EOL68" s="227"/>
      <c r="EOM68" s="227"/>
      <c r="EON68" s="227"/>
      <c r="EOO68" s="227"/>
      <c r="EOP68" s="227"/>
      <c r="EOQ68" s="227"/>
      <c r="EOR68" s="227"/>
      <c r="EOS68" s="227"/>
      <c r="EOT68" s="227"/>
      <c r="EOU68" s="227"/>
      <c r="EOV68" s="227"/>
      <c r="EOW68" s="227"/>
      <c r="EOX68" s="227"/>
      <c r="EOY68" s="227"/>
      <c r="EOZ68" s="227"/>
      <c r="EPA68" s="227"/>
      <c r="EPB68" s="227"/>
      <c r="EPC68" s="227"/>
      <c r="EPD68" s="227"/>
      <c r="EPE68" s="227"/>
      <c r="EPF68" s="227"/>
      <c r="EPG68" s="227"/>
      <c r="EPH68" s="227"/>
      <c r="EPI68" s="227"/>
      <c r="EPJ68" s="227"/>
      <c r="EPK68" s="227"/>
      <c r="EPL68" s="227"/>
      <c r="EPM68" s="227"/>
      <c r="EPN68" s="227"/>
      <c r="EPO68" s="227"/>
      <c r="EPP68" s="227"/>
      <c r="EPQ68" s="227"/>
      <c r="EPR68" s="227"/>
      <c r="EPS68" s="227"/>
      <c r="EPT68" s="227"/>
      <c r="EPU68" s="227"/>
      <c r="EPV68" s="227"/>
      <c r="EPW68" s="227"/>
      <c r="EPX68" s="227"/>
      <c r="EPY68" s="227"/>
      <c r="EPZ68" s="227"/>
      <c r="EQA68" s="227"/>
      <c r="EQB68" s="227"/>
      <c r="EQC68" s="227"/>
      <c r="EQD68" s="227"/>
      <c r="EQE68" s="227"/>
      <c r="EQF68" s="227"/>
      <c r="EQG68" s="227"/>
      <c r="EQH68" s="227"/>
      <c r="EQI68" s="227"/>
      <c r="EQJ68" s="227"/>
      <c r="EQK68" s="227"/>
      <c r="EQL68" s="227"/>
      <c r="EQM68" s="227"/>
      <c r="EQN68" s="227"/>
      <c r="EQO68" s="227"/>
      <c r="EQP68" s="227"/>
      <c r="EQQ68" s="227"/>
      <c r="EQR68" s="227"/>
      <c r="EQS68" s="227"/>
      <c r="EQT68" s="227"/>
      <c r="EQU68" s="227"/>
      <c r="EQV68" s="227"/>
      <c r="EQW68" s="227"/>
      <c r="EQX68" s="227"/>
      <c r="EQY68" s="227"/>
      <c r="EQZ68" s="227"/>
      <c r="ERA68" s="227"/>
      <c r="ERB68" s="227"/>
      <c r="ERC68" s="227"/>
      <c r="ERD68" s="227"/>
      <c r="ERE68" s="227"/>
      <c r="ERF68" s="227"/>
      <c r="ERG68" s="227"/>
      <c r="ERH68" s="227"/>
      <c r="ERI68" s="227"/>
      <c r="ERJ68" s="227"/>
      <c r="ERK68" s="227"/>
      <c r="ERL68" s="227"/>
      <c r="ERM68" s="227"/>
      <c r="ERN68" s="227"/>
      <c r="ERO68" s="227"/>
      <c r="ERP68" s="227"/>
      <c r="ERQ68" s="227"/>
      <c r="ERR68" s="227"/>
      <c r="ERS68" s="227"/>
      <c r="ERT68" s="227"/>
      <c r="ERU68" s="227"/>
      <c r="ERV68" s="227"/>
      <c r="ERW68" s="227"/>
      <c r="ERX68" s="227"/>
      <c r="ERY68" s="227"/>
      <c r="ERZ68" s="227"/>
      <c r="ESA68" s="227"/>
      <c r="ESB68" s="227"/>
      <c r="ESC68" s="227"/>
      <c r="ESD68" s="227"/>
      <c r="ESE68" s="227"/>
      <c r="ESF68" s="227"/>
      <c r="ESG68" s="227"/>
      <c r="ESH68" s="227"/>
      <c r="ESI68" s="227"/>
      <c r="ESJ68" s="227"/>
      <c r="ESK68" s="227"/>
      <c r="ESL68" s="227"/>
      <c r="ESM68" s="227"/>
      <c r="ESN68" s="227"/>
      <c r="ESO68" s="227"/>
      <c r="ESP68" s="227"/>
      <c r="ESQ68" s="227"/>
      <c r="ESR68" s="227"/>
      <c r="ESS68" s="227"/>
      <c r="EST68" s="227"/>
      <c r="ESU68" s="227"/>
      <c r="ESV68" s="227"/>
      <c r="ESW68" s="227"/>
      <c r="ESX68" s="227"/>
      <c r="ESY68" s="227"/>
      <c r="ESZ68" s="227"/>
      <c r="ETA68" s="227"/>
      <c r="ETB68" s="227"/>
      <c r="ETC68" s="227"/>
      <c r="ETD68" s="227"/>
      <c r="ETE68" s="227"/>
      <c r="ETF68" s="227"/>
      <c r="ETG68" s="227"/>
      <c r="ETH68" s="227"/>
      <c r="ETI68" s="227"/>
      <c r="ETJ68" s="227"/>
      <c r="ETK68" s="227"/>
      <c r="ETL68" s="227"/>
      <c r="ETM68" s="227"/>
      <c r="ETN68" s="227"/>
      <c r="ETO68" s="227"/>
      <c r="ETP68" s="227"/>
      <c r="ETQ68" s="227"/>
      <c r="ETR68" s="227"/>
      <c r="ETS68" s="227"/>
      <c r="ETT68" s="227"/>
      <c r="ETU68" s="227"/>
      <c r="ETV68" s="227"/>
      <c r="ETW68" s="227"/>
      <c r="ETX68" s="227"/>
      <c r="ETY68" s="227"/>
      <c r="ETZ68" s="227"/>
      <c r="EUA68" s="227"/>
      <c r="EUB68" s="227"/>
      <c r="EUC68" s="227"/>
      <c r="EUD68" s="227"/>
      <c r="EUE68" s="227"/>
      <c r="EUF68" s="227"/>
      <c r="EUG68" s="227"/>
      <c r="EUH68" s="227"/>
      <c r="EUI68" s="227"/>
      <c r="EUJ68" s="227"/>
      <c r="EUK68" s="227"/>
      <c r="EUL68" s="227"/>
      <c r="EUM68" s="227"/>
      <c r="EUN68" s="227"/>
      <c r="EUO68" s="227"/>
      <c r="EUP68" s="227"/>
      <c r="EUQ68" s="227"/>
      <c r="EUR68" s="227"/>
      <c r="EUS68" s="227"/>
      <c r="EUT68" s="227"/>
      <c r="EUU68" s="227"/>
      <c r="EUV68" s="227"/>
      <c r="EUW68" s="227"/>
      <c r="EUX68" s="227"/>
      <c r="EUY68" s="227"/>
      <c r="EUZ68" s="227"/>
      <c r="EVA68" s="227"/>
      <c r="EVB68" s="227"/>
      <c r="EVC68" s="227"/>
      <c r="EVD68" s="227"/>
      <c r="EVE68" s="227"/>
      <c r="EVF68" s="227"/>
      <c r="EVG68" s="227"/>
      <c r="EVH68" s="227"/>
      <c r="EVI68" s="227"/>
      <c r="EVJ68" s="227"/>
      <c r="EVK68" s="227"/>
      <c r="EVL68" s="227"/>
      <c r="EVM68" s="227"/>
      <c r="EVN68" s="227"/>
      <c r="EVO68" s="227"/>
      <c r="EVP68" s="227"/>
      <c r="EVQ68" s="227"/>
      <c r="EVR68" s="227"/>
      <c r="EVS68" s="227"/>
      <c r="EVT68" s="227"/>
      <c r="EVU68" s="227"/>
      <c r="EVV68" s="227"/>
      <c r="EVW68" s="227"/>
      <c r="EVX68" s="227"/>
      <c r="EVY68" s="227"/>
      <c r="EVZ68" s="227"/>
      <c r="EWA68" s="227"/>
      <c r="EWB68" s="227"/>
      <c r="EWC68" s="227"/>
      <c r="EWD68" s="227"/>
      <c r="EWE68" s="227"/>
      <c r="EWF68" s="227"/>
      <c r="EWG68" s="227"/>
      <c r="EWH68" s="227"/>
      <c r="EWI68" s="227"/>
      <c r="EWJ68" s="227"/>
      <c r="EWK68" s="227"/>
      <c r="EWL68" s="227"/>
      <c r="EWM68" s="227"/>
      <c r="EWN68" s="227"/>
      <c r="EWO68" s="227"/>
      <c r="EWP68" s="227"/>
      <c r="EWQ68" s="227"/>
      <c r="EWR68" s="227"/>
      <c r="EWS68" s="227"/>
      <c r="EWT68" s="227"/>
      <c r="EWU68" s="227"/>
      <c r="EWV68" s="227"/>
      <c r="EWW68" s="227"/>
      <c r="EWX68" s="227"/>
      <c r="EWY68" s="227"/>
      <c r="EWZ68" s="227"/>
      <c r="EXA68" s="227"/>
      <c r="EXB68" s="227"/>
      <c r="EXC68" s="227"/>
      <c r="EXD68" s="227"/>
      <c r="EXE68" s="227"/>
      <c r="EXF68" s="227"/>
      <c r="EXG68" s="227"/>
      <c r="EXH68" s="227"/>
      <c r="EXI68" s="227"/>
      <c r="EXJ68" s="227"/>
      <c r="EXK68" s="227"/>
      <c r="EXL68" s="227"/>
      <c r="EXM68" s="227"/>
      <c r="EXN68" s="227"/>
      <c r="EXO68" s="227"/>
      <c r="EXP68" s="227"/>
      <c r="EXQ68" s="227"/>
      <c r="EXR68" s="227"/>
      <c r="EXS68" s="227"/>
      <c r="EXT68" s="227"/>
      <c r="EXU68" s="227"/>
      <c r="EXV68" s="227"/>
      <c r="EXW68" s="227"/>
      <c r="EXX68" s="227"/>
      <c r="EXY68" s="227"/>
      <c r="EXZ68" s="227"/>
      <c r="EYA68" s="227"/>
      <c r="EYB68" s="227"/>
      <c r="EYC68" s="227"/>
      <c r="EYD68" s="227"/>
      <c r="EYE68" s="227"/>
      <c r="EYF68" s="227"/>
      <c r="EYG68" s="227"/>
      <c r="EYH68" s="227"/>
      <c r="EYI68" s="227"/>
      <c r="EYJ68" s="227"/>
      <c r="EYK68" s="227"/>
      <c r="EYL68" s="227"/>
      <c r="EYM68" s="227"/>
      <c r="EYN68" s="227"/>
      <c r="EYO68" s="227"/>
      <c r="EYP68" s="227"/>
      <c r="EYQ68" s="227"/>
      <c r="EYR68" s="227"/>
      <c r="EYS68" s="227"/>
      <c r="EYT68" s="227"/>
      <c r="EYU68" s="227"/>
      <c r="EYV68" s="227"/>
      <c r="EYW68" s="227"/>
      <c r="EYX68" s="227"/>
      <c r="EYY68" s="227"/>
      <c r="EYZ68" s="227"/>
      <c r="EZA68" s="227"/>
      <c r="EZB68" s="227"/>
      <c r="EZC68" s="227"/>
      <c r="EZD68" s="227"/>
      <c r="EZE68" s="227"/>
      <c r="EZF68" s="227"/>
      <c r="EZG68" s="227"/>
      <c r="EZH68" s="227"/>
      <c r="EZI68" s="227"/>
      <c r="EZJ68" s="227"/>
      <c r="EZK68" s="227"/>
      <c r="EZL68" s="227"/>
      <c r="EZM68" s="227"/>
      <c r="EZN68" s="227"/>
      <c r="EZO68" s="227"/>
      <c r="EZP68" s="227"/>
      <c r="EZQ68" s="227"/>
      <c r="EZR68" s="227"/>
      <c r="EZS68" s="227"/>
      <c r="EZT68" s="227"/>
      <c r="EZU68" s="227"/>
      <c r="EZV68" s="227"/>
      <c r="EZW68" s="227"/>
      <c r="EZX68" s="227"/>
      <c r="EZY68" s="227"/>
      <c r="EZZ68" s="227"/>
      <c r="FAA68" s="227"/>
      <c r="FAB68" s="227"/>
      <c r="FAC68" s="227"/>
      <c r="FAD68" s="227"/>
      <c r="FAE68" s="227"/>
      <c r="FAF68" s="227"/>
      <c r="FAG68" s="227"/>
      <c r="FAH68" s="227"/>
      <c r="FAI68" s="227"/>
      <c r="FAJ68" s="227"/>
      <c r="FAK68" s="227"/>
      <c r="FAL68" s="227"/>
      <c r="FAM68" s="227"/>
      <c r="FAN68" s="227"/>
      <c r="FAO68" s="227"/>
      <c r="FAP68" s="227"/>
      <c r="FAQ68" s="227"/>
      <c r="FAR68" s="227"/>
      <c r="FAS68" s="227"/>
      <c r="FAT68" s="227"/>
      <c r="FAU68" s="227"/>
      <c r="FAV68" s="227"/>
      <c r="FAW68" s="227"/>
      <c r="FAX68" s="227"/>
      <c r="FAY68" s="227"/>
      <c r="FAZ68" s="227"/>
      <c r="FBA68" s="227"/>
      <c r="FBB68" s="227"/>
      <c r="FBC68" s="227"/>
      <c r="FBD68" s="227"/>
      <c r="FBE68" s="227"/>
      <c r="FBF68" s="227"/>
      <c r="FBG68" s="227"/>
      <c r="FBH68" s="227"/>
      <c r="FBI68" s="227"/>
      <c r="FBJ68" s="227"/>
      <c r="FBK68" s="227"/>
      <c r="FBL68" s="227"/>
      <c r="FBM68" s="227"/>
      <c r="FBN68" s="227"/>
      <c r="FBO68" s="227"/>
      <c r="FBP68" s="227"/>
      <c r="FBQ68" s="227"/>
      <c r="FBR68" s="227"/>
      <c r="FBS68" s="227"/>
      <c r="FBT68" s="227"/>
      <c r="FBU68" s="227"/>
      <c r="FBV68" s="227"/>
      <c r="FBW68" s="227"/>
      <c r="FBX68" s="227"/>
      <c r="FBY68" s="227"/>
      <c r="FBZ68" s="227"/>
      <c r="FCA68" s="227"/>
      <c r="FCB68" s="227"/>
      <c r="FCC68" s="227"/>
      <c r="FCD68" s="227"/>
      <c r="FCE68" s="227"/>
      <c r="FCF68" s="227"/>
      <c r="FCG68" s="227"/>
      <c r="FCH68" s="227"/>
      <c r="FCI68" s="227"/>
      <c r="FCJ68" s="227"/>
      <c r="FCK68" s="227"/>
      <c r="FCL68" s="227"/>
      <c r="FCM68" s="227"/>
      <c r="FCN68" s="227"/>
      <c r="FCO68" s="227"/>
      <c r="FCP68" s="227"/>
      <c r="FCQ68" s="227"/>
      <c r="FCR68" s="227"/>
      <c r="FCS68" s="227"/>
      <c r="FCT68" s="227"/>
      <c r="FCU68" s="227"/>
      <c r="FCV68" s="227"/>
      <c r="FCW68" s="227"/>
      <c r="FCX68" s="227"/>
      <c r="FCY68" s="227"/>
      <c r="FCZ68" s="227"/>
      <c r="FDA68" s="227"/>
      <c r="FDB68" s="227"/>
      <c r="FDC68" s="227"/>
      <c r="FDD68" s="227"/>
      <c r="FDE68" s="227"/>
      <c r="FDF68" s="227"/>
      <c r="FDG68" s="227"/>
      <c r="FDH68" s="227"/>
      <c r="FDI68" s="227"/>
      <c r="FDJ68" s="227"/>
      <c r="FDK68" s="227"/>
      <c r="FDL68" s="227"/>
      <c r="FDM68" s="227"/>
      <c r="FDN68" s="227"/>
      <c r="FDO68" s="227"/>
      <c r="FDP68" s="227"/>
      <c r="FDQ68" s="227"/>
      <c r="FDR68" s="227"/>
      <c r="FDS68" s="227"/>
      <c r="FDT68" s="227"/>
      <c r="FDU68" s="227"/>
      <c r="FDV68" s="227"/>
      <c r="FDW68" s="227"/>
      <c r="FDX68" s="227"/>
      <c r="FDY68" s="227"/>
      <c r="FDZ68" s="227"/>
      <c r="FEA68" s="227"/>
      <c r="FEB68" s="227"/>
      <c r="FEC68" s="227"/>
      <c r="FED68" s="227"/>
      <c r="FEE68" s="227"/>
      <c r="FEF68" s="227"/>
      <c r="FEG68" s="227"/>
      <c r="FEH68" s="227"/>
      <c r="FEI68" s="227"/>
      <c r="FEJ68" s="227"/>
      <c r="FEK68" s="227"/>
      <c r="FEL68" s="227"/>
      <c r="FEM68" s="227"/>
      <c r="FEN68" s="227"/>
      <c r="FEO68" s="227"/>
      <c r="FEP68" s="227"/>
      <c r="FEQ68" s="227"/>
      <c r="FER68" s="227"/>
      <c r="FES68" s="227"/>
      <c r="FET68" s="227"/>
      <c r="FEU68" s="227"/>
      <c r="FEV68" s="227"/>
      <c r="FEW68" s="227"/>
      <c r="FEX68" s="227"/>
      <c r="FEY68" s="227"/>
      <c r="FEZ68" s="227"/>
      <c r="FFA68" s="227"/>
      <c r="FFB68" s="227"/>
      <c r="FFC68" s="227"/>
      <c r="FFD68" s="227"/>
      <c r="FFE68" s="227"/>
      <c r="FFF68" s="227"/>
      <c r="FFG68" s="227"/>
      <c r="FFH68" s="227"/>
      <c r="FFI68" s="227"/>
      <c r="FFJ68" s="227"/>
      <c r="FFK68" s="227"/>
      <c r="FFL68" s="227"/>
      <c r="FFM68" s="227"/>
      <c r="FFN68" s="227"/>
      <c r="FFO68" s="227"/>
      <c r="FFP68" s="227"/>
      <c r="FFQ68" s="227"/>
      <c r="FFR68" s="227"/>
      <c r="FFS68" s="227"/>
      <c r="FFT68" s="227"/>
      <c r="FFU68" s="227"/>
      <c r="FFV68" s="227"/>
      <c r="FFW68" s="227"/>
      <c r="FFX68" s="227"/>
      <c r="FFY68" s="227"/>
      <c r="FFZ68" s="227"/>
      <c r="FGA68" s="227"/>
      <c r="FGB68" s="227"/>
      <c r="FGC68" s="227"/>
      <c r="FGD68" s="227"/>
      <c r="FGE68" s="227"/>
      <c r="FGF68" s="227"/>
      <c r="FGG68" s="227"/>
      <c r="FGH68" s="227"/>
      <c r="FGI68" s="227"/>
      <c r="FGJ68" s="227"/>
      <c r="FGK68" s="227"/>
      <c r="FGL68" s="227"/>
      <c r="FGM68" s="227"/>
      <c r="FGN68" s="227"/>
      <c r="FGO68" s="227"/>
      <c r="FGP68" s="227"/>
      <c r="FGQ68" s="227"/>
      <c r="FGR68" s="227"/>
      <c r="FGS68" s="227"/>
      <c r="FGT68" s="227"/>
      <c r="FGU68" s="227"/>
      <c r="FGV68" s="227"/>
      <c r="FGW68" s="227"/>
      <c r="FGX68" s="227"/>
      <c r="FGY68" s="227"/>
      <c r="FGZ68" s="227"/>
      <c r="FHA68" s="227"/>
      <c r="FHB68" s="227"/>
      <c r="FHC68" s="227"/>
      <c r="FHD68" s="227"/>
      <c r="FHE68" s="227"/>
      <c r="FHF68" s="227"/>
      <c r="FHG68" s="227"/>
      <c r="FHH68" s="227"/>
      <c r="FHI68" s="227"/>
      <c r="FHJ68" s="227"/>
      <c r="FHK68" s="227"/>
      <c r="FHL68" s="227"/>
      <c r="FHM68" s="227"/>
      <c r="FHN68" s="227"/>
      <c r="FHO68" s="227"/>
      <c r="FHP68" s="227"/>
      <c r="FHQ68" s="227"/>
      <c r="FHR68" s="227"/>
      <c r="FHS68" s="227"/>
      <c r="FHT68" s="227"/>
      <c r="FHU68" s="227"/>
      <c r="FHV68" s="227"/>
      <c r="FHW68" s="227"/>
      <c r="FHX68" s="227"/>
      <c r="FHY68" s="227"/>
      <c r="FHZ68" s="227"/>
      <c r="FIA68" s="227"/>
      <c r="FIB68" s="227"/>
      <c r="FIC68" s="227"/>
      <c r="FID68" s="227"/>
      <c r="FIE68" s="227"/>
      <c r="FIF68" s="227"/>
      <c r="FIG68" s="227"/>
      <c r="FIH68" s="227"/>
      <c r="FII68" s="227"/>
      <c r="FIJ68" s="227"/>
      <c r="FIK68" s="227"/>
      <c r="FIL68" s="227"/>
      <c r="FIM68" s="227"/>
      <c r="FIN68" s="227"/>
      <c r="FIO68" s="227"/>
      <c r="FIP68" s="227"/>
      <c r="FIQ68" s="227"/>
      <c r="FIR68" s="227"/>
      <c r="FIS68" s="227"/>
      <c r="FIT68" s="227"/>
      <c r="FIU68" s="227"/>
      <c r="FIV68" s="227"/>
      <c r="FIW68" s="227"/>
      <c r="FIX68" s="227"/>
      <c r="FIY68" s="227"/>
      <c r="FIZ68" s="227"/>
      <c r="FJA68" s="227"/>
      <c r="FJB68" s="227"/>
      <c r="FJC68" s="227"/>
      <c r="FJD68" s="227"/>
      <c r="FJE68" s="227"/>
      <c r="FJF68" s="227"/>
      <c r="FJG68" s="227"/>
      <c r="FJH68" s="227"/>
      <c r="FJI68" s="227"/>
      <c r="FJJ68" s="227"/>
      <c r="FJK68" s="227"/>
      <c r="FJL68" s="227"/>
      <c r="FJM68" s="227"/>
      <c r="FJN68" s="227"/>
      <c r="FJO68" s="227"/>
      <c r="FJP68" s="227"/>
      <c r="FJQ68" s="227"/>
      <c r="FJR68" s="227"/>
      <c r="FJS68" s="227"/>
      <c r="FJT68" s="227"/>
      <c r="FJU68" s="227"/>
      <c r="FJV68" s="227"/>
      <c r="FJW68" s="227"/>
      <c r="FJX68" s="227"/>
      <c r="FJY68" s="227"/>
      <c r="FJZ68" s="227"/>
      <c r="FKA68" s="227"/>
      <c r="FKB68" s="227"/>
      <c r="FKC68" s="227"/>
      <c r="FKD68" s="227"/>
      <c r="FKE68" s="227"/>
      <c r="FKF68" s="227"/>
      <c r="FKG68" s="227"/>
      <c r="FKH68" s="227"/>
      <c r="FKI68" s="227"/>
      <c r="FKJ68" s="227"/>
      <c r="FKK68" s="227"/>
      <c r="FKL68" s="227"/>
      <c r="FKM68" s="227"/>
      <c r="FKN68" s="227"/>
      <c r="FKO68" s="227"/>
      <c r="FKP68" s="227"/>
      <c r="FKQ68" s="227"/>
      <c r="FKR68" s="227"/>
      <c r="FKS68" s="227"/>
      <c r="FKT68" s="227"/>
      <c r="FKU68" s="227"/>
      <c r="FKV68" s="227"/>
      <c r="FKW68" s="227"/>
      <c r="FKX68" s="227"/>
      <c r="FKY68" s="227"/>
      <c r="FKZ68" s="227"/>
      <c r="FLA68" s="227"/>
      <c r="FLB68" s="227"/>
      <c r="FLC68" s="227"/>
      <c r="FLD68" s="227"/>
      <c r="FLE68" s="227"/>
      <c r="FLF68" s="227"/>
      <c r="FLG68" s="227"/>
      <c r="FLH68" s="227"/>
      <c r="FLI68" s="227"/>
      <c r="FLJ68" s="227"/>
      <c r="FLK68" s="227"/>
      <c r="FLL68" s="227"/>
      <c r="FLM68" s="227"/>
      <c r="FLN68" s="227"/>
      <c r="FLO68" s="227"/>
      <c r="FLP68" s="227"/>
      <c r="FLQ68" s="227"/>
      <c r="FLR68" s="227"/>
      <c r="FLS68" s="227"/>
      <c r="FLT68" s="227"/>
      <c r="FLU68" s="227"/>
      <c r="FLV68" s="227"/>
      <c r="FLW68" s="227"/>
      <c r="FLX68" s="227"/>
      <c r="FLY68" s="227"/>
      <c r="FLZ68" s="227"/>
      <c r="FMA68" s="227"/>
      <c r="FMB68" s="227"/>
      <c r="FMC68" s="227"/>
      <c r="FMD68" s="227"/>
      <c r="FME68" s="227"/>
      <c r="FMF68" s="227"/>
      <c r="FMG68" s="227"/>
      <c r="FMH68" s="227"/>
      <c r="FMI68" s="227"/>
      <c r="FMJ68" s="227"/>
      <c r="FMK68" s="227"/>
      <c r="FML68" s="227"/>
      <c r="FMM68" s="227"/>
      <c r="FMN68" s="227"/>
      <c r="FMO68" s="227"/>
      <c r="FMP68" s="227"/>
      <c r="FMQ68" s="227"/>
      <c r="FMR68" s="227"/>
      <c r="FMS68" s="227"/>
      <c r="FMT68" s="227"/>
      <c r="FMU68" s="227"/>
      <c r="FMV68" s="227"/>
      <c r="FMW68" s="227"/>
      <c r="FMX68" s="227"/>
      <c r="FMY68" s="227"/>
      <c r="FMZ68" s="227"/>
      <c r="FNA68" s="227"/>
      <c r="FNB68" s="227"/>
      <c r="FNC68" s="227"/>
      <c r="FND68" s="227"/>
      <c r="FNE68" s="227"/>
      <c r="FNF68" s="227"/>
      <c r="FNG68" s="227"/>
      <c r="FNH68" s="227"/>
      <c r="FNI68" s="227"/>
      <c r="FNJ68" s="227"/>
      <c r="FNK68" s="227"/>
      <c r="FNL68" s="227"/>
      <c r="FNM68" s="227"/>
      <c r="FNN68" s="227"/>
      <c r="FNO68" s="227"/>
      <c r="FNP68" s="227"/>
      <c r="FNQ68" s="227"/>
      <c r="FNR68" s="227"/>
      <c r="FNS68" s="227"/>
      <c r="FNT68" s="227"/>
      <c r="FNU68" s="227"/>
      <c r="FNV68" s="227"/>
      <c r="FNW68" s="227"/>
      <c r="FNX68" s="227"/>
      <c r="FNY68" s="227"/>
      <c r="FNZ68" s="227"/>
      <c r="FOA68" s="227"/>
      <c r="FOB68" s="227"/>
      <c r="FOC68" s="227"/>
      <c r="FOD68" s="227"/>
      <c r="FOE68" s="227"/>
      <c r="FOF68" s="227"/>
      <c r="FOG68" s="227"/>
      <c r="FOH68" s="227"/>
      <c r="FOI68" s="227"/>
      <c r="FOJ68" s="227"/>
      <c r="FOK68" s="227"/>
      <c r="FOL68" s="227"/>
      <c r="FOM68" s="227"/>
      <c r="FON68" s="227"/>
      <c r="FOO68" s="227"/>
      <c r="FOP68" s="227"/>
      <c r="FOQ68" s="227"/>
      <c r="FOR68" s="227"/>
      <c r="FOS68" s="227"/>
      <c r="FOT68" s="227"/>
      <c r="FOU68" s="227"/>
      <c r="FOV68" s="227"/>
      <c r="FOW68" s="227"/>
      <c r="FOX68" s="227"/>
      <c r="FOY68" s="227"/>
      <c r="FOZ68" s="227"/>
      <c r="FPA68" s="227"/>
      <c r="FPB68" s="227"/>
      <c r="FPC68" s="227"/>
      <c r="FPD68" s="227"/>
      <c r="FPE68" s="227"/>
      <c r="FPF68" s="227"/>
      <c r="FPG68" s="227"/>
      <c r="FPH68" s="227"/>
      <c r="FPI68" s="227"/>
      <c r="FPJ68" s="227"/>
      <c r="FPK68" s="227"/>
      <c r="FPL68" s="227"/>
      <c r="FPM68" s="227"/>
      <c r="FPN68" s="227"/>
      <c r="FPO68" s="227"/>
      <c r="FPP68" s="227"/>
      <c r="FPQ68" s="227"/>
      <c r="FPR68" s="227"/>
      <c r="FPS68" s="227"/>
      <c r="FPT68" s="227"/>
      <c r="FPU68" s="227"/>
      <c r="FPV68" s="227"/>
      <c r="FPW68" s="227"/>
      <c r="FPX68" s="227"/>
      <c r="FPY68" s="227"/>
      <c r="FPZ68" s="227"/>
      <c r="FQA68" s="227"/>
      <c r="FQB68" s="227"/>
      <c r="FQC68" s="227"/>
      <c r="FQD68" s="227"/>
      <c r="FQE68" s="227"/>
      <c r="FQF68" s="227"/>
      <c r="FQG68" s="227"/>
      <c r="FQH68" s="227"/>
      <c r="FQI68" s="227"/>
      <c r="FQJ68" s="227"/>
      <c r="FQK68" s="227"/>
      <c r="FQL68" s="227"/>
      <c r="FQM68" s="227"/>
      <c r="FQN68" s="227"/>
      <c r="FQO68" s="227"/>
      <c r="FQP68" s="227"/>
      <c r="FQQ68" s="227"/>
      <c r="FQR68" s="227"/>
      <c r="FQS68" s="227"/>
      <c r="FQT68" s="227"/>
      <c r="FQU68" s="227"/>
      <c r="FQV68" s="227"/>
      <c r="FQW68" s="227"/>
      <c r="FQX68" s="227"/>
      <c r="FQY68" s="227"/>
      <c r="FQZ68" s="227"/>
      <c r="FRA68" s="227"/>
      <c r="FRB68" s="227"/>
      <c r="FRC68" s="227"/>
      <c r="FRD68" s="227"/>
      <c r="FRE68" s="227"/>
      <c r="FRF68" s="227"/>
      <c r="FRG68" s="227"/>
      <c r="FRH68" s="227"/>
      <c r="FRI68" s="227"/>
      <c r="FRJ68" s="227"/>
      <c r="FRK68" s="227"/>
      <c r="FRL68" s="227"/>
      <c r="FRM68" s="227"/>
      <c r="FRN68" s="227"/>
      <c r="FRO68" s="227"/>
      <c r="FRP68" s="227"/>
      <c r="FRQ68" s="227"/>
      <c r="FRR68" s="227"/>
      <c r="FRS68" s="227"/>
      <c r="FRT68" s="227"/>
      <c r="FRU68" s="227"/>
      <c r="FRV68" s="227"/>
      <c r="FRW68" s="227"/>
      <c r="FRX68" s="227"/>
      <c r="FRY68" s="227"/>
      <c r="FRZ68" s="227"/>
      <c r="FSA68" s="227"/>
      <c r="FSB68" s="227"/>
      <c r="FSC68" s="227"/>
      <c r="FSD68" s="227"/>
      <c r="FSE68" s="227"/>
      <c r="FSF68" s="227"/>
      <c r="FSG68" s="227"/>
      <c r="FSH68" s="227"/>
      <c r="FSI68" s="227"/>
      <c r="FSJ68" s="227"/>
      <c r="FSK68" s="227"/>
      <c r="FSL68" s="227"/>
      <c r="FSM68" s="227"/>
      <c r="FSN68" s="227"/>
      <c r="FSO68" s="227"/>
      <c r="FSP68" s="227"/>
      <c r="FSQ68" s="227"/>
      <c r="FSR68" s="227"/>
      <c r="FSS68" s="227"/>
      <c r="FST68" s="227"/>
      <c r="FSU68" s="227"/>
      <c r="FSV68" s="227"/>
      <c r="FSW68" s="227"/>
      <c r="FSX68" s="227"/>
      <c r="FSY68" s="227"/>
      <c r="FSZ68" s="227"/>
      <c r="FTA68" s="227"/>
      <c r="FTB68" s="227"/>
      <c r="FTC68" s="227"/>
      <c r="FTD68" s="227"/>
      <c r="FTE68" s="227"/>
      <c r="FTF68" s="227"/>
      <c r="FTG68" s="227"/>
      <c r="FTH68" s="227"/>
      <c r="FTI68" s="227"/>
      <c r="FTJ68" s="227"/>
      <c r="FTK68" s="227"/>
      <c r="FTL68" s="227"/>
      <c r="FTM68" s="227"/>
      <c r="FTN68" s="227"/>
      <c r="FTO68" s="227"/>
      <c r="FTP68" s="227"/>
      <c r="FTQ68" s="227"/>
      <c r="FTR68" s="227"/>
      <c r="FTS68" s="227"/>
      <c r="FTT68" s="227"/>
      <c r="FTU68" s="227"/>
      <c r="FTV68" s="227"/>
      <c r="FTW68" s="227"/>
      <c r="FTX68" s="227"/>
      <c r="FTY68" s="227"/>
      <c r="FTZ68" s="227"/>
      <c r="FUA68" s="227"/>
      <c r="FUB68" s="227"/>
      <c r="FUC68" s="227"/>
      <c r="FUD68" s="227"/>
      <c r="FUE68" s="227"/>
      <c r="FUF68" s="227"/>
      <c r="FUG68" s="227"/>
      <c r="FUH68" s="227"/>
      <c r="FUI68" s="227"/>
      <c r="FUJ68" s="227"/>
      <c r="FUK68" s="227"/>
      <c r="FUL68" s="227"/>
      <c r="FUM68" s="227"/>
      <c r="FUN68" s="227"/>
      <c r="FUO68" s="227"/>
      <c r="FUP68" s="227"/>
      <c r="FUQ68" s="227"/>
      <c r="FUR68" s="227"/>
      <c r="FUS68" s="227"/>
      <c r="FUT68" s="227"/>
      <c r="FUU68" s="227"/>
      <c r="FUV68" s="227"/>
      <c r="FUW68" s="227"/>
      <c r="FUX68" s="227"/>
      <c r="FUY68" s="227"/>
      <c r="FUZ68" s="227"/>
      <c r="FVA68" s="227"/>
      <c r="FVB68" s="227"/>
      <c r="FVC68" s="227"/>
      <c r="FVD68" s="227"/>
      <c r="FVE68" s="227"/>
      <c r="FVF68" s="227"/>
      <c r="FVG68" s="227"/>
      <c r="FVH68" s="227"/>
      <c r="FVI68" s="227"/>
      <c r="FVJ68" s="227"/>
      <c r="FVK68" s="227"/>
      <c r="FVL68" s="227"/>
      <c r="FVM68" s="227"/>
      <c r="FVN68" s="227"/>
      <c r="FVO68" s="227"/>
      <c r="FVP68" s="227"/>
      <c r="FVQ68" s="227"/>
      <c r="FVR68" s="227"/>
      <c r="FVS68" s="227"/>
      <c r="FVT68" s="227"/>
      <c r="FVU68" s="227"/>
      <c r="FVV68" s="227"/>
      <c r="FVW68" s="227"/>
      <c r="FVX68" s="227"/>
      <c r="FVY68" s="227"/>
      <c r="FVZ68" s="227"/>
      <c r="FWA68" s="227"/>
      <c r="FWB68" s="227"/>
      <c r="FWC68" s="227"/>
      <c r="FWD68" s="227"/>
      <c r="FWE68" s="227"/>
      <c r="FWF68" s="227"/>
      <c r="FWG68" s="227"/>
      <c r="FWH68" s="227"/>
      <c r="FWI68" s="227"/>
      <c r="FWJ68" s="227"/>
      <c r="FWK68" s="227"/>
      <c r="FWL68" s="227"/>
      <c r="FWM68" s="227"/>
      <c r="FWN68" s="227"/>
      <c r="FWO68" s="227"/>
      <c r="FWP68" s="227"/>
      <c r="FWQ68" s="227"/>
      <c r="FWR68" s="227"/>
      <c r="FWS68" s="227"/>
      <c r="FWT68" s="227"/>
      <c r="FWU68" s="227"/>
      <c r="FWV68" s="227"/>
      <c r="FWW68" s="227"/>
      <c r="FWX68" s="227"/>
      <c r="FWY68" s="227"/>
      <c r="FWZ68" s="227"/>
      <c r="FXA68" s="227"/>
      <c r="FXB68" s="227"/>
      <c r="FXC68" s="227"/>
      <c r="FXD68" s="227"/>
      <c r="FXE68" s="227"/>
      <c r="FXF68" s="227"/>
      <c r="FXG68" s="227"/>
      <c r="FXH68" s="227"/>
      <c r="FXI68" s="227"/>
      <c r="FXJ68" s="227"/>
      <c r="FXK68" s="227"/>
      <c r="FXL68" s="227"/>
      <c r="FXM68" s="227"/>
      <c r="FXN68" s="227"/>
      <c r="FXO68" s="227"/>
      <c r="FXP68" s="227"/>
      <c r="FXQ68" s="227"/>
      <c r="FXR68" s="227"/>
      <c r="FXS68" s="227"/>
      <c r="FXT68" s="227"/>
      <c r="FXU68" s="227"/>
      <c r="FXV68" s="227"/>
      <c r="FXW68" s="227"/>
      <c r="FXX68" s="227"/>
      <c r="FXY68" s="227"/>
      <c r="FXZ68" s="227"/>
      <c r="FYA68" s="227"/>
      <c r="FYB68" s="227"/>
      <c r="FYC68" s="227"/>
      <c r="FYD68" s="227"/>
      <c r="FYE68" s="227"/>
      <c r="FYF68" s="227"/>
      <c r="FYG68" s="227"/>
      <c r="FYH68" s="227"/>
      <c r="FYI68" s="227"/>
      <c r="FYJ68" s="227"/>
      <c r="FYK68" s="227"/>
      <c r="FYL68" s="227"/>
      <c r="FYM68" s="227"/>
      <c r="FYN68" s="227"/>
      <c r="FYO68" s="227"/>
      <c r="FYP68" s="227"/>
      <c r="FYQ68" s="227"/>
      <c r="FYR68" s="227"/>
      <c r="FYS68" s="227"/>
      <c r="FYT68" s="227"/>
      <c r="FYU68" s="227"/>
      <c r="FYV68" s="227"/>
      <c r="FYW68" s="227"/>
      <c r="FYX68" s="227"/>
      <c r="FYY68" s="227"/>
      <c r="FYZ68" s="227"/>
      <c r="FZA68" s="227"/>
      <c r="FZB68" s="227"/>
      <c r="FZC68" s="227"/>
      <c r="FZD68" s="227"/>
      <c r="FZE68" s="227"/>
      <c r="FZF68" s="227"/>
      <c r="FZG68" s="227"/>
      <c r="FZH68" s="227"/>
      <c r="FZI68" s="227"/>
      <c r="FZJ68" s="227"/>
      <c r="FZK68" s="227"/>
      <c r="FZL68" s="227"/>
      <c r="FZM68" s="227"/>
      <c r="FZN68" s="227"/>
      <c r="FZO68" s="227"/>
      <c r="FZP68" s="227"/>
      <c r="FZQ68" s="227"/>
      <c r="FZR68" s="227"/>
      <c r="FZS68" s="227"/>
      <c r="FZT68" s="227"/>
      <c r="FZU68" s="227"/>
      <c r="FZV68" s="227"/>
      <c r="FZW68" s="227"/>
      <c r="FZX68" s="227"/>
      <c r="FZY68" s="227"/>
      <c r="FZZ68" s="227"/>
      <c r="GAA68" s="227"/>
      <c r="GAB68" s="227"/>
      <c r="GAC68" s="227"/>
      <c r="GAD68" s="227"/>
      <c r="GAE68" s="227"/>
      <c r="GAF68" s="227"/>
      <c r="GAG68" s="227"/>
      <c r="GAH68" s="227"/>
      <c r="GAI68" s="227"/>
      <c r="GAJ68" s="227"/>
      <c r="GAK68" s="227"/>
      <c r="GAL68" s="227"/>
      <c r="GAM68" s="227"/>
      <c r="GAN68" s="227"/>
      <c r="GAO68" s="227"/>
      <c r="GAP68" s="227"/>
      <c r="GAQ68" s="227"/>
      <c r="GAR68" s="227"/>
      <c r="GAS68" s="227"/>
      <c r="GAT68" s="227"/>
      <c r="GAU68" s="227"/>
      <c r="GAV68" s="227"/>
      <c r="GAW68" s="227"/>
      <c r="GAX68" s="227"/>
      <c r="GAY68" s="227"/>
      <c r="GAZ68" s="227"/>
      <c r="GBA68" s="227"/>
      <c r="GBB68" s="227"/>
      <c r="GBC68" s="227"/>
      <c r="GBD68" s="227"/>
      <c r="GBE68" s="227"/>
      <c r="GBF68" s="227"/>
      <c r="GBG68" s="227"/>
      <c r="GBH68" s="227"/>
      <c r="GBI68" s="227"/>
      <c r="GBJ68" s="227"/>
      <c r="GBK68" s="227"/>
      <c r="GBL68" s="227"/>
      <c r="GBM68" s="227"/>
      <c r="GBN68" s="227"/>
      <c r="GBO68" s="227"/>
      <c r="GBP68" s="227"/>
      <c r="GBQ68" s="227"/>
      <c r="GBR68" s="227"/>
      <c r="GBS68" s="227"/>
      <c r="GBT68" s="227"/>
      <c r="GBU68" s="227"/>
      <c r="GBV68" s="227"/>
      <c r="GBW68" s="227"/>
      <c r="GBX68" s="227"/>
      <c r="GBY68" s="227"/>
      <c r="GBZ68" s="227"/>
      <c r="GCA68" s="227"/>
      <c r="GCB68" s="227"/>
      <c r="GCC68" s="227"/>
      <c r="GCD68" s="227"/>
      <c r="GCE68" s="227"/>
      <c r="GCF68" s="227"/>
      <c r="GCG68" s="227"/>
      <c r="GCH68" s="227"/>
      <c r="GCI68" s="227"/>
      <c r="GCJ68" s="227"/>
      <c r="GCK68" s="227"/>
      <c r="GCL68" s="227"/>
      <c r="GCM68" s="227"/>
      <c r="GCN68" s="227"/>
      <c r="GCO68" s="227"/>
      <c r="GCP68" s="227"/>
      <c r="GCQ68" s="227"/>
      <c r="GCR68" s="227"/>
      <c r="GCS68" s="227"/>
      <c r="GCT68" s="227"/>
      <c r="GCU68" s="227"/>
      <c r="GCV68" s="227"/>
      <c r="GCW68" s="227"/>
      <c r="GCX68" s="227"/>
      <c r="GCY68" s="227"/>
      <c r="GCZ68" s="227"/>
      <c r="GDA68" s="227"/>
      <c r="GDB68" s="227"/>
      <c r="GDC68" s="227"/>
      <c r="GDD68" s="227"/>
      <c r="GDE68" s="227"/>
      <c r="GDF68" s="227"/>
      <c r="GDG68" s="227"/>
      <c r="GDH68" s="227"/>
      <c r="GDI68" s="227"/>
      <c r="GDJ68" s="227"/>
      <c r="GDK68" s="227"/>
      <c r="GDL68" s="227"/>
      <c r="GDM68" s="227"/>
      <c r="GDN68" s="227"/>
      <c r="GDO68" s="227"/>
      <c r="GDP68" s="227"/>
      <c r="GDQ68" s="227"/>
      <c r="GDR68" s="227"/>
      <c r="GDS68" s="227"/>
      <c r="GDT68" s="227"/>
      <c r="GDU68" s="227"/>
      <c r="GDV68" s="227"/>
      <c r="GDW68" s="227"/>
      <c r="GDX68" s="227"/>
      <c r="GDY68" s="227"/>
      <c r="GDZ68" s="227"/>
      <c r="GEA68" s="227"/>
      <c r="GEB68" s="227"/>
      <c r="GEC68" s="227"/>
      <c r="GED68" s="227"/>
      <c r="GEE68" s="227"/>
      <c r="GEF68" s="227"/>
      <c r="GEG68" s="227"/>
      <c r="GEH68" s="227"/>
      <c r="GEI68" s="227"/>
      <c r="GEJ68" s="227"/>
      <c r="GEK68" s="227"/>
      <c r="GEL68" s="227"/>
      <c r="GEM68" s="227"/>
      <c r="GEN68" s="227"/>
      <c r="GEO68" s="227"/>
      <c r="GEP68" s="227"/>
      <c r="GEQ68" s="227"/>
      <c r="GER68" s="227"/>
      <c r="GES68" s="227"/>
      <c r="GET68" s="227"/>
      <c r="GEU68" s="227"/>
      <c r="GEV68" s="227"/>
      <c r="GEW68" s="227"/>
      <c r="GEX68" s="227"/>
      <c r="GEY68" s="227"/>
      <c r="GEZ68" s="227"/>
      <c r="GFA68" s="227"/>
      <c r="GFB68" s="227"/>
      <c r="GFC68" s="227"/>
      <c r="GFD68" s="227"/>
      <c r="GFE68" s="227"/>
      <c r="GFF68" s="227"/>
      <c r="GFG68" s="227"/>
      <c r="GFH68" s="227"/>
      <c r="GFI68" s="227"/>
      <c r="GFJ68" s="227"/>
      <c r="GFK68" s="227"/>
      <c r="GFL68" s="227"/>
      <c r="GFM68" s="227"/>
      <c r="GFN68" s="227"/>
      <c r="GFO68" s="227"/>
      <c r="GFP68" s="227"/>
      <c r="GFQ68" s="227"/>
      <c r="GFR68" s="227"/>
      <c r="GFS68" s="227"/>
      <c r="GFT68" s="227"/>
      <c r="GFU68" s="227"/>
      <c r="GFV68" s="227"/>
      <c r="GFW68" s="227"/>
      <c r="GFX68" s="227"/>
      <c r="GFY68" s="227"/>
      <c r="GFZ68" s="227"/>
      <c r="GGA68" s="227"/>
      <c r="GGB68" s="227"/>
      <c r="GGC68" s="227"/>
      <c r="GGD68" s="227"/>
      <c r="GGE68" s="227"/>
      <c r="GGF68" s="227"/>
      <c r="GGG68" s="227"/>
      <c r="GGH68" s="227"/>
      <c r="GGI68" s="227"/>
      <c r="GGJ68" s="227"/>
      <c r="GGK68" s="227"/>
      <c r="GGL68" s="227"/>
      <c r="GGM68" s="227"/>
      <c r="GGN68" s="227"/>
      <c r="GGO68" s="227"/>
      <c r="GGP68" s="227"/>
      <c r="GGQ68" s="227"/>
      <c r="GGR68" s="227"/>
      <c r="GGS68" s="227"/>
      <c r="GGT68" s="227"/>
      <c r="GGU68" s="227"/>
      <c r="GGV68" s="227"/>
      <c r="GGW68" s="227"/>
      <c r="GGX68" s="227"/>
      <c r="GGY68" s="227"/>
      <c r="GGZ68" s="227"/>
      <c r="GHA68" s="227"/>
      <c r="GHB68" s="227"/>
      <c r="GHC68" s="227"/>
      <c r="GHD68" s="227"/>
      <c r="GHE68" s="227"/>
      <c r="GHF68" s="227"/>
      <c r="GHG68" s="227"/>
      <c r="GHH68" s="227"/>
      <c r="GHI68" s="227"/>
      <c r="GHJ68" s="227"/>
      <c r="GHK68" s="227"/>
      <c r="GHL68" s="227"/>
      <c r="GHM68" s="227"/>
      <c r="GHN68" s="227"/>
      <c r="GHO68" s="227"/>
      <c r="GHP68" s="227"/>
      <c r="GHQ68" s="227"/>
      <c r="GHR68" s="227"/>
      <c r="GHS68" s="227"/>
      <c r="GHT68" s="227"/>
      <c r="GHU68" s="227"/>
      <c r="GHV68" s="227"/>
      <c r="GHW68" s="227"/>
      <c r="GHX68" s="227"/>
      <c r="GHY68" s="227"/>
      <c r="GHZ68" s="227"/>
      <c r="GIA68" s="227"/>
      <c r="GIB68" s="227"/>
      <c r="GIC68" s="227"/>
      <c r="GID68" s="227"/>
      <c r="GIE68" s="227"/>
      <c r="GIF68" s="227"/>
      <c r="GIG68" s="227"/>
      <c r="GIH68" s="227"/>
      <c r="GII68" s="227"/>
      <c r="GIJ68" s="227"/>
      <c r="GIK68" s="227"/>
      <c r="GIL68" s="227"/>
      <c r="GIM68" s="227"/>
      <c r="GIN68" s="227"/>
      <c r="GIO68" s="227"/>
      <c r="GIP68" s="227"/>
      <c r="GIQ68" s="227"/>
      <c r="GIR68" s="227"/>
      <c r="GIS68" s="227"/>
      <c r="GIT68" s="227"/>
      <c r="GIU68" s="227"/>
      <c r="GIV68" s="227"/>
      <c r="GIW68" s="227"/>
      <c r="GIX68" s="227"/>
      <c r="GIY68" s="227"/>
      <c r="GIZ68" s="227"/>
      <c r="GJA68" s="227"/>
      <c r="GJB68" s="227"/>
      <c r="GJC68" s="227"/>
      <c r="GJD68" s="227"/>
      <c r="GJE68" s="227"/>
      <c r="GJF68" s="227"/>
      <c r="GJG68" s="227"/>
      <c r="GJH68" s="227"/>
      <c r="GJI68" s="227"/>
      <c r="GJJ68" s="227"/>
      <c r="GJK68" s="227"/>
      <c r="GJL68" s="227"/>
      <c r="GJM68" s="227"/>
      <c r="GJN68" s="227"/>
      <c r="GJO68" s="227"/>
      <c r="GJP68" s="227"/>
      <c r="GJQ68" s="227"/>
      <c r="GJR68" s="227"/>
      <c r="GJS68" s="227"/>
      <c r="GJT68" s="227"/>
      <c r="GJU68" s="227"/>
      <c r="GJV68" s="227"/>
      <c r="GJW68" s="227"/>
      <c r="GJX68" s="227"/>
      <c r="GJY68" s="227"/>
      <c r="GJZ68" s="227"/>
      <c r="GKA68" s="227"/>
      <c r="GKB68" s="227"/>
      <c r="GKC68" s="227"/>
      <c r="GKD68" s="227"/>
      <c r="GKE68" s="227"/>
      <c r="GKF68" s="227"/>
      <c r="GKG68" s="227"/>
      <c r="GKH68" s="227"/>
      <c r="GKI68" s="227"/>
      <c r="GKJ68" s="227"/>
      <c r="GKK68" s="227"/>
      <c r="GKL68" s="227"/>
      <c r="GKM68" s="227"/>
      <c r="GKN68" s="227"/>
      <c r="GKO68" s="227"/>
      <c r="GKP68" s="227"/>
      <c r="GKQ68" s="227"/>
      <c r="GKR68" s="227"/>
      <c r="GKS68" s="227"/>
      <c r="GKT68" s="227"/>
      <c r="GKU68" s="227"/>
      <c r="GKV68" s="227"/>
      <c r="GKW68" s="227"/>
      <c r="GKX68" s="227"/>
      <c r="GKY68" s="227"/>
      <c r="GKZ68" s="227"/>
      <c r="GLA68" s="227"/>
      <c r="GLB68" s="227"/>
      <c r="GLC68" s="227"/>
      <c r="GLD68" s="227"/>
      <c r="GLE68" s="227"/>
      <c r="GLF68" s="227"/>
      <c r="GLG68" s="227"/>
      <c r="GLH68" s="227"/>
      <c r="GLI68" s="227"/>
      <c r="GLJ68" s="227"/>
      <c r="GLK68" s="227"/>
      <c r="GLL68" s="227"/>
      <c r="GLM68" s="227"/>
      <c r="GLN68" s="227"/>
      <c r="GLO68" s="227"/>
      <c r="GLP68" s="227"/>
      <c r="GLQ68" s="227"/>
      <c r="GLR68" s="227"/>
      <c r="GLS68" s="227"/>
      <c r="GLT68" s="227"/>
      <c r="GLU68" s="227"/>
      <c r="GLV68" s="227"/>
      <c r="GLW68" s="227"/>
      <c r="GLX68" s="227"/>
      <c r="GLY68" s="227"/>
      <c r="GLZ68" s="227"/>
      <c r="GMA68" s="227"/>
      <c r="GMB68" s="227"/>
      <c r="GMC68" s="227"/>
      <c r="GMD68" s="227"/>
      <c r="GME68" s="227"/>
      <c r="GMF68" s="227"/>
      <c r="GMG68" s="227"/>
      <c r="GMH68" s="227"/>
      <c r="GMI68" s="227"/>
      <c r="GMJ68" s="227"/>
      <c r="GMK68" s="227"/>
      <c r="GML68" s="227"/>
      <c r="GMM68" s="227"/>
      <c r="GMN68" s="227"/>
      <c r="GMO68" s="227"/>
      <c r="GMP68" s="227"/>
      <c r="GMQ68" s="227"/>
      <c r="GMR68" s="227"/>
      <c r="GMS68" s="227"/>
      <c r="GMT68" s="227"/>
      <c r="GMU68" s="227"/>
      <c r="GMV68" s="227"/>
      <c r="GMW68" s="227"/>
      <c r="GMX68" s="227"/>
      <c r="GMY68" s="227"/>
      <c r="GMZ68" s="227"/>
      <c r="GNA68" s="227"/>
      <c r="GNB68" s="227"/>
      <c r="GNC68" s="227"/>
      <c r="GND68" s="227"/>
      <c r="GNE68" s="227"/>
      <c r="GNF68" s="227"/>
      <c r="GNG68" s="227"/>
      <c r="GNH68" s="227"/>
      <c r="GNI68" s="227"/>
      <c r="GNJ68" s="227"/>
      <c r="GNK68" s="227"/>
      <c r="GNL68" s="227"/>
      <c r="GNM68" s="227"/>
      <c r="GNN68" s="227"/>
      <c r="GNO68" s="227"/>
      <c r="GNP68" s="227"/>
      <c r="GNQ68" s="227"/>
      <c r="GNR68" s="227"/>
      <c r="GNS68" s="227"/>
      <c r="GNT68" s="227"/>
      <c r="GNU68" s="227"/>
      <c r="GNV68" s="227"/>
      <c r="GNW68" s="227"/>
      <c r="GNX68" s="227"/>
      <c r="GNY68" s="227"/>
      <c r="GNZ68" s="227"/>
      <c r="GOA68" s="227"/>
      <c r="GOB68" s="227"/>
      <c r="GOC68" s="227"/>
      <c r="GOD68" s="227"/>
      <c r="GOE68" s="227"/>
      <c r="GOF68" s="227"/>
      <c r="GOG68" s="227"/>
      <c r="GOH68" s="227"/>
      <c r="GOI68" s="227"/>
      <c r="GOJ68" s="227"/>
      <c r="GOK68" s="227"/>
      <c r="GOL68" s="227"/>
      <c r="GOM68" s="227"/>
      <c r="GON68" s="227"/>
      <c r="GOO68" s="227"/>
      <c r="GOP68" s="227"/>
      <c r="GOQ68" s="227"/>
      <c r="GOR68" s="227"/>
      <c r="GOS68" s="227"/>
      <c r="GOT68" s="227"/>
      <c r="GOU68" s="227"/>
      <c r="GOV68" s="227"/>
      <c r="GOW68" s="227"/>
      <c r="GOX68" s="227"/>
      <c r="GOY68" s="227"/>
      <c r="GOZ68" s="227"/>
      <c r="GPA68" s="227"/>
      <c r="GPB68" s="227"/>
      <c r="GPC68" s="227"/>
      <c r="GPD68" s="227"/>
      <c r="GPE68" s="227"/>
      <c r="GPF68" s="227"/>
      <c r="GPG68" s="227"/>
      <c r="GPH68" s="227"/>
      <c r="GPI68" s="227"/>
      <c r="GPJ68" s="227"/>
      <c r="GPK68" s="227"/>
      <c r="GPL68" s="227"/>
      <c r="GPM68" s="227"/>
      <c r="GPN68" s="227"/>
      <c r="GPO68" s="227"/>
      <c r="GPP68" s="227"/>
      <c r="GPQ68" s="227"/>
      <c r="GPR68" s="227"/>
      <c r="GPS68" s="227"/>
      <c r="GPT68" s="227"/>
      <c r="GPU68" s="227"/>
      <c r="GPV68" s="227"/>
      <c r="GPW68" s="227"/>
      <c r="GPX68" s="227"/>
      <c r="GPY68" s="227"/>
      <c r="GPZ68" s="227"/>
      <c r="GQA68" s="227"/>
      <c r="GQB68" s="227"/>
      <c r="GQC68" s="227"/>
      <c r="GQD68" s="227"/>
      <c r="GQE68" s="227"/>
      <c r="GQF68" s="227"/>
      <c r="GQG68" s="227"/>
      <c r="GQH68" s="227"/>
      <c r="GQI68" s="227"/>
      <c r="GQJ68" s="227"/>
      <c r="GQK68" s="227"/>
      <c r="GQL68" s="227"/>
      <c r="GQM68" s="227"/>
      <c r="GQN68" s="227"/>
      <c r="GQO68" s="227"/>
      <c r="GQP68" s="227"/>
      <c r="GQQ68" s="227"/>
      <c r="GQR68" s="227"/>
      <c r="GQS68" s="227"/>
      <c r="GQT68" s="227"/>
      <c r="GQU68" s="227"/>
      <c r="GQV68" s="227"/>
      <c r="GQW68" s="227"/>
      <c r="GQX68" s="227"/>
      <c r="GQY68" s="227"/>
      <c r="GQZ68" s="227"/>
      <c r="GRA68" s="227"/>
      <c r="GRB68" s="227"/>
      <c r="GRC68" s="227"/>
      <c r="GRD68" s="227"/>
      <c r="GRE68" s="227"/>
      <c r="GRF68" s="227"/>
      <c r="GRG68" s="227"/>
      <c r="GRH68" s="227"/>
      <c r="GRI68" s="227"/>
      <c r="GRJ68" s="227"/>
      <c r="GRK68" s="227"/>
      <c r="GRL68" s="227"/>
      <c r="GRM68" s="227"/>
      <c r="GRN68" s="227"/>
      <c r="GRO68" s="227"/>
      <c r="GRP68" s="227"/>
      <c r="GRQ68" s="227"/>
      <c r="GRR68" s="227"/>
      <c r="GRS68" s="227"/>
      <c r="GRT68" s="227"/>
      <c r="GRU68" s="227"/>
      <c r="GRV68" s="227"/>
      <c r="GRW68" s="227"/>
      <c r="GRX68" s="227"/>
      <c r="GRY68" s="227"/>
      <c r="GRZ68" s="227"/>
      <c r="GSA68" s="227"/>
      <c r="GSB68" s="227"/>
      <c r="GSC68" s="227"/>
      <c r="GSD68" s="227"/>
      <c r="GSE68" s="227"/>
      <c r="GSF68" s="227"/>
      <c r="GSG68" s="227"/>
      <c r="GSH68" s="227"/>
      <c r="GSI68" s="227"/>
      <c r="GSJ68" s="227"/>
      <c r="GSK68" s="227"/>
      <c r="GSL68" s="227"/>
      <c r="GSM68" s="227"/>
      <c r="GSN68" s="227"/>
      <c r="GSO68" s="227"/>
      <c r="GSP68" s="227"/>
      <c r="GSQ68" s="227"/>
      <c r="GSR68" s="227"/>
      <c r="GSS68" s="227"/>
      <c r="GST68" s="227"/>
      <c r="GSU68" s="227"/>
      <c r="GSV68" s="227"/>
      <c r="GSW68" s="227"/>
      <c r="GSX68" s="227"/>
      <c r="GSY68" s="227"/>
      <c r="GSZ68" s="227"/>
      <c r="GTA68" s="227"/>
      <c r="GTB68" s="227"/>
      <c r="GTC68" s="227"/>
      <c r="GTD68" s="227"/>
      <c r="GTE68" s="227"/>
      <c r="GTF68" s="227"/>
      <c r="GTG68" s="227"/>
      <c r="GTH68" s="227"/>
      <c r="GTI68" s="227"/>
      <c r="GTJ68" s="227"/>
      <c r="GTK68" s="227"/>
      <c r="GTL68" s="227"/>
      <c r="GTM68" s="227"/>
      <c r="GTN68" s="227"/>
      <c r="GTO68" s="227"/>
      <c r="GTP68" s="227"/>
      <c r="GTQ68" s="227"/>
      <c r="GTR68" s="227"/>
      <c r="GTS68" s="227"/>
      <c r="GTT68" s="227"/>
      <c r="GTU68" s="227"/>
      <c r="GTV68" s="227"/>
      <c r="GTW68" s="227"/>
      <c r="GTX68" s="227"/>
      <c r="GTY68" s="227"/>
      <c r="GTZ68" s="227"/>
      <c r="GUA68" s="227"/>
      <c r="GUB68" s="227"/>
      <c r="GUC68" s="227"/>
      <c r="GUD68" s="227"/>
      <c r="GUE68" s="227"/>
      <c r="GUF68" s="227"/>
      <c r="GUG68" s="227"/>
      <c r="GUH68" s="227"/>
      <c r="GUI68" s="227"/>
      <c r="GUJ68" s="227"/>
      <c r="GUK68" s="227"/>
      <c r="GUL68" s="227"/>
      <c r="GUM68" s="227"/>
      <c r="GUN68" s="227"/>
      <c r="GUO68" s="227"/>
      <c r="GUP68" s="227"/>
      <c r="GUQ68" s="227"/>
      <c r="GUR68" s="227"/>
      <c r="GUS68" s="227"/>
      <c r="GUT68" s="227"/>
      <c r="GUU68" s="227"/>
      <c r="GUV68" s="227"/>
      <c r="GUW68" s="227"/>
      <c r="GUX68" s="227"/>
      <c r="GUY68" s="227"/>
      <c r="GUZ68" s="227"/>
      <c r="GVA68" s="227"/>
      <c r="GVB68" s="227"/>
      <c r="GVC68" s="227"/>
      <c r="GVD68" s="227"/>
      <c r="GVE68" s="227"/>
      <c r="GVF68" s="227"/>
      <c r="GVG68" s="227"/>
      <c r="GVH68" s="227"/>
      <c r="GVI68" s="227"/>
      <c r="GVJ68" s="227"/>
      <c r="GVK68" s="227"/>
      <c r="GVL68" s="227"/>
      <c r="GVM68" s="227"/>
      <c r="GVN68" s="227"/>
      <c r="GVO68" s="227"/>
      <c r="GVP68" s="227"/>
      <c r="GVQ68" s="227"/>
      <c r="GVR68" s="227"/>
      <c r="GVS68" s="227"/>
      <c r="GVT68" s="227"/>
      <c r="GVU68" s="227"/>
      <c r="GVV68" s="227"/>
      <c r="GVW68" s="227"/>
      <c r="GVX68" s="227"/>
      <c r="GVY68" s="227"/>
      <c r="GVZ68" s="227"/>
      <c r="GWA68" s="227"/>
      <c r="GWB68" s="227"/>
      <c r="GWC68" s="227"/>
      <c r="GWD68" s="227"/>
      <c r="GWE68" s="227"/>
      <c r="GWF68" s="227"/>
      <c r="GWG68" s="227"/>
      <c r="GWH68" s="227"/>
      <c r="GWI68" s="227"/>
      <c r="GWJ68" s="227"/>
      <c r="GWK68" s="227"/>
      <c r="GWL68" s="227"/>
      <c r="GWM68" s="227"/>
      <c r="GWN68" s="227"/>
      <c r="GWO68" s="227"/>
      <c r="GWP68" s="227"/>
      <c r="GWQ68" s="227"/>
      <c r="GWR68" s="227"/>
      <c r="GWS68" s="227"/>
      <c r="GWT68" s="227"/>
      <c r="GWU68" s="227"/>
      <c r="GWV68" s="227"/>
      <c r="GWW68" s="227"/>
      <c r="GWX68" s="227"/>
      <c r="GWY68" s="227"/>
      <c r="GWZ68" s="227"/>
      <c r="GXA68" s="227"/>
      <c r="GXB68" s="227"/>
      <c r="GXC68" s="227"/>
      <c r="GXD68" s="227"/>
      <c r="GXE68" s="227"/>
      <c r="GXF68" s="227"/>
      <c r="GXG68" s="227"/>
      <c r="GXH68" s="227"/>
      <c r="GXI68" s="227"/>
      <c r="GXJ68" s="227"/>
      <c r="GXK68" s="227"/>
      <c r="GXL68" s="227"/>
      <c r="GXM68" s="227"/>
      <c r="GXN68" s="227"/>
      <c r="GXO68" s="227"/>
      <c r="GXP68" s="227"/>
      <c r="GXQ68" s="227"/>
      <c r="GXR68" s="227"/>
      <c r="GXS68" s="227"/>
      <c r="GXT68" s="227"/>
      <c r="GXU68" s="227"/>
      <c r="GXV68" s="227"/>
      <c r="GXW68" s="227"/>
      <c r="GXX68" s="227"/>
      <c r="GXY68" s="227"/>
      <c r="GXZ68" s="227"/>
      <c r="GYA68" s="227"/>
      <c r="GYB68" s="227"/>
      <c r="GYC68" s="227"/>
      <c r="GYD68" s="227"/>
      <c r="GYE68" s="227"/>
      <c r="GYF68" s="227"/>
      <c r="GYG68" s="227"/>
      <c r="GYH68" s="227"/>
      <c r="GYI68" s="227"/>
      <c r="GYJ68" s="227"/>
      <c r="GYK68" s="227"/>
      <c r="GYL68" s="227"/>
      <c r="GYM68" s="227"/>
      <c r="GYN68" s="227"/>
      <c r="GYO68" s="227"/>
      <c r="GYP68" s="227"/>
      <c r="GYQ68" s="227"/>
      <c r="GYR68" s="227"/>
      <c r="GYS68" s="227"/>
      <c r="GYT68" s="227"/>
      <c r="GYU68" s="227"/>
      <c r="GYV68" s="227"/>
      <c r="GYW68" s="227"/>
      <c r="GYX68" s="227"/>
      <c r="GYY68" s="227"/>
      <c r="GYZ68" s="227"/>
      <c r="GZA68" s="227"/>
      <c r="GZB68" s="227"/>
      <c r="GZC68" s="227"/>
      <c r="GZD68" s="227"/>
      <c r="GZE68" s="227"/>
      <c r="GZF68" s="227"/>
      <c r="GZG68" s="227"/>
      <c r="GZH68" s="227"/>
      <c r="GZI68" s="227"/>
      <c r="GZJ68" s="227"/>
      <c r="GZK68" s="227"/>
      <c r="GZL68" s="227"/>
      <c r="GZM68" s="227"/>
      <c r="GZN68" s="227"/>
      <c r="GZO68" s="227"/>
      <c r="GZP68" s="227"/>
      <c r="GZQ68" s="227"/>
      <c r="GZR68" s="227"/>
      <c r="GZS68" s="227"/>
      <c r="GZT68" s="227"/>
      <c r="GZU68" s="227"/>
      <c r="GZV68" s="227"/>
      <c r="GZW68" s="227"/>
      <c r="GZX68" s="227"/>
      <c r="GZY68" s="227"/>
      <c r="GZZ68" s="227"/>
      <c r="HAA68" s="227"/>
      <c r="HAB68" s="227"/>
      <c r="HAC68" s="227"/>
      <c r="HAD68" s="227"/>
      <c r="HAE68" s="227"/>
      <c r="HAF68" s="227"/>
      <c r="HAG68" s="227"/>
      <c r="HAH68" s="227"/>
      <c r="HAI68" s="227"/>
      <c r="HAJ68" s="227"/>
      <c r="HAK68" s="227"/>
      <c r="HAL68" s="227"/>
      <c r="HAM68" s="227"/>
      <c r="HAN68" s="227"/>
      <c r="HAO68" s="227"/>
      <c r="HAP68" s="227"/>
      <c r="HAQ68" s="227"/>
      <c r="HAR68" s="227"/>
      <c r="HAS68" s="227"/>
      <c r="HAT68" s="227"/>
      <c r="HAU68" s="227"/>
      <c r="HAV68" s="227"/>
      <c r="HAW68" s="227"/>
      <c r="HAX68" s="227"/>
      <c r="HAY68" s="227"/>
      <c r="HAZ68" s="227"/>
      <c r="HBA68" s="227"/>
      <c r="HBB68" s="227"/>
      <c r="HBC68" s="227"/>
      <c r="HBD68" s="227"/>
      <c r="HBE68" s="227"/>
      <c r="HBF68" s="227"/>
      <c r="HBG68" s="227"/>
      <c r="HBH68" s="227"/>
      <c r="HBI68" s="227"/>
      <c r="HBJ68" s="227"/>
      <c r="HBK68" s="227"/>
      <c r="HBL68" s="227"/>
      <c r="HBM68" s="227"/>
      <c r="HBN68" s="227"/>
      <c r="HBO68" s="227"/>
      <c r="HBP68" s="227"/>
      <c r="HBQ68" s="227"/>
      <c r="HBR68" s="227"/>
      <c r="HBS68" s="227"/>
      <c r="HBT68" s="227"/>
      <c r="HBU68" s="227"/>
      <c r="HBV68" s="227"/>
      <c r="HBW68" s="227"/>
      <c r="HBX68" s="227"/>
      <c r="HBY68" s="227"/>
      <c r="HBZ68" s="227"/>
      <c r="HCA68" s="227"/>
      <c r="HCB68" s="227"/>
      <c r="HCC68" s="227"/>
      <c r="HCD68" s="227"/>
      <c r="HCE68" s="227"/>
      <c r="HCF68" s="227"/>
      <c r="HCG68" s="227"/>
      <c r="HCH68" s="227"/>
      <c r="HCI68" s="227"/>
      <c r="HCJ68" s="227"/>
      <c r="HCK68" s="227"/>
      <c r="HCL68" s="227"/>
      <c r="HCM68" s="227"/>
      <c r="HCN68" s="227"/>
      <c r="HCO68" s="227"/>
      <c r="HCP68" s="227"/>
      <c r="HCQ68" s="227"/>
      <c r="HCR68" s="227"/>
      <c r="HCS68" s="227"/>
      <c r="HCT68" s="227"/>
      <c r="HCU68" s="227"/>
      <c r="HCV68" s="227"/>
      <c r="HCW68" s="227"/>
      <c r="HCX68" s="227"/>
      <c r="HCY68" s="227"/>
      <c r="HCZ68" s="227"/>
      <c r="HDA68" s="227"/>
      <c r="HDB68" s="227"/>
      <c r="HDC68" s="227"/>
      <c r="HDD68" s="227"/>
      <c r="HDE68" s="227"/>
      <c r="HDF68" s="227"/>
      <c r="HDG68" s="227"/>
      <c r="HDH68" s="227"/>
      <c r="HDI68" s="227"/>
      <c r="HDJ68" s="227"/>
      <c r="HDK68" s="227"/>
      <c r="HDL68" s="227"/>
      <c r="HDM68" s="227"/>
      <c r="HDN68" s="227"/>
      <c r="HDO68" s="227"/>
      <c r="HDP68" s="227"/>
      <c r="HDQ68" s="227"/>
      <c r="HDR68" s="227"/>
      <c r="HDS68" s="227"/>
      <c r="HDT68" s="227"/>
      <c r="HDU68" s="227"/>
      <c r="HDV68" s="227"/>
      <c r="HDW68" s="227"/>
      <c r="HDX68" s="227"/>
      <c r="HDY68" s="227"/>
      <c r="HDZ68" s="227"/>
      <c r="HEA68" s="227"/>
      <c r="HEB68" s="227"/>
      <c r="HEC68" s="227"/>
      <c r="HED68" s="227"/>
      <c r="HEE68" s="227"/>
      <c r="HEF68" s="227"/>
      <c r="HEG68" s="227"/>
      <c r="HEH68" s="227"/>
      <c r="HEI68" s="227"/>
      <c r="HEJ68" s="227"/>
      <c r="HEK68" s="227"/>
      <c r="HEL68" s="227"/>
      <c r="HEM68" s="227"/>
      <c r="HEN68" s="227"/>
      <c r="HEO68" s="227"/>
      <c r="HEP68" s="227"/>
      <c r="HEQ68" s="227"/>
      <c r="HER68" s="227"/>
      <c r="HES68" s="227"/>
      <c r="HET68" s="227"/>
      <c r="HEU68" s="227"/>
      <c r="HEV68" s="227"/>
      <c r="HEW68" s="227"/>
      <c r="HEX68" s="227"/>
      <c r="HEY68" s="227"/>
      <c r="HEZ68" s="227"/>
      <c r="HFA68" s="227"/>
      <c r="HFB68" s="227"/>
      <c r="HFC68" s="227"/>
      <c r="HFD68" s="227"/>
      <c r="HFE68" s="227"/>
      <c r="HFF68" s="227"/>
      <c r="HFG68" s="227"/>
      <c r="HFH68" s="227"/>
      <c r="HFI68" s="227"/>
      <c r="HFJ68" s="227"/>
      <c r="HFK68" s="227"/>
      <c r="HFL68" s="227"/>
      <c r="HFM68" s="227"/>
      <c r="HFN68" s="227"/>
      <c r="HFO68" s="227"/>
      <c r="HFP68" s="227"/>
      <c r="HFQ68" s="227"/>
      <c r="HFR68" s="227"/>
      <c r="HFS68" s="227"/>
      <c r="HFT68" s="227"/>
      <c r="HFU68" s="227"/>
      <c r="HFV68" s="227"/>
      <c r="HFW68" s="227"/>
      <c r="HFX68" s="227"/>
      <c r="HFY68" s="227"/>
      <c r="HFZ68" s="227"/>
      <c r="HGA68" s="227"/>
      <c r="HGB68" s="227"/>
      <c r="HGC68" s="227"/>
      <c r="HGD68" s="227"/>
      <c r="HGE68" s="227"/>
      <c r="HGF68" s="227"/>
      <c r="HGG68" s="227"/>
      <c r="HGH68" s="227"/>
      <c r="HGI68" s="227"/>
      <c r="HGJ68" s="227"/>
      <c r="HGK68" s="227"/>
      <c r="HGL68" s="227"/>
      <c r="HGM68" s="227"/>
      <c r="HGN68" s="227"/>
      <c r="HGO68" s="227"/>
      <c r="HGP68" s="227"/>
      <c r="HGQ68" s="227"/>
      <c r="HGR68" s="227"/>
      <c r="HGS68" s="227"/>
      <c r="HGT68" s="227"/>
      <c r="HGU68" s="227"/>
      <c r="HGV68" s="227"/>
      <c r="HGW68" s="227"/>
      <c r="HGX68" s="227"/>
      <c r="HGY68" s="227"/>
      <c r="HGZ68" s="227"/>
      <c r="HHA68" s="227"/>
      <c r="HHB68" s="227"/>
      <c r="HHC68" s="227"/>
      <c r="HHD68" s="227"/>
      <c r="HHE68" s="227"/>
      <c r="HHF68" s="227"/>
      <c r="HHG68" s="227"/>
      <c r="HHH68" s="227"/>
      <c r="HHI68" s="227"/>
      <c r="HHJ68" s="227"/>
      <c r="HHK68" s="227"/>
      <c r="HHL68" s="227"/>
      <c r="HHM68" s="227"/>
      <c r="HHN68" s="227"/>
      <c r="HHO68" s="227"/>
      <c r="HHP68" s="227"/>
      <c r="HHQ68" s="227"/>
      <c r="HHR68" s="227"/>
      <c r="HHS68" s="227"/>
      <c r="HHT68" s="227"/>
      <c r="HHU68" s="227"/>
      <c r="HHV68" s="227"/>
      <c r="HHW68" s="227"/>
      <c r="HHX68" s="227"/>
      <c r="HHY68" s="227"/>
      <c r="HHZ68" s="227"/>
      <c r="HIA68" s="227"/>
      <c r="HIB68" s="227"/>
      <c r="HIC68" s="227"/>
      <c r="HID68" s="227"/>
      <c r="HIE68" s="227"/>
      <c r="HIF68" s="227"/>
      <c r="HIG68" s="227"/>
      <c r="HIH68" s="227"/>
      <c r="HII68" s="227"/>
      <c r="HIJ68" s="227"/>
      <c r="HIK68" s="227"/>
      <c r="HIL68" s="227"/>
      <c r="HIM68" s="227"/>
      <c r="HIN68" s="227"/>
      <c r="HIO68" s="227"/>
      <c r="HIP68" s="227"/>
      <c r="HIQ68" s="227"/>
      <c r="HIR68" s="227"/>
      <c r="HIS68" s="227"/>
      <c r="HIT68" s="227"/>
      <c r="HIU68" s="227"/>
      <c r="HIV68" s="227"/>
      <c r="HIW68" s="227"/>
      <c r="HIX68" s="227"/>
      <c r="HIY68" s="227"/>
      <c r="HIZ68" s="227"/>
      <c r="HJA68" s="227"/>
      <c r="HJB68" s="227"/>
      <c r="HJC68" s="227"/>
      <c r="HJD68" s="227"/>
      <c r="HJE68" s="227"/>
      <c r="HJF68" s="227"/>
      <c r="HJG68" s="227"/>
      <c r="HJH68" s="227"/>
      <c r="HJI68" s="227"/>
      <c r="HJJ68" s="227"/>
      <c r="HJK68" s="227"/>
      <c r="HJL68" s="227"/>
      <c r="HJM68" s="227"/>
      <c r="HJN68" s="227"/>
      <c r="HJO68" s="227"/>
      <c r="HJP68" s="227"/>
      <c r="HJQ68" s="227"/>
      <c r="HJR68" s="227"/>
      <c r="HJS68" s="227"/>
      <c r="HJT68" s="227"/>
      <c r="HJU68" s="227"/>
      <c r="HJV68" s="227"/>
      <c r="HJW68" s="227"/>
      <c r="HJX68" s="227"/>
      <c r="HJY68" s="227"/>
      <c r="HJZ68" s="227"/>
      <c r="HKA68" s="227"/>
      <c r="HKB68" s="227"/>
      <c r="HKC68" s="227"/>
      <c r="HKD68" s="227"/>
      <c r="HKE68" s="227"/>
      <c r="HKF68" s="227"/>
      <c r="HKG68" s="227"/>
      <c r="HKH68" s="227"/>
      <c r="HKI68" s="227"/>
      <c r="HKJ68" s="227"/>
      <c r="HKK68" s="227"/>
      <c r="HKL68" s="227"/>
      <c r="HKM68" s="227"/>
      <c r="HKN68" s="227"/>
      <c r="HKO68" s="227"/>
      <c r="HKP68" s="227"/>
      <c r="HKQ68" s="227"/>
      <c r="HKR68" s="227"/>
      <c r="HKS68" s="227"/>
      <c r="HKT68" s="227"/>
      <c r="HKU68" s="227"/>
      <c r="HKV68" s="227"/>
      <c r="HKW68" s="227"/>
      <c r="HKX68" s="227"/>
      <c r="HKY68" s="227"/>
      <c r="HKZ68" s="227"/>
      <c r="HLA68" s="227"/>
      <c r="HLB68" s="227"/>
      <c r="HLC68" s="227"/>
      <c r="HLD68" s="227"/>
      <c r="HLE68" s="227"/>
      <c r="HLF68" s="227"/>
      <c r="HLG68" s="227"/>
      <c r="HLH68" s="227"/>
      <c r="HLI68" s="227"/>
      <c r="HLJ68" s="227"/>
      <c r="HLK68" s="227"/>
      <c r="HLL68" s="227"/>
      <c r="HLM68" s="227"/>
      <c r="HLN68" s="227"/>
      <c r="HLO68" s="227"/>
      <c r="HLP68" s="227"/>
      <c r="HLQ68" s="227"/>
      <c r="HLR68" s="227"/>
      <c r="HLS68" s="227"/>
      <c r="HLT68" s="227"/>
      <c r="HLU68" s="227"/>
      <c r="HLV68" s="227"/>
      <c r="HLW68" s="227"/>
      <c r="HLX68" s="227"/>
      <c r="HLY68" s="227"/>
      <c r="HLZ68" s="227"/>
      <c r="HMA68" s="227"/>
      <c r="HMB68" s="227"/>
      <c r="HMC68" s="227"/>
      <c r="HMD68" s="227"/>
      <c r="HME68" s="227"/>
      <c r="HMF68" s="227"/>
      <c r="HMG68" s="227"/>
      <c r="HMH68" s="227"/>
      <c r="HMI68" s="227"/>
      <c r="HMJ68" s="227"/>
      <c r="HMK68" s="227"/>
      <c r="HML68" s="227"/>
      <c r="HMM68" s="227"/>
      <c r="HMN68" s="227"/>
      <c r="HMO68" s="227"/>
      <c r="HMP68" s="227"/>
      <c r="HMQ68" s="227"/>
      <c r="HMR68" s="227"/>
      <c r="HMS68" s="227"/>
      <c r="HMT68" s="227"/>
      <c r="HMU68" s="227"/>
      <c r="HMV68" s="227"/>
      <c r="HMW68" s="227"/>
      <c r="HMX68" s="227"/>
      <c r="HMY68" s="227"/>
      <c r="HMZ68" s="227"/>
      <c r="HNA68" s="227"/>
      <c r="HNB68" s="227"/>
      <c r="HNC68" s="227"/>
      <c r="HND68" s="227"/>
      <c r="HNE68" s="227"/>
      <c r="HNF68" s="227"/>
      <c r="HNG68" s="227"/>
      <c r="HNH68" s="227"/>
      <c r="HNI68" s="227"/>
      <c r="HNJ68" s="227"/>
      <c r="HNK68" s="227"/>
      <c r="HNL68" s="227"/>
      <c r="HNM68" s="227"/>
      <c r="HNN68" s="227"/>
      <c r="HNO68" s="227"/>
      <c r="HNP68" s="227"/>
      <c r="HNQ68" s="227"/>
      <c r="HNR68" s="227"/>
      <c r="HNS68" s="227"/>
      <c r="HNT68" s="227"/>
      <c r="HNU68" s="227"/>
      <c r="HNV68" s="227"/>
      <c r="HNW68" s="227"/>
      <c r="HNX68" s="227"/>
      <c r="HNY68" s="227"/>
      <c r="HNZ68" s="227"/>
      <c r="HOA68" s="227"/>
      <c r="HOB68" s="227"/>
      <c r="HOC68" s="227"/>
      <c r="HOD68" s="227"/>
      <c r="HOE68" s="227"/>
      <c r="HOF68" s="227"/>
      <c r="HOG68" s="227"/>
      <c r="HOH68" s="227"/>
      <c r="HOI68" s="227"/>
      <c r="HOJ68" s="227"/>
      <c r="HOK68" s="227"/>
      <c r="HOL68" s="227"/>
      <c r="HOM68" s="227"/>
      <c r="HON68" s="227"/>
      <c r="HOO68" s="227"/>
      <c r="HOP68" s="227"/>
      <c r="HOQ68" s="227"/>
      <c r="HOR68" s="227"/>
      <c r="HOS68" s="227"/>
      <c r="HOT68" s="227"/>
      <c r="HOU68" s="227"/>
      <c r="HOV68" s="227"/>
      <c r="HOW68" s="227"/>
      <c r="HOX68" s="227"/>
      <c r="HOY68" s="227"/>
      <c r="HOZ68" s="227"/>
      <c r="HPA68" s="227"/>
      <c r="HPB68" s="227"/>
      <c r="HPC68" s="227"/>
      <c r="HPD68" s="227"/>
      <c r="HPE68" s="227"/>
      <c r="HPF68" s="227"/>
      <c r="HPG68" s="227"/>
      <c r="HPH68" s="227"/>
      <c r="HPI68" s="227"/>
      <c r="HPJ68" s="227"/>
      <c r="HPK68" s="227"/>
      <c r="HPL68" s="227"/>
      <c r="HPM68" s="227"/>
      <c r="HPN68" s="227"/>
      <c r="HPO68" s="227"/>
      <c r="HPP68" s="227"/>
      <c r="HPQ68" s="227"/>
      <c r="HPR68" s="227"/>
      <c r="HPS68" s="227"/>
      <c r="HPT68" s="227"/>
      <c r="HPU68" s="227"/>
      <c r="HPV68" s="227"/>
      <c r="HPW68" s="227"/>
      <c r="HPX68" s="227"/>
      <c r="HPY68" s="227"/>
      <c r="HPZ68" s="227"/>
      <c r="HQA68" s="227"/>
      <c r="HQB68" s="227"/>
      <c r="HQC68" s="227"/>
      <c r="HQD68" s="227"/>
      <c r="HQE68" s="227"/>
      <c r="HQF68" s="227"/>
      <c r="HQG68" s="227"/>
      <c r="HQH68" s="227"/>
      <c r="HQI68" s="227"/>
      <c r="HQJ68" s="227"/>
      <c r="HQK68" s="227"/>
      <c r="HQL68" s="227"/>
      <c r="HQM68" s="227"/>
      <c r="HQN68" s="227"/>
      <c r="HQO68" s="227"/>
      <c r="HQP68" s="227"/>
      <c r="HQQ68" s="227"/>
      <c r="HQR68" s="227"/>
      <c r="HQS68" s="227"/>
      <c r="HQT68" s="227"/>
      <c r="HQU68" s="227"/>
      <c r="HQV68" s="227"/>
      <c r="HQW68" s="227"/>
      <c r="HQX68" s="227"/>
      <c r="HQY68" s="227"/>
      <c r="HQZ68" s="227"/>
      <c r="HRA68" s="227"/>
      <c r="HRB68" s="227"/>
      <c r="HRC68" s="227"/>
      <c r="HRD68" s="227"/>
      <c r="HRE68" s="227"/>
      <c r="HRF68" s="227"/>
      <c r="HRG68" s="227"/>
      <c r="HRH68" s="227"/>
      <c r="HRI68" s="227"/>
      <c r="HRJ68" s="227"/>
      <c r="HRK68" s="227"/>
      <c r="HRL68" s="227"/>
      <c r="HRM68" s="227"/>
      <c r="HRN68" s="227"/>
      <c r="HRO68" s="227"/>
      <c r="HRP68" s="227"/>
      <c r="HRQ68" s="227"/>
      <c r="HRR68" s="227"/>
      <c r="HRS68" s="227"/>
      <c r="HRT68" s="227"/>
      <c r="HRU68" s="227"/>
      <c r="HRV68" s="227"/>
      <c r="HRW68" s="227"/>
      <c r="HRX68" s="227"/>
      <c r="HRY68" s="227"/>
      <c r="HRZ68" s="227"/>
      <c r="HSA68" s="227"/>
      <c r="HSB68" s="227"/>
      <c r="HSC68" s="227"/>
      <c r="HSD68" s="227"/>
      <c r="HSE68" s="227"/>
      <c r="HSF68" s="227"/>
      <c r="HSG68" s="227"/>
      <c r="HSH68" s="227"/>
      <c r="HSI68" s="227"/>
      <c r="HSJ68" s="227"/>
      <c r="HSK68" s="227"/>
      <c r="HSL68" s="227"/>
      <c r="HSM68" s="227"/>
      <c r="HSN68" s="227"/>
      <c r="HSO68" s="227"/>
      <c r="HSP68" s="227"/>
      <c r="HSQ68" s="227"/>
      <c r="HSR68" s="227"/>
      <c r="HSS68" s="227"/>
      <c r="HST68" s="227"/>
      <c r="HSU68" s="227"/>
      <c r="HSV68" s="227"/>
      <c r="HSW68" s="227"/>
      <c r="HSX68" s="227"/>
      <c r="HSY68" s="227"/>
      <c r="HSZ68" s="227"/>
      <c r="HTA68" s="227"/>
      <c r="HTB68" s="227"/>
      <c r="HTC68" s="227"/>
      <c r="HTD68" s="227"/>
      <c r="HTE68" s="227"/>
      <c r="HTF68" s="227"/>
      <c r="HTG68" s="227"/>
      <c r="HTH68" s="227"/>
      <c r="HTI68" s="227"/>
      <c r="HTJ68" s="227"/>
      <c r="HTK68" s="227"/>
      <c r="HTL68" s="227"/>
      <c r="HTM68" s="227"/>
      <c r="HTN68" s="227"/>
      <c r="HTO68" s="227"/>
      <c r="HTP68" s="227"/>
      <c r="HTQ68" s="227"/>
      <c r="HTR68" s="227"/>
      <c r="HTS68" s="227"/>
      <c r="HTT68" s="227"/>
      <c r="HTU68" s="227"/>
      <c r="HTV68" s="227"/>
      <c r="HTW68" s="227"/>
      <c r="HTX68" s="227"/>
      <c r="HTY68" s="227"/>
      <c r="HTZ68" s="227"/>
      <c r="HUA68" s="227"/>
      <c r="HUB68" s="227"/>
      <c r="HUC68" s="227"/>
      <c r="HUD68" s="227"/>
      <c r="HUE68" s="227"/>
      <c r="HUF68" s="227"/>
      <c r="HUG68" s="227"/>
      <c r="HUH68" s="227"/>
      <c r="HUI68" s="227"/>
      <c r="HUJ68" s="227"/>
      <c r="HUK68" s="227"/>
      <c r="HUL68" s="227"/>
      <c r="HUM68" s="227"/>
      <c r="HUN68" s="227"/>
      <c r="HUO68" s="227"/>
      <c r="HUP68" s="227"/>
      <c r="HUQ68" s="227"/>
      <c r="HUR68" s="227"/>
      <c r="HUS68" s="227"/>
      <c r="HUT68" s="227"/>
      <c r="HUU68" s="227"/>
      <c r="HUV68" s="227"/>
      <c r="HUW68" s="227"/>
      <c r="HUX68" s="227"/>
      <c r="HUY68" s="227"/>
      <c r="HUZ68" s="227"/>
      <c r="HVA68" s="227"/>
      <c r="HVB68" s="227"/>
      <c r="HVC68" s="227"/>
      <c r="HVD68" s="227"/>
      <c r="HVE68" s="227"/>
      <c r="HVF68" s="227"/>
      <c r="HVG68" s="227"/>
      <c r="HVH68" s="227"/>
      <c r="HVI68" s="227"/>
      <c r="HVJ68" s="227"/>
      <c r="HVK68" s="227"/>
      <c r="HVL68" s="227"/>
      <c r="HVM68" s="227"/>
      <c r="HVN68" s="227"/>
      <c r="HVO68" s="227"/>
      <c r="HVP68" s="227"/>
      <c r="HVQ68" s="227"/>
      <c r="HVR68" s="227"/>
      <c r="HVS68" s="227"/>
      <c r="HVT68" s="227"/>
      <c r="HVU68" s="227"/>
      <c r="HVV68" s="227"/>
      <c r="HVW68" s="227"/>
      <c r="HVX68" s="227"/>
      <c r="HVY68" s="227"/>
      <c r="HVZ68" s="227"/>
      <c r="HWA68" s="227"/>
      <c r="HWB68" s="227"/>
      <c r="HWC68" s="227"/>
      <c r="HWD68" s="227"/>
      <c r="HWE68" s="227"/>
      <c r="HWF68" s="227"/>
      <c r="HWG68" s="227"/>
      <c r="HWH68" s="227"/>
      <c r="HWI68" s="227"/>
      <c r="HWJ68" s="227"/>
      <c r="HWK68" s="227"/>
      <c r="HWL68" s="227"/>
      <c r="HWM68" s="227"/>
      <c r="HWN68" s="227"/>
      <c r="HWO68" s="227"/>
      <c r="HWP68" s="227"/>
      <c r="HWQ68" s="227"/>
      <c r="HWR68" s="227"/>
      <c r="HWS68" s="227"/>
      <c r="HWT68" s="227"/>
      <c r="HWU68" s="227"/>
      <c r="HWV68" s="227"/>
      <c r="HWW68" s="227"/>
      <c r="HWX68" s="227"/>
      <c r="HWY68" s="227"/>
      <c r="HWZ68" s="227"/>
      <c r="HXA68" s="227"/>
      <c r="HXB68" s="227"/>
      <c r="HXC68" s="227"/>
      <c r="HXD68" s="227"/>
      <c r="HXE68" s="227"/>
      <c r="HXF68" s="227"/>
      <c r="HXG68" s="227"/>
      <c r="HXH68" s="227"/>
      <c r="HXI68" s="227"/>
      <c r="HXJ68" s="227"/>
      <c r="HXK68" s="227"/>
      <c r="HXL68" s="227"/>
      <c r="HXM68" s="227"/>
      <c r="HXN68" s="227"/>
      <c r="HXO68" s="227"/>
      <c r="HXP68" s="227"/>
      <c r="HXQ68" s="227"/>
      <c r="HXR68" s="227"/>
      <c r="HXS68" s="227"/>
      <c r="HXT68" s="227"/>
      <c r="HXU68" s="227"/>
      <c r="HXV68" s="227"/>
      <c r="HXW68" s="227"/>
      <c r="HXX68" s="227"/>
      <c r="HXY68" s="227"/>
      <c r="HXZ68" s="227"/>
      <c r="HYA68" s="227"/>
      <c r="HYB68" s="227"/>
      <c r="HYC68" s="227"/>
      <c r="HYD68" s="227"/>
      <c r="HYE68" s="227"/>
      <c r="HYF68" s="227"/>
      <c r="HYG68" s="227"/>
      <c r="HYH68" s="227"/>
      <c r="HYI68" s="227"/>
      <c r="HYJ68" s="227"/>
      <c r="HYK68" s="227"/>
      <c r="HYL68" s="227"/>
      <c r="HYM68" s="227"/>
      <c r="HYN68" s="227"/>
      <c r="HYO68" s="227"/>
      <c r="HYP68" s="227"/>
      <c r="HYQ68" s="227"/>
      <c r="HYR68" s="227"/>
      <c r="HYS68" s="227"/>
      <c r="HYT68" s="227"/>
      <c r="HYU68" s="227"/>
      <c r="HYV68" s="227"/>
      <c r="HYW68" s="227"/>
      <c r="HYX68" s="227"/>
      <c r="HYY68" s="227"/>
      <c r="HYZ68" s="227"/>
      <c r="HZA68" s="227"/>
      <c r="HZB68" s="227"/>
      <c r="HZC68" s="227"/>
      <c r="HZD68" s="227"/>
      <c r="HZE68" s="227"/>
      <c r="HZF68" s="227"/>
      <c r="HZG68" s="227"/>
      <c r="HZH68" s="227"/>
      <c r="HZI68" s="227"/>
      <c r="HZJ68" s="227"/>
      <c r="HZK68" s="227"/>
      <c r="HZL68" s="227"/>
      <c r="HZM68" s="227"/>
      <c r="HZN68" s="227"/>
      <c r="HZO68" s="227"/>
      <c r="HZP68" s="227"/>
      <c r="HZQ68" s="227"/>
      <c r="HZR68" s="227"/>
      <c r="HZS68" s="227"/>
      <c r="HZT68" s="227"/>
      <c r="HZU68" s="227"/>
      <c r="HZV68" s="227"/>
      <c r="HZW68" s="227"/>
      <c r="HZX68" s="227"/>
      <c r="HZY68" s="227"/>
      <c r="HZZ68" s="227"/>
      <c r="IAA68" s="227"/>
      <c r="IAB68" s="227"/>
      <c r="IAC68" s="227"/>
      <c r="IAD68" s="227"/>
      <c r="IAE68" s="227"/>
      <c r="IAF68" s="227"/>
      <c r="IAG68" s="227"/>
      <c r="IAH68" s="227"/>
      <c r="IAI68" s="227"/>
      <c r="IAJ68" s="227"/>
      <c r="IAK68" s="227"/>
      <c r="IAL68" s="227"/>
      <c r="IAM68" s="227"/>
      <c r="IAN68" s="227"/>
      <c r="IAO68" s="227"/>
      <c r="IAP68" s="227"/>
      <c r="IAQ68" s="227"/>
      <c r="IAR68" s="227"/>
      <c r="IAS68" s="227"/>
      <c r="IAT68" s="227"/>
      <c r="IAU68" s="227"/>
      <c r="IAV68" s="227"/>
      <c r="IAW68" s="227"/>
      <c r="IAX68" s="227"/>
      <c r="IAY68" s="227"/>
      <c r="IAZ68" s="227"/>
      <c r="IBA68" s="227"/>
      <c r="IBB68" s="227"/>
      <c r="IBC68" s="227"/>
      <c r="IBD68" s="227"/>
      <c r="IBE68" s="227"/>
      <c r="IBF68" s="227"/>
      <c r="IBG68" s="227"/>
      <c r="IBH68" s="227"/>
      <c r="IBI68" s="227"/>
      <c r="IBJ68" s="227"/>
      <c r="IBK68" s="227"/>
      <c r="IBL68" s="227"/>
      <c r="IBM68" s="227"/>
      <c r="IBN68" s="227"/>
      <c r="IBO68" s="227"/>
      <c r="IBP68" s="227"/>
      <c r="IBQ68" s="227"/>
      <c r="IBR68" s="227"/>
      <c r="IBS68" s="227"/>
      <c r="IBT68" s="227"/>
      <c r="IBU68" s="227"/>
      <c r="IBV68" s="227"/>
      <c r="IBW68" s="227"/>
      <c r="IBX68" s="227"/>
      <c r="IBY68" s="227"/>
      <c r="IBZ68" s="227"/>
      <c r="ICA68" s="227"/>
      <c r="ICB68" s="227"/>
      <c r="ICC68" s="227"/>
      <c r="ICD68" s="227"/>
      <c r="ICE68" s="227"/>
      <c r="ICF68" s="227"/>
      <c r="ICG68" s="227"/>
      <c r="ICH68" s="227"/>
      <c r="ICI68" s="227"/>
      <c r="ICJ68" s="227"/>
      <c r="ICK68" s="227"/>
      <c r="ICL68" s="227"/>
      <c r="ICM68" s="227"/>
      <c r="ICN68" s="227"/>
      <c r="ICO68" s="227"/>
      <c r="ICP68" s="227"/>
      <c r="ICQ68" s="227"/>
      <c r="ICR68" s="227"/>
      <c r="ICS68" s="227"/>
      <c r="ICT68" s="227"/>
      <c r="ICU68" s="227"/>
      <c r="ICV68" s="227"/>
      <c r="ICW68" s="227"/>
      <c r="ICX68" s="227"/>
      <c r="ICY68" s="227"/>
      <c r="ICZ68" s="227"/>
      <c r="IDA68" s="227"/>
      <c r="IDB68" s="227"/>
      <c r="IDC68" s="227"/>
      <c r="IDD68" s="227"/>
      <c r="IDE68" s="227"/>
      <c r="IDF68" s="227"/>
      <c r="IDG68" s="227"/>
      <c r="IDH68" s="227"/>
      <c r="IDI68" s="227"/>
      <c r="IDJ68" s="227"/>
      <c r="IDK68" s="227"/>
      <c r="IDL68" s="227"/>
      <c r="IDM68" s="227"/>
      <c r="IDN68" s="227"/>
      <c r="IDO68" s="227"/>
      <c r="IDP68" s="227"/>
      <c r="IDQ68" s="227"/>
      <c r="IDR68" s="227"/>
      <c r="IDS68" s="227"/>
      <c r="IDT68" s="227"/>
      <c r="IDU68" s="227"/>
      <c r="IDV68" s="227"/>
      <c r="IDW68" s="227"/>
      <c r="IDX68" s="227"/>
      <c r="IDY68" s="227"/>
      <c r="IDZ68" s="227"/>
      <c r="IEA68" s="227"/>
      <c r="IEB68" s="227"/>
      <c r="IEC68" s="227"/>
      <c r="IED68" s="227"/>
      <c r="IEE68" s="227"/>
      <c r="IEF68" s="227"/>
      <c r="IEG68" s="227"/>
      <c r="IEH68" s="227"/>
      <c r="IEI68" s="227"/>
      <c r="IEJ68" s="227"/>
      <c r="IEK68" s="227"/>
      <c r="IEL68" s="227"/>
      <c r="IEM68" s="227"/>
      <c r="IEN68" s="227"/>
      <c r="IEO68" s="227"/>
      <c r="IEP68" s="227"/>
      <c r="IEQ68" s="227"/>
      <c r="IER68" s="227"/>
      <c r="IES68" s="227"/>
      <c r="IET68" s="227"/>
      <c r="IEU68" s="227"/>
      <c r="IEV68" s="227"/>
      <c r="IEW68" s="227"/>
      <c r="IEX68" s="227"/>
      <c r="IEY68" s="227"/>
      <c r="IEZ68" s="227"/>
      <c r="IFA68" s="227"/>
      <c r="IFB68" s="227"/>
      <c r="IFC68" s="227"/>
      <c r="IFD68" s="227"/>
      <c r="IFE68" s="227"/>
      <c r="IFF68" s="227"/>
      <c r="IFG68" s="227"/>
      <c r="IFH68" s="227"/>
      <c r="IFI68" s="227"/>
      <c r="IFJ68" s="227"/>
      <c r="IFK68" s="227"/>
      <c r="IFL68" s="227"/>
      <c r="IFM68" s="227"/>
      <c r="IFN68" s="227"/>
      <c r="IFO68" s="227"/>
      <c r="IFP68" s="227"/>
      <c r="IFQ68" s="227"/>
      <c r="IFR68" s="227"/>
      <c r="IFS68" s="227"/>
      <c r="IFT68" s="227"/>
      <c r="IFU68" s="227"/>
      <c r="IFV68" s="227"/>
      <c r="IFW68" s="227"/>
      <c r="IFX68" s="227"/>
      <c r="IFY68" s="227"/>
      <c r="IFZ68" s="227"/>
      <c r="IGA68" s="227"/>
      <c r="IGB68" s="227"/>
      <c r="IGC68" s="227"/>
      <c r="IGD68" s="227"/>
      <c r="IGE68" s="227"/>
      <c r="IGF68" s="227"/>
      <c r="IGG68" s="227"/>
      <c r="IGH68" s="227"/>
      <c r="IGI68" s="227"/>
      <c r="IGJ68" s="227"/>
      <c r="IGK68" s="227"/>
      <c r="IGL68" s="227"/>
      <c r="IGM68" s="227"/>
      <c r="IGN68" s="227"/>
      <c r="IGO68" s="227"/>
      <c r="IGP68" s="227"/>
      <c r="IGQ68" s="227"/>
      <c r="IGR68" s="227"/>
      <c r="IGS68" s="227"/>
      <c r="IGT68" s="227"/>
      <c r="IGU68" s="227"/>
      <c r="IGV68" s="227"/>
      <c r="IGW68" s="227"/>
      <c r="IGX68" s="227"/>
      <c r="IGY68" s="227"/>
      <c r="IGZ68" s="227"/>
      <c r="IHA68" s="227"/>
      <c r="IHB68" s="227"/>
      <c r="IHC68" s="227"/>
      <c r="IHD68" s="227"/>
      <c r="IHE68" s="227"/>
      <c r="IHF68" s="227"/>
      <c r="IHG68" s="227"/>
      <c r="IHH68" s="227"/>
      <c r="IHI68" s="227"/>
      <c r="IHJ68" s="227"/>
      <c r="IHK68" s="227"/>
      <c r="IHL68" s="227"/>
      <c r="IHM68" s="227"/>
      <c r="IHN68" s="227"/>
      <c r="IHO68" s="227"/>
      <c r="IHP68" s="227"/>
      <c r="IHQ68" s="227"/>
      <c r="IHR68" s="227"/>
      <c r="IHS68" s="227"/>
      <c r="IHT68" s="227"/>
      <c r="IHU68" s="227"/>
      <c r="IHV68" s="227"/>
      <c r="IHW68" s="227"/>
      <c r="IHX68" s="227"/>
      <c r="IHY68" s="227"/>
      <c r="IHZ68" s="227"/>
      <c r="IIA68" s="227"/>
      <c r="IIB68" s="227"/>
      <c r="IIC68" s="227"/>
      <c r="IID68" s="227"/>
      <c r="IIE68" s="227"/>
      <c r="IIF68" s="227"/>
      <c r="IIG68" s="227"/>
      <c r="IIH68" s="227"/>
      <c r="III68" s="227"/>
      <c r="IIJ68" s="227"/>
      <c r="IIK68" s="227"/>
      <c r="IIL68" s="227"/>
      <c r="IIM68" s="227"/>
      <c r="IIN68" s="227"/>
      <c r="IIO68" s="227"/>
      <c r="IIP68" s="227"/>
      <c r="IIQ68" s="227"/>
      <c r="IIR68" s="227"/>
      <c r="IIS68" s="227"/>
      <c r="IIT68" s="227"/>
      <c r="IIU68" s="227"/>
      <c r="IIV68" s="227"/>
      <c r="IIW68" s="227"/>
      <c r="IIX68" s="227"/>
      <c r="IIY68" s="227"/>
      <c r="IIZ68" s="227"/>
      <c r="IJA68" s="227"/>
      <c r="IJB68" s="227"/>
      <c r="IJC68" s="227"/>
      <c r="IJD68" s="227"/>
      <c r="IJE68" s="227"/>
      <c r="IJF68" s="227"/>
      <c r="IJG68" s="227"/>
      <c r="IJH68" s="227"/>
      <c r="IJI68" s="227"/>
      <c r="IJJ68" s="227"/>
      <c r="IJK68" s="227"/>
      <c r="IJL68" s="227"/>
      <c r="IJM68" s="227"/>
      <c r="IJN68" s="227"/>
      <c r="IJO68" s="227"/>
      <c r="IJP68" s="227"/>
      <c r="IJQ68" s="227"/>
      <c r="IJR68" s="227"/>
      <c r="IJS68" s="227"/>
      <c r="IJT68" s="227"/>
      <c r="IJU68" s="227"/>
      <c r="IJV68" s="227"/>
      <c r="IJW68" s="227"/>
      <c r="IJX68" s="227"/>
      <c r="IJY68" s="227"/>
      <c r="IJZ68" s="227"/>
      <c r="IKA68" s="227"/>
      <c r="IKB68" s="227"/>
      <c r="IKC68" s="227"/>
      <c r="IKD68" s="227"/>
      <c r="IKE68" s="227"/>
      <c r="IKF68" s="227"/>
      <c r="IKG68" s="227"/>
      <c r="IKH68" s="227"/>
      <c r="IKI68" s="227"/>
      <c r="IKJ68" s="227"/>
      <c r="IKK68" s="227"/>
      <c r="IKL68" s="227"/>
      <c r="IKM68" s="227"/>
      <c r="IKN68" s="227"/>
      <c r="IKO68" s="227"/>
      <c r="IKP68" s="227"/>
      <c r="IKQ68" s="227"/>
      <c r="IKR68" s="227"/>
      <c r="IKS68" s="227"/>
      <c r="IKT68" s="227"/>
      <c r="IKU68" s="227"/>
      <c r="IKV68" s="227"/>
      <c r="IKW68" s="227"/>
      <c r="IKX68" s="227"/>
      <c r="IKY68" s="227"/>
      <c r="IKZ68" s="227"/>
      <c r="ILA68" s="227"/>
      <c r="ILB68" s="227"/>
      <c r="ILC68" s="227"/>
      <c r="ILD68" s="227"/>
      <c r="ILE68" s="227"/>
      <c r="ILF68" s="227"/>
      <c r="ILG68" s="227"/>
      <c r="ILH68" s="227"/>
      <c r="ILI68" s="227"/>
      <c r="ILJ68" s="227"/>
      <c r="ILK68" s="227"/>
      <c r="ILL68" s="227"/>
      <c r="ILM68" s="227"/>
      <c r="ILN68" s="227"/>
      <c r="ILO68" s="227"/>
      <c r="ILP68" s="227"/>
      <c r="ILQ68" s="227"/>
      <c r="ILR68" s="227"/>
      <c r="ILS68" s="227"/>
      <c r="ILT68" s="227"/>
      <c r="ILU68" s="227"/>
      <c r="ILV68" s="227"/>
      <c r="ILW68" s="227"/>
      <c r="ILX68" s="227"/>
      <c r="ILY68" s="227"/>
      <c r="ILZ68" s="227"/>
      <c r="IMA68" s="227"/>
      <c r="IMB68" s="227"/>
      <c r="IMC68" s="227"/>
      <c r="IMD68" s="227"/>
      <c r="IME68" s="227"/>
      <c r="IMF68" s="227"/>
      <c r="IMG68" s="227"/>
      <c r="IMH68" s="227"/>
      <c r="IMI68" s="227"/>
      <c r="IMJ68" s="227"/>
      <c r="IMK68" s="227"/>
      <c r="IML68" s="227"/>
      <c r="IMM68" s="227"/>
      <c r="IMN68" s="227"/>
      <c r="IMO68" s="227"/>
      <c r="IMP68" s="227"/>
      <c r="IMQ68" s="227"/>
      <c r="IMR68" s="227"/>
      <c r="IMS68" s="227"/>
      <c r="IMT68" s="227"/>
      <c r="IMU68" s="227"/>
      <c r="IMV68" s="227"/>
      <c r="IMW68" s="227"/>
      <c r="IMX68" s="227"/>
      <c r="IMY68" s="227"/>
      <c r="IMZ68" s="227"/>
      <c r="INA68" s="227"/>
      <c r="INB68" s="227"/>
      <c r="INC68" s="227"/>
      <c r="IND68" s="227"/>
      <c r="INE68" s="227"/>
      <c r="INF68" s="227"/>
      <c r="ING68" s="227"/>
      <c r="INH68" s="227"/>
      <c r="INI68" s="227"/>
      <c r="INJ68" s="227"/>
      <c r="INK68" s="227"/>
      <c r="INL68" s="227"/>
      <c r="INM68" s="227"/>
      <c r="INN68" s="227"/>
      <c r="INO68" s="227"/>
      <c r="INP68" s="227"/>
      <c r="INQ68" s="227"/>
      <c r="INR68" s="227"/>
      <c r="INS68" s="227"/>
      <c r="INT68" s="227"/>
      <c r="INU68" s="227"/>
      <c r="INV68" s="227"/>
      <c r="INW68" s="227"/>
      <c r="INX68" s="227"/>
      <c r="INY68" s="227"/>
      <c r="INZ68" s="227"/>
      <c r="IOA68" s="227"/>
      <c r="IOB68" s="227"/>
      <c r="IOC68" s="227"/>
      <c r="IOD68" s="227"/>
      <c r="IOE68" s="227"/>
      <c r="IOF68" s="227"/>
      <c r="IOG68" s="227"/>
      <c r="IOH68" s="227"/>
      <c r="IOI68" s="227"/>
      <c r="IOJ68" s="227"/>
      <c r="IOK68" s="227"/>
      <c r="IOL68" s="227"/>
      <c r="IOM68" s="227"/>
      <c r="ION68" s="227"/>
      <c r="IOO68" s="227"/>
      <c r="IOP68" s="227"/>
      <c r="IOQ68" s="227"/>
      <c r="IOR68" s="227"/>
      <c r="IOS68" s="227"/>
      <c r="IOT68" s="227"/>
      <c r="IOU68" s="227"/>
      <c r="IOV68" s="227"/>
      <c r="IOW68" s="227"/>
      <c r="IOX68" s="227"/>
      <c r="IOY68" s="227"/>
      <c r="IOZ68" s="227"/>
      <c r="IPA68" s="227"/>
      <c r="IPB68" s="227"/>
      <c r="IPC68" s="227"/>
      <c r="IPD68" s="227"/>
      <c r="IPE68" s="227"/>
      <c r="IPF68" s="227"/>
      <c r="IPG68" s="227"/>
      <c r="IPH68" s="227"/>
      <c r="IPI68" s="227"/>
      <c r="IPJ68" s="227"/>
      <c r="IPK68" s="227"/>
      <c r="IPL68" s="227"/>
      <c r="IPM68" s="227"/>
      <c r="IPN68" s="227"/>
      <c r="IPO68" s="227"/>
      <c r="IPP68" s="227"/>
      <c r="IPQ68" s="227"/>
      <c r="IPR68" s="227"/>
      <c r="IPS68" s="227"/>
      <c r="IPT68" s="227"/>
      <c r="IPU68" s="227"/>
      <c r="IPV68" s="227"/>
      <c r="IPW68" s="227"/>
      <c r="IPX68" s="227"/>
      <c r="IPY68" s="227"/>
      <c r="IPZ68" s="227"/>
      <c r="IQA68" s="227"/>
      <c r="IQB68" s="227"/>
      <c r="IQC68" s="227"/>
      <c r="IQD68" s="227"/>
      <c r="IQE68" s="227"/>
      <c r="IQF68" s="227"/>
      <c r="IQG68" s="227"/>
      <c r="IQH68" s="227"/>
      <c r="IQI68" s="227"/>
      <c r="IQJ68" s="227"/>
      <c r="IQK68" s="227"/>
      <c r="IQL68" s="227"/>
      <c r="IQM68" s="227"/>
      <c r="IQN68" s="227"/>
      <c r="IQO68" s="227"/>
      <c r="IQP68" s="227"/>
      <c r="IQQ68" s="227"/>
      <c r="IQR68" s="227"/>
      <c r="IQS68" s="227"/>
      <c r="IQT68" s="227"/>
      <c r="IQU68" s="227"/>
      <c r="IQV68" s="227"/>
      <c r="IQW68" s="227"/>
      <c r="IQX68" s="227"/>
      <c r="IQY68" s="227"/>
      <c r="IQZ68" s="227"/>
      <c r="IRA68" s="227"/>
      <c r="IRB68" s="227"/>
      <c r="IRC68" s="227"/>
      <c r="IRD68" s="227"/>
      <c r="IRE68" s="227"/>
      <c r="IRF68" s="227"/>
      <c r="IRG68" s="227"/>
      <c r="IRH68" s="227"/>
      <c r="IRI68" s="227"/>
      <c r="IRJ68" s="227"/>
      <c r="IRK68" s="227"/>
      <c r="IRL68" s="227"/>
      <c r="IRM68" s="227"/>
      <c r="IRN68" s="227"/>
      <c r="IRO68" s="227"/>
      <c r="IRP68" s="227"/>
      <c r="IRQ68" s="227"/>
      <c r="IRR68" s="227"/>
      <c r="IRS68" s="227"/>
      <c r="IRT68" s="227"/>
      <c r="IRU68" s="227"/>
      <c r="IRV68" s="227"/>
      <c r="IRW68" s="227"/>
      <c r="IRX68" s="227"/>
      <c r="IRY68" s="227"/>
      <c r="IRZ68" s="227"/>
      <c r="ISA68" s="227"/>
      <c r="ISB68" s="227"/>
      <c r="ISC68" s="227"/>
      <c r="ISD68" s="227"/>
      <c r="ISE68" s="227"/>
      <c r="ISF68" s="227"/>
      <c r="ISG68" s="227"/>
      <c r="ISH68" s="227"/>
      <c r="ISI68" s="227"/>
      <c r="ISJ68" s="227"/>
      <c r="ISK68" s="227"/>
      <c r="ISL68" s="227"/>
      <c r="ISM68" s="227"/>
      <c r="ISN68" s="227"/>
      <c r="ISO68" s="227"/>
      <c r="ISP68" s="227"/>
      <c r="ISQ68" s="227"/>
      <c r="ISR68" s="227"/>
      <c r="ISS68" s="227"/>
      <c r="IST68" s="227"/>
      <c r="ISU68" s="227"/>
      <c r="ISV68" s="227"/>
      <c r="ISW68" s="227"/>
      <c r="ISX68" s="227"/>
      <c r="ISY68" s="227"/>
      <c r="ISZ68" s="227"/>
      <c r="ITA68" s="227"/>
      <c r="ITB68" s="227"/>
      <c r="ITC68" s="227"/>
      <c r="ITD68" s="227"/>
      <c r="ITE68" s="227"/>
      <c r="ITF68" s="227"/>
      <c r="ITG68" s="227"/>
      <c r="ITH68" s="227"/>
      <c r="ITI68" s="227"/>
      <c r="ITJ68" s="227"/>
      <c r="ITK68" s="227"/>
      <c r="ITL68" s="227"/>
      <c r="ITM68" s="227"/>
      <c r="ITN68" s="227"/>
      <c r="ITO68" s="227"/>
      <c r="ITP68" s="227"/>
      <c r="ITQ68" s="227"/>
      <c r="ITR68" s="227"/>
      <c r="ITS68" s="227"/>
      <c r="ITT68" s="227"/>
      <c r="ITU68" s="227"/>
      <c r="ITV68" s="227"/>
      <c r="ITW68" s="227"/>
      <c r="ITX68" s="227"/>
      <c r="ITY68" s="227"/>
      <c r="ITZ68" s="227"/>
      <c r="IUA68" s="227"/>
      <c r="IUB68" s="227"/>
      <c r="IUC68" s="227"/>
      <c r="IUD68" s="227"/>
      <c r="IUE68" s="227"/>
      <c r="IUF68" s="227"/>
      <c r="IUG68" s="227"/>
      <c r="IUH68" s="227"/>
      <c r="IUI68" s="227"/>
      <c r="IUJ68" s="227"/>
      <c r="IUK68" s="227"/>
      <c r="IUL68" s="227"/>
      <c r="IUM68" s="227"/>
      <c r="IUN68" s="227"/>
      <c r="IUO68" s="227"/>
      <c r="IUP68" s="227"/>
      <c r="IUQ68" s="227"/>
      <c r="IUR68" s="227"/>
      <c r="IUS68" s="227"/>
      <c r="IUT68" s="227"/>
      <c r="IUU68" s="227"/>
      <c r="IUV68" s="227"/>
      <c r="IUW68" s="227"/>
      <c r="IUX68" s="227"/>
      <c r="IUY68" s="227"/>
      <c r="IUZ68" s="227"/>
      <c r="IVA68" s="227"/>
      <c r="IVB68" s="227"/>
      <c r="IVC68" s="227"/>
      <c r="IVD68" s="227"/>
      <c r="IVE68" s="227"/>
      <c r="IVF68" s="227"/>
      <c r="IVG68" s="227"/>
      <c r="IVH68" s="227"/>
      <c r="IVI68" s="227"/>
      <c r="IVJ68" s="227"/>
      <c r="IVK68" s="227"/>
      <c r="IVL68" s="227"/>
      <c r="IVM68" s="227"/>
      <c r="IVN68" s="227"/>
      <c r="IVO68" s="227"/>
      <c r="IVP68" s="227"/>
      <c r="IVQ68" s="227"/>
      <c r="IVR68" s="227"/>
      <c r="IVS68" s="227"/>
      <c r="IVT68" s="227"/>
      <c r="IVU68" s="227"/>
      <c r="IVV68" s="227"/>
      <c r="IVW68" s="227"/>
      <c r="IVX68" s="227"/>
      <c r="IVY68" s="227"/>
      <c r="IVZ68" s="227"/>
      <c r="IWA68" s="227"/>
      <c r="IWB68" s="227"/>
      <c r="IWC68" s="227"/>
      <c r="IWD68" s="227"/>
      <c r="IWE68" s="227"/>
      <c r="IWF68" s="227"/>
      <c r="IWG68" s="227"/>
      <c r="IWH68" s="227"/>
      <c r="IWI68" s="227"/>
      <c r="IWJ68" s="227"/>
      <c r="IWK68" s="227"/>
      <c r="IWL68" s="227"/>
      <c r="IWM68" s="227"/>
      <c r="IWN68" s="227"/>
      <c r="IWO68" s="227"/>
      <c r="IWP68" s="227"/>
      <c r="IWQ68" s="227"/>
      <c r="IWR68" s="227"/>
      <c r="IWS68" s="227"/>
      <c r="IWT68" s="227"/>
      <c r="IWU68" s="227"/>
      <c r="IWV68" s="227"/>
      <c r="IWW68" s="227"/>
      <c r="IWX68" s="227"/>
      <c r="IWY68" s="227"/>
      <c r="IWZ68" s="227"/>
      <c r="IXA68" s="227"/>
      <c r="IXB68" s="227"/>
      <c r="IXC68" s="227"/>
      <c r="IXD68" s="227"/>
      <c r="IXE68" s="227"/>
      <c r="IXF68" s="227"/>
      <c r="IXG68" s="227"/>
      <c r="IXH68" s="227"/>
      <c r="IXI68" s="227"/>
      <c r="IXJ68" s="227"/>
      <c r="IXK68" s="227"/>
      <c r="IXL68" s="227"/>
      <c r="IXM68" s="227"/>
      <c r="IXN68" s="227"/>
      <c r="IXO68" s="227"/>
      <c r="IXP68" s="227"/>
      <c r="IXQ68" s="227"/>
      <c r="IXR68" s="227"/>
      <c r="IXS68" s="227"/>
      <c r="IXT68" s="227"/>
      <c r="IXU68" s="227"/>
      <c r="IXV68" s="227"/>
      <c r="IXW68" s="227"/>
      <c r="IXX68" s="227"/>
      <c r="IXY68" s="227"/>
      <c r="IXZ68" s="227"/>
      <c r="IYA68" s="227"/>
      <c r="IYB68" s="227"/>
      <c r="IYC68" s="227"/>
      <c r="IYD68" s="227"/>
      <c r="IYE68" s="227"/>
      <c r="IYF68" s="227"/>
      <c r="IYG68" s="227"/>
      <c r="IYH68" s="227"/>
      <c r="IYI68" s="227"/>
      <c r="IYJ68" s="227"/>
      <c r="IYK68" s="227"/>
      <c r="IYL68" s="227"/>
      <c r="IYM68" s="227"/>
      <c r="IYN68" s="227"/>
      <c r="IYO68" s="227"/>
      <c r="IYP68" s="227"/>
      <c r="IYQ68" s="227"/>
      <c r="IYR68" s="227"/>
      <c r="IYS68" s="227"/>
      <c r="IYT68" s="227"/>
      <c r="IYU68" s="227"/>
      <c r="IYV68" s="227"/>
      <c r="IYW68" s="227"/>
      <c r="IYX68" s="227"/>
      <c r="IYY68" s="227"/>
      <c r="IYZ68" s="227"/>
      <c r="IZA68" s="227"/>
      <c r="IZB68" s="227"/>
      <c r="IZC68" s="227"/>
      <c r="IZD68" s="227"/>
      <c r="IZE68" s="227"/>
      <c r="IZF68" s="227"/>
      <c r="IZG68" s="227"/>
      <c r="IZH68" s="227"/>
      <c r="IZI68" s="227"/>
      <c r="IZJ68" s="227"/>
      <c r="IZK68" s="227"/>
      <c r="IZL68" s="227"/>
      <c r="IZM68" s="227"/>
      <c r="IZN68" s="227"/>
      <c r="IZO68" s="227"/>
      <c r="IZP68" s="227"/>
      <c r="IZQ68" s="227"/>
      <c r="IZR68" s="227"/>
      <c r="IZS68" s="227"/>
      <c r="IZT68" s="227"/>
      <c r="IZU68" s="227"/>
      <c r="IZV68" s="227"/>
      <c r="IZW68" s="227"/>
      <c r="IZX68" s="227"/>
      <c r="IZY68" s="227"/>
      <c r="IZZ68" s="227"/>
      <c r="JAA68" s="227"/>
      <c r="JAB68" s="227"/>
      <c r="JAC68" s="227"/>
      <c r="JAD68" s="227"/>
      <c r="JAE68" s="227"/>
      <c r="JAF68" s="227"/>
      <c r="JAG68" s="227"/>
      <c r="JAH68" s="227"/>
      <c r="JAI68" s="227"/>
      <c r="JAJ68" s="227"/>
      <c r="JAK68" s="227"/>
      <c r="JAL68" s="227"/>
      <c r="JAM68" s="227"/>
      <c r="JAN68" s="227"/>
      <c r="JAO68" s="227"/>
      <c r="JAP68" s="227"/>
      <c r="JAQ68" s="227"/>
      <c r="JAR68" s="227"/>
      <c r="JAS68" s="227"/>
      <c r="JAT68" s="227"/>
      <c r="JAU68" s="227"/>
      <c r="JAV68" s="227"/>
      <c r="JAW68" s="227"/>
      <c r="JAX68" s="227"/>
      <c r="JAY68" s="227"/>
      <c r="JAZ68" s="227"/>
      <c r="JBA68" s="227"/>
      <c r="JBB68" s="227"/>
      <c r="JBC68" s="227"/>
      <c r="JBD68" s="227"/>
      <c r="JBE68" s="227"/>
      <c r="JBF68" s="227"/>
      <c r="JBG68" s="227"/>
      <c r="JBH68" s="227"/>
      <c r="JBI68" s="227"/>
      <c r="JBJ68" s="227"/>
      <c r="JBK68" s="227"/>
      <c r="JBL68" s="227"/>
      <c r="JBM68" s="227"/>
      <c r="JBN68" s="227"/>
      <c r="JBO68" s="227"/>
      <c r="JBP68" s="227"/>
      <c r="JBQ68" s="227"/>
      <c r="JBR68" s="227"/>
      <c r="JBS68" s="227"/>
      <c r="JBT68" s="227"/>
      <c r="JBU68" s="227"/>
      <c r="JBV68" s="227"/>
      <c r="JBW68" s="227"/>
      <c r="JBX68" s="227"/>
      <c r="JBY68" s="227"/>
      <c r="JBZ68" s="227"/>
      <c r="JCA68" s="227"/>
      <c r="JCB68" s="227"/>
      <c r="JCC68" s="227"/>
      <c r="JCD68" s="227"/>
      <c r="JCE68" s="227"/>
      <c r="JCF68" s="227"/>
      <c r="JCG68" s="227"/>
      <c r="JCH68" s="227"/>
      <c r="JCI68" s="227"/>
      <c r="JCJ68" s="227"/>
      <c r="JCK68" s="227"/>
      <c r="JCL68" s="227"/>
      <c r="JCM68" s="227"/>
      <c r="JCN68" s="227"/>
      <c r="JCO68" s="227"/>
      <c r="JCP68" s="227"/>
      <c r="JCQ68" s="227"/>
      <c r="JCR68" s="227"/>
      <c r="JCS68" s="227"/>
      <c r="JCT68" s="227"/>
      <c r="JCU68" s="227"/>
      <c r="JCV68" s="227"/>
      <c r="JCW68" s="227"/>
      <c r="JCX68" s="227"/>
      <c r="JCY68" s="227"/>
      <c r="JCZ68" s="227"/>
      <c r="JDA68" s="227"/>
      <c r="JDB68" s="227"/>
      <c r="JDC68" s="227"/>
      <c r="JDD68" s="227"/>
      <c r="JDE68" s="227"/>
      <c r="JDF68" s="227"/>
      <c r="JDG68" s="227"/>
      <c r="JDH68" s="227"/>
      <c r="JDI68" s="227"/>
      <c r="JDJ68" s="227"/>
      <c r="JDK68" s="227"/>
      <c r="JDL68" s="227"/>
      <c r="JDM68" s="227"/>
      <c r="JDN68" s="227"/>
      <c r="JDO68" s="227"/>
      <c r="JDP68" s="227"/>
      <c r="JDQ68" s="227"/>
      <c r="JDR68" s="227"/>
      <c r="JDS68" s="227"/>
      <c r="JDT68" s="227"/>
      <c r="JDU68" s="227"/>
      <c r="JDV68" s="227"/>
      <c r="JDW68" s="227"/>
      <c r="JDX68" s="227"/>
      <c r="JDY68" s="227"/>
      <c r="JDZ68" s="227"/>
      <c r="JEA68" s="227"/>
      <c r="JEB68" s="227"/>
      <c r="JEC68" s="227"/>
      <c r="JED68" s="227"/>
      <c r="JEE68" s="227"/>
      <c r="JEF68" s="227"/>
      <c r="JEG68" s="227"/>
      <c r="JEH68" s="227"/>
      <c r="JEI68" s="227"/>
      <c r="JEJ68" s="227"/>
      <c r="JEK68" s="227"/>
      <c r="JEL68" s="227"/>
      <c r="JEM68" s="227"/>
      <c r="JEN68" s="227"/>
      <c r="JEO68" s="227"/>
      <c r="JEP68" s="227"/>
      <c r="JEQ68" s="227"/>
      <c r="JER68" s="227"/>
      <c r="JES68" s="227"/>
      <c r="JET68" s="227"/>
      <c r="JEU68" s="227"/>
      <c r="JEV68" s="227"/>
      <c r="JEW68" s="227"/>
      <c r="JEX68" s="227"/>
      <c r="JEY68" s="227"/>
      <c r="JEZ68" s="227"/>
      <c r="JFA68" s="227"/>
      <c r="JFB68" s="227"/>
      <c r="JFC68" s="227"/>
      <c r="JFD68" s="227"/>
      <c r="JFE68" s="227"/>
      <c r="JFF68" s="227"/>
      <c r="JFG68" s="227"/>
      <c r="JFH68" s="227"/>
      <c r="JFI68" s="227"/>
      <c r="JFJ68" s="227"/>
      <c r="JFK68" s="227"/>
      <c r="JFL68" s="227"/>
      <c r="JFM68" s="227"/>
      <c r="JFN68" s="227"/>
      <c r="JFO68" s="227"/>
      <c r="JFP68" s="227"/>
      <c r="JFQ68" s="227"/>
      <c r="JFR68" s="227"/>
      <c r="JFS68" s="227"/>
      <c r="JFT68" s="227"/>
      <c r="JFU68" s="227"/>
      <c r="JFV68" s="227"/>
      <c r="JFW68" s="227"/>
      <c r="JFX68" s="227"/>
      <c r="JFY68" s="227"/>
      <c r="JFZ68" s="227"/>
      <c r="JGA68" s="227"/>
      <c r="JGB68" s="227"/>
      <c r="JGC68" s="227"/>
      <c r="JGD68" s="227"/>
      <c r="JGE68" s="227"/>
      <c r="JGF68" s="227"/>
      <c r="JGG68" s="227"/>
      <c r="JGH68" s="227"/>
      <c r="JGI68" s="227"/>
      <c r="JGJ68" s="227"/>
      <c r="JGK68" s="227"/>
      <c r="JGL68" s="227"/>
      <c r="JGM68" s="227"/>
      <c r="JGN68" s="227"/>
      <c r="JGO68" s="227"/>
      <c r="JGP68" s="227"/>
      <c r="JGQ68" s="227"/>
      <c r="JGR68" s="227"/>
      <c r="JGS68" s="227"/>
      <c r="JGT68" s="227"/>
      <c r="JGU68" s="227"/>
      <c r="JGV68" s="227"/>
      <c r="JGW68" s="227"/>
      <c r="JGX68" s="227"/>
      <c r="JGY68" s="227"/>
      <c r="JGZ68" s="227"/>
      <c r="JHA68" s="227"/>
      <c r="JHB68" s="227"/>
      <c r="JHC68" s="227"/>
      <c r="JHD68" s="227"/>
      <c r="JHE68" s="227"/>
      <c r="JHF68" s="227"/>
      <c r="JHG68" s="227"/>
      <c r="JHH68" s="227"/>
      <c r="JHI68" s="227"/>
      <c r="JHJ68" s="227"/>
      <c r="JHK68" s="227"/>
      <c r="JHL68" s="227"/>
      <c r="JHM68" s="227"/>
      <c r="JHN68" s="227"/>
      <c r="JHO68" s="227"/>
      <c r="JHP68" s="227"/>
      <c r="JHQ68" s="227"/>
      <c r="JHR68" s="227"/>
      <c r="JHS68" s="227"/>
      <c r="JHT68" s="227"/>
      <c r="JHU68" s="227"/>
      <c r="JHV68" s="227"/>
      <c r="JHW68" s="227"/>
      <c r="JHX68" s="227"/>
      <c r="JHY68" s="227"/>
      <c r="JHZ68" s="227"/>
      <c r="JIA68" s="227"/>
      <c r="JIB68" s="227"/>
      <c r="JIC68" s="227"/>
      <c r="JID68" s="227"/>
      <c r="JIE68" s="227"/>
      <c r="JIF68" s="227"/>
      <c r="JIG68" s="227"/>
      <c r="JIH68" s="227"/>
      <c r="JII68" s="227"/>
      <c r="JIJ68" s="227"/>
      <c r="JIK68" s="227"/>
      <c r="JIL68" s="227"/>
      <c r="JIM68" s="227"/>
      <c r="JIN68" s="227"/>
      <c r="JIO68" s="227"/>
      <c r="JIP68" s="227"/>
      <c r="JIQ68" s="227"/>
      <c r="JIR68" s="227"/>
      <c r="JIS68" s="227"/>
      <c r="JIT68" s="227"/>
      <c r="JIU68" s="227"/>
      <c r="JIV68" s="227"/>
      <c r="JIW68" s="227"/>
      <c r="JIX68" s="227"/>
      <c r="JIY68" s="227"/>
      <c r="JIZ68" s="227"/>
      <c r="JJA68" s="227"/>
      <c r="JJB68" s="227"/>
      <c r="JJC68" s="227"/>
      <c r="JJD68" s="227"/>
      <c r="JJE68" s="227"/>
      <c r="JJF68" s="227"/>
      <c r="JJG68" s="227"/>
      <c r="JJH68" s="227"/>
      <c r="JJI68" s="227"/>
      <c r="JJJ68" s="227"/>
      <c r="JJK68" s="227"/>
      <c r="JJL68" s="227"/>
      <c r="JJM68" s="227"/>
      <c r="JJN68" s="227"/>
      <c r="JJO68" s="227"/>
      <c r="JJP68" s="227"/>
      <c r="JJQ68" s="227"/>
      <c r="JJR68" s="227"/>
      <c r="JJS68" s="227"/>
      <c r="JJT68" s="227"/>
      <c r="JJU68" s="227"/>
      <c r="JJV68" s="227"/>
      <c r="JJW68" s="227"/>
      <c r="JJX68" s="227"/>
      <c r="JJY68" s="227"/>
      <c r="JJZ68" s="227"/>
      <c r="JKA68" s="227"/>
      <c r="JKB68" s="227"/>
      <c r="JKC68" s="227"/>
      <c r="JKD68" s="227"/>
      <c r="JKE68" s="227"/>
      <c r="JKF68" s="227"/>
      <c r="JKG68" s="227"/>
      <c r="JKH68" s="227"/>
      <c r="JKI68" s="227"/>
      <c r="JKJ68" s="227"/>
      <c r="JKK68" s="227"/>
      <c r="JKL68" s="227"/>
      <c r="JKM68" s="227"/>
      <c r="JKN68" s="227"/>
      <c r="JKO68" s="227"/>
      <c r="JKP68" s="227"/>
      <c r="JKQ68" s="227"/>
      <c r="JKR68" s="227"/>
      <c r="JKS68" s="227"/>
      <c r="JKT68" s="227"/>
      <c r="JKU68" s="227"/>
      <c r="JKV68" s="227"/>
      <c r="JKW68" s="227"/>
      <c r="JKX68" s="227"/>
      <c r="JKY68" s="227"/>
      <c r="JKZ68" s="227"/>
      <c r="JLA68" s="227"/>
      <c r="JLB68" s="227"/>
      <c r="JLC68" s="227"/>
      <c r="JLD68" s="227"/>
      <c r="JLE68" s="227"/>
      <c r="JLF68" s="227"/>
      <c r="JLG68" s="227"/>
      <c r="JLH68" s="227"/>
      <c r="JLI68" s="227"/>
      <c r="JLJ68" s="227"/>
      <c r="JLK68" s="227"/>
      <c r="JLL68" s="227"/>
      <c r="JLM68" s="227"/>
      <c r="JLN68" s="227"/>
      <c r="JLO68" s="227"/>
      <c r="JLP68" s="227"/>
      <c r="JLQ68" s="227"/>
      <c r="JLR68" s="227"/>
      <c r="JLS68" s="227"/>
      <c r="JLT68" s="227"/>
      <c r="JLU68" s="227"/>
      <c r="JLV68" s="227"/>
      <c r="JLW68" s="227"/>
      <c r="JLX68" s="227"/>
      <c r="JLY68" s="227"/>
      <c r="JLZ68" s="227"/>
      <c r="JMA68" s="227"/>
      <c r="JMB68" s="227"/>
      <c r="JMC68" s="227"/>
      <c r="JMD68" s="227"/>
      <c r="JME68" s="227"/>
      <c r="JMF68" s="227"/>
      <c r="JMG68" s="227"/>
      <c r="JMH68" s="227"/>
      <c r="JMI68" s="227"/>
      <c r="JMJ68" s="227"/>
      <c r="JMK68" s="227"/>
      <c r="JML68" s="227"/>
      <c r="JMM68" s="227"/>
      <c r="JMN68" s="227"/>
      <c r="JMO68" s="227"/>
      <c r="JMP68" s="227"/>
      <c r="JMQ68" s="227"/>
      <c r="JMR68" s="227"/>
      <c r="JMS68" s="227"/>
      <c r="JMT68" s="227"/>
      <c r="JMU68" s="227"/>
      <c r="JMV68" s="227"/>
      <c r="JMW68" s="227"/>
      <c r="JMX68" s="227"/>
      <c r="JMY68" s="227"/>
      <c r="JMZ68" s="227"/>
      <c r="JNA68" s="227"/>
      <c r="JNB68" s="227"/>
      <c r="JNC68" s="227"/>
      <c r="JND68" s="227"/>
      <c r="JNE68" s="227"/>
      <c r="JNF68" s="227"/>
      <c r="JNG68" s="227"/>
      <c r="JNH68" s="227"/>
      <c r="JNI68" s="227"/>
      <c r="JNJ68" s="227"/>
      <c r="JNK68" s="227"/>
      <c r="JNL68" s="227"/>
      <c r="JNM68" s="227"/>
      <c r="JNN68" s="227"/>
      <c r="JNO68" s="227"/>
      <c r="JNP68" s="227"/>
      <c r="JNQ68" s="227"/>
      <c r="JNR68" s="227"/>
      <c r="JNS68" s="227"/>
      <c r="JNT68" s="227"/>
      <c r="JNU68" s="227"/>
      <c r="JNV68" s="227"/>
      <c r="JNW68" s="227"/>
      <c r="JNX68" s="227"/>
      <c r="JNY68" s="227"/>
      <c r="JNZ68" s="227"/>
      <c r="JOA68" s="227"/>
      <c r="JOB68" s="227"/>
      <c r="JOC68" s="227"/>
      <c r="JOD68" s="227"/>
      <c r="JOE68" s="227"/>
      <c r="JOF68" s="227"/>
      <c r="JOG68" s="227"/>
      <c r="JOH68" s="227"/>
      <c r="JOI68" s="227"/>
      <c r="JOJ68" s="227"/>
      <c r="JOK68" s="227"/>
      <c r="JOL68" s="227"/>
      <c r="JOM68" s="227"/>
      <c r="JON68" s="227"/>
      <c r="JOO68" s="227"/>
      <c r="JOP68" s="227"/>
      <c r="JOQ68" s="227"/>
      <c r="JOR68" s="227"/>
      <c r="JOS68" s="227"/>
      <c r="JOT68" s="227"/>
      <c r="JOU68" s="227"/>
      <c r="JOV68" s="227"/>
      <c r="JOW68" s="227"/>
      <c r="JOX68" s="227"/>
      <c r="JOY68" s="227"/>
      <c r="JOZ68" s="227"/>
      <c r="JPA68" s="227"/>
      <c r="JPB68" s="227"/>
      <c r="JPC68" s="227"/>
      <c r="JPD68" s="227"/>
      <c r="JPE68" s="227"/>
      <c r="JPF68" s="227"/>
      <c r="JPG68" s="227"/>
      <c r="JPH68" s="227"/>
      <c r="JPI68" s="227"/>
      <c r="JPJ68" s="227"/>
      <c r="JPK68" s="227"/>
      <c r="JPL68" s="227"/>
      <c r="JPM68" s="227"/>
      <c r="JPN68" s="227"/>
      <c r="JPO68" s="227"/>
      <c r="JPP68" s="227"/>
      <c r="JPQ68" s="227"/>
      <c r="JPR68" s="227"/>
      <c r="JPS68" s="227"/>
      <c r="JPT68" s="227"/>
      <c r="JPU68" s="227"/>
      <c r="JPV68" s="227"/>
      <c r="JPW68" s="227"/>
      <c r="JPX68" s="227"/>
      <c r="JPY68" s="227"/>
      <c r="JPZ68" s="227"/>
      <c r="JQA68" s="227"/>
      <c r="JQB68" s="227"/>
      <c r="JQC68" s="227"/>
      <c r="JQD68" s="227"/>
      <c r="JQE68" s="227"/>
      <c r="JQF68" s="227"/>
      <c r="JQG68" s="227"/>
      <c r="JQH68" s="227"/>
      <c r="JQI68" s="227"/>
      <c r="JQJ68" s="227"/>
      <c r="JQK68" s="227"/>
      <c r="JQL68" s="227"/>
      <c r="JQM68" s="227"/>
      <c r="JQN68" s="227"/>
      <c r="JQO68" s="227"/>
      <c r="JQP68" s="227"/>
      <c r="JQQ68" s="227"/>
      <c r="JQR68" s="227"/>
      <c r="JQS68" s="227"/>
      <c r="JQT68" s="227"/>
      <c r="JQU68" s="227"/>
      <c r="JQV68" s="227"/>
      <c r="JQW68" s="227"/>
      <c r="JQX68" s="227"/>
      <c r="JQY68" s="227"/>
      <c r="JQZ68" s="227"/>
      <c r="JRA68" s="227"/>
      <c r="JRB68" s="227"/>
      <c r="JRC68" s="227"/>
      <c r="JRD68" s="227"/>
      <c r="JRE68" s="227"/>
      <c r="JRF68" s="227"/>
      <c r="JRG68" s="227"/>
      <c r="JRH68" s="227"/>
      <c r="JRI68" s="227"/>
      <c r="JRJ68" s="227"/>
      <c r="JRK68" s="227"/>
      <c r="JRL68" s="227"/>
      <c r="JRM68" s="227"/>
      <c r="JRN68" s="227"/>
      <c r="JRO68" s="227"/>
      <c r="JRP68" s="227"/>
      <c r="JRQ68" s="227"/>
      <c r="JRR68" s="227"/>
      <c r="JRS68" s="227"/>
      <c r="JRT68" s="227"/>
      <c r="JRU68" s="227"/>
      <c r="JRV68" s="227"/>
      <c r="JRW68" s="227"/>
      <c r="JRX68" s="227"/>
      <c r="JRY68" s="227"/>
      <c r="JRZ68" s="227"/>
      <c r="JSA68" s="227"/>
      <c r="JSB68" s="227"/>
      <c r="JSC68" s="227"/>
      <c r="JSD68" s="227"/>
      <c r="JSE68" s="227"/>
      <c r="JSF68" s="227"/>
      <c r="JSG68" s="227"/>
      <c r="JSH68" s="227"/>
      <c r="JSI68" s="227"/>
      <c r="JSJ68" s="227"/>
      <c r="JSK68" s="227"/>
      <c r="JSL68" s="227"/>
      <c r="JSM68" s="227"/>
      <c r="JSN68" s="227"/>
      <c r="JSO68" s="227"/>
      <c r="JSP68" s="227"/>
      <c r="JSQ68" s="227"/>
      <c r="JSR68" s="227"/>
      <c r="JSS68" s="227"/>
      <c r="JST68" s="227"/>
      <c r="JSU68" s="227"/>
      <c r="JSV68" s="227"/>
      <c r="JSW68" s="227"/>
      <c r="JSX68" s="227"/>
      <c r="JSY68" s="227"/>
      <c r="JSZ68" s="227"/>
      <c r="JTA68" s="227"/>
      <c r="JTB68" s="227"/>
      <c r="JTC68" s="227"/>
      <c r="JTD68" s="227"/>
      <c r="JTE68" s="227"/>
      <c r="JTF68" s="227"/>
      <c r="JTG68" s="227"/>
      <c r="JTH68" s="227"/>
      <c r="JTI68" s="227"/>
      <c r="JTJ68" s="227"/>
      <c r="JTK68" s="227"/>
      <c r="JTL68" s="227"/>
      <c r="JTM68" s="227"/>
      <c r="JTN68" s="227"/>
      <c r="JTO68" s="227"/>
      <c r="JTP68" s="227"/>
      <c r="JTQ68" s="227"/>
      <c r="JTR68" s="227"/>
      <c r="JTS68" s="227"/>
      <c r="JTT68" s="227"/>
      <c r="JTU68" s="227"/>
      <c r="JTV68" s="227"/>
      <c r="JTW68" s="227"/>
      <c r="JTX68" s="227"/>
      <c r="JTY68" s="227"/>
      <c r="JTZ68" s="227"/>
      <c r="JUA68" s="227"/>
      <c r="JUB68" s="227"/>
      <c r="JUC68" s="227"/>
      <c r="JUD68" s="227"/>
      <c r="JUE68" s="227"/>
      <c r="JUF68" s="227"/>
      <c r="JUG68" s="227"/>
      <c r="JUH68" s="227"/>
      <c r="JUI68" s="227"/>
      <c r="JUJ68" s="227"/>
      <c r="JUK68" s="227"/>
      <c r="JUL68" s="227"/>
      <c r="JUM68" s="227"/>
      <c r="JUN68" s="227"/>
      <c r="JUO68" s="227"/>
      <c r="JUP68" s="227"/>
      <c r="JUQ68" s="227"/>
      <c r="JUR68" s="227"/>
      <c r="JUS68" s="227"/>
      <c r="JUT68" s="227"/>
      <c r="JUU68" s="227"/>
      <c r="JUV68" s="227"/>
      <c r="JUW68" s="227"/>
      <c r="JUX68" s="227"/>
      <c r="JUY68" s="227"/>
      <c r="JUZ68" s="227"/>
      <c r="JVA68" s="227"/>
      <c r="JVB68" s="227"/>
      <c r="JVC68" s="227"/>
      <c r="JVD68" s="227"/>
      <c r="JVE68" s="227"/>
      <c r="JVF68" s="227"/>
      <c r="JVG68" s="227"/>
      <c r="JVH68" s="227"/>
      <c r="JVI68" s="227"/>
      <c r="JVJ68" s="227"/>
      <c r="JVK68" s="227"/>
      <c r="JVL68" s="227"/>
      <c r="JVM68" s="227"/>
      <c r="JVN68" s="227"/>
      <c r="JVO68" s="227"/>
      <c r="JVP68" s="227"/>
      <c r="JVQ68" s="227"/>
      <c r="JVR68" s="227"/>
      <c r="JVS68" s="227"/>
      <c r="JVT68" s="227"/>
      <c r="JVU68" s="227"/>
      <c r="JVV68" s="227"/>
      <c r="JVW68" s="227"/>
      <c r="JVX68" s="227"/>
      <c r="JVY68" s="227"/>
      <c r="JVZ68" s="227"/>
      <c r="JWA68" s="227"/>
      <c r="JWB68" s="227"/>
      <c r="JWC68" s="227"/>
      <c r="JWD68" s="227"/>
      <c r="JWE68" s="227"/>
      <c r="JWF68" s="227"/>
      <c r="JWG68" s="227"/>
      <c r="JWH68" s="227"/>
      <c r="JWI68" s="227"/>
      <c r="JWJ68" s="227"/>
      <c r="JWK68" s="227"/>
      <c r="JWL68" s="227"/>
      <c r="JWM68" s="227"/>
      <c r="JWN68" s="227"/>
      <c r="JWO68" s="227"/>
      <c r="JWP68" s="227"/>
      <c r="JWQ68" s="227"/>
      <c r="JWR68" s="227"/>
      <c r="JWS68" s="227"/>
      <c r="JWT68" s="227"/>
      <c r="JWU68" s="227"/>
      <c r="JWV68" s="227"/>
      <c r="JWW68" s="227"/>
      <c r="JWX68" s="227"/>
      <c r="JWY68" s="227"/>
      <c r="JWZ68" s="227"/>
      <c r="JXA68" s="227"/>
      <c r="JXB68" s="227"/>
      <c r="JXC68" s="227"/>
      <c r="JXD68" s="227"/>
      <c r="JXE68" s="227"/>
      <c r="JXF68" s="227"/>
      <c r="JXG68" s="227"/>
      <c r="JXH68" s="227"/>
      <c r="JXI68" s="227"/>
      <c r="JXJ68" s="227"/>
      <c r="JXK68" s="227"/>
      <c r="JXL68" s="227"/>
      <c r="JXM68" s="227"/>
      <c r="JXN68" s="227"/>
      <c r="JXO68" s="227"/>
      <c r="JXP68" s="227"/>
      <c r="JXQ68" s="227"/>
      <c r="JXR68" s="227"/>
      <c r="JXS68" s="227"/>
      <c r="JXT68" s="227"/>
      <c r="JXU68" s="227"/>
      <c r="JXV68" s="227"/>
      <c r="JXW68" s="227"/>
      <c r="JXX68" s="227"/>
      <c r="JXY68" s="227"/>
      <c r="JXZ68" s="227"/>
      <c r="JYA68" s="227"/>
      <c r="JYB68" s="227"/>
      <c r="JYC68" s="227"/>
      <c r="JYD68" s="227"/>
      <c r="JYE68" s="227"/>
      <c r="JYF68" s="227"/>
      <c r="JYG68" s="227"/>
      <c r="JYH68" s="227"/>
      <c r="JYI68" s="227"/>
      <c r="JYJ68" s="227"/>
      <c r="JYK68" s="227"/>
      <c r="JYL68" s="227"/>
      <c r="JYM68" s="227"/>
      <c r="JYN68" s="227"/>
      <c r="JYO68" s="227"/>
      <c r="JYP68" s="227"/>
      <c r="JYQ68" s="227"/>
      <c r="JYR68" s="227"/>
      <c r="JYS68" s="227"/>
      <c r="JYT68" s="227"/>
      <c r="JYU68" s="227"/>
      <c r="JYV68" s="227"/>
      <c r="JYW68" s="227"/>
      <c r="JYX68" s="227"/>
      <c r="JYY68" s="227"/>
      <c r="JYZ68" s="227"/>
      <c r="JZA68" s="227"/>
      <c r="JZB68" s="227"/>
      <c r="JZC68" s="227"/>
      <c r="JZD68" s="227"/>
      <c r="JZE68" s="227"/>
      <c r="JZF68" s="227"/>
      <c r="JZG68" s="227"/>
      <c r="JZH68" s="227"/>
      <c r="JZI68" s="227"/>
      <c r="JZJ68" s="227"/>
      <c r="JZK68" s="227"/>
      <c r="JZL68" s="227"/>
      <c r="JZM68" s="227"/>
      <c r="JZN68" s="227"/>
      <c r="JZO68" s="227"/>
      <c r="JZP68" s="227"/>
      <c r="JZQ68" s="227"/>
      <c r="JZR68" s="227"/>
      <c r="JZS68" s="227"/>
      <c r="JZT68" s="227"/>
      <c r="JZU68" s="227"/>
      <c r="JZV68" s="227"/>
      <c r="JZW68" s="227"/>
      <c r="JZX68" s="227"/>
      <c r="JZY68" s="227"/>
      <c r="JZZ68" s="227"/>
      <c r="KAA68" s="227"/>
      <c r="KAB68" s="227"/>
      <c r="KAC68" s="227"/>
      <c r="KAD68" s="227"/>
      <c r="KAE68" s="227"/>
      <c r="KAF68" s="227"/>
      <c r="KAG68" s="227"/>
      <c r="KAH68" s="227"/>
      <c r="KAI68" s="227"/>
      <c r="KAJ68" s="227"/>
      <c r="KAK68" s="227"/>
      <c r="KAL68" s="227"/>
      <c r="KAM68" s="227"/>
      <c r="KAN68" s="227"/>
      <c r="KAO68" s="227"/>
      <c r="KAP68" s="227"/>
      <c r="KAQ68" s="227"/>
      <c r="KAR68" s="227"/>
      <c r="KAS68" s="227"/>
      <c r="KAT68" s="227"/>
      <c r="KAU68" s="227"/>
      <c r="KAV68" s="227"/>
      <c r="KAW68" s="227"/>
      <c r="KAX68" s="227"/>
      <c r="KAY68" s="227"/>
      <c r="KAZ68" s="227"/>
      <c r="KBA68" s="227"/>
      <c r="KBB68" s="227"/>
      <c r="KBC68" s="227"/>
      <c r="KBD68" s="227"/>
      <c r="KBE68" s="227"/>
      <c r="KBF68" s="227"/>
      <c r="KBG68" s="227"/>
      <c r="KBH68" s="227"/>
      <c r="KBI68" s="227"/>
      <c r="KBJ68" s="227"/>
      <c r="KBK68" s="227"/>
      <c r="KBL68" s="227"/>
      <c r="KBM68" s="227"/>
      <c r="KBN68" s="227"/>
      <c r="KBO68" s="227"/>
      <c r="KBP68" s="227"/>
      <c r="KBQ68" s="227"/>
      <c r="KBR68" s="227"/>
      <c r="KBS68" s="227"/>
      <c r="KBT68" s="227"/>
      <c r="KBU68" s="227"/>
      <c r="KBV68" s="227"/>
      <c r="KBW68" s="227"/>
      <c r="KBX68" s="227"/>
      <c r="KBY68" s="227"/>
      <c r="KBZ68" s="227"/>
      <c r="KCA68" s="227"/>
      <c r="KCB68" s="227"/>
      <c r="KCC68" s="227"/>
      <c r="KCD68" s="227"/>
      <c r="KCE68" s="227"/>
      <c r="KCF68" s="227"/>
      <c r="KCG68" s="227"/>
      <c r="KCH68" s="227"/>
      <c r="KCI68" s="227"/>
      <c r="KCJ68" s="227"/>
      <c r="KCK68" s="227"/>
      <c r="KCL68" s="227"/>
      <c r="KCM68" s="227"/>
      <c r="KCN68" s="227"/>
      <c r="KCO68" s="227"/>
      <c r="KCP68" s="227"/>
      <c r="KCQ68" s="227"/>
      <c r="KCR68" s="227"/>
      <c r="KCS68" s="227"/>
      <c r="KCT68" s="227"/>
      <c r="KCU68" s="227"/>
      <c r="KCV68" s="227"/>
      <c r="KCW68" s="227"/>
      <c r="KCX68" s="227"/>
      <c r="KCY68" s="227"/>
      <c r="KCZ68" s="227"/>
      <c r="KDA68" s="227"/>
      <c r="KDB68" s="227"/>
      <c r="KDC68" s="227"/>
      <c r="KDD68" s="227"/>
      <c r="KDE68" s="227"/>
      <c r="KDF68" s="227"/>
      <c r="KDG68" s="227"/>
      <c r="KDH68" s="227"/>
      <c r="KDI68" s="227"/>
      <c r="KDJ68" s="227"/>
      <c r="KDK68" s="227"/>
      <c r="KDL68" s="227"/>
      <c r="KDM68" s="227"/>
      <c r="KDN68" s="227"/>
      <c r="KDO68" s="227"/>
      <c r="KDP68" s="227"/>
      <c r="KDQ68" s="227"/>
      <c r="KDR68" s="227"/>
      <c r="KDS68" s="227"/>
      <c r="KDT68" s="227"/>
      <c r="KDU68" s="227"/>
      <c r="KDV68" s="227"/>
      <c r="KDW68" s="227"/>
      <c r="KDX68" s="227"/>
      <c r="KDY68" s="227"/>
      <c r="KDZ68" s="227"/>
      <c r="KEA68" s="227"/>
      <c r="KEB68" s="227"/>
      <c r="KEC68" s="227"/>
      <c r="KED68" s="227"/>
      <c r="KEE68" s="227"/>
      <c r="KEF68" s="227"/>
      <c r="KEG68" s="227"/>
      <c r="KEH68" s="227"/>
      <c r="KEI68" s="227"/>
      <c r="KEJ68" s="227"/>
      <c r="KEK68" s="227"/>
      <c r="KEL68" s="227"/>
      <c r="KEM68" s="227"/>
      <c r="KEN68" s="227"/>
      <c r="KEO68" s="227"/>
      <c r="KEP68" s="227"/>
      <c r="KEQ68" s="227"/>
      <c r="KER68" s="227"/>
      <c r="KES68" s="227"/>
      <c r="KET68" s="227"/>
      <c r="KEU68" s="227"/>
      <c r="KEV68" s="227"/>
      <c r="KEW68" s="227"/>
      <c r="KEX68" s="227"/>
      <c r="KEY68" s="227"/>
      <c r="KEZ68" s="227"/>
      <c r="KFA68" s="227"/>
      <c r="KFB68" s="227"/>
      <c r="KFC68" s="227"/>
      <c r="KFD68" s="227"/>
      <c r="KFE68" s="227"/>
      <c r="KFF68" s="227"/>
      <c r="KFG68" s="227"/>
      <c r="KFH68" s="227"/>
      <c r="KFI68" s="227"/>
      <c r="KFJ68" s="227"/>
      <c r="KFK68" s="227"/>
      <c r="KFL68" s="227"/>
      <c r="KFM68" s="227"/>
      <c r="KFN68" s="227"/>
      <c r="KFO68" s="227"/>
      <c r="KFP68" s="227"/>
      <c r="KFQ68" s="227"/>
      <c r="KFR68" s="227"/>
      <c r="KFS68" s="227"/>
      <c r="KFT68" s="227"/>
      <c r="KFU68" s="227"/>
      <c r="KFV68" s="227"/>
      <c r="KFW68" s="227"/>
      <c r="KFX68" s="227"/>
      <c r="KFY68" s="227"/>
      <c r="KFZ68" s="227"/>
      <c r="KGA68" s="227"/>
      <c r="KGB68" s="227"/>
      <c r="KGC68" s="227"/>
      <c r="KGD68" s="227"/>
      <c r="KGE68" s="227"/>
      <c r="KGF68" s="227"/>
      <c r="KGG68" s="227"/>
      <c r="KGH68" s="227"/>
      <c r="KGI68" s="227"/>
      <c r="KGJ68" s="227"/>
      <c r="KGK68" s="227"/>
      <c r="KGL68" s="227"/>
      <c r="KGM68" s="227"/>
      <c r="KGN68" s="227"/>
      <c r="KGO68" s="227"/>
      <c r="KGP68" s="227"/>
      <c r="KGQ68" s="227"/>
      <c r="KGR68" s="227"/>
      <c r="KGS68" s="227"/>
      <c r="KGT68" s="227"/>
      <c r="KGU68" s="227"/>
      <c r="KGV68" s="227"/>
      <c r="KGW68" s="227"/>
      <c r="KGX68" s="227"/>
      <c r="KGY68" s="227"/>
      <c r="KGZ68" s="227"/>
      <c r="KHA68" s="227"/>
      <c r="KHB68" s="227"/>
      <c r="KHC68" s="227"/>
      <c r="KHD68" s="227"/>
      <c r="KHE68" s="227"/>
      <c r="KHF68" s="227"/>
      <c r="KHG68" s="227"/>
      <c r="KHH68" s="227"/>
      <c r="KHI68" s="227"/>
      <c r="KHJ68" s="227"/>
      <c r="KHK68" s="227"/>
      <c r="KHL68" s="227"/>
      <c r="KHM68" s="227"/>
      <c r="KHN68" s="227"/>
      <c r="KHO68" s="227"/>
      <c r="KHP68" s="227"/>
      <c r="KHQ68" s="227"/>
      <c r="KHR68" s="227"/>
      <c r="KHS68" s="227"/>
      <c r="KHT68" s="227"/>
      <c r="KHU68" s="227"/>
      <c r="KHV68" s="227"/>
      <c r="KHW68" s="227"/>
      <c r="KHX68" s="227"/>
      <c r="KHY68" s="227"/>
      <c r="KHZ68" s="227"/>
      <c r="KIA68" s="227"/>
      <c r="KIB68" s="227"/>
      <c r="KIC68" s="227"/>
      <c r="KID68" s="227"/>
      <c r="KIE68" s="227"/>
      <c r="KIF68" s="227"/>
      <c r="KIG68" s="227"/>
      <c r="KIH68" s="227"/>
      <c r="KII68" s="227"/>
      <c r="KIJ68" s="227"/>
      <c r="KIK68" s="227"/>
      <c r="KIL68" s="227"/>
      <c r="KIM68" s="227"/>
      <c r="KIN68" s="227"/>
      <c r="KIO68" s="227"/>
      <c r="KIP68" s="227"/>
      <c r="KIQ68" s="227"/>
      <c r="KIR68" s="227"/>
      <c r="KIS68" s="227"/>
      <c r="KIT68" s="227"/>
      <c r="KIU68" s="227"/>
      <c r="KIV68" s="227"/>
      <c r="KIW68" s="227"/>
      <c r="KIX68" s="227"/>
      <c r="KIY68" s="227"/>
      <c r="KIZ68" s="227"/>
      <c r="KJA68" s="227"/>
      <c r="KJB68" s="227"/>
      <c r="KJC68" s="227"/>
      <c r="KJD68" s="227"/>
      <c r="KJE68" s="227"/>
      <c r="KJF68" s="227"/>
      <c r="KJG68" s="227"/>
      <c r="KJH68" s="227"/>
      <c r="KJI68" s="227"/>
      <c r="KJJ68" s="227"/>
      <c r="KJK68" s="227"/>
      <c r="KJL68" s="227"/>
      <c r="KJM68" s="227"/>
      <c r="KJN68" s="227"/>
      <c r="KJO68" s="227"/>
      <c r="KJP68" s="227"/>
      <c r="KJQ68" s="227"/>
      <c r="KJR68" s="227"/>
      <c r="KJS68" s="227"/>
      <c r="KJT68" s="227"/>
      <c r="KJU68" s="227"/>
      <c r="KJV68" s="227"/>
      <c r="KJW68" s="227"/>
      <c r="KJX68" s="227"/>
      <c r="KJY68" s="227"/>
      <c r="KJZ68" s="227"/>
      <c r="KKA68" s="227"/>
      <c r="KKB68" s="227"/>
      <c r="KKC68" s="227"/>
      <c r="KKD68" s="227"/>
      <c r="KKE68" s="227"/>
      <c r="KKF68" s="227"/>
      <c r="KKG68" s="227"/>
      <c r="KKH68" s="227"/>
      <c r="KKI68" s="227"/>
      <c r="KKJ68" s="227"/>
      <c r="KKK68" s="227"/>
      <c r="KKL68" s="227"/>
      <c r="KKM68" s="227"/>
      <c r="KKN68" s="227"/>
      <c r="KKO68" s="227"/>
      <c r="KKP68" s="227"/>
      <c r="KKQ68" s="227"/>
      <c r="KKR68" s="227"/>
      <c r="KKS68" s="227"/>
      <c r="KKT68" s="227"/>
      <c r="KKU68" s="227"/>
      <c r="KKV68" s="227"/>
      <c r="KKW68" s="227"/>
      <c r="KKX68" s="227"/>
      <c r="KKY68" s="227"/>
      <c r="KKZ68" s="227"/>
      <c r="KLA68" s="227"/>
      <c r="KLB68" s="227"/>
      <c r="KLC68" s="227"/>
      <c r="KLD68" s="227"/>
      <c r="KLE68" s="227"/>
      <c r="KLF68" s="227"/>
      <c r="KLG68" s="227"/>
      <c r="KLH68" s="227"/>
      <c r="KLI68" s="227"/>
      <c r="KLJ68" s="227"/>
      <c r="KLK68" s="227"/>
      <c r="KLL68" s="227"/>
      <c r="KLM68" s="227"/>
      <c r="KLN68" s="227"/>
      <c r="KLO68" s="227"/>
      <c r="KLP68" s="227"/>
      <c r="KLQ68" s="227"/>
      <c r="KLR68" s="227"/>
      <c r="KLS68" s="227"/>
      <c r="KLT68" s="227"/>
      <c r="KLU68" s="227"/>
      <c r="KLV68" s="227"/>
      <c r="KLW68" s="227"/>
      <c r="KLX68" s="227"/>
      <c r="KLY68" s="227"/>
      <c r="KLZ68" s="227"/>
      <c r="KMA68" s="227"/>
      <c r="KMB68" s="227"/>
      <c r="KMC68" s="227"/>
      <c r="KMD68" s="227"/>
      <c r="KME68" s="227"/>
      <c r="KMF68" s="227"/>
      <c r="KMG68" s="227"/>
      <c r="KMH68" s="227"/>
      <c r="KMI68" s="227"/>
      <c r="KMJ68" s="227"/>
      <c r="KMK68" s="227"/>
      <c r="KML68" s="227"/>
      <c r="KMM68" s="227"/>
      <c r="KMN68" s="227"/>
      <c r="KMO68" s="227"/>
      <c r="KMP68" s="227"/>
      <c r="KMQ68" s="227"/>
      <c r="KMR68" s="227"/>
      <c r="KMS68" s="227"/>
      <c r="KMT68" s="227"/>
      <c r="KMU68" s="227"/>
      <c r="KMV68" s="227"/>
      <c r="KMW68" s="227"/>
      <c r="KMX68" s="227"/>
      <c r="KMY68" s="227"/>
      <c r="KMZ68" s="227"/>
      <c r="KNA68" s="227"/>
      <c r="KNB68" s="227"/>
      <c r="KNC68" s="227"/>
      <c r="KND68" s="227"/>
      <c r="KNE68" s="227"/>
      <c r="KNF68" s="227"/>
      <c r="KNG68" s="227"/>
      <c r="KNH68" s="227"/>
      <c r="KNI68" s="227"/>
      <c r="KNJ68" s="227"/>
      <c r="KNK68" s="227"/>
      <c r="KNL68" s="227"/>
      <c r="KNM68" s="227"/>
      <c r="KNN68" s="227"/>
      <c r="KNO68" s="227"/>
      <c r="KNP68" s="227"/>
      <c r="KNQ68" s="227"/>
      <c r="KNR68" s="227"/>
      <c r="KNS68" s="227"/>
      <c r="KNT68" s="227"/>
      <c r="KNU68" s="227"/>
      <c r="KNV68" s="227"/>
      <c r="KNW68" s="227"/>
      <c r="KNX68" s="227"/>
      <c r="KNY68" s="227"/>
      <c r="KNZ68" s="227"/>
      <c r="KOA68" s="227"/>
      <c r="KOB68" s="227"/>
      <c r="KOC68" s="227"/>
      <c r="KOD68" s="227"/>
      <c r="KOE68" s="227"/>
      <c r="KOF68" s="227"/>
      <c r="KOG68" s="227"/>
      <c r="KOH68" s="227"/>
      <c r="KOI68" s="227"/>
      <c r="KOJ68" s="227"/>
      <c r="KOK68" s="227"/>
      <c r="KOL68" s="227"/>
      <c r="KOM68" s="227"/>
      <c r="KON68" s="227"/>
      <c r="KOO68" s="227"/>
      <c r="KOP68" s="227"/>
      <c r="KOQ68" s="227"/>
      <c r="KOR68" s="227"/>
      <c r="KOS68" s="227"/>
      <c r="KOT68" s="227"/>
      <c r="KOU68" s="227"/>
      <c r="KOV68" s="227"/>
      <c r="KOW68" s="227"/>
      <c r="KOX68" s="227"/>
      <c r="KOY68" s="227"/>
      <c r="KOZ68" s="227"/>
      <c r="KPA68" s="227"/>
      <c r="KPB68" s="227"/>
      <c r="KPC68" s="227"/>
      <c r="KPD68" s="227"/>
      <c r="KPE68" s="227"/>
      <c r="KPF68" s="227"/>
      <c r="KPG68" s="227"/>
      <c r="KPH68" s="227"/>
      <c r="KPI68" s="227"/>
      <c r="KPJ68" s="227"/>
      <c r="KPK68" s="227"/>
      <c r="KPL68" s="227"/>
      <c r="KPM68" s="227"/>
      <c r="KPN68" s="227"/>
      <c r="KPO68" s="227"/>
      <c r="KPP68" s="227"/>
      <c r="KPQ68" s="227"/>
      <c r="KPR68" s="227"/>
      <c r="KPS68" s="227"/>
      <c r="KPT68" s="227"/>
      <c r="KPU68" s="227"/>
      <c r="KPV68" s="227"/>
      <c r="KPW68" s="227"/>
      <c r="KPX68" s="227"/>
      <c r="KPY68" s="227"/>
      <c r="KPZ68" s="227"/>
      <c r="KQA68" s="227"/>
      <c r="KQB68" s="227"/>
      <c r="KQC68" s="227"/>
      <c r="KQD68" s="227"/>
      <c r="KQE68" s="227"/>
      <c r="KQF68" s="227"/>
      <c r="KQG68" s="227"/>
      <c r="KQH68" s="227"/>
      <c r="KQI68" s="227"/>
      <c r="KQJ68" s="227"/>
      <c r="KQK68" s="227"/>
      <c r="KQL68" s="227"/>
      <c r="KQM68" s="227"/>
      <c r="KQN68" s="227"/>
      <c r="KQO68" s="227"/>
      <c r="KQP68" s="227"/>
      <c r="KQQ68" s="227"/>
      <c r="KQR68" s="227"/>
      <c r="KQS68" s="227"/>
      <c r="KQT68" s="227"/>
      <c r="KQU68" s="227"/>
      <c r="KQV68" s="227"/>
      <c r="KQW68" s="227"/>
      <c r="KQX68" s="227"/>
      <c r="KQY68" s="227"/>
      <c r="KQZ68" s="227"/>
      <c r="KRA68" s="227"/>
      <c r="KRB68" s="227"/>
      <c r="KRC68" s="227"/>
      <c r="KRD68" s="227"/>
      <c r="KRE68" s="227"/>
      <c r="KRF68" s="227"/>
      <c r="KRG68" s="227"/>
      <c r="KRH68" s="227"/>
      <c r="KRI68" s="227"/>
      <c r="KRJ68" s="227"/>
      <c r="KRK68" s="227"/>
      <c r="KRL68" s="227"/>
      <c r="KRM68" s="227"/>
      <c r="KRN68" s="227"/>
      <c r="KRO68" s="227"/>
      <c r="KRP68" s="227"/>
      <c r="KRQ68" s="227"/>
      <c r="KRR68" s="227"/>
      <c r="KRS68" s="227"/>
      <c r="KRT68" s="227"/>
      <c r="KRU68" s="227"/>
      <c r="KRV68" s="227"/>
      <c r="KRW68" s="227"/>
      <c r="KRX68" s="227"/>
      <c r="KRY68" s="227"/>
      <c r="KRZ68" s="227"/>
      <c r="KSA68" s="227"/>
      <c r="KSB68" s="227"/>
      <c r="KSC68" s="227"/>
      <c r="KSD68" s="227"/>
      <c r="KSE68" s="227"/>
      <c r="KSF68" s="227"/>
      <c r="KSG68" s="227"/>
      <c r="KSH68" s="227"/>
      <c r="KSI68" s="227"/>
      <c r="KSJ68" s="227"/>
      <c r="KSK68" s="227"/>
      <c r="KSL68" s="227"/>
      <c r="KSM68" s="227"/>
      <c r="KSN68" s="227"/>
      <c r="KSO68" s="227"/>
      <c r="KSP68" s="227"/>
      <c r="KSQ68" s="227"/>
      <c r="KSR68" s="227"/>
      <c r="KSS68" s="227"/>
      <c r="KST68" s="227"/>
      <c r="KSU68" s="227"/>
      <c r="KSV68" s="227"/>
      <c r="KSW68" s="227"/>
      <c r="KSX68" s="227"/>
      <c r="KSY68" s="227"/>
      <c r="KSZ68" s="227"/>
      <c r="KTA68" s="227"/>
      <c r="KTB68" s="227"/>
      <c r="KTC68" s="227"/>
      <c r="KTD68" s="227"/>
      <c r="KTE68" s="227"/>
      <c r="KTF68" s="227"/>
      <c r="KTG68" s="227"/>
      <c r="KTH68" s="227"/>
      <c r="KTI68" s="227"/>
      <c r="KTJ68" s="227"/>
      <c r="KTK68" s="227"/>
      <c r="KTL68" s="227"/>
      <c r="KTM68" s="227"/>
      <c r="KTN68" s="227"/>
      <c r="KTO68" s="227"/>
      <c r="KTP68" s="227"/>
      <c r="KTQ68" s="227"/>
      <c r="KTR68" s="227"/>
      <c r="KTS68" s="227"/>
      <c r="KTT68" s="227"/>
      <c r="KTU68" s="227"/>
      <c r="KTV68" s="227"/>
      <c r="KTW68" s="227"/>
      <c r="KTX68" s="227"/>
      <c r="KTY68" s="227"/>
      <c r="KTZ68" s="227"/>
      <c r="KUA68" s="227"/>
      <c r="KUB68" s="227"/>
      <c r="KUC68" s="227"/>
      <c r="KUD68" s="227"/>
      <c r="KUE68" s="227"/>
      <c r="KUF68" s="227"/>
      <c r="KUG68" s="227"/>
      <c r="KUH68" s="227"/>
      <c r="KUI68" s="227"/>
      <c r="KUJ68" s="227"/>
      <c r="KUK68" s="227"/>
      <c r="KUL68" s="227"/>
      <c r="KUM68" s="227"/>
      <c r="KUN68" s="227"/>
      <c r="KUO68" s="227"/>
      <c r="KUP68" s="227"/>
      <c r="KUQ68" s="227"/>
      <c r="KUR68" s="227"/>
      <c r="KUS68" s="227"/>
      <c r="KUT68" s="227"/>
      <c r="KUU68" s="227"/>
      <c r="KUV68" s="227"/>
      <c r="KUW68" s="227"/>
      <c r="KUX68" s="227"/>
      <c r="KUY68" s="227"/>
      <c r="KUZ68" s="227"/>
      <c r="KVA68" s="227"/>
      <c r="KVB68" s="227"/>
      <c r="KVC68" s="227"/>
      <c r="KVD68" s="227"/>
      <c r="KVE68" s="227"/>
      <c r="KVF68" s="227"/>
      <c r="KVG68" s="227"/>
      <c r="KVH68" s="227"/>
      <c r="KVI68" s="227"/>
      <c r="KVJ68" s="227"/>
      <c r="KVK68" s="227"/>
      <c r="KVL68" s="227"/>
      <c r="KVM68" s="227"/>
      <c r="KVN68" s="227"/>
      <c r="KVO68" s="227"/>
      <c r="KVP68" s="227"/>
      <c r="KVQ68" s="227"/>
      <c r="KVR68" s="227"/>
      <c r="KVS68" s="227"/>
      <c r="KVT68" s="227"/>
      <c r="KVU68" s="227"/>
      <c r="KVV68" s="227"/>
      <c r="KVW68" s="227"/>
      <c r="KVX68" s="227"/>
      <c r="KVY68" s="227"/>
      <c r="KVZ68" s="227"/>
      <c r="KWA68" s="227"/>
      <c r="KWB68" s="227"/>
      <c r="KWC68" s="227"/>
      <c r="KWD68" s="227"/>
      <c r="KWE68" s="227"/>
      <c r="KWF68" s="227"/>
      <c r="KWG68" s="227"/>
      <c r="KWH68" s="227"/>
      <c r="KWI68" s="227"/>
      <c r="KWJ68" s="227"/>
      <c r="KWK68" s="227"/>
      <c r="KWL68" s="227"/>
      <c r="KWM68" s="227"/>
      <c r="KWN68" s="227"/>
      <c r="KWO68" s="227"/>
      <c r="KWP68" s="227"/>
      <c r="KWQ68" s="227"/>
      <c r="KWR68" s="227"/>
      <c r="KWS68" s="227"/>
      <c r="KWT68" s="227"/>
      <c r="KWU68" s="227"/>
      <c r="KWV68" s="227"/>
      <c r="KWW68" s="227"/>
      <c r="KWX68" s="227"/>
      <c r="KWY68" s="227"/>
      <c r="KWZ68" s="227"/>
      <c r="KXA68" s="227"/>
      <c r="KXB68" s="227"/>
      <c r="KXC68" s="227"/>
      <c r="KXD68" s="227"/>
      <c r="KXE68" s="227"/>
      <c r="KXF68" s="227"/>
      <c r="KXG68" s="227"/>
      <c r="KXH68" s="227"/>
      <c r="KXI68" s="227"/>
      <c r="KXJ68" s="227"/>
      <c r="KXK68" s="227"/>
      <c r="KXL68" s="227"/>
      <c r="KXM68" s="227"/>
      <c r="KXN68" s="227"/>
      <c r="KXO68" s="227"/>
      <c r="KXP68" s="227"/>
      <c r="KXQ68" s="227"/>
      <c r="KXR68" s="227"/>
      <c r="KXS68" s="227"/>
      <c r="KXT68" s="227"/>
      <c r="KXU68" s="227"/>
      <c r="KXV68" s="227"/>
      <c r="KXW68" s="227"/>
      <c r="KXX68" s="227"/>
      <c r="KXY68" s="227"/>
      <c r="KXZ68" s="227"/>
      <c r="KYA68" s="227"/>
      <c r="KYB68" s="227"/>
      <c r="KYC68" s="227"/>
      <c r="KYD68" s="227"/>
      <c r="KYE68" s="227"/>
      <c r="KYF68" s="227"/>
      <c r="KYG68" s="227"/>
      <c r="KYH68" s="227"/>
      <c r="KYI68" s="227"/>
      <c r="KYJ68" s="227"/>
      <c r="KYK68" s="227"/>
      <c r="KYL68" s="227"/>
      <c r="KYM68" s="227"/>
      <c r="KYN68" s="227"/>
      <c r="KYO68" s="227"/>
      <c r="KYP68" s="227"/>
      <c r="KYQ68" s="227"/>
      <c r="KYR68" s="227"/>
      <c r="KYS68" s="227"/>
      <c r="KYT68" s="227"/>
      <c r="KYU68" s="227"/>
      <c r="KYV68" s="227"/>
      <c r="KYW68" s="227"/>
      <c r="KYX68" s="227"/>
      <c r="KYY68" s="227"/>
      <c r="KYZ68" s="227"/>
      <c r="KZA68" s="227"/>
      <c r="KZB68" s="227"/>
      <c r="KZC68" s="227"/>
      <c r="KZD68" s="227"/>
      <c r="KZE68" s="227"/>
      <c r="KZF68" s="227"/>
      <c r="KZG68" s="227"/>
      <c r="KZH68" s="227"/>
      <c r="KZI68" s="227"/>
      <c r="KZJ68" s="227"/>
      <c r="KZK68" s="227"/>
      <c r="KZL68" s="227"/>
      <c r="KZM68" s="227"/>
      <c r="KZN68" s="227"/>
      <c r="KZO68" s="227"/>
      <c r="KZP68" s="227"/>
      <c r="KZQ68" s="227"/>
      <c r="KZR68" s="227"/>
      <c r="KZS68" s="227"/>
      <c r="KZT68" s="227"/>
      <c r="KZU68" s="227"/>
      <c r="KZV68" s="227"/>
      <c r="KZW68" s="227"/>
      <c r="KZX68" s="227"/>
      <c r="KZY68" s="227"/>
      <c r="KZZ68" s="227"/>
      <c r="LAA68" s="227"/>
      <c r="LAB68" s="227"/>
      <c r="LAC68" s="227"/>
      <c r="LAD68" s="227"/>
      <c r="LAE68" s="227"/>
      <c r="LAF68" s="227"/>
      <c r="LAG68" s="227"/>
      <c r="LAH68" s="227"/>
      <c r="LAI68" s="227"/>
      <c r="LAJ68" s="227"/>
      <c r="LAK68" s="227"/>
      <c r="LAL68" s="227"/>
      <c r="LAM68" s="227"/>
      <c r="LAN68" s="227"/>
      <c r="LAO68" s="227"/>
      <c r="LAP68" s="227"/>
      <c r="LAQ68" s="227"/>
      <c r="LAR68" s="227"/>
      <c r="LAS68" s="227"/>
      <c r="LAT68" s="227"/>
      <c r="LAU68" s="227"/>
      <c r="LAV68" s="227"/>
      <c r="LAW68" s="227"/>
      <c r="LAX68" s="227"/>
      <c r="LAY68" s="227"/>
      <c r="LAZ68" s="227"/>
      <c r="LBA68" s="227"/>
      <c r="LBB68" s="227"/>
      <c r="LBC68" s="227"/>
      <c r="LBD68" s="227"/>
      <c r="LBE68" s="227"/>
      <c r="LBF68" s="227"/>
      <c r="LBG68" s="227"/>
      <c r="LBH68" s="227"/>
      <c r="LBI68" s="227"/>
      <c r="LBJ68" s="227"/>
      <c r="LBK68" s="227"/>
      <c r="LBL68" s="227"/>
      <c r="LBM68" s="227"/>
      <c r="LBN68" s="227"/>
      <c r="LBO68" s="227"/>
      <c r="LBP68" s="227"/>
      <c r="LBQ68" s="227"/>
      <c r="LBR68" s="227"/>
      <c r="LBS68" s="227"/>
      <c r="LBT68" s="227"/>
      <c r="LBU68" s="227"/>
      <c r="LBV68" s="227"/>
      <c r="LBW68" s="227"/>
      <c r="LBX68" s="227"/>
      <c r="LBY68" s="227"/>
      <c r="LBZ68" s="227"/>
      <c r="LCA68" s="227"/>
      <c r="LCB68" s="227"/>
      <c r="LCC68" s="227"/>
      <c r="LCD68" s="227"/>
      <c r="LCE68" s="227"/>
      <c r="LCF68" s="227"/>
      <c r="LCG68" s="227"/>
      <c r="LCH68" s="227"/>
      <c r="LCI68" s="227"/>
      <c r="LCJ68" s="227"/>
      <c r="LCK68" s="227"/>
      <c r="LCL68" s="227"/>
      <c r="LCM68" s="227"/>
      <c r="LCN68" s="227"/>
      <c r="LCO68" s="227"/>
      <c r="LCP68" s="227"/>
      <c r="LCQ68" s="227"/>
      <c r="LCR68" s="227"/>
      <c r="LCS68" s="227"/>
      <c r="LCT68" s="227"/>
      <c r="LCU68" s="227"/>
      <c r="LCV68" s="227"/>
      <c r="LCW68" s="227"/>
      <c r="LCX68" s="227"/>
      <c r="LCY68" s="227"/>
      <c r="LCZ68" s="227"/>
      <c r="LDA68" s="227"/>
      <c r="LDB68" s="227"/>
      <c r="LDC68" s="227"/>
      <c r="LDD68" s="227"/>
      <c r="LDE68" s="227"/>
      <c r="LDF68" s="227"/>
      <c r="LDG68" s="227"/>
      <c r="LDH68" s="227"/>
      <c r="LDI68" s="227"/>
      <c r="LDJ68" s="227"/>
      <c r="LDK68" s="227"/>
      <c r="LDL68" s="227"/>
      <c r="LDM68" s="227"/>
      <c r="LDN68" s="227"/>
      <c r="LDO68" s="227"/>
      <c r="LDP68" s="227"/>
      <c r="LDQ68" s="227"/>
      <c r="LDR68" s="227"/>
      <c r="LDS68" s="227"/>
      <c r="LDT68" s="227"/>
      <c r="LDU68" s="227"/>
      <c r="LDV68" s="227"/>
      <c r="LDW68" s="227"/>
      <c r="LDX68" s="227"/>
      <c r="LDY68" s="227"/>
      <c r="LDZ68" s="227"/>
      <c r="LEA68" s="227"/>
      <c r="LEB68" s="227"/>
      <c r="LEC68" s="227"/>
      <c r="LED68" s="227"/>
      <c r="LEE68" s="227"/>
      <c r="LEF68" s="227"/>
      <c r="LEG68" s="227"/>
      <c r="LEH68" s="227"/>
      <c r="LEI68" s="227"/>
      <c r="LEJ68" s="227"/>
      <c r="LEK68" s="227"/>
      <c r="LEL68" s="227"/>
      <c r="LEM68" s="227"/>
      <c r="LEN68" s="227"/>
      <c r="LEO68" s="227"/>
      <c r="LEP68" s="227"/>
      <c r="LEQ68" s="227"/>
      <c r="LER68" s="227"/>
      <c r="LES68" s="227"/>
      <c r="LET68" s="227"/>
      <c r="LEU68" s="227"/>
      <c r="LEV68" s="227"/>
      <c r="LEW68" s="227"/>
      <c r="LEX68" s="227"/>
      <c r="LEY68" s="227"/>
      <c r="LEZ68" s="227"/>
      <c r="LFA68" s="227"/>
      <c r="LFB68" s="227"/>
      <c r="LFC68" s="227"/>
      <c r="LFD68" s="227"/>
      <c r="LFE68" s="227"/>
      <c r="LFF68" s="227"/>
      <c r="LFG68" s="227"/>
      <c r="LFH68" s="227"/>
      <c r="LFI68" s="227"/>
      <c r="LFJ68" s="227"/>
      <c r="LFK68" s="227"/>
      <c r="LFL68" s="227"/>
      <c r="LFM68" s="227"/>
      <c r="LFN68" s="227"/>
      <c r="LFO68" s="227"/>
      <c r="LFP68" s="227"/>
      <c r="LFQ68" s="227"/>
      <c r="LFR68" s="227"/>
      <c r="LFS68" s="227"/>
      <c r="LFT68" s="227"/>
      <c r="LFU68" s="227"/>
      <c r="LFV68" s="227"/>
      <c r="LFW68" s="227"/>
      <c r="LFX68" s="227"/>
      <c r="LFY68" s="227"/>
      <c r="LFZ68" s="227"/>
      <c r="LGA68" s="227"/>
      <c r="LGB68" s="227"/>
      <c r="LGC68" s="227"/>
      <c r="LGD68" s="227"/>
      <c r="LGE68" s="227"/>
      <c r="LGF68" s="227"/>
      <c r="LGG68" s="227"/>
      <c r="LGH68" s="227"/>
      <c r="LGI68" s="227"/>
      <c r="LGJ68" s="227"/>
      <c r="LGK68" s="227"/>
      <c r="LGL68" s="227"/>
      <c r="LGM68" s="227"/>
      <c r="LGN68" s="227"/>
      <c r="LGO68" s="227"/>
      <c r="LGP68" s="227"/>
      <c r="LGQ68" s="227"/>
      <c r="LGR68" s="227"/>
      <c r="LGS68" s="227"/>
      <c r="LGT68" s="227"/>
      <c r="LGU68" s="227"/>
      <c r="LGV68" s="227"/>
      <c r="LGW68" s="227"/>
      <c r="LGX68" s="227"/>
      <c r="LGY68" s="227"/>
      <c r="LGZ68" s="227"/>
      <c r="LHA68" s="227"/>
      <c r="LHB68" s="227"/>
      <c r="LHC68" s="227"/>
      <c r="LHD68" s="227"/>
      <c r="LHE68" s="227"/>
      <c r="LHF68" s="227"/>
      <c r="LHG68" s="227"/>
      <c r="LHH68" s="227"/>
      <c r="LHI68" s="227"/>
      <c r="LHJ68" s="227"/>
      <c r="LHK68" s="227"/>
      <c r="LHL68" s="227"/>
      <c r="LHM68" s="227"/>
      <c r="LHN68" s="227"/>
      <c r="LHO68" s="227"/>
      <c r="LHP68" s="227"/>
      <c r="LHQ68" s="227"/>
      <c r="LHR68" s="227"/>
      <c r="LHS68" s="227"/>
      <c r="LHT68" s="227"/>
      <c r="LHU68" s="227"/>
      <c r="LHV68" s="227"/>
      <c r="LHW68" s="227"/>
      <c r="LHX68" s="227"/>
      <c r="LHY68" s="227"/>
      <c r="LHZ68" s="227"/>
      <c r="LIA68" s="227"/>
      <c r="LIB68" s="227"/>
      <c r="LIC68" s="227"/>
      <c r="LID68" s="227"/>
      <c r="LIE68" s="227"/>
      <c r="LIF68" s="227"/>
      <c r="LIG68" s="227"/>
      <c r="LIH68" s="227"/>
      <c r="LII68" s="227"/>
      <c r="LIJ68" s="227"/>
      <c r="LIK68" s="227"/>
      <c r="LIL68" s="227"/>
      <c r="LIM68" s="227"/>
      <c r="LIN68" s="227"/>
      <c r="LIO68" s="227"/>
      <c r="LIP68" s="227"/>
      <c r="LIQ68" s="227"/>
      <c r="LIR68" s="227"/>
      <c r="LIS68" s="227"/>
      <c r="LIT68" s="227"/>
      <c r="LIU68" s="227"/>
      <c r="LIV68" s="227"/>
      <c r="LIW68" s="227"/>
      <c r="LIX68" s="227"/>
      <c r="LIY68" s="227"/>
      <c r="LIZ68" s="227"/>
      <c r="LJA68" s="227"/>
      <c r="LJB68" s="227"/>
      <c r="LJC68" s="227"/>
      <c r="LJD68" s="227"/>
      <c r="LJE68" s="227"/>
      <c r="LJF68" s="227"/>
      <c r="LJG68" s="227"/>
      <c r="LJH68" s="227"/>
      <c r="LJI68" s="227"/>
      <c r="LJJ68" s="227"/>
      <c r="LJK68" s="227"/>
      <c r="LJL68" s="227"/>
      <c r="LJM68" s="227"/>
      <c r="LJN68" s="227"/>
      <c r="LJO68" s="227"/>
      <c r="LJP68" s="227"/>
      <c r="LJQ68" s="227"/>
      <c r="LJR68" s="227"/>
      <c r="LJS68" s="227"/>
      <c r="LJT68" s="227"/>
      <c r="LJU68" s="227"/>
      <c r="LJV68" s="227"/>
      <c r="LJW68" s="227"/>
      <c r="LJX68" s="227"/>
      <c r="LJY68" s="227"/>
      <c r="LJZ68" s="227"/>
      <c r="LKA68" s="227"/>
      <c r="LKB68" s="227"/>
      <c r="LKC68" s="227"/>
      <c r="LKD68" s="227"/>
      <c r="LKE68" s="227"/>
      <c r="LKF68" s="227"/>
      <c r="LKG68" s="227"/>
      <c r="LKH68" s="227"/>
      <c r="LKI68" s="227"/>
      <c r="LKJ68" s="227"/>
      <c r="LKK68" s="227"/>
      <c r="LKL68" s="227"/>
      <c r="LKM68" s="227"/>
      <c r="LKN68" s="227"/>
      <c r="LKO68" s="227"/>
      <c r="LKP68" s="227"/>
      <c r="LKQ68" s="227"/>
      <c r="LKR68" s="227"/>
      <c r="LKS68" s="227"/>
      <c r="LKT68" s="227"/>
      <c r="LKU68" s="227"/>
      <c r="LKV68" s="227"/>
      <c r="LKW68" s="227"/>
      <c r="LKX68" s="227"/>
      <c r="LKY68" s="227"/>
      <c r="LKZ68" s="227"/>
      <c r="LLA68" s="227"/>
      <c r="LLB68" s="227"/>
      <c r="LLC68" s="227"/>
      <c r="LLD68" s="227"/>
      <c r="LLE68" s="227"/>
      <c r="LLF68" s="227"/>
      <c r="LLG68" s="227"/>
      <c r="LLH68" s="227"/>
      <c r="LLI68" s="227"/>
      <c r="LLJ68" s="227"/>
      <c r="LLK68" s="227"/>
      <c r="LLL68" s="227"/>
      <c r="LLM68" s="227"/>
      <c r="LLN68" s="227"/>
      <c r="LLO68" s="227"/>
      <c r="LLP68" s="227"/>
      <c r="LLQ68" s="227"/>
      <c r="LLR68" s="227"/>
      <c r="LLS68" s="227"/>
      <c r="LLT68" s="227"/>
      <c r="LLU68" s="227"/>
      <c r="LLV68" s="227"/>
      <c r="LLW68" s="227"/>
      <c r="LLX68" s="227"/>
      <c r="LLY68" s="227"/>
      <c r="LLZ68" s="227"/>
      <c r="LMA68" s="227"/>
      <c r="LMB68" s="227"/>
      <c r="LMC68" s="227"/>
      <c r="LMD68" s="227"/>
      <c r="LME68" s="227"/>
      <c r="LMF68" s="227"/>
      <c r="LMG68" s="227"/>
      <c r="LMH68" s="227"/>
      <c r="LMI68" s="227"/>
      <c r="LMJ68" s="227"/>
      <c r="LMK68" s="227"/>
      <c r="LML68" s="227"/>
      <c r="LMM68" s="227"/>
      <c r="LMN68" s="227"/>
      <c r="LMO68" s="227"/>
      <c r="LMP68" s="227"/>
      <c r="LMQ68" s="227"/>
      <c r="LMR68" s="227"/>
      <c r="LMS68" s="227"/>
      <c r="LMT68" s="227"/>
      <c r="LMU68" s="227"/>
      <c r="LMV68" s="227"/>
      <c r="LMW68" s="227"/>
      <c r="LMX68" s="227"/>
      <c r="LMY68" s="227"/>
      <c r="LMZ68" s="227"/>
      <c r="LNA68" s="227"/>
      <c r="LNB68" s="227"/>
      <c r="LNC68" s="227"/>
      <c r="LND68" s="227"/>
      <c r="LNE68" s="227"/>
      <c r="LNF68" s="227"/>
      <c r="LNG68" s="227"/>
      <c r="LNH68" s="227"/>
      <c r="LNI68" s="227"/>
      <c r="LNJ68" s="227"/>
      <c r="LNK68" s="227"/>
      <c r="LNL68" s="227"/>
      <c r="LNM68" s="227"/>
      <c r="LNN68" s="227"/>
      <c r="LNO68" s="227"/>
      <c r="LNP68" s="227"/>
      <c r="LNQ68" s="227"/>
      <c r="LNR68" s="227"/>
      <c r="LNS68" s="227"/>
      <c r="LNT68" s="227"/>
      <c r="LNU68" s="227"/>
      <c r="LNV68" s="227"/>
      <c r="LNW68" s="227"/>
      <c r="LNX68" s="227"/>
      <c r="LNY68" s="227"/>
      <c r="LNZ68" s="227"/>
      <c r="LOA68" s="227"/>
      <c r="LOB68" s="227"/>
      <c r="LOC68" s="227"/>
      <c r="LOD68" s="227"/>
      <c r="LOE68" s="227"/>
      <c r="LOF68" s="227"/>
      <c r="LOG68" s="227"/>
      <c r="LOH68" s="227"/>
      <c r="LOI68" s="227"/>
      <c r="LOJ68" s="227"/>
      <c r="LOK68" s="227"/>
      <c r="LOL68" s="227"/>
      <c r="LOM68" s="227"/>
      <c r="LON68" s="227"/>
      <c r="LOO68" s="227"/>
      <c r="LOP68" s="227"/>
      <c r="LOQ68" s="227"/>
      <c r="LOR68" s="227"/>
      <c r="LOS68" s="227"/>
      <c r="LOT68" s="227"/>
      <c r="LOU68" s="227"/>
      <c r="LOV68" s="227"/>
      <c r="LOW68" s="227"/>
      <c r="LOX68" s="227"/>
      <c r="LOY68" s="227"/>
      <c r="LOZ68" s="227"/>
      <c r="LPA68" s="227"/>
      <c r="LPB68" s="227"/>
      <c r="LPC68" s="227"/>
      <c r="LPD68" s="227"/>
      <c r="LPE68" s="227"/>
      <c r="LPF68" s="227"/>
      <c r="LPG68" s="227"/>
      <c r="LPH68" s="227"/>
      <c r="LPI68" s="227"/>
      <c r="LPJ68" s="227"/>
      <c r="LPK68" s="227"/>
      <c r="LPL68" s="227"/>
      <c r="LPM68" s="227"/>
      <c r="LPN68" s="227"/>
      <c r="LPO68" s="227"/>
      <c r="LPP68" s="227"/>
      <c r="LPQ68" s="227"/>
      <c r="LPR68" s="227"/>
      <c r="LPS68" s="227"/>
      <c r="LPT68" s="227"/>
      <c r="LPU68" s="227"/>
      <c r="LPV68" s="227"/>
      <c r="LPW68" s="227"/>
      <c r="LPX68" s="227"/>
      <c r="LPY68" s="227"/>
      <c r="LPZ68" s="227"/>
      <c r="LQA68" s="227"/>
      <c r="LQB68" s="227"/>
      <c r="LQC68" s="227"/>
      <c r="LQD68" s="227"/>
      <c r="LQE68" s="227"/>
      <c r="LQF68" s="227"/>
      <c r="LQG68" s="227"/>
      <c r="LQH68" s="227"/>
      <c r="LQI68" s="227"/>
      <c r="LQJ68" s="227"/>
      <c r="LQK68" s="227"/>
      <c r="LQL68" s="227"/>
      <c r="LQM68" s="227"/>
      <c r="LQN68" s="227"/>
      <c r="LQO68" s="227"/>
      <c r="LQP68" s="227"/>
      <c r="LQQ68" s="227"/>
      <c r="LQR68" s="227"/>
      <c r="LQS68" s="227"/>
      <c r="LQT68" s="227"/>
      <c r="LQU68" s="227"/>
      <c r="LQV68" s="227"/>
      <c r="LQW68" s="227"/>
      <c r="LQX68" s="227"/>
      <c r="LQY68" s="227"/>
      <c r="LQZ68" s="227"/>
      <c r="LRA68" s="227"/>
      <c r="LRB68" s="227"/>
      <c r="LRC68" s="227"/>
      <c r="LRD68" s="227"/>
      <c r="LRE68" s="227"/>
      <c r="LRF68" s="227"/>
      <c r="LRG68" s="227"/>
      <c r="LRH68" s="227"/>
      <c r="LRI68" s="227"/>
      <c r="LRJ68" s="227"/>
      <c r="LRK68" s="227"/>
      <c r="LRL68" s="227"/>
      <c r="LRM68" s="227"/>
      <c r="LRN68" s="227"/>
      <c r="LRO68" s="227"/>
      <c r="LRP68" s="227"/>
      <c r="LRQ68" s="227"/>
      <c r="LRR68" s="227"/>
      <c r="LRS68" s="227"/>
      <c r="LRT68" s="227"/>
      <c r="LRU68" s="227"/>
      <c r="LRV68" s="227"/>
      <c r="LRW68" s="227"/>
      <c r="LRX68" s="227"/>
      <c r="LRY68" s="227"/>
      <c r="LRZ68" s="227"/>
      <c r="LSA68" s="227"/>
      <c r="LSB68" s="227"/>
      <c r="LSC68" s="227"/>
      <c r="LSD68" s="227"/>
      <c r="LSE68" s="227"/>
      <c r="LSF68" s="227"/>
      <c r="LSG68" s="227"/>
      <c r="LSH68" s="227"/>
      <c r="LSI68" s="227"/>
      <c r="LSJ68" s="227"/>
      <c r="LSK68" s="227"/>
      <c r="LSL68" s="227"/>
      <c r="LSM68" s="227"/>
      <c r="LSN68" s="227"/>
      <c r="LSO68" s="227"/>
      <c r="LSP68" s="227"/>
      <c r="LSQ68" s="227"/>
      <c r="LSR68" s="227"/>
      <c r="LSS68" s="227"/>
      <c r="LST68" s="227"/>
      <c r="LSU68" s="227"/>
      <c r="LSV68" s="227"/>
      <c r="LSW68" s="227"/>
      <c r="LSX68" s="227"/>
      <c r="LSY68" s="227"/>
      <c r="LSZ68" s="227"/>
      <c r="LTA68" s="227"/>
      <c r="LTB68" s="227"/>
      <c r="LTC68" s="227"/>
      <c r="LTD68" s="227"/>
      <c r="LTE68" s="227"/>
      <c r="LTF68" s="227"/>
      <c r="LTG68" s="227"/>
      <c r="LTH68" s="227"/>
      <c r="LTI68" s="227"/>
      <c r="LTJ68" s="227"/>
      <c r="LTK68" s="227"/>
      <c r="LTL68" s="227"/>
      <c r="LTM68" s="227"/>
      <c r="LTN68" s="227"/>
      <c r="LTO68" s="227"/>
      <c r="LTP68" s="227"/>
      <c r="LTQ68" s="227"/>
      <c r="LTR68" s="227"/>
      <c r="LTS68" s="227"/>
      <c r="LTT68" s="227"/>
      <c r="LTU68" s="227"/>
      <c r="LTV68" s="227"/>
      <c r="LTW68" s="227"/>
      <c r="LTX68" s="227"/>
      <c r="LTY68" s="227"/>
      <c r="LTZ68" s="227"/>
      <c r="LUA68" s="227"/>
      <c r="LUB68" s="227"/>
      <c r="LUC68" s="227"/>
      <c r="LUD68" s="227"/>
      <c r="LUE68" s="227"/>
      <c r="LUF68" s="227"/>
      <c r="LUG68" s="227"/>
      <c r="LUH68" s="227"/>
      <c r="LUI68" s="227"/>
      <c r="LUJ68" s="227"/>
      <c r="LUK68" s="227"/>
      <c r="LUL68" s="227"/>
      <c r="LUM68" s="227"/>
      <c r="LUN68" s="227"/>
      <c r="LUO68" s="227"/>
      <c r="LUP68" s="227"/>
      <c r="LUQ68" s="227"/>
      <c r="LUR68" s="227"/>
      <c r="LUS68" s="227"/>
      <c r="LUT68" s="227"/>
      <c r="LUU68" s="227"/>
      <c r="LUV68" s="227"/>
      <c r="LUW68" s="227"/>
      <c r="LUX68" s="227"/>
      <c r="LUY68" s="227"/>
      <c r="LUZ68" s="227"/>
      <c r="LVA68" s="227"/>
      <c r="LVB68" s="227"/>
      <c r="LVC68" s="227"/>
      <c r="LVD68" s="227"/>
      <c r="LVE68" s="227"/>
      <c r="LVF68" s="227"/>
      <c r="LVG68" s="227"/>
      <c r="LVH68" s="227"/>
      <c r="LVI68" s="227"/>
      <c r="LVJ68" s="227"/>
      <c r="LVK68" s="227"/>
      <c r="LVL68" s="227"/>
      <c r="LVM68" s="227"/>
      <c r="LVN68" s="227"/>
      <c r="LVO68" s="227"/>
      <c r="LVP68" s="227"/>
      <c r="LVQ68" s="227"/>
      <c r="LVR68" s="227"/>
      <c r="LVS68" s="227"/>
      <c r="LVT68" s="227"/>
      <c r="LVU68" s="227"/>
      <c r="LVV68" s="227"/>
      <c r="LVW68" s="227"/>
      <c r="LVX68" s="227"/>
      <c r="LVY68" s="227"/>
      <c r="LVZ68" s="227"/>
      <c r="LWA68" s="227"/>
      <c r="LWB68" s="227"/>
      <c r="LWC68" s="227"/>
      <c r="LWD68" s="227"/>
      <c r="LWE68" s="227"/>
      <c r="LWF68" s="227"/>
      <c r="LWG68" s="227"/>
      <c r="LWH68" s="227"/>
      <c r="LWI68" s="227"/>
      <c r="LWJ68" s="227"/>
      <c r="LWK68" s="227"/>
      <c r="LWL68" s="227"/>
      <c r="LWM68" s="227"/>
      <c r="LWN68" s="227"/>
      <c r="LWO68" s="227"/>
      <c r="LWP68" s="227"/>
      <c r="LWQ68" s="227"/>
      <c r="LWR68" s="227"/>
      <c r="LWS68" s="227"/>
      <c r="LWT68" s="227"/>
      <c r="LWU68" s="227"/>
      <c r="LWV68" s="227"/>
      <c r="LWW68" s="227"/>
      <c r="LWX68" s="227"/>
      <c r="LWY68" s="227"/>
      <c r="LWZ68" s="227"/>
      <c r="LXA68" s="227"/>
      <c r="LXB68" s="227"/>
      <c r="LXC68" s="227"/>
      <c r="LXD68" s="227"/>
      <c r="LXE68" s="227"/>
      <c r="LXF68" s="227"/>
      <c r="LXG68" s="227"/>
      <c r="LXH68" s="227"/>
      <c r="LXI68" s="227"/>
      <c r="LXJ68" s="227"/>
      <c r="LXK68" s="227"/>
      <c r="LXL68" s="227"/>
      <c r="LXM68" s="227"/>
      <c r="LXN68" s="227"/>
      <c r="LXO68" s="227"/>
      <c r="LXP68" s="227"/>
      <c r="LXQ68" s="227"/>
      <c r="LXR68" s="227"/>
      <c r="LXS68" s="227"/>
      <c r="LXT68" s="227"/>
      <c r="LXU68" s="227"/>
      <c r="LXV68" s="227"/>
      <c r="LXW68" s="227"/>
      <c r="LXX68" s="227"/>
      <c r="LXY68" s="227"/>
      <c r="LXZ68" s="227"/>
      <c r="LYA68" s="227"/>
      <c r="LYB68" s="227"/>
      <c r="LYC68" s="227"/>
      <c r="LYD68" s="227"/>
      <c r="LYE68" s="227"/>
      <c r="LYF68" s="227"/>
      <c r="LYG68" s="227"/>
      <c r="LYH68" s="227"/>
      <c r="LYI68" s="227"/>
      <c r="LYJ68" s="227"/>
      <c r="LYK68" s="227"/>
      <c r="LYL68" s="227"/>
      <c r="LYM68" s="227"/>
      <c r="LYN68" s="227"/>
      <c r="LYO68" s="227"/>
      <c r="LYP68" s="227"/>
      <c r="LYQ68" s="227"/>
      <c r="LYR68" s="227"/>
      <c r="LYS68" s="227"/>
      <c r="LYT68" s="227"/>
      <c r="LYU68" s="227"/>
      <c r="LYV68" s="227"/>
      <c r="LYW68" s="227"/>
      <c r="LYX68" s="227"/>
      <c r="LYY68" s="227"/>
      <c r="LYZ68" s="227"/>
      <c r="LZA68" s="227"/>
      <c r="LZB68" s="227"/>
      <c r="LZC68" s="227"/>
      <c r="LZD68" s="227"/>
      <c r="LZE68" s="227"/>
      <c r="LZF68" s="227"/>
      <c r="LZG68" s="227"/>
      <c r="LZH68" s="227"/>
      <c r="LZI68" s="227"/>
      <c r="LZJ68" s="227"/>
      <c r="LZK68" s="227"/>
      <c r="LZL68" s="227"/>
      <c r="LZM68" s="227"/>
      <c r="LZN68" s="227"/>
      <c r="LZO68" s="227"/>
      <c r="LZP68" s="227"/>
      <c r="LZQ68" s="227"/>
      <c r="LZR68" s="227"/>
      <c r="LZS68" s="227"/>
      <c r="LZT68" s="227"/>
      <c r="LZU68" s="227"/>
      <c r="LZV68" s="227"/>
      <c r="LZW68" s="227"/>
      <c r="LZX68" s="227"/>
      <c r="LZY68" s="227"/>
      <c r="LZZ68" s="227"/>
      <c r="MAA68" s="227"/>
      <c r="MAB68" s="227"/>
      <c r="MAC68" s="227"/>
      <c r="MAD68" s="227"/>
      <c r="MAE68" s="227"/>
      <c r="MAF68" s="227"/>
      <c r="MAG68" s="227"/>
      <c r="MAH68" s="227"/>
      <c r="MAI68" s="227"/>
      <c r="MAJ68" s="227"/>
      <c r="MAK68" s="227"/>
      <c r="MAL68" s="227"/>
      <c r="MAM68" s="227"/>
      <c r="MAN68" s="227"/>
      <c r="MAO68" s="227"/>
      <c r="MAP68" s="227"/>
      <c r="MAQ68" s="227"/>
      <c r="MAR68" s="227"/>
      <c r="MAS68" s="227"/>
      <c r="MAT68" s="227"/>
      <c r="MAU68" s="227"/>
      <c r="MAV68" s="227"/>
      <c r="MAW68" s="227"/>
      <c r="MAX68" s="227"/>
      <c r="MAY68" s="227"/>
      <c r="MAZ68" s="227"/>
      <c r="MBA68" s="227"/>
      <c r="MBB68" s="227"/>
      <c r="MBC68" s="227"/>
      <c r="MBD68" s="227"/>
      <c r="MBE68" s="227"/>
      <c r="MBF68" s="227"/>
      <c r="MBG68" s="227"/>
      <c r="MBH68" s="227"/>
      <c r="MBI68" s="227"/>
      <c r="MBJ68" s="227"/>
      <c r="MBK68" s="227"/>
      <c r="MBL68" s="227"/>
      <c r="MBM68" s="227"/>
      <c r="MBN68" s="227"/>
      <c r="MBO68" s="227"/>
      <c r="MBP68" s="227"/>
      <c r="MBQ68" s="227"/>
      <c r="MBR68" s="227"/>
      <c r="MBS68" s="227"/>
      <c r="MBT68" s="227"/>
      <c r="MBU68" s="227"/>
      <c r="MBV68" s="227"/>
      <c r="MBW68" s="227"/>
      <c r="MBX68" s="227"/>
      <c r="MBY68" s="227"/>
      <c r="MBZ68" s="227"/>
      <c r="MCA68" s="227"/>
      <c r="MCB68" s="227"/>
      <c r="MCC68" s="227"/>
      <c r="MCD68" s="227"/>
      <c r="MCE68" s="227"/>
      <c r="MCF68" s="227"/>
      <c r="MCG68" s="227"/>
      <c r="MCH68" s="227"/>
      <c r="MCI68" s="227"/>
      <c r="MCJ68" s="227"/>
      <c r="MCK68" s="227"/>
      <c r="MCL68" s="227"/>
      <c r="MCM68" s="227"/>
      <c r="MCN68" s="227"/>
      <c r="MCO68" s="227"/>
      <c r="MCP68" s="227"/>
      <c r="MCQ68" s="227"/>
      <c r="MCR68" s="227"/>
      <c r="MCS68" s="227"/>
      <c r="MCT68" s="227"/>
      <c r="MCU68" s="227"/>
      <c r="MCV68" s="227"/>
      <c r="MCW68" s="227"/>
      <c r="MCX68" s="227"/>
      <c r="MCY68" s="227"/>
      <c r="MCZ68" s="227"/>
      <c r="MDA68" s="227"/>
      <c r="MDB68" s="227"/>
      <c r="MDC68" s="227"/>
      <c r="MDD68" s="227"/>
      <c r="MDE68" s="227"/>
      <c r="MDF68" s="227"/>
      <c r="MDG68" s="227"/>
      <c r="MDH68" s="227"/>
      <c r="MDI68" s="227"/>
      <c r="MDJ68" s="227"/>
      <c r="MDK68" s="227"/>
      <c r="MDL68" s="227"/>
      <c r="MDM68" s="227"/>
      <c r="MDN68" s="227"/>
      <c r="MDO68" s="227"/>
      <c r="MDP68" s="227"/>
      <c r="MDQ68" s="227"/>
      <c r="MDR68" s="227"/>
      <c r="MDS68" s="227"/>
      <c r="MDT68" s="227"/>
      <c r="MDU68" s="227"/>
      <c r="MDV68" s="227"/>
      <c r="MDW68" s="227"/>
      <c r="MDX68" s="227"/>
      <c r="MDY68" s="227"/>
      <c r="MDZ68" s="227"/>
      <c r="MEA68" s="227"/>
      <c r="MEB68" s="227"/>
      <c r="MEC68" s="227"/>
      <c r="MED68" s="227"/>
      <c r="MEE68" s="227"/>
      <c r="MEF68" s="227"/>
      <c r="MEG68" s="227"/>
      <c r="MEH68" s="227"/>
      <c r="MEI68" s="227"/>
      <c r="MEJ68" s="227"/>
      <c r="MEK68" s="227"/>
      <c r="MEL68" s="227"/>
      <c r="MEM68" s="227"/>
      <c r="MEN68" s="227"/>
      <c r="MEO68" s="227"/>
      <c r="MEP68" s="227"/>
      <c r="MEQ68" s="227"/>
      <c r="MER68" s="227"/>
      <c r="MES68" s="227"/>
      <c r="MET68" s="227"/>
      <c r="MEU68" s="227"/>
      <c r="MEV68" s="227"/>
      <c r="MEW68" s="227"/>
      <c r="MEX68" s="227"/>
      <c r="MEY68" s="227"/>
      <c r="MEZ68" s="227"/>
      <c r="MFA68" s="227"/>
      <c r="MFB68" s="227"/>
      <c r="MFC68" s="227"/>
      <c r="MFD68" s="227"/>
      <c r="MFE68" s="227"/>
      <c r="MFF68" s="227"/>
      <c r="MFG68" s="227"/>
      <c r="MFH68" s="227"/>
      <c r="MFI68" s="227"/>
      <c r="MFJ68" s="227"/>
      <c r="MFK68" s="227"/>
      <c r="MFL68" s="227"/>
      <c r="MFM68" s="227"/>
      <c r="MFN68" s="227"/>
      <c r="MFO68" s="227"/>
      <c r="MFP68" s="227"/>
      <c r="MFQ68" s="227"/>
      <c r="MFR68" s="227"/>
      <c r="MFS68" s="227"/>
      <c r="MFT68" s="227"/>
      <c r="MFU68" s="227"/>
      <c r="MFV68" s="227"/>
      <c r="MFW68" s="227"/>
      <c r="MFX68" s="227"/>
      <c r="MFY68" s="227"/>
      <c r="MFZ68" s="227"/>
      <c r="MGA68" s="227"/>
      <c r="MGB68" s="227"/>
      <c r="MGC68" s="227"/>
      <c r="MGD68" s="227"/>
      <c r="MGE68" s="227"/>
      <c r="MGF68" s="227"/>
      <c r="MGG68" s="227"/>
      <c r="MGH68" s="227"/>
      <c r="MGI68" s="227"/>
      <c r="MGJ68" s="227"/>
      <c r="MGK68" s="227"/>
      <c r="MGL68" s="227"/>
      <c r="MGM68" s="227"/>
      <c r="MGN68" s="227"/>
      <c r="MGO68" s="227"/>
      <c r="MGP68" s="227"/>
      <c r="MGQ68" s="227"/>
      <c r="MGR68" s="227"/>
      <c r="MGS68" s="227"/>
      <c r="MGT68" s="227"/>
      <c r="MGU68" s="227"/>
      <c r="MGV68" s="227"/>
      <c r="MGW68" s="227"/>
      <c r="MGX68" s="227"/>
      <c r="MGY68" s="227"/>
      <c r="MGZ68" s="227"/>
      <c r="MHA68" s="227"/>
      <c r="MHB68" s="227"/>
      <c r="MHC68" s="227"/>
      <c r="MHD68" s="227"/>
      <c r="MHE68" s="227"/>
      <c r="MHF68" s="227"/>
      <c r="MHG68" s="227"/>
      <c r="MHH68" s="227"/>
      <c r="MHI68" s="227"/>
      <c r="MHJ68" s="227"/>
      <c r="MHK68" s="227"/>
      <c r="MHL68" s="227"/>
      <c r="MHM68" s="227"/>
      <c r="MHN68" s="227"/>
      <c r="MHO68" s="227"/>
      <c r="MHP68" s="227"/>
      <c r="MHQ68" s="227"/>
      <c r="MHR68" s="227"/>
      <c r="MHS68" s="227"/>
      <c r="MHT68" s="227"/>
      <c r="MHU68" s="227"/>
      <c r="MHV68" s="227"/>
      <c r="MHW68" s="227"/>
      <c r="MHX68" s="227"/>
      <c r="MHY68" s="227"/>
      <c r="MHZ68" s="227"/>
      <c r="MIA68" s="227"/>
      <c r="MIB68" s="227"/>
      <c r="MIC68" s="227"/>
      <c r="MID68" s="227"/>
      <c r="MIE68" s="227"/>
      <c r="MIF68" s="227"/>
      <c r="MIG68" s="227"/>
      <c r="MIH68" s="227"/>
      <c r="MII68" s="227"/>
      <c r="MIJ68" s="227"/>
      <c r="MIK68" s="227"/>
      <c r="MIL68" s="227"/>
      <c r="MIM68" s="227"/>
      <c r="MIN68" s="227"/>
      <c r="MIO68" s="227"/>
      <c r="MIP68" s="227"/>
      <c r="MIQ68" s="227"/>
      <c r="MIR68" s="227"/>
      <c r="MIS68" s="227"/>
      <c r="MIT68" s="227"/>
      <c r="MIU68" s="227"/>
      <c r="MIV68" s="227"/>
      <c r="MIW68" s="227"/>
      <c r="MIX68" s="227"/>
      <c r="MIY68" s="227"/>
      <c r="MIZ68" s="227"/>
      <c r="MJA68" s="227"/>
      <c r="MJB68" s="227"/>
      <c r="MJC68" s="227"/>
      <c r="MJD68" s="227"/>
      <c r="MJE68" s="227"/>
      <c r="MJF68" s="227"/>
      <c r="MJG68" s="227"/>
      <c r="MJH68" s="227"/>
      <c r="MJI68" s="227"/>
      <c r="MJJ68" s="227"/>
      <c r="MJK68" s="227"/>
      <c r="MJL68" s="227"/>
      <c r="MJM68" s="227"/>
      <c r="MJN68" s="227"/>
      <c r="MJO68" s="227"/>
      <c r="MJP68" s="227"/>
      <c r="MJQ68" s="227"/>
      <c r="MJR68" s="227"/>
      <c r="MJS68" s="227"/>
      <c r="MJT68" s="227"/>
      <c r="MJU68" s="227"/>
      <c r="MJV68" s="227"/>
      <c r="MJW68" s="227"/>
      <c r="MJX68" s="227"/>
      <c r="MJY68" s="227"/>
      <c r="MJZ68" s="227"/>
      <c r="MKA68" s="227"/>
      <c r="MKB68" s="227"/>
      <c r="MKC68" s="227"/>
      <c r="MKD68" s="227"/>
      <c r="MKE68" s="227"/>
      <c r="MKF68" s="227"/>
      <c r="MKG68" s="227"/>
      <c r="MKH68" s="227"/>
      <c r="MKI68" s="227"/>
      <c r="MKJ68" s="227"/>
      <c r="MKK68" s="227"/>
      <c r="MKL68" s="227"/>
      <c r="MKM68" s="227"/>
      <c r="MKN68" s="227"/>
      <c r="MKO68" s="227"/>
      <c r="MKP68" s="227"/>
      <c r="MKQ68" s="227"/>
      <c r="MKR68" s="227"/>
      <c r="MKS68" s="227"/>
      <c r="MKT68" s="227"/>
      <c r="MKU68" s="227"/>
      <c r="MKV68" s="227"/>
      <c r="MKW68" s="227"/>
      <c r="MKX68" s="227"/>
      <c r="MKY68" s="227"/>
      <c r="MKZ68" s="227"/>
      <c r="MLA68" s="227"/>
      <c r="MLB68" s="227"/>
      <c r="MLC68" s="227"/>
      <c r="MLD68" s="227"/>
      <c r="MLE68" s="227"/>
      <c r="MLF68" s="227"/>
      <c r="MLG68" s="227"/>
      <c r="MLH68" s="227"/>
      <c r="MLI68" s="227"/>
      <c r="MLJ68" s="227"/>
      <c r="MLK68" s="227"/>
      <c r="MLL68" s="227"/>
      <c r="MLM68" s="227"/>
      <c r="MLN68" s="227"/>
      <c r="MLO68" s="227"/>
      <c r="MLP68" s="227"/>
      <c r="MLQ68" s="227"/>
      <c r="MLR68" s="227"/>
      <c r="MLS68" s="227"/>
      <c r="MLT68" s="227"/>
      <c r="MLU68" s="227"/>
      <c r="MLV68" s="227"/>
      <c r="MLW68" s="227"/>
      <c r="MLX68" s="227"/>
      <c r="MLY68" s="227"/>
      <c r="MLZ68" s="227"/>
      <c r="MMA68" s="227"/>
      <c r="MMB68" s="227"/>
      <c r="MMC68" s="227"/>
      <c r="MMD68" s="227"/>
      <c r="MME68" s="227"/>
      <c r="MMF68" s="227"/>
      <c r="MMG68" s="227"/>
      <c r="MMH68" s="227"/>
      <c r="MMI68" s="227"/>
      <c r="MMJ68" s="227"/>
      <c r="MMK68" s="227"/>
      <c r="MML68" s="227"/>
      <c r="MMM68" s="227"/>
      <c r="MMN68" s="227"/>
      <c r="MMO68" s="227"/>
      <c r="MMP68" s="227"/>
      <c r="MMQ68" s="227"/>
      <c r="MMR68" s="227"/>
      <c r="MMS68" s="227"/>
      <c r="MMT68" s="227"/>
      <c r="MMU68" s="227"/>
      <c r="MMV68" s="227"/>
      <c r="MMW68" s="227"/>
      <c r="MMX68" s="227"/>
      <c r="MMY68" s="227"/>
      <c r="MMZ68" s="227"/>
      <c r="MNA68" s="227"/>
      <c r="MNB68" s="227"/>
      <c r="MNC68" s="227"/>
      <c r="MND68" s="227"/>
      <c r="MNE68" s="227"/>
      <c r="MNF68" s="227"/>
      <c r="MNG68" s="227"/>
      <c r="MNH68" s="227"/>
      <c r="MNI68" s="227"/>
      <c r="MNJ68" s="227"/>
      <c r="MNK68" s="227"/>
      <c r="MNL68" s="227"/>
      <c r="MNM68" s="227"/>
      <c r="MNN68" s="227"/>
      <c r="MNO68" s="227"/>
      <c r="MNP68" s="227"/>
      <c r="MNQ68" s="227"/>
      <c r="MNR68" s="227"/>
      <c r="MNS68" s="227"/>
      <c r="MNT68" s="227"/>
      <c r="MNU68" s="227"/>
      <c r="MNV68" s="227"/>
      <c r="MNW68" s="227"/>
      <c r="MNX68" s="227"/>
      <c r="MNY68" s="227"/>
      <c r="MNZ68" s="227"/>
      <c r="MOA68" s="227"/>
      <c r="MOB68" s="227"/>
      <c r="MOC68" s="227"/>
      <c r="MOD68" s="227"/>
      <c r="MOE68" s="227"/>
      <c r="MOF68" s="227"/>
      <c r="MOG68" s="227"/>
      <c r="MOH68" s="227"/>
      <c r="MOI68" s="227"/>
      <c r="MOJ68" s="227"/>
      <c r="MOK68" s="227"/>
      <c r="MOL68" s="227"/>
      <c r="MOM68" s="227"/>
      <c r="MON68" s="227"/>
      <c r="MOO68" s="227"/>
      <c r="MOP68" s="227"/>
      <c r="MOQ68" s="227"/>
      <c r="MOR68" s="227"/>
      <c r="MOS68" s="227"/>
      <c r="MOT68" s="227"/>
      <c r="MOU68" s="227"/>
      <c r="MOV68" s="227"/>
      <c r="MOW68" s="227"/>
      <c r="MOX68" s="227"/>
      <c r="MOY68" s="227"/>
      <c r="MOZ68" s="227"/>
      <c r="MPA68" s="227"/>
      <c r="MPB68" s="227"/>
      <c r="MPC68" s="227"/>
      <c r="MPD68" s="227"/>
      <c r="MPE68" s="227"/>
      <c r="MPF68" s="227"/>
      <c r="MPG68" s="227"/>
      <c r="MPH68" s="227"/>
      <c r="MPI68" s="227"/>
      <c r="MPJ68" s="227"/>
      <c r="MPK68" s="227"/>
      <c r="MPL68" s="227"/>
      <c r="MPM68" s="227"/>
      <c r="MPN68" s="227"/>
      <c r="MPO68" s="227"/>
      <c r="MPP68" s="227"/>
      <c r="MPQ68" s="227"/>
      <c r="MPR68" s="227"/>
      <c r="MPS68" s="227"/>
      <c r="MPT68" s="227"/>
      <c r="MPU68" s="227"/>
      <c r="MPV68" s="227"/>
      <c r="MPW68" s="227"/>
      <c r="MPX68" s="227"/>
      <c r="MPY68" s="227"/>
      <c r="MPZ68" s="227"/>
      <c r="MQA68" s="227"/>
      <c r="MQB68" s="227"/>
      <c r="MQC68" s="227"/>
      <c r="MQD68" s="227"/>
      <c r="MQE68" s="227"/>
      <c r="MQF68" s="227"/>
      <c r="MQG68" s="227"/>
      <c r="MQH68" s="227"/>
      <c r="MQI68" s="227"/>
      <c r="MQJ68" s="227"/>
      <c r="MQK68" s="227"/>
      <c r="MQL68" s="227"/>
      <c r="MQM68" s="227"/>
      <c r="MQN68" s="227"/>
      <c r="MQO68" s="227"/>
      <c r="MQP68" s="227"/>
      <c r="MQQ68" s="227"/>
      <c r="MQR68" s="227"/>
      <c r="MQS68" s="227"/>
      <c r="MQT68" s="227"/>
      <c r="MQU68" s="227"/>
      <c r="MQV68" s="227"/>
      <c r="MQW68" s="227"/>
      <c r="MQX68" s="227"/>
      <c r="MQY68" s="227"/>
      <c r="MQZ68" s="227"/>
      <c r="MRA68" s="227"/>
      <c r="MRB68" s="227"/>
      <c r="MRC68" s="227"/>
      <c r="MRD68" s="227"/>
      <c r="MRE68" s="227"/>
      <c r="MRF68" s="227"/>
      <c r="MRG68" s="227"/>
      <c r="MRH68" s="227"/>
      <c r="MRI68" s="227"/>
      <c r="MRJ68" s="227"/>
      <c r="MRK68" s="227"/>
      <c r="MRL68" s="227"/>
      <c r="MRM68" s="227"/>
      <c r="MRN68" s="227"/>
      <c r="MRO68" s="227"/>
      <c r="MRP68" s="227"/>
      <c r="MRQ68" s="227"/>
      <c r="MRR68" s="227"/>
      <c r="MRS68" s="227"/>
      <c r="MRT68" s="227"/>
      <c r="MRU68" s="227"/>
      <c r="MRV68" s="227"/>
      <c r="MRW68" s="227"/>
      <c r="MRX68" s="227"/>
      <c r="MRY68" s="227"/>
      <c r="MRZ68" s="227"/>
      <c r="MSA68" s="227"/>
      <c r="MSB68" s="227"/>
      <c r="MSC68" s="227"/>
      <c r="MSD68" s="227"/>
      <c r="MSE68" s="227"/>
      <c r="MSF68" s="227"/>
      <c r="MSG68" s="227"/>
      <c r="MSH68" s="227"/>
      <c r="MSI68" s="227"/>
      <c r="MSJ68" s="227"/>
      <c r="MSK68" s="227"/>
      <c r="MSL68" s="227"/>
      <c r="MSM68" s="227"/>
      <c r="MSN68" s="227"/>
      <c r="MSO68" s="227"/>
      <c r="MSP68" s="227"/>
      <c r="MSQ68" s="227"/>
      <c r="MSR68" s="227"/>
      <c r="MSS68" s="227"/>
      <c r="MST68" s="227"/>
      <c r="MSU68" s="227"/>
      <c r="MSV68" s="227"/>
      <c r="MSW68" s="227"/>
      <c r="MSX68" s="227"/>
      <c r="MSY68" s="227"/>
      <c r="MSZ68" s="227"/>
      <c r="MTA68" s="227"/>
      <c r="MTB68" s="227"/>
      <c r="MTC68" s="227"/>
      <c r="MTD68" s="227"/>
      <c r="MTE68" s="227"/>
      <c r="MTF68" s="227"/>
      <c r="MTG68" s="227"/>
      <c r="MTH68" s="227"/>
      <c r="MTI68" s="227"/>
      <c r="MTJ68" s="227"/>
      <c r="MTK68" s="227"/>
      <c r="MTL68" s="227"/>
      <c r="MTM68" s="227"/>
      <c r="MTN68" s="227"/>
      <c r="MTO68" s="227"/>
      <c r="MTP68" s="227"/>
      <c r="MTQ68" s="227"/>
      <c r="MTR68" s="227"/>
      <c r="MTS68" s="227"/>
      <c r="MTT68" s="227"/>
      <c r="MTU68" s="227"/>
      <c r="MTV68" s="227"/>
      <c r="MTW68" s="227"/>
      <c r="MTX68" s="227"/>
      <c r="MTY68" s="227"/>
      <c r="MTZ68" s="227"/>
      <c r="MUA68" s="227"/>
      <c r="MUB68" s="227"/>
      <c r="MUC68" s="227"/>
      <c r="MUD68" s="227"/>
      <c r="MUE68" s="227"/>
      <c r="MUF68" s="227"/>
      <c r="MUG68" s="227"/>
      <c r="MUH68" s="227"/>
      <c r="MUI68" s="227"/>
      <c r="MUJ68" s="227"/>
      <c r="MUK68" s="227"/>
      <c r="MUL68" s="227"/>
      <c r="MUM68" s="227"/>
      <c r="MUN68" s="227"/>
      <c r="MUO68" s="227"/>
      <c r="MUP68" s="227"/>
      <c r="MUQ68" s="227"/>
      <c r="MUR68" s="227"/>
      <c r="MUS68" s="227"/>
      <c r="MUT68" s="227"/>
      <c r="MUU68" s="227"/>
      <c r="MUV68" s="227"/>
      <c r="MUW68" s="227"/>
      <c r="MUX68" s="227"/>
      <c r="MUY68" s="227"/>
      <c r="MUZ68" s="227"/>
      <c r="MVA68" s="227"/>
      <c r="MVB68" s="227"/>
      <c r="MVC68" s="227"/>
      <c r="MVD68" s="227"/>
      <c r="MVE68" s="227"/>
      <c r="MVF68" s="227"/>
      <c r="MVG68" s="227"/>
      <c r="MVH68" s="227"/>
      <c r="MVI68" s="227"/>
      <c r="MVJ68" s="227"/>
      <c r="MVK68" s="227"/>
      <c r="MVL68" s="227"/>
      <c r="MVM68" s="227"/>
      <c r="MVN68" s="227"/>
      <c r="MVO68" s="227"/>
      <c r="MVP68" s="227"/>
      <c r="MVQ68" s="227"/>
      <c r="MVR68" s="227"/>
      <c r="MVS68" s="227"/>
      <c r="MVT68" s="227"/>
      <c r="MVU68" s="227"/>
      <c r="MVV68" s="227"/>
      <c r="MVW68" s="227"/>
      <c r="MVX68" s="227"/>
      <c r="MVY68" s="227"/>
      <c r="MVZ68" s="227"/>
      <c r="MWA68" s="227"/>
      <c r="MWB68" s="227"/>
      <c r="MWC68" s="227"/>
      <c r="MWD68" s="227"/>
      <c r="MWE68" s="227"/>
      <c r="MWF68" s="227"/>
      <c r="MWG68" s="227"/>
      <c r="MWH68" s="227"/>
      <c r="MWI68" s="227"/>
      <c r="MWJ68" s="227"/>
      <c r="MWK68" s="227"/>
      <c r="MWL68" s="227"/>
      <c r="MWM68" s="227"/>
      <c r="MWN68" s="227"/>
      <c r="MWO68" s="227"/>
      <c r="MWP68" s="227"/>
      <c r="MWQ68" s="227"/>
      <c r="MWR68" s="227"/>
      <c r="MWS68" s="227"/>
      <c r="MWT68" s="227"/>
      <c r="MWU68" s="227"/>
      <c r="MWV68" s="227"/>
      <c r="MWW68" s="227"/>
      <c r="MWX68" s="227"/>
      <c r="MWY68" s="227"/>
      <c r="MWZ68" s="227"/>
      <c r="MXA68" s="227"/>
      <c r="MXB68" s="227"/>
      <c r="MXC68" s="227"/>
      <c r="MXD68" s="227"/>
      <c r="MXE68" s="227"/>
      <c r="MXF68" s="227"/>
      <c r="MXG68" s="227"/>
      <c r="MXH68" s="227"/>
      <c r="MXI68" s="227"/>
      <c r="MXJ68" s="227"/>
      <c r="MXK68" s="227"/>
      <c r="MXL68" s="227"/>
      <c r="MXM68" s="227"/>
      <c r="MXN68" s="227"/>
      <c r="MXO68" s="227"/>
      <c r="MXP68" s="227"/>
      <c r="MXQ68" s="227"/>
      <c r="MXR68" s="227"/>
      <c r="MXS68" s="227"/>
      <c r="MXT68" s="227"/>
      <c r="MXU68" s="227"/>
      <c r="MXV68" s="227"/>
      <c r="MXW68" s="227"/>
      <c r="MXX68" s="227"/>
      <c r="MXY68" s="227"/>
      <c r="MXZ68" s="227"/>
      <c r="MYA68" s="227"/>
      <c r="MYB68" s="227"/>
      <c r="MYC68" s="227"/>
      <c r="MYD68" s="227"/>
      <c r="MYE68" s="227"/>
      <c r="MYF68" s="227"/>
      <c r="MYG68" s="227"/>
      <c r="MYH68" s="227"/>
      <c r="MYI68" s="227"/>
      <c r="MYJ68" s="227"/>
      <c r="MYK68" s="227"/>
      <c r="MYL68" s="227"/>
      <c r="MYM68" s="227"/>
      <c r="MYN68" s="227"/>
      <c r="MYO68" s="227"/>
      <c r="MYP68" s="227"/>
      <c r="MYQ68" s="227"/>
      <c r="MYR68" s="227"/>
      <c r="MYS68" s="227"/>
      <c r="MYT68" s="227"/>
      <c r="MYU68" s="227"/>
      <c r="MYV68" s="227"/>
      <c r="MYW68" s="227"/>
      <c r="MYX68" s="227"/>
      <c r="MYY68" s="227"/>
      <c r="MYZ68" s="227"/>
      <c r="MZA68" s="227"/>
      <c r="MZB68" s="227"/>
      <c r="MZC68" s="227"/>
      <c r="MZD68" s="227"/>
      <c r="MZE68" s="227"/>
      <c r="MZF68" s="227"/>
      <c r="MZG68" s="227"/>
      <c r="MZH68" s="227"/>
      <c r="MZI68" s="227"/>
      <c r="MZJ68" s="227"/>
      <c r="MZK68" s="227"/>
      <c r="MZL68" s="227"/>
      <c r="MZM68" s="227"/>
      <c r="MZN68" s="227"/>
      <c r="MZO68" s="227"/>
      <c r="MZP68" s="227"/>
      <c r="MZQ68" s="227"/>
      <c r="MZR68" s="227"/>
      <c r="MZS68" s="227"/>
      <c r="MZT68" s="227"/>
      <c r="MZU68" s="227"/>
      <c r="MZV68" s="227"/>
      <c r="MZW68" s="227"/>
      <c r="MZX68" s="227"/>
      <c r="MZY68" s="227"/>
      <c r="MZZ68" s="227"/>
      <c r="NAA68" s="227"/>
      <c r="NAB68" s="227"/>
      <c r="NAC68" s="227"/>
      <c r="NAD68" s="227"/>
      <c r="NAE68" s="227"/>
      <c r="NAF68" s="227"/>
      <c r="NAG68" s="227"/>
      <c r="NAH68" s="227"/>
      <c r="NAI68" s="227"/>
      <c r="NAJ68" s="227"/>
      <c r="NAK68" s="227"/>
      <c r="NAL68" s="227"/>
      <c r="NAM68" s="227"/>
      <c r="NAN68" s="227"/>
      <c r="NAO68" s="227"/>
      <c r="NAP68" s="227"/>
      <c r="NAQ68" s="227"/>
      <c r="NAR68" s="227"/>
      <c r="NAS68" s="227"/>
      <c r="NAT68" s="227"/>
      <c r="NAU68" s="227"/>
      <c r="NAV68" s="227"/>
      <c r="NAW68" s="227"/>
      <c r="NAX68" s="227"/>
      <c r="NAY68" s="227"/>
      <c r="NAZ68" s="227"/>
      <c r="NBA68" s="227"/>
      <c r="NBB68" s="227"/>
      <c r="NBC68" s="227"/>
      <c r="NBD68" s="227"/>
      <c r="NBE68" s="227"/>
      <c r="NBF68" s="227"/>
      <c r="NBG68" s="227"/>
      <c r="NBH68" s="227"/>
      <c r="NBI68" s="227"/>
      <c r="NBJ68" s="227"/>
      <c r="NBK68" s="227"/>
      <c r="NBL68" s="227"/>
      <c r="NBM68" s="227"/>
      <c r="NBN68" s="227"/>
      <c r="NBO68" s="227"/>
      <c r="NBP68" s="227"/>
      <c r="NBQ68" s="227"/>
      <c r="NBR68" s="227"/>
      <c r="NBS68" s="227"/>
      <c r="NBT68" s="227"/>
      <c r="NBU68" s="227"/>
      <c r="NBV68" s="227"/>
      <c r="NBW68" s="227"/>
      <c r="NBX68" s="227"/>
      <c r="NBY68" s="227"/>
      <c r="NBZ68" s="227"/>
      <c r="NCA68" s="227"/>
      <c r="NCB68" s="227"/>
      <c r="NCC68" s="227"/>
      <c r="NCD68" s="227"/>
      <c r="NCE68" s="227"/>
      <c r="NCF68" s="227"/>
      <c r="NCG68" s="227"/>
      <c r="NCH68" s="227"/>
      <c r="NCI68" s="227"/>
      <c r="NCJ68" s="227"/>
      <c r="NCK68" s="227"/>
      <c r="NCL68" s="227"/>
      <c r="NCM68" s="227"/>
      <c r="NCN68" s="227"/>
      <c r="NCO68" s="227"/>
      <c r="NCP68" s="227"/>
      <c r="NCQ68" s="227"/>
      <c r="NCR68" s="227"/>
      <c r="NCS68" s="227"/>
      <c r="NCT68" s="227"/>
      <c r="NCU68" s="227"/>
      <c r="NCV68" s="227"/>
      <c r="NCW68" s="227"/>
      <c r="NCX68" s="227"/>
      <c r="NCY68" s="227"/>
      <c r="NCZ68" s="227"/>
      <c r="NDA68" s="227"/>
      <c r="NDB68" s="227"/>
      <c r="NDC68" s="227"/>
      <c r="NDD68" s="227"/>
      <c r="NDE68" s="227"/>
      <c r="NDF68" s="227"/>
      <c r="NDG68" s="227"/>
      <c r="NDH68" s="227"/>
      <c r="NDI68" s="227"/>
      <c r="NDJ68" s="227"/>
      <c r="NDK68" s="227"/>
      <c r="NDL68" s="227"/>
      <c r="NDM68" s="227"/>
      <c r="NDN68" s="227"/>
      <c r="NDO68" s="227"/>
      <c r="NDP68" s="227"/>
      <c r="NDQ68" s="227"/>
      <c r="NDR68" s="227"/>
      <c r="NDS68" s="227"/>
      <c r="NDT68" s="227"/>
      <c r="NDU68" s="227"/>
      <c r="NDV68" s="227"/>
      <c r="NDW68" s="227"/>
      <c r="NDX68" s="227"/>
      <c r="NDY68" s="227"/>
      <c r="NDZ68" s="227"/>
      <c r="NEA68" s="227"/>
      <c r="NEB68" s="227"/>
      <c r="NEC68" s="227"/>
      <c r="NED68" s="227"/>
      <c r="NEE68" s="227"/>
      <c r="NEF68" s="227"/>
      <c r="NEG68" s="227"/>
      <c r="NEH68" s="227"/>
      <c r="NEI68" s="227"/>
      <c r="NEJ68" s="227"/>
      <c r="NEK68" s="227"/>
      <c r="NEL68" s="227"/>
      <c r="NEM68" s="227"/>
      <c r="NEN68" s="227"/>
      <c r="NEO68" s="227"/>
      <c r="NEP68" s="227"/>
      <c r="NEQ68" s="227"/>
      <c r="NER68" s="227"/>
      <c r="NES68" s="227"/>
      <c r="NET68" s="227"/>
      <c r="NEU68" s="227"/>
      <c r="NEV68" s="227"/>
      <c r="NEW68" s="227"/>
      <c r="NEX68" s="227"/>
      <c r="NEY68" s="227"/>
      <c r="NEZ68" s="227"/>
      <c r="NFA68" s="227"/>
      <c r="NFB68" s="227"/>
      <c r="NFC68" s="227"/>
      <c r="NFD68" s="227"/>
      <c r="NFE68" s="227"/>
      <c r="NFF68" s="227"/>
      <c r="NFG68" s="227"/>
      <c r="NFH68" s="227"/>
      <c r="NFI68" s="227"/>
      <c r="NFJ68" s="227"/>
      <c r="NFK68" s="227"/>
      <c r="NFL68" s="227"/>
      <c r="NFM68" s="227"/>
      <c r="NFN68" s="227"/>
      <c r="NFO68" s="227"/>
      <c r="NFP68" s="227"/>
      <c r="NFQ68" s="227"/>
      <c r="NFR68" s="227"/>
      <c r="NFS68" s="227"/>
      <c r="NFT68" s="227"/>
      <c r="NFU68" s="227"/>
      <c r="NFV68" s="227"/>
      <c r="NFW68" s="227"/>
      <c r="NFX68" s="227"/>
      <c r="NFY68" s="227"/>
      <c r="NFZ68" s="227"/>
      <c r="NGA68" s="227"/>
      <c r="NGB68" s="227"/>
      <c r="NGC68" s="227"/>
      <c r="NGD68" s="227"/>
      <c r="NGE68" s="227"/>
      <c r="NGF68" s="227"/>
      <c r="NGG68" s="227"/>
      <c r="NGH68" s="227"/>
      <c r="NGI68" s="227"/>
      <c r="NGJ68" s="227"/>
      <c r="NGK68" s="227"/>
      <c r="NGL68" s="227"/>
      <c r="NGM68" s="227"/>
      <c r="NGN68" s="227"/>
      <c r="NGO68" s="227"/>
      <c r="NGP68" s="227"/>
      <c r="NGQ68" s="227"/>
      <c r="NGR68" s="227"/>
      <c r="NGS68" s="227"/>
      <c r="NGT68" s="227"/>
      <c r="NGU68" s="227"/>
      <c r="NGV68" s="227"/>
      <c r="NGW68" s="227"/>
      <c r="NGX68" s="227"/>
      <c r="NGY68" s="227"/>
      <c r="NGZ68" s="227"/>
      <c r="NHA68" s="227"/>
      <c r="NHB68" s="227"/>
      <c r="NHC68" s="227"/>
      <c r="NHD68" s="227"/>
      <c r="NHE68" s="227"/>
      <c r="NHF68" s="227"/>
      <c r="NHG68" s="227"/>
      <c r="NHH68" s="227"/>
      <c r="NHI68" s="227"/>
      <c r="NHJ68" s="227"/>
      <c r="NHK68" s="227"/>
      <c r="NHL68" s="227"/>
      <c r="NHM68" s="227"/>
      <c r="NHN68" s="227"/>
      <c r="NHO68" s="227"/>
      <c r="NHP68" s="227"/>
      <c r="NHQ68" s="227"/>
      <c r="NHR68" s="227"/>
      <c r="NHS68" s="227"/>
      <c r="NHT68" s="227"/>
      <c r="NHU68" s="227"/>
      <c r="NHV68" s="227"/>
      <c r="NHW68" s="227"/>
      <c r="NHX68" s="227"/>
      <c r="NHY68" s="227"/>
      <c r="NHZ68" s="227"/>
      <c r="NIA68" s="227"/>
      <c r="NIB68" s="227"/>
      <c r="NIC68" s="227"/>
      <c r="NID68" s="227"/>
      <c r="NIE68" s="227"/>
      <c r="NIF68" s="227"/>
      <c r="NIG68" s="227"/>
      <c r="NIH68" s="227"/>
      <c r="NII68" s="227"/>
      <c r="NIJ68" s="227"/>
      <c r="NIK68" s="227"/>
      <c r="NIL68" s="227"/>
      <c r="NIM68" s="227"/>
      <c r="NIN68" s="227"/>
      <c r="NIO68" s="227"/>
      <c r="NIP68" s="227"/>
      <c r="NIQ68" s="227"/>
      <c r="NIR68" s="227"/>
      <c r="NIS68" s="227"/>
      <c r="NIT68" s="227"/>
      <c r="NIU68" s="227"/>
      <c r="NIV68" s="227"/>
      <c r="NIW68" s="227"/>
      <c r="NIX68" s="227"/>
      <c r="NIY68" s="227"/>
      <c r="NIZ68" s="227"/>
      <c r="NJA68" s="227"/>
      <c r="NJB68" s="227"/>
      <c r="NJC68" s="227"/>
      <c r="NJD68" s="227"/>
      <c r="NJE68" s="227"/>
      <c r="NJF68" s="227"/>
      <c r="NJG68" s="227"/>
      <c r="NJH68" s="227"/>
      <c r="NJI68" s="227"/>
      <c r="NJJ68" s="227"/>
      <c r="NJK68" s="227"/>
      <c r="NJL68" s="227"/>
      <c r="NJM68" s="227"/>
      <c r="NJN68" s="227"/>
      <c r="NJO68" s="227"/>
      <c r="NJP68" s="227"/>
      <c r="NJQ68" s="227"/>
      <c r="NJR68" s="227"/>
      <c r="NJS68" s="227"/>
      <c r="NJT68" s="227"/>
      <c r="NJU68" s="227"/>
      <c r="NJV68" s="227"/>
      <c r="NJW68" s="227"/>
      <c r="NJX68" s="227"/>
      <c r="NJY68" s="227"/>
      <c r="NJZ68" s="227"/>
      <c r="NKA68" s="227"/>
      <c r="NKB68" s="227"/>
      <c r="NKC68" s="227"/>
      <c r="NKD68" s="227"/>
      <c r="NKE68" s="227"/>
      <c r="NKF68" s="227"/>
      <c r="NKG68" s="227"/>
      <c r="NKH68" s="227"/>
      <c r="NKI68" s="227"/>
      <c r="NKJ68" s="227"/>
      <c r="NKK68" s="227"/>
      <c r="NKL68" s="227"/>
      <c r="NKM68" s="227"/>
      <c r="NKN68" s="227"/>
      <c r="NKO68" s="227"/>
      <c r="NKP68" s="227"/>
      <c r="NKQ68" s="227"/>
      <c r="NKR68" s="227"/>
      <c r="NKS68" s="227"/>
      <c r="NKT68" s="227"/>
      <c r="NKU68" s="227"/>
      <c r="NKV68" s="227"/>
      <c r="NKW68" s="227"/>
      <c r="NKX68" s="227"/>
      <c r="NKY68" s="227"/>
      <c r="NKZ68" s="227"/>
      <c r="NLA68" s="227"/>
      <c r="NLB68" s="227"/>
      <c r="NLC68" s="227"/>
      <c r="NLD68" s="227"/>
      <c r="NLE68" s="227"/>
      <c r="NLF68" s="227"/>
      <c r="NLG68" s="227"/>
      <c r="NLH68" s="227"/>
      <c r="NLI68" s="227"/>
      <c r="NLJ68" s="227"/>
      <c r="NLK68" s="227"/>
      <c r="NLL68" s="227"/>
      <c r="NLM68" s="227"/>
      <c r="NLN68" s="227"/>
      <c r="NLO68" s="227"/>
      <c r="NLP68" s="227"/>
      <c r="NLQ68" s="227"/>
      <c r="NLR68" s="227"/>
      <c r="NLS68" s="227"/>
      <c r="NLT68" s="227"/>
      <c r="NLU68" s="227"/>
      <c r="NLV68" s="227"/>
      <c r="NLW68" s="227"/>
      <c r="NLX68" s="227"/>
      <c r="NLY68" s="227"/>
      <c r="NLZ68" s="227"/>
      <c r="NMA68" s="227"/>
      <c r="NMB68" s="227"/>
      <c r="NMC68" s="227"/>
      <c r="NMD68" s="227"/>
      <c r="NME68" s="227"/>
      <c r="NMF68" s="227"/>
      <c r="NMG68" s="227"/>
      <c r="NMH68" s="227"/>
      <c r="NMI68" s="227"/>
      <c r="NMJ68" s="227"/>
      <c r="NMK68" s="227"/>
      <c r="NML68" s="227"/>
      <c r="NMM68" s="227"/>
      <c r="NMN68" s="227"/>
      <c r="NMO68" s="227"/>
      <c r="NMP68" s="227"/>
      <c r="NMQ68" s="227"/>
      <c r="NMR68" s="227"/>
      <c r="NMS68" s="227"/>
      <c r="NMT68" s="227"/>
      <c r="NMU68" s="227"/>
      <c r="NMV68" s="227"/>
      <c r="NMW68" s="227"/>
      <c r="NMX68" s="227"/>
      <c r="NMY68" s="227"/>
      <c r="NMZ68" s="227"/>
      <c r="NNA68" s="227"/>
      <c r="NNB68" s="227"/>
      <c r="NNC68" s="227"/>
      <c r="NND68" s="227"/>
      <c r="NNE68" s="227"/>
      <c r="NNF68" s="227"/>
      <c r="NNG68" s="227"/>
      <c r="NNH68" s="227"/>
      <c r="NNI68" s="227"/>
      <c r="NNJ68" s="227"/>
      <c r="NNK68" s="227"/>
      <c r="NNL68" s="227"/>
      <c r="NNM68" s="227"/>
      <c r="NNN68" s="227"/>
      <c r="NNO68" s="227"/>
      <c r="NNP68" s="227"/>
      <c r="NNQ68" s="227"/>
      <c r="NNR68" s="227"/>
      <c r="NNS68" s="227"/>
      <c r="NNT68" s="227"/>
      <c r="NNU68" s="227"/>
      <c r="NNV68" s="227"/>
      <c r="NNW68" s="227"/>
      <c r="NNX68" s="227"/>
      <c r="NNY68" s="227"/>
      <c r="NNZ68" s="227"/>
      <c r="NOA68" s="227"/>
      <c r="NOB68" s="227"/>
      <c r="NOC68" s="227"/>
      <c r="NOD68" s="227"/>
      <c r="NOE68" s="227"/>
      <c r="NOF68" s="227"/>
      <c r="NOG68" s="227"/>
      <c r="NOH68" s="227"/>
      <c r="NOI68" s="227"/>
      <c r="NOJ68" s="227"/>
      <c r="NOK68" s="227"/>
      <c r="NOL68" s="227"/>
      <c r="NOM68" s="227"/>
      <c r="NON68" s="227"/>
      <c r="NOO68" s="227"/>
      <c r="NOP68" s="227"/>
      <c r="NOQ68" s="227"/>
      <c r="NOR68" s="227"/>
      <c r="NOS68" s="227"/>
      <c r="NOT68" s="227"/>
      <c r="NOU68" s="227"/>
      <c r="NOV68" s="227"/>
      <c r="NOW68" s="227"/>
      <c r="NOX68" s="227"/>
      <c r="NOY68" s="227"/>
      <c r="NOZ68" s="227"/>
      <c r="NPA68" s="227"/>
      <c r="NPB68" s="227"/>
      <c r="NPC68" s="227"/>
      <c r="NPD68" s="227"/>
      <c r="NPE68" s="227"/>
      <c r="NPF68" s="227"/>
      <c r="NPG68" s="227"/>
      <c r="NPH68" s="227"/>
      <c r="NPI68" s="227"/>
      <c r="NPJ68" s="227"/>
      <c r="NPK68" s="227"/>
      <c r="NPL68" s="227"/>
      <c r="NPM68" s="227"/>
      <c r="NPN68" s="227"/>
      <c r="NPO68" s="227"/>
      <c r="NPP68" s="227"/>
      <c r="NPQ68" s="227"/>
      <c r="NPR68" s="227"/>
      <c r="NPS68" s="227"/>
      <c r="NPT68" s="227"/>
      <c r="NPU68" s="227"/>
      <c r="NPV68" s="227"/>
      <c r="NPW68" s="227"/>
      <c r="NPX68" s="227"/>
      <c r="NPY68" s="227"/>
      <c r="NPZ68" s="227"/>
      <c r="NQA68" s="227"/>
      <c r="NQB68" s="227"/>
      <c r="NQC68" s="227"/>
      <c r="NQD68" s="227"/>
      <c r="NQE68" s="227"/>
      <c r="NQF68" s="227"/>
      <c r="NQG68" s="227"/>
      <c r="NQH68" s="227"/>
      <c r="NQI68" s="227"/>
      <c r="NQJ68" s="227"/>
      <c r="NQK68" s="227"/>
      <c r="NQL68" s="227"/>
      <c r="NQM68" s="227"/>
      <c r="NQN68" s="227"/>
      <c r="NQO68" s="227"/>
      <c r="NQP68" s="227"/>
      <c r="NQQ68" s="227"/>
      <c r="NQR68" s="227"/>
      <c r="NQS68" s="227"/>
      <c r="NQT68" s="227"/>
      <c r="NQU68" s="227"/>
      <c r="NQV68" s="227"/>
      <c r="NQW68" s="227"/>
      <c r="NQX68" s="227"/>
      <c r="NQY68" s="227"/>
      <c r="NQZ68" s="227"/>
      <c r="NRA68" s="227"/>
      <c r="NRB68" s="227"/>
      <c r="NRC68" s="227"/>
      <c r="NRD68" s="227"/>
      <c r="NRE68" s="227"/>
      <c r="NRF68" s="227"/>
      <c r="NRG68" s="227"/>
      <c r="NRH68" s="227"/>
      <c r="NRI68" s="227"/>
      <c r="NRJ68" s="227"/>
      <c r="NRK68" s="227"/>
      <c r="NRL68" s="227"/>
      <c r="NRM68" s="227"/>
      <c r="NRN68" s="227"/>
      <c r="NRO68" s="227"/>
      <c r="NRP68" s="227"/>
      <c r="NRQ68" s="227"/>
      <c r="NRR68" s="227"/>
      <c r="NRS68" s="227"/>
      <c r="NRT68" s="227"/>
      <c r="NRU68" s="227"/>
      <c r="NRV68" s="227"/>
      <c r="NRW68" s="227"/>
      <c r="NRX68" s="227"/>
      <c r="NRY68" s="227"/>
      <c r="NRZ68" s="227"/>
      <c r="NSA68" s="227"/>
      <c r="NSB68" s="227"/>
      <c r="NSC68" s="227"/>
      <c r="NSD68" s="227"/>
      <c r="NSE68" s="227"/>
      <c r="NSF68" s="227"/>
      <c r="NSG68" s="227"/>
      <c r="NSH68" s="227"/>
      <c r="NSI68" s="227"/>
      <c r="NSJ68" s="227"/>
      <c r="NSK68" s="227"/>
      <c r="NSL68" s="227"/>
      <c r="NSM68" s="227"/>
      <c r="NSN68" s="227"/>
      <c r="NSO68" s="227"/>
      <c r="NSP68" s="227"/>
      <c r="NSQ68" s="227"/>
      <c r="NSR68" s="227"/>
      <c r="NSS68" s="227"/>
      <c r="NST68" s="227"/>
      <c r="NSU68" s="227"/>
      <c r="NSV68" s="227"/>
      <c r="NSW68" s="227"/>
      <c r="NSX68" s="227"/>
      <c r="NSY68" s="227"/>
      <c r="NSZ68" s="227"/>
      <c r="NTA68" s="227"/>
      <c r="NTB68" s="227"/>
      <c r="NTC68" s="227"/>
      <c r="NTD68" s="227"/>
      <c r="NTE68" s="227"/>
      <c r="NTF68" s="227"/>
      <c r="NTG68" s="227"/>
      <c r="NTH68" s="227"/>
      <c r="NTI68" s="227"/>
      <c r="NTJ68" s="227"/>
      <c r="NTK68" s="227"/>
      <c r="NTL68" s="227"/>
      <c r="NTM68" s="227"/>
      <c r="NTN68" s="227"/>
      <c r="NTO68" s="227"/>
      <c r="NTP68" s="227"/>
      <c r="NTQ68" s="227"/>
      <c r="NTR68" s="227"/>
      <c r="NTS68" s="227"/>
      <c r="NTT68" s="227"/>
      <c r="NTU68" s="227"/>
      <c r="NTV68" s="227"/>
      <c r="NTW68" s="227"/>
      <c r="NTX68" s="227"/>
      <c r="NTY68" s="227"/>
      <c r="NTZ68" s="227"/>
      <c r="NUA68" s="227"/>
      <c r="NUB68" s="227"/>
      <c r="NUC68" s="227"/>
      <c r="NUD68" s="227"/>
      <c r="NUE68" s="227"/>
      <c r="NUF68" s="227"/>
      <c r="NUG68" s="227"/>
      <c r="NUH68" s="227"/>
      <c r="NUI68" s="227"/>
      <c r="NUJ68" s="227"/>
      <c r="NUK68" s="227"/>
      <c r="NUL68" s="227"/>
      <c r="NUM68" s="227"/>
      <c r="NUN68" s="227"/>
      <c r="NUO68" s="227"/>
      <c r="NUP68" s="227"/>
      <c r="NUQ68" s="227"/>
      <c r="NUR68" s="227"/>
      <c r="NUS68" s="227"/>
      <c r="NUT68" s="227"/>
      <c r="NUU68" s="227"/>
      <c r="NUV68" s="227"/>
      <c r="NUW68" s="227"/>
      <c r="NUX68" s="227"/>
      <c r="NUY68" s="227"/>
      <c r="NUZ68" s="227"/>
      <c r="NVA68" s="227"/>
      <c r="NVB68" s="227"/>
      <c r="NVC68" s="227"/>
      <c r="NVD68" s="227"/>
      <c r="NVE68" s="227"/>
      <c r="NVF68" s="227"/>
      <c r="NVG68" s="227"/>
      <c r="NVH68" s="227"/>
      <c r="NVI68" s="227"/>
      <c r="NVJ68" s="227"/>
      <c r="NVK68" s="227"/>
      <c r="NVL68" s="227"/>
      <c r="NVM68" s="227"/>
      <c r="NVN68" s="227"/>
      <c r="NVO68" s="227"/>
      <c r="NVP68" s="227"/>
      <c r="NVQ68" s="227"/>
      <c r="NVR68" s="227"/>
      <c r="NVS68" s="227"/>
      <c r="NVT68" s="227"/>
      <c r="NVU68" s="227"/>
      <c r="NVV68" s="227"/>
      <c r="NVW68" s="227"/>
      <c r="NVX68" s="227"/>
      <c r="NVY68" s="227"/>
      <c r="NVZ68" s="227"/>
      <c r="NWA68" s="227"/>
      <c r="NWB68" s="227"/>
      <c r="NWC68" s="227"/>
      <c r="NWD68" s="227"/>
      <c r="NWE68" s="227"/>
      <c r="NWF68" s="227"/>
      <c r="NWG68" s="227"/>
      <c r="NWH68" s="227"/>
      <c r="NWI68" s="227"/>
      <c r="NWJ68" s="227"/>
      <c r="NWK68" s="227"/>
      <c r="NWL68" s="227"/>
      <c r="NWM68" s="227"/>
      <c r="NWN68" s="227"/>
      <c r="NWO68" s="227"/>
      <c r="NWP68" s="227"/>
      <c r="NWQ68" s="227"/>
      <c r="NWR68" s="227"/>
      <c r="NWS68" s="227"/>
      <c r="NWT68" s="227"/>
      <c r="NWU68" s="227"/>
      <c r="NWV68" s="227"/>
      <c r="NWW68" s="227"/>
      <c r="NWX68" s="227"/>
      <c r="NWY68" s="227"/>
      <c r="NWZ68" s="227"/>
      <c r="NXA68" s="227"/>
      <c r="NXB68" s="227"/>
      <c r="NXC68" s="227"/>
      <c r="NXD68" s="227"/>
      <c r="NXE68" s="227"/>
      <c r="NXF68" s="227"/>
      <c r="NXG68" s="227"/>
      <c r="NXH68" s="227"/>
      <c r="NXI68" s="227"/>
      <c r="NXJ68" s="227"/>
      <c r="NXK68" s="227"/>
      <c r="NXL68" s="227"/>
      <c r="NXM68" s="227"/>
      <c r="NXN68" s="227"/>
      <c r="NXO68" s="227"/>
      <c r="NXP68" s="227"/>
      <c r="NXQ68" s="227"/>
      <c r="NXR68" s="227"/>
      <c r="NXS68" s="227"/>
      <c r="NXT68" s="227"/>
      <c r="NXU68" s="227"/>
      <c r="NXV68" s="227"/>
      <c r="NXW68" s="227"/>
      <c r="NXX68" s="227"/>
      <c r="NXY68" s="227"/>
      <c r="NXZ68" s="227"/>
      <c r="NYA68" s="227"/>
      <c r="NYB68" s="227"/>
      <c r="NYC68" s="227"/>
      <c r="NYD68" s="227"/>
      <c r="NYE68" s="227"/>
      <c r="NYF68" s="227"/>
      <c r="NYG68" s="227"/>
      <c r="NYH68" s="227"/>
      <c r="NYI68" s="227"/>
      <c r="NYJ68" s="227"/>
      <c r="NYK68" s="227"/>
      <c r="NYL68" s="227"/>
      <c r="NYM68" s="227"/>
      <c r="NYN68" s="227"/>
      <c r="NYO68" s="227"/>
      <c r="NYP68" s="227"/>
      <c r="NYQ68" s="227"/>
      <c r="NYR68" s="227"/>
      <c r="NYS68" s="227"/>
      <c r="NYT68" s="227"/>
      <c r="NYU68" s="227"/>
      <c r="NYV68" s="227"/>
      <c r="NYW68" s="227"/>
      <c r="NYX68" s="227"/>
      <c r="NYY68" s="227"/>
      <c r="NYZ68" s="227"/>
      <c r="NZA68" s="227"/>
      <c r="NZB68" s="227"/>
      <c r="NZC68" s="227"/>
      <c r="NZD68" s="227"/>
      <c r="NZE68" s="227"/>
      <c r="NZF68" s="227"/>
      <c r="NZG68" s="227"/>
      <c r="NZH68" s="227"/>
      <c r="NZI68" s="227"/>
      <c r="NZJ68" s="227"/>
      <c r="NZK68" s="227"/>
      <c r="NZL68" s="227"/>
      <c r="NZM68" s="227"/>
      <c r="NZN68" s="227"/>
      <c r="NZO68" s="227"/>
      <c r="NZP68" s="227"/>
      <c r="NZQ68" s="227"/>
      <c r="NZR68" s="227"/>
      <c r="NZS68" s="227"/>
      <c r="NZT68" s="227"/>
      <c r="NZU68" s="227"/>
      <c r="NZV68" s="227"/>
      <c r="NZW68" s="227"/>
      <c r="NZX68" s="227"/>
      <c r="NZY68" s="227"/>
      <c r="NZZ68" s="227"/>
      <c r="OAA68" s="227"/>
      <c r="OAB68" s="227"/>
      <c r="OAC68" s="227"/>
      <c r="OAD68" s="227"/>
      <c r="OAE68" s="227"/>
      <c r="OAF68" s="227"/>
      <c r="OAG68" s="227"/>
      <c r="OAH68" s="227"/>
      <c r="OAI68" s="227"/>
      <c r="OAJ68" s="227"/>
      <c r="OAK68" s="227"/>
      <c r="OAL68" s="227"/>
      <c r="OAM68" s="227"/>
      <c r="OAN68" s="227"/>
      <c r="OAO68" s="227"/>
      <c r="OAP68" s="227"/>
      <c r="OAQ68" s="227"/>
      <c r="OAR68" s="227"/>
      <c r="OAS68" s="227"/>
      <c r="OAT68" s="227"/>
      <c r="OAU68" s="227"/>
      <c r="OAV68" s="227"/>
      <c r="OAW68" s="227"/>
      <c r="OAX68" s="227"/>
      <c r="OAY68" s="227"/>
      <c r="OAZ68" s="227"/>
      <c r="OBA68" s="227"/>
      <c r="OBB68" s="227"/>
      <c r="OBC68" s="227"/>
      <c r="OBD68" s="227"/>
      <c r="OBE68" s="227"/>
      <c r="OBF68" s="227"/>
      <c r="OBG68" s="227"/>
      <c r="OBH68" s="227"/>
      <c r="OBI68" s="227"/>
      <c r="OBJ68" s="227"/>
      <c r="OBK68" s="227"/>
      <c r="OBL68" s="227"/>
      <c r="OBM68" s="227"/>
      <c r="OBN68" s="227"/>
      <c r="OBO68" s="227"/>
      <c r="OBP68" s="227"/>
      <c r="OBQ68" s="227"/>
      <c r="OBR68" s="227"/>
      <c r="OBS68" s="227"/>
      <c r="OBT68" s="227"/>
      <c r="OBU68" s="227"/>
      <c r="OBV68" s="227"/>
      <c r="OBW68" s="227"/>
      <c r="OBX68" s="227"/>
      <c r="OBY68" s="227"/>
      <c r="OBZ68" s="227"/>
      <c r="OCA68" s="227"/>
      <c r="OCB68" s="227"/>
      <c r="OCC68" s="227"/>
      <c r="OCD68" s="227"/>
      <c r="OCE68" s="227"/>
      <c r="OCF68" s="227"/>
      <c r="OCG68" s="227"/>
      <c r="OCH68" s="227"/>
      <c r="OCI68" s="227"/>
      <c r="OCJ68" s="227"/>
      <c r="OCK68" s="227"/>
      <c r="OCL68" s="227"/>
      <c r="OCM68" s="227"/>
      <c r="OCN68" s="227"/>
      <c r="OCO68" s="227"/>
      <c r="OCP68" s="227"/>
      <c r="OCQ68" s="227"/>
      <c r="OCR68" s="227"/>
      <c r="OCS68" s="227"/>
      <c r="OCT68" s="227"/>
      <c r="OCU68" s="227"/>
      <c r="OCV68" s="227"/>
      <c r="OCW68" s="227"/>
      <c r="OCX68" s="227"/>
      <c r="OCY68" s="227"/>
      <c r="OCZ68" s="227"/>
      <c r="ODA68" s="227"/>
      <c r="ODB68" s="227"/>
      <c r="ODC68" s="227"/>
      <c r="ODD68" s="227"/>
      <c r="ODE68" s="227"/>
      <c r="ODF68" s="227"/>
      <c r="ODG68" s="227"/>
      <c r="ODH68" s="227"/>
      <c r="ODI68" s="227"/>
      <c r="ODJ68" s="227"/>
      <c r="ODK68" s="227"/>
      <c r="ODL68" s="227"/>
      <c r="ODM68" s="227"/>
      <c r="ODN68" s="227"/>
      <c r="ODO68" s="227"/>
      <c r="ODP68" s="227"/>
      <c r="ODQ68" s="227"/>
      <c r="ODR68" s="227"/>
      <c r="ODS68" s="227"/>
      <c r="ODT68" s="227"/>
      <c r="ODU68" s="227"/>
      <c r="ODV68" s="227"/>
      <c r="ODW68" s="227"/>
      <c r="ODX68" s="227"/>
      <c r="ODY68" s="227"/>
      <c r="ODZ68" s="227"/>
      <c r="OEA68" s="227"/>
      <c r="OEB68" s="227"/>
      <c r="OEC68" s="227"/>
      <c r="OED68" s="227"/>
      <c r="OEE68" s="227"/>
      <c r="OEF68" s="227"/>
      <c r="OEG68" s="227"/>
      <c r="OEH68" s="227"/>
      <c r="OEI68" s="227"/>
      <c r="OEJ68" s="227"/>
      <c r="OEK68" s="227"/>
      <c r="OEL68" s="227"/>
      <c r="OEM68" s="227"/>
      <c r="OEN68" s="227"/>
      <c r="OEO68" s="227"/>
      <c r="OEP68" s="227"/>
      <c r="OEQ68" s="227"/>
      <c r="OER68" s="227"/>
      <c r="OES68" s="227"/>
      <c r="OET68" s="227"/>
      <c r="OEU68" s="227"/>
      <c r="OEV68" s="227"/>
      <c r="OEW68" s="227"/>
      <c r="OEX68" s="227"/>
      <c r="OEY68" s="227"/>
      <c r="OEZ68" s="227"/>
      <c r="OFA68" s="227"/>
      <c r="OFB68" s="227"/>
      <c r="OFC68" s="227"/>
      <c r="OFD68" s="227"/>
      <c r="OFE68" s="227"/>
      <c r="OFF68" s="227"/>
      <c r="OFG68" s="227"/>
      <c r="OFH68" s="227"/>
      <c r="OFI68" s="227"/>
      <c r="OFJ68" s="227"/>
      <c r="OFK68" s="227"/>
      <c r="OFL68" s="227"/>
      <c r="OFM68" s="227"/>
      <c r="OFN68" s="227"/>
      <c r="OFO68" s="227"/>
      <c r="OFP68" s="227"/>
      <c r="OFQ68" s="227"/>
      <c r="OFR68" s="227"/>
      <c r="OFS68" s="227"/>
      <c r="OFT68" s="227"/>
      <c r="OFU68" s="227"/>
      <c r="OFV68" s="227"/>
      <c r="OFW68" s="227"/>
      <c r="OFX68" s="227"/>
      <c r="OFY68" s="227"/>
      <c r="OFZ68" s="227"/>
      <c r="OGA68" s="227"/>
      <c r="OGB68" s="227"/>
      <c r="OGC68" s="227"/>
      <c r="OGD68" s="227"/>
      <c r="OGE68" s="227"/>
      <c r="OGF68" s="227"/>
      <c r="OGG68" s="227"/>
      <c r="OGH68" s="227"/>
      <c r="OGI68" s="227"/>
      <c r="OGJ68" s="227"/>
      <c r="OGK68" s="227"/>
      <c r="OGL68" s="227"/>
      <c r="OGM68" s="227"/>
      <c r="OGN68" s="227"/>
      <c r="OGO68" s="227"/>
      <c r="OGP68" s="227"/>
      <c r="OGQ68" s="227"/>
      <c r="OGR68" s="227"/>
      <c r="OGS68" s="227"/>
      <c r="OGT68" s="227"/>
      <c r="OGU68" s="227"/>
      <c r="OGV68" s="227"/>
      <c r="OGW68" s="227"/>
      <c r="OGX68" s="227"/>
      <c r="OGY68" s="227"/>
      <c r="OGZ68" s="227"/>
      <c r="OHA68" s="227"/>
      <c r="OHB68" s="227"/>
      <c r="OHC68" s="227"/>
      <c r="OHD68" s="227"/>
      <c r="OHE68" s="227"/>
      <c r="OHF68" s="227"/>
      <c r="OHG68" s="227"/>
      <c r="OHH68" s="227"/>
      <c r="OHI68" s="227"/>
      <c r="OHJ68" s="227"/>
      <c r="OHK68" s="227"/>
      <c r="OHL68" s="227"/>
      <c r="OHM68" s="227"/>
      <c r="OHN68" s="227"/>
      <c r="OHO68" s="227"/>
      <c r="OHP68" s="227"/>
      <c r="OHQ68" s="227"/>
      <c r="OHR68" s="227"/>
      <c r="OHS68" s="227"/>
      <c r="OHT68" s="227"/>
      <c r="OHU68" s="227"/>
      <c r="OHV68" s="227"/>
      <c r="OHW68" s="227"/>
      <c r="OHX68" s="227"/>
      <c r="OHY68" s="227"/>
      <c r="OHZ68" s="227"/>
      <c r="OIA68" s="227"/>
      <c r="OIB68" s="227"/>
      <c r="OIC68" s="227"/>
      <c r="OID68" s="227"/>
      <c r="OIE68" s="227"/>
      <c r="OIF68" s="227"/>
      <c r="OIG68" s="227"/>
      <c r="OIH68" s="227"/>
      <c r="OII68" s="227"/>
      <c r="OIJ68" s="227"/>
      <c r="OIK68" s="227"/>
      <c r="OIL68" s="227"/>
      <c r="OIM68" s="227"/>
      <c r="OIN68" s="227"/>
      <c r="OIO68" s="227"/>
      <c r="OIP68" s="227"/>
      <c r="OIQ68" s="227"/>
      <c r="OIR68" s="227"/>
      <c r="OIS68" s="227"/>
      <c r="OIT68" s="227"/>
      <c r="OIU68" s="227"/>
      <c r="OIV68" s="227"/>
      <c r="OIW68" s="227"/>
      <c r="OIX68" s="227"/>
      <c r="OIY68" s="227"/>
      <c r="OIZ68" s="227"/>
      <c r="OJA68" s="227"/>
      <c r="OJB68" s="227"/>
      <c r="OJC68" s="227"/>
      <c r="OJD68" s="227"/>
      <c r="OJE68" s="227"/>
      <c r="OJF68" s="227"/>
      <c r="OJG68" s="227"/>
      <c r="OJH68" s="227"/>
      <c r="OJI68" s="227"/>
      <c r="OJJ68" s="227"/>
      <c r="OJK68" s="227"/>
      <c r="OJL68" s="227"/>
      <c r="OJM68" s="227"/>
      <c r="OJN68" s="227"/>
      <c r="OJO68" s="227"/>
      <c r="OJP68" s="227"/>
      <c r="OJQ68" s="227"/>
      <c r="OJR68" s="227"/>
      <c r="OJS68" s="227"/>
      <c r="OJT68" s="227"/>
      <c r="OJU68" s="227"/>
      <c r="OJV68" s="227"/>
      <c r="OJW68" s="227"/>
      <c r="OJX68" s="227"/>
      <c r="OJY68" s="227"/>
      <c r="OJZ68" s="227"/>
      <c r="OKA68" s="227"/>
      <c r="OKB68" s="227"/>
      <c r="OKC68" s="227"/>
      <c r="OKD68" s="227"/>
      <c r="OKE68" s="227"/>
      <c r="OKF68" s="227"/>
      <c r="OKG68" s="227"/>
      <c r="OKH68" s="227"/>
      <c r="OKI68" s="227"/>
      <c r="OKJ68" s="227"/>
      <c r="OKK68" s="227"/>
      <c r="OKL68" s="227"/>
      <c r="OKM68" s="227"/>
      <c r="OKN68" s="227"/>
      <c r="OKO68" s="227"/>
      <c r="OKP68" s="227"/>
      <c r="OKQ68" s="227"/>
      <c r="OKR68" s="227"/>
      <c r="OKS68" s="227"/>
      <c r="OKT68" s="227"/>
      <c r="OKU68" s="227"/>
      <c r="OKV68" s="227"/>
      <c r="OKW68" s="227"/>
      <c r="OKX68" s="227"/>
      <c r="OKY68" s="227"/>
      <c r="OKZ68" s="227"/>
      <c r="OLA68" s="227"/>
      <c r="OLB68" s="227"/>
      <c r="OLC68" s="227"/>
      <c r="OLD68" s="227"/>
      <c r="OLE68" s="227"/>
      <c r="OLF68" s="227"/>
      <c r="OLG68" s="227"/>
      <c r="OLH68" s="227"/>
      <c r="OLI68" s="227"/>
      <c r="OLJ68" s="227"/>
      <c r="OLK68" s="227"/>
      <c r="OLL68" s="227"/>
      <c r="OLM68" s="227"/>
      <c r="OLN68" s="227"/>
      <c r="OLO68" s="227"/>
      <c r="OLP68" s="227"/>
      <c r="OLQ68" s="227"/>
      <c r="OLR68" s="227"/>
      <c r="OLS68" s="227"/>
      <c r="OLT68" s="227"/>
      <c r="OLU68" s="227"/>
      <c r="OLV68" s="227"/>
      <c r="OLW68" s="227"/>
      <c r="OLX68" s="227"/>
      <c r="OLY68" s="227"/>
      <c r="OLZ68" s="227"/>
      <c r="OMA68" s="227"/>
      <c r="OMB68" s="227"/>
      <c r="OMC68" s="227"/>
      <c r="OMD68" s="227"/>
      <c r="OME68" s="227"/>
      <c r="OMF68" s="227"/>
      <c r="OMG68" s="227"/>
      <c r="OMH68" s="227"/>
      <c r="OMI68" s="227"/>
      <c r="OMJ68" s="227"/>
      <c r="OMK68" s="227"/>
      <c r="OML68" s="227"/>
      <c r="OMM68" s="227"/>
      <c r="OMN68" s="227"/>
      <c r="OMO68" s="227"/>
      <c r="OMP68" s="227"/>
      <c r="OMQ68" s="227"/>
      <c r="OMR68" s="227"/>
      <c r="OMS68" s="227"/>
      <c r="OMT68" s="227"/>
      <c r="OMU68" s="227"/>
      <c r="OMV68" s="227"/>
      <c r="OMW68" s="227"/>
      <c r="OMX68" s="227"/>
      <c r="OMY68" s="227"/>
      <c r="OMZ68" s="227"/>
      <c r="ONA68" s="227"/>
      <c r="ONB68" s="227"/>
      <c r="ONC68" s="227"/>
      <c r="OND68" s="227"/>
      <c r="ONE68" s="227"/>
      <c r="ONF68" s="227"/>
      <c r="ONG68" s="227"/>
      <c r="ONH68" s="227"/>
      <c r="ONI68" s="227"/>
      <c r="ONJ68" s="227"/>
      <c r="ONK68" s="227"/>
      <c r="ONL68" s="227"/>
      <c r="ONM68" s="227"/>
      <c r="ONN68" s="227"/>
      <c r="ONO68" s="227"/>
      <c r="ONP68" s="227"/>
      <c r="ONQ68" s="227"/>
      <c r="ONR68" s="227"/>
      <c r="ONS68" s="227"/>
      <c r="ONT68" s="227"/>
      <c r="ONU68" s="227"/>
      <c r="ONV68" s="227"/>
      <c r="ONW68" s="227"/>
      <c r="ONX68" s="227"/>
      <c r="ONY68" s="227"/>
      <c r="ONZ68" s="227"/>
      <c r="OOA68" s="227"/>
      <c r="OOB68" s="227"/>
      <c r="OOC68" s="227"/>
      <c r="OOD68" s="227"/>
      <c r="OOE68" s="227"/>
      <c r="OOF68" s="227"/>
      <c r="OOG68" s="227"/>
      <c r="OOH68" s="227"/>
      <c r="OOI68" s="227"/>
      <c r="OOJ68" s="227"/>
      <c r="OOK68" s="227"/>
      <c r="OOL68" s="227"/>
      <c r="OOM68" s="227"/>
      <c r="OON68" s="227"/>
      <c r="OOO68" s="227"/>
      <c r="OOP68" s="227"/>
      <c r="OOQ68" s="227"/>
      <c r="OOR68" s="227"/>
      <c r="OOS68" s="227"/>
      <c r="OOT68" s="227"/>
      <c r="OOU68" s="227"/>
      <c r="OOV68" s="227"/>
      <c r="OOW68" s="227"/>
      <c r="OOX68" s="227"/>
      <c r="OOY68" s="227"/>
      <c r="OOZ68" s="227"/>
      <c r="OPA68" s="227"/>
      <c r="OPB68" s="227"/>
      <c r="OPC68" s="227"/>
      <c r="OPD68" s="227"/>
      <c r="OPE68" s="227"/>
      <c r="OPF68" s="227"/>
      <c r="OPG68" s="227"/>
      <c r="OPH68" s="227"/>
      <c r="OPI68" s="227"/>
      <c r="OPJ68" s="227"/>
      <c r="OPK68" s="227"/>
      <c r="OPL68" s="227"/>
      <c r="OPM68" s="227"/>
      <c r="OPN68" s="227"/>
      <c r="OPO68" s="227"/>
      <c r="OPP68" s="227"/>
      <c r="OPQ68" s="227"/>
      <c r="OPR68" s="227"/>
      <c r="OPS68" s="227"/>
      <c r="OPT68" s="227"/>
      <c r="OPU68" s="227"/>
      <c r="OPV68" s="227"/>
      <c r="OPW68" s="227"/>
      <c r="OPX68" s="227"/>
      <c r="OPY68" s="227"/>
      <c r="OPZ68" s="227"/>
      <c r="OQA68" s="227"/>
      <c r="OQB68" s="227"/>
      <c r="OQC68" s="227"/>
      <c r="OQD68" s="227"/>
      <c r="OQE68" s="227"/>
      <c r="OQF68" s="227"/>
      <c r="OQG68" s="227"/>
      <c r="OQH68" s="227"/>
      <c r="OQI68" s="227"/>
      <c r="OQJ68" s="227"/>
      <c r="OQK68" s="227"/>
      <c r="OQL68" s="227"/>
      <c r="OQM68" s="227"/>
      <c r="OQN68" s="227"/>
      <c r="OQO68" s="227"/>
      <c r="OQP68" s="227"/>
      <c r="OQQ68" s="227"/>
      <c r="OQR68" s="227"/>
      <c r="OQS68" s="227"/>
      <c r="OQT68" s="227"/>
      <c r="OQU68" s="227"/>
      <c r="OQV68" s="227"/>
      <c r="OQW68" s="227"/>
      <c r="OQX68" s="227"/>
      <c r="OQY68" s="227"/>
      <c r="OQZ68" s="227"/>
      <c r="ORA68" s="227"/>
      <c r="ORB68" s="227"/>
      <c r="ORC68" s="227"/>
      <c r="ORD68" s="227"/>
      <c r="ORE68" s="227"/>
      <c r="ORF68" s="227"/>
      <c r="ORG68" s="227"/>
      <c r="ORH68" s="227"/>
      <c r="ORI68" s="227"/>
      <c r="ORJ68" s="227"/>
      <c r="ORK68" s="227"/>
      <c r="ORL68" s="227"/>
      <c r="ORM68" s="227"/>
      <c r="ORN68" s="227"/>
      <c r="ORO68" s="227"/>
      <c r="ORP68" s="227"/>
      <c r="ORQ68" s="227"/>
      <c r="ORR68" s="227"/>
      <c r="ORS68" s="227"/>
      <c r="ORT68" s="227"/>
      <c r="ORU68" s="227"/>
      <c r="ORV68" s="227"/>
      <c r="ORW68" s="227"/>
      <c r="ORX68" s="227"/>
      <c r="ORY68" s="227"/>
      <c r="ORZ68" s="227"/>
      <c r="OSA68" s="227"/>
      <c r="OSB68" s="227"/>
      <c r="OSC68" s="227"/>
      <c r="OSD68" s="227"/>
      <c r="OSE68" s="227"/>
      <c r="OSF68" s="227"/>
      <c r="OSG68" s="227"/>
      <c r="OSH68" s="227"/>
      <c r="OSI68" s="227"/>
      <c r="OSJ68" s="227"/>
      <c r="OSK68" s="227"/>
      <c r="OSL68" s="227"/>
      <c r="OSM68" s="227"/>
      <c r="OSN68" s="227"/>
      <c r="OSO68" s="227"/>
      <c r="OSP68" s="227"/>
      <c r="OSQ68" s="227"/>
      <c r="OSR68" s="227"/>
      <c r="OSS68" s="227"/>
      <c r="OST68" s="227"/>
      <c r="OSU68" s="227"/>
      <c r="OSV68" s="227"/>
      <c r="OSW68" s="227"/>
      <c r="OSX68" s="227"/>
      <c r="OSY68" s="227"/>
      <c r="OSZ68" s="227"/>
      <c r="OTA68" s="227"/>
      <c r="OTB68" s="227"/>
      <c r="OTC68" s="227"/>
      <c r="OTD68" s="227"/>
      <c r="OTE68" s="227"/>
      <c r="OTF68" s="227"/>
      <c r="OTG68" s="227"/>
      <c r="OTH68" s="227"/>
      <c r="OTI68" s="227"/>
      <c r="OTJ68" s="227"/>
      <c r="OTK68" s="227"/>
      <c r="OTL68" s="227"/>
      <c r="OTM68" s="227"/>
      <c r="OTN68" s="227"/>
      <c r="OTO68" s="227"/>
      <c r="OTP68" s="227"/>
      <c r="OTQ68" s="227"/>
      <c r="OTR68" s="227"/>
      <c r="OTS68" s="227"/>
      <c r="OTT68" s="227"/>
      <c r="OTU68" s="227"/>
      <c r="OTV68" s="227"/>
      <c r="OTW68" s="227"/>
      <c r="OTX68" s="227"/>
      <c r="OTY68" s="227"/>
      <c r="OTZ68" s="227"/>
      <c r="OUA68" s="227"/>
      <c r="OUB68" s="227"/>
      <c r="OUC68" s="227"/>
      <c r="OUD68" s="227"/>
      <c r="OUE68" s="227"/>
      <c r="OUF68" s="227"/>
      <c r="OUG68" s="227"/>
      <c r="OUH68" s="227"/>
      <c r="OUI68" s="227"/>
      <c r="OUJ68" s="227"/>
      <c r="OUK68" s="227"/>
      <c r="OUL68" s="227"/>
      <c r="OUM68" s="227"/>
      <c r="OUN68" s="227"/>
      <c r="OUO68" s="227"/>
      <c r="OUP68" s="227"/>
      <c r="OUQ68" s="227"/>
      <c r="OUR68" s="227"/>
      <c r="OUS68" s="227"/>
      <c r="OUT68" s="227"/>
      <c r="OUU68" s="227"/>
      <c r="OUV68" s="227"/>
      <c r="OUW68" s="227"/>
      <c r="OUX68" s="227"/>
      <c r="OUY68" s="227"/>
      <c r="OUZ68" s="227"/>
      <c r="OVA68" s="227"/>
      <c r="OVB68" s="227"/>
      <c r="OVC68" s="227"/>
      <c r="OVD68" s="227"/>
      <c r="OVE68" s="227"/>
      <c r="OVF68" s="227"/>
      <c r="OVG68" s="227"/>
      <c r="OVH68" s="227"/>
      <c r="OVI68" s="227"/>
      <c r="OVJ68" s="227"/>
      <c r="OVK68" s="227"/>
      <c r="OVL68" s="227"/>
      <c r="OVM68" s="227"/>
      <c r="OVN68" s="227"/>
      <c r="OVO68" s="227"/>
      <c r="OVP68" s="227"/>
      <c r="OVQ68" s="227"/>
      <c r="OVR68" s="227"/>
      <c r="OVS68" s="227"/>
      <c r="OVT68" s="227"/>
      <c r="OVU68" s="227"/>
      <c r="OVV68" s="227"/>
      <c r="OVW68" s="227"/>
      <c r="OVX68" s="227"/>
      <c r="OVY68" s="227"/>
      <c r="OVZ68" s="227"/>
      <c r="OWA68" s="227"/>
      <c r="OWB68" s="227"/>
      <c r="OWC68" s="227"/>
      <c r="OWD68" s="227"/>
      <c r="OWE68" s="227"/>
      <c r="OWF68" s="227"/>
      <c r="OWG68" s="227"/>
      <c r="OWH68" s="227"/>
      <c r="OWI68" s="227"/>
      <c r="OWJ68" s="227"/>
      <c r="OWK68" s="227"/>
      <c r="OWL68" s="227"/>
      <c r="OWM68" s="227"/>
      <c r="OWN68" s="227"/>
      <c r="OWO68" s="227"/>
      <c r="OWP68" s="227"/>
      <c r="OWQ68" s="227"/>
      <c r="OWR68" s="227"/>
      <c r="OWS68" s="227"/>
      <c r="OWT68" s="227"/>
      <c r="OWU68" s="227"/>
      <c r="OWV68" s="227"/>
      <c r="OWW68" s="227"/>
      <c r="OWX68" s="227"/>
      <c r="OWY68" s="227"/>
      <c r="OWZ68" s="227"/>
      <c r="OXA68" s="227"/>
      <c r="OXB68" s="227"/>
      <c r="OXC68" s="227"/>
      <c r="OXD68" s="227"/>
      <c r="OXE68" s="227"/>
      <c r="OXF68" s="227"/>
      <c r="OXG68" s="227"/>
      <c r="OXH68" s="227"/>
      <c r="OXI68" s="227"/>
      <c r="OXJ68" s="227"/>
      <c r="OXK68" s="227"/>
      <c r="OXL68" s="227"/>
      <c r="OXM68" s="227"/>
      <c r="OXN68" s="227"/>
      <c r="OXO68" s="227"/>
      <c r="OXP68" s="227"/>
      <c r="OXQ68" s="227"/>
      <c r="OXR68" s="227"/>
      <c r="OXS68" s="227"/>
      <c r="OXT68" s="227"/>
      <c r="OXU68" s="227"/>
      <c r="OXV68" s="227"/>
      <c r="OXW68" s="227"/>
      <c r="OXX68" s="227"/>
      <c r="OXY68" s="227"/>
      <c r="OXZ68" s="227"/>
      <c r="OYA68" s="227"/>
      <c r="OYB68" s="227"/>
      <c r="OYC68" s="227"/>
      <c r="OYD68" s="227"/>
      <c r="OYE68" s="227"/>
      <c r="OYF68" s="227"/>
      <c r="OYG68" s="227"/>
      <c r="OYH68" s="227"/>
      <c r="OYI68" s="227"/>
      <c r="OYJ68" s="227"/>
      <c r="OYK68" s="227"/>
      <c r="OYL68" s="227"/>
      <c r="OYM68" s="227"/>
      <c r="OYN68" s="227"/>
      <c r="OYO68" s="227"/>
      <c r="OYP68" s="227"/>
      <c r="OYQ68" s="227"/>
      <c r="OYR68" s="227"/>
      <c r="OYS68" s="227"/>
      <c r="OYT68" s="227"/>
      <c r="OYU68" s="227"/>
      <c r="OYV68" s="227"/>
      <c r="OYW68" s="227"/>
      <c r="OYX68" s="227"/>
      <c r="OYY68" s="227"/>
      <c r="OYZ68" s="227"/>
      <c r="OZA68" s="227"/>
      <c r="OZB68" s="227"/>
      <c r="OZC68" s="227"/>
      <c r="OZD68" s="227"/>
      <c r="OZE68" s="227"/>
      <c r="OZF68" s="227"/>
      <c r="OZG68" s="227"/>
      <c r="OZH68" s="227"/>
      <c r="OZI68" s="227"/>
      <c r="OZJ68" s="227"/>
      <c r="OZK68" s="227"/>
      <c r="OZL68" s="227"/>
      <c r="OZM68" s="227"/>
      <c r="OZN68" s="227"/>
      <c r="OZO68" s="227"/>
      <c r="OZP68" s="227"/>
      <c r="OZQ68" s="227"/>
      <c r="OZR68" s="227"/>
      <c r="OZS68" s="227"/>
      <c r="OZT68" s="227"/>
      <c r="OZU68" s="227"/>
      <c r="OZV68" s="227"/>
      <c r="OZW68" s="227"/>
      <c r="OZX68" s="227"/>
      <c r="OZY68" s="227"/>
      <c r="OZZ68" s="227"/>
      <c r="PAA68" s="227"/>
      <c r="PAB68" s="227"/>
      <c r="PAC68" s="227"/>
      <c r="PAD68" s="227"/>
      <c r="PAE68" s="227"/>
      <c r="PAF68" s="227"/>
      <c r="PAG68" s="227"/>
      <c r="PAH68" s="227"/>
      <c r="PAI68" s="227"/>
      <c r="PAJ68" s="227"/>
      <c r="PAK68" s="227"/>
      <c r="PAL68" s="227"/>
      <c r="PAM68" s="227"/>
      <c r="PAN68" s="227"/>
      <c r="PAO68" s="227"/>
      <c r="PAP68" s="227"/>
      <c r="PAQ68" s="227"/>
      <c r="PAR68" s="227"/>
      <c r="PAS68" s="227"/>
      <c r="PAT68" s="227"/>
      <c r="PAU68" s="227"/>
      <c r="PAV68" s="227"/>
      <c r="PAW68" s="227"/>
      <c r="PAX68" s="227"/>
      <c r="PAY68" s="227"/>
      <c r="PAZ68" s="227"/>
      <c r="PBA68" s="227"/>
      <c r="PBB68" s="227"/>
      <c r="PBC68" s="227"/>
      <c r="PBD68" s="227"/>
      <c r="PBE68" s="227"/>
      <c r="PBF68" s="227"/>
      <c r="PBG68" s="227"/>
      <c r="PBH68" s="227"/>
      <c r="PBI68" s="227"/>
      <c r="PBJ68" s="227"/>
      <c r="PBK68" s="227"/>
      <c r="PBL68" s="227"/>
      <c r="PBM68" s="227"/>
      <c r="PBN68" s="227"/>
      <c r="PBO68" s="227"/>
      <c r="PBP68" s="227"/>
      <c r="PBQ68" s="227"/>
      <c r="PBR68" s="227"/>
      <c r="PBS68" s="227"/>
      <c r="PBT68" s="227"/>
      <c r="PBU68" s="227"/>
      <c r="PBV68" s="227"/>
      <c r="PBW68" s="227"/>
      <c r="PBX68" s="227"/>
      <c r="PBY68" s="227"/>
      <c r="PBZ68" s="227"/>
      <c r="PCA68" s="227"/>
      <c r="PCB68" s="227"/>
      <c r="PCC68" s="227"/>
      <c r="PCD68" s="227"/>
      <c r="PCE68" s="227"/>
      <c r="PCF68" s="227"/>
      <c r="PCG68" s="227"/>
      <c r="PCH68" s="227"/>
      <c r="PCI68" s="227"/>
      <c r="PCJ68" s="227"/>
      <c r="PCK68" s="227"/>
      <c r="PCL68" s="227"/>
      <c r="PCM68" s="227"/>
      <c r="PCN68" s="227"/>
      <c r="PCO68" s="227"/>
      <c r="PCP68" s="227"/>
      <c r="PCQ68" s="227"/>
      <c r="PCR68" s="227"/>
      <c r="PCS68" s="227"/>
      <c r="PCT68" s="227"/>
      <c r="PCU68" s="227"/>
      <c r="PCV68" s="227"/>
      <c r="PCW68" s="227"/>
      <c r="PCX68" s="227"/>
      <c r="PCY68" s="227"/>
      <c r="PCZ68" s="227"/>
      <c r="PDA68" s="227"/>
      <c r="PDB68" s="227"/>
      <c r="PDC68" s="227"/>
      <c r="PDD68" s="227"/>
      <c r="PDE68" s="227"/>
      <c r="PDF68" s="227"/>
      <c r="PDG68" s="227"/>
      <c r="PDH68" s="227"/>
      <c r="PDI68" s="227"/>
      <c r="PDJ68" s="227"/>
      <c r="PDK68" s="227"/>
      <c r="PDL68" s="227"/>
      <c r="PDM68" s="227"/>
      <c r="PDN68" s="227"/>
      <c r="PDO68" s="227"/>
      <c r="PDP68" s="227"/>
      <c r="PDQ68" s="227"/>
      <c r="PDR68" s="227"/>
      <c r="PDS68" s="227"/>
      <c r="PDT68" s="227"/>
      <c r="PDU68" s="227"/>
      <c r="PDV68" s="227"/>
      <c r="PDW68" s="227"/>
      <c r="PDX68" s="227"/>
      <c r="PDY68" s="227"/>
      <c r="PDZ68" s="227"/>
      <c r="PEA68" s="227"/>
      <c r="PEB68" s="227"/>
      <c r="PEC68" s="227"/>
      <c r="PED68" s="227"/>
      <c r="PEE68" s="227"/>
      <c r="PEF68" s="227"/>
      <c r="PEG68" s="227"/>
      <c r="PEH68" s="227"/>
      <c r="PEI68" s="227"/>
      <c r="PEJ68" s="227"/>
      <c r="PEK68" s="227"/>
      <c r="PEL68" s="227"/>
      <c r="PEM68" s="227"/>
      <c r="PEN68" s="227"/>
      <c r="PEO68" s="227"/>
      <c r="PEP68" s="227"/>
      <c r="PEQ68" s="227"/>
      <c r="PER68" s="227"/>
      <c r="PES68" s="227"/>
      <c r="PET68" s="227"/>
      <c r="PEU68" s="227"/>
      <c r="PEV68" s="227"/>
      <c r="PEW68" s="227"/>
      <c r="PEX68" s="227"/>
      <c r="PEY68" s="227"/>
      <c r="PEZ68" s="227"/>
      <c r="PFA68" s="227"/>
      <c r="PFB68" s="227"/>
      <c r="PFC68" s="227"/>
      <c r="PFD68" s="227"/>
      <c r="PFE68" s="227"/>
      <c r="PFF68" s="227"/>
      <c r="PFG68" s="227"/>
      <c r="PFH68" s="227"/>
      <c r="PFI68" s="227"/>
      <c r="PFJ68" s="227"/>
      <c r="PFK68" s="227"/>
      <c r="PFL68" s="227"/>
      <c r="PFM68" s="227"/>
      <c r="PFN68" s="227"/>
      <c r="PFO68" s="227"/>
      <c r="PFP68" s="227"/>
      <c r="PFQ68" s="227"/>
      <c r="PFR68" s="227"/>
      <c r="PFS68" s="227"/>
      <c r="PFT68" s="227"/>
      <c r="PFU68" s="227"/>
      <c r="PFV68" s="227"/>
      <c r="PFW68" s="227"/>
      <c r="PFX68" s="227"/>
      <c r="PFY68" s="227"/>
      <c r="PFZ68" s="227"/>
      <c r="PGA68" s="227"/>
      <c r="PGB68" s="227"/>
      <c r="PGC68" s="227"/>
      <c r="PGD68" s="227"/>
      <c r="PGE68" s="227"/>
      <c r="PGF68" s="227"/>
      <c r="PGG68" s="227"/>
      <c r="PGH68" s="227"/>
      <c r="PGI68" s="227"/>
      <c r="PGJ68" s="227"/>
      <c r="PGK68" s="227"/>
      <c r="PGL68" s="227"/>
      <c r="PGM68" s="227"/>
      <c r="PGN68" s="227"/>
      <c r="PGO68" s="227"/>
      <c r="PGP68" s="227"/>
      <c r="PGQ68" s="227"/>
      <c r="PGR68" s="227"/>
      <c r="PGS68" s="227"/>
      <c r="PGT68" s="227"/>
      <c r="PGU68" s="227"/>
      <c r="PGV68" s="227"/>
      <c r="PGW68" s="227"/>
      <c r="PGX68" s="227"/>
      <c r="PGY68" s="227"/>
      <c r="PGZ68" s="227"/>
      <c r="PHA68" s="227"/>
      <c r="PHB68" s="227"/>
      <c r="PHC68" s="227"/>
      <c r="PHD68" s="227"/>
      <c r="PHE68" s="227"/>
      <c r="PHF68" s="227"/>
      <c r="PHG68" s="227"/>
      <c r="PHH68" s="227"/>
      <c r="PHI68" s="227"/>
      <c r="PHJ68" s="227"/>
      <c r="PHK68" s="227"/>
      <c r="PHL68" s="227"/>
      <c r="PHM68" s="227"/>
      <c r="PHN68" s="227"/>
      <c r="PHO68" s="227"/>
      <c r="PHP68" s="227"/>
      <c r="PHQ68" s="227"/>
      <c r="PHR68" s="227"/>
      <c r="PHS68" s="227"/>
      <c r="PHT68" s="227"/>
      <c r="PHU68" s="227"/>
      <c r="PHV68" s="227"/>
      <c r="PHW68" s="227"/>
      <c r="PHX68" s="227"/>
      <c r="PHY68" s="227"/>
      <c r="PHZ68" s="227"/>
      <c r="PIA68" s="227"/>
      <c r="PIB68" s="227"/>
      <c r="PIC68" s="227"/>
      <c r="PID68" s="227"/>
      <c r="PIE68" s="227"/>
      <c r="PIF68" s="227"/>
      <c r="PIG68" s="227"/>
      <c r="PIH68" s="227"/>
      <c r="PII68" s="227"/>
      <c r="PIJ68" s="227"/>
      <c r="PIK68" s="227"/>
      <c r="PIL68" s="227"/>
      <c r="PIM68" s="227"/>
      <c r="PIN68" s="227"/>
      <c r="PIO68" s="227"/>
      <c r="PIP68" s="227"/>
      <c r="PIQ68" s="227"/>
      <c r="PIR68" s="227"/>
      <c r="PIS68" s="227"/>
      <c r="PIT68" s="227"/>
      <c r="PIU68" s="227"/>
      <c r="PIV68" s="227"/>
      <c r="PIW68" s="227"/>
      <c r="PIX68" s="227"/>
      <c r="PIY68" s="227"/>
      <c r="PIZ68" s="227"/>
      <c r="PJA68" s="227"/>
      <c r="PJB68" s="227"/>
      <c r="PJC68" s="227"/>
      <c r="PJD68" s="227"/>
      <c r="PJE68" s="227"/>
      <c r="PJF68" s="227"/>
      <c r="PJG68" s="227"/>
      <c r="PJH68" s="227"/>
      <c r="PJI68" s="227"/>
      <c r="PJJ68" s="227"/>
      <c r="PJK68" s="227"/>
      <c r="PJL68" s="227"/>
      <c r="PJM68" s="227"/>
      <c r="PJN68" s="227"/>
      <c r="PJO68" s="227"/>
      <c r="PJP68" s="227"/>
      <c r="PJQ68" s="227"/>
      <c r="PJR68" s="227"/>
      <c r="PJS68" s="227"/>
      <c r="PJT68" s="227"/>
      <c r="PJU68" s="227"/>
      <c r="PJV68" s="227"/>
      <c r="PJW68" s="227"/>
      <c r="PJX68" s="227"/>
      <c r="PJY68" s="227"/>
      <c r="PJZ68" s="227"/>
      <c r="PKA68" s="227"/>
      <c r="PKB68" s="227"/>
      <c r="PKC68" s="227"/>
      <c r="PKD68" s="227"/>
      <c r="PKE68" s="227"/>
      <c r="PKF68" s="227"/>
      <c r="PKG68" s="227"/>
      <c r="PKH68" s="227"/>
      <c r="PKI68" s="227"/>
      <c r="PKJ68" s="227"/>
      <c r="PKK68" s="227"/>
      <c r="PKL68" s="227"/>
      <c r="PKM68" s="227"/>
      <c r="PKN68" s="227"/>
      <c r="PKO68" s="227"/>
      <c r="PKP68" s="227"/>
      <c r="PKQ68" s="227"/>
      <c r="PKR68" s="227"/>
      <c r="PKS68" s="227"/>
      <c r="PKT68" s="227"/>
      <c r="PKU68" s="227"/>
      <c r="PKV68" s="227"/>
      <c r="PKW68" s="227"/>
      <c r="PKX68" s="227"/>
      <c r="PKY68" s="227"/>
      <c r="PKZ68" s="227"/>
      <c r="PLA68" s="227"/>
      <c r="PLB68" s="227"/>
      <c r="PLC68" s="227"/>
      <c r="PLD68" s="227"/>
      <c r="PLE68" s="227"/>
      <c r="PLF68" s="227"/>
      <c r="PLG68" s="227"/>
      <c r="PLH68" s="227"/>
      <c r="PLI68" s="227"/>
      <c r="PLJ68" s="227"/>
      <c r="PLK68" s="227"/>
      <c r="PLL68" s="227"/>
      <c r="PLM68" s="227"/>
      <c r="PLN68" s="227"/>
      <c r="PLO68" s="227"/>
      <c r="PLP68" s="227"/>
      <c r="PLQ68" s="227"/>
      <c r="PLR68" s="227"/>
      <c r="PLS68" s="227"/>
      <c r="PLT68" s="227"/>
      <c r="PLU68" s="227"/>
      <c r="PLV68" s="227"/>
      <c r="PLW68" s="227"/>
      <c r="PLX68" s="227"/>
      <c r="PLY68" s="227"/>
      <c r="PLZ68" s="227"/>
      <c r="PMA68" s="227"/>
      <c r="PMB68" s="227"/>
      <c r="PMC68" s="227"/>
      <c r="PMD68" s="227"/>
      <c r="PME68" s="227"/>
      <c r="PMF68" s="227"/>
      <c r="PMG68" s="227"/>
      <c r="PMH68" s="227"/>
      <c r="PMI68" s="227"/>
      <c r="PMJ68" s="227"/>
      <c r="PMK68" s="227"/>
      <c r="PML68" s="227"/>
      <c r="PMM68" s="227"/>
      <c r="PMN68" s="227"/>
      <c r="PMO68" s="227"/>
      <c r="PMP68" s="227"/>
      <c r="PMQ68" s="227"/>
      <c r="PMR68" s="227"/>
      <c r="PMS68" s="227"/>
      <c r="PMT68" s="227"/>
      <c r="PMU68" s="227"/>
      <c r="PMV68" s="227"/>
      <c r="PMW68" s="227"/>
      <c r="PMX68" s="227"/>
      <c r="PMY68" s="227"/>
      <c r="PMZ68" s="227"/>
      <c r="PNA68" s="227"/>
      <c r="PNB68" s="227"/>
      <c r="PNC68" s="227"/>
      <c r="PND68" s="227"/>
      <c r="PNE68" s="227"/>
      <c r="PNF68" s="227"/>
      <c r="PNG68" s="227"/>
      <c r="PNH68" s="227"/>
      <c r="PNI68" s="227"/>
      <c r="PNJ68" s="227"/>
      <c r="PNK68" s="227"/>
      <c r="PNL68" s="227"/>
      <c r="PNM68" s="227"/>
      <c r="PNN68" s="227"/>
      <c r="PNO68" s="227"/>
      <c r="PNP68" s="227"/>
      <c r="PNQ68" s="227"/>
      <c r="PNR68" s="227"/>
      <c r="PNS68" s="227"/>
      <c r="PNT68" s="227"/>
      <c r="PNU68" s="227"/>
      <c r="PNV68" s="227"/>
      <c r="PNW68" s="227"/>
      <c r="PNX68" s="227"/>
      <c r="PNY68" s="227"/>
      <c r="PNZ68" s="227"/>
      <c r="POA68" s="227"/>
      <c r="POB68" s="227"/>
      <c r="POC68" s="227"/>
      <c r="POD68" s="227"/>
      <c r="POE68" s="227"/>
      <c r="POF68" s="227"/>
      <c r="POG68" s="227"/>
      <c r="POH68" s="227"/>
      <c r="POI68" s="227"/>
      <c r="POJ68" s="227"/>
      <c r="POK68" s="227"/>
      <c r="POL68" s="227"/>
      <c r="POM68" s="227"/>
      <c r="PON68" s="227"/>
      <c r="POO68" s="227"/>
      <c r="POP68" s="227"/>
      <c r="POQ68" s="227"/>
      <c r="POR68" s="227"/>
      <c r="POS68" s="227"/>
      <c r="POT68" s="227"/>
      <c r="POU68" s="227"/>
      <c r="POV68" s="227"/>
      <c r="POW68" s="227"/>
      <c r="POX68" s="227"/>
      <c r="POY68" s="227"/>
      <c r="POZ68" s="227"/>
      <c r="PPA68" s="227"/>
      <c r="PPB68" s="227"/>
      <c r="PPC68" s="227"/>
      <c r="PPD68" s="227"/>
      <c r="PPE68" s="227"/>
      <c r="PPF68" s="227"/>
      <c r="PPG68" s="227"/>
      <c r="PPH68" s="227"/>
      <c r="PPI68" s="227"/>
      <c r="PPJ68" s="227"/>
      <c r="PPK68" s="227"/>
      <c r="PPL68" s="227"/>
      <c r="PPM68" s="227"/>
      <c r="PPN68" s="227"/>
      <c r="PPO68" s="227"/>
      <c r="PPP68" s="227"/>
      <c r="PPQ68" s="227"/>
      <c r="PPR68" s="227"/>
      <c r="PPS68" s="227"/>
      <c r="PPT68" s="227"/>
      <c r="PPU68" s="227"/>
      <c r="PPV68" s="227"/>
      <c r="PPW68" s="227"/>
      <c r="PPX68" s="227"/>
      <c r="PPY68" s="227"/>
      <c r="PPZ68" s="227"/>
      <c r="PQA68" s="227"/>
      <c r="PQB68" s="227"/>
      <c r="PQC68" s="227"/>
      <c r="PQD68" s="227"/>
      <c r="PQE68" s="227"/>
      <c r="PQF68" s="227"/>
      <c r="PQG68" s="227"/>
      <c r="PQH68" s="227"/>
      <c r="PQI68" s="227"/>
      <c r="PQJ68" s="227"/>
      <c r="PQK68" s="227"/>
      <c r="PQL68" s="227"/>
      <c r="PQM68" s="227"/>
      <c r="PQN68" s="227"/>
      <c r="PQO68" s="227"/>
      <c r="PQP68" s="227"/>
      <c r="PQQ68" s="227"/>
      <c r="PQR68" s="227"/>
      <c r="PQS68" s="227"/>
      <c r="PQT68" s="227"/>
      <c r="PQU68" s="227"/>
      <c r="PQV68" s="227"/>
      <c r="PQW68" s="227"/>
      <c r="PQX68" s="227"/>
      <c r="PQY68" s="227"/>
      <c r="PQZ68" s="227"/>
      <c r="PRA68" s="227"/>
      <c r="PRB68" s="227"/>
      <c r="PRC68" s="227"/>
      <c r="PRD68" s="227"/>
      <c r="PRE68" s="227"/>
      <c r="PRF68" s="227"/>
      <c r="PRG68" s="227"/>
      <c r="PRH68" s="227"/>
      <c r="PRI68" s="227"/>
      <c r="PRJ68" s="227"/>
      <c r="PRK68" s="227"/>
      <c r="PRL68" s="227"/>
      <c r="PRM68" s="227"/>
      <c r="PRN68" s="227"/>
      <c r="PRO68" s="227"/>
      <c r="PRP68" s="227"/>
      <c r="PRQ68" s="227"/>
      <c r="PRR68" s="227"/>
      <c r="PRS68" s="227"/>
      <c r="PRT68" s="227"/>
      <c r="PRU68" s="227"/>
      <c r="PRV68" s="227"/>
      <c r="PRW68" s="227"/>
      <c r="PRX68" s="227"/>
      <c r="PRY68" s="227"/>
      <c r="PRZ68" s="227"/>
      <c r="PSA68" s="227"/>
      <c r="PSB68" s="227"/>
      <c r="PSC68" s="227"/>
      <c r="PSD68" s="227"/>
      <c r="PSE68" s="227"/>
      <c r="PSF68" s="227"/>
      <c r="PSG68" s="227"/>
      <c r="PSH68" s="227"/>
      <c r="PSI68" s="227"/>
      <c r="PSJ68" s="227"/>
      <c r="PSK68" s="227"/>
      <c r="PSL68" s="227"/>
      <c r="PSM68" s="227"/>
      <c r="PSN68" s="227"/>
      <c r="PSO68" s="227"/>
      <c r="PSP68" s="227"/>
      <c r="PSQ68" s="227"/>
      <c r="PSR68" s="227"/>
      <c r="PSS68" s="227"/>
      <c r="PST68" s="227"/>
      <c r="PSU68" s="227"/>
      <c r="PSV68" s="227"/>
      <c r="PSW68" s="227"/>
      <c r="PSX68" s="227"/>
      <c r="PSY68" s="227"/>
      <c r="PSZ68" s="227"/>
      <c r="PTA68" s="227"/>
      <c r="PTB68" s="227"/>
      <c r="PTC68" s="227"/>
      <c r="PTD68" s="227"/>
      <c r="PTE68" s="227"/>
      <c r="PTF68" s="227"/>
      <c r="PTG68" s="227"/>
      <c r="PTH68" s="227"/>
      <c r="PTI68" s="227"/>
      <c r="PTJ68" s="227"/>
      <c r="PTK68" s="227"/>
      <c r="PTL68" s="227"/>
      <c r="PTM68" s="227"/>
      <c r="PTN68" s="227"/>
      <c r="PTO68" s="227"/>
      <c r="PTP68" s="227"/>
      <c r="PTQ68" s="227"/>
      <c r="PTR68" s="227"/>
      <c r="PTS68" s="227"/>
      <c r="PTT68" s="227"/>
      <c r="PTU68" s="227"/>
      <c r="PTV68" s="227"/>
      <c r="PTW68" s="227"/>
      <c r="PTX68" s="227"/>
      <c r="PTY68" s="227"/>
      <c r="PTZ68" s="227"/>
      <c r="PUA68" s="227"/>
      <c r="PUB68" s="227"/>
      <c r="PUC68" s="227"/>
      <c r="PUD68" s="227"/>
      <c r="PUE68" s="227"/>
      <c r="PUF68" s="227"/>
      <c r="PUG68" s="227"/>
      <c r="PUH68" s="227"/>
      <c r="PUI68" s="227"/>
      <c r="PUJ68" s="227"/>
      <c r="PUK68" s="227"/>
      <c r="PUL68" s="227"/>
      <c r="PUM68" s="227"/>
      <c r="PUN68" s="227"/>
      <c r="PUO68" s="227"/>
      <c r="PUP68" s="227"/>
      <c r="PUQ68" s="227"/>
      <c r="PUR68" s="227"/>
      <c r="PUS68" s="227"/>
      <c r="PUT68" s="227"/>
      <c r="PUU68" s="227"/>
      <c r="PUV68" s="227"/>
      <c r="PUW68" s="227"/>
      <c r="PUX68" s="227"/>
      <c r="PUY68" s="227"/>
      <c r="PUZ68" s="227"/>
      <c r="PVA68" s="227"/>
      <c r="PVB68" s="227"/>
      <c r="PVC68" s="227"/>
      <c r="PVD68" s="227"/>
      <c r="PVE68" s="227"/>
      <c r="PVF68" s="227"/>
      <c r="PVG68" s="227"/>
      <c r="PVH68" s="227"/>
      <c r="PVI68" s="227"/>
      <c r="PVJ68" s="227"/>
      <c r="PVK68" s="227"/>
      <c r="PVL68" s="227"/>
      <c r="PVM68" s="227"/>
      <c r="PVN68" s="227"/>
      <c r="PVO68" s="227"/>
      <c r="PVP68" s="227"/>
      <c r="PVQ68" s="227"/>
      <c r="PVR68" s="227"/>
      <c r="PVS68" s="227"/>
      <c r="PVT68" s="227"/>
      <c r="PVU68" s="227"/>
      <c r="PVV68" s="227"/>
      <c r="PVW68" s="227"/>
      <c r="PVX68" s="227"/>
      <c r="PVY68" s="227"/>
      <c r="PVZ68" s="227"/>
      <c r="PWA68" s="227"/>
      <c r="PWB68" s="227"/>
      <c r="PWC68" s="227"/>
      <c r="PWD68" s="227"/>
      <c r="PWE68" s="227"/>
      <c r="PWF68" s="227"/>
      <c r="PWG68" s="227"/>
      <c r="PWH68" s="227"/>
      <c r="PWI68" s="227"/>
      <c r="PWJ68" s="227"/>
      <c r="PWK68" s="227"/>
      <c r="PWL68" s="227"/>
      <c r="PWM68" s="227"/>
      <c r="PWN68" s="227"/>
      <c r="PWO68" s="227"/>
      <c r="PWP68" s="227"/>
      <c r="PWQ68" s="227"/>
      <c r="PWR68" s="227"/>
      <c r="PWS68" s="227"/>
      <c r="PWT68" s="227"/>
      <c r="PWU68" s="227"/>
      <c r="PWV68" s="227"/>
      <c r="PWW68" s="227"/>
      <c r="PWX68" s="227"/>
      <c r="PWY68" s="227"/>
      <c r="PWZ68" s="227"/>
      <c r="PXA68" s="227"/>
      <c r="PXB68" s="227"/>
      <c r="PXC68" s="227"/>
      <c r="PXD68" s="227"/>
      <c r="PXE68" s="227"/>
      <c r="PXF68" s="227"/>
      <c r="PXG68" s="227"/>
      <c r="PXH68" s="227"/>
      <c r="PXI68" s="227"/>
      <c r="PXJ68" s="227"/>
      <c r="PXK68" s="227"/>
      <c r="PXL68" s="227"/>
      <c r="PXM68" s="227"/>
      <c r="PXN68" s="227"/>
      <c r="PXO68" s="227"/>
      <c r="PXP68" s="227"/>
      <c r="PXQ68" s="227"/>
      <c r="PXR68" s="227"/>
      <c r="PXS68" s="227"/>
      <c r="PXT68" s="227"/>
      <c r="PXU68" s="227"/>
      <c r="PXV68" s="227"/>
      <c r="PXW68" s="227"/>
      <c r="PXX68" s="227"/>
      <c r="PXY68" s="227"/>
      <c r="PXZ68" s="227"/>
      <c r="PYA68" s="227"/>
      <c r="PYB68" s="227"/>
      <c r="PYC68" s="227"/>
      <c r="PYD68" s="227"/>
      <c r="PYE68" s="227"/>
      <c r="PYF68" s="227"/>
      <c r="PYG68" s="227"/>
      <c r="PYH68" s="227"/>
      <c r="PYI68" s="227"/>
      <c r="PYJ68" s="227"/>
      <c r="PYK68" s="227"/>
      <c r="PYL68" s="227"/>
      <c r="PYM68" s="227"/>
      <c r="PYN68" s="227"/>
      <c r="PYO68" s="227"/>
      <c r="PYP68" s="227"/>
      <c r="PYQ68" s="227"/>
      <c r="PYR68" s="227"/>
      <c r="PYS68" s="227"/>
      <c r="PYT68" s="227"/>
      <c r="PYU68" s="227"/>
      <c r="PYV68" s="227"/>
      <c r="PYW68" s="227"/>
      <c r="PYX68" s="227"/>
      <c r="PYY68" s="227"/>
      <c r="PYZ68" s="227"/>
      <c r="PZA68" s="227"/>
      <c r="PZB68" s="227"/>
      <c r="PZC68" s="227"/>
      <c r="PZD68" s="227"/>
      <c r="PZE68" s="227"/>
      <c r="PZF68" s="227"/>
      <c r="PZG68" s="227"/>
      <c r="PZH68" s="227"/>
      <c r="PZI68" s="227"/>
      <c r="PZJ68" s="227"/>
      <c r="PZK68" s="227"/>
      <c r="PZL68" s="227"/>
      <c r="PZM68" s="227"/>
      <c r="PZN68" s="227"/>
      <c r="PZO68" s="227"/>
      <c r="PZP68" s="227"/>
      <c r="PZQ68" s="227"/>
      <c r="PZR68" s="227"/>
      <c r="PZS68" s="227"/>
      <c r="PZT68" s="227"/>
      <c r="PZU68" s="227"/>
      <c r="PZV68" s="227"/>
      <c r="PZW68" s="227"/>
      <c r="PZX68" s="227"/>
      <c r="PZY68" s="227"/>
      <c r="PZZ68" s="227"/>
      <c r="QAA68" s="227"/>
      <c r="QAB68" s="227"/>
      <c r="QAC68" s="227"/>
      <c r="QAD68" s="227"/>
      <c r="QAE68" s="227"/>
      <c r="QAF68" s="227"/>
      <c r="QAG68" s="227"/>
      <c r="QAH68" s="227"/>
      <c r="QAI68" s="227"/>
      <c r="QAJ68" s="227"/>
      <c r="QAK68" s="227"/>
      <c r="QAL68" s="227"/>
      <c r="QAM68" s="227"/>
      <c r="QAN68" s="227"/>
      <c r="QAO68" s="227"/>
      <c r="QAP68" s="227"/>
      <c r="QAQ68" s="227"/>
      <c r="QAR68" s="227"/>
      <c r="QAS68" s="227"/>
      <c r="QAT68" s="227"/>
      <c r="QAU68" s="227"/>
      <c r="QAV68" s="227"/>
      <c r="QAW68" s="227"/>
      <c r="QAX68" s="227"/>
      <c r="QAY68" s="227"/>
      <c r="QAZ68" s="227"/>
      <c r="QBA68" s="227"/>
      <c r="QBB68" s="227"/>
      <c r="QBC68" s="227"/>
      <c r="QBD68" s="227"/>
      <c r="QBE68" s="227"/>
      <c r="QBF68" s="227"/>
      <c r="QBG68" s="227"/>
      <c r="QBH68" s="227"/>
      <c r="QBI68" s="227"/>
      <c r="QBJ68" s="227"/>
      <c r="QBK68" s="227"/>
      <c r="QBL68" s="227"/>
      <c r="QBM68" s="227"/>
      <c r="QBN68" s="227"/>
      <c r="QBO68" s="227"/>
      <c r="QBP68" s="227"/>
      <c r="QBQ68" s="227"/>
      <c r="QBR68" s="227"/>
      <c r="QBS68" s="227"/>
      <c r="QBT68" s="227"/>
      <c r="QBU68" s="227"/>
      <c r="QBV68" s="227"/>
      <c r="QBW68" s="227"/>
      <c r="QBX68" s="227"/>
      <c r="QBY68" s="227"/>
      <c r="QBZ68" s="227"/>
      <c r="QCA68" s="227"/>
      <c r="QCB68" s="227"/>
      <c r="QCC68" s="227"/>
      <c r="QCD68" s="227"/>
      <c r="QCE68" s="227"/>
      <c r="QCF68" s="227"/>
      <c r="QCG68" s="227"/>
      <c r="QCH68" s="227"/>
      <c r="QCI68" s="227"/>
      <c r="QCJ68" s="227"/>
      <c r="QCK68" s="227"/>
      <c r="QCL68" s="227"/>
      <c r="QCM68" s="227"/>
      <c r="QCN68" s="227"/>
      <c r="QCO68" s="227"/>
      <c r="QCP68" s="227"/>
      <c r="QCQ68" s="227"/>
      <c r="QCR68" s="227"/>
      <c r="QCS68" s="227"/>
      <c r="QCT68" s="227"/>
      <c r="QCU68" s="227"/>
      <c r="QCV68" s="227"/>
      <c r="QCW68" s="227"/>
      <c r="QCX68" s="227"/>
      <c r="QCY68" s="227"/>
      <c r="QCZ68" s="227"/>
      <c r="QDA68" s="227"/>
      <c r="QDB68" s="227"/>
      <c r="QDC68" s="227"/>
      <c r="QDD68" s="227"/>
      <c r="QDE68" s="227"/>
      <c r="QDF68" s="227"/>
      <c r="QDG68" s="227"/>
      <c r="QDH68" s="227"/>
      <c r="QDI68" s="227"/>
      <c r="QDJ68" s="227"/>
      <c r="QDK68" s="227"/>
      <c r="QDL68" s="227"/>
      <c r="QDM68" s="227"/>
      <c r="QDN68" s="227"/>
      <c r="QDO68" s="227"/>
      <c r="QDP68" s="227"/>
      <c r="QDQ68" s="227"/>
      <c r="QDR68" s="227"/>
      <c r="QDS68" s="227"/>
      <c r="QDT68" s="227"/>
      <c r="QDU68" s="227"/>
      <c r="QDV68" s="227"/>
      <c r="QDW68" s="227"/>
      <c r="QDX68" s="227"/>
      <c r="QDY68" s="227"/>
      <c r="QDZ68" s="227"/>
      <c r="QEA68" s="227"/>
      <c r="QEB68" s="227"/>
      <c r="QEC68" s="227"/>
      <c r="QED68" s="227"/>
      <c r="QEE68" s="227"/>
      <c r="QEF68" s="227"/>
      <c r="QEG68" s="227"/>
      <c r="QEH68" s="227"/>
      <c r="QEI68" s="227"/>
      <c r="QEJ68" s="227"/>
      <c r="QEK68" s="227"/>
      <c r="QEL68" s="227"/>
      <c r="QEM68" s="227"/>
      <c r="QEN68" s="227"/>
      <c r="QEO68" s="227"/>
      <c r="QEP68" s="227"/>
      <c r="QEQ68" s="227"/>
      <c r="QER68" s="227"/>
      <c r="QES68" s="227"/>
      <c r="QET68" s="227"/>
      <c r="QEU68" s="227"/>
      <c r="QEV68" s="227"/>
      <c r="QEW68" s="227"/>
      <c r="QEX68" s="227"/>
      <c r="QEY68" s="227"/>
      <c r="QEZ68" s="227"/>
      <c r="QFA68" s="227"/>
      <c r="QFB68" s="227"/>
      <c r="QFC68" s="227"/>
      <c r="QFD68" s="227"/>
      <c r="QFE68" s="227"/>
      <c r="QFF68" s="227"/>
      <c r="QFG68" s="227"/>
      <c r="QFH68" s="227"/>
      <c r="QFI68" s="227"/>
      <c r="QFJ68" s="227"/>
      <c r="QFK68" s="227"/>
      <c r="QFL68" s="227"/>
      <c r="QFM68" s="227"/>
      <c r="QFN68" s="227"/>
      <c r="QFO68" s="227"/>
      <c r="QFP68" s="227"/>
      <c r="QFQ68" s="227"/>
      <c r="QFR68" s="227"/>
      <c r="QFS68" s="227"/>
      <c r="QFT68" s="227"/>
      <c r="QFU68" s="227"/>
      <c r="QFV68" s="227"/>
      <c r="QFW68" s="227"/>
      <c r="QFX68" s="227"/>
      <c r="QFY68" s="227"/>
      <c r="QFZ68" s="227"/>
      <c r="QGA68" s="227"/>
      <c r="QGB68" s="227"/>
      <c r="QGC68" s="227"/>
      <c r="QGD68" s="227"/>
      <c r="QGE68" s="227"/>
      <c r="QGF68" s="227"/>
      <c r="QGG68" s="227"/>
      <c r="QGH68" s="227"/>
      <c r="QGI68" s="227"/>
      <c r="QGJ68" s="227"/>
      <c r="QGK68" s="227"/>
      <c r="QGL68" s="227"/>
      <c r="QGM68" s="227"/>
      <c r="QGN68" s="227"/>
      <c r="QGO68" s="227"/>
      <c r="QGP68" s="227"/>
      <c r="QGQ68" s="227"/>
      <c r="QGR68" s="227"/>
      <c r="QGS68" s="227"/>
      <c r="QGT68" s="227"/>
      <c r="QGU68" s="227"/>
      <c r="QGV68" s="227"/>
      <c r="QGW68" s="227"/>
      <c r="QGX68" s="227"/>
      <c r="QGY68" s="227"/>
      <c r="QGZ68" s="227"/>
      <c r="QHA68" s="227"/>
      <c r="QHB68" s="227"/>
      <c r="QHC68" s="227"/>
      <c r="QHD68" s="227"/>
      <c r="QHE68" s="227"/>
      <c r="QHF68" s="227"/>
      <c r="QHG68" s="227"/>
      <c r="QHH68" s="227"/>
      <c r="QHI68" s="227"/>
      <c r="QHJ68" s="227"/>
      <c r="QHK68" s="227"/>
      <c r="QHL68" s="227"/>
      <c r="QHM68" s="227"/>
      <c r="QHN68" s="227"/>
      <c r="QHO68" s="227"/>
      <c r="QHP68" s="227"/>
      <c r="QHQ68" s="227"/>
      <c r="QHR68" s="227"/>
      <c r="QHS68" s="227"/>
      <c r="QHT68" s="227"/>
      <c r="QHU68" s="227"/>
      <c r="QHV68" s="227"/>
      <c r="QHW68" s="227"/>
      <c r="QHX68" s="227"/>
      <c r="QHY68" s="227"/>
      <c r="QHZ68" s="227"/>
      <c r="QIA68" s="227"/>
      <c r="QIB68" s="227"/>
      <c r="QIC68" s="227"/>
      <c r="QID68" s="227"/>
      <c r="QIE68" s="227"/>
      <c r="QIF68" s="227"/>
      <c r="QIG68" s="227"/>
      <c r="QIH68" s="227"/>
      <c r="QII68" s="227"/>
      <c r="QIJ68" s="227"/>
      <c r="QIK68" s="227"/>
      <c r="QIL68" s="227"/>
      <c r="QIM68" s="227"/>
      <c r="QIN68" s="227"/>
      <c r="QIO68" s="227"/>
      <c r="QIP68" s="227"/>
      <c r="QIQ68" s="227"/>
      <c r="QIR68" s="227"/>
      <c r="QIS68" s="227"/>
      <c r="QIT68" s="227"/>
      <c r="QIU68" s="227"/>
      <c r="QIV68" s="227"/>
      <c r="QIW68" s="227"/>
      <c r="QIX68" s="227"/>
      <c r="QIY68" s="227"/>
      <c r="QIZ68" s="227"/>
      <c r="QJA68" s="227"/>
      <c r="QJB68" s="227"/>
      <c r="QJC68" s="227"/>
      <c r="QJD68" s="227"/>
      <c r="QJE68" s="227"/>
      <c r="QJF68" s="227"/>
      <c r="QJG68" s="227"/>
      <c r="QJH68" s="227"/>
      <c r="QJI68" s="227"/>
      <c r="QJJ68" s="227"/>
      <c r="QJK68" s="227"/>
      <c r="QJL68" s="227"/>
      <c r="QJM68" s="227"/>
      <c r="QJN68" s="227"/>
      <c r="QJO68" s="227"/>
      <c r="QJP68" s="227"/>
      <c r="QJQ68" s="227"/>
      <c r="QJR68" s="227"/>
      <c r="QJS68" s="227"/>
      <c r="QJT68" s="227"/>
      <c r="QJU68" s="227"/>
      <c r="QJV68" s="227"/>
      <c r="QJW68" s="227"/>
      <c r="QJX68" s="227"/>
      <c r="QJY68" s="227"/>
      <c r="QJZ68" s="227"/>
      <c r="QKA68" s="227"/>
      <c r="QKB68" s="227"/>
      <c r="QKC68" s="227"/>
      <c r="QKD68" s="227"/>
      <c r="QKE68" s="227"/>
      <c r="QKF68" s="227"/>
      <c r="QKG68" s="227"/>
      <c r="QKH68" s="227"/>
      <c r="QKI68" s="227"/>
      <c r="QKJ68" s="227"/>
      <c r="QKK68" s="227"/>
      <c r="QKL68" s="227"/>
      <c r="QKM68" s="227"/>
      <c r="QKN68" s="227"/>
      <c r="QKO68" s="227"/>
      <c r="QKP68" s="227"/>
      <c r="QKQ68" s="227"/>
      <c r="QKR68" s="227"/>
      <c r="QKS68" s="227"/>
      <c r="QKT68" s="227"/>
      <c r="QKU68" s="227"/>
      <c r="QKV68" s="227"/>
      <c r="QKW68" s="227"/>
      <c r="QKX68" s="227"/>
      <c r="QKY68" s="227"/>
      <c r="QKZ68" s="227"/>
      <c r="QLA68" s="227"/>
      <c r="QLB68" s="227"/>
      <c r="QLC68" s="227"/>
      <c r="QLD68" s="227"/>
      <c r="QLE68" s="227"/>
      <c r="QLF68" s="227"/>
      <c r="QLG68" s="227"/>
      <c r="QLH68" s="227"/>
      <c r="QLI68" s="227"/>
      <c r="QLJ68" s="227"/>
      <c r="QLK68" s="227"/>
      <c r="QLL68" s="227"/>
      <c r="QLM68" s="227"/>
      <c r="QLN68" s="227"/>
      <c r="QLO68" s="227"/>
      <c r="QLP68" s="227"/>
      <c r="QLQ68" s="227"/>
      <c r="QLR68" s="227"/>
      <c r="QLS68" s="227"/>
      <c r="QLT68" s="227"/>
      <c r="QLU68" s="227"/>
      <c r="QLV68" s="227"/>
      <c r="QLW68" s="227"/>
      <c r="QLX68" s="227"/>
      <c r="QLY68" s="227"/>
      <c r="QLZ68" s="227"/>
      <c r="QMA68" s="227"/>
      <c r="QMB68" s="227"/>
      <c r="QMC68" s="227"/>
      <c r="QMD68" s="227"/>
      <c r="QME68" s="227"/>
      <c r="QMF68" s="227"/>
      <c r="QMG68" s="227"/>
      <c r="QMH68" s="227"/>
      <c r="QMI68" s="227"/>
      <c r="QMJ68" s="227"/>
      <c r="QMK68" s="227"/>
      <c r="QML68" s="227"/>
      <c r="QMM68" s="227"/>
      <c r="QMN68" s="227"/>
      <c r="QMO68" s="227"/>
      <c r="QMP68" s="227"/>
      <c r="QMQ68" s="227"/>
      <c r="QMR68" s="227"/>
      <c r="QMS68" s="227"/>
      <c r="QMT68" s="227"/>
      <c r="QMU68" s="227"/>
      <c r="QMV68" s="227"/>
      <c r="QMW68" s="227"/>
      <c r="QMX68" s="227"/>
      <c r="QMY68" s="227"/>
      <c r="QMZ68" s="227"/>
      <c r="QNA68" s="227"/>
      <c r="QNB68" s="227"/>
      <c r="QNC68" s="227"/>
      <c r="QND68" s="227"/>
      <c r="QNE68" s="227"/>
      <c r="QNF68" s="227"/>
      <c r="QNG68" s="227"/>
      <c r="QNH68" s="227"/>
      <c r="QNI68" s="227"/>
      <c r="QNJ68" s="227"/>
      <c r="QNK68" s="227"/>
      <c r="QNL68" s="227"/>
      <c r="QNM68" s="227"/>
      <c r="QNN68" s="227"/>
      <c r="QNO68" s="227"/>
      <c r="QNP68" s="227"/>
      <c r="QNQ68" s="227"/>
      <c r="QNR68" s="227"/>
      <c r="QNS68" s="227"/>
      <c r="QNT68" s="227"/>
      <c r="QNU68" s="227"/>
      <c r="QNV68" s="227"/>
      <c r="QNW68" s="227"/>
      <c r="QNX68" s="227"/>
      <c r="QNY68" s="227"/>
      <c r="QNZ68" s="227"/>
      <c r="QOA68" s="227"/>
      <c r="QOB68" s="227"/>
      <c r="QOC68" s="227"/>
      <c r="QOD68" s="227"/>
      <c r="QOE68" s="227"/>
      <c r="QOF68" s="227"/>
      <c r="QOG68" s="227"/>
      <c r="QOH68" s="227"/>
      <c r="QOI68" s="227"/>
      <c r="QOJ68" s="227"/>
      <c r="QOK68" s="227"/>
      <c r="QOL68" s="227"/>
      <c r="QOM68" s="227"/>
      <c r="QON68" s="227"/>
      <c r="QOO68" s="227"/>
      <c r="QOP68" s="227"/>
      <c r="QOQ68" s="227"/>
      <c r="QOR68" s="227"/>
      <c r="QOS68" s="227"/>
      <c r="QOT68" s="227"/>
      <c r="QOU68" s="227"/>
      <c r="QOV68" s="227"/>
      <c r="QOW68" s="227"/>
      <c r="QOX68" s="227"/>
      <c r="QOY68" s="227"/>
      <c r="QOZ68" s="227"/>
      <c r="QPA68" s="227"/>
      <c r="QPB68" s="227"/>
      <c r="QPC68" s="227"/>
      <c r="QPD68" s="227"/>
      <c r="QPE68" s="227"/>
      <c r="QPF68" s="227"/>
      <c r="QPG68" s="227"/>
      <c r="QPH68" s="227"/>
      <c r="QPI68" s="227"/>
      <c r="QPJ68" s="227"/>
      <c r="QPK68" s="227"/>
      <c r="QPL68" s="227"/>
      <c r="QPM68" s="227"/>
      <c r="QPN68" s="227"/>
      <c r="QPO68" s="227"/>
      <c r="QPP68" s="227"/>
      <c r="QPQ68" s="227"/>
      <c r="QPR68" s="227"/>
      <c r="QPS68" s="227"/>
      <c r="QPT68" s="227"/>
      <c r="QPU68" s="227"/>
      <c r="QPV68" s="227"/>
      <c r="QPW68" s="227"/>
      <c r="QPX68" s="227"/>
      <c r="QPY68" s="227"/>
      <c r="QPZ68" s="227"/>
      <c r="QQA68" s="227"/>
      <c r="QQB68" s="227"/>
      <c r="QQC68" s="227"/>
      <c r="QQD68" s="227"/>
      <c r="QQE68" s="227"/>
      <c r="QQF68" s="227"/>
      <c r="QQG68" s="227"/>
      <c r="QQH68" s="227"/>
      <c r="QQI68" s="227"/>
      <c r="QQJ68" s="227"/>
      <c r="QQK68" s="227"/>
      <c r="QQL68" s="227"/>
      <c r="QQM68" s="227"/>
      <c r="QQN68" s="227"/>
      <c r="QQO68" s="227"/>
      <c r="QQP68" s="227"/>
      <c r="QQQ68" s="227"/>
      <c r="QQR68" s="227"/>
      <c r="QQS68" s="227"/>
      <c r="QQT68" s="227"/>
      <c r="QQU68" s="227"/>
      <c r="QQV68" s="227"/>
      <c r="QQW68" s="227"/>
      <c r="QQX68" s="227"/>
      <c r="QQY68" s="227"/>
      <c r="QQZ68" s="227"/>
      <c r="QRA68" s="227"/>
      <c r="QRB68" s="227"/>
      <c r="QRC68" s="227"/>
      <c r="QRD68" s="227"/>
      <c r="QRE68" s="227"/>
      <c r="QRF68" s="227"/>
      <c r="QRG68" s="227"/>
      <c r="QRH68" s="227"/>
      <c r="QRI68" s="227"/>
      <c r="QRJ68" s="227"/>
      <c r="QRK68" s="227"/>
      <c r="QRL68" s="227"/>
      <c r="QRM68" s="227"/>
      <c r="QRN68" s="227"/>
      <c r="QRO68" s="227"/>
      <c r="QRP68" s="227"/>
      <c r="QRQ68" s="227"/>
      <c r="QRR68" s="227"/>
      <c r="QRS68" s="227"/>
      <c r="QRT68" s="227"/>
      <c r="QRU68" s="227"/>
      <c r="QRV68" s="227"/>
      <c r="QRW68" s="227"/>
      <c r="QRX68" s="227"/>
      <c r="QRY68" s="227"/>
      <c r="QRZ68" s="227"/>
      <c r="QSA68" s="227"/>
      <c r="QSB68" s="227"/>
      <c r="QSC68" s="227"/>
      <c r="QSD68" s="227"/>
      <c r="QSE68" s="227"/>
      <c r="QSF68" s="227"/>
      <c r="QSG68" s="227"/>
      <c r="QSH68" s="227"/>
      <c r="QSI68" s="227"/>
      <c r="QSJ68" s="227"/>
      <c r="QSK68" s="227"/>
      <c r="QSL68" s="227"/>
      <c r="QSM68" s="227"/>
      <c r="QSN68" s="227"/>
      <c r="QSO68" s="227"/>
      <c r="QSP68" s="227"/>
      <c r="QSQ68" s="227"/>
      <c r="QSR68" s="227"/>
      <c r="QSS68" s="227"/>
      <c r="QST68" s="227"/>
      <c r="QSU68" s="227"/>
      <c r="QSV68" s="227"/>
      <c r="QSW68" s="227"/>
      <c r="QSX68" s="227"/>
      <c r="QSY68" s="227"/>
      <c r="QSZ68" s="227"/>
      <c r="QTA68" s="227"/>
      <c r="QTB68" s="227"/>
      <c r="QTC68" s="227"/>
      <c r="QTD68" s="227"/>
      <c r="QTE68" s="227"/>
      <c r="QTF68" s="227"/>
      <c r="QTG68" s="227"/>
      <c r="QTH68" s="227"/>
      <c r="QTI68" s="227"/>
      <c r="QTJ68" s="227"/>
      <c r="QTK68" s="227"/>
      <c r="QTL68" s="227"/>
      <c r="QTM68" s="227"/>
      <c r="QTN68" s="227"/>
      <c r="QTO68" s="227"/>
      <c r="QTP68" s="227"/>
      <c r="QTQ68" s="227"/>
      <c r="QTR68" s="227"/>
      <c r="QTS68" s="227"/>
      <c r="QTT68" s="227"/>
      <c r="QTU68" s="227"/>
      <c r="QTV68" s="227"/>
      <c r="QTW68" s="227"/>
      <c r="QTX68" s="227"/>
      <c r="QTY68" s="227"/>
      <c r="QTZ68" s="227"/>
      <c r="QUA68" s="227"/>
      <c r="QUB68" s="227"/>
      <c r="QUC68" s="227"/>
      <c r="QUD68" s="227"/>
      <c r="QUE68" s="227"/>
      <c r="QUF68" s="227"/>
      <c r="QUG68" s="227"/>
      <c r="QUH68" s="227"/>
      <c r="QUI68" s="227"/>
      <c r="QUJ68" s="227"/>
      <c r="QUK68" s="227"/>
      <c r="QUL68" s="227"/>
      <c r="QUM68" s="227"/>
      <c r="QUN68" s="227"/>
      <c r="QUO68" s="227"/>
      <c r="QUP68" s="227"/>
      <c r="QUQ68" s="227"/>
      <c r="QUR68" s="227"/>
      <c r="QUS68" s="227"/>
      <c r="QUT68" s="227"/>
      <c r="QUU68" s="227"/>
      <c r="QUV68" s="227"/>
      <c r="QUW68" s="227"/>
      <c r="QUX68" s="227"/>
      <c r="QUY68" s="227"/>
      <c r="QUZ68" s="227"/>
      <c r="QVA68" s="227"/>
      <c r="QVB68" s="227"/>
      <c r="QVC68" s="227"/>
      <c r="QVD68" s="227"/>
      <c r="QVE68" s="227"/>
      <c r="QVF68" s="227"/>
      <c r="QVG68" s="227"/>
      <c r="QVH68" s="227"/>
      <c r="QVI68" s="227"/>
      <c r="QVJ68" s="227"/>
      <c r="QVK68" s="227"/>
      <c r="QVL68" s="227"/>
      <c r="QVM68" s="227"/>
      <c r="QVN68" s="227"/>
      <c r="QVO68" s="227"/>
      <c r="QVP68" s="227"/>
      <c r="QVQ68" s="227"/>
      <c r="QVR68" s="227"/>
      <c r="QVS68" s="227"/>
      <c r="QVT68" s="227"/>
      <c r="QVU68" s="227"/>
      <c r="QVV68" s="227"/>
      <c r="QVW68" s="227"/>
      <c r="QVX68" s="227"/>
      <c r="QVY68" s="227"/>
      <c r="QVZ68" s="227"/>
      <c r="QWA68" s="227"/>
      <c r="QWB68" s="227"/>
      <c r="QWC68" s="227"/>
      <c r="QWD68" s="227"/>
      <c r="QWE68" s="227"/>
      <c r="QWF68" s="227"/>
      <c r="QWG68" s="227"/>
      <c r="QWH68" s="227"/>
      <c r="QWI68" s="227"/>
      <c r="QWJ68" s="227"/>
      <c r="QWK68" s="227"/>
      <c r="QWL68" s="227"/>
      <c r="QWM68" s="227"/>
      <c r="QWN68" s="227"/>
      <c r="QWO68" s="227"/>
      <c r="QWP68" s="227"/>
      <c r="QWQ68" s="227"/>
      <c r="QWR68" s="227"/>
      <c r="QWS68" s="227"/>
      <c r="QWT68" s="227"/>
      <c r="QWU68" s="227"/>
      <c r="QWV68" s="227"/>
      <c r="QWW68" s="227"/>
      <c r="QWX68" s="227"/>
      <c r="QWY68" s="227"/>
      <c r="QWZ68" s="227"/>
      <c r="QXA68" s="227"/>
      <c r="QXB68" s="227"/>
      <c r="QXC68" s="227"/>
      <c r="QXD68" s="227"/>
      <c r="QXE68" s="227"/>
      <c r="QXF68" s="227"/>
      <c r="QXG68" s="227"/>
      <c r="QXH68" s="227"/>
      <c r="QXI68" s="227"/>
      <c r="QXJ68" s="227"/>
      <c r="QXK68" s="227"/>
      <c r="QXL68" s="227"/>
      <c r="QXM68" s="227"/>
      <c r="QXN68" s="227"/>
      <c r="QXO68" s="227"/>
      <c r="QXP68" s="227"/>
      <c r="QXQ68" s="227"/>
      <c r="QXR68" s="227"/>
      <c r="QXS68" s="227"/>
      <c r="QXT68" s="227"/>
      <c r="QXU68" s="227"/>
      <c r="QXV68" s="227"/>
      <c r="QXW68" s="227"/>
      <c r="QXX68" s="227"/>
      <c r="QXY68" s="227"/>
      <c r="QXZ68" s="227"/>
      <c r="QYA68" s="227"/>
      <c r="QYB68" s="227"/>
      <c r="QYC68" s="227"/>
      <c r="QYD68" s="227"/>
      <c r="QYE68" s="227"/>
      <c r="QYF68" s="227"/>
      <c r="QYG68" s="227"/>
      <c r="QYH68" s="227"/>
      <c r="QYI68" s="227"/>
      <c r="QYJ68" s="227"/>
      <c r="QYK68" s="227"/>
      <c r="QYL68" s="227"/>
      <c r="QYM68" s="227"/>
      <c r="QYN68" s="227"/>
      <c r="QYO68" s="227"/>
      <c r="QYP68" s="227"/>
      <c r="QYQ68" s="227"/>
      <c r="QYR68" s="227"/>
      <c r="QYS68" s="227"/>
      <c r="QYT68" s="227"/>
      <c r="QYU68" s="227"/>
      <c r="QYV68" s="227"/>
      <c r="QYW68" s="227"/>
      <c r="QYX68" s="227"/>
      <c r="QYY68" s="227"/>
      <c r="QYZ68" s="227"/>
      <c r="QZA68" s="227"/>
      <c r="QZB68" s="227"/>
      <c r="QZC68" s="227"/>
      <c r="QZD68" s="227"/>
      <c r="QZE68" s="227"/>
      <c r="QZF68" s="227"/>
      <c r="QZG68" s="227"/>
      <c r="QZH68" s="227"/>
      <c r="QZI68" s="227"/>
      <c r="QZJ68" s="227"/>
      <c r="QZK68" s="227"/>
      <c r="QZL68" s="227"/>
      <c r="QZM68" s="227"/>
      <c r="QZN68" s="227"/>
      <c r="QZO68" s="227"/>
      <c r="QZP68" s="227"/>
      <c r="QZQ68" s="227"/>
      <c r="QZR68" s="227"/>
      <c r="QZS68" s="227"/>
      <c r="QZT68" s="227"/>
      <c r="QZU68" s="227"/>
      <c r="QZV68" s="227"/>
      <c r="QZW68" s="227"/>
      <c r="QZX68" s="227"/>
      <c r="QZY68" s="227"/>
      <c r="QZZ68" s="227"/>
      <c r="RAA68" s="227"/>
      <c r="RAB68" s="227"/>
      <c r="RAC68" s="227"/>
      <c r="RAD68" s="227"/>
      <c r="RAE68" s="227"/>
      <c r="RAF68" s="227"/>
      <c r="RAG68" s="227"/>
      <c r="RAH68" s="227"/>
      <c r="RAI68" s="227"/>
      <c r="RAJ68" s="227"/>
      <c r="RAK68" s="227"/>
      <c r="RAL68" s="227"/>
      <c r="RAM68" s="227"/>
      <c r="RAN68" s="227"/>
      <c r="RAO68" s="227"/>
      <c r="RAP68" s="227"/>
      <c r="RAQ68" s="227"/>
      <c r="RAR68" s="227"/>
      <c r="RAS68" s="227"/>
      <c r="RAT68" s="227"/>
      <c r="RAU68" s="227"/>
      <c r="RAV68" s="227"/>
      <c r="RAW68" s="227"/>
      <c r="RAX68" s="227"/>
      <c r="RAY68" s="227"/>
      <c r="RAZ68" s="227"/>
      <c r="RBA68" s="227"/>
      <c r="RBB68" s="227"/>
      <c r="RBC68" s="227"/>
      <c r="RBD68" s="227"/>
      <c r="RBE68" s="227"/>
      <c r="RBF68" s="227"/>
      <c r="RBG68" s="227"/>
      <c r="RBH68" s="227"/>
      <c r="RBI68" s="227"/>
      <c r="RBJ68" s="227"/>
      <c r="RBK68" s="227"/>
      <c r="RBL68" s="227"/>
      <c r="RBM68" s="227"/>
      <c r="RBN68" s="227"/>
      <c r="RBO68" s="227"/>
      <c r="RBP68" s="227"/>
      <c r="RBQ68" s="227"/>
      <c r="RBR68" s="227"/>
      <c r="RBS68" s="227"/>
      <c r="RBT68" s="227"/>
      <c r="RBU68" s="227"/>
      <c r="RBV68" s="227"/>
      <c r="RBW68" s="227"/>
      <c r="RBX68" s="227"/>
      <c r="RBY68" s="227"/>
      <c r="RBZ68" s="227"/>
      <c r="RCA68" s="227"/>
      <c r="RCB68" s="227"/>
      <c r="RCC68" s="227"/>
      <c r="RCD68" s="227"/>
      <c r="RCE68" s="227"/>
      <c r="RCF68" s="227"/>
      <c r="RCG68" s="227"/>
      <c r="RCH68" s="227"/>
      <c r="RCI68" s="227"/>
      <c r="RCJ68" s="227"/>
      <c r="RCK68" s="227"/>
      <c r="RCL68" s="227"/>
      <c r="RCM68" s="227"/>
      <c r="RCN68" s="227"/>
      <c r="RCO68" s="227"/>
      <c r="RCP68" s="227"/>
      <c r="RCQ68" s="227"/>
      <c r="RCR68" s="227"/>
      <c r="RCS68" s="227"/>
      <c r="RCT68" s="227"/>
      <c r="RCU68" s="227"/>
      <c r="RCV68" s="227"/>
      <c r="RCW68" s="227"/>
      <c r="RCX68" s="227"/>
      <c r="RCY68" s="227"/>
      <c r="RCZ68" s="227"/>
      <c r="RDA68" s="227"/>
      <c r="RDB68" s="227"/>
      <c r="RDC68" s="227"/>
      <c r="RDD68" s="227"/>
      <c r="RDE68" s="227"/>
      <c r="RDF68" s="227"/>
      <c r="RDG68" s="227"/>
      <c r="RDH68" s="227"/>
      <c r="RDI68" s="227"/>
      <c r="RDJ68" s="227"/>
      <c r="RDK68" s="227"/>
      <c r="RDL68" s="227"/>
      <c r="RDM68" s="227"/>
      <c r="RDN68" s="227"/>
      <c r="RDO68" s="227"/>
      <c r="RDP68" s="227"/>
      <c r="RDQ68" s="227"/>
      <c r="RDR68" s="227"/>
      <c r="RDS68" s="227"/>
      <c r="RDT68" s="227"/>
      <c r="RDU68" s="227"/>
      <c r="RDV68" s="227"/>
      <c r="RDW68" s="227"/>
      <c r="RDX68" s="227"/>
      <c r="RDY68" s="227"/>
      <c r="RDZ68" s="227"/>
      <c r="REA68" s="227"/>
      <c r="REB68" s="227"/>
      <c r="REC68" s="227"/>
      <c r="RED68" s="227"/>
      <c r="REE68" s="227"/>
      <c r="REF68" s="227"/>
      <c r="REG68" s="227"/>
      <c r="REH68" s="227"/>
      <c r="REI68" s="227"/>
      <c r="REJ68" s="227"/>
      <c r="REK68" s="227"/>
      <c r="REL68" s="227"/>
      <c r="REM68" s="227"/>
      <c r="REN68" s="227"/>
      <c r="REO68" s="227"/>
      <c r="REP68" s="227"/>
      <c r="REQ68" s="227"/>
      <c r="RER68" s="227"/>
      <c r="RES68" s="227"/>
      <c r="RET68" s="227"/>
      <c r="REU68" s="227"/>
      <c r="REV68" s="227"/>
      <c r="REW68" s="227"/>
      <c r="REX68" s="227"/>
      <c r="REY68" s="227"/>
      <c r="REZ68" s="227"/>
      <c r="RFA68" s="227"/>
      <c r="RFB68" s="227"/>
      <c r="RFC68" s="227"/>
      <c r="RFD68" s="227"/>
      <c r="RFE68" s="227"/>
      <c r="RFF68" s="227"/>
      <c r="RFG68" s="227"/>
      <c r="RFH68" s="227"/>
      <c r="RFI68" s="227"/>
      <c r="RFJ68" s="227"/>
      <c r="RFK68" s="227"/>
      <c r="RFL68" s="227"/>
      <c r="RFM68" s="227"/>
      <c r="RFN68" s="227"/>
      <c r="RFO68" s="227"/>
      <c r="RFP68" s="227"/>
      <c r="RFQ68" s="227"/>
      <c r="RFR68" s="227"/>
      <c r="RFS68" s="227"/>
      <c r="RFT68" s="227"/>
      <c r="RFU68" s="227"/>
      <c r="RFV68" s="227"/>
      <c r="RFW68" s="227"/>
      <c r="RFX68" s="227"/>
      <c r="RFY68" s="227"/>
      <c r="RFZ68" s="227"/>
      <c r="RGA68" s="227"/>
      <c r="RGB68" s="227"/>
      <c r="RGC68" s="227"/>
      <c r="RGD68" s="227"/>
      <c r="RGE68" s="227"/>
      <c r="RGF68" s="227"/>
      <c r="RGG68" s="227"/>
      <c r="RGH68" s="227"/>
      <c r="RGI68" s="227"/>
      <c r="RGJ68" s="227"/>
      <c r="RGK68" s="227"/>
      <c r="RGL68" s="227"/>
      <c r="RGM68" s="227"/>
      <c r="RGN68" s="227"/>
      <c r="RGO68" s="227"/>
      <c r="RGP68" s="227"/>
      <c r="RGQ68" s="227"/>
      <c r="RGR68" s="227"/>
      <c r="RGS68" s="227"/>
      <c r="RGT68" s="227"/>
      <c r="RGU68" s="227"/>
      <c r="RGV68" s="227"/>
      <c r="RGW68" s="227"/>
      <c r="RGX68" s="227"/>
      <c r="RGY68" s="227"/>
      <c r="RGZ68" s="227"/>
      <c r="RHA68" s="227"/>
      <c r="RHB68" s="227"/>
      <c r="RHC68" s="227"/>
      <c r="RHD68" s="227"/>
      <c r="RHE68" s="227"/>
      <c r="RHF68" s="227"/>
      <c r="RHG68" s="227"/>
      <c r="RHH68" s="227"/>
      <c r="RHI68" s="227"/>
      <c r="RHJ68" s="227"/>
      <c r="RHK68" s="227"/>
      <c r="RHL68" s="227"/>
      <c r="RHM68" s="227"/>
      <c r="RHN68" s="227"/>
      <c r="RHO68" s="227"/>
      <c r="RHP68" s="227"/>
      <c r="RHQ68" s="227"/>
      <c r="RHR68" s="227"/>
      <c r="RHS68" s="227"/>
      <c r="RHT68" s="227"/>
      <c r="RHU68" s="227"/>
      <c r="RHV68" s="227"/>
      <c r="RHW68" s="227"/>
      <c r="RHX68" s="227"/>
      <c r="RHY68" s="227"/>
      <c r="RHZ68" s="227"/>
      <c r="RIA68" s="227"/>
      <c r="RIB68" s="227"/>
      <c r="RIC68" s="227"/>
      <c r="RID68" s="227"/>
      <c r="RIE68" s="227"/>
      <c r="RIF68" s="227"/>
      <c r="RIG68" s="227"/>
      <c r="RIH68" s="227"/>
      <c r="RII68" s="227"/>
      <c r="RIJ68" s="227"/>
      <c r="RIK68" s="227"/>
      <c r="RIL68" s="227"/>
      <c r="RIM68" s="227"/>
      <c r="RIN68" s="227"/>
      <c r="RIO68" s="227"/>
      <c r="RIP68" s="227"/>
      <c r="RIQ68" s="227"/>
      <c r="RIR68" s="227"/>
      <c r="RIS68" s="227"/>
      <c r="RIT68" s="227"/>
      <c r="RIU68" s="227"/>
      <c r="RIV68" s="227"/>
      <c r="RIW68" s="227"/>
      <c r="RIX68" s="227"/>
      <c r="RIY68" s="227"/>
      <c r="RIZ68" s="227"/>
      <c r="RJA68" s="227"/>
      <c r="RJB68" s="227"/>
      <c r="RJC68" s="227"/>
      <c r="RJD68" s="227"/>
      <c r="RJE68" s="227"/>
      <c r="RJF68" s="227"/>
      <c r="RJG68" s="227"/>
      <c r="RJH68" s="227"/>
      <c r="RJI68" s="227"/>
      <c r="RJJ68" s="227"/>
      <c r="RJK68" s="227"/>
      <c r="RJL68" s="227"/>
      <c r="RJM68" s="227"/>
      <c r="RJN68" s="227"/>
      <c r="RJO68" s="227"/>
      <c r="RJP68" s="227"/>
      <c r="RJQ68" s="227"/>
      <c r="RJR68" s="227"/>
      <c r="RJS68" s="227"/>
      <c r="RJT68" s="227"/>
      <c r="RJU68" s="227"/>
      <c r="RJV68" s="227"/>
      <c r="RJW68" s="227"/>
      <c r="RJX68" s="227"/>
      <c r="RJY68" s="227"/>
      <c r="RJZ68" s="227"/>
      <c r="RKA68" s="227"/>
      <c r="RKB68" s="227"/>
      <c r="RKC68" s="227"/>
      <c r="RKD68" s="227"/>
      <c r="RKE68" s="227"/>
      <c r="RKF68" s="227"/>
      <c r="RKG68" s="227"/>
      <c r="RKH68" s="227"/>
      <c r="RKI68" s="227"/>
      <c r="RKJ68" s="227"/>
      <c r="RKK68" s="227"/>
      <c r="RKL68" s="227"/>
      <c r="RKM68" s="227"/>
      <c r="RKN68" s="227"/>
      <c r="RKO68" s="227"/>
      <c r="RKP68" s="227"/>
      <c r="RKQ68" s="227"/>
      <c r="RKR68" s="227"/>
      <c r="RKS68" s="227"/>
      <c r="RKT68" s="227"/>
      <c r="RKU68" s="227"/>
      <c r="RKV68" s="227"/>
      <c r="RKW68" s="227"/>
      <c r="RKX68" s="227"/>
      <c r="RKY68" s="227"/>
      <c r="RKZ68" s="227"/>
      <c r="RLA68" s="227"/>
      <c r="RLB68" s="227"/>
      <c r="RLC68" s="227"/>
      <c r="RLD68" s="227"/>
      <c r="RLE68" s="227"/>
      <c r="RLF68" s="227"/>
      <c r="RLG68" s="227"/>
      <c r="RLH68" s="227"/>
      <c r="RLI68" s="227"/>
      <c r="RLJ68" s="227"/>
      <c r="RLK68" s="227"/>
      <c r="RLL68" s="227"/>
      <c r="RLM68" s="227"/>
      <c r="RLN68" s="227"/>
      <c r="RLO68" s="227"/>
      <c r="RLP68" s="227"/>
      <c r="RLQ68" s="227"/>
      <c r="RLR68" s="227"/>
      <c r="RLS68" s="227"/>
      <c r="RLT68" s="227"/>
      <c r="RLU68" s="227"/>
      <c r="RLV68" s="227"/>
      <c r="RLW68" s="227"/>
      <c r="RLX68" s="227"/>
      <c r="RLY68" s="227"/>
      <c r="RLZ68" s="227"/>
      <c r="RMA68" s="227"/>
      <c r="RMB68" s="227"/>
      <c r="RMC68" s="227"/>
      <c r="RMD68" s="227"/>
      <c r="RME68" s="227"/>
      <c r="RMF68" s="227"/>
      <c r="RMG68" s="227"/>
      <c r="RMH68" s="227"/>
      <c r="RMI68" s="227"/>
      <c r="RMJ68" s="227"/>
      <c r="RMK68" s="227"/>
      <c r="RML68" s="227"/>
      <c r="RMM68" s="227"/>
      <c r="RMN68" s="227"/>
      <c r="RMO68" s="227"/>
      <c r="RMP68" s="227"/>
      <c r="RMQ68" s="227"/>
      <c r="RMR68" s="227"/>
      <c r="RMS68" s="227"/>
      <c r="RMT68" s="227"/>
      <c r="RMU68" s="227"/>
      <c r="RMV68" s="227"/>
      <c r="RMW68" s="227"/>
      <c r="RMX68" s="227"/>
      <c r="RMY68" s="227"/>
      <c r="RMZ68" s="227"/>
      <c r="RNA68" s="227"/>
      <c r="RNB68" s="227"/>
      <c r="RNC68" s="227"/>
      <c r="RND68" s="227"/>
      <c r="RNE68" s="227"/>
      <c r="RNF68" s="227"/>
      <c r="RNG68" s="227"/>
      <c r="RNH68" s="227"/>
      <c r="RNI68" s="227"/>
      <c r="RNJ68" s="227"/>
      <c r="RNK68" s="227"/>
      <c r="RNL68" s="227"/>
      <c r="RNM68" s="227"/>
      <c r="RNN68" s="227"/>
      <c r="RNO68" s="227"/>
      <c r="RNP68" s="227"/>
      <c r="RNQ68" s="227"/>
      <c r="RNR68" s="227"/>
      <c r="RNS68" s="227"/>
      <c r="RNT68" s="227"/>
      <c r="RNU68" s="227"/>
      <c r="RNV68" s="227"/>
      <c r="RNW68" s="227"/>
      <c r="RNX68" s="227"/>
      <c r="RNY68" s="227"/>
      <c r="RNZ68" s="227"/>
      <c r="ROA68" s="227"/>
      <c r="ROB68" s="227"/>
      <c r="ROC68" s="227"/>
      <c r="ROD68" s="227"/>
      <c r="ROE68" s="227"/>
      <c r="ROF68" s="227"/>
      <c r="ROG68" s="227"/>
      <c r="ROH68" s="227"/>
      <c r="ROI68" s="227"/>
      <c r="ROJ68" s="227"/>
      <c r="ROK68" s="227"/>
      <c r="ROL68" s="227"/>
      <c r="ROM68" s="227"/>
      <c r="RON68" s="227"/>
      <c r="ROO68" s="227"/>
      <c r="ROP68" s="227"/>
      <c r="ROQ68" s="227"/>
      <c r="ROR68" s="227"/>
      <c r="ROS68" s="227"/>
      <c r="ROT68" s="227"/>
      <c r="ROU68" s="227"/>
      <c r="ROV68" s="227"/>
      <c r="ROW68" s="227"/>
      <c r="ROX68" s="227"/>
      <c r="ROY68" s="227"/>
      <c r="ROZ68" s="227"/>
      <c r="RPA68" s="227"/>
      <c r="RPB68" s="227"/>
      <c r="RPC68" s="227"/>
      <c r="RPD68" s="227"/>
      <c r="RPE68" s="227"/>
      <c r="RPF68" s="227"/>
      <c r="RPG68" s="227"/>
      <c r="RPH68" s="227"/>
      <c r="RPI68" s="227"/>
      <c r="RPJ68" s="227"/>
      <c r="RPK68" s="227"/>
      <c r="RPL68" s="227"/>
      <c r="RPM68" s="227"/>
      <c r="RPN68" s="227"/>
      <c r="RPO68" s="227"/>
      <c r="RPP68" s="227"/>
      <c r="RPQ68" s="227"/>
      <c r="RPR68" s="227"/>
      <c r="RPS68" s="227"/>
      <c r="RPT68" s="227"/>
      <c r="RPU68" s="227"/>
      <c r="RPV68" s="227"/>
      <c r="RPW68" s="227"/>
      <c r="RPX68" s="227"/>
      <c r="RPY68" s="227"/>
      <c r="RPZ68" s="227"/>
      <c r="RQA68" s="227"/>
      <c r="RQB68" s="227"/>
      <c r="RQC68" s="227"/>
      <c r="RQD68" s="227"/>
      <c r="RQE68" s="227"/>
      <c r="RQF68" s="227"/>
      <c r="RQG68" s="227"/>
      <c r="RQH68" s="227"/>
      <c r="RQI68" s="227"/>
      <c r="RQJ68" s="227"/>
      <c r="RQK68" s="227"/>
      <c r="RQL68" s="227"/>
      <c r="RQM68" s="227"/>
      <c r="RQN68" s="227"/>
      <c r="RQO68" s="227"/>
      <c r="RQP68" s="227"/>
      <c r="RQQ68" s="227"/>
      <c r="RQR68" s="227"/>
      <c r="RQS68" s="227"/>
      <c r="RQT68" s="227"/>
      <c r="RQU68" s="227"/>
      <c r="RQV68" s="227"/>
      <c r="RQW68" s="227"/>
      <c r="RQX68" s="227"/>
      <c r="RQY68" s="227"/>
      <c r="RQZ68" s="227"/>
      <c r="RRA68" s="227"/>
      <c r="RRB68" s="227"/>
      <c r="RRC68" s="227"/>
      <c r="RRD68" s="227"/>
      <c r="RRE68" s="227"/>
      <c r="RRF68" s="227"/>
      <c r="RRG68" s="227"/>
      <c r="RRH68" s="227"/>
      <c r="RRI68" s="227"/>
      <c r="RRJ68" s="227"/>
      <c r="RRK68" s="227"/>
      <c r="RRL68" s="227"/>
      <c r="RRM68" s="227"/>
      <c r="RRN68" s="227"/>
      <c r="RRO68" s="227"/>
      <c r="RRP68" s="227"/>
      <c r="RRQ68" s="227"/>
      <c r="RRR68" s="227"/>
      <c r="RRS68" s="227"/>
      <c r="RRT68" s="227"/>
      <c r="RRU68" s="227"/>
      <c r="RRV68" s="227"/>
      <c r="RRW68" s="227"/>
      <c r="RRX68" s="227"/>
      <c r="RRY68" s="227"/>
      <c r="RRZ68" s="227"/>
      <c r="RSA68" s="227"/>
      <c r="RSB68" s="227"/>
      <c r="RSC68" s="227"/>
      <c r="RSD68" s="227"/>
      <c r="RSE68" s="227"/>
      <c r="RSF68" s="227"/>
      <c r="RSG68" s="227"/>
      <c r="RSH68" s="227"/>
      <c r="RSI68" s="227"/>
      <c r="RSJ68" s="227"/>
      <c r="RSK68" s="227"/>
      <c r="RSL68" s="227"/>
      <c r="RSM68" s="227"/>
      <c r="RSN68" s="227"/>
      <c r="RSO68" s="227"/>
      <c r="RSP68" s="227"/>
      <c r="RSQ68" s="227"/>
      <c r="RSR68" s="227"/>
      <c r="RSS68" s="227"/>
      <c r="RST68" s="227"/>
      <c r="RSU68" s="227"/>
      <c r="RSV68" s="227"/>
      <c r="RSW68" s="227"/>
      <c r="RSX68" s="227"/>
      <c r="RSY68" s="227"/>
      <c r="RSZ68" s="227"/>
      <c r="RTA68" s="227"/>
      <c r="RTB68" s="227"/>
      <c r="RTC68" s="227"/>
      <c r="RTD68" s="227"/>
      <c r="RTE68" s="227"/>
      <c r="RTF68" s="227"/>
      <c r="RTG68" s="227"/>
      <c r="RTH68" s="227"/>
      <c r="RTI68" s="227"/>
      <c r="RTJ68" s="227"/>
      <c r="RTK68" s="227"/>
      <c r="RTL68" s="227"/>
      <c r="RTM68" s="227"/>
      <c r="RTN68" s="227"/>
      <c r="RTO68" s="227"/>
      <c r="RTP68" s="227"/>
      <c r="RTQ68" s="227"/>
      <c r="RTR68" s="227"/>
      <c r="RTS68" s="227"/>
      <c r="RTT68" s="227"/>
      <c r="RTU68" s="227"/>
      <c r="RTV68" s="227"/>
      <c r="RTW68" s="227"/>
      <c r="RTX68" s="227"/>
      <c r="RTY68" s="227"/>
      <c r="RTZ68" s="227"/>
      <c r="RUA68" s="227"/>
      <c r="RUB68" s="227"/>
      <c r="RUC68" s="227"/>
      <c r="RUD68" s="227"/>
      <c r="RUE68" s="227"/>
      <c r="RUF68" s="227"/>
      <c r="RUG68" s="227"/>
      <c r="RUH68" s="227"/>
      <c r="RUI68" s="227"/>
      <c r="RUJ68" s="227"/>
      <c r="RUK68" s="227"/>
      <c r="RUL68" s="227"/>
      <c r="RUM68" s="227"/>
      <c r="RUN68" s="227"/>
      <c r="RUO68" s="227"/>
      <c r="RUP68" s="227"/>
      <c r="RUQ68" s="227"/>
      <c r="RUR68" s="227"/>
      <c r="RUS68" s="227"/>
      <c r="RUT68" s="227"/>
      <c r="RUU68" s="227"/>
      <c r="RUV68" s="227"/>
      <c r="RUW68" s="227"/>
      <c r="RUX68" s="227"/>
      <c r="RUY68" s="227"/>
      <c r="RUZ68" s="227"/>
      <c r="RVA68" s="227"/>
      <c r="RVB68" s="227"/>
      <c r="RVC68" s="227"/>
      <c r="RVD68" s="227"/>
      <c r="RVE68" s="227"/>
      <c r="RVF68" s="227"/>
      <c r="RVG68" s="227"/>
      <c r="RVH68" s="227"/>
      <c r="RVI68" s="227"/>
      <c r="RVJ68" s="227"/>
      <c r="RVK68" s="227"/>
      <c r="RVL68" s="227"/>
      <c r="RVM68" s="227"/>
      <c r="RVN68" s="227"/>
      <c r="RVO68" s="227"/>
      <c r="RVP68" s="227"/>
      <c r="RVQ68" s="227"/>
      <c r="RVR68" s="227"/>
      <c r="RVS68" s="227"/>
      <c r="RVT68" s="227"/>
      <c r="RVU68" s="227"/>
      <c r="RVV68" s="227"/>
      <c r="RVW68" s="227"/>
      <c r="RVX68" s="227"/>
      <c r="RVY68" s="227"/>
      <c r="RVZ68" s="227"/>
      <c r="RWA68" s="227"/>
      <c r="RWB68" s="227"/>
      <c r="RWC68" s="227"/>
      <c r="RWD68" s="227"/>
      <c r="RWE68" s="227"/>
      <c r="RWF68" s="227"/>
      <c r="RWG68" s="227"/>
      <c r="RWH68" s="227"/>
      <c r="RWI68" s="227"/>
      <c r="RWJ68" s="227"/>
      <c r="RWK68" s="227"/>
      <c r="RWL68" s="227"/>
      <c r="RWM68" s="227"/>
      <c r="RWN68" s="227"/>
      <c r="RWO68" s="227"/>
      <c r="RWP68" s="227"/>
      <c r="RWQ68" s="227"/>
      <c r="RWR68" s="227"/>
      <c r="RWS68" s="227"/>
      <c r="RWT68" s="227"/>
      <c r="RWU68" s="227"/>
      <c r="RWV68" s="227"/>
      <c r="RWW68" s="227"/>
      <c r="RWX68" s="227"/>
      <c r="RWY68" s="227"/>
      <c r="RWZ68" s="227"/>
      <c r="RXA68" s="227"/>
      <c r="RXB68" s="227"/>
      <c r="RXC68" s="227"/>
      <c r="RXD68" s="227"/>
      <c r="RXE68" s="227"/>
      <c r="RXF68" s="227"/>
      <c r="RXG68" s="227"/>
      <c r="RXH68" s="227"/>
      <c r="RXI68" s="227"/>
      <c r="RXJ68" s="227"/>
      <c r="RXK68" s="227"/>
      <c r="RXL68" s="227"/>
      <c r="RXM68" s="227"/>
      <c r="RXN68" s="227"/>
      <c r="RXO68" s="227"/>
      <c r="RXP68" s="227"/>
      <c r="RXQ68" s="227"/>
      <c r="RXR68" s="227"/>
      <c r="RXS68" s="227"/>
      <c r="RXT68" s="227"/>
      <c r="RXU68" s="227"/>
      <c r="RXV68" s="227"/>
      <c r="RXW68" s="227"/>
      <c r="RXX68" s="227"/>
      <c r="RXY68" s="227"/>
      <c r="RXZ68" s="227"/>
      <c r="RYA68" s="227"/>
      <c r="RYB68" s="227"/>
      <c r="RYC68" s="227"/>
      <c r="RYD68" s="227"/>
      <c r="RYE68" s="227"/>
      <c r="RYF68" s="227"/>
      <c r="RYG68" s="227"/>
      <c r="RYH68" s="227"/>
      <c r="RYI68" s="227"/>
      <c r="RYJ68" s="227"/>
      <c r="RYK68" s="227"/>
      <c r="RYL68" s="227"/>
      <c r="RYM68" s="227"/>
      <c r="RYN68" s="227"/>
      <c r="RYO68" s="227"/>
      <c r="RYP68" s="227"/>
      <c r="RYQ68" s="227"/>
      <c r="RYR68" s="227"/>
      <c r="RYS68" s="227"/>
      <c r="RYT68" s="227"/>
      <c r="RYU68" s="227"/>
      <c r="RYV68" s="227"/>
      <c r="RYW68" s="227"/>
      <c r="RYX68" s="227"/>
      <c r="RYY68" s="227"/>
      <c r="RYZ68" s="227"/>
      <c r="RZA68" s="227"/>
      <c r="RZB68" s="227"/>
      <c r="RZC68" s="227"/>
      <c r="RZD68" s="227"/>
      <c r="RZE68" s="227"/>
      <c r="RZF68" s="227"/>
      <c r="RZG68" s="227"/>
      <c r="RZH68" s="227"/>
      <c r="RZI68" s="227"/>
      <c r="RZJ68" s="227"/>
      <c r="RZK68" s="227"/>
      <c r="RZL68" s="227"/>
      <c r="RZM68" s="227"/>
      <c r="RZN68" s="227"/>
      <c r="RZO68" s="227"/>
      <c r="RZP68" s="227"/>
      <c r="RZQ68" s="227"/>
      <c r="RZR68" s="227"/>
      <c r="RZS68" s="227"/>
      <c r="RZT68" s="227"/>
      <c r="RZU68" s="227"/>
      <c r="RZV68" s="227"/>
      <c r="RZW68" s="227"/>
      <c r="RZX68" s="227"/>
      <c r="RZY68" s="227"/>
      <c r="RZZ68" s="227"/>
      <c r="SAA68" s="227"/>
      <c r="SAB68" s="227"/>
      <c r="SAC68" s="227"/>
      <c r="SAD68" s="227"/>
      <c r="SAE68" s="227"/>
      <c r="SAF68" s="227"/>
      <c r="SAG68" s="227"/>
      <c r="SAH68" s="227"/>
      <c r="SAI68" s="227"/>
      <c r="SAJ68" s="227"/>
      <c r="SAK68" s="227"/>
      <c r="SAL68" s="227"/>
      <c r="SAM68" s="227"/>
      <c r="SAN68" s="227"/>
      <c r="SAO68" s="227"/>
      <c r="SAP68" s="227"/>
      <c r="SAQ68" s="227"/>
      <c r="SAR68" s="227"/>
      <c r="SAS68" s="227"/>
      <c r="SAT68" s="227"/>
      <c r="SAU68" s="227"/>
      <c r="SAV68" s="227"/>
      <c r="SAW68" s="227"/>
      <c r="SAX68" s="227"/>
      <c r="SAY68" s="227"/>
      <c r="SAZ68" s="227"/>
      <c r="SBA68" s="227"/>
      <c r="SBB68" s="227"/>
      <c r="SBC68" s="227"/>
      <c r="SBD68" s="227"/>
      <c r="SBE68" s="227"/>
      <c r="SBF68" s="227"/>
      <c r="SBG68" s="227"/>
      <c r="SBH68" s="227"/>
      <c r="SBI68" s="227"/>
      <c r="SBJ68" s="227"/>
      <c r="SBK68" s="227"/>
      <c r="SBL68" s="227"/>
      <c r="SBM68" s="227"/>
      <c r="SBN68" s="227"/>
      <c r="SBO68" s="227"/>
      <c r="SBP68" s="227"/>
      <c r="SBQ68" s="227"/>
      <c r="SBR68" s="227"/>
      <c r="SBS68" s="227"/>
      <c r="SBT68" s="227"/>
      <c r="SBU68" s="227"/>
      <c r="SBV68" s="227"/>
      <c r="SBW68" s="227"/>
      <c r="SBX68" s="227"/>
      <c r="SBY68" s="227"/>
      <c r="SBZ68" s="227"/>
      <c r="SCA68" s="227"/>
      <c r="SCB68" s="227"/>
      <c r="SCC68" s="227"/>
      <c r="SCD68" s="227"/>
      <c r="SCE68" s="227"/>
      <c r="SCF68" s="227"/>
      <c r="SCG68" s="227"/>
      <c r="SCH68" s="227"/>
      <c r="SCI68" s="227"/>
      <c r="SCJ68" s="227"/>
      <c r="SCK68" s="227"/>
      <c r="SCL68" s="227"/>
      <c r="SCM68" s="227"/>
      <c r="SCN68" s="227"/>
      <c r="SCO68" s="227"/>
      <c r="SCP68" s="227"/>
      <c r="SCQ68" s="227"/>
      <c r="SCR68" s="227"/>
      <c r="SCS68" s="227"/>
      <c r="SCT68" s="227"/>
      <c r="SCU68" s="227"/>
      <c r="SCV68" s="227"/>
      <c r="SCW68" s="227"/>
      <c r="SCX68" s="227"/>
      <c r="SCY68" s="227"/>
      <c r="SCZ68" s="227"/>
      <c r="SDA68" s="227"/>
      <c r="SDB68" s="227"/>
      <c r="SDC68" s="227"/>
      <c r="SDD68" s="227"/>
      <c r="SDE68" s="227"/>
      <c r="SDF68" s="227"/>
      <c r="SDG68" s="227"/>
      <c r="SDH68" s="227"/>
      <c r="SDI68" s="227"/>
      <c r="SDJ68" s="227"/>
      <c r="SDK68" s="227"/>
      <c r="SDL68" s="227"/>
      <c r="SDM68" s="227"/>
      <c r="SDN68" s="227"/>
      <c r="SDO68" s="227"/>
      <c r="SDP68" s="227"/>
      <c r="SDQ68" s="227"/>
      <c r="SDR68" s="227"/>
      <c r="SDS68" s="227"/>
      <c r="SDT68" s="227"/>
      <c r="SDU68" s="227"/>
      <c r="SDV68" s="227"/>
      <c r="SDW68" s="227"/>
      <c r="SDX68" s="227"/>
      <c r="SDY68" s="227"/>
      <c r="SDZ68" s="227"/>
      <c r="SEA68" s="227"/>
      <c r="SEB68" s="227"/>
      <c r="SEC68" s="227"/>
      <c r="SED68" s="227"/>
      <c r="SEE68" s="227"/>
      <c r="SEF68" s="227"/>
      <c r="SEG68" s="227"/>
      <c r="SEH68" s="227"/>
      <c r="SEI68" s="227"/>
      <c r="SEJ68" s="227"/>
      <c r="SEK68" s="227"/>
      <c r="SEL68" s="227"/>
      <c r="SEM68" s="227"/>
      <c r="SEN68" s="227"/>
      <c r="SEO68" s="227"/>
      <c r="SEP68" s="227"/>
      <c r="SEQ68" s="227"/>
      <c r="SER68" s="227"/>
      <c r="SES68" s="227"/>
      <c r="SET68" s="227"/>
      <c r="SEU68" s="227"/>
      <c r="SEV68" s="227"/>
      <c r="SEW68" s="227"/>
      <c r="SEX68" s="227"/>
      <c r="SEY68" s="227"/>
      <c r="SEZ68" s="227"/>
      <c r="SFA68" s="227"/>
      <c r="SFB68" s="227"/>
      <c r="SFC68" s="227"/>
      <c r="SFD68" s="227"/>
      <c r="SFE68" s="227"/>
      <c r="SFF68" s="227"/>
      <c r="SFG68" s="227"/>
      <c r="SFH68" s="227"/>
      <c r="SFI68" s="227"/>
      <c r="SFJ68" s="227"/>
      <c r="SFK68" s="227"/>
      <c r="SFL68" s="227"/>
      <c r="SFM68" s="227"/>
      <c r="SFN68" s="227"/>
      <c r="SFO68" s="227"/>
      <c r="SFP68" s="227"/>
      <c r="SFQ68" s="227"/>
      <c r="SFR68" s="227"/>
      <c r="SFS68" s="227"/>
      <c r="SFT68" s="227"/>
      <c r="SFU68" s="227"/>
      <c r="SFV68" s="227"/>
      <c r="SFW68" s="227"/>
      <c r="SFX68" s="227"/>
      <c r="SFY68" s="227"/>
      <c r="SFZ68" s="227"/>
      <c r="SGA68" s="227"/>
      <c r="SGB68" s="227"/>
      <c r="SGC68" s="227"/>
      <c r="SGD68" s="227"/>
      <c r="SGE68" s="227"/>
      <c r="SGF68" s="227"/>
      <c r="SGG68" s="227"/>
      <c r="SGH68" s="227"/>
      <c r="SGI68" s="227"/>
      <c r="SGJ68" s="227"/>
      <c r="SGK68" s="227"/>
      <c r="SGL68" s="227"/>
      <c r="SGM68" s="227"/>
      <c r="SGN68" s="227"/>
      <c r="SGO68" s="227"/>
      <c r="SGP68" s="227"/>
      <c r="SGQ68" s="227"/>
      <c r="SGR68" s="227"/>
      <c r="SGS68" s="227"/>
      <c r="SGT68" s="227"/>
      <c r="SGU68" s="227"/>
      <c r="SGV68" s="227"/>
      <c r="SGW68" s="227"/>
      <c r="SGX68" s="227"/>
      <c r="SGY68" s="227"/>
      <c r="SGZ68" s="227"/>
      <c r="SHA68" s="227"/>
      <c r="SHB68" s="227"/>
      <c r="SHC68" s="227"/>
      <c r="SHD68" s="227"/>
      <c r="SHE68" s="227"/>
      <c r="SHF68" s="227"/>
      <c r="SHG68" s="227"/>
      <c r="SHH68" s="227"/>
      <c r="SHI68" s="227"/>
      <c r="SHJ68" s="227"/>
      <c r="SHK68" s="227"/>
      <c r="SHL68" s="227"/>
      <c r="SHM68" s="227"/>
      <c r="SHN68" s="227"/>
      <c r="SHO68" s="227"/>
      <c r="SHP68" s="227"/>
      <c r="SHQ68" s="227"/>
      <c r="SHR68" s="227"/>
      <c r="SHS68" s="227"/>
      <c r="SHT68" s="227"/>
      <c r="SHU68" s="227"/>
      <c r="SHV68" s="227"/>
      <c r="SHW68" s="227"/>
      <c r="SHX68" s="227"/>
      <c r="SHY68" s="227"/>
      <c r="SHZ68" s="227"/>
      <c r="SIA68" s="227"/>
      <c r="SIB68" s="227"/>
      <c r="SIC68" s="227"/>
      <c r="SID68" s="227"/>
      <c r="SIE68" s="227"/>
      <c r="SIF68" s="227"/>
      <c r="SIG68" s="227"/>
      <c r="SIH68" s="227"/>
      <c r="SII68" s="227"/>
      <c r="SIJ68" s="227"/>
      <c r="SIK68" s="227"/>
      <c r="SIL68" s="227"/>
      <c r="SIM68" s="227"/>
      <c r="SIN68" s="227"/>
      <c r="SIO68" s="227"/>
      <c r="SIP68" s="227"/>
      <c r="SIQ68" s="227"/>
      <c r="SIR68" s="227"/>
      <c r="SIS68" s="227"/>
      <c r="SIT68" s="227"/>
      <c r="SIU68" s="227"/>
      <c r="SIV68" s="227"/>
      <c r="SIW68" s="227"/>
      <c r="SIX68" s="227"/>
      <c r="SIY68" s="227"/>
      <c r="SIZ68" s="227"/>
      <c r="SJA68" s="227"/>
      <c r="SJB68" s="227"/>
      <c r="SJC68" s="227"/>
      <c r="SJD68" s="227"/>
      <c r="SJE68" s="227"/>
      <c r="SJF68" s="227"/>
      <c r="SJG68" s="227"/>
      <c r="SJH68" s="227"/>
      <c r="SJI68" s="227"/>
      <c r="SJJ68" s="227"/>
      <c r="SJK68" s="227"/>
      <c r="SJL68" s="227"/>
      <c r="SJM68" s="227"/>
      <c r="SJN68" s="227"/>
      <c r="SJO68" s="227"/>
      <c r="SJP68" s="227"/>
      <c r="SJQ68" s="227"/>
      <c r="SJR68" s="227"/>
      <c r="SJS68" s="227"/>
      <c r="SJT68" s="227"/>
      <c r="SJU68" s="227"/>
      <c r="SJV68" s="227"/>
      <c r="SJW68" s="227"/>
      <c r="SJX68" s="227"/>
      <c r="SJY68" s="227"/>
      <c r="SJZ68" s="227"/>
      <c r="SKA68" s="227"/>
      <c r="SKB68" s="227"/>
      <c r="SKC68" s="227"/>
      <c r="SKD68" s="227"/>
      <c r="SKE68" s="227"/>
      <c r="SKF68" s="227"/>
      <c r="SKG68" s="227"/>
      <c r="SKH68" s="227"/>
      <c r="SKI68" s="227"/>
      <c r="SKJ68" s="227"/>
      <c r="SKK68" s="227"/>
      <c r="SKL68" s="227"/>
      <c r="SKM68" s="227"/>
      <c r="SKN68" s="227"/>
      <c r="SKO68" s="227"/>
      <c r="SKP68" s="227"/>
      <c r="SKQ68" s="227"/>
      <c r="SKR68" s="227"/>
      <c r="SKS68" s="227"/>
      <c r="SKT68" s="227"/>
      <c r="SKU68" s="227"/>
      <c r="SKV68" s="227"/>
      <c r="SKW68" s="227"/>
      <c r="SKX68" s="227"/>
      <c r="SKY68" s="227"/>
      <c r="SKZ68" s="227"/>
      <c r="SLA68" s="227"/>
      <c r="SLB68" s="227"/>
      <c r="SLC68" s="227"/>
      <c r="SLD68" s="227"/>
      <c r="SLE68" s="227"/>
      <c r="SLF68" s="227"/>
      <c r="SLG68" s="227"/>
      <c r="SLH68" s="227"/>
      <c r="SLI68" s="227"/>
      <c r="SLJ68" s="227"/>
      <c r="SLK68" s="227"/>
      <c r="SLL68" s="227"/>
      <c r="SLM68" s="227"/>
      <c r="SLN68" s="227"/>
      <c r="SLO68" s="227"/>
      <c r="SLP68" s="227"/>
      <c r="SLQ68" s="227"/>
      <c r="SLR68" s="227"/>
      <c r="SLS68" s="227"/>
      <c r="SLT68" s="227"/>
      <c r="SLU68" s="227"/>
      <c r="SLV68" s="227"/>
      <c r="SLW68" s="227"/>
      <c r="SLX68" s="227"/>
      <c r="SLY68" s="227"/>
      <c r="SLZ68" s="227"/>
      <c r="SMA68" s="227"/>
      <c r="SMB68" s="227"/>
      <c r="SMC68" s="227"/>
      <c r="SMD68" s="227"/>
      <c r="SME68" s="227"/>
      <c r="SMF68" s="227"/>
      <c r="SMG68" s="227"/>
      <c r="SMH68" s="227"/>
      <c r="SMI68" s="227"/>
      <c r="SMJ68" s="227"/>
      <c r="SMK68" s="227"/>
      <c r="SML68" s="227"/>
      <c r="SMM68" s="227"/>
      <c r="SMN68" s="227"/>
      <c r="SMO68" s="227"/>
      <c r="SMP68" s="227"/>
      <c r="SMQ68" s="227"/>
      <c r="SMR68" s="227"/>
      <c r="SMS68" s="227"/>
      <c r="SMT68" s="227"/>
      <c r="SMU68" s="227"/>
      <c r="SMV68" s="227"/>
      <c r="SMW68" s="227"/>
      <c r="SMX68" s="227"/>
      <c r="SMY68" s="227"/>
      <c r="SMZ68" s="227"/>
      <c r="SNA68" s="227"/>
      <c r="SNB68" s="227"/>
      <c r="SNC68" s="227"/>
      <c r="SND68" s="227"/>
      <c r="SNE68" s="227"/>
      <c r="SNF68" s="227"/>
      <c r="SNG68" s="227"/>
      <c r="SNH68" s="227"/>
      <c r="SNI68" s="227"/>
      <c r="SNJ68" s="227"/>
      <c r="SNK68" s="227"/>
      <c r="SNL68" s="227"/>
      <c r="SNM68" s="227"/>
      <c r="SNN68" s="227"/>
      <c r="SNO68" s="227"/>
      <c r="SNP68" s="227"/>
      <c r="SNQ68" s="227"/>
      <c r="SNR68" s="227"/>
      <c r="SNS68" s="227"/>
      <c r="SNT68" s="227"/>
      <c r="SNU68" s="227"/>
      <c r="SNV68" s="227"/>
      <c r="SNW68" s="227"/>
      <c r="SNX68" s="227"/>
      <c r="SNY68" s="227"/>
      <c r="SNZ68" s="227"/>
      <c r="SOA68" s="227"/>
      <c r="SOB68" s="227"/>
      <c r="SOC68" s="227"/>
      <c r="SOD68" s="227"/>
      <c r="SOE68" s="227"/>
      <c r="SOF68" s="227"/>
      <c r="SOG68" s="227"/>
      <c r="SOH68" s="227"/>
      <c r="SOI68" s="227"/>
      <c r="SOJ68" s="227"/>
      <c r="SOK68" s="227"/>
      <c r="SOL68" s="227"/>
      <c r="SOM68" s="227"/>
      <c r="SON68" s="227"/>
      <c r="SOO68" s="227"/>
      <c r="SOP68" s="227"/>
      <c r="SOQ68" s="227"/>
      <c r="SOR68" s="227"/>
      <c r="SOS68" s="227"/>
      <c r="SOT68" s="227"/>
      <c r="SOU68" s="227"/>
      <c r="SOV68" s="227"/>
      <c r="SOW68" s="227"/>
      <c r="SOX68" s="227"/>
      <c r="SOY68" s="227"/>
      <c r="SOZ68" s="227"/>
      <c r="SPA68" s="227"/>
      <c r="SPB68" s="227"/>
      <c r="SPC68" s="227"/>
      <c r="SPD68" s="227"/>
      <c r="SPE68" s="227"/>
      <c r="SPF68" s="227"/>
      <c r="SPG68" s="227"/>
      <c r="SPH68" s="227"/>
      <c r="SPI68" s="227"/>
      <c r="SPJ68" s="227"/>
      <c r="SPK68" s="227"/>
      <c r="SPL68" s="227"/>
      <c r="SPM68" s="227"/>
      <c r="SPN68" s="227"/>
      <c r="SPO68" s="227"/>
      <c r="SPP68" s="227"/>
      <c r="SPQ68" s="227"/>
      <c r="SPR68" s="227"/>
      <c r="SPS68" s="227"/>
      <c r="SPT68" s="227"/>
      <c r="SPU68" s="227"/>
      <c r="SPV68" s="227"/>
      <c r="SPW68" s="227"/>
      <c r="SPX68" s="227"/>
      <c r="SPY68" s="227"/>
      <c r="SPZ68" s="227"/>
      <c r="SQA68" s="227"/>
      <c r="SQB68" s="227"/>
      <c r="SQC68" s="227"/>
      <c r="SQD68" s="227"/>
      <c r="SQE68" s="227"/>
      <c r="SQF68" s="227"/>
      <c r="SQG68" s="227"/>
      <c r="SQH68" s="227"/>
      <c r="SQI68" s="227"/>
      <c r="SQJ68" s="227"/>
      <c r="SQK68" s="227"/>
      <c r="SQL68" s="227"/>
      <c r="SQM68" s="227"/>
      <c r="SQN68" s="227"/>
      <c r="SQO68" s="227"/>
      <c r="SQP68" s="227"/>
      <c r="SQQ68" s="227"/>
      <c r="SQR68" s="227"/>
      <c r="SQS68" s="227"/>
      <c r="SQT68" s="227"/>
      <c r="SQU68" s="227"/>
      <c r="SQV68" s="227"/>
      <c r="SQW68" s="227"/>
      <c r="SQX68" s="227"/>
      <c r="SQY68" s="227"/>
      <c r="SQZ68" s="227"/>
      <c r="SRA68" s="227"/>
      <c r="SRB68" s="227"/>
      <c r="SRC68" s="227"/>
      <c r="SRD68" s="227"/>
      <c r="SRE68" s="227"/>
      <c r="SRF68" s="227"/>
      <c r="SRG68" s="227"/>
      <c r="SRH68" s="227"/>
      <c r="SRI68" s="227"/>
      <c r="SRJ68" s="227"/>
      <c r="SRK68" s="227"/>
      <c r="SRL68" s="227"/>
      <c r="SRM68" s="227"/>
      <c r="SRN68" s="227"/>
      <c r="SRO68" s="227"/>
      <c r="SRP68" s="227"/>
      <c r="SRQ68" s="227"/>
      <c r="SRR68" s="227"/>
      <c r="SRS68" s="227"/>
      <c r="SRT68" s="227"/>
      <c r="SRU68" s="227"/>
      <c r="SRV68" s="227"/>
      <c r="SRW68" s="227"/>
      <c r="SRX68" s="227"/>
      <c r="SRY68" s="227"/>
      <c r="SRZ68" s="227"/>
      <c r="SSA68" s="227"/>
      <c r="SSB68" s="227"/>
      <c r="SSC68" s="227"/>
      <c r="SSD68" s="227"/>
      <c r="SSE68" s="227"/>
      <c r="SSF68" s="227"/>
      <c r="SSG68" s="227"/>
      <c r="SSH68" s="227"/>
      <c r="SSI68" s="227"/>
      <c r="SSJ68" s="227"/>
      <c r="SSK68" s="227"/>
      <c r="SSL68" s="227"/>
      <c r="SSM68" s="227"/>
      <c r="SSN68" s="227"/>
      <c r="SSO68" s="227"/>
      <c r="SSP68" s="227"/>
      <c r="SSQ68" s="227"/>
      <c r="SSR68" s="227"/>
      <c r="SSS68" s="227"/>
      <c r="SST68" s="227"/>
      <c r="SSU68" s="227"/>
      <c r="SSV68" s="227"/>
      <c r="SSW68" s="227"/>
      <c r="SSX68" s="227"/>
      <c r="SSY68" s="227"/>
      <c r="SSZ68" s="227"/>
      <c r="STA68" s="227"/>
      <c r="STB68" s="227"/>
      <c r="STC68" s="227"/>
      <c r="STD68" s="227"/>
      <c r="STE68" s="227"/>
      <c r="STF68" s="227"/>
      <c r="STG68" s="227"/>
      <c r="STH68" s="227"/>
      <c r="STI68" s="227"/>
      <c r="STJ68" s="227"/>
      <c r="STK68" s="227"/>
      <c r="STL68" s="227"/>
      <c r="STM68" s="227"/>
      <c r="STN68" s="227"/>
      <c r="STO68" s="227"/>
      <c r="STP68" s="227"/>
      <c r="STQ68" s="227"/>
      <c r="STR68" s="227"/>
      <c r="STS68" s="227"/>
      <c r="STT68" s="227"/>
      <c r="STU68" s="227"/>
      <c r="STV68" s="227"/>
      <c r="STW68" s="227"/>
      <c r="STX68" s="227"/>
      <c r="STY68" s="227"/>
      <c r="STZ68" s="227"/>
      <c r="SUA68" s="227"/>
      <c r="SUB68" s="227"/>
      <c r="SUC68" s="227"/>
      <c r="SUD68" s="227"/>
      <c r="SUE68" s="227"/>
      <c r="SUF68" s="227"/>
      <c r="SUG68" s="227"/>
      <c r="SUH68" s="227"/>
      <c r="SUI68" s="227"/>
      <c r="SUJ68" s="227"/>
      <c r="SUK68" s="227"/>
      <c r="SUL68" s="227"/>
      <c r="SUM68" s="227"/>
      <c r="SUN68" s="227"/>
      <c r="SUO68" s="227"/>
      <c r="SUP68" s="227"/>
      <c r="SUQ68" s="227"/>
      <c r="SUR68" s="227"/>
      <c r="SUS68" s="227"/>
      <c r="SUT68" s="227"/>
      <c r="SUU68" s="227"/>
      <c r="SUV68" s="227"/>
      <c r="SUW68" s="227"/>
      <c r="SUX68" s="227"/>
      <c r="SUY68" s="227"/>
      <c r="SUZ68" s="227"/>
      <c r="SVA68" s="227"/>
      <c r="SVB68" s="227"/>
      <c r="SVC68" s="227"/>
      <c r="SVD68" s="227"/>
      <c r="SVE68" s="227"/>
      <c r="SVF68" s="227"/>
      <c r="SVG68" s="227"/>
      <c r="SVH68" s="227"/>
      <c r="SVI68" s="227"/>
      <c r="SVJ68" s="227"/>
      <c r="SVK68" s="227"/>
      <c r="SVL68" s="227"/>
      <c r="SVM68" s="227"/>
      <c r="SVN68" s="227"/>
      <c r="SVO68" s="227"/>
      <c r="SVP68" s="227"/>
      <c r="SVQ68" s="227"/>
      <c r="SVR68" s="227"/>
      <c r="SVS68" s="227"/>
      <c r="SVT68" s="227"/>
      <c r="SVU68" s="227"/>
      <c r="SVV68" s="227"/>
      <c r="SVW68" s="227"/>
      <c r="SVX68" s="227"/>
      <c r="SVY68" s="227"/>
      <c r="SVZ68" s="227"/>
      <c r="SWA68" s="227"/>
      <c r="SWB68" s="227"/>
      <c r="SWC68" s="227"/>
      <c r="SWD68" s="227"/>
      <c r="SWE68" s="227"/>
      <c r="SWF68" s="227"/>
      <c r="SWG68" s="227"/>
      <c r="SWH68" s="227"/>
      <c r="SWI68" s="227"/>
      <c r="SWJ68" s="227"/>
      <c r="SWK68" s="227"/>
      <c r="SWL68" s="227"/>
      <c r="SWM68" s="227"/>
      <c r="SWN68" s="227"/>
      <c r="SWO68" s="227"/>
      <c r="SWP68" s="227"/>
      <c r="SWQ68" s="227"/>
      <c r="SWR68" s="227"/>
      <c r="SWS68" s="227"/>
      <c r="SWT68" s="227"/>
      <c r="SWU68" s="227"/>
      <c r="SWV68" s="227"/>
      <c r="SWW68" s="227"/>
      <c r="SWX68" s="227"/>
      <c r="SWY68" s="227"/>
      <c r="SWZ68" s="227"/>
      <c r="SXA68" s="227"/>
      <c r="SXB68" s="227"/>
      <c r="SXC68" s="227"/>
      <c r="SXD68" s="227"/>
      <c r="SXE68" s="227"/>
      <c r="SXF68" s="227"/>
      <c r="SXG68" s="227"/>
      <c r="SXH68" s="227"/>
      <c r="SXI68" s="227"/>
      <c r="SXJ68" s="227"/>
      <c r="SXK68" s="227"/>
      <c r="SXL68" s="227"/>
      <c r="SXM68" s="227"/>
      <c r="SXN68" s="227"/>
      <c r="SXO68" s="227"/>
      <c r="SXP68" s="227"/>
      <c r="SXQ68" s="227"/>
      <c r="SXR68" s="227"/>
      <c r="SXS68" s="227"/>
      <c r="SXT68" s="227"/>
      <c r="SXU68" s="227"/>
      <c r="SXV68" s="227"/>
      <c r="SXW68" s="227"/>
      <c r="SXX68" s="227"/>
      <c r="SXY68" s="227"/>
      <c r="SXZ68" s="227"/>
      <c r="SYA68" s="227"/>
      <c r="SYB68" s="227"/>
      <c r="SYC68" s="227"/>
      <c r="SYD68" s="227"/>
      <c r="SYE68" s="227"/>
      <c r="SYF68" s="227"/>
      <c r="SYG68" s="227"/>
      <c r="SYH68" s="227"/>
      <c r="SYI68" s="227"/>
      <c r="SYJ68" s="227"/>
      <c r="SYK68" s="227"/>
      <c r="SYL68" s="227"/>
      <c r="SYM68" s="227"/>
      <c r="SYN68" s="227"/>
      <c r="SYO68" s="227"/>
      <c r="SYP68" s="227"/>
      <c r="SYQ68" s="227"/>
      <c r="SYR68" s="227"/>
      <c r="SYS68" s="227"/>
      <c r="SYT68" s="227"/>
      <c r="SYU68" s="227"/>
      <c r="SYV68" s="227"/>
      <c r="SYW68" s="227"/>
      <c r="SYX68" s="227"/>
      <c r="SYY68" s="227"/>
      <c r="SYZ68" s="227"/>
      <c r="SZA68" s="227"/>
      <c r="SZB68" s="227"/>
      <c r="SZC68" s="227"/>
      <c r="SZD68" s="227"/>
      <c r="SZE68" s="227"/>
      <c r="SZF68" s="227"/>
      <c r="SZG68" s="227"/>
      <c r="SZH68" s="227"/>
      <c r="SZI68" s="227"/>
      <c r="SZJ68" s="227"/>
      <c r="SZK68" s="227"/>
      <c r="SZL68" s="227"/>
      <c r="SZM68" s="227"/>
      <c r="SZN68" s="227"/>
      <c r="SZO68" s="227"/>
      <c r="SZP68" s="227"/>
      <c r="SZQ68" s="227"/>
      <c r="SZR68" s="227"/>
      <c r="SZS68" s="227"/>
      <c r="SZT68" s="227"/>
      <c r="SZU68" s="227"/>
      <c r="SZV68" s="227"/>
      <c r="SZW68" s="227"/>
      <c r="SZX68" s="227"/>
      <c r="SZY68" s="227"/>
      <c r="SZZ68" s="227"/>
      <c r="TAA68" s="227"/>
      <c r="TAB68" s="227"/>
      <c r="TAC68" s="227"/>
      <c r="TAD68" s="227"/>
      <c r="TAE68" s="227"/>
      <c r="TAF68" s="227"/>
      <c r="TAG68" s="227"/>
      <c r="TAH68" s="227"/>
      <c r="TAI68" s="227"/>
      <c r="TAJ68" s="227"/>
      <c r="TAK68" s="227"/>
      <c r="TAL68" s="227"/>
      <c r="TAM68" s="227"/>
      <c r="TAN68" s="227"/>
      <c r="TAO68" s="227"/>
      <c r="TAP68" s="227"/>
      <c r="TAQ68" s="227"/>
      <c r="TAR68" s="227"/>
      <c r="TAS68" s="227"/>
      <c r="TAT68" s="227"/>
      <c r="TAU68" s="227"/>
      <c r="TAV68" s="227"/>
      <c r="TAW68" s="227"/>
      <c r="TAX68" s="227"/>
      <c r="TAY68" s="227"/>
      <c r="TAZ68" s="227"/>
      <c r="TBA68" s="227"/>
      <c r="TBB68" s="227"/>
      <c r="TBC68" s="227"/>
      <c r="TBD68" s="227"/>
      <c r="TBE68" s="227"/>
      <c r="TBF68" s="227"/>
      <c r="TBG68" s="227"/>
      <c r="TBH68" s="227"/>
      <c r="TBI68" s="227"/>
      <c r="TBJ68" s="227"/>
      <c r="TBK68" s="227"/>
      <c r="TBL68" s="227"/>
      <c r="TBM68" s="227"/>
      <c r="TBN68" s="227"/>
      <c r="TBO68" s="227"/>
      <c r="TBP68" s="227"/>
      <c r="TBQ68" s="227"/>
      <c r="TBR68" s="227"/>
      <c r="TBS68" s="227"/>
      <c r="TBT68" s="227"/>
      <c r="TBU68" s="227"/>
      <c r="TBV68" s="227"/>
      <c r="TBW68" s="227"/>
      <c r="TBX68" s="227"/>
      <c r="TBY68" s="227"/>
      <c r="TBZ68" s="227"/>
      <c r="TCA68" s="227"/>
      <c r="TCB68" s="227"/>
      <c r="TCC68" s="227"/>
      <c r="TCD68" s="227"/>
      <c r="TCE68" s="227"/>
      <c r="TCF68" s="227"/>
      <c r="TCG68" s="227"/>
      <c r="TCH68" s="227"/>
      <c r="TCI68" s="227"/>
      <c r="TCJ68" s="227"/>
      <c r="TCK68" s="227"/>
      <c r="TCL68" s="227"/>
      <c r="TCM68" s="227"/>
      <c r="TCN68" s="227"/>
      <c r="TCO68" s="227"/>
      <c r="TCP68" s="227"/>
      <c r="TCQ68" s="227"/>
      <c r="TCR68" s="227"/>
      <c r="TCS68" s="227"/>
      <c r="TCT68" s="227"/>
      <c r="TCU68" s="227"/>
      <c r="TCV68" s="227"/>
      <c r="TCW68" s="227"/>
      <c r="TCX68" s="227"/>
      <c r="TCY68" s="227"/>
      <c r="TCZ68" s="227"/>
      <c r="TDA68" s="227"/>
      <c r="TDB68" s="227"/>
      <c r="TDC68" s="227"/>
      <c r="TDD68" s="227"/>
      <c r="TDE68" s="227"/>
      <c r="TDF68" s="227"/>
      <c r="TDG68" s="227"/>
      <c r="TDH68" s="227"/>
      <c r="TDI68" s="227"/>
      <c r="TDJ68" s="227"/>
      <c r="TDK68" s="227"/>
      <c r="TDL68" s="227"/>
      <c r="TDM68" s="227"/>
      <c r="TDN68" s="227"/>
      <c r="TDO68" s="227"/>
      <c r="TDP68" s="227"/>
      <c r="TDQ68" s="227"/>
      <c r="TDR68" s="227"/>
      <c r="TDS68" s="227"/>
      <c r="TDT68" s="227"/>
      <c r="TDU68" s="227"/>
      <c r="TDV68" s="227"/>
      <c r="TDW68" s="227"/>
      <c r="TDX68" s="227"/>
      <c r="TDY68" s="227"/>
      <c r="TDZ68" s="227"/>
      <c r="TEA68" s="227"/>
      <c r="TEB68" s="227"/>
      <c r="TEC68" s="227"/>
      <c r="TED68" s="227"/>
      <c r="TEE68" s="227"/>
      <c r="TEF68" s="227"/>
      <c r="TEG68" s="227"/>
      <c r="TEH68" s="227"/>
      <c r="TEI68" s="227"/>
      <c r="TEJ68" s="227"/>
      <c r="TEK68" s="227"/>
      <c r="TEL68" s="227"/>
      <c r="TEM68" s="227"/>
      <c r="TEN68" s="227"/>
      <c r="TEO68" s="227"/>
      <c r="TEP68" s="227"/>
      <c r="TEQ68" s="227"/>
      <c r="TER68" s="227"/>
      <c r="TES68" s="227"/>
      <c r="TET68" s="227"/>
      <c r="TEU68" s="227"/>
      <c r="TEV68" s="227"/>
      <c r="TEW68" s="227"/>
      <c r="TEX68" s="227"/>
      <c r="TEY68" s="227"/>
      <c r="TEZ68" s="227"/>
      <c r="TFA68" s="227"/>
      <c r="TFB68" s="227"/>
      <c r="TFC68" s="227"/>
      <c r="TFD68" s="227"/>
      <c r="TFE68" s="227"/>
      <c r="TFF68" s="227"/>
      <c r="TFG68" s="227"/>
      <c r="TFH68" s="227"/>
      <c r="TFI68" s="227"/>
      <c r="TFJ68" s="227"/>
      <c r="TFK68" s="227"/>
      <c r="TFL68" s="227"/>
      <c r="TFM68" s="227"/>
      <c r="TFN68" s="227"/>
      <c r="TFO68" s="227"/>
      <c r="TFP68" s="227"/>
      <c r="TFQ68" s="227"/>
      <c r="TFR68" s="227"/>
      <c r="TFS68" s="227"/>
      <c r="TFT68" s="227"/>
      <c r="TFU68" s="227"/>
      <c r="TFV68" s="227"/>
      <c r="TFW68" s="227"/>
      <c r="TFX68" s="227"/>
      <c r="TFY68" s="227"/>
      <c r="TFZ68" s="227"/>
      <c r="TGA68" s="227"/>
      <c r="TGB68" s="227"/>
      <c r="TGC68" s="227"/>
      <c r="TGD68" s="227"/>
      <c r="TGE68" s="227"/>
      <c r="TGF68" s="227"/>
      <c r="TGG68" s="227"/>
      <c r="TGH68" s="227"/>
      <c r="TGI68" s="227"/>
      <c r="TGJ68" s="227"/>
      <c r="TGK68" s="227"/>
      <c r="TGL68" s="227"/>
      <c r="TGM68" s="227"/>
      <c r="TGN68" s="227"/>
      <c r="TGO68" s="227"/>
      <c r="TGP68" s="227"/>
      <c r="TGQ68" s="227"/>
      <c r="TGR68" s="227"/>
      <c r="TGS68" s="227"/>
      <c r="TGT68" s="227"/>
      <c r="TGU68" s="227"/>
      <c r="TGV68" s="227"/>
      <c r="TGW68" s="227"/>
      <c r="TGX68" s="227"/>
      <c r="TGY68" s="227"/>
      <c r="TGZ68" s="227"/>
      <c r="THA68" s="227"/>
      <c r="THB68" s="227"/>
      <c r="THC68" s="227"/>
      <c r="THD68" s="227"/>
      <c r="THE68" s="227"/>
      <c r="THF68" s="227"/>
      <c r="THG68" s="227"/>
      <c r="THH68" s="227"/>
      <c r="THI68" s="227"/>
      <c r="THJ68" s="227"/>
      <c r="THK68" s="227"/>
      <c r="THL68" s="227"/>
      <c r="THM68" s="227"/>
      <c r="THN68" s="227"/>
      <c r="THO68" s="227"/>
      <c r="THP68" s="227"/>
      <c r="THQ68" s="227"/>
      <c r="THR68" s="227"/>
      <c r="THS68" s="227"/>
      <c r="THT68" s="227"/>
      <c r="THU68" s="227"/>
      <c r="THV68" s="227"/>
      <c r="THW68" s="227"/>
      <c r="THX68" s="227"/>
      <c r="THY68" s="227"/>
      <c r="THZ68" s="227"/>
      <c r="TIA68" s="227"/>
      <c r="TIB68" s="227"/>
      <c r="TIC68" s="227"/>
      <c r="TID68" s="227"/>
      <c r="TIE68" s="227"/>
      <c r="TIF68" s="227"/>
      <c r="TIG68" s="227"/>
      <c r="TIH68" s="227"/>
      <c r="TII68" s="227"/>
      <c r="TIJ68" s="227"/>
      <c r="TIK68" s="227"/>
      <c r="TIL68" s="227"/>
      <c r="TIM68" s="227"/>
      <c r="TIN68" s="227"/>
      <c r="TIO68" s="227"/>
      <c r="TIP68" s="227"/>
      <c r="TIQ68" s="227"/>
      <c r="TIR68" s="227"/>
      <c r="TIS68" s="227"/>
      <c r="TIT68" s="227"/>
      <c r="TIU68" s="227"/>
      <c r="TIV68" s="227"/>
      <c r="TIW68" s="227"/>
      <c r="TIX68" s="227"/>
      <c r="TIY68" s="227"/>
      <c r="TIZ68" s="227"/>
      <c r="TJA68" s="227"/>
      <c r="TJB68" s="227"/>
      <c r="TJC68" s="227"/>
      <c r="TJD68" s="227"/>
      <c r="TJE68" s="227"/>
      <c r="TJF68" s="227"/>
      <c r="TJG68" s="227"/>
      <c r="TJH68" s="227"/>
      <c r="TJI68" s="227"/>
      <c r="TJJ68" s="227"/>
      <c r="TJK68" s="227"/>
      <c r="TJL68" s="227"/>
      <c r="TJM68" s="227"/>
      <c r="TJN68" s="227"/>
      <c r="TJO68" s="227"/>
      <c r="TJP68" s="227"/>
      <c r="TJQ68" s="227"/>
      <c r="TJR68" s="227"/>
      <c r="TJS68" s="227"/>
      <c r="TJT68" s="227"/>
      <c r="TJU68" s="227"/>
      <c r="TJV68" s="227"/>
      <c r="TJW68" s="227"/>
      <c r="TJX68" s="227"/>
      <c r="TJY68" s="227"/>
      <c r="TJZ68" s="227"/>
      <c r="TKA68" s="227"/>
      <c r="TKB68" s="227"/>
      <c r="TKC68" s="227"/>
      <c r="TKD68" s="227"/>
      <c r="TKE68" s="227"/>
      <c r="TKF68" s="227"/>
      <c r="TKG68" s="227"/>
      <c r="TKH68" s="227"/>
      <c r="TKI68" s="227"/>
      <c r="TKJ68" s="227"/>
      <c r="TKK68" s="227"/>
      <c r="TKL68" s="227"/>
      <c r="TKM68" s="227"/>
      <c r="TKN68" s="227"/>
      <c r="TKO68" s="227"/>
      <c r="TKP68" s="227"/>
      <c r="TKQ68" s="227"/>
      <c r="TKR68" s="227"/>
      <c r="TKS68" s="227"/>
      <c r="TKT68" s="227"/>
      <c r="TKU68" s="227"/>
      <c r="TKV68" s="227"/>
      <c r="TKW68" s="227"/>
      <c r="TKX68" s="227"/>
      <c r="TKY68" s="227"/>
      <c r="TKZ68" s="227"/>
      <c r="TLA68" s="227"/>
      <c r="TLB68" s="227"/>
      <c r="TLC68" s="227"/>
      <c r="TLD68" s="227"/>
      <c r="TLE68" s="227"/>
      <c r="TLF68" s="227"/>
      <c r="TLG68" s="227"/>
      <c r="TLH68" s="227"/>
      <c r="TLI68" s="227"/>
      <c r="TLJ68" s="227"/>
      <c r="TLK68" s="227"/>
      <c r="TLL68" s="227"/>
      <c r="TLM68" s="227"/>
      <c r="TLN68" s="227"/>
      <c r="TLO68" s="227"/>
      <c r="TLP68" s="227"/>
      <c r="TLQ68" s="227"/>
      <c r="TLR68" s="227"/>
      <c r="TLS68" s="227"/>
      <c r="TLT68" s="227"/>
      <c r="TLU68" s="227"/>
      <c r="TLV68" s="227"/>
      <c r="TLW68" s="227"/>
      <c r="TLX68" s="227"/>
      <c r="TLY68" s="227"/>
      <c r="TLZ68" s="227"/>
      <c r="TMA68" s="227"/>
      <c r="TMB68" s="227"/>
      <c r="TMC68" s="227"/>
      <c r="TMD68" s="227"/>
      <c r="TME68" s="227"/>
      <c r="TMF68" s="227"/>
      <c r="TMG68" s="227"/>
      <c r="TMH68" s="227"/>
      <c r="TMI68" s="227"/>
      <c r="TMJ68" s="227"/>
      <c r="TMK68" s="227"/>
      <c r="TML68" s="227"/>
      <c r="TMM68" s="227"/>
      <c r="TMN68" s="227"/>
      <c r="TMO68" s="227"/>
      <c r="TMP68" s="227"/>
      <c r="TMQ68" s="227"/>
      <c r="TMR68" s="227"/>
      <c r="TMS68" s="227"/>
      <c r="TMT68" s="227"/>
      <c r="TMU68" s="227"/>
      <c r="TMV68" s="227"/>
      <c r="TMW68" s="227"/>
      <c r="TMX68" s="227"/>
      <c r="TMY68" s="227"/>
      <c r="TMZ68" s="227"/>
      <c r="TNA68" s="227"/>
      <c r="TNB68" s="227"/>
      <c r="TNC68" s="227"/>
      <c r="TND68" s="227"/>
      <c r="TNE68" s="227"/>
      <c r="TNF68" s="227"/>
      <c r="TNG68" s="227"/>
      <c r="TNH68" s="227"/>
      <c r="TNI68" s="227"/>
      <c r="TNJ68" s="227"/>
      <c r="TNK68" s="227"/>
      <c r="TNL68" s="227"/>
      <c r="TNM68" s="227"/>
      <c r="TNN68" s="227"/>
      <c r="TNO68" s="227"/>
      <c r="TNP68" s="227"/>
      <c r="TNQ68" s="227"/>
      <c r="TNR68" s="227"/>
      <c r="TNS68" s="227"/>
      <c r="TNT68" s="227"/>
      <c r="TNU68" s="227"/>
      <c r="TNV68" s="227"/>
      <c r="TNW68" s="227"/>
      <c r="TNX68" s="227"/>
      <c r="TNY68" s="227"/>
      <c r="TNZ68" s="227"/>
      <c r="TOA68" s="227"/>
      <c r="TOB68" s="227"/>
      <c r="TOC68" s="227"/>
      <c r="TOD68" s="227"/>
      <c r="TOE68" s="227"/>
      <c r="TOF68" s="227"/>
      <c r="TOG68" s="227"/>
      <c r="TOH68" s="227"/>
      <c r="TOI68" s="227"/>
      <c r="TOJ68" s="227"/>
      <c r="TOK68" s="227"/>
      <c r="TOL68" s="227"/>
      <c r="TOM68" s="227"/>
      <c r="TON68" s="227"/>
      <c r="TOO68" s="227"/>
      <c r="TOP68" s="227"/>
      <c r="TOQ68" s="227"/>
      <c r="TOR68" s="227"/>
      <c r="TOS68" s="227"/>
      <c r="TOT68" s="227"/>
      <c r="TOU68" s="227"/>
      <c r="TOV68" s="227"/>
      <c r="TOW68" s="227"/>
      <c r="TOX68" s="227"/>
      <c r="TOY68" s="227"/>
      <c r="TOZ68" s="227"/>
      <c r="TPA68" s="227"/>
      <c r="TPB68" s="227"/>
      <c r="TPC68" s="227"/>
      <c r="TPD68" s="227"/>
      <c r="TPE68" s="227"/>
      <c r="TPF68" s="227"/>
      <c r="TPG68" s="227"/>
      <c r="TPH68" s="227"/>
      <c r="TPI68" s="227"/>
      <c r="TPJ68" s="227"/>
      <c r="TPK68" s="227"/>
      <c r="TPL68" s="227"/>
      <c r="TPM68" s="227"/>
      <c r="TPN68" s="227"/>
      <c r="TPO68" s="227"/>
      <c r="TPP68" s="227"/>
      <c r="TPQ68" s="227"/>
      <c r="TPR68" s="227"/>
      <c r="TPS68" s="227"/>
      <c r="TPT68" s="227"/>
      <c r="TPU68" s="227"/>
      <c r="TPV68" s="227"/>
      <c r="TPW68" s="227"/>
      <c r="TPX68" s="227"/>
      <c r="TPY68" s="227"/>
      <c r="TPZ68" s="227"/>
      <c r="TQA68" s="227"/>
      <c r="TQB68" s="227"/>
      <c r="TQC68" s="227"/>
      <c r="TQD68" s="227"/>
      <c r="TQE68" s="227"/>
      <c r="TQF68" s="227"/>
      <c r="TQG68" s="227"/>
      <c r="TQH68" s="227"/>
      <c r="TQI68" s="227"/>
      <c r="TQJ68" s="227"/>
      <c r="TQK68" s="227"/>
      <c r="TQL68" s="227"/>
      <c r="TQM68" s="227"/>
      <c r="TQN68" s="227"/>
      <c r="TQO68" s="227"/>
      <c r="TQP68" s="227"/>
      <c r="TQQ68" s="227"/>
      <c r="TQR68" s="227"/>
      <c r="TQS68" s="227"/>
      <c r="TQT68" s="227"/>
      <c r="TQU68" s="227"/>
      <c r="TQV68" s="227"/>
      <c r="TQW68" s="227"/>
      <c r="TQX68" s="227"/>
      <c r="TQY68" s="227"/>
      <c r="TQZ68" s="227"/>
      <c r="TRA68" s="227"/>
      <c r="TRB68" s="227"/>
      <c r="TRC68" s="227"/>
      <c r="TRD68" s="227"/>
      <c r="TRE68" s="227"/>
      <c r="TRF68" s="227"/>
      <c r="TRG68" s="227"/>
      <c r="TRH68" s="227"/>
      <c r="TRI68" s="227"/>
      <c r="TRJ68" s="227"/>
      <c r="TRK68" s="227"/>
      <c r="TRL68" s="227"/>
      <c r="TRM68" s="227"/>
      <c r="TRN68" s="227"/>
      <c r="TRO68" s="227"/>
      <c r="TRP68" s="227"/>
      <c r="TRQ68" s="227"/>
      <c r="TRR68" s="227"/>
      <c r="TRS68" s="227"/>
      <c r="TRT68" s="227"/>
      <c r="TRU68" s="227"/>
      <c r="TRV68" s="227"/>
      <c r="TRW68" s="227"/>
      <c r="TRX68" s="227"/>
      <c r="TRY68" s="227"/>
      <c r="TRZ68" s="227"/>
      <c r="TSA68" s="227"/>
      <c r="TSB68" s="227"/>
      <c r="TSC68" s="227"/>
      <c r="TSD68" s="227"/>
      <c r="TSE68" s="227"/>
      <c r="TSF68" s="227"/>
      <c r="TSG68" s="227"/>
      <c r="TSH68" s="227"/>
      <c r="TSI68" s="227"/>
      <c r="TSJ68" s="227"/>
      <c r="TSK68" s="227"/>
      <c r="TSL68" s="227"/>
      <c r="TSM68" s="227"/>
      <c r="TSN68" s="227"/>
      <c r="TSO68" s="227"/>
      <c r="TSP68" s="227"/>
      <c r="TSQ68" s="227"/>
      <c r="TSR68" s="227"/>
      <c r="TSS68" s="227"/>
      <c r="TST68" s="227"/>
      <c r="TSU68" s="227"/>
      <c r="TSV68" s="227"/>
      <c r="TSW68" s="227"/>
      <c r="TSX68" s="227"/>
      <c r="TSY68" s="227"/>
      <c r="TSZ68" s="227"/>
      <c r="TTA68" s="227"/>
      <c r="TTB68" s="227"/>
      <c r="TTC68" s="227"/>
      <c r="TTD68" s="227"/>
      <c r="TTE68" s="227"/>
      <c r="TTF68" s="227"/>
      <c r="TTG68" s="227"/>
      <c r="TTH68" s="227"/>
      <c r="TTI68" s="227"/>
      <c r="TTJ68" s="227"/>
      <c r="TTK68" s="227"/>
      <c r="TTL68" s="227"/>
      <c r="TTM68" s="227"/>
      <c r="TTN68" s="227"/>
      <c r="TTO68" s="227"/>
      <c r="TTP68" s="227"/>
      <c r="TTQ68" s="227"/>
      <c r="TTR68" s="227"/>
      <c r="TTS68" s="227"/>
      <c r="TTT68" s="227"/>
      <c r="TTU68" s="227"/>
      <c r="TTV68" s="227"/>
      <c r="TTW68" s="227"/>
      <c r="TTX68" s="227"/>
      <c r="TTY68" s="227"/>
      <c r="TTZ68" s="227"/>
      <c r="TUA68" s="227"/>
      <c r="TUB68" s="227"/>
      <c r="TUC68" s="227"/>
      <c r="TUD68" s="227"/>
      <c r="TUE68" s="227"/>
      <c r="TUF68" s="227"/>
      <c r="TUG68" s="227"/>
      <c r="TUH68" s="227"/>
      <c r="TUI68" s="227"/>
      <c r="TUJ68" s="227"/>
      <c r="TUK68" s="227"/>
      <c r="TUL68" s="227"/>
      <c r="TUM68" s="227"/>
      <c r="TUN68" s="227"/>
      <c r="TUO68" s="227"/>
      <c r="TUP68" s="227"/>
      <c r="TUQ68" s="227"/>
      <c r="TUR68" s="227"/>
      <c r="TUS68" s="227"/>
      <c r="TUT68" s="227"/>
      <c r="TUU68" s="227"/>
      <c r="TUV68" s="227"/>
      <c r="TUW68" s="227"/>
      <c r="TUX68" s="227"/>
      <c r="TUY68" s="227"/>
      <c r="TUZ68" s="227"/>
      <c r="TVA68" s="227"/>
      <c r="TVB68" s="227"/>
      <c r="TVC68" s="227"/>
      <c r="TVD68" s="227"/>
      <c r="TVE68" s="227"/>
      <c r="TVF68" s="227"/>
      <c r="TVG68" s="227"/>
      <c r="TVH68" s="227"/>
      <c r="TVI68" s="227"/>
      <c r="TVJ68" s="227"/>
      <c r="TVK68" s="227"/>
      <c r="TVL68" s="227"/>
      <c r="TVM68" s="227"/>
      <c r="TVN68" s="227"/>
      <c r="TVO68" s="227"/>
      <c r="TVP68" s="227"/>
      <c r="TVQ68" s="227"/>
      <c r="TVR68" s="227"/>
      <c r="TVS68" s="227"/>
      <c r="TVT68" s="227"/>
      <c r="TVU68" s="227"/>
      <c r="TVV68" s="227"/>
      <c r="TVW68" s="227"/>
      <c r="TVX68" s="227"/>
      <c r="TVY68" s="227"/>
      <c r="TVZ68" s="227"/>
      <c r="TWA68" s="227"/>
      <c r="TWB68" s="227"/>
      <c r="TWC68" s="227"/>
      <c r="TWD68" s="227"/>
      <c r="TWE68" s="227"/>
      <c r="TWF68" s="227"/>
      <c r="TWG68" s="227"/>
      <c r="TWH68" s="227"/>
      <c r="TWI68" s="227"/>
      <c r="TWJ68" s="227"/>
      <c r="TWK68" s="227"/>
      <c r="TWL68" s="227"/>
      <c r="TWM68" s="227"/>
      <c r="TWN68" s="227"/>
      <c r="TWO68" s="227"/>
      <c r="TWP68" s="227"/>
      <c r="TWQ68" s="227"/>
      <c r="TWR68" s="227"/>
      <c r="TWS68" s="227"/>
      <c r="TWT68" s="227"/>
      <c r="TWU68" s="227"/>
      <c r="TWV68" s="227"/>
      <c r="TWW68" s="227"/>
      <c r="TWX68" s="227"/>
      <c r="TWY68" s="227"/>
      <c r="TWZ68" s="227"/>
      <c r="TXA68" s="227"/>
      <c r="TXB68" s="227"/>
      <c r="TXC68" s="227"/>
      <c r="TXD68" s="227"/>
      <c r="TXE68" s="227"/>
      <c r="TXF68" s="227"/>
      <c r="TXG68" s="227"/>
      <c r="TXH68" s="227"/>
      <c r="TXI68" s="227"/>
      <c r="TXJ68" s="227"/>
      <c r="TXK68" s="227"/>
      <c r="TXL68" s="227"/>
      <c r="TXM68" s="227"/>
      <c r="TXN68" s="227"/>
      <c r="TXO68" s="227"/>
      <c r="TXP68" s="227"/>
      <c r="TXQ68" s="227"/>
      <c r="TXR68" s="227"/>
      <c r="TXS68" s="227"/>
      <c r="TXT68" s="227"/>
      <c r="TXU68" s="227"/>
      <c r="TXV68" s="227"/>
      <c r="TXW68" s="227"/>
      <c r="TXX68" s="227"/>
      <c r="TXY68" s="227"/>
      <c r="TXZ68" s="227"/>
      <c r="TYA68" s="227"/>
      <c r="TYB68" s="227"/>
      <c r="TYC68" s="227"/>
      <c r="TYD68" s="227"/>
      <c r="TYE68" s="227"/>
      <c r="TYF68" s="227"/>
      <c r="TYG68" s="227"/>
      <c r="TYH68" s="227"/>
      <c r="TYI68" s="227"/>
      <c r="TYJ68" s="227"/>
      <c r="TYK68" s="227"/>
      <c r="TYL68" s="227"/>
      <c r="TYM68" s="227"/>
      <c r="TYN68" s="227"/>
      <c r="TYO68" s="227"/>
      <c r="TYP68" s="227"/>
      <c r="TYQ68" s="227"/>
      <c r="TYR68" s="227"/>
      <c r="TYS68" s="227"/>
      <c r="TYT68" s="227"/>
      <c r="TYU68" s="227"/>
      <c r="TYV68" s="227"/>
      <c r="TYW68" s="227"/>
      <c r="TYX68" s="227"/>
      <c r="TYY68" s="227"/>
      <c r="TYZ68" s="227"/>
      <c r="TZA68" s="227"/>
      <c r="TZB68" s="227"/>
      <c r="TZC68" s="227"/>
      <c r="TZD68" s="227"/>
      <c r="TZE68" s="227"/>
      <c r="TZF68" s="227"/>
      <c r="TZG68" s="227"/>
      <c r="TZH68" s="227"/>
      <c r="TZI68" s="227"/>
      <c r="TZJ68" s="227"/>
      <c r="TZK68" s="227"/>
      <c r="TZL68" s="227"/>
      <c r="TZM68" s="227"/>
      <c r="TZN68" s="227"/>
      <c r="TZO68" s="227"/>
      <c r="TZP68" s="227"/>
      <c r="TZQ68" s="227"/>
      <c r="TZR68" s="227"/>
      <c r="TZS68" s="227"/>
      <c r="TZT68" s="227"/>
      <c r="TZU68" s="227"/>
      <c r="TZV68" s="227"/>
      <c r="TZW68" s="227"/>
      <c r="TZX68" s="227"/>
      <c r="TZY68" s="227"/>
      <c r="TZZ68" s="227"/>
      <c r="UAA68" s="227"/>
      <c r="UAB68" s="227"/>
      <c r="UAC68" s="227"/>
      <c r="UAD68" s="227"/>
      <c r="UAE68" s="227"/>
      <c r="UAF68" s="227"/>
      <c r="UAG68" s="227"/>
      <c r="UAH68" s="227"/>
      <c r="UAI68" s="227"/>
      <c r="UAJ68" s="227"/>
      <c r="UAK68" s="227"/>
      <c r="UAL68" s="227"/>
      <c r="UAM68" s="227"/>
      <c r="UAN68" s="227"/>
      <c r="UAO68" s="227"/>
      <c r="UAP68" s="227"/>
      <c r="UAQ68" s="227"/>
      <c r="UAR68" s="227"/>
      <c r="UAS68" s="227"/>
      <c r="UAT68" s="227"/>
      <c r="UAU68" s="227"/>
      <c r="UAV68" s="227"/>
      <c r="UAW68" s="227"/>
      <c r="UAX68" s="227"/>
      <c r="UAY68" s="227"/>
      <c r="UAZ68" s="227"/>
      <c r="UBA68" s="227"/>
      <c r="UBB68" s="227"/>
      <c r="UBC68" s="227"/>
      <c r="UBD68" s="227"/>
      <c r="UBE68" s="227"/>
      <c r="UBF68" s="227"/>
      <c r="UBG68" s="227"/>
      <c r="UBH68" s="227"/>
      <c r="UBI68" s="227"/>
      <c r="UBJ68" s="227"/>
      <c r="UBK68" s="227"/>
      <c r="UBL68" s="227"/>
      <c r="UBM68" s="227"/>
      <c r="UBN68" s="227"/>
      <c r="UBO68" s="227"/>
      <c r="UBP68" s="227"/>
      <c r="UBQ68" s="227"/>
      <c r="UBR68" s="227"/>
      <c r="UBS68" s="227"/>
      <c r="UBT68" s="227"/>
      <c r="UBU68" s="227"/>
      <c r="UBV68" s="227"/>
      <c r="UBW68" s="227"/>
      <c r="UBX68" s="227"/>
      <c r="UBY68" s="227"/>
      <c r="UBZ68" s="227"/>
      <c r="UCA68" s="227"/>
      <c r="UCB68" s="227"/>
      <c r="UCC68" s="227"/>
      <c r="UCD68" s="227"/>
      <c r="UCE68" s="227"/>
      <c r="UCF68" s="227"/>
      <c r="UCG68" s="227"/>
      <c r="UCH68" s="227"/>
      <c r="UCI68" s="227"/>
      <c r="UCJ68" s="227"/>
      <c r="UCK68" s="227"/>
      <c r="UCL68" s="227"/>
      <c r="UCM68" s="227"/>
      <c r="UCN68" s="227"/>
      <c r="UCO68" s="227"/>
      <c r="UCP68" s="227"/>
      <c r="UCQ68" s="227"/>
      <c r="UCR68" s="227"/>
      <c r="UCS68" s="227"/>
      <c r="UCT68" s="227"/>
      <c r="UCU68" s="227"/>
      <c r="UCV68" s="227"/>
      <c r="UCW68" s="227"/>
      <c r="UCX68" s="227"/>
      <c r="UCY68" s="227"/>
      <c r="UCZ68" s="227"/>
      <c r="UDA68" s="227"/>
      <c r="UDB68" s="227"/>
      <c r="UDC68" s="227"/>
      <c r="UDD68" s="227"/>
      <c r="UDE68" s="227"/>
      <c r="UDF68" s="227"/>
      <c r="UDG68" s="227"/>
      <c r="UDH68" s="227"/>
      <c r="UDI68" s="227"/>
      <c r="UDJ68" s="227"/>
      <c r="UDK68" s="227"/>
      <c r="UDL68" s="227"/>
      <c r="UDM68" s="227"/>
      <c r="UDN68" s="227"/>
      <c r="UDO68" s="227"/>
      <c r="UDP68" s="227"/>
      <c r="UDQ68" s="227"/>
      <c r="UDR68" s="227"/>
      <c r="UDS68" s="227"/>
      <c r="UDT68" s="227"/>
      <c r="UDU68" s="227"/>
      <c r="UDV68" s="227"/>
      <c r="UDW68" s="227"/>
      <c r="UDX68" s="227"/>
      <c r="UDY68" s="227"/>
      <c r="UDZ68" s="227"/>
      <c r="UEA68" s="227"/>
      <c r="UEB68" s="227"/>
      <c r="UEC68" s="227"/>
      <c r="UED68" s="227"/>
      <c r="UEE68" s="227"/>
      <c r="UEF68" s="227"/>
      <c r="UEG68" s="227"/>
      <c r="UEH68" s="227"/>
      <c r="UEI68" s="227"/>
      <c r="UEJ68" s="227"/>
      <c r="UEK68" s="227"/>
      <c r="UEL68" s="227"/>
      <c r="UEM68" s="227"/>
      <c r="UEN68" s="227"/>
      <c r="UEO68" s="227"/>
      <c r="UEP68" s="227"/>
      <c r="UEQ68" s="227"/>
      <c r="UER68" s="227"/>
      <c r="UES68" s="227"/>
      <c r="UET68" s="227"/>
      <c r="UEU68" s="227"/>
      <c r="UEV68" s="227"/>
      <c r="UEW68" s="227"/>
      <c r="UEX68" s="227"/>
      <c r="UEY68" s="227"/>
      <c r="UEZ68" s="227"/>
      <c r="UFA68" s="227"/>
      <c r="UFB68" s="227"/>
      <c r="UFC68" s="227"/>
      <c r="UFD68" s="227"/>
      <c r="UFE68" s="227"/>
      <c r="UFF68" s="227"/>
      <c r="UFG68" s="227"/>
      <c r="UFH68" s="227"/>
      <c r="UFI68" s="227"/>
      <c r="UFJ68" s="227"/>
      <c r="UFK68" s="227"/>
      <c r="UFL68" s="227"/>
      <c r="UFM68" s="227"/>
      <c r="UFN68" s="227"/>
      <c r="UFO68" s="227"/>
      <c r="UFP68" s="227"/>
      <c r="UFQ68" s="227"/>
      <c r="UFR68" s="227"/>
      <c r="UFS68" s="227"/>
      <c r="UFT68" s="227"/>
      <c r="UFU68" s="227"/>
      <c r="UFV68" s="227"/>
      <c r="UFW68" s="227"/>
      <c r="UFX68" s="227"/>
      <c r="UFY68" s="227"/>
      <c r="UFZ68" s="227"/>
      <c r="UGA68" s="227"/>
      <c r="UGB68" s="227"/>
      <c r="UGC68" s="227"/>
      <c r="UGD68" s="227"/>
      <c r="UGE68" s="227"/>
      <c r="UGF68" s="227"/>
      <c r="UGG68" s="227"/>
      <c r="UGH68" s="227"/>
      <c r="UGI68" s="227"/>
      <c r="UGJ68" s="227"/>
      <c r="UGK68" s="227"/>
      <c r="UGL68" s="227"/>
      <c r="UGM68" s="227"/>
      <c r="UGN68" s="227"/>
      <c r="UGO68" s="227"/>
      <c r="UGP68" s="227"/>
      <c r="UGQ68" s="227"/>
      <c r="UGR68" s="227"/>
      <c r="UGS68" s="227"/>
      <c r="UGT68" s="227"/>
      <c r="UGU68" s="227"/>
      <c r="UGV68" s="227"/>
      <c r="UGW68" s="227"/>
      <c r="UGX68" s="227"/>
      <c r="UGY68" s="227"/>
      <c r="UGZ68" s="227"/>
      <c r="UHA68" s="227"/>
      <c r="UHB68" s="227"/>
      <c r="UHC68" s="227"/>
      <c r="UHD68" s="227"/>
      <c r="UHE68" s="227"/>
      <c r="UHF68" s="227"/>
      <c r="UHG68" s="227"/>
      <c r="UHH68" s="227"/>
      <c r="UHI68" s="227"/>
      <c r="UHJ68" s="227"/>
      <c r="UHK68" s="227"/>
      <c r="UHL68" s="227"/>
      <c r="UHM68" s="227"/>
      <c r="UHN68" s="227"/>
      <c r="UHO68" s="227"/>
      <c r="UHP68" s="227"/>
      <c r="UHQ68" s="227"/>
      <c r="UHR68" s="227"/>
      <c r="UHS68" s="227"/>
      <c r="UHT68" s="227"/>
      <c r="UHU68" s="227"/>
      <c r="UHV68" s="227"/>
      <c r="UHW68" s="227"/>
      <c r="UHX68" s="227"/>
      <c r="UHY68" s="227"/>
      <c r="UHZ68" s="227"/>
      <c r="UIA68" s="227"/>
      <c r="UIB68" s="227"/>
      <c r="UIC68" s="227"/>
      <c r="UID68" s="227"/>
      <c r="UIE68" s="227"/>
      <c r="UIF68" s="227"/>
      <c r="UIG68" s="227"/>
      <c r="UIH68" s="227"/>
      <c r="UII68" s="227"/>
      <c r="UIJ68" s="227"/>
      <c r="UIK68" s="227"/>
      <c r="UIL68" s="227"/>
      <c r="UIM68" s="227"/>
      <c r="UIN68" s="227"/>
      <c r="UIO68" s="227"/>
      <c r="UIP68" s="227"/>
      <c r="UIQ68" s="227"/>
      <c r="UIR68" s="227"/>
      <c r="UIS68" s="227"/>
      <c r="UIT68" s="227"/>
      <c r="UIU68" s="227"/>
      <c r="UIV68" s="227"/>
      <c r="UIW68" s="227"/>
      <c r="UIX68" s="227"/>
      <c r="UIY68" s="227"/>
      <c r="UIZ68" s="227"/>
      <c r="UJA68" s="227"/>
      <c r="UJB68" s="227"/>
      <c r="UJC68" s="227"/>
      <c r="UJD68" s="227"/>
      <c r="UJE68" s="227"/>
      <c r="UJF68" s="227"/>
      <c r="UJG68" s="227"/>
      <c r="UJH68" s="227"/>
      <c r="UJI68" s="227"/>
      <c r="UJJ68" s="227"/>
      <c r="UJK68" s="227"/>
      <c r="UJL68" s="227"/>
      <c r="UJM68" s="227"/>
      <c r="UJN68" s="227"/>
      <c r="UJO68" s="227"/>
      <c r="UJP68" s="227"/>
      <c r="UJQ68" s="227"/>
      <c r="UJR68" s="227"/>
      <c r="UJS68" s="227"/>
      <c r="UJT68" s="227"/>
      <c r="UJU68" s="227"/>
      <c r="UJV68" s="227"/>
      <c r="UJW68" s="227"/>
      <c r="UJX68" s="227"/>
      <c r="UJY68" s="227"/>
      <c r="UJZ68" s="227"/>
      <c r="UKA68" s="227"/>
      <c r="UKB68" s="227"/>
      <c r="UKC68" s="227"/>
      <c r="UKD68" s="227"/>
      <c r="UKE68" s="227"/>
      <c r="UKF68" s="227"/>
      <c r="UKG68" s="227"/>
      <c r="UKH68" s="227"/>
      <c r="UKI68" s="227"/>
      <c r="UKJ68" s="227"/>
      <c r="UKK68" s="227"/>
      <c r="UKL68" s="227"/>
      <c r="UKM68" s="227"/>
      <c r="UKN68" s="227"/>
      <c r="UKO68" s="227"/>
      <c r="UKP68" s="227"/>
      <c r="UKQ68" s="227"/>
      <c r="UKR68" s="227"/>
      <c r="UKS68" s="227"/>
      <c r="UKT68" s="227"/>
      <c r="UKU68" s="227"/>
      <c r="UKV68" s="227"/>
      <c r="UKW68" s="227"/>
      <c r="UKX68" s="227"/>
      <c r="UKY68" s="227"/>
      <c r="UKZ68" s="227"/>
      <c r="ULA68" s="227"/>
      <c r="ULB68" s="227"/>
      <c r="ULC68" s="227"/>
      <c r="ULD68" s="227"/>
      <c r="ULE68" s="227"/>
      <c r="ULF68" s="227"/>
      <c r="ULG68" s="227"/>
      <c r="ULH68" s="227"/>
      <c r="ULI68" s="227"/>
      <c r="ULJ68" s="227"/>
      <c r="ULK68" s="227"/>
      <c r="ULL68" s="227"/>
      <c r="ULM68" s="227"/>
      <c r="ULN68" s="227"/>
      <c r="ULO68" s="227"/>
      <c r="ULP68" s="227"/>
      <c r="ULQ68" s="227"/>
      <c r="ULR68" s="227"/>
      <c r="ULS68" s="227"/>
      <c r="ULT68" s="227"/>
      <c r="ULU68" s="227"/>
      <c r="ULV68" s="227"/>
      <c r="ULW68" s="227"/>
      <c r="ULX68" s="227"/>
      <c r="ULY68" s="227"/>
      <c r="ULZ68" s="227"/>
      <c r="UMA68" s="227"/>
      <c r="UMB68" s="227"/>
      <c r="UMC68" s="227"/>
      <c r="UMD68" s="227"/>
      <c r="UME68" s="227"/>
      <c r="UMF68" s="227"/>
      <c r="UMG68" s="227"/>
      <c r="UMH68" s="227"/>
      <c r="UMI68" s="227"/>
      <c r="UMJ68" s="227"/>
      <c r="UMK68" s="227"/>
      <c r="UML68" s="227"/>
      <c r="UMM68" s="227"/>
      <c r="UMN68" s="227"/>
      <c r="UMO68" s="227"/>
      <c r="UMP68" s="227"/>
      <c r="UMQ68" s="227"/>
      <c r="UMR68" s="227"/>
      <c r="UMS68" s="227"/>
      <c r="UMT68" s="227"/>
      <c r="UMU68" s="227"/>
      <c r="UMV68" s="227"/>
      <c r="UMW68" s="227"/>
      <c r="UMX68" s="227"/>
      <c r="UMY68" s="227"/>
      <c r="UMZ68" s="227"/>
      <c r="UNA68" s="227"/>
      <c r="UNB68" s="227"/>
      <c r="UNC68" s="227"/>
      <c r="UND68" s="227"/>
      <c r="UNE68" s="227"/>
      <c r="UNF68" s="227"/>
      <c r="UNG68" s="227"/>
      <c r="UNH68" s="227"/>
      <c r="UNI68" s="227"/>
      <c r="UNJ68" s="227"/>
      <c r="UNK68" s="227"/>
      <c r="UNL68" s="227"/>
      <c r="UNM68" s="227"/>
      <c r="UNN68" s="227"/>
      <c r="UNO68" s="227"/>
      <c r="UNP68" s="227"/>
      <c r="UNQ68" s="227"/>
      <c r="UNR68" s="227"/>
      <c r="UNS68" s="227"/>
      <c r="UNT68" s="227"/>
      <c r="UNU68" s="227"/>
      <c r="UNV68" s="227"/>
      <c r="UNW68" s="227"/>
      <c r="UNX68" s="227"/>
      <c r="UNY68" s="227"/>
      <c r="UNZ68" s="227"/>
      <c r="UOA68" s="227"/>
      <c r="UOB68" s="227"/>
      <c r="UOC68" s="227"/>
      <c r="UOD68" s="227"/>
      <c r="UOE68" s="227"/>
      <c r="UOF68" s="227"/>
      <c r="UOG68" s="227"/>
      <c r="UOH68" s="227"/>
      <c r="UOI68" s="227"/>
      <c r="UOJ68" s="227"/>
      <c r="UOK68" s="227"/>
      <c r="UOL68" s="227"/>
      <c r="UOM68" s="227"/>
      <c r="UON68" s="227"/>
      <c r="UOO68" s="227"/>
      <c r="UOP68" s="227"/>
      <c r="UOQ68" s="227"/>
      <c r="UOR68" s="227"/>
      <c r="UOS68" s="227"/>
      <c r="UOT68" s="227"/>
      <c r="UOU68" s="227"/>
      <c r="UOV68" s="227"/>
      <c r="UOW68" s="227"/>
      <c r="UOX68" s="227"/>
      <c r="UOY68" s="227"/>
      <c r="UOZ68" s="227"/>
      <c r="UPA68" s="227"/>
      <c r="UPB68" s="227"/>
      <c r="UPC68" s="227"/>
      <c r="UPD68" s="227"/>
      <c r="UPE68" s="227"/>
      <c r="UPF68" s="227"/>
      <c r="UPG68" s="227"/>
      <c r="UPH68" s="227"/>
      <c r="UPI68" s="227"/>
      <c r="UPJ68" s="227"/>
      <c r="UPK68" s="227"/>
      <c r="UPL68" s="227"/>
      <c r="UPM68" s="227"/>
      <c r="UPN68" s="227"/>
      <c r="UPO68" s="227"/>
      <c r="UPP68" s="227"/>
      <c r="UPQ68" s="227"/>
      <c r="UPR68" s="227"/>
      <c r="UPS68" s="227"/>
      <c r="UPT68" s="227"/>
      <c r="UPU68" s="227"/>
      <c r="UPV68" s="227"/>
      <c r="UPW68" s="227"/>
      <c r="UPX68" s="227"/>
      <c r="UPY68" s="227"/>
      <c r="UPZ68" s="227"/>
      <c r="UQA68" s="227"/>
      <c r="UQB68" s="227"/>
      <c r="UQC68" s="227"/>
      <c r="UQD68" s="227"/>
      <c r="UQE68" s="227"/>
      <c r="UQF68" s="227"/>
      <c r="UQG68" s="227"/>
      <c r="UQH68" s="227"/>
      <c r="UQI68" s="227"/>
      <c r="UQJ68" s="227"/>
      <c r="UQK68" s="227"/>
      <c r="UQL68" s="227"/>
      <c r="UQM68" s="227"/>
      <c r="UQN68" s="227"/>
      <c r="UQO68" s="227"/>
      <c r="UQP68" s="227"/>
      <c r="UQQ68" s="227"/>
      <c r="UQR68" s="227"/>
      <c r="UQS68" s="227"/>
      <c r="UQT68" s="227"/>
      <c r="UQU68" s="227"/>
      <c r="UQV68" s="227"/>
      <c r="UQW68" s="227"/>
      <c r="UQX68" s="227"/>
      <c r="UQY68" s="227"/>
      <c r="UQZ68" s="227"/>
      <c r="URA68" s="227"/>
      <c r="URB68" s="227"/>
      <c r="URC68" s="227"/>
      <c r="URD68" s="227"/>
      <c r="URE68" s="227"/>
      <c r="URF68" s="227"/>
      <c r="URG68" s="227"/>
      <c r="URH68" s="227"/>
      <c r="URI68" s="227"/>
      <c r="URJ68" s="227"/>
      <c r="URK68" s="227"/>
      <c r="URL68" s="227"/>
      <c r="URM68" s="227"/>
      <c r="URN68" s="227"/>
      <c r="URO68" s="227"/>
      <c r="URP68" s="227"/>
      <c r="URQ68" s="227"/>
      <c r="URR68" s="227"/>
      <c r="URS68" s="227"/>
      <c r="URT68" s="227"/>
      <c r="URU68" s="227"/>
      <c r="URV68" s="227"/>
      <c r="URW68" s="227"/>
      <c r="URX68" s="227"/>
      <c r="URY68" s="227"/>
      <c r="URZ68" s="227"/>
      <c r="USA68" s="227"/>
      <c r="USB68" s="227"/>
      <c r="USC68" s="227"/>
      <c r="USD68" s="227"/>
      <c r="USE68" s="227"/>
      <c r="USF68" s="227"/>
      <c r="USG68" s="227"/>
      <c r="USH68" s="227"/>
      <c r="USI68" s="227"/>
      <c r="USJ68" s="227"/>
      <c r="USK68" s="227"/>
      <c r="USL68" s="227"/>
      <c r="USM68" s="227"/>
      <c r="USN68" s="227"/>
      <c r="USO68" s="227"/>
      <c r="USP68" s="227"/>
      <c r="USQ68" s="227"/>
      <c r="USR68" s="227"/>
      <c r="USS68" s="227"/>
      <c r="UST68" s="227"/>
      <c r="USU68" s="227"/>
      <c r="USV68" s="227"/>
      <c r="USW68" s="227"/>
      <c r="USX68" s="227"/>
      <c r="USY68" s="227"/>
      <c r="USZ68" s="227"/>
      <c r="UTA68" s="227"/>
      <c r="UTB68" s="227"/>
      <c r="UTC68" s="227"/>
      <c r="UTD68" s="227"/>
      <c r="UTE68" s="227"/>
      <c r="UTF68" s="227"/>
      <c r="UTG68" s="227"/>
      <c r="UTH68" s="227"/>
      <c r="UTI68" s="227"/>
      <c r="UTJ68" s="227"/>
      <c r="UTK68" s="227"/>
      <c r="UTL68" s="227"/>
      <c r="UTM68" s="227"/>
      <c r="UTN68" s="227"/>
      <c r="UTO68" s="227"/>
      <c r="UTP68" s="227"/>
      <c r="UTQ68" s="227"/>
      <c r="UTR68" s="227"/>
      <c r="UTS68" s="227"/>
      <c r="UTT68" s="227"/>
      <c r="UTU68" s="227"/>
      <c r="UTV68" s="227"/>
      <c r="UTW68" s="227"/>
      <c r="UTX68" s="227"/>
      <c r="UTY68" s="227"/>
      <c r="UTZ68" s="227"/>
      <c r="UUA68" s="227"/>
      <c r="UUB68" s="227"/>
      <c r="UUC68" s="227"/>
      <c r="UUD68" s="227"/>
      <c r="UUE68" s="227"/>
      <c r="UUF68" s="227"/>
      <c r="UUG68" s="227"/>
      <c r="UUH68" s="227"/>
      <c r="UUI68" s="227"/>
      <c r="UUJ68" s="227"/>
      <c r="UUK68" s="227"/>
      <c r="UUL68" s="227"/>
      <c r="UUM68" s="227"/>
      <c r="UUN68" s="227"/>
      <c r="UUO68" s="227"/>
      <c r="UUP68" s="227"/>
      <c r="UUQ68" s="227"/>
      <c r="UUR68" s="227"/>
      <c r="UUS68" s="227"/>
      <c r="UUT68" s="227"/>
      <c r="UUU68" s="227"/>
      <c r="UUV68" s="227"/>
      <c r="UUW68" s="227"/>
      <c r="UUX68" s="227"/>
      <c r="UUY68" s="227"/>
      <c r="UUZ68" s="227"/>
      <c r="UVA68" s="227"/>
      <c r="UVB68" s="227"/>
      <c r="UVC68" s="227"/>
      <c r="UVD68" s="227"/>
      <c r="UVE68" s="227"/>
      <c r="UVF68" s="227"/>
      <c r="UVG68" s="227"/>
      <c r="UVH68" s="227"/>
      <c r="UVI68" s="227"/>
      <c r="UVJ68" s="227"/>
      <c r="UVK68" s="227"/>
      <c r="UVL68" s="227"/>
      <c r="UVM68" s="227"/>
      <c r="UVN68" s="227"/>
      <c r="UVO68" s="227"/>
      <c r="UVP68" s="227"/>
      <c r="UVQ68" s="227"/>
      <c r="UVR68" s="227"/>
      <c r="UVS68" s="227"/>
      <c r="UVT68" s="227"/>
      <c r="UVU68" s="227"/>
      <c r="UVV68" s="227"/>
      <c r="UVW68" s="227"/>
      <c r="UVX68" s="227"/>
      <c r="UVY68" s="227"/>
      <c r="UVZ68" s="227"/>
      <c r="UWA68" s="227"/>
      <c r="UWB68" s="227"/>
      <c r="UWC68" s="227"/>
      <c r="UWD68" s="227"/>
      <c r="UWE68" s="227"/>
      <c r="UWF68" s="227"/>
      <c r="UWG68" s="227"/>
      <c r="UWH68" s="227"/>
      <c r="UWI68" s="227"/>
      <c r="UWJ68" s="227"/>
      <c r="UWK68" s="227"/>
      <c r="UWL68" s="227"/>
      <c r="UWM68" s="227"/>
      <c r="UWN68" s="227"/>
      <c r="UWO68" s="227"/>
      <c r="UWP68" s="227"/>
      <c r="UWQ68" s="227"/>
      <c r="UWR68" s="227"/>
      <c r="UWS68" s="227"/>
      <c r="UWT68" s="227"/>
      <c r="UWU68" s="227"/>
      <c r="UWV68" s="227"/>
      <c r="UWW68" s="227"/>
      <c r="UWX68" s="227"/>
      <c r="UWY68" s="227"/>
      <c r="UWZ68" s="227"/>
      <c r="UXA68" s="227"/>
      <c r="UXB68" s="227"/>
      <c r="UXC68" s="227"/>
      <c r="UXD68" s="227"/>
      <c r="UXE68" s="227"/>
      <c r="UXF68" s="227"/>
      <c r="UXG68" s="227"/>
      <c r="UXH68" s="227"/>
      <c r="UXI68" s="227"/>
      <c r="UXJ68" s="227"/>
      <c r="UXK68" s="227"/>
      <c r="UXL68" s="227"/>
      <c r="UXM68" s="227"/>
      <c r="UXN68" s="227"/>
      <c r="UXO68" s="227"/>
      <c r="UXP68" s="227"/>
      <c r="UXQ68" s="227"/>
      <c r="UXR68" s="227"/>
      <c r="UXS68" s="227"/>
      <c r="UXT68" s="227"/>
      <c r="UXU68" s="227"/>
      <c r="UXV68" s="227"/>
      <c r="UXW68" s="227"/>
      <c r="UXX68" s="227"/>
      <c r="UXY68" s="227"/>
      <c r="UXZ68" s="227"/>
      <c r="UYA68" s="227"/>
      <c r="UYB68" s="227"/>
      <c r="UYC68" s="227"/>
      <c r="UYD68" s="227"/>
      <c r="UYE68" s="227"/>
      <c r="UYF68" s="227"/>
      <c r="UYG68" s="227"/>
      <c r="UYH68" s="227"/>
      <c r="UYI68" s="227"/>
      <c r="UYJ68" s="227"/>
      <c r="UYK68" s="227"/>
      <c r="UYL68" s="227"/>
      <c r="UYM68" s="227"/>
      <c r="UYN68" s="227"/>
      <c r="UYO68" s="227"/>
      <c r="UYP68" s="227"/>
      <c r="UYQ68" s="227"/>
      <c r="UYR68" s="227"/>
      <c r="UYS68" s="227"/>
      <c r="UYT68" s="227"/>
      <c r="UYU68" s="227"/>
      <c r="UYV68" s="227"/>
      <c r="UYW68" s="227"/>
      <c r="UYX68" s="227"/>
      <c r="UYY68" s="227"/>
      <c r="UYZ68" s="227"/>
      <c r="UZA68" s="227"/>
      <c r="UZB68" s="227"/>
      <c r="UZC68" s="227"/>
      <c r="UZD68" s="227"/>
      <c r="UZE68" s="227"/>
      <c r="UZF68" s="227"/>
      <c r="UZG68" s="227"/>
      <c r="UZH68" s="227"/>
      <c r="UZI68" s="227"/>
      <c r="UZJ68" s="227"/>
      <c r="UZK68" s="227"/>
      <c r="UZL68" s="227"/>
      <c r="UZM68" s="227"/>
      <c r="UZN68" s="227"/>
      <c r="UZO68" s="227"/>
      <c r="UZP68" s="227"/>
      <c r="UZQ68" s="227"/>
      <c r="UZR68" s="227"/>
      <c r="UZS68" s="227"/>
      <c r="UZT68" s="227"/>
      <c r="UZU68" s="227"/>
      <c r="UZV68" s="227"/>
      <c r="UZW68" s="227"/>
      <c r="UZX68" s="227"/>
      <c r="UZY68" s="227"/>
      <c r="UZZ68" s="227"/>
      <c r="VAA68" s="227"/>
      <c r="VAB68" s="227"/>
      <c r="VAC68" s="227"/>
      <c r="VAD68" s="227"/>
      <c r="VAE68" s="227"/>
      <c r="VAF68" s="227"/>
      <c r="VAG68" s="227"/>
      <c r="VAH68" s="227"/>
      <c r="VAI68" s="227"/>
      <c r="VAJ68" s="227"/>
      <c r="VAK68" s="227"/>
      <c r="VAL68" s="227"/>
      <c r="VAM68" s="227"/>
      <c r="VAN68" s="227"/>
      <c r="VAO68" s="227"/>
      <c r="VAP68" s="227"/>
      <c r="VAQ68" s="227"/>
      <c r="VAR68" s="227"/>
      <c r="VAS68" s="227"/>
      <c r="VAT68" s="227"/>
      <c r="VAU68" s="227"/>
      <c r="VAV68" s="227"/>
      <c r="VAW68" s="227"/>
      <c r="VAX68" s="227"/>
      <c r="VAY68" s="227"/>
      <c r="VAZ68" s="227"/>
      <c r="VBA68" s="227"/>
      <c r="VBB68" s="227"/>
      <c r="VBC68" s="227"/>
      <c r="VBD68" s="227"/>
      <c r="VBE68" s="227"/>
      <c r="VBF68" s="227"/>
      <c r="VBG68" s="227"/>
      <c r="VBH68" s="227"/>
      <c r="VBI68" s="227"/>
      <c r="VBJ68" s="227"/>
      <c r="VBK68" s="227"/>
      <c r="VBL68" s="227"/>
      <c r="VBM68" s="227"/>
      <c r="VBN68" s="227"/>
      <c r="VBO68" s="227"/>
      <c r="VBP68" s="227"/>
      <c r="VBQ68" s="227"/>
      <c r="VBR68" s="227"/>
      <c r="VBS68" s="227"/>
      <c r="VBT68" s="227"/>
      <c r="VBU68" s="227"/>
      <c r="VBV68" s="227"/>
      <c r="VBW68" s="227"/>
      <c r="VBX68" s="227"/>
      <c r="VBY68" s="227"/>
      <c r="VBZ68" s="227"/>
      <c r="VCA68" s="227"/>
      <c r="VCB68" s="227"/>
      <c r="VCC68" s="227"/>
      <c r="VCD68" s="227"/>
      <c r="VCE68" s="227"/>
      <c r="VCF68" s="227"/>
      <c r="VCG68" s="227"/>
      <c r="VCH68" s="227"/>
      <c r="VCI68" s="227"/>
      <c r="VCJ68" s="227"/>
      <c r="VCK68" s="227"/>
      <c r="VCL68" s="227"/>
      <c r="VCM68" s="227"/>
      <c r="VCN68" s="227"/>
      <c r="VCO68" s="227"/>
      <c r="VCP68" s="227"/>
      <c r="VCQ68" s="227"/>
      <c r="VCR68" s="227"/>
      <c r="VCS68" s="227"/>
      <c r="VCT68" s="227"/>
      <c r="VCU68" s="227"/>
      <c r="VCV68" s="227"/>
      <c r="VCW68" s="227"/>
      <c r="VCX68" s="227"/>
      <c r="VCY68" s="227"/>
      <c r="VCZ68" s="227"/>
      <c r="VDA68" s="227"/>
      <c r="VDB68" s="227"/>
      <c r="VDC68" s="227"/>
      <c r="VDD68" s="227"/>
      <c r="VDE68" s="227"/>
      <c r="VDF68" s="227"/>
      <c r="VDG68" s="227"/>
      <c r="VDH68" s="227"/>
      <c r="VDI68" s="227"/>
      <c r="VDJ68" s="227"/>
      <c r="VDK68" s="227"/>
      <c r="VDL68" s="227"/>
      <c r="VDM68" s="227"/>
      <c r="VDN68" s="227"/>
      <c r="VDO68" s="227"/>
      <c r="VDP68" s="227"/>
      <c r="VDQ68" s="227"/>
      <c r="VDR68" s="227"/>
      <c r="VDS68" s="227"/>
      <c r="VDT68" s="227"/>
      <c r="VDU68" s="227"/>
      <c r="VDV68" s="227"/>
      <c r="VDW68" s="227"/>
      <c r="VDX68" s="227"/>
      <c r="VDY68" s="227"/>
      <c r="VDZ68" s="227"/>
      <c r="VEA68" s="227"/>
      <c r="VEB68" s="227"/>
      <c r="VEC68" s="227"/>
      <c r="VED68" s="227"/>
      <c r="VEE68" s="227"/>
      <c r="VEF68" s="227"/>
      <c r="VEG68" s="227"/>
      <c r="VEH68" s="227"/>
      <c r="VEI68" s="227"/>
      <c r="VEJ68" s="227"/>
      <c r="VEK68" s="227"/>
      <c r="VEL68" s="227"/>
      <c r="VEM68" s="227"/>
      <c r="VEN68" s="227"/>
      <c r="VEO68" s="227"/>
      <c r="VEP68" s="227"/>
      <c r="VEQ68" s="227"/>
      <c r="VER68" s="227"/>
      <c r="VES68" s="227"/>
      <c r="VET68" s="227"/>
      <c r="VEU68" s="227"/>
      <c r="VEV68" s="227"/>
      <c r="VEW68" s="227"/>
      <c r="VEX68" s="227"/>
      <c r="VEY68" s="227"/>
      <c r="VEZ68" s="227"/>
      <c r="VFA68" s="227"/>
      <c r="VFB68" s="227"/>
      <c r="VFC68" s="227"/>
      <c r="VFD68" s="227"/>
      <c r="VFE68" s="227"/>
      <c r="VFF68" s="227"/>
      <c r="VFG68" s="227"/>
      <c r="VFH68" s="227"/>
      <c r="VFI68" s="227"/>
      <c r="VFJ68" s="227"/>
      <c r="VFK68" s="227"/>
      <c r="VFL68" s="227"/>
      <c r="VFM68" s="227"/>
      <c r="VFN68" s="227"/>
      <c r="VFO68" s="227"/>
      <c r="VFP68" s="227"/>
      <c r="VFQ68" s="227"/>
      <c r="VFR68" s="227"/>
      <c r="VFS68" s="227"/>
      <c r="VFT68" s="227"/>
      <c r="VFU68" s="227"/>
      <c r="VFV68" s="227"/>
      <c r="VFW68" s="227"/>
      <c r="VFX68" s="227"/>
      <c r="VFY68" s="227"/>
      <c r="VFZ68" s="227"/>
      <c r="VGA68" s="227"/>
      <c r="VGB68" s="227"/>
      <c r="VGC68" s="227"/>
      <c r="VGD68" s="227"/>
      <c r="VGE68" s="227"/>
      <c r="VGF68" s="227"/>
      <c r="VGG68" s="227"/>
      <c r="VGH68" s="227"/>
      <c r="VGI68" s="227"/>
      <c r="VGJ68" s="227"/>
      <c r="VGK68" s="227"/>
      <c r="VGL68" s="227"/>
      <c r="VGM68" s="227"/>
      <c r="VGN68" s="227"/>
      <c r="VGO68" s="227"/>
      <c r="VGP68" s="227"/>
      <c r="VGQ68" s="227"/>
      <c r="VGR68" s="227"/>
      <c r="VGS68" s="227"/>
      <c r="VGT68" s="227"/>
      <c r="VGU68" s="227"/>
      <c r="VGV68" s="227"/>
      <c r="VGW68" s="227"/>
      <c r="VGX68" s="227"/>
      <c r="VGY68" s="227"/>
      <c r="VGZ68" s="227"/>
      <c r="VHA68" s="227"/>
      <c r="VHB68" s="227"/>
      <c r="VHC68" s="227"/>
      <c r="VHD68" s="227"/>
      <c r="VHE68" s="227"/>
      <c r="VHF68" s="227"/>
      <c r="VHG68" s="227"/>
      <c r="VHH68" s="227"/>
      <c r="VHI68" s="227"/>
      <c r="VHJ68" s="227"/>
      <c r="VHK68" s="227"/>
      <c r="VHL68" s="227"/>
      <c r="VHM68" s="227"/>
      <c r="VHN68" s="227"/>
      <c r="VHO68" s="227"/>
      <c r="VHP68" s="227"/>
      <c r="VHQ68" s="227"/>
      <c r="VHR68" s="227"/>
      <c r="VHS68" s="227"/>
      <c r="VHT68" s="227"/>
      <c r="VHU68" s="227"/>
      <c r="VHV68" s="227"/>
      <c r="VHW68" s="227"/>
      <c r="VHX68" s="227"/>
      <c r="VHY68" s="227"/>
      <c r="VHZ68" s="227"/>
      <c r="VIA68" s="227"/>
      <c r="VIB68" s="227"/>
      <c r="VIC68" s="227"/>
      <c r="VID68" s="227"/>
      <c r="VIE68" s="227"/>
      <c r="VIF68" s="227"/>
      <c r="VIG68" s="227"/>
      <c r="VIH68" s="227"/>
      <c r="VII68" s="227"/>
      <c r="VIJ68" s="227"/>
      <c r="VIK68" s="227"/>
      <c r="VIL68" s="227"/>
      <c r="VIM68" s="227"/>
      <c r="VIN68" s="227"/>
      <c r="VIO68" s="227"/>
      <c r="VIP68" s="227"/>
      <c r="VIQ68" s="227"/>
      <c r="VIR68" s="227"/>
      <c r="VIS68" s="227"/>
      <c r="VIT68" s="227"/>
      <c r="VIU68" s="227"/>
      <c r="VIV68" s="227"/>
      <c r="VIW68" s="227"/>
      <c r="VIX68" s="227"/>
      <c r="VIY68" s="227"/>
      <c r="VIZ68" s="227"/>
      <c r="VJA68" s="227"/>
      <c r="VJB68" s="227"/>
      <c r="VJC68" s="227"/>
      <c r="VJD68" s="227"/>
      <c r="VJE68" s="227"/>
      <c r="VJF68" s="227"/>
      <c r="VJG68" s="227"/>
      <c r="VJH68" s="227"/>
      <c r="VJI68" s="227"/>
      <c r="VJJ68" s="227"/>
      <c r="VJK68" s="227"/>
      <c r="VJL68" s="227"/>
      <c r="VJM68" s="227"/>
      <c r="VJN68" s="227"/>
      <c r="VJO68" s="227"/>
      <c r="VJP68" s="227"/>
      <c r="VJQ68" s="227"/>
      <c r="VJR68" s="227"/>
      <c r="VJS68" s="227"/>
      <c r="VJT68" s="227"/>
      <c r="VJU68" s="227"/>
      <c r="VJV68" s="227"/>
      <c r="VJW68" s="227"/>
      <c r="VJX68" s="227"/>
      <c r="VJY68" s="227"/>
      <c r="VJZ68" s="227"/>
      <c r="VKA68" s="227"/>
      <c r="VKB68" s="227"/>
      <c r="VKC68" s="227"/>
      <c r="VKD68" s="227"/>
      <c r="VKE68" s="227"/>
      <c r="VKF68" s="227"/>
      <c r="VKG68" s="227"/>
      <c r="VKH68" s="227"/>
      <c r="VKI68" s="227"/>
      <c r="VKJ68" s="227"/>
      <c r="VKK68" s="227"/>
      <c r="VKL68" s="227"/>
      <c r="VKM68" s="227"/>
      <c r="VKN68" s="227"/>
      <c r="VKO68" s="227"/>
      <c r="VKP68" s="227"/>
      <c r="VKQ68" s="227"/>
      <c r="VKR68" s="227"/>
      <c r="VKS68" s="227"/>
      <c r="VKT68" s="227"/>
      <c r="VKU68" s="227"/>
      <c r="VKV68" s="227"/>
      <c r="VKW68" s="227"/>
      <c r="VKX68" s="227"/>
      <c r="VKY68" s="227"/>
      <c r="VKZ68" s="227"/>
      <c r="VLA68" s="227"/>
      <c r="VLB68" s="227"/>
      <c r="VLC68" s="227"/>
      <c r="VLD68" s="227"/>
      <c r="VLE68" s="227"/>
      <c r="VLF68" s="227"/>
      <c r="VLG68" s="227"/>
      <c r="VLH68" s="227"/>
      <c r="VLI68" s="227"/>
      <c r="VLJ68" s="227"/>
      <c r="VLK68" s="227"/>
      <c r="VLL68" s="227"/>
      <c r="VLM68" s="227"/>
      <c r="VLN68" s="227"/>
      <c r="VLO68" s="227"/>
      <c r="VLP68" s="227"/>
      <c r="VLQ68" s="227"/>
      <c r="VLR68" s="227"/>
      <c r="VLS68" s="227"/>
      <c r="VLT68" s="227"/>
      <c r="VLU68" s="227"/>
      <c r="VLV68" s="227"/>
      <c r="VLW68" s="227"/>
      <c r="VLX68" s="227"/>
      <c r="VLY68" s="227"/>
      <c r="VLZ68" s="227"/>
      <c r="VMA68" s="227"/>
      <c r="VMB68" s="227"/>
      <c r="VMC68" s="227"/>
      <c r="VMD68" s="227"/>
      <c r="VME68" s="227"/>
      <c r="VMF68" s="227"/>
      <c r="VMG68" s="227"/>
      <c r="VMH68" s="227"/>
      <c r="VMI68" s="227"/>
      <c r="VMJ68" s="227"/>
      <c r="VMK68" s="227"/>
      <c r="VML68" s="227"/>
      <c r="VMM68" s="227"/>
      <c r="VMN68" s="227"/>
      <c r="VMO68" s="227"/>
      <c r="VMP68" s="227"/>
      <c r="VMQ68" s="227"/>
      <c r="VMR68" s="227"/>
      <c r="VMS68" s="227"/>
      <c r="VMT68" s="227"/>
      <c r="VMU68" s="227"/>
      <c r="VMV68" s="227"/>
      <c r="VMW68" s="227"/>
      <c r="VMX68" s="227"/>
      <c r="VMY68" s="227"/>
      <c r="VMZ68" s="227"/>
      <c r="VNA68" s="227"/>
      <c r="VNB68" s="227"/>
      <c r="VNC68" s="227"/>
      <c r="VND68" s="227"/>
      <c r="VNE68" s="227"/>
      <c r="VNF68" s="227"/>
      <c r="VNG68" s="227"/>
      <c r="VNH68" s="227"/>
      <c r="VNI68" s="227"/>
      <c r="VNJ68" s="227"/>
      <c r="VNK68" s="227"/>
      <c r="VNL68" s="227"/>
      <c r="VNM68" s="227"/>
      <c r="VNN68" s="227"/>
      <c r="VNO68" s="227"/>
      <c r="VNP68" s="227"/>
      <c r="VNQ68" s="227"/>
      <c r="VNR68" s="227"/>
      <c r="VNS68" s="227"/>
      <c r="VNT68" s="227"/>
      <c r="VNU68" s="227"/>
      <c r="VNV68" s="227"/>
      <c r="VNW68" s="227"/>
      <c r="VNX68" s="227"/>
      <c r="VNY68" s="227"/>
      <c r="VNZ68" s="227"/>
      <c r="VOA68" s="227"/>
      <c r="VOB68" s="227"/>
      <c r="VOC68" s="227"/>
      <c r="VOD68" s="227"/>
      <c r="VOE68" s="227"/>
      <c r="VOF68" s="227"/>
      <c r="VOG68" s="227"/>
      <c r="VOH68" s="227"/>
      <c r="VOI68" s="227"/>
      <c r="VOJ68" s="227"/>
      <c r="VOK68" s="227"/>
      <c r="VOL68" s="227"/>
      <c r="VOM68" s="227"/>
      <c r="VON68" s="227"/>
      <c r="VOO68" s="227"/>
      <c r="VOP68" s="227"/>
      <c r="VOQ68" s="227"/>
      <c r="VOR68" s="227"/>
      <c r="VOS68" s="227"/>
      <c r="VOT68" s="227"/>
      <c r="VOU68" s="227"/>
      <c r="VOV68" s="227"/>
      <c r="VOW68" s="227"/>
      <c r="VOX68" s="227"/>
      <c r="VOY68" s="227"/>
      <c r="VOZ68" s="227"/>
      <c r="VPA68" s="227"/>
      <c r="VPB68" s="227"/>
      <c r="VPC68" s="227"/>
      <c r="VPD68" s="227"/>
      <c r="VPE68" s="227"/>
      <c r="VPF68" s="227"/>
      <c r="VPG68" s="227"/>
      <c r="VPH68" s="227"/>
      <c r="VPI68" s="227"/>
      <c r="VPJ68" s="227"/>
      <c r="VPK68" s="227"/>
      <c r="VPL68" s="227"/>
      <c r="VPM68" s="227"/>
      <c r="VPN68" s="227"/>
      <c r="VPO68" s="227"/>
      <c r="VPP68" s="227"/>
      <c r="VPQ68" s="227"/>
      <c r="VPR68" s="227"/>
      <c r="VPS68" s="227"/>
      <c r="VPT68" s="227"/>
      <c r="VPU68" s="227"/>
      <c r="VPV68" s="227"/>
      <c r="VPW68" s="227"/>
      <c r="VPX68" s="227"/>
      <c r="VPY68" s="227"/>
      <c r="VPZ68" s="227"/>
      <c r="VQA68" s="227"/>
      <c r="VQB68" s="227"/>
      <c r="VQC68" s="227"/>
      <c r="VQD68" s="227"/>
      <c r="VQE68" s="227"/>
      <c r="VQF68" s="227"/>
      <c r="VQG68" s="227"/>
      <c r="VQH68" s="227"/>
      <c r="VQI68" s="227"/>
      <c r="VQJ68" s="227"/>
      <c r="VQK68" s="227"/>
      <c r="VQL68" s="227"/>
      <c r="VQM68" s="227"/>
      <c r="VQN68" s="227"/>
      <c r="VQO68" s="227"/>
      <c r="VQP68" s="227"/>
      <c r="VQQ68" s="227"/>
      <c r="VQR68" s="227"/>
      <c r="VQS68" s="227"/>
      <c r="VQT68" s="227"/>
      <c r="VQU68" s="227"/>
      <c r="VQV68" s="227"/>
      <c r="VQW68" s="227"/>
      <c r="VQX68" s="227"/>
      <c r="VQY68" s="227"/>
      <c r="VQZ68" s="227"/>
      <c r="VRA68" s="227"/>
      <c r="VRB68" s="227"/>
      <c r="VRC68" s="227"/>
      <c r="VRD68" s="227"/>
      <c r="VRE68" s="227"/>
      <c r="VRF68" s="227"/>
      <c r="VRG68" s="227"/>
      <c r="VRH68" s="227"/>
      <c r="VRI68" s="227"/>
      <c r="VRJ68" s="227"/>
      <c r="VRK68" s="227"/>
      <c r="VRL68" s="227"/>
      <c r="VRM68" s="227"/>
      <c r="VRN68" s="227"/>
      <c r="VRO68" s="227"/>
      <c r="VRP68" s="227"/>
      <c r="VRQ68" s="227"/>
      <c r="VRR68" s="227"/>
      <c r="VRS68" s="227"/>
      <c r="VRT68" s="227"/>
      <c r="VRU68" s="227"/>
      <c r="VRV68" s="227"/>
      <c r="VRW68" s="227"/>
      <c r="VRX68" s="227"/>
      <c r="VRY68" s="227"/>
      <c r="VRZ68" s="227"/>
      <c r="VSA68" s="227"/>
      <c r="VSB68" s="227"/>
      <c r="VSC68" s="227"/>
      <c r="VSD68" s="227"/>
      <c r="VSE68" s="227"/>
      <c r="VSF68" s="227"/>
      <c r="VSG68" s="227"/>
      <c r="VSH68" s="227"/>
      <c r="VSI68" s="227"/>
      <c r="VSJ68" s="227"/>
      <c r="VSK68" s="227"/>
      <c r="VSL68" s="227"/>
      <c r="VSM68" s="227"/>
      <c r="VSN68" s="227"/>
      <c r="VSO68" s="227"/>
      <c r="VSP68" s="227"/>
      <c r="VSQ68" s="227"/>
      <c r="VSR68" s="227"/>
      <c r="VSS68" s="227"/>
      <c r="VST68" s="227"/>
      <c r="VSU68" s="227"/>
      <c r="VSV68" s="227"/>
      <c r="VSW68" s="227"/>
      <c r="VSX68" s="227"/>
      <c r="VSY68" s="227"/>
      <c r="VSZ68" s="227"/>
      <c r="VTA68" s="227"/>
      <c r="VTB68" s="227"/>
      <c r="VTC68" s="227"/>
      <c r="VTD68" s="227"/>
      <c r="VTE68" s="227"/>
      <c r="VTF68" s="227"/>
      <c r="VTG68" s="227"/>
      <c r="VTH68" s="227"/>
      <c r="VTI68" s="227"/>
      <c r="VTJ68" s="227"/>
      <c r="VTK68" s="227"/>
      <c r="VTL68" s="227"/>
      <c r="VTM68" s="227"/>
      <c r="VTN68" s="227"/>
      <c r="VTO68" s="227"/>
      <c r="VTP68" s="227"/>
      <c r="VTQ68" s="227"/>
      <c r="VTR68" s="227"/>
      <c r="VTS68" s="227"/>
      <c r="VTT68" s="227"/>
      <c r="VTU68" s="227"/>
      <c r="VTV68" s="227"/>
      <c r="VTW68" s="227"/>
      <c r="VTX68" s="227"/>
      <c r="VTY68" s="227"/>
      <c r="VTZ68" s="227"/>
      <c r="VUA68" s="227"/>
      <c r="VUB68" s="227"/>
      <c r="VUC68" s="227"/>
      <c r="VUD68" s="227"/>
      <c r="VUE68" s="227"/>
      <c r="VUF68" s="227"/>
      <c r="VUG68" s="227"/>
      <c r="VUH68" s="227"/>
      <c r="VUI68" s="227"/>
      <c r="VUJ68" s="227"/>
      <c r="VUK68" s="227"/>
      <c r="VUL68" s="227"/>
      <c r="VUM68" s="227"/>
      <c r="VUN68" s="227"/>
      <c r="VUO68" s="227"/>
      <c r="VUP68" s="227"/>
      <c r="VUQ68" s="227"/>
      <c r="VUR68" s="227"/>
      <c r="VUS68" s="227"/>
      <c r="VUT68" s="227"/>
      <c r="VUU68" s="227"/>
      <c r="VUV68" s="227"/>
      <c r="VUW68" s="227"/>
      <c r="VUX68" s="227"/>
      <c r="VUY68" s="227"/>
      <c r="VUZ68" s="227"/>
      <c r="VVA68" s="227"/>
      <c r="VVB68" s="227"/>
      <c r="VVC68" s="227"/>
      <c r="VVD68" s="227"/>
      <c r="VVE68" s="227"/>
      <c r="VVF68" s="227"/>
      <c r="VVG68" s="227"/>
      <c r="VVH68" s="227"/>
      <c r="VVI68" s="227"/>
      <c r="VVJ68" s="227"/>
      <c r="VVK68" s="227"/>
      <c r="VVL68" s="227"/>
      <c r="VVM68" s="227"/>
      <c r="VVN68" s="227"/>
      <c r="VVO68" s="227"/>
      <c r="VVP68" s="227"/>
      <c r="VVQ68" s="227"/>
      <c r="VVR68" s="227"/>
      <c r="VVS68" s="227"/>
      <c r="VVT68" s="227"/>
      <c r="VVU68" s="227"/>
      <c r="VVV68" s="227"/>
      <c r="VVW68" s="227"/>
      <c r="VVX68" s="227"/>
      <c r="VVY68" s="227"/>
      <c r="VVZ68" s="227"/>
      <c r="VWA68" s="227"/>
      <c r="VWB68" s="227"/>
      <c r="VWC68" s="227"/>
      <c r="VWD68" s="227"/>
      <c r="VWE68" s="227"/>
      <c r="VWF68" s="227"/>
      <c r="VWG68" s="227"/>
      <c r="VWH68" s="227"/>
      <c r="VWI68" s="227"/>
      <c r="VWJ68" s="227"/>
      <c r="VWK68" s="227"/>
      <c r="VWL68" s="227"/>
      <c r="VWM68" s="227"/>
      <c r="VWN68" s="227"/>
      <c r="VWO68" s="227"/>
      <c r="VWP68" s="227"/>
      <c r="VWQ68" s="227"/>
      <c r="VWR68" s="227"/>
      <c r="VWS68" s="227"/>
      <c r="VWT68" s="227"/>
      <c r="VWU68" s="227"/>
      <c r="VWV68" s="227"/>
      <c r="VWW68" s="227"/>
      <c r="VWX68" s="227"/>
      <c r="VWY68" s="227"/>
      <c r="VWZ68" s="227"/>
      <c r="VXA68" s="227"/>
      <c r="VXB68" s="227"/>
      <c r="VXC68" s="227"/>
      <c r="VXD68" s="227"/>
      <c r="VXE68" s="227"/>
      <c r="VXF68" s="227"/>
      <c r="VXG68" s="227"/>
      <c r="VXH68" s="227"/>
      <c r="VXI68" s="227"/>
      <c r="VXJ68" s="227"/>
      <c r="VXK68" s="227"/>
      <c r="VXL68" s="227"/>
      <c r="VXM68" s="227"/>
      <c r="VXN68" s="227"/>
      <c r="VXO68" s="227"/>
      <c r="VXP68" s="227"/>
      <c r="VXQ68" s="227"/>
      <c r="VXR68" s="227"/>
      <c r="VXS68" s="227"/>
      <c r="VXT68" s="227"/>
      <c r="VXU68" s="227"/>
      <c r="VXV68" s="227"/>
      <c r="VXW68" s="227"/>
      <c r="VXX68" s="227"/>
      <c r="VXY68" s="227"/>
      <c r="VXZ68" s="227"/>
      <c r="VYA68" s="227"/>
      <c r="VYB68" s="227"/>
      <c r="VYC68" s="227"/>
      <c r="VYD68" s="227"/>
      <c r="VYE68" s="227"/>
      <c r="VYF68" s="227"/>
      <c r="VYG68" s="227"/>
      <c r="VYH68" s="227"/>
      <c r="VYI68" s="227"/>
      <c r="VYJ68" s="227"/>
      <c r="VYK68" s="227"/>
      <c r="VYL68" s="227"/>
      <c r="VYM68" s="227"/>
      <c r="VYN68" s="227"/>
      <c r="VYO68" s="227"/>
      <c r="VYP68" s="227"/>
      <c r="VYQ68" s="227"/>
      <c r="VYR68" s="227"/>
      <c r="VYS68" s="227"/>
      <c r="VYT68" s="227"/>
      <c r="VYU68" s="227"/>
      <c r="VYV68" s="227"/>
      <c r="VYW68" s="227"/>
      <c r="VYX68" s="227"/>
      <c r="VYY68" s="227"/>
      <c r="VYZ68" s="227"/>
      <c r="VZA68" s="227"/>
      <c r="VZB68" s="227"/>
      <c r="VZC68" s="227"/>
      <c r="VZD68" s="227"/>
      <c r="VZE68" s="227"/>
      <c r="VZF68" s="227"/>
      <c r="VZG68" s="227"/>
      <c r="VZH68" s="227"/>
      <c r="VZI68" s="227"/>
      <c r="VZJ68" s="227"/>
      <c r="VZK68" s="227"/>
      <c r="VZL68" s="227"/>
      <c r="VZM68" s="227"/>
      <c r="VZN68" s="227"/>
      <c r="VZO68" s="227"/>
      <c r="VZP68" s="227"/>
      <c r="VZQ68" s="227"/>
      <c r="VZR68" s="227"/>
      <c r="VZS68" s="227"/>
      <c r="VZT68" s="227"/>
      <c r="VZU68" s="227"/>
      <c r="VZV68" s="227"/>
      <c r="VZW68" s="227"/>
      <c r="VZX68" s="227"/>
      <c r="VZY68" s="227"/>
      <c r="VZZ68" s="227"/>
      <c r="WAA68" s="227"/>
      <c r="WAB68" s="227"/>
      <c r="WAC68" s="227"/>
      <c r="WAD68" s="227"/>
      <c r="WAE68" s="227"/>
      <c r="WAF68" s="227"/>
      <c r="WAG68" s="227"/>
      <c r="WAH68" s="227"/>
      <c r="WAI68" s="227"/>
      <c r="WAJ68" s="227"/>
      <c r="WAK68" s="227"/>
      <c r="WAL68" s="227"/>
      <c r="WAM68" s="227"/>
      <c r="WAN68" s="227"/>
      <c r="WAO68" s="227"/>
      <c r="WAP68" s="227"/>
      <c r="WAQ68" s="227"/>
      <c r="WAR68" s="227"/>
      <c r="WAS68" s="227"/>
      <c r="WAT68" s="227"/>
      <c r="WAU68" s="227"/>
      <c r="WAV68" s="227"/>
      <c r="WAW68" s="227"/>
      <c r="WAX68" s="227"/>
      <c r="WAY68" s="227"/>
      <c r="WAZ68" s="227"/>
      <c r="WBA68" s="227"/>
      <c r="WBB68" s="227"/>
      <c r="WBC68" s="227"/>
      <c r="WBD68" s="227"/>
      <c r="WBE68" s="227"/>
      <c r="WBF68" s="227"/>
      <c r="WBG68" s="227"/>
      <c r="WBH68" s="227"/>
      <c r="WBI68" s="227"/>
      <c r="WBJ68" s="227"/>
      <c r="WBK68" s="227"/>
      <c r="WBL68" s="227"/>
      <c r="WBM68" s="227"/>
      <c r="WBN68" s="227"/>
      <c r="WBO68" s="227"/>
      <c r="WBP68" s="227"/>
      <c r="WBQ68" s="227"/>
      <c r="WBR68" s="227"/>
      <c r="WBS68" s="227"/>
      <c r="WBT68" s="227"/>
      <c r="WBU68" s="227"/>
      <c r="WBV68" s="227"/>
      <c r="WBW68" s="227"/>
      <c r="WBX68" s="227"/>
      <c r="WBY68" s="227"/>
      <c r="WBZ68" s="227"/>
      <c r="WCA68" s="227"/>
      <c r="WCB68" s="227"/>
      <c r="WCC68" s="227"/>
      <c r="WCD68" s="227"/>
      <c r="WCE68" s="227"/>
      <c r="WCF68" s="227"/>
      <c r="WCG68" s="227"/>
      <c r="WCH68" s="227"/>
      <c r="WCI68" s="227"/>
      <c r="WCJ68" s="227"/>
      <c r="WCK68" s="227"/>
      <c r="WCL68" s="227"/>
      <c r="WCM68" s="227"/>
      <c r="WCN68" s="227"/>
      <c r="WCO68" s="227"/>
      <c r="WCP68" s="227"/>
      <c r="WCQ68" s="227"/>
      <c r="WCR68" s="227"/>
      <c r="WCS68" s="227"/>
      <c r="WCT68" s="227"/>
      <c r="WCU68" s="227"/>
      <c r="WCV68" s="227"/>
      <c r="WCW68" s="227"/>
      <c r="WCX68" s="227"/>
      <c r="WCY68" s="227"/>
      <c r="WCZ68" s="227"/>
      <c r="WDA68" s="227"/>
      <c r="WDB68" s="227"/>
      <c r="WDC68" s="227"/>
      <c r="WDD68" s="227"/>
      <c r="WDE68" s="227"/>
      <c r="WDF68" s="227"/>
      <c r="WDG68" s="227"/>
      <c r="WDH68" s="227"/>
      <c r="WDI68" s="227"/>
      <c r="WDJ68" s="227"/>
      <c r="WDK68" s="227"/>
      <c r="WDL68" s="227"/>
      <c r="WDM68" s="227"/>
      <c r="WDN68" s="227"/>
      <c r="WDO68" s="227"/>
      <c r="WDP68" s="227"/>
      <c r="WDQ68" s="227"/>
      <c r="WDR68" s="227"/>
      <c r="WDS68" s="227"/>
      <c r="WDT68" s="227"/>
      <c r="WDU68" s="227"/>
      <c r="WDV68" s="227"/>
      <c r="WDW68" s="227"/>
      <c r="WDX68" s="227"/>
      <c r="WDY68" s="227"/>
      <c r="WDZ68" s="227"/>
      <c r="WEA68" s="227"/>
      <c r="WEB68" s="227"/>
      <c r="WEC68" s="227"/>
      <c r="WED68" s="227"/>
      <c r="WEE68" s="227"/>
      <c r="WEF68" s="227"/>
      <c r="WEG68" s="227"/>
      <c r="WEH68" s="227"/>
      <c r="WEI68" s="227"/>
      <c r="WEJ68" s="227"/>
      <c r="WEK68" s="227"/>
      <c r="WEL68" s="227"/>
      <c r="WEM68" s="227"/>
      <c r="WEN68" s="227"/>
      <c r="WEO68" s="227"/>
      <c r="WEP68" s="227"/>
      <c r="WEQ68" s="227"/>
      <c r="WER68" s="227"/>
      <c r="WES68" s="227"/>
      <c r="WET68" s="227"/>
      <c r="WEU68" s="227"/>
      <c r="WEV68" s="227"/>
      <c r="WEW68" s="227"/>
      <c r="WEX68" s="227"/>
      <c r="WEY68" s="227"/>
      <c r="WEZ68" s="227"/>
      <c r="WFA68" s="227"/>
      <c r="WFB68" s="227"/>
      <c r="WFC68" s="227"/>
      <c r="WFD68" s="227"/>
      <c r="WFE68" s="227"/>
      <c r="WFF68" s="227"/>
      <c r="WFG68" s="227"/>
      <c r="WFH68" s="227"/>
      <c r="WFI68" s="227"/>
      <c r="WFJ68" s="227"/>
      <c r="WFK68" s="227"/>
      <c r="WFL68" s="227"/>
      <c r="WFM68" s="227"/>
      <c r="WFN68" s="227"/>
      <c r="WFO68" s="227"/>
      <c r="WFP68" s="227"/>
      <c r="WFQ68" s="227"/>
      <c r="WFR68" s="227"/>
      <c r="WFS68" s="227"/>
      <c r="WFT68" s="227"/>
      <c r="WFU68" s="227"/>
      <c r="WFV68" s="227"/>
      <c r="WFW68" s="227"/>
      <c r="WFX68" s="227"/>
      <c r="WFY68" s="227"/>
      <c r="WFZ68" s="227"/>
      <c r="WGA68" s="227"/>
      <c r="WGB68" s="227"/>
      <c r="WGC68" s="227"/>
      <c r="WGD68" s="227"/>
      <c r="WGE68" s="227"/>
      <c r="WGF68" s="227"/>
      <c r="WGG68" s="227"/>
      <c r="WGH68" s="227"/>
      <c r="WGI68" s="227"/>
      <c r="WGJ68" s="227"/>
      <c r="WGK68" s="227"/>
      <c r="WGL68" s="227"/>
      <c r="WGM68" s="227"/>
      <c r="WGN68" s="227"/>
      <c r="WGO68" s="227"/>
      <c r="WGP68" s="227"/>
      <c r="WGQ68" s="227"/>
      <c r="WGR68" s="227"/>
      <c r="WGS68" s="227"/>
      <c r="WGT68" s="227"/>
      <c r="WGU68" s="227"/>
      <c r="WGV68" s="227"/>
      <c r="WGW68" s="227"/>
      <c r="WGX68" s="227"/>
      <c r="WGY68" s="227"/>
      <c r="WGZ68" s="227"/>
      <c r="WHA68" s="227"/>
      <c r="WHB68" s="227"/>
      <c r="WHC68" s="227"/>
      <c r="WHD68" s="227"/>
      <c r="WHE68" s="227"/>
      <c r="WHF68" s="227"/>
      <c r="WHG68" s="227"/>
      <c r="WHH68" s="227"/>
      <c r="WHI68" s="227"/>
      <c r="WHJ68" s="227"/>
      <c r="WHK68" s="227"/>
      <c r="WHL68" s="227"/>
      <c r="WHM68" s="227"/>
      <c r="WHN68" s="227"/>
      <c r="WHO68" s="227"/>
      <c r="WHP68" s="227"/>
      <c r="WHQ68" s="227"/>
      <c r="WHR68" s="227"/>
      <c r="WHS68" s="227"/>
      <c r="WHT68" s="227"/>
      <c r="WHU68" s="227"/>
      <c r="WHV68" s="227"/>
      <c r="WHW68" s="227"/>
      <c r="WHX68" s="227"/>
      <c r="WHY68" s="227"/>
      <c r="WHZ68" s="227"/>
      <c r="WIA68" s="227"/>
      <c r="WIB68" s="227"/>
      <c r="WIC68" s="227"/>
      <c r="WID68" s="227"/>
      <c r="WIE68" s="227"/>
      <c r="WIF68" s="227"/>
      <c r="WIG68" s="227"/>
      <c r="WIH68" s="227"/>
      <c r="WII68" s="227"/>
      <c r="WIJ68" s="227"/>
      <c r="WIK68" s="227"/>
      <c r="WIL68" s="227"/>
      <c r="WIM68" s="227"/>
      <c r="WIN68" s="227"/>
      <c r="WIO68" s="227"/>
      <c r="WIP68" s="227"/>
      <c r="WIQ68" s="227"/>
      <c r="WIR68" s="227"/>
      <c r="WIS68" s="227"/>
      <c r="WIT68" s="227"/>
      <c r="WIU68" s="227"/>
      <c r="WIV68" s="227"/>
      <c r="WIW68" s="227"/>
      <c r="WIX68" s="227"/>
      <c r="WIY68" s="227"/>
      <c r="WIZ68" s="227"/>
      <c r="WJA68" s="227"/>
      <c r="WJB68" s="227"/>
      <c r="WJC68" s="227"/>
      <c r="WJD68" s="227"/>
      <c r="WJE68" s="227"/>
      <c r="WJF68" s="227"/>
      <c r="WJG68" s="227"/>
      <c r="WJH68" s="227"/>
      <c r="WJI68" s="227"/>
      <c r="WJJ68" s="227"/>
      <c r="WJK68" s="227"/>
      <c r="WJL68" s="227"/>
      <c r="WJM68" s="227"/>
      <c r="WJN68" s="227"/>
      <c r="WJO68" s="227"/>
      <c r="WJP68" s="227"/>
      <c r="WJQ68" s="227"/>
      <c r="WJR68" s="227"/>
      <c r="WJS68" s="227"/>
      <c r="WJT68" s="227"/>
      <c r="WJU68" s="227"/>
      <c r="WJV68" s="227"/>
      <c r="WJW68" s="227"/>
      <c r="WJX68" s="227"/>
      <c r="WJY68" s="227"/>
      <c r="WJZ68" s="227"/>
      <c r="WKA68" s="227"/>
      <c r="WKB68" s="227"/>
      <c r="WKC68" s="227"/>
      <c r="WKD68" s="227"/>
      <c r="WKE68" s="227"/>
      <c r="WKF68" s="227"/>
      <c r="WKG68" s="227"/>
      <c r="WKH68" s="227"/>
      <c r="WKI68" s="227"/>
      <c r="WKJ68" s="227"/>
      <c r="WKK68" s="227"/>
      <c r="WKL68" s="227"/>
      <c r="WKM68" s="227"/>
      <c r="WKN68" s="227"/>
      <c r="WKO68" s="227"/>
      <c r="WKP68" s="227"/>
      <c r="WKQ68" s="227"/>
      <c r="WKR68" s="227"/>
      <c r="WKS68" s="227"/>
      <c r="WKT68" s="227"/>
      <c r="WKU68" s="227"/>
      <c r="WKV68" s="227"/>
      <c r="WKW68" s="227"/>
      <c r="WKX68" s="227"/>
      <c r="WKY68" s="227"/>
      <c r="WKZ68" s="227"/>
      <c r="WLA68" s="227"/>
      <c r="WLB68" s="227"/>
      <c r="WLC68" s="227"/>
      <c r="WLD68" s="227"/>
      <c r="WLE68" s="227"/>
      <c r="WLF68" s="227"/>
      <c r="WLG68" s="227"/>
      <c r="WLH68" s="227"/>
      <c r="WLI68" s="227"/>
      <c r="WLJ68" s="227"/>
      <c r="WLK68" s="227"/>
      <c r="WLL68" s="227"/>
      <c r="WLM68" s="227"/>
      <c r="WLN68" s="227"/>
      <c r="WLO68" s="227"/>
      <c r="WLP68" s="227"/>
      <c r="WLQ68" s="227"/>
      <c r="WLR68" s="227"/>
      <c r="WLS68" s="227"/>
      <c r="WLT68" s="227"/>
      <c r="WLU68" s="227"/>
      <c r="WLV68" s="227"/>
      <c r="WLW68" s="227"/>
      <c r="WLX68" s="227"/>
      <c r="WLY68" s="227"/>
      <c r="WLZ68" s="227"/>
      <c r="WMA68" s="227"/>
      <c r="WMB68" s="227"/>
      <c r="WMC68" s="227"/>
      <c r="WMD68" s="227"/>
      <c r="WME68" s="227"/>
      <c r="WMF68" s="227"/>
      <c r="WMG68" s="227"/>
      <c r="WMH68" s="227"/>
      <c r="WMI68" s="227"/>
      <c r="WMJ68" s="227"/>
      <c r="WMK68" s="227"/>
      <c r="WML68" s="227"/>
      <c r="WMM68" s="227"/>
      <c r="WMN68" s="227"/>
      <c r="WMO68" s="227"/>
      <c r="WMP68" s="227"/>
      <c r="WMQ68" s="227"/>
      <c r="WMR68" s="227"/>
      <c r="WMS68" s="227"/>
      <c r="WMT68" s="227"/>
      <c r="WMU68" s="227"/>
      <c r="WMV68" s="227"/>
      <c r="WMW68" s="227"/>
      <c r="WMX68" s="227"/>
      <c r="WMY68" s="227"/>
      <c r="WMZ68" s="227"/>
      <c r="WNA68" s="227"/>
      <c r="WNB68" s="227"/>
      <c r="WNC68" s="227"/>
      <c r="WND68" s="227"/>
      <c r="WNE68" s="227"/>
      <c r="WNF68" s="227"/>
      <c r="WNG68" s="227"/>
      <c r="WNH68" s="227"/>
      <c r="WNI68" s="227"/>
      <c r="WNJ68" s="227"/>
      <c r="WNK68" s="227"/>
      <c r="WNL68" s="227"/>
      <c r="WNM68" s="227"/>
      <c r="WNN68" s="227"/>
      <c r="WNO68" s="227"/>
      <c r="WNP68" s="227"/>
      <c r="WNQ68" s="227"/>
      <c r="WNR68" s="227"/>
      <c r="WNS68" s="227"/>
      <c r="WNT68" s="227"/>
      <c r="WNU68" s="227"/>
      <c r="WNV68" s="227"/>
      <c r="WNW68" s="227"/>
      <c r="WNX68" s="227"/>
      <c r="WNY68" s="227"/>
      <c r="WNZ68" s="227"/>
      <c r="WOA68" s="227"/>
      <c r="WOB68" s="227"/>
      <c r="WOC68" s="227"/>
      <c r="WOD68" s="227"/>
      <c r="WOE68" s="227"/>
      <c r="WOF68" s="227"/>
      <c r="WOG68" s="227"/>
      <c r="WOH68" s="227"/>
      <c r="WOI68" s="227"/>
      <c r="WOJ68" s="227"/>
      <c r="WOK68" s="227"/>
      <c r="WOL68" s="227"/>
      <c r="WOM68" s="227"/>
      <c r="WON68" s="227"/>
      <c r="WOO68" s="227"/>
      <c r="WOP68" s="227"/>
      <c r="WOQ68" s="227"/>
      <c r="WOR68" s="227"/>
      <c r="WOS68" s="227"/>
      <c r="WOT68" s="227"/>
      <c r="WOU68" s="227"/>
      <c r="WOV68" s="227"/>
      <c r="WOW68" s="227"/>
      <c r="WOX68" s="227"/>
      <c r="WOY68" s="227"/>
      <c r="WOZ68" s="227"/>
      <c r="WPA68" s="227"/>
      <c r="WPB68" s="227"/>
      <c r="WPC68" s="227"/>
      <c r="WPD68" s="227"/>
      <c r="WPE68" s="227"/>
      <c r="WPF68" s="227"/>
      <c r="WPG68" s="227"/>
      <c r="WPH68" s="227"/>
      <c r="WPI68" s="227"/>
      <c r="WPJ68" s="227"/>
      <c r="WPK68" s="227"/>
      <c r="WPL68" s="227"/>
      <c r="WPM68" s="227"/>
      <c r="WPN68" s="227"/>
      <c r="WPO68" s="227"/>
      <c r="WPP68" s="227"/>
      <c r="WPQ68" s="227"/>
      <c r="WPR68" s="227"/>
      <c r="WPS68" s="227"/>
      <c r="WPT68" s="227"/>
      <c r="WPU68" s="227"/>
      <c r="WPV68" s="227"/>
      <c r="WPW68" s="227"/>
      <c r="WPX68" s="227"/>
      <c r="WPY68" s="227"/>
      <c r="WPZ68" s="227"/>
      <c r="WQA68" s="227"/>
      <c r="WQB68" s="227"/>
      <c r="WQC68" s="227"/>
      <c r="WQD68" s="227"/>
      <c r="WQE68" s="227"/>
      <c r="WQF68" s="227"/>
      <c r="WQG68" s="227"/>
      <c r="WQH68" s="227"/>
      <c r="WQI68" s="227"/>
      <c r="WQJ68" s="227"/>
      <c r="WQK68" s="227"/>
      <c r="WQL68" s="227"/>
      <c r="WQM68" s="227"/>
      <c r="WQN68" s="227"/>
      <c r="WQO68" s="227"/>
      <c r="WQP68" s="227"/>
      <c r="WQQ68" s="227"/>
      <c r="WQR68" s="227"/>
      <c r="WQS68" s="227"/>
      <c r="WQT68" s="227"/>
      <c r="WQU68" s="227"/>
      <c r="WQV68" s="227"/>
      <c r="WQW68" s="227"/>
      <c r="WQX68" s="227"/>
      <c r="WQY68" s="227"/>
      <c r="WQZ68" s="227"/>
      <c r="WRA68" s="227"/>
      <c r="WRB68" s="227"/>
      <c r="WRC68" s="227"/>
      <c r="WRD68" s="227"/>
      <c r="WRE68" s="227"/>
      <c r="WRF68" s="227"/>
      <c r="WRG68" s="227"/>
      <c r="WRH68" s="227"/>
      <c r="WRI68" s="227"/>
      <c r="WRJ68" s="227"/>
      <c r="WRK68" s="227"/>
      <c r="WRL68" s="227"/>
      <c r="WRM68" s="227"/>
      <c r="WRN68" s="227"/>
      <c r="WRO68" s="227"/>
      <c r="WRP68" s="227"/>
      <c r="WRQ68" s="227"/>
      <c r="WRR68" s="227"/>
      <c r="WRS68" s="227"/>
      <c r="WRT68" s="227"/>
      <c r="WRU68" s="227"/>
      <c r="WRV68" s="227"/>
      <c r="WRW68" s="227"/>
      <c r="WRX68" s="227"/>
      <c r="WRY68" s="227"/>
      <c r="WRZ68" s="227"/>
      <c r="WSA68" s="227"/>
      <c r="WSB68" s="227"/>
      <c r="WSC68" s="227"/>
      <c r="WSD68" s="227"/>
      <c r="WSE68" s="227"/>
      <c r="WSF68" s="227"/>
      <c r="WSG68" s="227"/>
      <c r="WSH68" s="227"/>
      <c r="WSI68" s="227"/>
      <c r="WSJ68" s="227"/>
      <c r="WSK68" s="227"/>
      <c r="WSL68" s="227"/>
      <c r="WSM68" s="227"/>
      <c r="WSN68" s="227"/>
      <c r="WSO68" s="227"/>
      <c r="WSP68" s="227"/>
      <c r="WSQ68" s="227"/>
      <c r="WSR68" s="227"/>
      <c r="WSS68" s="227"/>
      <c r="WST68" s="227"/>
      <c r="WSU68" s="227"/>
      <c r="WSV68" s="227"/>
      <c r="WSW68" s="227"/>
      <c r="WSX68" s="227"/>
      <c r="WSY68" s="227"/>
      <c r="WSZ68" s="227"/>
      <c r="WTA68" s="227"/>
      <c r="WTB68" s="227"/>
      <c r="WTC68" s="227"/>
      <c r="WTD68" s="227"/>
      <c r="WTE68" s="227"/>
      <c r="WTF68" s="227"/>
      <c r="WTG68" s="227"/>
      <c r="WTH68" s="227"/>
      <c r="WTI68" s="227"/>
      <c r="WTJ68" s="227"/>
      <c r="WTK68" s="227"/>
      <c r="WTL68" s="227"/>
      <c r="WTM68" s="227"/>
      <c r="WTN68" s="227"/>
      <c r="WTO68" s="227"/>
      <c r="WTP68" s="227"/>
      <c r="WTQ68" s="227"/>
      <c r="WTR68" s="227"/>
      <c r="WTS68" s="227"/>
      <c r="WTT68" s="227"/>
      <c r="WTU68" s="227"/>
      <c r="WTV68" s="227"/>
      <c r="WTW68" s="227"/>
      <c r="WTX68" s="227"/>
      <c r="WTY68" s="227"/>
      <c r="WTZ68" s="227"/>
      <c r="WUA68" s="227"/>
      <c r="WUB68" s="227"/>
      <c r="WUC68" s="227"/>
      <c r="WUD68" s="227"/>
      <c r="WUE68" s="227"/>
      <c r="WUF68" s="227"/>
      <c r="WUG68" s="227"/>
      <c r="WUH68" s="227"/>
      <c r="WUI68" s="227"/>
      <c r="WUJ68" s="227"/>
      <c r="WUK68" s="227"/>
      <c r="WUL68" s="227"/>
      <c r="WUM68" s="227"/>
      <c r="WUN68" s="227"/>
      <c r="WUO68" s="227"/>
      <c r="WUP68" s="227"/>
      <c r="WUQ68" s="227"/>
      <c r="WUR68" s="227"/>
      <c r="WUS68" s="227"/>
      <c r="WUT68" s="227"/>
      <c r="WUU68" s="227"/>
      <c r="WUV68" s="227"/>
      <c r="WUW68" s="227"/>
      <c r="WUX68" s="227"/>
      <c r="WUY68" s="227"/>
      <c r="WUZ68" s="227"/>
      <c r="WVA68" s="227"/>
      <c r="WVB68" s="227"/>
      <c r="WVC68" s="227"/>
      <c r="WVD68" s="227"/>
      <c r="WVE68" s="227"/>
      <c r="WVF68" s="227"/>
      <c r="WVG68" s="227"/>
      <c r="WVH68" s="227"/>
      <c r="WVI68" s="227"/>
      <c r="WVJ68" s="227"/>
      <c r="WVK68" s="227"/>
      <c r="WVL68" s="227"/>
      <c r="WVM68" s="227"/>
      <c r="WVN68" s="227"/>
      <c r="WVO68" s="227"/>
      <c r="WVP68" s="227"/>
      <c r="WVQ68" s="227"/>
      <c r="WVR68" s="227"/>
      <c r="WVS68" s="227"/>
      <c r="WVT68" s="227"/>
      <c r="WVU68" s="227"/>
      <c r="WVV68" s="227"/>
      <c r="WVW68" s="227"/>
      <c r="WVX68" s="227"/>
      <c r="WVY68" s="227"/>
      <c r="WVZ68" s="227"/>
      <c r="WWA68" s="227"/>
      <c r="WWB68" s="227"/>
      <c r="WWC68" s="227"/>
      <c r="WWD68" s="227"/>
      <c r="WWE68" s="227"/>
      <c r="WWF68" s="227"/>
      <c r="WWG68" s="227"/>
      <c r="WWH68" s="227"/>
      <c r="WWI68" s="227"/>
      <c r="WWJ68" s="227"/>
      <c r="WWK68" s="227"/>
      <c r="WWL68" s="227"/>
      <c r="WWM68" s="227"/>
      <c r="WWN68" s="227"/>
      <c r="WWO68" s="227"/>
      <c r="WWP68" s="227"/>
      <c r="WWQ68" s="227"/>
      <c r="WWR68" s="227"/>
      <c r="WWS68" s="227"/>
      <c r="WWT68" s="227"/>
      <c r="WWU68" s="227"/>
      <c r="WWV68" s="227"/>
      <c r="WWW68" s="227"/>
      <c r="WWX68" s="227"/>
      <c r="WWY68" s="227"/>
      <c r="WWZ68" s="227"/>
      <c r="WXA68" s="227"/>
      <c r="WXB68" s="227"/>
      <c r="WXC68" s="227"/>
      <c r="WXD68" s="227"/>
      <c r="WXE68" s="227"/>
      <c r="WXF68" s="227"/>
      <c r="WXG68" s="227"/>
      <c r="WXH68" s="227"/>
      <c r="WXI68" s="227"/>
      <c r="WXJ68" s="227"/>
      <c r="WXK68" s="227"/>
      <c r="WXL68" s="227"/>
      <c r="WXM68" s="227"/>
      <c r="WXN68" s="227"/>
      <c r="WXO68" s="227"/>
      <c r="WXP68" s="227"/>
      <c r="WXQ68" s="227"/>
      <c r="WXR68" s="227"/>
      <c r="WXS68" s="227"/>
      <c r="WXT68" s="227"/>
      <c r="WXU68" s="227"/>
      <c r="WXV68" s="227"/>
      <c r="WXW68" s="227"/>
      <c r="WXX68" s="227"/>
      <c r="WXY68" s="227"/>
      <c r="WXZ68" s="227"/>
      <c r="WYA68" s="227"/>
      <c r="WYB68" s="227"/>
      <c r="WYC68" s="227"/>
      <c r="WYD68" s="227"/>
      <c r="WYE68" s="227"/>
      <c r="WYF68" s="227"/>
      <c r="WYG68" s="227"/>
      <c r="WYH68" s="227"/>
      <c r="WYI68" s="227"/>
      <c r="WYJ68" s="227"/>
      <c r="WYK68" s="227"/>
      <c r="WYL68" s="227"/>
      <c r="WYM68" s="227"/>
      <c r="WYN68" s="227"/>
      <c r="WYO68" s="227"/>
      <c r="WYP68" s="227"/>
      <c r="WYQ68" s="227"/>
      <c r="WYR68" s="227"/>
      <c r="WYS68" s="227"/>
      <c r="WYT68" s="227"/>
      <c r="WYU68" s="227"/>
      <c r="WYV68" s="227"/>
      <c r="WYW68" s="227"/>
      <c r="WYX68" s="227"/>
      <c r="WYY68" s="227"/>
      <c r="WYZ68" s="227"/>
      <c r="WZA68" s="227"/>
      <c r="WZB68" s="227"/>
      <c r="WZC68" s="227"/>
      <c r="WZD68" s="227"/>
      <c r="WZE68" s="227"/>
      <c r="WZF68" s="227"/>
      <c r="WZG68" s="227"/>
      <c r="WZH68" s="227"/>
      <c r="WZI68" s="227"/>
      <c r="WZJ68" s="227"/>
      <c r="WZK68" s="227"/>
      <c r="WZL68" s="227"/>
      <c r="WZM68" s="227"/>
      <c r="WZN68" s="227"/>
      <c r="WZO68" s="227"/>
      <c r="WZP68" s="227"/>
      <c r="WZQ68" s="227"/>
      <c r="WZR68" s="227"/>
      <c r="WZS68" s="227"/>
      <c r="WZT68" s="227"/>
      <c r="WZU68" s="227"/>
      <c r="WZV68" s="227"/>
      <c r="WZW68" s="227"/>
      <c r="WZX68" s="227"/>
      <c r="WZY68" s="227"/>
      <c r="WZZ68" s="227"/>
      <c r="XAA68" s="227"/>
      <c r="XAB68" s="227"/>
      <c r="XAC68" s="227"/>
      <c r="XAD68" s="227"/>
      <c r="XAE68" s="227"/>
      <c r="XAF68" s="227"/>
      <c r="XAG68" s="227"/>
      <c r="XAH68" s="227"/>
      <c r="XAI68" s="227"/>
      <c r="XAJ68" s="227"/>
      <c r="XAK68" s="227"/>
      <c r="XAL68" s="227"/>
      <c r="XAM68" s="227"/>
      <c r="XAN68" s="227"/>
      <c r="XAO68" s="227"/>
      <c r="XAP68" s="227"/>
      <c r="XAQ68" s="227"/>
      <c r="XAR68" s="227"/>
      <c r="XAS68" s="227"/>
      <c r="XAT68" s="227"/>
      <c r="XAU68" s="227"/>
      <c r="XAV68" s="227"/>
      <c r="XAW68" s="227"/>
      <c r="XAX68" s="227"/>
      <c r="XAY68" s="227"/>
      <c r="XAZ68" s="227"/>
      <c r="XBA68" s="227"/>
      <c r="XBB68" s="227"/>
      <c r="XBC68" s="227"/>
      <c r="XBD68" s="227"/>
      <c r="XBE68" s="227"/>
      <c r="XBF68" s="227"/>
      <c r="XBG68" s="227"/>
      <c r="XBH68" s="227"/>
      <c r="XBI68" s="227"/>
      <c r="XBJ68" s="227"/>
      <c r="XBK68" s="227"/>
      <c r="XBL68" s="227"/>
      <c r="XBM68" s="227"/>
      <c r="XBN68" s="227"/>
      <c r="XBO68" s="227"/>
      <c r="XBP68" s="227"/>
      <c r="XBQ68" s="227"/>
      <c r="XBR68" s="227"/>
      <c r="XBS68" s="227"/>
      <c r="XBT68" s="227"/>
      <c r="XBU68" s="227"/>
      <c r="XBV68" s="227"/>
      <c r="XBW68" s="227"/>
      <c r="XBX68" s="227"/>
      <c r="XBY68" s="227"/>
      <c r="XBZ68" s="227"/>
      <c r="XCA68" s="227"/>
      <c r="XCB68" s="227"/>
      <c r="XCC68" s="227"/>
      <c r="XCD68" s="227"/>
      <c r="XCE68" s="227"/>
      <c r="XCF68" s="227"/>
      <c r="XCG68" s="227"/>
      <c r="XCH68" s="227"/>
      <c r="XCI68" s="227"/>
      <c r="XCJ68" s="227"/>
      <c r="XCK68" s="227"/>
      <c r="XCL68" s="227"/>
      <c r="XCM68" s="227"/>
      <c r="XCN68" s="227"/>
      <c r="XCO68" s="227"/>
      <c r="XCP68" s="227"/>
      <c r="XCQ68" s="227"/>
      <c r="XCR68" s="227"/>
      <c r="XCS68" s="227"/>
      <c r="XCT68" s="227"/>
      <c r="XCU68" s="227"/>
      <c r="XCV68" s="227"/>
      <c r="XCW68" s="227"/>
      <c r="XCX68" s="227"/>
      <c r="XCY68" s="227"/>
      <c r="XCZ68" s="227"/>
      <c r="XDA68" s="227"/>
      <c r="XDB68" s="227"/>
      <c r="XDC68" s="227"/>
      <c r="XDD68" s="227"/>
      <c r="XDE68" s="227"/>
      <c r="XDF68" s="227"/>
      <c r="XDG68" s="227"/>
      <c r="XDH68" s="227"/>
      <c r="XDI68" s="227"/>
      <c r="XDJ68" s="227"/>
      <c r="XDK68" s="227"/>
      <c r="XDL68" s="227"/>
      <c r="XDM68" s="227"/>
      <c r="XDN68" s="227"/>
      <c r="XDO68" s="227"/>
      <c r="XDP68" s="227"/>
      <c r="XDQ68" s="227"/>
      <c r="XDR68" s="227"/>
      <c r="XDS68" s="227"/>
      <c r="XDT68" s="227"/>
      <c r="XDU68" s="227"/>
      <c r="XDV68" s="227"/>
      <c r="XDW68" s="227"/>
      <c r="XDX68" s="227"/>
      <c r="XDY68" s="227"/>
      <c r="XDZ68" s="227"/>
      <c r="XEA68" s="227"/>
      <c r="XEB68" s="227"/>
      <c r="XEC68" s="227"/>
      <c r="XED68" s="227"/>
      <c r="XEE68" s="227"/>
      <c r="XEF68" s="227"/>
      <c r="XEG68" s="227"/>
      <c r="XEH68" s="227"/>
      <c r="XEI68" s="227"/>
    </row>
    <row r="69" spans="1:16363" s="222" customFormat="1">
      <c r="A69" s="224" t="s">
        <v>1818</v>
      </c>
      <c r="B69" s="234" t="s">
        <v>13</v>
      </c>
      <c r="C69" s="221" t="s">
        <v>1838</v>
      </c>
      <c r="D69" s="195">
        <v>44479</v>
      </c>
      <c r="E69" s="226"/>
      <c r="F69" s="224"/>
      <c r="G69" s="224" t="s">
        <v>1907</v>
      </c>
    </row>
    <row r="70" spans="1:16363" s="222" customFormat="1">
      <c r="A70" s="224"/>
      <c r="B70" s="234" t="s">
        <v>13</v>
      </c>
      <c r="C70" s="224" t="s">
        <v>1874</v>
      </c>
      <c r="D70" s="195">
        <v>44145</v>
      </c>
      <c r="E70" s="226">
        <v>44158</v>
      </c>
      <c r="F70" s="220">
        <f t="shared" ref="F70:F75" si="5">E70-D70+1</f>
        <v>14</v>
      </c>
      <c r="G70" s="224" t="s">
        <v>1908</v>
      </c>
    </row>
    <row r="71" spans="1:16363" s="222" customFormat="1">
      <c r="A71" s="224"/>
      <c r="B71" s="234" t="s">
        <v>13</v>
      </c>
      <c r="C71" s="221" t="s">
        <v>1826</v>
      </c>
      <c r="D71" s="195">
        <v>44084</v>
      </c>
      <c r="E71" s="226">
        <v>44104</v>
      </c>
      <c r="F71" s="220">
        <f t="shared" si="5"/>
        <v>21</v>
      </c>
      <c r="G71" s="224" t="s">
        <v>1909</v>
      </c>
    </row>
    <row r="72" spans="1:16363" s="222" customFormat="1">
      <c r="A72" s="224"/>
      <c r="B72" s="234" t="s">
        <v>13</v>
      </c>
      <c r="C72" s="221" t="s">
        <v>1910</v>
      </c>
      <c r="D72" s="195">
        <v>44084</v>
      </c>
      <c r="E72" s="226">
        <v>44111</v>
      </c>
      <c r="F72" s="220">
        <f t="shared" si="5"/>
        <v>28</v>
      </c>
      <c r="G72" s="224" t="s">
        <v>1911</v>
      </c>
    </row>
    <row r="73" spans="1:16363" s="222" customFormat="1">
      <c r="A73" s="224"/>
      <c r="B73" s="234" t="s">
        <v>13</v>
      </c>
      <c r="C73" s="224" t="s">
        <v>1912</v>
      </c>
      <c r="D73" s="195">
        <v>44100</v>
      </c>
      <c r="E73" s="226">
        <v>44112</v>
      </c>
      <c r="F73" s="220">
        <f t="shared" si="5"/>
        <v>13</v>
      </c>
      <c r="G73" s="224" t="s">
        <v>1913</v>
      </c>
    </row>
    <row r="74" spans="1:16363" s="222" customFormat="1">
      <c r="A74" s="224"/>
      <c r="B74" s="234" t="s">
        <v>13</v>
      </c>
      <c r="C74" s="221" t="s">
        <v>1914</v>
      </c>
      <c r="D74" s="195">
        <v>44140</v>
      </c>
      <c r="E74" s="226" t="s">
        <v>1915</v>
      </c>
      <c r="F74" s="220">
        <f t="shared" si="5"/>
        <v>3</v>
      </c>
      <c r="G74" s="224" t="s">
        <v>1916</v>
      </c>
    </row>
    <row r="75" spans="1:16363" s="222" customFormat="1">
      <c r="A75" s="224"/>
      <c r="B75" s="234" t="s">
        <v>13</v>
      </c>
      <c r="C75" s="221" t="s">
        <v>1826</v>
      </c>
      <c r="D75" s="195">
        <v>44140</v>
      </c>
      <c r="E75" s="226">
        <v>44145</v>
      </c>
      <c r="F75" s="220">
        <f t="shared" si="5"/>
        <v>6</v>
      </c>
      <c r="G75" s="224" t="s">
        <v>1916</v>
      </c>
    </row>
    <row r="76" spans="1:16363" s="222" customFormat="1">
      <c r="A76" s="224"/>
      <c r="B76" s="234" t="s">
        <v>13</v>
      </c>
      <c r="C76" s="221" t="s">
        <v>1917</v>
      </c>
      <c r="D76" s="224"/>
      <c r="E76" s="226"/>
      <c r="F76" s="224"/>
      <c r="G76" s="224" t="s">
        <v>1918</v>
      </c>
    </row>
    <row r="77" spans="1:16363" s="222" customFormat="1">
      <c r="A77" s="224"/>
      <c r="B77" s="234" t="s">
        <v>13</v>
      </c>
      <c r="C77" s="221" t="s">
        <v>1874</v>
      </c>
      <c r="D77" s="224"/>
      <c r="E77" s="226"/>
      <c r="F77" s="224"/>
      <c r="G77" s="224" t="s">
        <v>1919</v>
      </c>
    </row>
    <row r="78" spans="1:16363" s="222" customFormat="1">
      <c r="A78" s="224" t="s">
        <v>1818</v>
      </c>
      <c r="B78" s="234" t="s">
        <v>13</v>
      </c>
      <c r="C78" s="221" t="s">
        <v>1826</v>
      </c>
      <c r="D78" s="224"/>
      <c r="E78" s="226"/>
      <c r="F78" s="224"/>
      <c r="G78" s="224" t="s">
        <v>1920</v>
      </c>
    </row>
    <row r="79" spans="1:16363" s="222" customFormat="1">
      <c r="A79" s="224" t="s">
        <v>1818</v>
      </c>
      <c r="B79" s="234" t="s">
        <v>13</v>
      </c>
      <c r="C79" s="221" t="s">
        <v>1921</v>
      </c>
      <c r="D79" s="224"/>
      <c r="E79" s="226"/>
      <c r="F79" s="224"/>
      <c r="G79" s="224" t="s">
        <v>1922</v>
      </c>
    </row>
    <row r="80" spans="1:16363" s="222" customFormat="1">
      <c r="A80" s="224" t="s">
        <v>1818</v>
      </c>
      <c r="B80" s="234" t="s">
        <v>13</v>
      </c>
      <c r="C80" s="221" t="s">
        <v>1823</v>
      </c>
      <c r="D80" s="224"/>
      <c r="E80" s="226"/>
      <c r="F80" s="224"/>
      <c r="G80" s="224" t="s">
        <v>1923</v>
      </c>
    </row>
    <row r="81" spans="2:6">
      <c r="D81" s="219"/>
      <c r="E81" s="2"/>
      <c r="F81" s="219"/>
    </row>
    <row r="82" spans="2:6">
      <c r="B82" s="4" t="s">
        <v>1814</v>
      </c>
      <c r="D82" s="4" t="s">
        <v>1816</v>
      </c>
      <c r="E82" s="2"/>
      <c r="F82" s="219"/>
    </row>
    <row r="83" spans="2:6">
      <c r="B83" s="4" t="s">
        <v>1815</v>
      </c>
      <c r="D83" s="4" t="s">
        <v>1817</v>
      </c>
      <c r="E83" s="2"/>
      <c r="F83" s="219"/>
    </row>
    <row r="84" spans="2:6">
      <c r="D84" s="219"/>
      <c r="E84" s="2"/>
      <c r="F84" s="219"/>
    </row>
    <row r="85" spans="2:6">
      <c r="D85" s="45"/>
      <c r="E85" s="4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39"/>
  <sheetViews>
    <sheetView workbookViewId="0">
      <selection activeCell="B165" sqref="B165:H165"/>
    </sheetView>
  </sheetViews>
  <sheetFormatPr defaultColWidth="10.85546875" defaultRowHeight="15"/>
  <cols>
    <col min="1" max="1" width="16.7109375" customWidth="1"/>
    <col min="2" max="2" width="13.5703125" bestFit="1" customWidth="1"/>
    <col min="3" max="5" width="12.5703125" bestFit="1" customWidth="1"/>
    <col min="6" max="6" width="13.5703125" bestFit="1" customWidth="1"/>
    <col min="7" max="8" width="12.5703125" bestFit="1" customWidth="1"/>
    <col min="9" max="9" width="15.5703125" customWidth="1"/>
  </cols>
  <sheetData>
    <row r="1" spans="1:17">
      <c r="A1" s="273" t="s">
        <v>1931</v>
      </c>
      <c r="I1" s="250"/>
    </row>
    <row r="2" spans="1:17">
      <c r="A2" s="73"/>
      <c r="B2" s="252"/>
      <c r="C2" s="252"/>
      <c r="D2" s="264" t="s">
        <v>430</v>
      </c>
      <c r="E2" s="264" t="s">
        <v>436</v>
      </c>
      <c r="F2" s="264" t="s">
        <v>1939</v>
      </c>
      <c r="G2" s="264" t="s">
        <v>1940</v>
      </c>
      <c r="H2" s="264" t="s">
        <v>1941</v>
      </c>
      <c r="I2" s="251"/>
      <c r="J2" s="73"/>
      <c r="K2" s="252"/>
      <c r="L2" s="252"/>
      <c r="M2" s="252"/>
      <c r="N2" s="252"/>
      <c r="O2" s="252"/>
      <c r="P2" s="252"/>
      <c r="Q2" s="252"/>
    </row>
    <row r="3" spans="1:17">
      <c r="A3" s="275" t="s">
        <v>1926</v>
      </c>
      <c r="B3" s="264">
        <v>0</v>
      </c>
      <c r="C3" s="264" t="s">
        <v>1933</v>
      </c>
      <c r="D3" s="264" t="s">
        <v>1934</v>
      </c>
      <c r="E3" s="264" t="s">
        <v>1935</v>
      </c>
      <c r="F3" s="264" t="s">
        <v>1936</v>
      </c>
      <c r="G3" s="264" t="s">
        <v>1937</v>
      </c>
      <c r="H3" s="264" t="s">
        <v>1938</v>
      </c>
      <c r="I3" s="257"/>
      <c r="J3" s="73"/>
      <c r="K3" s="253"/>
      <c r="L3" s="253"/>
      <c r="M3" s="253"/>
      <c r="N3" s="253"/>
      <c r="O3" s="253"/>
      <c r="P3" s="253"/>
      <c r="Q3" s="253"/>
    </row>
    <row r="4" spans="1:17">
      <c r="A4" s="73" t="s">
        <v>19</v>
      </c>
      <c r="B4" s="265">
        <v>772.72249999999997</v>
      </c>
      <c r="C4" s="265">
        <v>1322.94</v>
      </c>
      <c r="D4" s="265">
        <v>635.0625</v>
      </c>
      <c r="E4" s="265">
        <v>174.30500000000001</v>
      </c>
      <c r="F4" s="265">
        <v>504.96249999999998</v>
      </c>
      <c r="G4" s="266">
        <v>301.65499999999997</v>
      </c>
      <c r="H4" s="267"/>
      <c r="I4" s="258"/>
      <c r="J4" s="73"/>
      <c r="K4" s="253"/>
      <c r="L4" s="253"/>
      <c r="M4" s="253"/>
      <c r="N4" s="253"/>
      <c r="O4" s="253"/>
      <c r="P4" s="253"/>
      <c r="Q4" s="253"/>
    </row>
    <row r="5" spans="1:17">
      <c r="A5" s="73" t="s">
        <v>19</v>
      </c>
      <c r="B5" s="265">
        <v>926.2</v>
      </c>
      <c r="C5" s="268">
        <v>273.59249999999997</v>
      </c>
      <c r="D5" s="268">
        <v>1354.625</v>
      </c>
      <c r="E5" s="268">
        <v>366.27749999999997</v>
      </c>
      <c r="F5" s="269">
        <v>16748.512500000001</v>
      </c>
      <c r="G5" s="266">
        <v>645.21749999999997</v>
      </c>
      <c r="H5" s="267"/>
      <c r="I5" s="271" t="s">
        <v>1928</v>
      </c>
      <c r="J5" s="256"/>
      <c r="K5" s="255"/>
      <c r="L5" s="253"/>
      <c r="M5" s="253"/>
      <c r="N5" s="253"/>
      <c r="O5" s="253"/>
      <c r="P5" s="253"/>
      <c r="Q5" s="253"/>
    </row>
    <row r="6" spans="1:17">
      <c r="A6" s="73" t="s">
        <v>19</v>
      </c>
      <c r="B6" s="265">
        <v>33.2425</v>
      </c>
      <c r="C6" s="265">
        <v>63.207500000000003</v>
      </c>
      <c r="D6" s="265">
        <v>32.32</v>
      </c>
      <c r="E6" s="265">
        <v>27.445</v>
      </c>
      <c r="F6" s="265">
        <v>22.827500000000001</v>
      </c>
      <c r="G6" s="266">
        <v>25.427499999999998</v>
      </c>
      <c r="H6" s="267">
        <v>10.505000000000001</v>
      </c>
      <c r="I6" s="257"/>
      <c r="J6" s="73"/>
      <c r="K6" s="253"/>
      <c r="L6" s="253"/>
      <c r="M6" s="253"/>
      <c r="N6" s="253"/>
      <c r="O6" s="253"/>
      <c r="P6" s="253"/>
      <c r="Q6" s="253"/>
    </row>
    <row r="7" spans="1:17">
      <c r="A7" s="73" t="s">
        <v>19</v>
      </c>
      <c r="B7" s="265">
        <v>39.797499999999999</v>
      </c>
      <c r="C7" s="265">
        <v>27.16</v>
      </c>
      <c r="D7" s="265">
        <v>41.237499999999997</v>
      </c>
      <c r="E7" s="265">
        <v>391.37</v>
      </c>
      <c r="F7" s="265">
        <v>285.375</v>
      </c>
      <c r="G7" s="266">
        <v>480.92750000000001</v>
      </c>
      <c r="H7" s="126"/>
      <c r="I7" s="257"/>
      <c r="J7" s="73"/>
      <c r="K7" s="253"/>
      <c r="L7" s="253"/>
      <c r="M7" s="253"/>
      <c r="N7" s="253"/>
      <c r="O7" s="253"/>
      <c r="P7" s="253"/>
      <c r="Q7" s="253"/>
    </row>
    <row r="8" spans="1:17">
      <c r="A8" s="73" t="s">
        <v>19</v>
      </c>
      <c r="B8" s="265">
        <v>6.7874999999999996</v>
      </c>
      <c r="C8" s="265">
        <v>8.1475000000000009</v>
      </c>
      <c r="D8" s="265">
        <v>79.952500000000001</v>
      </c>
      <c r="E8" s="265">
        <v>47.537500000000001</v>
      </c>
      <c r="F8" s="265">
        <v>35.15</v>
      </c>
      <c r="G8" s="266">
        <v>10.897500000000001</v>
      </c>
      <c r="H8" s="126">
        <v>7.3049999999999997</v>
      </c>
      <c r="I8" s="257"/>
      <c r="J8" s="73"/>
      <c r="K8" s="253"/>
      <c r="L8" s="253"/>
      <c r="M8" s="253"/>
      <c r="N8" s="253"/>
      <c r="O8" s="253"/>
      <c r="P8" s="253"/>
      <c r="Q8" s="253"/>
    </row>
    <row r="9" spans="1:17">
      <c r="A9" s="73" t="s">
        <v>19</v>
      </c>
      <c r="B9" s="265">
        <v>292.53500000000003</v>
      </c>
      <c r="C9" s="265">
        <v>380.17750000000001</v>
      </c>
      <c r="D9" s="265">
        <v>231.69499999999999</v>
      </c>
      <c r="E9" s="265">
        <v>96.357500000000002</v>
      </c>
      <c r="F9" s="265">
        <v>38.357500000000002</v>
      </c>
      <c r="G9" s="266">
        <v>20.14</v>
      </c>
      <c r="H9" s="126">
        <v>32.884999999999998</v>
      </c>
      <c r="I9" s="257"/>
      <c r="J9" s="73"/>
      <c r="K9" s="253"/>
      <c r="L9" s="253"/>
      <c r="M9" s="253"/>
      <c r="N9" s="253"/>
      <c r="O9" s="253"/>
      <c r="P9" s="253"/>
      <c r="Q9" s="253"/>
    </row>
    <row r="10" spans="1:17">
      <c r="A10" s="73" t="s">
        <v>19</v>
      </c>
      <c r="B10" s="265">
        <v>19.09</v>
      </c>
      <c r="C10" s="265">
        <v>20.772500000000001</v>
      </c>
      <c r="D10" s="265">
        <v>41.96</v>
      </c>
      <c r="E10" s="265">
        <v>42.652500000000003</v>
      </c>
      <c r="F10" s="265">
        <v>36.685000000000002</v>
      </c>
      <c r="G10" s="266">
        <v>51.592500000000001</v>
      </c>
      <c r="H10" s="126">
        <v>5.82125</v>
      </c>
      <c r="I10" s="258"/>
      <c r="J10" s="73"/>
      <c r="K10" s="73"/>
      <c r="L10" s="73"/>
      <c r="M10" s="73"/>
      <c r="N10" s="73"/>
      <c r="O10" s="73"/>
      <c r="P10" s="73"/>
      <c r="Q10" s="73"/>
    </row>
    <row r="11" spans="1:17">
      <c r="A11" s="73" t="s">
        <v>19</v>
      </c>
      <c r="B11" s="265">
        <v>126.17124999999999</v>
      </c>
      <c r="C11" s="265">
        <v>31.811250000000001</v>
      </c>
      <c r="D11" s="265">
        <v>57.326250000000002</v>
      </c>
      <c r="E11" s="265">
        <v>24.078749999999999</v>
      </c>
      <c r="F11" s="265">
        <v>46.311250000000001</v>
      </c>
      <c r="G11" s="266">
        <v>32.377499999999998</v>
      </c>
      <c r="H11" s="126">
        <v>47.192499999999995</v>
      </c>
      <c r="I11" s="257"/>
      <c r="J11" s="73"/>
      <c r="K11" s="253"/>
      <c r="L11" s="253"/>
      <c r="M11" s="253"/>
      <c r="N11" s="253"/>
      <c r="O11" s="253"/>
      <c r="P11" s="253"/>
      <c r="Q11" s="253"/>
    </row>
    <row r="12" spans="1:17">
      <c r="A12" s="73" t="s">
        <v>19</v>
      </c>
      <c r="B12" s="265">
        <v>76.177499999999995</v>
      </c>
      <c r="C12" s="265">
        <v>207.46375</v>
      </c>
      <c r="D12" s="265">
        <v>18.195</v>
      </c>
      <c r="E12" s="265">
        <v>16.52375</v>
      </c>
      <c r="F12" s="265">
        <v>22.682500000000001</v>
      </c>
      <c r="G12" s="266">
        <v>49.263750000000002</v>
      </c>
      <c r="H12" s="126">
        <v>51.125</v>
      </c>
      <c r="I12" s="257"/>
      <c r="J12" s="73"/>
      <c r="K12" s="253"/>
      <c r="L12" s="253"/>
      <c r="M12" s="253"/>
      <c r="N12" s="253"/>
      <c r="O12" s="253"/>
      <c r="P12" s="253"/>
      <c r="Q12" s="253"/>
    </row>
    <row r="13" spans="1:17">
      <c r="A13" s="73" t="s">
        <v>19</v>
      </c>
      <c r="B13" s="265">
        <v>1214.7925</v>
      </c>
      <c r="C13" s="265">
        <v>547.54874999999993</v>
      </c>
      <c r="D13" s="265">
        <v>447.88249999999999</v>
      </c>
      <c r="E13" s="265">
        <v>43.408749999999998</v>
      </c>
      <c r="F13" s="265">
        <v>17.30125</v>
      </c>
      <c r="G13" s="266">
        <v>64.753749999999997</v>
      </c>
      <c r="H13" s="126">
        <v>182.70500000000001</v>
      </c>
      <c r="I13" s="257"/>
      <c r="J13" s="73"/>
      <c r="K13" s="253"/>
      <c r="L13" s="253"/>
      <c r="M13" s="253"/>
      <c r="N13" s="253"/>
      <c r="O13" s="253"/>
      <c r="P13" s="253"/>
      <c r="Q13" s="253"/>
    </row>
    <row r="14" spans="1:17">
      <c r="A14" s="73" t="s">
        <v>19</v>
      </c>
      <c r="B14" s="1">
        <v>49.977499999999999</v>
      </c>
      <c r="C14" s="1">
        <v>95.364999999999995</v>
      </c>
      <c r="D14" s="1">
        <v>22.3125</v>
      </c>
      <c r="E14" s="1">
        <v>166.99</v>
      </c>
      <c r="F14" s="1">
        <v>154.22999999999999</v>
      </c>
      <c r="G14" s="1">
        <v>709.90750000000003</v>
      </c>
      <c r="H14" s="126">
        <v>2.1349999999999998</v>
      </c>
    </row>
    <row r="15" spans="1:17">
      <c r="A15" s="73" t="s">
        <v>19</v>
      </c>
      <c r="B15" s="126">
        <v>16.785</v>
      </c>
      <c r="C15" s="126">
        <v>21.447500000000002</v>
      </c>
      <c r="D15" s="126">
        <v>31.947500000000002</v>
      </c>
      <c r="E15" s="126">
        <v>36.299999999999997</v>
      </c>
      <c r="F15" s="126">
        <v>16.5425</v>
      </c>
      <c r="G15" s="270">
        <v>298.48250000000002</v>
      </c>
      <c r="H15" s="126"/>
      <c r="I15" s="259"/>
      <c r="J15" s="73"/>
      <c r="K15" s="252"/>
      <c r="L15" s="252"/>
      <c r="M15" s="252"/>
      <c r="N15" s="252"/>
      <c r="O15" s="252"/>
      <c r="P15" s="252"/>
      <c r="Q15" s="252"/>
    </row>
    <row r="16" spans="1:17">
      <c r="A16" s="73" t="s">
        <v>19</v>
      </c>
      <c r="B16" s="265">
        <v>64.227500000000006</v>
      </c>
      <c r="C16" s="265">
        <v>33.82</v>
      </c>
      <c r="D16" s="265">
        <v>74.094999999999999</v>
      </c>
      <c r="E16" s="265">
        <v>122.37875</v>
      </c>
      <c r="F16" s="265">
        <v>87.023750000000007</v>
      </c>
      <c r="G16" s="266">
        <v>93.576250000000002</v>
      </c>
      <c r="H16" s="126"/>
      <c r="I16" s="257"/>
      <c r="J16" s="73"/>
      <c r="K16" s="253"/>
      <c r="L16" s="253"/>
      <c r="M16" s="253"/>
      <c r="N16" s="253"/>
      <c r="O16" s="253"/>
      <c r="P16" s="253"/>
      <c r="Q16" s="253"/>
    </row>
    <row r="17" spans="1:17">
      <c r="A17" s="73" t="s">
        <v>19</v>
      </c>
      <c r="B17" s="265">
        <v>16.232500000000002</v>
      </c>
      <c r="C17" s="265">
        <v>2.99125</v>
      </c>
      <c r="D17" s="265">
        <v>3.645</v>
      </c>
      <c r="E17" s="265"/>
      <c r="F17" s="265"/>
      <c r="G17" s="266"/>
      <c r="H17" s="126"/>
      <c r="I17" s="258"/>
      <c r="J17" s="73"/>
      <c r="K17" s="253"/>
      <c r="L17" s="253"/>
      <c r="M17" s="253"/>
      <c r="N17" s="253"/>
      <c r="O17" s="253"/>
      <c r="P17" s="253"/>
      <c r="Q17" s="253"/>
    </row>
    <row r="18" spans="1:17">
      <c r="A18" s="73" t="s">
        <v>19</v>
      </c>
      <c r="B18" s="265">
        <v>303.03250000000003</v>
      </c>
      <c r="C18" s="265">
        <v>1.925</v>
      </c>
      <c r="D18" s="265">
        <v>1.925</v>
      </c>
      <c r="E18" s="265">
        <v>61.615000000000002</v>
      </c>
      <c r="F18" s="265">
        <v>79.692499999999995</v>
      </c>
      <c r="G18" s="266">
        <v>36.917499999999997</v>
      </c>
      <c r="H18" s="126">
        <v>72.357500000000002</v>
      </c>
      <c r="I18" s="258"/>
      <c r="J18" s="73"/>
      <c r="K18" s="253"/>
      <c r="L18" s="253"/>
      <c r="M18" s="253"/>
      <c r="N18" s="253"/>
      <c r="O18" s="253"/>
      <c r="P18" s="253"/>
      <c r="Q18" s="253"/>
    </row>
    <row r="19" spans="1:17">
      <c r="A19" s="73" t="s">
        <v>19</v>
      </c>
      <c r="B19" s="265">
        <v>316.65499999999997</v>
      </c>
      <c r="C19" s="265">
        <v>356.51249999999999</v>
      </c>
      <c r="D19" s="265">
        <v>712.72749999999996</v>
      </c>
      <c r="E19" s="265">
        <v>2995.7275</v>
      </c>
      <c r="F19" s="265">
        <v>356.25749999999999</v>
      </c>
      <c r="G19" s="266">
        <v>506.22500000000002</v>
      </c>
      <c r="H19" s="126">
        <v>1.925</v>
      </c>
      <c r="I19" s="258"/>
      <c r="J19" s="73"/>
      <c r="K19" s="253"/>
      <c r="L19" s="253"/>
      <c r="M19" s="253"/>
      <c r="N19" s="253"/>
      <c r="O19" s="253"/>
      <c r="P19" s="253"/>
      <c r="Q19" s="253"/>
    </row>
    <row r="20" spans="1:17">
      <c r="A20" s="73" t="s">
        <v>13</v>
      </c>
      <c r="B20" s="265">
        <v>2013.38</v>
      </c>
      <c r="C20" s="265">
        <v>2010.135</v>
      </c>
      <c r="D20" s="265">
        <v>1692.9024999999999</v>
      </c>
      <c r="E20" s="265">
        <v>3561.4450000000002</v>
      </c>
      <c r="F20" s="265">
        <v>1070.7774999999999</v>
      </c>
      <c r="G20" s="266">
        <v>131.5575</v>
      </c>
      <c r="H20" s="126">
        <v>0</v>
      </c>
      <c r="I20" s="257"/>
      <c r="J20" s="73"/>
      <c r="K20" s="253"/>
      <c r="L20" s="253"/>
      <c r="M20" s="253"/>
      <c r="N20" s="253"/>
      <c r="O20" s="253"/>
      <c r="P20" s="253"/>
      <c r="Q20" s="253"/>
    </row>
    <row r="21" spans="1:17">
      <c r="A21" s="73" t="s">
        <v>13</v>
      </c>
      <c r="B21" s="265">
        <v>107.515</v>
      </c>
      <c r="C21" s="265">
        <v>111.5825</v>
      </c>
      <c r="D21" s="265">
        <v>115.3925</v>
      </c>
      <c r="E21" s="265">
        <v>108.325</v>
      </c>
      <c r="F21" s="265">
        <v>143.92250000000001</v>
      </c>
      <c r="G21" s="266">
        <v>90.057500000000005</v>
      </c>
      <c r="H21" s="126">
        <v>86.944999999999993</v>
      </c>
      <c r="I21" s="258"/>
      <c r="J21" s="73"/>
      <c r="K21" s="253"/>
      <c r="L21" s="253"/>
      <c r="M21" s="253"/>
      <c r="N21" s="253"/>
      <c r="O21" s="253"/>
      <c r="P21" s="253"/>
      <c r="Q21" s="253"/>
    </row>
    <row r="22" spans="1:17">
      <c r="A22" s="73" t="s">
        <v>13</v>
      </c>
      <c r="B22" s="265">
        <v>247.3475</v>
      </c>
      <c r="C22" s="268">
        <v>495.64249999999998</v>
      </c>
      <c r="D22" s="268">
        <v>236.58250000000001</v>
      </c>
      <c r="E22" s="268">
        <v>358.51749999999998</v>
      </c>
      <c r="F22" s="268">
        <v>895.4</v>
      </c>
      <c r="G22" s="266">
        <v>1091.2175</v>
      </c>
      <c r="H22" s="126">
        <v>437.32249999999999</v>
      </c>
      <c r="I22" s="258"/>
      <c r="J22" s="73"/>
      <c r="K22" s="253"/>
      <c r="L22" s="253"/>
      <c r="M22" s="253"/>
      <c r="N22" s="253"/>
      <c r="O22" s="253"/>
      <c r="P22" s="253"/>
      <c r="Q22" s="253"/>
    </row>
    <row r="23" spans="1:17">
      <c r="A23" s="73" t="s">
        <v>13</v>
      </c>
      <c r="B23" s="265">
        <v>321.24</v>
      </c>
      <c r="C23" s="268">
        <v>391.5675</v>
      </c>
      <c r="D23" s="268">
        <v>277.13249999999999</v>
      </c>
      <c r="E23" s="268">
        <v>804.89</v>
      </c>
      <c r="F23" s="268">
        <v>702.28</v>
      </c>
      <c r="G23" s="266">
        <v>462.96749999999997</v>
      </c>
      <c r="H23" s="126">
        <v>27.204999999999998</v>
      </c>
      <c r="I23" s="258"/>
      <c r="J23" s="73"/>
      <c r="K23" s="73"/>
      <c r="L23" s="73"/>
      <c r="M23" s="73"/>
      <c r="N23" s="73"/>
      <c r="O23" s="73"/>
      <c r="P23" s="73"/>
      <c r="Q23" s="73"/>
    </row>
    <row r="24" spans="1:17">
      <c r="A24" s="73" t="s">
        <v>13</v>
      </c>
      <c r="B24" s="265">
        <v>12.975</v>
      </c>
      <c r="C24" s="268">
        <v>17.829999999999998</v>
      </c>
      <c r="D24" s="268">
        <v>122.0675</v>
      </c>
      <c r="E24" s="268">
        <v>50.762500000000003</v>
      </c>
      <c r="F24" s="268"/>
      <c r="G24" s="266"/>
      <c r="H24" s="126"/>
      <c r="I24" s="257"/>
      <c r="J24" s="73"/>
      <c r="K24" s="253"/>
      <c r="L24" s="253"/>
      <c r="M24" s="253"/>
      <c r="N24" s="253"/>
      <c r="O24" s="253"/>
      <c r="P24" s="253"/>
      <c r="Q24" s="253"/>
    </row>
    <row r="25" spans="1:17">
      <c r="A25" s="73" t="s">
        <v>13</v>
      </c>
      <c r="B25" s="265">
        <v>1748.33</v>
      </c>
      <c r="C25" s="268">
        <v>1287.6099999999999</v>
      </c>
      <c r="D25" s="268">
        <v>3888.1550000000002</v>
      </c>
      <c r="E25" s="268">
        <v>287.7</v>
      </c>
      <c r="F25" s="268"/>
      <c r="G25" s="266"/>
      <c r="H25" s="126">
        <v>20.484999999999999</v>
      </c>
      <c r="I25" s="258"/>
      <c r="J25" s="73"/>
      <c r="K25" s="253"/>
      <c r="L25" s="253"/>
      <c r="M25" s="253"/>
      <c r="N25" s="253"/>
      <c r="O25" s="253"/>
      <c r="P25" s="253"/>
      <c r="Q25" s="253"/>
    </row>
    <row r="26" spans="1:17">
      <c r="A26" s="73" t="s">
        <v>13</v>
      </c>
      <c r="B26" s="265">
        <v>3.0825</v>
      </c>
      <c r="C26" s="268">
        <v>1.925</v>
      </c>
      <c r="D26" s="268">
        <v>1.925</v>
      </c>
      <c r="E26" s="268">
        <v>17.267499999999998</v>
      </c>
      <c r="F26" s="268">
        <v>2.1150000000000002</v>
      </c>
      <c r="G26" s="266">
        <v>1.925</v>
      </c>
      <c r="H26" s="126">
        <v>1.925</v>
      </c>
      <c r="I26" s="258"/>
      <c r="J26" s="73"/>
      <c r="K26" s="253"/>
      <c r="L26" s="253"/>
      <c r="M26" s="254"/>
      <c r="N26" s="253"/>
      <c r="O26" s="253"/>
      <c r="P26" s="254"/>
      <c r="Q26" s="253"/>
    </row>
    <row r="27" spans="1:17">
      <c r="A27" s="73" t="s">
        <v>13</v>
      </c>
      <c r="B27" s="1">
        <v>156.69499999999999</v>
      </c>
      <c r="C27" s="60">
        <v>240.13499999999999</v>
      </c>
      <c r="D27" s="60">
        <v>157.79499999999999</v>
      </c>
      <c r="E27" s="60">
        <v>489.17250000000001</v>
      </c>
      <c r="F27" s="60"/>
      <c r="G27" s="1"/>
      <c r="H27" s="126">
        <v>22.195</v>
      </c>
    </row>
    <row r="28" spans="1:17">
      <c r="A28" s="73" t="s">
        <v>13</v>
      </c>
      <c r="B28" s="126">
        <v>66.682500000000005</v>
      </c>
      <c r="C28" s="215">
        <v>161.24250000000001</v>
      </c>
      <c r="D28" s="215">
        <v>95.012500000000003</v>
      </c>
      <c r="E28" s="215">
        <v>53.375</v>
      </c>
      <c r="F28" s="215">
        <v>301.95499999999998</v>
      </c>
      <c r="G28" s="270">
        <v>314.47500000000002</v>
      </c>
      <c r="H28" s="126">
        <v>5.8825000000000003</v>
      </c>
      <c r="I28" s="260"/>
      <c r="J28" s="73"/>
      <c r="K28" s="252"/>
      <c r="L28" s="252"/>
      <c r="M28" s="252"/>
      <c r="N28" s="252"/>
      <c r="O28" s="252"/>
      <c r="P28" s="252"/>
      <c r="Q28" s="252"/>
    </row>
    <row r="29" spans="1:17">
      <c r="A29" s="73" t="s">
        <v>13</v>
      </c>
      <c r="B29" s="265">
        <v>183.48750000000001</v>
      </c>
      <c r="C29" s="268">
        <v>119.6075</v>
      </c>
      <c r="D29" s="268">
        <v>40.064999999999998</v>
      </c>
      <c r="E29" s="268">
        <v>141.3475</v>
      </c>
      <c r="F29" s="268">
        <v>27.362500000000001</v>
      </c>
      <c r="G29" s="266">
        <v>12.3775</v>
      </c>
      <c r="H29" s="126">
        <v>9.2100000000000009</v>
      </c>
      <c r="I29" s="257"/>
      <c r="J29" s="73"/>
      <c r="K29" s="253"/>
      <c r="L29" s="253"/>
      <c r="M29" s="253"/>
      <c r="N29" s="253"/>
      <c r="O29" s="253"/>
      <c r="P29" s="253"/>
      <c r="Q29" s="253"/>
    </row>
    <row r="30" spans="1:17">
      <c r="A30" s="73" t="s">
        <v>13</v>
      </c>
      <c r="B30" s="265">
        <v>325.61</v>
      </c>
      <c r="C30" s="268">
        <v>369.08125000000001</v>
      </c>
      <c r="D30" s="268">
        <v>524.41875000000005</v>
      </c>
      <c r="E30" s="268">
        <v>210.34875</v>
      </c>
      <c r="F30" s="268">
        <v>169.84125</v>
      </c>
      <c r="G30" s="266">
        <v>57.077500000000001</v>
      </c>
      <c r="H30" s="126">
        <v>11.383749999999999</v>
      </c>
      <c r="I30" s="258"/>
      <c r="J30" s="73"/>
      <c r="K30" s="253"/>
      <c r="L30" s="253"/>
      <c r="M30" s="253"/>
      <c r="N30" s="253"/>
      <c r="O30" s="253"/>
      <c r="P30" s="253"/>
      <c r="Q30" s="253"/>
    </row>
    <row r="31" spans="1:17">
      <c r="A31" s="73" t="s">
        <v>13</v>
      </c>
      <c r="B31" s="265">
        <v>115.8425</v>
      </c>
      <c r="C31" s="268">
        <v>13.717499999999999</v>
      </c>
      <c r="D31" s="268">
        <v>126.9525</v>
      </c>
      <c r="E31" s="268">
        <v>86.367500000000007</v>
      </c>
      <c r="F31" s="268">
        <v>37.602499999999999</v>
      </c>
      <c r="G31" s="266">
        <v>53.115000000000002</v>
      </c>
      <c r="H31" s="126">
        <v>30.29</v>
      </c>
      <c r="I31" s="258"/>
      <c r="J31" s="73"/>
      <c r="K31" s="253"/>
      <c r="L31" s="253"/>
      <c r="M31" s="253"/>
      <c r="N31" s="253"/>
      <c r="O31" s="253"/>
      <c r="P31" s="253"/>
      <c r="Q31" s="253"/>
    </row>
    <row r="32" spans="1:17">
      <c r="A32" s="73" t="s">
        <v>13</v>
      </c>
      <c r="B32" s="265">
        <v>9.5</v>
      </c>
      <c r="C32" s="268">
        <v>5.75</v>
      </c>
      <c r="D32" s="268">
        <v>21.524999999999999</v>
      </c>
      <c r="E32" s="268">
        <v>69.194999999999993</v>
      </c>
      <c r="F32" s="268">
        <v>6.5475000000000003</v>
      </c>
      <c r="G32" s="266">
        <v>152.5975</v>
      </c>
      <c r="H32" s="126">
        <v>35.1175</v>
      </c>
      <c r="I32" s="257"/>
      <c r="J32" s="73"/>
      <c r="K32" s="253"/>
      <c r="L32" s="253"/>
      <c r="M32" s="253"/>
      <c r="N32" s="253"/>
      <c r="O32" s="253"/>
      <c r="P32" s="253"/>
      <c r="Q32" s="253"/>
    </row>
    <row r="33" spans="1:17">
      <c r="A33" s="73" t="s">
        <v>13</v>
      </c>
      <c r="B33" s="265">
        <v>483.26</v>
      </c>
      <c r="C33" s="268">
        <v>1.925</v>
      </c>
      <c r="D33" s="268">
        <v>126.94750000000001</v>
      </c>
      <c r="E33" s="268">
        <v>179.5925</v>
      </c>
      <c r="F33" s="268">
        <v>3955.9549999999999</v>
      </c>
      <c r="G33" s="266">
        <v>2799.6550000000002</v>
      </c>
      <c r="H33" s="126">
        <v>119.7</v>
      </c>
      <c r="I33" s="257"/>
      <c r="J33" s="73"/>
      <c r="K33" s="253"/>
      <c r="L33" s="253"/>
      <c r="M33" s="253"/>
      <c r="N33" s="253"/>
      <c r="O33" s="253"/>
      <c r="P33" s="253"/>
      <c r="Q33" s="253"/>
    </row>
    <row r="34" spans="1:17">
      <c r="A34" s="73" t="s">
        <v>13</v>
      </c>
      <c r="B34" s="265">
        <v>248.28749999999999</v>
      </c>
      <c r="C34" s="268">
        <v>432.80500000000001</v>
      </c>
      <c r="D34" s="268">
        <v>2937.1174999999998</v>
      </c>
      <c r="E34" s="268">
        <v>2493.9524999999999</v>
      </c>
      <c r="F34" s="268">
        <v>679.8175</v>
      </c>
      <c r="G34" s="266">
        <v>381.91500000000002</v>
      </c>
      <c r="H34" s="126"/>
      <c r="I34" s="257"/>
      <c r="J34" s="73"/>
      <c r="K34" s="253"/>
      <c r="L34" s="253"/>
      <c r="M34" s="253"/>
      <c r="N34" s="253"/>
      <c r="O34" s="253"/>
      <c r="P34" s="253"/>
      <c r="Q34" s="253"/>
    </row>
    <row r="35" spans="1:17">
      <c r="A35" s="73" t="s">
        <v>13</v>
      </c>
      <c r="B35" s="265">
        <v>965.79250000000002</v>
      </c>
      <c r="C35" s="268">
        <v>4054.355</v>
      </c>
      <c r="D35" s="268">
        <v>3880.5725000000002</v>
      </c>
      <c r="E35" s="268">
        <v>3406.2249999999999</v>
      </c>
      <c r="F35" s="268">
        <v>2422.0675000000001</v>
      </c>
      <c r="G35" s="266">
        <v>1878.1475</v>
      </c>
      <c r="H35" s="126"/>
      <c r="I35" s="257"/>
      <c r="J35" s="73"/>
      <c r="K35" s="253"/>
      <c r="L35" s="253"/>
      <c r="M35" s="253"/>
      <c r="N35" s="253"/>
      <c r="O35" s="253"/>
      <c r="P35" s="253"/>
      <c r="Q35" s="253"/>
    </row>
    <row r="36" spans="1:17">
      <c r="A36" s="73"/>
      <c r="B36" s="262"/>
      <c r="C36" s="263"/>
      <c r="D36" s="263"/>
      <c r="E36" s="263"/>
      <c r="F36" s="263"/>
      <c r="G36" s="262"/>
      <c r="I36" s="73"/>
      <c r="J36" s="73"/>
      <c r="K36" s="73"/>
      <c r="L36" s="73"/>
      <c r="M36" s="73"/>
      <c r="N36" s="73"/>
      <c r="O36" s="73"/>
      <c r="P36" s="73"/>
      <c r="Q36" s="73"/>
    </row>
    <row r="37" spans="1:17">
      <c r="A37" s="275" t="s">
        <v>1929</v>
      </c>
      <c r="B37" s="264">
        <v>0</v>
      </c>
      <c r="C37" s="264" t="s">
        <v>1933</v>
      </c>
      <c r="D37" s="264" t="s">
        <v>1934</v>
      </c>
      <c r="E37" s="264" t="s">
        <v>1935</v>
      </c>
      <c r="F37" s="264" t="s">
        <v>1936</v>
      </c>
      <c r="G37" s="264" t="s">
        <v>1937</v>
      </c>
      <c r="H37" s="264" t="s">
        <v>1938</v>
      </c>
    </row>
    <row r="38" spans="1:17">
      <c r="A38" s="73" t="s">
        <v>19</v>
      </c>
      <c r="B38" s="126">
        <v>1.5249999999999999</v>
      </c>
      <c r="C38" s="126">
        <v>1.5249999999999999</v>
      </c>
      <c r="D38" s="126">
        <v>1.5249999999999999</v>
      </c>
      <c r="E38" s="126">
        <v>1.5249999999999999</v>
      </c>
      <c r="F38" s="126">
        <v>1.5249999999999999</v>
      </c>
      <c r="G38" s="126">
        <v>2.5375000000000001</v>
      </c>
      <c r="H38" s="126"/>
    </row>
    <row r="39" spans="1:17">
      <c r="A39" s="73" t="s">
        <v>19</v>
      </c>
      <c r="B39" s="126">
        <v>4.0599999999999996</v>
      </c>
      <c r="C39" s="126">
        <v>4.4775</v>
      </c>
      <c r="D39" s="126">
        <v>6.51</v>
      </c>
      <c r="E39" s="126">
        <v>10.1225</v>
      </c>
      <c r="F39" s="126">
        <v>13.442500000000001</v>
      </c>
      <c r="G39" s="126">
        <v>9.7825000000000006</v>
      </c>
      <c r="H39" s="126"/>
    </row>
    <row r="40" spans="1:17">
      <c r="A40" s="73" t="s">
        <v>19</v>
      </c>
      <c r="B40" s="126">
        <v>3.6749999999999998</v>
      </c>
      <c r="C40" s="126">
        <v>5.3574999999999999</v>
      </c>
      <c r="D40" s="126">
        <v>11.38</v>
      </c>
      <c r="E40" s="126">
        <v>25.16</v>
      </c>
      <c r="F40" s="126">
        <v>19.4175</v>
      </c>
      <c r="G40" s="126">
        <v>20.237500000000001</v>
      </c>
      <c r="H40" s="126">
        <v>5.3825000000000003</v>
      </c>
    </row>
    <row r="41" spans="1:17">
      <c r="A41" s="73" t="s">
        <v>19</v>
      </c>
      <c r="B41" s="126">
        <v>1.9875</v>
      </c>
      <c r="C41" s="126">
        <v>1.9875</v>
      </c>
      <c r="D41" s="126">
        <v>1.9875</v>
      </c>
      <c r="E41" s="126">
        <v>6.23</v>
      </c>
      <c r="F41" s="126">
        <v>1.9875</v>
      </c>
      <c r="G41" s="126">
        <v>1.9875</v>
      </c>
      <c r="H41" s="126"/>
    </row>
    <row r="42" spans="1:17">
      <c r="A42" s="73" t="s">
        <v>19</v>
      </c>
      <c r="B42" s="126">
        <v>16.592500000000001</v>
      </c>
      <c r="C42" s="126">
        <v>15.164999999999999</v>
      </c>
      <c r="D42" s="126">
        <v>17.04</v>
      </c>
      <c r="E42" s="126">
        <v>17.815000000000001</v>
      </c>
      <c r="F42" s="126">
        <v>12.92</v>
      </c>
      <c r="G42" s="126">
        <v>12.135</v>
      </c>
      <c r="H42" s="126">
        <v>16.13</v>
      </c>
    </row>
    <row r="43" spans="1:17">
      <c r="A43" s="73" t="s">
        <v>19</v>
      </c>
      <c r="B43" s="126">
        <v>2.17</v>
      </c>
      <c r="C43" s="126">
        <v>1.9875</v>
      </c>
      <c r="D43" s="126">
        <v>2.6225000000000001</v>
      </c>
      <c r="E43" s="126">
        <v>1.9875</v>
      </c>
      <c r="F43" s="126">
        <v>35.42</v>
      </c>
      <c r="G43" s="126">
        <v>3.4624999999999999</v>
      </c>
      <c r="H43" s="126">
        <v>1.9875</v>
      </c>
    </row>
    <row r="44" spans="1:17">
      <c r="A44" s="73" t="s">
        <v>19</v>
      </c>
      <c r="B44" s="126">
        <v>1.5575000000000001</v>
      </c>
      <c r="C44" s="126">
        <v>3.1074999999999999</v>
      </c>
      <c r="D44" s="126">
        <v>2.3275000000000001</v>
      </c>
      <c r="E44" s="126">
        <v>2.2349999999999999</v>
      </c>
      <c r="F44" s="126">
        <v>2.1</v>
      </c>
      <c r="G44" s="126">
        <v>2.0525000000000002</v>
      </c>
      <c r="H44" s="126">
        <v>1.5575000000000001</v>
      </c>
    </row>
    <row r="45" spans="1:17">
      <c r="A45" s="73" t="s">
        <v>19</v>
      </c>
      <c r="B45" s="126">
        <v>78.349999999999994</v>
      </c>
      <c r="C45" s="126">
        <v>55.427499999999995</v>
      </c>
      <c r="D45" s="126">
        <v>61.647500000000001</v>
      </c>
      <c r="E45" s="126">
        <v>58.583750000000002</v>
      </c>
      <c r="F45" s="126">
        <v>61.432500000000005</v>
      </c>
      <c r="G45" s="126">
        <v>55.552499999999995</v>
      </c>
      <c r="H45" s="126">
        <v>81.461250000000007</v>
      </c>
    </row>
    <row r="46" spans="1:17">
      <c r="A46" s="73" t="s">
        <v>19</v>
      </c>
      <c r="B46" s="126">
        <v>4.2387499999999996</v>
      </c>
      <c r="C46" s="126">
        <v>1.5575000000000001</v>
      </c>
      <c r="D46" s="126">
        <v>4.0212500000000002</v>
      </c>
      <c r="E46" s="126">
        <v>3.5274999999999999</v>
      </c>
      <c r="F46" s="126">
        <v>1.7625</v>
      </c>
      <c r="G46" s="126">
        <v>2.57</v>
      </c>
      <c r="H46" s="126">
        <v>1.5575000000000001</v>
      </c>
    </row>
    <row r="47" spans="1:17">
      <c r="A47" s="73" t="s">
        <v>19</v>
      </c>
      <c r="B47" s="126">
        <v>1.645</v>
      </c>
      <c r="C47" s="126">
        <v>1.95</v>
      </c>
      <c r="D47" s="126">
        <v>1.8587499999999999</v>
      </c>
      <c r="E47" s="126">
        <v>1.69</v>
      </c>
      <c r="F47" s="126">
        <v>1.5575000000000001</v>
      </c>
      <c r="G47" s="126">
        <v>2.0425</v>
      </c>
      <c r="H47" s="126">
        <v>2.0474999999999999</v>
      </c>
    </row>
    <row r="48" spans="1:17">
      <c r="A48" s="73" t="s">
        <v>19</v>
      </c>
      <c r="B48" s="126">
        <v>1.9875</v>
      </c>
      <c r="C48" s="126">
        <v>6.4450000000000003</v>
      </c>
      <c r="D48" s="126">
        <v>1.9875</v>
      </c>
      <c r="E48" s="126">
        <v>1.9875</v>
      </c>
      <c r="F48" s="126">
        <v>1.9875</v>
      </c>
      <c r="G48" s="126">
        <v>1.9875</v>
      </c>
      <c r="H48" s="126">
        <v>1.9875</v>
      </c>
    </row>
    <row r="49" spans="1:8">
      <c r="A49" s="73" t="s">
        <v>19</v>
      </c>
      <c r="B49" s="126">
        <v>1.9875</v>
      </c>
      <c r="C49" s="126">
        <v>1.9875</v>
      </c>
      <c r="D49" s="126">
        <v>1.9875</v>
      </c>
      <c r="E49" s="126">
        <v>1.9875</v>
      </c>
      <c r="F49" s="126">
        <v>2.1475</v>
      </c>
      <c r="G49" s="126">
        <v>3.835</v>
      </c>
      <c r="H49" s="126"/>
    </row>
    <row r="50" spans="1:8">
      <c r="A50" s="73" t="s">
        <v>19</v>
      </c>
      <c r="B50" s="126">
        <v>17.528750000000002</v>
      </c>
      <c r="C50" s="126">
        <v>27.146250000000002</v>
      </c>
      <c r="D50" s="126">
        <v>45.454999999999998</v>
      </c>
      <c r="E50" s="126">
        <v>13.126249999999999</v>
      </c>
      <c r="F50" s="126">
        <v>5.0512499999999996</v>
      </c>
      <c r="G50" s="126">
        <v>4.8362499999999997</v>
      </c>
      <c r="H50" s="126"/>
    </row>
    <row r="51" spans="1:8">
      <c r="A51" s="73" t="s">
        <v>19</v>
      </c>
      <c r="B51" s="126">
        <v>1.5575000000000001</v>
      </c>
      <c r="C51" s="126">
        <v>1.5575000000000001</v>
      </c>
      <c r="D51" s="126">
        <v>1.5575000000000001</v>
      </c>
      <c r="E51" s="126"/>
      <c r="F51" s="126"/>
      <c r="G51" s="126"/>
      <c r="H51" s="126"/>
    </row>
    <row r="52" spans="1:8">
      <c r="A52" s="73" t="s">
        <v>19</v>
      </c>
      <c r="B52" s="126">
        <v>1.9875</v>
      </c>
      <c r="C52" s="126">
        <v>1.9875</v>
      </c>
      <c r="D52" s="126">
        <v>1.9875</v>
      </c>
      <c r="E52" s="126">
        <v>1.9875</v>
      </c>
      <c r="F52" s="126">
        <v>1.9875</v>
      </c>
      <c r="G52" s="126">
        <v>1.9875</v>
      </c>
      <c r="H52" s="126">
        <v>1.9875</v>
      </c>
    </row>
    <row r="53" spans="1:8">
      <c r="A53" s="73" t="s">
        <v>19</v>
      </c>
      <c r="B53" s="126">
        <v>4.1775000000000002</v>
      </c>
      <c r="C53" s="126">
        <v>4.1425000000000001</v>
      </c>
      <c r="D53" s="126">
        <v>5.7474999999999996</v>
      </c>
      <c r="E53" s="126">
        <v>10.157500000000001</v>
      </c>
      <c r="F53" s="126">
        <v>6.2074999999999996</v>
      </c>
      <c r="G53" s="126">
        <v>6.3875000000000002</v>
      </c>
      <c r="H53" s="126">
        <v>7.4024999999999999</v>
      </c>
    </row>
    <row r="54" spans="1:8">
      <c r="A54" s="261" t="s">
        <v>13</v>
      </c>
      <c r="B54" s="126">
        <v>2.11</v>
      </c>
      <c r="C54" s="126">
        <v>1.5249999999999999</v>
      </c>
      <c r="D54" s="126">
        <v>1.5249999999999999</v>
      </c>
      <c r="E54" s="126">
        <v>2.2774999999999999</v>
      </c>
      <c r="F54" s="126">
        <v>3.5049999999999999</v>
      </c>
      <c r="G54" s="126">
        <v>1.5249999999999999</v>
      </c>
      <c r="H54" s="126"/>
    </row>
    <row r="55" spans="1:8">
      <c r="A55" s="261" t="s">
        <v>13</v>
      </c>
      <c r="B55" s="126">
        <v>15.0025</v>
      </c>
      <c r="C55" s="126">
        <v>11.547499999999999</v>
      </c>
      <c r="D55" s="126">
        <v>8.6775000000000002</v>
      </c>
      <c r="E55" s="126">
        <v>8.52</v>
      </c>
      <c r="F55" s="126">
        <v>4.0425000000000004</v>
      </c>
      <c r="G55" s="126">
        <v>5.3</v>
      </c>
      <c r="H55" s="126">
        <v>9.6549999999999994</v>
      </c>
    </row>
    <row r="56" spans="1:8">
      <c r="A56" s="261" t="s">
        <v>13</v>
      </c>
      <c r="B56" s="126">
        <v>12.9</v>
      </c>
      <c r="C56" s="126">
        <v>12.3825</v>
      </c>
      <c r="D56" s="126">
        <v>9.8275000000000006</v>
      </c>
      <c r="E56" s="126">
        <v>7.1825000000000001</v>
      </c>
      <c r="F56" s="126">
        <v>11.1675</v>
      </c>
      <c r="G56" s="126">
        <v>4.0575000000000001</v>
      </c>
      <c r="H56" s="126">
        <v>10.7475</v>
      </c>
    </row>
    <row r="57" spans="1:8">
      <c r="A57" s="261" t="s">
        <v>13</v>
      </c>
      <c r="B57" s="126">
        <v>19.177499999999998</v>
      </c>
      <c r="C57" s="126">
        <v>13.3725</v>
      </c>
      <c r="D57" s="126">
        <v>13.55</v>
      </c>
      <c r="E57" s="126">
        <v>5.38</v>
      </c>
      <c r="F57" s="126">
        <v>2.7825000000000002</v>
      </c>
      <c r="G57" s="126">
        <v>1.5249999999999999</v>
      </c>
      <c r="H57" s="126">
        <v>1.9325000000000001</v>
      </c>
    </row>
    <row r="58" spans="1:8">
      <c r="A58" s="261" t="s">
        <v>13</v>
      </c>
      <c r="B58" s="126">
        <v>2.23</v>
      </c>
      <c r="C58" s="126">
        <v>3.1124999999999998</v>
      </c>
      <c r="D58" s="126">
        <v>3.5049999999999999</v>
      </c>
      <c r="E58" s="126">
        <v>3.3525</v>
      </c>
      <c r="F58" s="126"/>
      <c r="G58" s="126"/>
      <c r="H58" s="126"/>
    </row>
    <row r="59" spans="1:8">
      <c r="A59" s="261" t="s">
        <v>13</v>
      </c>
      <c r="B59" s="126">
        <v>7.19</v>
      </c>
      <c r="C59" s="126">
        <v>6.8125</v>
      </c>
      <c r="D59" s="126">
        <v>5.3049999999999997</v>
      </c>
      <c r="E59" s="126">
        <v>4.3475000000000001</v>
      </c>
      <c r="F59" s="126"/>
      <c r="G59" s="126"/>
      <c r="H59" s="126">
        <v>2.2349999999999999</v>
      </c>
    </row>
    <row r="60" spans="1:8">
      <c r="A60" s="261" t="s">
        <v>13</v>
      </c>
      <c r="B60" s="126">
        <v>8.2349999999999994</v>
      </c>
      <c r="C60" s="126">
        <v>6.5650000000000004</v>
      </c>
      <c r="D60" s="126">
        <v>7.7050000000000001</v>
      </c>
      <c r="E60" s="126">
        <v>11.11</v>
      </c>
      <c r="F60" s="126">
        <v>10.3725</v>
      </c>
      <c r="G60" s="126">
        <v>6.7149999999999999</v>
      </c>
      <c r="H60" s="126">
        <v>6.61</v>
      </c>
    </row>
    <row r="61" spans="1:8">
      <c r="A61" s="261" t="s">
        <v>13</v>
      </c>
      <c r="B61" s="126">
        <v>25.905000000000001</v>
      </c>
      <c r="C61" s="126">
        <v>22.035</v>
      </c>
      <c r="D61" s="126">
        <v>14.335000000000001</v>
      </c>
      <c r="E61" s="126">
        <v>11.395</v>
      </c>
      <c r="F61" s="126"/>
      <c r="G61" s="126"/>
      <c r="H61" s="126">
        <v>3.8424999999999998</v>
      </c>
    </row>
    <row r="62" spans="1:8">
      <c r="A62" s="261" t="s">
        <v>13</v>
      </c>
      <c r="B62" s="126">
        <v>10.0175</v>
      </c>
      <c r="C62" s="126">
        <v>12.93</v>
      </c>
      <c r="D62" s="126">
        <v>1.9875</v>
      </c>
      <c r="E62" s="126">
        <v>3.69</v>
      </c>
      <c r="F62" s="126">
        <v>3.6949999999999998</v>
      </c>
      <c r="G62" s="126">
        <v>3.4275000000000002</v>
      </c>
      <c r="H62" s="126">
        <v>4.8624999999999998</v>
      </c>
    </row>
    <row r="63" spans="1:8">
      <c r="A63" s="261" t="s">
        <v>13</v>
      </c>
      <c r="B63" s="126">
        <v>1.9875</v>
      </c>
      <c r="C63" s="126">
        <v>1.9875</v>
      </c>
      <c r="D63" s="126">
        <v>1.9875</v>
      </c>
      <c r="E63" s="126">
        <v>1.9875</v>
      </c>
      <c r="F63" s="126">
        <v>1.9875</v>
      </c>
      <c r="G63" s="126">
        <v>1.9875</v>
      </c>
      <c r="H63" s="126">
        <v>1.9875</v>
      </c>
    </row>
    <row r="64" spans="1:8">
      <c r="A64" s="261" t="s">
        <v>13</v>
      </c>
      <c r="B64" s="126">
        <v>1.5575000000000001</v>
      </c>
      <c r="C64" s="126">
        <v>1.5575000000000001</v>
      </c>
      <c r="D64" s="126">
        <v>1.5575000000000001</v>
      </c>
      <c r="E64" s="126">
        <v>2.2450000000000001</v>
      </c>
      <c r="F64" s="126">
        <v>1.6575</v>
      </c>
      <c r="G64" s="126">
        <v>1.5575000000000001</v>
      </c>
      <c r="H64" s="126">
        <v>1.5575000000000001</v>
      </c>
    </row>
    <row r="65" spans="1:8">
      <c r="A65" s="261" t="s">
        <v>13</v>
      </c>
      <c r="B65" s="126">
        <v>2.4125000000000001</v>
      </c>
      <c r="C65" s="126">
        <v>2.3824999999999998</v>
      </c>
      <c r="D65" s="126">
        <v>1.9875</v>
      </c>
      <c r="E65" s="126">
        <v>1.9875</v>
      </c>
      <c r="F65" s="126">
        <v>1.9875</v>
      </c>
      <c r="G65" s="126">
        <v>1.9875</v>
      </c>
      <c r="H65" s="126">
        <v>1.9875</v>
      </c>
    </row>
    <row r="66" spans="1:8">
      <c r="A66" s="261" t="s">
        <v>13</v>
      </c>
      <c r="B66" s="126">
        <v>1.9875</v>
      </c>
      <c r="C66" s="126">
        <v>1.9875</v>
      </c>
      <c r="D66" s="126">
        <v>1.9875</v>
      </c>
      <c r="E66" s="126">
        <v>1.9875</v>
      </c>
      <c r="F66" s="126">
        <v>1.9875</v>
      </c>
      <c r="G66" s="126">
        <v>1.9875</v>
      </c>
      <c r="H66" s="126">
        <v>6.1224999999999996</v>
      </c>
    </row>
    <row r="67" spans="1:8">
      <c r="A67" s="261" t="s">
        <v>13</v>
      </c>
      <c r="B67" s="126">
        <v>6.6775000000000002</v>
      </c>
      <c r="C67" s="126">
        <v>1.9875</v>
      </c>
      <c r="D67" s="126">
        <v>4.415</v>
      </c>
      <c r="E67" s="126">
        <v>4.2074999999999996</v>
      </c>
      <c r="F67" s="126">
        <v>3.47</v>
      </c>
      <c r="G67" s="126">
        <v>1.9875</v>
      </c>
      <c r="H67" s="126">
        <v>1.9875</v>
      </c>
    </row>
    <row r="68" spans="1:8">
      <c r="A68" s="261" t="s">
        <v>13</v>
      </c>
      <c r="B68" s="126">
        <v>1.9875</v>
      </c>
      <c r="C68" s="126">
        <v>1.9875</v>
      </c>
      <c r="D68" s="126">
        <v>1.9875</v>
      </c>
      <c r="E68" s="126">
        <v>1.9875</v>
      </c>
      <c r="F68" s="126">
        <v>1.9875</v>
      </c>
      <c r="G68" s="126">
        <v>1.9875</v>
      </c>
      <c r="H68" s="126"/>
    </row>
    <row r="69" spans="1:8">
      <c r="A69" s="261" t="s">
        <v>13</v>
      </c>
      <c r="B69" s="126">
        <v>6.4725000000000001</v>
      </c>
      <c r="C69" s="126">
        <v>4.92</v>
      </c>
      <c r="D69" s="126">
        <v>5.5125000000000002</v>
      </c>
      <c r="E69" s="126">
        <v>4.7925000000000004</v>
      </c>
      <c r="F69" s="126">
        <v>5.5774999999999997</v>
      </c>
      <c r="G69" s="126">
        <v>3.2450000000000001</v>
      </c>
      <c r="H69" s="126"/>
    </row>
    <row r="71" spans="1:8">
      <c r="A71" s="275" t="s">
        <v>1927</v>
      </c>
      <c r="B71" s="264">
        <v>0</v>
      </c>
      <c r="C71" s="264" t="s">
        <v>1933</v>
      </c>
      <c r="D71" s="264" t="s">
        <v>1934</v>
      </c>
      <c r="E71" s="264" t="s">
        <v>1935</v>
      </c>
      <c r="F71" s="264" t="s">
        <v>1936</v>
      </c>
      <c r="G71" s="264" t="s">
        <v>1937</v>
      </c>
      <c r="H71" s="264" t="s">
        <v>1938</v>
      </c>
    </row>
    <row r="72" spans="1:8">
      <c r="A72" s="261" t="s">
        <v>19</v>
      </c>
      <c r="B72" s="126">
        <v>1.85</v>
      </c>
      <c r="C72" s="126">
        <v>7.2575000000000003</v>
      </c>
      <c r="D72" s="126">
        <v>3.64</v>
      </c>
      <c r="E72" s="126">
        <v>1.2475000000000001</v>
      </c>
      <c r="F72" s="126">
        <v>9.7424999999999997</v>
      </c>
      <c r="G72" s="126">
        <v>4.9249999999999998</v>
      </c>
      <c r="H72" s="126"/>
    </row>
    <row r="73" spans="1:8">
      <c r="A73" s="261" t="s">
        <v>19</v>
      </c>
      <c r="B73" s="126">
        <v>5.7824999999999998</v>
      </c>
      <c r="C73" s="126">
        <v>4.9424999999999999</v>
      </c>
      <c r="D73" s="126">
        <v>8.9649999999999999</v>
      </c>
      <c r="E73" s="126">
        <v>5.3825000000000003</v>
      </c>
      <c r="F73" s="126">
        <v>90.697500000000005</v>
      </c>
      <c r="G73" s="126">
        <v>14.8575</v>
      </c>
      <c r="H73" s="126"/>
    </row>
    <row r="74" spans="1:8">
      <c r="A74" s="261" t="s">
        <v>19</v>
      </c>
      <c r="B74" s="126">
        <v>15.7125</v>
      </c>
      <c r="C74" s="126">
        <v>19.39</v>
      </c>
      <c r="D74" s="126">
        <v>72.924999999999997</v>
      </c>
      <c r="E74" s="126">
        <v>48.99</v>
      </c>
      <c r="F74" s="126">
        <v>37.547499999999999</v>
      </c>
      <c r="G74" s="126">
        <v>34.89</v>
      </c>
      <c r="H74" s="126">
        <v>15.7775</v>
      </c>
    </row>
    <row r="75" spans="1:8">
      <c r="A75" s="261" t="s">
        <v>19</v>
      </c>
      <c r="B75" s="126">
        <v>52.25</v>
      </c>
      <c r="C75" s="126">
        <v>38.542499999999997</v>
      </c>
      <c r="D75" s="126">
        <v>59.22</v>
      </c>
      <c r="E75" s="126">
        <v>73.87</v>
      </c>
      <c r="F75" s="126">
        <v>52.2425</v>
      </c>
      <c r="G75" s="126">
        <v>64.047499999999999</v>
      </c>
      <c r="H75" s="126"/>
    </row>
    <row r="76" spans="1:8">
      <c r="A76" s="261" t="s">
        <v>19</v>
      </c>
      <c r="B76" s="126">
        <v>40.36</v>
      </c>
      <c r="C76" s="126">
        <v>36.157499999999999</v>
      </c>
      <c r="D76" s="126">
        <v>38.055</v>
      </c>
      <c r="E76" s="126">
        <v>27.752500000000001</v>
      </c>
      <c r="F76" s="126">
        <v>28.767499999999998</v>
      </c>
      <c r="G76" s="126">
        <v>28.164999999999999</v>
      </c>
      <c r="H76" s="126">
        <v>31.3125</v>
      </c>
    </row>
    <row r="77" spans="1:8">
      <c r="A77" s="261" t="s">
        <v>19</v>
      </c>
      <c r="B77" s="126">
        <v>8.0175000000000001</v>
      </c>
      <c r="C77" s="126">
        <v>19.93</v>
      </c>
      <c r="D77" s="126">
        <v>8.4499999999999993</v>
      </c>
      <c r="E77" s="126">
        <v>9.64</v>
      </c>
      <c r="F77" s="126">
        <v>18.3825</v>
      </c>
      <c r="G77" s="126">
        <v>11.64</v>
      </c>
      <c r="H77" s="126">
        <v>10.095000000000001</v>
      </c>
    </row>
    <row r="78" spans="1:8">
      <c r="A78" s="261" t="s">
        <v>19</v>
      </c>
      <c r="B78" s="126">
        <v>2.8624999999999998</v>
      </c>
      <c r="C78" s="126">
        <v>4.2774999999999999</v>
      </c>
      <c r="D78" s="126">
        <v>3.0387500000000003</v>
      </c>
      <c r="E78" s="126">
        <v>3.9024999999999999</v>
      </c>
      <c r="F78" s="126">
        <v>2.8325</v>
      </c>
      <c r="G78" s="126">
        <v>2.2174999999999998</v>
      </c>
      <c r="H78" s="126">
        <v>2.2174999999999998</v>
      </c>
    </row>
    <row r="79" spans="1:8">
      <c r="A79" s="261" t="s">
        <v>19</v>
      </c>
      <c r="B79" s="126">
        <v>18.799999999999997</v>
      </c>
      <c r="C79" s="126">
        <v>18.321249999999999</v>
      </c>
      <c r="D79" s="126">
        <v>16.125</v>
      </c>
      <c r="E79" s="126">
        <v>17.130000000000003</v>
      </c>
      <c r="F79" s="126">
        <v>17.168749999999999</v>
      </c>
      <c r="G79" s="126">
        <v>13.543749999999999</v>
      </c>
      <c r="H79" s="126">
        <v>8.161249999999999</v>
      </c>
    </row>
    <row r="80" spans="1:8">
      <c r="A80" s="261" t="s">
        <v>19</v>
      </c>
      <c r="B80" s="126">
        <v>6.2612500000000004</v>
      </c>
      <c r="C80" s="126">
        <v>5.7137500000000001</v>
      </c>
      <c r="D80" s="126">
        <v>4.3574999999999999</v>
      </c>
      <c r="E80" s="126">
        <v>3.8450000000000002</v>
      </c>
      <c r="F80" s="126">
        <v>2.2174999999999998</v>
      </c>
      <c r="G80" s="126">
        <v>8.4175000000000004</v>
      </c>
      <c r="H80" s="126">
        <v>2.2174999999999998</v>
      </c>
    </row>
    <row r="81" spans="1:8">
      <c r="A81" s="261" t="s">
        <v>19</v>
      </c>
      <c r="B81" s="126">
        <v>17.914999999999999</v>
      </c>
      <c r="C81" s="126">
        <v>9.7949999999999999</v>
      </c>
      <c r="D81" s="126">
        <v>7.9737500000000008</v>
      </c>
      <c r="E81" s="126">
        <v>4.9525000000000006</v>
      </c>
      <c r="F81" s="126">
        <v>2.2174999999999998</v>
      </c>
      <c r="G81" s="126">
        <v>2.2174999999999998</v>
      </c>
      <c r="H81" s="126">
        <v>3.0012499999999998</v>
      </c>
    </row>
    <row r="82" spans="1:8">
      <c r="A82" s="261" t="s">
        <v>19</v>
      </c>
      <c r="B82" s="126">
        <v>16.605</v>
      </c>
      <c r="C82" s="126">
        <v>22.83</v>
      </c>
      <c r="D82" s="126">
        <v>23.5425</v>
      </c>
      <c r="E82" s="126">
        <v>19.535</v>
      </c>
      <c r="F82" s="126">
        <v>26.34</v>
      </c>
      <c r="G82" s="126">
        <v>24.38</v>
      </c>
      <c r="H82" s="126">
        <v>10.612500000000001</v>
      </c>
    </row>
    <row r="83" spans="1:8">
      <c r="A83" s="261" t="s">
        <v>19</v>
      </c>
      <c r="B83" s="126">
        <v>11.72</v>
      </c>
      <c r="C83" s="126">
        <v>32.58</v>
      </c>
      <c r="D83" s="126">
        <v>52.18</v>
      </c>
      <c r="E83" s="126">
        <v>33.782499999999999</v>
      </c>
      <c r="F83" s="126">
        <v>30.465</v>
      </c>
      <c r="G83" s="126">
        <v>19.855</v>
      </c>
      <c r="H83" s="126"/>
    </row>
    <row r="84" spans="1:8">
      <c r="A84" s="261" t="s">
        <v>19</v>
      </c>
      <c r="B84" s="126">
        <v>7.5175000000000001</v>
      </c>
      <c r="C84" s="126">
        <v>5.6937499999999996</v>
      </c>
      <c r="D84" s="126">
        <v>30.175000000000001</v>
      </c>
      <c r="E84" s="126">
        <v>47.431249999999999</v>
      </c>
      <c r="F84" s="126">
        <v>22.28125</v>
      </c>
      <c r="G84" s="126">
        <v>59.697500000000005</v>
      </c>
      <c r="H84" s="126"/>
    </row>
    <row r="85" spans="1:8">
      <c r="A85" s="261" t="s">
        <v>19</v>
      </c>
      <c r="B85" s="126">
        <v>3.19</v>
      </c>
      <c r="C85" s="126">
        <v>2.2174999999999998</v>
      </c>
      <c r="D85" s="126">
        <v>2.4525000000000001</v>
      </c>
      <c r="E85" s="126"/>
      <c r="F85" s="126"/>
      <c r="G85" s="126"/>
      <c r="H85" s="126"/>
    </row>
    <row r="86" spans="1:8">
      <c r="A86" s="261" t="s">
        <v>19</v>
      </c>
      <c r="B86" s="126">
        <v>10.255000000000001</v>
      </c>
      <c r="C86" s="126">
        <v>14.577500000000001</v>
      </c>
      <c r="D86" s="126">
        <v>7.44</v>
      </c>
      <c r="E86" s="126">
        <v>7.44</v>
      </c>
      <c r="F86" s="126">
        <v>9.0175000000000001</v>
      </c>
      <c r="G86" s="126">
        <v>7.44</v>
      </c>
      <c r="H86" s="126">
        <v>9.0425000000000004</v>
      </c>
    </row>
    <row r="87" spans="1:8">
      <c r="A87" s="261" t="s">
        <v>19</v>
      </c>
      <c r="B87" s="126">
        <v>22.572500000000002</v>
      </c>
      <c r="C87" s="126">
        <v>43.75</v>
      </c>
      <c r="D87" s="126">
        <v>35.505000000000003</v>
      </c>
      <c r="E87" s="126">
        <v>16.545000000000002</v>
      </c>
      <c r="F87" s="126">
        <v>13.227499999999999</v>
      </c>
      <c r="G87" s="126">
        <v>25.837499999999999</v>
      </c>
      <c r="H87" s="126">
        <v>7.44</v>
      </c>
    </row>
    <row r="88" spans="1:8">
      <c r="A88" s="261" t="s">
        <v>13</v>
      </c>
      <c r="B88" s="126">
        <v>7.0625</v>
      </c>
      <c r="C88" s="126">
        <v>10.147500000000001</v>
      </c>
      <c r="D88" s="126">
        <v>14.172499999999999</v>
      </c>
      <c r="E88" s="126">
        <v>40.075000000000003</v>
      </c>
      <c r="F88" s="126">
        <v>16.252500000000001</v>
      </c>
      <c r="G88" s="126">
        <v>3.8224999999999998</v>
      </c>
      <c r="H88" s="126">
        <v>0</v>
      </c>
    </row>
    <row r="89" spans="1:8">
      <c r="A89" s="261" t="s">
        <v>13</v>
      </c>
      <c r="B89" s="126">
        <v>2.9624999999999999</v>
      </c>
      <c r="C89" s="126">
        <v>2.1675</v>
      </c>
      <c r="D89" s="126">
        <v>2.7250000000000001</v>
      </c>
      <c r="E89" s="126">
        <v>3.26</v>
      </c>
      <c r="F89" s="126">
        <v>3.2625000000000002</v>
      </c>
      <c r="G89" s="126">
        <v>3.7225000000000001</v>
      </c>
      <c r="H89" s="126">
        <v>1.2</v>
      </c>
    </row>
    <row r="90" spans="1:8">
      <c r="A90" s="261" t="s">
        <v>13</v>
      </c>
      <c r="B90" s="126">
        <v>2.4824999999999999</v>
      </c>
      <c r="C90" s="126">
        <v>2.0550000000000002</v>
      </c>
      <c r="D90" s="126">
        <v>2.585</v>
      </c>
      <c r="E90" s="126">
        <v>1.3425</v>
      </c>
      <c r="F90" s="126">
        <v>1.5625</v>
      </c>
      <c r="G90" s="126">
        <v>2.56</v>
      </c>
      <c r="H90" s="126">
        <v>7.81</v>
      </c>
    </row>
    <row r="91" spans="1:8">
      <c r="A91" s="261" t="s">
        <v>13</v>
      </c>
      <c r="B91" s="126">
        <v>4.085</v>
      </c>
      <c r="C91" s="126">
        <v>3.9849999999999999</v>
      </c>
      <c r="D91" s="126">
        <v>4.2525000000000004</v>
      </c>
      <c r="E91" s="126">
        <v>3.355</v>
      </c>
      <c r="F91" s="126">
        <v>2.0724999999999998</v>
      </c>
      <c r="G91" s="126">
        <v>1.9125000000000001</v>
      </c>
      <c r="H91" s="126">
        <v>1.155</v>
      </c>
    </row>
    <row r="92" spans="1:8">
      <c r="A92" s="261" t="s">
        <v>13</v>
      </c>
      <c r="B92" s="126">
        <v>37.195</v>
      </c>
      <c r="C92" s="126">
        <v>39.097499999999997</v>
      </c>
      <c r="D92" s="126">
        <v>25.052499999999998</v>
      </c>
      <c r="E92" s="126">
        <v>20.072500000000002</v>
      </c>
      <c r="F92" s="126"/>
      <c r="G92" s="126"/>
      <c r="H92" s="126"/>
    </row>
    <row r="93" spans="1:8">
      <c r="A93" s="261" t="s">
        <v>13</v>
      </c>
      <c r="B93" s="126">
        <v>82.032499999999999</v>
      </c>
      <c r="C93" s="126">
        <v>74.62</v>
      </c>
      <c r="D93" s="126">
        <v>98.394999999999996</v>
      </c>
      <c r="E93" s="126">
        <v>72.09</v>
      </c>
      <c r="F93" s="126"/>
      <c r="G93" s="126"/>
      <c r="H93" s="126">
        <v>16.02</v>
      </c>
    </row>
    <row r="94" spans="1:8">
      <c r="A94" s="261" t="s">
        <v>13</v>
      </c>
      <c r="B94" s="126">
        <v>11.0725</v>
      </c>
      <c r="C94" s="126">
        <v>8.8025000000000002</v>
      </c>
      <c r="D94" s="126">
        <v>14.422499999999999</v>
      </c>
      <c r="E94" s="126">
        <v>7.44</v>
      </c>
      <c r="F94" s="126">
        <v>7.44</v>
      </c>
      <c r="G94" s="126">
        <v>17.28</v>
      </c>
      <c r="H94" s="126">
        <v>7.44</v>
      </c>
    </row>
    <row r="95" spans="1:8">
      <c r="A95" s="261" t="s">
        <v>13</v>
      </c>
      <c r="B95" s="126">
        <v>38.9</v>
      </c>
      <c r="C95" s="126">
        <v>46.3125</v>
      </c>
      <c r="D95" s="126">
        <v>35.97</v>
      </c>
      <c r="E95" s="126">
        <v>30.74</v>
      </c>
      <c r="F95" s="126"/>
      <c r="G95" s="126"/>
      <c r="H95" s="126">
        <v>8.06</v>
      </c>
    </row>
    <row r="96" spans="1:8">
      <c r="A96" s="261" t="s">
        <v>13</v>
      </c>
      <c r="B96" s="126">
        <v>21.587499999999999</v>
      </c>
      <c r="C96" s="126">
        <v>17.254999999999999</v>
      </c>
      <c r="D96" s="126">
        <v>17.1325</v>
      </c>
      <c r="E96" s="126">
        <v>10.217499999999999</v>
      </c>
      <c r="F96" s="126">
        <v>10.305</v>
      </c>
      <c r="G96" s="126">
        <v>11.577500000000001</v>
      </c>
      <c r="H96" s="126">
        <v>13.83</v>
      </c>
    </row>
    <row r="97" spans="1:8">
      <c r="A97" s="261" t="s">
        <v>13</v>
      </c>
      <c r="B97" s="126">
        <v>51.417499999999997</v>
      </c>
      <c r="C97" s="126">
        <v>32.427500000000002</v>
      </c>
      <c r="D97" s="126">
        <v>7.44</v>
      </c>
      <c r="E97" s="126">
        <v>7.44</v>
      </c>
      <c r="F97" s="126">
        <v>7.44</v>
      </c>
      <c r="G97" s="126">
        <v>7.44</v>
      </c>
      <c r="H97" s="126">
        <v>7.44</v>
      </c>
    </row>
    <row r="98" spans="1:8">
      <c r="A98" s="261" t="s">
        <v>13</v>
      </c>
      <c r="B98" s="126">
        <v>26.228749999999998</v>
      </c>
      <c r="C98" s="126">
        <v>41.78</v>
      </c>
      <c r="D98" s="126">
        <v>35.223750000000003</v>
      </c>
      <c r="E98" s="126">
        <v>10.75</v>
      </c>
      <c r="F98" s="126">
        <v>9.4762500000000003</v>
      </c>
      <c r="G98" s="126">
        <v>5.59375</v>
      </c>
      <c r="H98" s="126">
        <v>2.2174999999999998</v>
      </c>
    </row>
    <row r="99" spans="1:8">
      <c r="A99" s="261" t="s">
        <v>13</v>
      </c>
      <c r="B99" s="126">
        <v>10.9825</v>
      </c>
      <c r="C99" s="126">
        <v>11.797499999999999</v>
      </c>
      <c r="D99" s="126">
        <v>11.3575</v>
      </c>
      <c r="E99" s="126">
        <v>12.387499999999999</v>
      </c>
      <c r="F99" s="126">
        <v>7.9749999999999996</v>
      </c>
      <c r="G99" s="126">
        <v>7.44</v>
      </c>
      <c r="H99" s="126">
        <v>30.227499999999999</v>
      </c>
    </row>
    <row r="100" spans="1:8">
      <c r="A100" s="261" t="s">
        <v>13</v>
      </c>
      <c r="B100" s="126">
        <v>9.1875</v>
      </c>
      <c r="C100" s="126">
        <v>7.44</v>
      </c>
      <c r="D100" s="126">
        <v>7.915</v>
      </c>
      <c r="E100" s="126">
        <v>8.14</v>
      </c>
      <c r="F100" s="126">
        <v>7.44</v>
      </c>
      <c r="G100" s="126">
        <v>10.335000000000001</v>
      </c>
      <c r="H100" s="126">
        <v>23.765000000000001</v>
      </c>
    </row>
    <row r="101" spans="1:8">
      <c r="A101" s="261" t="s">
        <v>13</v>
      </c>
      <c r="B101" s="126">
        <v>23.97</v>
      </c>
      <c r="C101" s="126">
        <v>7.44</v>
      </c>
      <c r="D101" s="126">
        <v>11.535</v>
      </c>
      <c r="E101" s="126">
        <v>14.734999999999999</v>
      </c>
      <c r="F101" s="126">
        <v>244.20500000000001</v>
      </c>
      <c r="G101" s="126">
        <v>41.36</v>
      </c>
      <c r="H101" s="126">
        <v>10.25</v>
      </c>
    </row>
    <row r="102" spans="1:8">
      <c r="A102" s="261" t="s">
        <v>13</v>
      </c>
      <c r="B102" s="126">
        <v>11.727499999999999</v>
      </c>
      <c r="C102" s="126">
        <v>15.4</v>
      </c>
      <c r="D102" s="126">
        <v>12.6</v>
      </c>
      <c r="E102" s="126">
        <v>7.5374999999999996</v>
      </c>
      <c r="F102" s="126">
        <v>10.210000000000001</v>
      </c>
      <c r="G102" s="126">
        <v>13.3775</v>
      </c>
      <c r="H102" s="126"/>
    </row>
    <row r="103" spans="1:8">
      <c r="A103" s="261" t="s">
        <v>13</v>
      </c>
      <c r="B103" s="126">
        <v>64.97</v>
      </c>
      <c r="C103" s="126">
        <v>58.357500000000002</v>
      </c>
      <c r="D103" s="126">
        <v>40.1325</v>
      </c>
      <c r="E103" s="126">
        <v>35.045000000000002</v>
      </c>
      <c r="F103" s="126">
        <v>25.92</v>
      </c>
      <c r="G103" s="126">
        <v>26.307500000000001</v>
      </c>
      <c r="H103" s="126"/>
    </row>
    <row r="105" spans="1:8">
      <c r="A105" s="272" t="s">
        <v>1930</v>
      </c>
    </row>
    <row r="106" spans="1:8" ht="12.95" customHeight="1">
      <c r="A106" s="272"/>
    </row>
    <row r="107" spans="1:8">
      <c r="A107" s="275" t="s">
        <v>1926</v>
      </c>
      <c r="B107" s="264">
        <v>0</v>
      </c>
      <c r="C107" s="264" t="s">
        <v>1933</v>
      </c>
      <c r="D107" s="264" t="s">
        <v>1934</v>
      </c>
      <c r="E107" s="264" t="s">
        <v>1935</v>
      </c>
      <c r="F107" s="264" t="s">
        <v>1936</v>
      </c>
      <c r="G107" s="264" t="s">
        <v>1937</v>
      </c>
      <c r="H107" s="264" t="s">
        <v>1938</v>
      </c>
    </row>
    <row r="108" spans="1:8">
      <c r="A108" s="261" t="s">
        <v>19</v>
      </c>
      <c r="B108" s="126">
        <v>349.38</v>
      </c>
      <c r="C108" s="126">
        <v>291.07</v>
      </c>
      <c r="D108" s="126">
        <v>119.2</v>
      </c>
      <c r="E108" s="126">
        <v>12.84</v>
      </c>
      <c r="F108" s="126">
        <v>5.16</v>
      </c>
      <c r="G108" s="126">
        <v>24.45</v>
      </c>
      <c r="H108" s="126"/>
    </row>
    <row r="109" spans="1:8">
      <c r="A109" s="261" t="s">
        <v>19</v>
      </c>
      <c r="B109" s="126"/>
      <c r="C109" s="126">
        <v>12.31</v>
      </c>
      <c r="D109" s="126"/>
      <c r="E109" s="126"/>
      <c r="F109" s="126"/>
      <c r="G109" s="126"/>
      <c r="H109" s="126"/>
    </row>
    <row r="110" spans="1:8">
      <c r="A110" s="261" t="s">
        <v>19</v>
      </c>
      <c r="B110" s="126"/>
      <c r="C110" s="126"/>
      <c r="D110" s="126"/>
      <c r="E110" s="126">
        <v>2.96</v>
      </c>
      <c r="F110" s="126"/>
      <c r="G110" s="126">
        <v>2.5</v>
      </c>
      <c r="H110" s="126"/>
    </row>
    <row r="111" spans="1:8">
      <c r="A111" s="261" t="s">
        <v>19</v>
      </c>
      <c r="B111" s="126">
        <v>6.61</v>
      </c>
      <c r="C111" s="126">
        <v>0.71</v>
      </c>
      <c r="D111" s="126">
        <v>1.28</v>
      </c>
      <c r="E111" s="126">
        <v>0.53</v>
      </c>
      <c r="F111" s="126">
        <v>1.56</v>
      </c>
      <c r="G111" s="126">
        <v>1.19</v>
      </c>
      <c r="H111" s="126"/>
    </row>
    <row r="112" spans="1:8">
      <c r="A112" s="261" t="s">
        <v>19</v>
      </c>
      <c r="B112" s="126"/>
      <c r="C112" s="126"/>
      <c r="D112" s="126"/>
      <c r="E112" s="126">
        <v>0.17</v>
      </c>
      <c r="F112" s="126">
        <v>2.96</v>
      </c>
      <c r="G112" s="126"/>
      <c r="H112" s="126"/>
    </row>
    <row r="113" spans="1:8">
      <c r="A113" s="261" t="s">
        <v>19</v>
      </c>
      <c r="B113" s="126"/>
      <c r="C113" s="126"/>
      <c r="D113" s="126"/>
      <c r="E113" s="126"/>
      <c r="F113" s="126"/>
      <c r="G113" s="126"/>
      <c r="H113" s="126"/>
    </row>
    <row r="114" spans="1:8">
      <c r="A114" s="261" t="s">
        <v>19</v>
      </c>
      <c r="B114" s="126"/>
      <c r="C114" s="126"/>
      <c r="D114" s="126"/>
      <c r="E114" s="126"/>
      <c r="F114" s="126"/>
      <c r="G114" s="126"/>
      <c r="H114" s="126"/>
    </row>
    <row r="115" spans="1:8">
      <c r="A115" s="261" t="s">
        <v>19</v>
      </c>
      <c r="B115" s="126">
        <v>4.4800000000000004</v>
      </c>
      <c r="C115" s="126"/>
      <c r="D115" s="126">
        <v>2.61</v>
      </c>
      <c r="E115" s="126">
        <v>17.59</v>
      </c>
      <c r="F115" s="126">
        <v>9.35</v>
      </c>
      <c r="G115" s="126">
        <v>2.73</v>
      </c>
      <c r="H115" s="126"/>
    </row>
    <row r="116" spans="1:8">
      <c r="A116" s="261" t="s">
        <v>19</v>
      </c>
      <c r="B116" s="126">
        <v>1.02</v>
      </c>
      <c r="C116" s="126"/>
      <c r="D116" s="126">
        <v>0.9</v>
      </c>
      <c r="E116" s="126"/>
      <c r="F116" s="126"/>
      <c r="G116" s="126"/>
      <c r="H116" s="126"/>
    </row>
    <row r="117" spans="1:8">
      <c r="A117" s="261" t="s">
        <v>19</v>
      </c>
      <c r="B117" s="126">
        <v>15.91</v>
      </c>
      <c r="C117" s="126"/>
      <c r="D117" s="126">
        <v>12.31</v>
      </c>
      <c r="E117" s="126">
        <v>12.05</v>
      </c>
      <c r="F117" s="126">
        <v>22.25</v>
      </c>
      <c r="G117" s="126"/>
      <c r="H117" s="126"/>
    </row>
    <row r="118" spans="1:8">
      <c r="A118" s="261" t="s">
        <v>19</v>
      </c>
      <c r="B118" s="126">
        <v>6.61</v>
      </c>
      <c r="C118" s="126">
        <v>6.91</v>
      </c>
      <c r="D118" s="126">
        <v>81.73</v>
      </c>
      <c r="E118" s="126">
        <v>15.08</v>
      </c>
      <c r="F118" s="126">
        <v>12.05</v>
      </c>
      <c r="G118" s="126">
        <v>3.57</v>
      </c>
      <c r="H118" s="126">
        <v>30.97</v>
      </c>
    </row>
    <row r="119" spans="1:8">
      <c r="A119" s="261" t="s">
        <v>19</v>
      </c>
      <c r="B119" s="126">
        <v>0.5</v>
      </c>
      <c r="C119" s="126">
        <v>1.96</v>
      </c>
      <c r="D119" s="126">
        <v>0.02</v>
      </c>
      <c r="E119" s="126">
        <v>0.35</v>
      </c>
      <c r="F119" s="126">
        <v>0.94</v>
      </c>
      <c r="G119" s="126"/>
      <c r="H119" s="126"/>
    </row>
    <row r="120" spans="1:8">
      <c r="A120" s="261" t="s">
        <v>19</v>
      </c>
      <c r="B120" s="126"/>
      <c r="C120" s="126">
        <v>1.24</v>
      </c>
      <c r="D120" s="126"/>
      <c r="E120" s="126"/>
      <c r="F120" s="126">
        <v>1.28</v>
      </c>
      <c r="G120" s="126"/>
      <c r="H120" s="126">
        <v>2.5</v>
      </c>
    </row>
    <row r="121" spans="1:8">
      <c r="A121" s="261" t="s">
        <v>19</v>
      </c>
      <c r="B121" s="126">
        <v>1.02</v>
      </c>
      <c r="C121" s="126">
        <v>0.27</v>
      </c>
      <c r="D121" s="126"/>
      <c r="E121" s="126"/>
      <c r="F121" s="126">
        <v>0.03</v>
      </c>
      <c r="G121" s="126">
        <v>0.38</v>
      </c>
      <c r="H121" s="126">
        <v>0.09</v>
      </c>
    </row>
    <row r="122" spans="1:8">
      <c r="A122" t="s">
        <v>13</v>
      </c>
      <c r="B122" s="126">
        <v>7.36</v>
      </c>
      <c r="C122" s="126">
        <v>28.35</v>
      </c>
      <c r="D122" s="126">
        <v>35.79</v>
      </c>
      <c r="E122" s="126">
        <v>9.43</v>
      </c>
      <c r="F122" s="126">
        <v>8.4600000000000009</v>
      </c>
      <c r="G122" s="126">
        <v>3.82</v>
      </c>
      <c r="H122" s="126">
        <v>5.16</v>
      </c>
    </row>
    <row r="123" spans="1:8">
      <c r="A123" t="s">
        <v>13</v>
      </c>
      <c r="B123" s="126">
        <v>10.26</v>
      </c>
      <c r="C123" s="126">
        <v>0.06</v>
      </c>
      <c r="D123" s="126">
        <v>3.45</v>
      </c>
      <c r="E123" s="126">
        <v>5.16</v>
      </c>
      <c r="F123" s="126">
        <v>0.15</v>
      </c>
      <c r="G123" s="126">
        <v>7.98</v>
      </c>
      <c r="H123" s="126"/>
    </row>
    <row r="124" spans="1:8">
      <c r="A124" t="s">
        <v>13</v>
      </c>
      <c r="B124" s="126">
        <v>4.75</v>
      </c>
      <c r="C124" s="126">
        <v>6.46</v>
      </c>
      <c r="D124" s="126"/>
      <c r="E124" s="126">
        <v>2.61</v>
      </c>
      <c r="F124" s="126">
        <v>9.76</v>
      </c>
      <c r="G124" s="126">
        <v>9.76</v>
      </c>
      <c r="H124" s="126">
        <v>2.84</v>
      </c>
    </row>
    <row r="125" spans="1:8">
      <c r="A125" t="s">
        <v>13</v>
      </c>
      <c r="B125" s="126"/>
      <c r="C125" s="126"/>
      <c r="D125" s="126">
        <v>2.84</v>
      </c>
      <c r="E125" s="126"/>
      <c r="F125" s="126"/>
      <c r="G125" s="126"/>
      <c r="H125" s="126"/>
    </row>
    <row r="126" spans="1:8">
      <c r="A126" t="s">
        <v>13</v>
      </c>
      <c r="B126" s="126">
        <v>3.45</v>
      </c>
      <c r="C126" s="126">
        <v>1.96</v>
      </c>
      <c r="D126" s="126">
        <v>2.9</v>
      </c>
      <c r="E126" s="126">
        <v>2.06</v>
      </c>
      <c r="F126" s="126"/>
      <c r="G126" s="126"/>
      <c r="H126" s="126"/>
    </row>
    <row r="127" spans="1:8">
      <c r="A127" t="s">
        <v>13</v>
      </c>
      <c r="B127" s="126">
        <v>4.82</v>
      </c>
      <c r="C127" s="126">
        <v>6.46</v>
      </c>
      <c r="D127" s="126">
        <v>6.61</v>
      </c>
      <c r="E127" s="126"/>
      <c r="F127" s="126">
        <v>4.75</v>
      </c>
      <c r="G127" s="126">
        <v>3.57</v>
      </c>
      <c r="H127" s="126">
        <v>2.06</v>
      </c>
    </row>
    <row r="128" spans="1:8">
      <c r="A128" t="s">
        <v>13</v>
      </c>
      <c r="B128" s="126">
        <v>2.84</v>
      </c>
      <c r="C128" s="126">
        <v>2.96</v>
      </c>
      <c r="D128" s="126">
        <v>3.32</v>
      </c>
      <c r="E128" s="126">
        <v>13.19</v>
      </c>
      <c r="F128" s="126">
        <v>17.309999999999999</v>
      </c>
      <c r="G128" s="126">
        <v>11.44</v>
      </c>
      <c r="H128" s="126"/>
    </row>
    <row r="129" spans="1:8">
      <c r="A129" t="s">
        <v>13</v>
      </c>
      <c r="B129" s="126">
        <v>3.82</v>
      </c>
      <c r="C129" s="126">
        <v>9.59</v>
      </c>
      <c r="D129" s="126">
        <v>4.08</v>
      </c>
      <c r="E129" s="126">
        <v>10.09</v>
      </c>
      <c r="F129" s="126">
        <v>1.02</v>
      </c>
      <c r="G129" s="126">
        <v>0.01</v>
      </c>
      <c r="H129" s="126"/>
    </row>
    <row r="130" spans="1:8">
      <c r="A130" t="s">
        <v>13</v>
      </c>
      <c r="B130" s="126">
        <v>10.42</v>
      </c>
      <c r="C130" s="126">
        <v>4.95</v>
      </c>
      <c r="D130" s="126"/>
      <c r="E130" s="126"/>
      <c r="F130" s="126"/>
      <c r="G130" s="126"/>
      <c r="H130" s="126"/>
    </row>
    <row r="131" spans="1:8">
      <c r="A131" t="s">
        <v>13</v>
      </c>
      <c r="B131" s="126">
        <v>0.32</v>
      </c>
      <c r="C131" s="126">
        <v>3.32</v>
      </c>
      <c r="D131" s="126">
        <v>3.08</v>
      </c>
      <c r="E131" s="126"/>
      <c r="F131" s="126">
        <v>1.86</v>
      </c>
      <c r="G131" s="126">
        <v>1.19</v>
      </c>
      <c r="H131" s="126"/>
    </row>
    <row r="132" spans="1:8">
      <c r="A132" t="s">
        <v>13</v>
      </c>
      <c r="B132" s="126">
        <v>2.17</v>
      </c>
      <c r="C132" s="126">
        <v>10.17</v>
      </c>
      <c r="D132" s="126">
        <v>4.21</v>
      </c>
      <c r="E132" s="126">
        <v>5.87</v>
      </c>
      <c r="F132" s="126">
        <v>2.5</v>
      </c>
      <c r="G132" s="126">
        <v>3.82</v>
      </c>
      <c r="H132" s="126"/>
    </row>
    <row r="133" spans="1:8">
      <c r="A133" t="s">
        <v>13</v>
      </c>
      <c r="B133" s="126">
        <v>11.19</v>
      </c>
      <c r="C133" s="126">
        <v>1.28</v>
      </c>
      <c r="D133" s="126">
        <v>39.729999999999997</v>
      </c>
      <c r="E133" s="126">
        <v>6.61</v>
      </c>
      <c r="F133" s="126">
        <v>24.05</v>
      </c>
      <c r="G133" s="126">
        <v>32.57</v>
      </c>
      <c r="H133" s="126"/>
    </row>
    <row r="134" spans="1:8">
      <c r="A134" t="s">
        <v>13</v>
      </c>
      <c r="B134" s="126">
        <v>105.89</v>
      </c>
      <c r="C134" s="126"/>
      <c r="D134" s="126">
        <v>17.22</v>
      </c>
      <c r="E134" s="126">
        <v>18.739999999999998</v>
      </c>
      <c r="F134" s="126">
        <v>12.84</v>
      </c>
      <c r="G134" s="126">
        <v>52.16</v>
      </c>
      <c r="H134" s="126"/>
    </row>
    <row r="135" spans="1:8" ht="9" customHeight="1">
      <c r="A135" s="272"/>
    </row>
    <row r="136" spans="1:8">
      <c r="A136" s="275" t="s">
        <v>1929</v>
      </c>
      <c r="B136" s="264">
        <v>0</v>
      </c>
      <c r="C136" s="264" t="s">
        <v>1933</v>
      </c>
      <c r="D136" s="264" t="s">
        <v>1934</v>
      </c>
      <c r="E136" s="264" t="s">
        <v>1935</v>
      </c>
      <c r="F136" s="264" t="s">
        <v>1936</v>
      </c>
      <c r="G136" s="264" t="s">
        <v>1937</v>
      </c>
      <c r="H136" s="264" t="s">
        <v>1938</v>
      </c>
    </row>
    <row r="137" spans="1:8">
      <c r="A137" s="261" t="s">
        <v>19</v>
      </c>
      <c r="B137" s="274">
        <v>4.88</v>
      </c>
      <c r="C137" s="274">
        <v>4.1399999999999997</v>
      </c>
      <c r="D137" s="274">
        <v>4.1399999999999997</v>
      </c>
      <c r="E137" s="274">
        <v>14.79</v>
      </c>
      <c r="F137" s="274">
        <v>7.38</v>
      </c>
      <c r="G137" s="274">
        <v>2.59</v>
      </c>
      <c r="H137" s="274"/>
    </row>
    <row r="138" spans="1:8">
      <c r="A138" s="261" t="s">
        <v>19</v>
      </c>
      <c r="B138" s="274">
        <v>0.66</v>
      </c>
      <c r="C138" s="274">
        <v>5.14</v>
      </c>
      <c r="D138" s="274"/>
      <c r="E138" s="274">
        <v>0.78</v>
      </c>
      <c r="F138" s="274">
        <v>20.27</v>
      </c>
      <c r="G138" s="274">
        <v>0.08</v>
      </c>
      <c r="H138" s="274"/>
    </row>
    <row r="139" spans="1:8">
      <c r="A139" s="261" t="s">
        <v>19</v>
      </c>
      <c r="B139" s="274">
        <v>1.05</v>
      </c>
      <c r="C139" s="274">
        <v>0.78</v>
      </c>
      <c r="D139" s="274">
        <v>1.05</v>
      </c>
      <c r="E139" s="274">
        <v>1.05</v>
      </c>
      <c r="F139" s="274">
        <v>2.39</v>
      </c>
      <c r="G139" s="274">
        <v>2.79</v>
      </c>
      <c r="H139" s="274"/>
    </row>
    <row r="140" spans="1:8">
      <c r="A140" s="261" t="s">
        <v>19</v>
      </c>
      <c r="B140" s="274">
        <v>1.66</v>
      </c>
      <c r="C140" s="274">
        <v>3.67</v>
      </c>
      <c r="D140" s="274">
        <v>1.19</v>
      </c>
      <c r="E140" s="274">
        <v>1.66</v>
      </c>
      <c r="F140" s="274">
        <v>2.79</v>
      </c>
      <c r="G140" s="274">
        <v>3</v>
      </c>
      <c r="H140" s="274"/>
    </row>
    <row r="141" spans="1:8">
      <c r="A141" s="261" t="s">
        <v>19</v>
      </c>
      <c r="B141" s="274">
        <v>1.5</v>
      </c>
      <c r="C141" s="274">
        <v>5.14</v>
      </c>
      <c r="D141" s="274">
        <v>1.83</v>
      </c>
      <c r="E141" s="274">
        <v>4.63</v>
      </c>
      <c r="F141" s="274">
        <v>1.19</v>
      </c>
      <c r="G141" s="274"/>
      <c r="H141" s="274"/>
    </row>
    <row r="142" spans="1:8">
      <c r="A142" s="261" t="s">
        <v>19</v>
      </c>
      <c r="B142" s="274">
        <v>3.67</v>
      </c>
      <c r="C142" s="274"/>
      <c r="D142" s="274">
        <v>5.14</v>
      </c>
      <c r="E142" s="274"/>
      <c r="F142" s="274"/>
      <c r="G142" s="274"/>
      <c r="H142" s="274"/>
    </row>
    <row r="143" spans="1:8">
      <c r="A143" s="261" t="s">
        <v>19</v>
      </c>
      <c r="B143" s="274">
        <v>7.38</v>
      </c>
      <c r="C143" s="274"/>
      <c r="D143" s="274"/>
      <c r="E143" s="274">
        <v>5.14</v>
      </c>
      <c r="F143" s="274"/>
      <c r="G143" s="274"/>
      <c r="H143" s="274"/>
    </row>
    <row r="144" spans="1:8">
      <c r="A144" s="261" t="s">
        <v>19</v>
      </c>
      <c r="B144" s="274">
        <v>5.14</v>
      </c>
      <c r="C144" s="274"/>
      <c r="D144" s="274">
        <v>1.5</v>
      </c>
      <c r="E144" s="274">
        <v>0.2</v>
      </c>
      <c r="F144" s="274">
        <v>2.39</v>
      </c>
      <c r="G144" s="274">
        <v>2.2000000000000002</v>
      </c>
      <c r="H144" s="274"/>
    </row>
    <row r="145" spans="1:8">
      <c r="A145" s="261" t="s">
        <v>19</v>
      </c>
      <c r="B145" s="274">
        <v>3.67</v>
      </c>
      <c r="C145" s="274">
        <v>0.78</v>
      </c>
      <c r="D145" s="274">
        <v>2.39</v>
      </c>
      <c r="E145" s="274">
        <v>3.22</v>
      </c>
      <c r="F145" s="274">
        <v>2.59</v>
      </c>
      <c r="G145" s="274">
        <v>2.0099999999999998</v>
      </c>
      <c r="H145" s="274"/>
    </row>
    <row r="146" spans="1:8">
      <c r="A146" s="261" t="s">
        <v>19</v>
      </c>
      <c r="B146" s="274">
        <v>1.66</v>
      </c>
      <c r="C146" s="274"/>
      <c r="D146" s="274">
        <v>0.78</v>
      </c>
      <c r="E146" s="274">
        <v>1.5</v>
      </c>
      <c r="F146" s="274">
        <v>1.66</v>
      </c>
      <c r="G146" s="274"/>
      <c r="H146" s="274"/>
    </row>
    <row r="147" spans="1:8">
      <c r="A147" s="261" t="s">
        <v>19</v>
      </c>
      <c r="B147" s="274">
        <v>7.08</v>
      </c>
      <c r="C147" s="274">
        <v>4.63</v>
      </c>
      <c r="D147" s="274">
        <v>3.22</v>
      </c>
      <c r="E147" s="274">
        <v>2.79</v>
      </c>
      <c r="F147" s="274">
        <v>3.22</v>
      </c>
      <c r="G147" s="274">
        <v>2.0099999999999998</v>
      </c>
      <c r="H147" s="274">
        <v>1.05</v>
      </c>
    </row>
    <row r="148" spans="1:8">
      <c r="A148" s="261" t="s">
        <v>19</v>
      </c>
      <c r="B148" s="274"/>
      <c r="C148" s="274">
        <v>2.79</v>
      </c>
      <c r="D148" s="274">
        <v>3.22</v>
      </c>
      <c r="E148" s="274">
        <v>0.36</v>
      </c>
      <c r="F148" s="274">
        <v>0.2</v>
      </c>
      <c r="G148" s="274"/>
      <c r="H148" s="274"/>
    </row>
    <row r="149" spans="1:8">
      <c r="A149" s="261" t="s">
        <v>19</v>
      </c>
      <c r="B149" s="274">
        <v>0.01</v>
      </c>
      <c r="C149" s="274">
        <v>1.66</v>
      </c>
      <c r="D149" s="274">
        <v>1.66</v>
      </c>
      <c r="E149" s="274">
        <v>2.79</v>
      </c>
      <c r="F149" s="274">
        <v>1.34</v>
      </c>
      <c r="G149" s="274"/>
      <c r="H149" s="274">
        <v>2.0099999999999998</v>
      </c>
    </row>
    <row r="150" spans="1:8">
      <c r="A150" s="261" t="s">
        <v>19</v>
      </c>
      <c r="B150" s="274">
        <v>28.44</v>
      </c>
      <c r="C150" s="274">
        <v>23.19</v>
      </c>
      <c r="D150" s="274">
        <v>22.35</v>
      </c>
      <c r="E150" s="274">
        <v>20.27</v>
      </c>
      <c r="F150" s="274">
        <v>23.62</v>
      </c>
      <c r="G150" s="274">
        <v>36.32</v>
      </c>
      <c r="H150" s="274">
        <v>18.649999999999999</v>
      </c>
    </row>
    <row r="151" spans="1:8">
      <c r="A151" s="261" t="s">
        <v>13</v>
      </c>
      <c r="B151" s="274">
        <v>1.05</v>
      </c>
      <c r="C151" s="274">
        <v>1.66</v>
      </c>
      <c r="D151" s="274">
        <v>2.79</v>
      </c>
      <c r="E151" s="274">
        <v>2.0099999999999998</v>
      </c>
      <c r="F151" s="274">
        <v>3.22</v>
      </c>
      <c r="G151" s="274">
        <v>4.1399999999999997</v>
      </c>
      <c r="H151" s="274">
        <v>2.59</v>
      </c>
    </row>
    <row r="152" spans="1:8">
      <c r="A152" s="261" t="s">
        <v>13</v>
      </c>
      <c r="B152" s="274">
        <v>1.66</v>
      </c>
      <c r="C152" s="274">
        <v>0.36</v>
      </c>
      <c r="D152" s="274">
        <v>2.0099999999999998</v>
      </c>
      <c r="E152" s="274">
        <v>0.36</v>
      </c>
      <c r="F152" s="274">
        <v>2.0099999999999998</v>
      </c>
      <c r="G152" s="274">
        <v>1.19</v>
      </c>
      <c r="H152" s="274"/>
    </row>
    <row r="153" spans="1:8">
      <c r="A153" s="261" t="s">
        <v>13</v>
      </c>
      <c r="B153" s="274">
        <v>2.39</v>
      </c>
      <c r="C153" s="274">
        <v>2.2000000000000002</v>
      </c>
      <c r="D153" s="274">
        <v>6.22</v>
      </c>
      <c r="E153" s="274">
        <v>2.2000000000000002</v>
      </c>
      <c r="F153" s="274">
        <v>2.0099999999999998</v>
      </c>
      <c r="G153" s="274">
        <v>16.3</v>
      </c>
      <c r="H153" s="274">
        <v>2.39</v>
      </c>
    </row>
    <row r="154" spans="1:8">
      <c r="A154" s="261" t="s">
        <v>13</v>
      </c>
      <c r="B154" s="274">
        <v>3.67</v>
      </c>
      <c r="C154" s="274">
        <v>1.19</v>
      </c>
      <c r="D154" s="274">
        <v>3.22</v>
      </c>
      <c r="E154" s="274">
        <v>1.05</v>
      </c>
      <c r="F154" s="274">
        <v>2.2000000000000002</v>
      </c>
      <c r="G154" s="274">
        <v>2.39</v>
      </c>
      <c r="H154" s="274"/>
    </row>
    <row r="155" spans="1:8">
      <c r="A155" s="261" t="s">
        <v>13</v>
      </c>
      <c r="B155" s="274">
        <v>17.079999999999998</v>
      </c>
      <c r="C155" s="274">
        <v>1.34</v>
      </c>
      <c r="D155" s="274">
        <v>1.34</v>
      </c>
      <c r="E155" s="274">
        <v>2.39</v>
      </c>
      <c r="F155" s="274"/>
      <c r="G155" s="274">
        <v>2.0099999999999998</v>
      </c>
      <c r="H155" s="274"/>
    </row>
    <row r="156" spans="1:8">
      <c r="A156" s="261" t="s">
        <v>13</v>
      </c>
      <c r="B156" s="274">
        <v>0.55000000000000004</v>
      </c>
      <c r="C156" s="274">
        <v>5.14</v>
      </c>
      <c r="D156" s="274">
        <v>3.67</v>
      </c>
      <c r="E156" s="274"/>
      <c r="F156" s="274">
        <v>5.14</v>
      </c>
      <c r="G156" s="274">
        <v>3.67</v>
      </c>
      <c r="H156" s="274">
        <v>2.79</v>
      </c>
    </row>
    <row r="157" spans="1:8">
      <c r="A157" s="261" t="s">
        <v>13</v>
      </c>
      <c r="B157" s="274">
        <v>2.39</v>
      </c>
      <c r="C157" s="274">
        <v>0.78</v>
      </c>
      <c r="D157" s="274">
        <v>1.66</v>
      </c>
      <c r="E157" s="274">
        <v>0.36</v>
      </c>
      <c r="F157" s="274">
        <v>0.36</v>
      </c>
      <c r="G157" s="274">
        <v>1.34</v>
      </c>
      <c r="H157" s="274">
        <v>1.83</v>
      </c>
    </row>
    <row r="158" spans="1:8">
      <c r="A158" s="261" t="s">
        <v>13</v>
      </c>
      <c r="B158" s="274">
        <v>5.14</v>
      </c>
      <c r="C158" s="274">
        <v>4.63</v>
      </c>
      <c r="D158" s="274">
        <v>2.79</v>
      </c>
      <c r="E158" s="274">
        <v>0.78</v>
      </c>
      <c r="F158" s="274">
        <v>5.14</v>
      </c>
      <c r="G158" s="274">
        <v>3.67</v>
      </c>
      <c r="H158" s="274">
        <v>2.79</v>
      </c>
    </row>
    <row r="159" spans="1:8">
      <c r="A159" s="261" t="s">
        <v>13</v>
      </c>
      <c r="B159" s="274">
        <v>4.63</v>
      </c>
      <c r="C159" s="274">
        <v>5.67</v>
      </c>
      <c r="D159" s="274"/>
      <c r="E159" s="274"/>
      <c r="F159" s="274"/>
      <c r="G159" s="274"/>
      <c r="H159" s="274"/>
    </row>
    <row r="160" spans="1:8">
      <c r="A160" s="261" t="s">
        <v>13</v>
      </c>
      <c r="B160" s="274">
        <v>0.78</v>
      </c>
      <c r="C160" s="274">
        <v>2.59</v>
      </c>
      <c r="D160" s="274">
        <v>0.55000000000000004</v>
      </c>
      <c r="E160" s="274"/>
      <c r="F160" s="274">
        <v>3.67</v>
      </c>
      <c r="G160" s="274">
        <v>3.67</v>
      </c>
      <c r="H160" s="274"/>
    </row>
    <row r="161" spans="1:8">
      <c r="A161" s="261" t="s">
        <v>13</v>
      </c>
      <c r="B161" s="274"/>
      <c r="C161" s="274">
        <v>7.38</v>
      </c>
      <c r="D161" s="274">
        <v>2.39</v>
      </c>
      <c r="E161" s="274">
        <v>3.22</v>
      </c>
      <c r="F161" s="274">
        <v>0.55000000000000004</v>
      </c>
      <c r="G161" s="274">
        <v>4.1399999999999997</v>
      </c>
      <c r="H161" s="274"/>
    </row>
    <row r="162" spans="1:8">
      <c r="A162" s="261" t="s">
        <v>13</v>
      </c>
      <c r="B162" s="274">
        <v>0.55000000000000004</v>
      </c>
      <c r="C162" s="274">
        <v>0.08</v>
      </c>
      <c r="D162" s="274">
        <v>0.36</v>
      </c>
      <c r="E162" s="274">
        <v>1.05</v>
      </c>
      <c r="F162" s="274">
        <v>2.0099999999999998</v>
      </c>
      <c r="G162" s="274">
        <v>0.78</v>
      </c>
      <c r="H162" s="274">
        <v>1.66</v>
      </c>
    </row>
    <row r="163" spans="1:8">
      <c r="A163" s="261" t="s">
        <v>13</v>
      </c>
      <c r="B163" s="274">
        <v>7.98</v>
      </c>
      <c r="C163" s="274"/>
      <c r="D163" s="274">
        <v>5.14</v>
      </c>
      <c r="E163" s="274">
        <v>7.98</v>
      </c>
      <c r="F163" s="274">
        <v>5.95</v>
      </c>
      <c r="G163" s="274">
        <v>4.1399999999999997</v>
      </c>
      <c r="H163" s="274"/>
    </row>
    <row r="165" spans="1:8">
      <c r="A165" s="275" t="s">
        <v>1927</v>
      </c>
      <c r="B165" s="264">
        <v>0</v>
      </c>
      <c r="C165" s="264" t="s">
        <v>1933</v>
      </c>
      <c r="D165" s="264" t="s">
        <v>1934</v>
      </c>
      <c r="E165" s="264" t="s">
        <v>1935</v>
      </c>
      <c r="F165" s="264" t="s">
        <v>1936</v>
      </c>
      <c r="G165" s="264" t="s">
        <v>1937</v>
      </c>
      <c r="H165" s="264" t="s">
        <v>1938</v>
      </c>
    </row>
    <row r="166" spans="1:8">
      <c r="A166" s="261" t="s">
        <v>19</v>
      </c>
      <c r="B166" s="126">
        <v>50.84</v>
      </c>
      <c r="C166" s="126">
        <v>33.44</v>
      </c>
      <c r="D166" s="126">
        <v>20.18</v>
      </c>
      <c r="E166" s="126">
        <v>21.65</v>
      </c>
      <c r="F166" s="126">
        <v>15.24</v>
      </c>
      <c r="G166" s="126">
        <v>12.16</v>
      </c>
      <c r="H166" s="126"/>
    </row>
    <row r="167" spans="1:8">
      <c r="A167" s="261" t="s">
        <v>19</v>
      </c>
      <c r="B167" s="126">
        <v>1.59</v>
      </c>
      <c r="C167" s="126">
        <v>3.92</v>
      </c>
      <c r="D167" s="126"/>
      <c r="E167" s="126">
        <v>1.1399999999999999</v>
      </c>
      <c r="F167" s="126">
        <v>17.14</v>
      </c>
      <c r="G167" s="126">
        <v>1.21</v>
      </c>
      <c r="H167" s="126"/>
    </row>
    <row r="168" spans="1:8">
      <c r="A168" s="261" t="s">
        <v>19</v>
      </c>
      <c r="B168" s="126">
        <v>2.1800000000000002</v>
      </c>
      <c r="C168" s="126">
        <v>15.59</v>
      </c>
      <c r="D168" s="126">
        <v>1.92</v>
      </c>
      <c r="E168" s="126">
        <v>1.76</v>
      </c>
      <c r="F168" s="126">
        <v>1.68</v>
      </c>
      <c r="G168" s="126">
        <v>4.03</v>
      </c>
      <c r="H168" s="126"/>
    </row>
    <row r="169" spans="1:8">
      <c r="A169" s="261" t="s">
        <v>19</v>
      </c>
      <c r="B169" s="126">
        <v>3.92</v>
      </c>
      <c r="C169" s="126">
        <v>4.13</v>
      </c>
      <c r="D169" s="126">
        <v>2.92</v>
      </c>
      <c r="E169" s="126">
        <v>3.92</v>
      </c>
      <c r="F169" s="126">
        <v>5.84</v>
      </c>
      <c r="G169" s="126">
        <v>3.97</v>
      </c>
      <c r="H169" s="126"/>
    </row>
    <row r="170" spans="1:8">
      <c r="A170" s="261" t="s">
        <v>19</v>
      </c>
      <c r="B170" s="126">
        <v>0.56000000000000005</v>
      </c>
      <c r="C170" s="126">
        <v>0.86</v>
      </c>
      <c r="D170" s="126">
        <v>2.83</v>
      </c>
      <c r="E170" s="126">
        <v>2.5499999999999998</v>
      </c>
      <c r="F170" s="126">
        <v>1.55</v>
      </c>
      <c r="G170" s="126"/>
      <c r="H170" s="126"/>
    </row>
    <row r="171" spans="1:8">
      <c r="A171" s="261" t="s">
        <v>19</v>
      </c>
      <c r="B171" s="126">
        <v>1.44</v>
      </c>
      <c r="C171" s="126"/>
      <c r="D171" s="126">
        <v>1.59</v>
      </c>
      <c r="E171" s="126"/>
      <c r="F171" s="126"/>
      <c r="G171" s="126"/>
      <c r="H171" s="126"/>
    </row>
    <row r="172" spans="1:8">
      <c r="A172" s="261" t="s">
        <v>19</v>
      </c>
      <c r="B172" s="126">
        <v>3.02</v>
      </c>
      <c r="C172" s="126"/>
      <c r="D172" s="126"/>
      <c r="E172" s="126">
        <v>4.7699999999999996</v>
      </c>
      <c r="F172" s="126"/>
      <c r="G172" s="126"/>
      <c r="H172" s="126"/>
    </row>
    <row r="173" spans="1:8">
      <c r="A173" s="261" t="s">
        <v>19</v>
      </c>
      <c r="B173" s="126">
        <v>3.21</v>
      </c>
      <c r="C173" s="126"/>
      <c r="D173" s="126">
        <v>2.41</v>
      </c>
      <c r="E173" s="126">
        <v>13.65</v>
      </c>
      <c r="F173" s="126">
        <v>4.34</v>
      </c>
      <c r="G173" s="126">
        <v>2.92</v>
      </c>
      <c r="H173" s="126"/>
    </row>
    <row r="174" spans="1:8">
      <c r="A174" s="261" t="s">
        <v>19</v>
      </c>
      <c r="B174" s="126">
        <v>6.83</v>
      </c>
      <c r="C174" s="126">
        <v>1.76</v>
      </c>
      <c r="D174" s="126">
        <v>2.0099999999999998</v>
      </c>
      <c r="E174" s="126">
        <v>2.36</v>
      </c>
      <c r="F174" s="126">
        <v>2.64</v>
      </c>
      <c r="G174" s="126">
        <v>3.02</v>
      </c>
      <c r="H174" s="126"/>
    </row>
    <row r="175" spans="1:8">
      <c r="A175" s="261" t="s">
        <v>19</v>
      </c>
      <c r="B175" s="126">
        <v>2.92</v>
      </c>
      <c r="C175" s="126"/>
      <c r="D175" s="126">
        <v>5.27</v>
      </c>
      <c r="E175" s="126">
        <v>3.82</v>
      </c>
      <c r="F175" s="126">
        <v>5.95</v>
      </c>
      <c r="G175" s="126"/>
      <c r="H175" s="126"/>
    </row>
    <row r="176" spans="1:8">
      <c r="A176" s="261" t="s">
        <v>19</v>
      </c>
      <c r="B176" s="126">
        <v>3.97</v>
      </c>
      <c r="C176" s="126">
        <v>2.1</v>
      </c>
      <c r="D176" s="126">
        <v>2.5499999999999998</v>
      </c>
      <c r="E176" s="126">
        <v>10.84</v>
      </c>
      <c r="F176" s="126">
        <v>1.76</v>
      </c>
      <c r="G176" s="126">
        <v>0.93</v>
      </c>
      <c r="H176" s="126">
        <v>4.83</v>
      </c>
    </row>
    <row r="177" spans="1:8">
      <c r="A177" s="261" t="s">
        <v>19</v>
      </c>
      <c r="B177" s="126">
        <v>2.23</v>
      </c>
      <c r="C177" s="126">
        <v>2.5499999999999998</v>
      </c>
      <c r="D177" s="126">
        <v>1.68</v>
      </c>
      <c r="E177" s="126">
        <v>1.76</v>
      </c>
      <c r="F177" s="126">
        <v>0.93</v>
      </c>
      <c r="G177" s="126">
        <v>0.45</v>
      </c>
      <c r="H177" s="126"/>
    </row>
    <row r="178" spans="1:8">
      <c r="A178" s="261" t="s">
        <v>19</v>
      </c>
      <c r="B178" s="126">
        <v>0.26</v>
      </c>
      <c r="C178" s="126">
        <v>1.84</v>
      </c>
      <c r="D178" s="126">
        <v>1.51</v>
      </c>
      <c r="E178" s="126">
        <v>2.1</v>
      </c>
      <c r="F178" s="126">
        <v>1.76</v>
      </c>
      <c r="G178" s="126"/>
      <c r="H178" s="126">
        <v>1.92</v>
      </c>
    </row>
    <row r="179" spans="1:8">
      <c r="A179" s="261" t="s">
        <v>19</v>
      </c>
      <c r="B179" s="126">
        <v>3.51</v>
      </c>
      <c r="C179" s="126">
        <v>4.45</v>
      </c>
      <c r="D179" s="126">
        <v>3.92</v>
      </c>
      <c r="E179" s="126">
        <v>3.26</v>
      </c>
      <c r="F179" s="126">
        <v>3.02</v>
      </c>
      <c r="G179" s="126">
        <v>6.71</v>
      </c>
      <c r="H179" s="126">
        <v>4.99</v>
      </c>
    </row>
    <row r="180" spans="1:8">
      <c r="A180" s="73" t="s">
        <v>13</v>
      </c>
      <c r="B180" s="126">
        <v>3.92</v>
      </c>
      <c r="C180" s="126">
        <v>8.1</v>
      </c>
      <c r="D180" s="126">
        <v>7.92</v>
      </c>
      <c r="E180" s="126">
        <v>2.36</v>
      </c>
      <c r="F180" s="126">
        <v>7.19</v>
      </c>
      <c r="G180" s="126">
        <v>2.73</v>
      </c>
      <c r="H180" s="126">
        <v>1.68</v>
      </c>
    </row>
    <row r="181" spans="1:8">
      <c r="A181" s="73" t="s">
        <v>13</v>
      </c>
      <c r="B181" s="126">
        <v>4.5599999999999996</v>
      </c>
      <c r="C181" s="126">
        <v>4.99</v>
      </c>
      <c r="D181" s="126">
        <v>4.66</v>
      </c>
      <c r="E181" s="126">
        <v>4.88</v>
      </c>
      <c r="F181" s="126">
        <v>6.59</v>
      </c>
      <c r="G181" s="126">
        <v>8.41</v>
      </c>
      <c r="H181" s="126"/>
    </row>
    <row r="182" spans="1:8">
      <c r="A182" s="73" t="s">
        <v>13</v>
      </c>
      <c r="B182" s="126">
        <v>3.61</v>
      </c>
      <c r="C182" s="126">
        <v>22.98</v>
      </c>
      <c r="D182" s="126">
        <v>2.0099999999999998</v>
      </c>
      <c r="E182" s="126">
        <v>4.24</v>
      </c>
      <c r="F182" s="126">
        <v>9.35</v>
      </c>
      <c r="G182" s="126">
        <v>8.2899999999999991</v>
      </c>
      <c r="H182" s="126">
        <v>13.11</v>
      </c>
    </row>
    <row r="183" spans="1:8">
      <c r="A183" s="73" t="s">
        <v>13</v>
      </c>
      <c r="B183" s="126">
        <v>3.82</v>
      </c>
      <c r="C183" s="126">
        <v>2.3199999999999998</v>
      </c>
      <c r="D183" s="126">
        <v>1.44</v>
      </c>
      <c r="E183" s="126">
        <v>1.51</v>
      </c>
      <c r="F183" s="126">
        <v>1.84</v>
      </c>
      <c r="G183" s="126">
        <v>2.27</v>
      </c>
      <c r="H183" s="126"/>
    </row>
    <row r="184" spans="1:8">
      <c r="A184" s="73" t="s">
        <v>13</v>
      </c>
      <c r="B184" s="126">
        <v>2.97</v>
      </c>
      <c r="C184" s="126">
        <v>2.1</v>
      </c>
      <c r="D184" s="126">
        <v>2.1800000000000002</v>
      </c>
      <c r="E184" s="126">
        <v>1.84</v>
      </c>
      <c r="F184" s="126"/>
      <c r="G184" s="126">
        <v>2.1</v>
      </c>
      <c r="H184" s="126"/>
    </row>
    <row r="185" spans="1:8">
      <c r="A185" s="73" t="s">
        <v>13</v>
      </c>
      <c r="B185" s="126">
        <v>3.72</v>
      </c>
      <c r="C185" s="126">
        <v>4.88</v>
      </c>
      <c r="D185" s="126">
        <v>5.05</v>
      </c>
      <c r="E185" s="126"/>
      <c r="F185" s="126">
        <v>3.61</v>
      </c>
      <c r="G185" s="126">
        <v>4.7699999999999996</v>
      </c>
      <c r="H185" s="126">
        <v>6.95</v>
      </c>
    </row>
    <row r="186" spans="1:8">
      <c r="A186" s="73" t="s">
        <v>13</v>
      </c>
      <c r="B186" s="126">
        <v>30.47</v>
      </c>
      <c r="C186" s="126">
        <v>41.61</v>
      </c>
      <c r="D186" s="126">
        <v>26.23</v>
      </c>
      <c r="E186" s="126">
        <v>27.14</v>
      </c>
      <c r="F186" s="126">
        <v>27.68</v>
      </c>
      <c r="G186" s="126">
        <v>27.91</v>
      </c>
      <c r="H186" s="126">
        <v>1.36</v>
      </c>
    </row>
    <row r="187" spans="1:8">
      <c r="A187" s="73" t="s">
        <v>13</v>
      </c>
      <c r="B187" s="126">
        <v>7.43</v>
      </c>
      <c r="C187" s="126">
        <v>8.91</v>
      </c>
      <c r="D187" s="126">
        <v>6.36</v>
      </c>
      <c r="E187" s="126">
        <v>6.01</v>
      </c>
      <c r="F187" s="126">
        <v>4.7699999999999996</v>
      </c>
      <c r="G187" s="126">
        <v>3.41</v>
      </c>
      <c r="H187" s="126">
        <v>1.28</v>
      </c>
    </row>
    <row r="188" spans="1:8">
      <c r="A188" s="73" t="s">
        <v>13</v>
      </c>
      <c r="B188" s="126">
        <v>1.92</v>
      </c>
      <c r="C188" s="126">
        <v>2.1800000000000002</v>
      </c>
      <c r="D188" s="126"/>
      <c r="E188" s="126"/>
      <c r="F188" s="126"/>
      <c r="G188" s="126"/>
      <c r="H188" s="126"/>
    </row>
    <row r="189" spans="1:8">
      <c r="A189" s="73" t="s">
        <v>13</v>
      </c>
      <c r="B189" s="126">
        <v>2.3199999999999998</v>
      </c>
      <c r="C189" s="126">
        <v>4.45</v>
      </c>
      <c r="D189" s="126">
        <v>2.92</v>
      </c>
      <c r="E189" s="126"/>
      <c r="F189" s="126">
        <v>2.3199999999999998</v>
      </c>
      <c r="G189" s="126">
        <v>3.72</v>
      </c>
      <c r="H189" s="126"/>
    </row>
    <row r="190" spans="1:8">
      <c r="A190" s="73" t="s">
        <v>13</v>
      </c>
      <c r="B190" s="126">
        <v>1.84</v>
      </c>
      <c r="C190" s="126">
        <v>6.95</v>
      </c>
      <c r="D190" s="126">
        <v>3.72</v>
      </c>
      <c r="E190" s="126">
        <v>2.92</v>
      </c>
      <c r="F190" s="126">
        <v>2.64</v>
      </c>
      <c r="G190" s="126">
        <v>2.4500000000000002</v>
      </c>
      <c r="H190" s="126"/>
    </row>
    <row r="191" spans="1:8">
      <c r="A191" s="73" t="s">
        <v>13</v>
      </c>
      <c r="B191" s="126">
        <v>3.21</v>
      </c>
      <c r="C191" s="126">
        <v>0.5</v>
      </c>
      <c r="D191" s="126">
        <v>7.19</v>
      </c>
      <c r="E191" s="126">
        <v>8.6</v>
      </c>
      <c r="F191" s="126">
        <v>3.82</v>
      </c>
      <c r="G191" s="126">
        <v>2.36</v>
      </c>
      <c r="H191" s="126">
        <v>1.44</v>
      </c>
    </row>
    <row r="192" spans="1:8">
      <c r="A192" s="73" t="s">
        <v>13</v>
      </c>
      <c r="B192" s="126">
        <v>8.0399999999999991</v>
      </c>
      <c r="C192" s="126"/>
      <c r="D192" s="126">
        <v>5.55</v>
      </c>
      <c r="E192" s="126">
        <v>5.78</v>
      </c>
      <c r="F192" s="126">
        <v>5.0999999999999996</v>
      </c>
      <c r="G192" s="126">
        <v>10.84</v>
      </c>
      <c r="H192" s="126"/>
    </row>
    <row r="194" spans="1:8">
      <c r="A194" s="273" t="s">
        <v>1932</v>
      </c>
    </row>
    <row r="196" spans="1:8">
      <c r="A196" s="275" t="s">
        <v>1926</v>
      </c>
      <c r="B196" s="264">
        <v>0</v>
      </c>
      <c r="C196" s="264" t="s">
        <v>1933</v>
      </c>
      <c r="D196" s="264" t="s">
        <v>1934</v>
      </c>
      <c r="E196" s="264" t="s">
        <v>1935</v>
      </c>
      <c r="F196" s="264" t="s">
        <v>1936</v>
      </c>
      <c r="G196" s="264" t="s">
        <v>1937</v>
      </c>
      <c r="H196" s="264" t="s">
        <v>1938</v>
      </c>
    </row>
    <row r="197" spans="1:8">
      <c r="A197" s="261" t="s">
        <v>19</v>
      </c>
      <c r="B197" s="126">
        <v>6.86</v>
      </c>
      <c r="C197" s="126">
        <v>7.04</v>
      </c>
      <c r="D197" s="126">
        <v>5.7</v>
      </c>
      <c r="E197" s="126">
        <v>4.37</v>
      </c>
      <c r="F197" s="126">
        <v>21.65</v>
      </c>
      <c r="G197" s="126">
        <v>6.86</v>
      </c>
      <c r="H197" s="126"/>
    </row>
    <row r="198" spans="1:8">
      <c r="A198" s="261" t="s">
        <v>19</v>
      </c>
      <c r="B198" s="126">
        <v>5.08</v>
      </c>
      <c r="C198" s="126">
        <v>5.17</v>
      </c>
      <c r="D198" s="126">
        <v>9.2100000000000009</v>
      </c>
      <c r="E198" s="126">
        <v>15.84</v>
      </c>
      <c r="F198" s="126">
        <v>26.7</v>
      </c>
      <c r="G198" s="126">
        <v>6.41</v>
      </c>
      <c r="H198" s="126">
        <v>5.25</v>
      </c>
    </row>
    <row r="199" spans="1:8">
      <c r="A199" s="261" t="s">
        <v>19</v>
      </c>
      <c r="B199" s="126">
        <v>9.94</v>
      </c>
      <c r="C199" s="126">
        <v>20.239999999999998</v>
      </c>
      <c r="D199" s="126">
        <v>18.46</v>
      </c>
      <c r="E199" s="126">
        <v>5.65</v>
      </c>
      <c r="F199" s="126">
        <v>3.67</v>
      </c>
      <c r="G199" s="126">
        <v>3.5</v>
      </c>
      <c r="H199" s="126">
        <v>6.06</v>
      </c>
    </row>
    <row r="200" spans="1:8">
      <c r="A200" s="261" t="s">
        <v>19</v>
      </c>
      <c r="B200" s="126">
        <v>5.29</v>
      </c>
      <c r="C200" s="126">
        <v>4.8499999999999996</v>
      </c>
      <c r="D200" s="126">
        <v>4.58</v>
      </c>
      <c r="E200" s="126">
        <v>2.14</v>
      </c>
      <c r="F200" s="126"/>
      <c r="G200" s="126"/>
      <c r="H200" s="126"/>
    </row>
    <row r="201" spans="1:8">
      <c r="A201" s="261" t="s">
        <v>19</v>
      </c>
      <c r="B201" s="126">
        <v>135.27000000000001</v>
      </c>
      <c r="C201" s="126">
        <v>190.37</v>
      </c>
      <c r="D201" s="126">
        <v>585.84</v>
      </c>
      <c r="E201" s="126"/>
      <c r="F201" s="126">
        <v>27.85</v>
      </c>
      <c r="G201" s="126">
        <v>66.5</v>
      </c>
      <c r="H201" s="126">
        <v>50.6</v>
      </c>
    </row>
    <row r="202" spans="1:8">
      <c r="A202" s="261" t="s">
        <v>19</v>
      </c>
      <c r="B202" s="126">
        <v>13.06</v>
      </c>
      <c r="C202" s="126">
        <v>14.77</v>
      </c>
      <c r="D202" s="126">
        <v>13.29</v>
      </c>
      <c r="E202" s="126"/>
      <c r="F202" s="126"/>
      <c r="G202" s="126"/>
      <c r="H202" s="126">
        <v>6.41</v>
      </c>
    </row>
    <row r="203" spans="1:8">
      <c r="A203" s="261" t="s">
        <v>19</v>
      </c>
      <c r="B203" s="126">
        <v>4.76</v>
      </c>
      <c r="C203" s="126">
        <v>48.19</v>
      </c>
      <c r="D203" s="126">
        <v>43.54</v>
      </c>
      <c r="E203" s="126">
        <v>23.09</v>
      </c>
      <c r="F203" s="126">
        <v>31.48</v>
      </c>
      <c r="G203" s="126">
        <v>29.38</v>
      </c>
      <c r="H203" s="126">
        <v>441.06</v>
      </c>
    </row>
    <row r="204" spans="1:8">
      <c r="A204" s="73" t="s">
        <v>13</v>
      </c>
      <c r="B204" s="126">
        <v>4.79</v>
      </c>
      <c r="C204" s="126">
        <v>2.54</v>
      </c>
      <c r="D204" s="126">
        <v>3.76</v>
      </c>
      <c r="E204" s="126">
        <v>3.23</v>
      </c>
      <c r="F204" s="126">
        <v>2.31</v>
      </c>
      <c r="G204" s="126">
        <v>1.85</v>
      </c>
      <c r="H204" s="126">
        <v>6.13</v>
      </c>
    </row>
    <row r="205" spans="1:8">
      <c r="A205" s="73" t="s">
        <v>13</v>
      </c>
      <c r="B205" s="126">
        <v>2.31</v>
      </c>
      <c r="C205" s="126">
        <v>3.76</v>
      </c>
      <c r="D205" s="126"/>
      <c r="E205" s="126">
        <v>0.95</v>
      </c>
      <c r="F205" s="126">
        <v>3.7</v>
      </c>
      <c r="G205" s="126">
        <v>1.79</v>
      </c>
      <c r="H205" s="126">
        <v>2.02</v>
      </c>
    </row>
    <row r="206" spans="1:8">
      <c r="A206" s="73" t="s">
        <v>13</v>
      </c>
      <c r="B206" s="126">
        <v>10.71</v>
      </c>
      <c r="C206" s="126">
        <v>9.94</v>
      </c>
      <c r="D206" s="126">
        <v>4.0199999999999996</v>
      </c>
      <c r="E206" s="126">
        <v>7.58</v>
      </c>
      <c r="F206" s="126">
        <v>4.2</v>
      </c>
      <c r="G206" s="126">
        <v>2.63</v>
      </c>
      <c r="H206" s="126">
        <v>2.37</v>
      </c>
    </row>
    <row r="207" spans="1:8">
      <c r="A207" s="73" t="s">
        <v>13</v>
      </c>
      <c r="B207" s="126">
        <v>485.07</v>
      </c>
      <c r="C207" s="126">
        <v>265.52</v>
      </c>
      <c r="D207" s="126">
        <v>218.76</v>
      </c>
      <c r="E207" s="126">
        <v>188.93</v>
      </c>
      <c r="F207" s="126">
        <v>335.77</v>
      </c>
      <c r="G207" s="126">
        <v>190.47</v>
      </c>
      <c r="H207" s="126">
        <v>63.33</v>
      </c>
    </row>
    <row r="208" spans="1:8">
      <c r="A208" s="73" t="s">
        <v>13</v>
      </c>
      <c r="B208" s="126">
        <v>9.76</v>
      </c>
      <c r="C208" s="126">
        <v>9.15</v>
      </c>
      <c r="D208" s="126">
        <v>8.15</v>
      </c>
      <c r="E208" s="126">
        <v>3.03</v>
      </c>
      <c r="F208" s="126">
        <v>2.54</v>
      </c>
      <c r="G208" s="126">
        <v>2.25</v>
      </c>
      <c r="H208" s="126">
        <v>5.09</v>
      </c>
    </row>
    <row r="209" spans="1:8">
      <c r="A209" s="73" t="s">
        <v>13</v>
      </c>
      <c r="B209" s="126">
        <v>13.15</v>
      </c>
      <c r="C209" s="126">
        <v>0.95</v>
      </c>
      <c r="D209" s="126">
        <v>1.06</v>
      </c>
      <c r="E209" s="126"/>
      <c r="F209" s="126"/>
      <c r="G209" s="126"/>
      <c r="H209" s="126">
        <v>1.17</v>
      </c>
    </row>
    <row r="211" spans="1:8">
      <c r="A211" s="275" t="s">
        <v>1929</v>
      </c>
      <c r="B211" s="264">
        <v>0</v>
      </c>
      <c r="C211" s="264" t="s">
        <v>1933</v>
      </c>
      <c r="D211" s="264" t="s">
        <v>1934</v>
      </c>
      <c r="E211" s="264" t="s">
        <v>1935</v>
      </c>
      <c r="F211" s="264" t="s">
        <v>1936</v>
      </c>
      <c r="G211" s="264" t="s">
        <v>1937</v>
      </c>
      <c r="H211" s="264" t="s">
        <v>1938</v>
      </c>
    </row>
    <row r="212" spans="1:8">
      <c r="A212" s="261" t="s">
        <v>19</v>
      </c>
      <c r="B212" s="126">
        <v>6.49</v>
      </c>
      <c r="C212" s="126">
        <v>6.55</v>
      </c>
      <c r="D212" s="126">
        <v>7.67</v>
      </c>
      <c r="E212" s="126">
        <v>11.78</v>
      </c>
      <c r="F212" s="126">
        <v>20.13</v>
      </c>
      <c r="G212" s="126">
        <v>8.16</v>
      </c>
      <c r="H212" s="126"/>
    </row>
    <row r="213" spans="1:8">
      <c r="A213" s="261" t="s">
        <v>19</v>
      </c>
      <c r="B213" s="126">
        <v>9.65</v>
      </c>
      <c r="C213" s="126">
        <v>11.21</v>
      </c>
      <c r="D213" s="126">
        <v>14.67</v>
      </c>
      <c r="E213" s="126">
        <v>7.67</v>
      </c>
      <c r="F213" s="126">
        <v>11.03</v>
      </c>
      <c r="G213" s="126">
        <v>17.71</v>
      </c>
      <c r="H213" s="126">
        <v>6.06</v>
      </c>
    </row>
    <row r="214" spans="1:8">
      <c r="A214" s="261" t="s">
        <v>19</v>
      </c>
      <c r="B214" s="126">
        <v>11.28</v>
      </c>
      <c r="C214" s="126">
        <v>13.29</v>
      </c>
      <c r="D214" s="126">
        <v>14.67</v>
      </c>
      <c r="E214" s="126">
        <v>25</v>
      </c>
      <c r="F214" s="126">
        <v>11.9</v>
      </c>
      <c r="G214" s="126">
        <v>15.05</v>
      </c>
      <c r="H214" s="126">
        <v>7.05</v>
      </c>
    </row>
    <row r="215" spans="1:8">
      <c r="A215" s="261" t="s">
        <v>19</v>
      </c>
      <c r="B215" s="126">
        <v>5.26</v>
      </c>
      <c r="C215" s="126">
        <v>4.0999999999999996</v>
      </c>
      <c r="D215" s="126">
        <v>4.8</v>
      </c>
      <c r="E215" s="126">
        <v>2.88</v>
      </c>
      <c r="F215" s="126"/>
      <c r="G215" s="126"/>
      <c r="H215" s="126"/>
    </row>
    <row r="216" spans="1:8">
      <c r="A216" s="261" t="s">
        <v>19</v>
      </c>
      <c r="B216" s="126">
        <v>7.42</v>
      </c>
      <c r="C216" s="126">
        <v>9.15</v>
      </c>
      <c r="D216" s="126">
        <v>17.84</v>
      </c>
      <c r="E216" s="126"/>
      <c r="F216" s="126">
        <v>10.53</v>
      </c>
      <c r="G216" s="126">
        <v>14.8</v>
      </c>
      <c r="H216" s="126">
        <v>13.29</v>
      </c>
    </row>
    <row r="217" spans="1:8">
      <c r="A217" s="261" t="s">
        <v>19</v>
      </c>
      <c r="B217" s="126">
        <v>9.0299999999999994</v>
      </c>
      <c r="C217" s="126">
        <v>13.29</v>
      </c>
      <c r="D217" s="126">
        <v>15.05</v>
      </c>
      <c r="E217" s="126"/>
      <c r="F217" s="126"/>
      <c r="G217" s="126"/>
      <c r="H217" s="126">
        <v>16.95</v>
      </c>
    </row>
    <row r="218" spans="1:8">
      <c r="A218" s="261" t="s">
        <v>19</v>
      </c>
      <c r="B218" s="126">
        <v>11.69</v>
      </c>
      <c r="C218" s="126">
        <v>11.45</v>
      </c>
      <c r="D218" s="126">
        <v>10.82</v>
      </c>
      <c r="E218" s="126">
        <v>4.18</v>
      </c>
      <c r="F218" s="126">
        <v>4.95</v>
      </c>
      <c r="G218" s="126">
        <v>5.26</v>
      </c>
      <c r="H218" s="126">
        <v>15.42</v>
      </c>
    </row>
    <row r="219" spans="1:8">
      <c r="A219" s="73" t="s">
        <v>13</v>
      </c>
      <c r="B219" s="126">
        <v>3.64</v>
      </c>
      <c r="C219" s="126">
        <v>2.65</v>
      </c>
      <c r="D219" s="126">
        <v>2.2000000000000002</v>
      </c>
      <c r="E219" s="126">
        <v>2.4300000000000002</v>
      </c>
      <c r="F219" s="126">
        <v>2.65</v>
      </c>
      <c r="G219" s="126">
        <v>2.4300000000000002</v>
      </c>
      <c r="H219" s="126">
        <v>3.34</v>
      </c>
    </row>
    <row r="220" spans="1:8">
      <c r="A220" s="73" t="s">
        <v>13</v>
      </c>
      <c r="B220" s="126">
        <v>4.6399999999999997</v>
      </c>
      <c r="C220" s="126">
        <v>4.33</v>
      </c>
      <c r="D220" s="126"/>
      <c r="E220" s="126">
        <v>2.8</v>
      </c>
      <c r="F220" s="126">
        <v>5.73</v>
      </c>
      <c r="G220" s="126">
        <v>3.07</v>
      </c>
      <c r="H220" s="126">
        <v>3.18</v>
      </c>
    </row>
    <row r="221" spans="1:8">
      <c r="A221" s="73" t="s">
        <v>13</v>
      </c>
      <c r="B221" s="126">
        <v>5.21</v>
      </c>
      <c r="C221" s="126">
        <v>4.84</v>
      </c>
      <c r="D221" s="126">
        <v>5.08</v>
      </c>
      <c r="E221" s="126">
        <v>4.84</v>
      </c>
      <c r="F221" s="126">
        <v>5.57</v>
      </c>
      <c r="G221" s="126">
        <v>4.72</v>
      </c>
      <c r="H221" s="126">
        <v>7.17</v>
      </c>
    </row>
    <row r="222" spans="1:8">
      <c r="A222" s="73" t="s">
        <v>13</v>
      </c>
      <c r="B222" s="126">
        <v>14.17</v>
      </c>
      <c r="C222" s="126">
        <v>13.79</v>
      </c>
      <c r="D222" s="126">
        <v>11.03</v>
      </c>
      <c r="E222" s="126">
        <v>5.88</v>
      </c>
      <c r="F222" s="126">
        <v>7.2</v>
      </c>
      <c r="G222" s="126">
        <v>4.6399999999999997</v>
      </c>
      <c r="H222" s="126">
        <v>3.8</v>
      </c>
    </row>
    <row r="223" spans="1:8">
      <c r="A223" s="73" t="s">
        <v>13</v>
      </c>
      <c r="B223" s="126">
        <v>13.47</v>
      </c>
      <c r="C223" s="126">
        <v>14.23</v>
      </c>
      <c r="D223" s="126">
        <v>14.39</v>
      </c>
      <c r="E223" s="126">
        <v>7.13</v>
      </c>
      <c r="F223" s="126">
        <v>6.5</v>
      </c>
      <c r="G223" s="126">
        <v>6.27</v>
      </c>
      <c r="H223" s="126">
        <v>22.57</v>
      </c>
    </row>
    <row r="224" spans="1:8">
      <c r="A224" s="73" t="s">
        <v>13</v>
      </c>
      <c r="B224" s="126">
        <v>6.35</v>
      </c>
      <c r="C224" s="126">
        <v>3.03</v>
      </c>
      <c r="D224" s="126">
        <v>3.26</v>
      </c>
      <c r="E224" s="126"/>
      <c r="F224" s="126"/>
      <c r="G224" s="126"/>
      <c r="H224" s="126">
        <v>3.53</v>
      </c>
    </row>
    <row r="226" spans="1:8">
      <c r="A226" s="275" t="s">
        <v>1927</v>
      </c>
      <c r="B226" s="264">
        <v>0</v>
      </c>
      <c r="C226" s="264" t="s">
        <v>1933</v>
      </c>
      <c r="D226" s="264" t="s">
        <v>1934</v>
      </c>
      <c r="E226" s="264" t="s">
        <v>1935</v>
      </c>
      <c r="F226" s="264" t="s">
        <v>1936</v>
      </c>
      <c r="G226" s="264" t="s">
        <v>1937</v>
      </c>
      <c r="H226" s="264" t="s">
        <v>1938</v>
      </c>
    </row>
    <row r="227" spans="1:8">
      <c r="A227" s="261" t="s">
        <v>19</v>
      </c>
      <c r="B227" s="126">
        <v>5.69</v>
      </c>
      <c r="C227" s="126">
        <v>5.36</v>
      </c>
      <c r="D227" s="126">
        <v>5.51</v>
      </c>
      <c r="E227" s="126">
        <v>5.69</v>
      </c>
      <c r="F227" s="126">
        <v>7.15</v>
      </c>
      <c r="G227" s="126">
        <v>4.1900000000000004</v>
      </c>
      <c r="H227" s="126"/>
    </row>
    <row r="228" spans="1:8">
      <c r="A228" s="261" t="s">
        <v>19</v>
      </c>
      <c r="B228" s="126">
        <v>9.4700000000000006</v>
      </c>
      <c r="C228" s="126">
        <v>8.31</v>
      </c>
      <c r="D228" s="126">
        <v>9.35</v>
      </c>
      <c r="E228" s="126">
        <v>6.72</v>
      </c>
      <c r="F228" s="126">
        <v>6.54</v>
      </c>
      <c r="G228" s="126">
        <v>5.09</v>
      </c>
      <c r="H228" s="126">
        <v>2.29</v>
      </c>
    </row>
    <row r="229" spans="1:8">
      <c r="A229" s="261" t="s">
        <v>19</v>
      </c>
      <c r="B229" s="126">
        <v>12.71</v>
      </c>
      <c r="C229" s="126">
        <v>15.47</v>
      </c>
      <c r="D229" s="126">
        <v>15.96</v>
      </c>
      <c r="E229" s="126">
        <v>10.58</v>
      </c>
      <c r="F229" s="126">
        <v>7.15</v>
      </c>
      <c r="G229" s="126">
        <v>7.82</v>
      </c>
      <c r="H229" s="126">
        <v>7.21</v>
      </c>
    </row>
    <row r="230" spans="1:8">
      <c r="A230" s="261" t="s">
        <v>19</v>
      </c>
      <c r="B230" s="126">
        <v>4.6500000000000004</v>
      </c>
      <c r="C230" s="126">
        <v>4.24</v>
      </c>
      <c r="D230" s="126">
        <v>5.23</v>
      </c>
      <c r="E230" s="126">
        <v>2.29</v>
      </c>
      <c r="F230" s="126"/>
      <c r="G230" s="126"/>
      <c r="H230" s="126"/>
    </row>
    <row r="231" spans="1:8">
      <c r="A231" s="261" t="s">
        <v>19</v>
      </c>
      <c r="B231" s="126">
        <v>5.75</v>
      </c>
      <c r="C231" s="126">
        <v>6.54</v>
      </c>
      <c r="D231" s="126">
        <v>6.79</v>
      </c>
      <c r="E231" s="126"/>
      <c r="F231" s="126">
        <v>3.29</v>
      </c>
      <c r="G231" s="126">
        <v>3.12</v>
      </c>
      <c r="H231" s="126">
        <v>2.76</v>
      </c>
    </row>
    <row r="232" spans="1:8">
      <c r="A232" s="261" t="s">
        <v>19</v>
      </c>
      <c r="B232" s="126">
        <v>4.67</v>
      </c>
      <c r="C232" s="126">
        <v>3.83</v>
      </c>
      <c r="D232" s="126">
        <v>3.23</v>
      </c>
      <c r="E232" s="126"/>
      <c r="F232" s="126"/>
      <c r="G232" s="126"/>
      <c r="H232" s="126">
        <v>2.58</v>
      </c>
    </row>
    <row r="233" spans="1:8">
      <c r="A233" s="261" t="s">
        <v>19</v>
      </c>
      <c r="B233" s="126">
        <v>2.46</v>
      </c>
      <c r="C233" s="126">
        <v>2.37</v>
      </c>
      <c r="D233" s="126">
        <v>2.1800000000000002</v>
      </c>
      <c r="E233" s="126">
        <v>2.5299999999999998</v>
      </c>
      <c r="F233" s="126">
        <v>2.11</v>
      </c>
      <c r="G233" s="126">
        <v>2.0699999999999998</v>
      </c>
      <c r="H233" s="126">
        <v>3.7</v>
      </c>
    </row>
    <row r="234" spans="1:8">
      <c r="A234" s="73" t="s">
        <v>13</v>
      </c>
      <c r="B234" s="126">
        <v>4.59</v>
      </c>
      <c r="C234" s="126">
        <v>1.51</v>
      </c>
      <c r="D234" s="126">
        <v>2.74</v>
      </c>
      <c r="E234" s="126">
        <v>1.48</v>
      </c>
      <c r="F234" s="126">
        <v>1.58</v>
      </c>
      <c r="G234" s="126">
        <v>1.81</v>
      </c>
      <c r="H234" s="126">
        <v>1.23</v>
      </c>
    </row>
    <row r="235" spans="1:8">
      <c r="A235" s="73" t="s">
        <v>13</v>
      </c>
      <c r="B235" s="126">
        <v>1.53</v>
      </c>
      <c r="C235" s="126">
        <v>1.81</v>
      </c>
      <c r="D235" s="126"/>
      <c r="E235" s="126">
        <v>1.2</v>
      </c>
      <c r="F235" s="126">
        <v>2.02</v>
      </c>
      <c r="G235" s="126">
        <v>1.1599999999999999</v>
      </c>
      <c r="H235" s="126">
        <v>1.0900000000000001</v>
      </c>
    </row>
    <row r="236" spans="1:8">
      <c r="A236" s="73" t="s">
        <v>13</v>
      </c>
      <c r="B236" s="126">
        <v>10.73</v>
      </c>
      <c r="C236" s="126">
        <v>7.52</v>
      </c>
      <c r="D236" s="126">
        <v>5.82</v>
      </c>
      <c r="E236" s="126">
        <v>3.59</v>
      </c>
      <c r="F236" s="126">
        <v>3.06</v>
      </c>
      <c r="G236" s="126">
        <v>3.44</v>
      </c>
      <c r="H236" s="126">
        <v>2.82</v>
      </c>
    </row>
    <row r="237" spans="1:8">
      <c r="A237" s="73" t="s">
        <v>13</v>
      </c>
      <c r="B237" s="126">
        <v>9.41</v>
      </c>
      <c r="C237" s="126">
        <v>4.97</v>
      </c>
      <c r="D237" s="126">
        <v>3.65</v>
      </c>
      <c r="E237" s="126">
        <v>1.76</v>
      </c>
      <c r="F237" s="126">
        <v>1.93</v>
      </c>
      <c r="G237" s="126">
        <v>1.58</v>
      </c>
      <c r="H237" s="126">
        <v>1.51</v>
      </c>
    </row>
    <row r="238" spans="1:8">
      <c r="A238" s="73" t="s">
        <v>13</v>
      </c>
      <c r="B238" s="126">
        <v>2.89</v>
      </c>
      <c r="C238" s="126">
        <v>3.17</v>
      </c>
      <c r="D238" s="126">
        <v>2.71</v>
      </c>
      <c r="E238" s="126">
        <v>1.79</v>
      </c>
      <c r="F238" s="126">
        <v>1.51</v>
      </c>
      <c r="G238" s="126">
        <v>1.48</v>
      </c>
      <c r="H238" s="126">
        <v>2.52</v>
      </c>
    </row>
    <row r="239" spans="1:8">
      <c r="A239" s="73" t="s">
        <v>13</v>
      </c>
      <c r="B239" s="126">
        <v>3.74</v>
      </c>
      <c r="C239" s="126">
        <v>1.51</v>
      </c>
      <c r="D239" s="126">
        <v>1.06</v>
      </c>
      <c r="E239" s="126"/>
      <c r="F239" s="126"/>
      <c r="G239" s="126"/>
      <c r="H239" s="126">
        <v>1.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1</vt:lpstr>
      <vt:lpstr>Table2-ALC-Mortality</vt:lpstr>
      <vt:lpstr>Supplemental Table1-Hemato</vt:lpstr>
      <vt:lpstr>Supplemtal Figure 2-Doses</vt:lpstr>
      <vt:lpstr>Table 3-Safety</vt:lpstr>
      <vt:lpstr>Fig3A-3B-ICU</vt:lpstr>
      <vt:lpstr>Fig3C-3D-Hospit</vt:lpstr>
      <vt:lpstr>Table4-SSI</vt:lpstr>
      <vt:lpstr>Suppl Fig3 &amp; Fig4-Cytok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que Berbille</dc:creator>
  <cp:lastModifiedBy>Walton, Drew</cp:lastModifiedBy>
  <dcterms:created xsi:type="dcterms:W3CDTF">2025-01-20T09:39:24Z</dcterms:created>
  <dcterms:modified xsi:type="dcterms:W3CDTF">2025-01-24T21:04:16Z</dcterms:modified>
</cp:coreProperties>
</file>